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1080" yWindow="0" windowWidth="25600" windowHeight="19020" tabRatio="500"/>
  </bookViews>
  <sheets>
    <sheet name="Blatt1" sheetId="1" r:id="rId1"/>
  </sheets>
  <definedNames>
    <definedName name="Julia_tpm" localSheetId="0">Blatt1!$A$1:$E$4635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458" i="1" l="1"/>
  <c r="I1458" i="1"/>
  <c r="J1458" i="1"/>
  <c r="H1459" i="1"/>
  <c r="I1459" i="1"/>
  <c r="J1459" i="1"/>
  <c r="H1460" i="1"/>
  <c r="I1460" i="1"/>
  <c r="J1460" i="1"/>
  <c r="H1461" i="1"/>
  <c r="I1461" i="1"/>
  <c r="J1461" i="1"/>
  <c r="H1462" i="1"/>
  <c r="I1462" i="1"/>
  <c r="J1462" i="1"/>
  <c r="H1463" i="1"/>
  <c r="I1463" i="1"/>
  <c r="J1463" i="1"/>
  <c r="H1464" i="1"/>
  <c r="I1464" i="1"/>
  <c r="J1464" i="1"/>
  <c r="H1465" i="1"/>
  <c r="I1465" i="1"/>
  <c r="J1465" i="1"/>
  <c r="H1466" i="1"/>
  <c r="I1466" i="1"/>
  <c r="J1466" i="1"/>
  <c r="H1467" i="1"/>
  <c r="I1467" i="1"/>
  <c r="J1467" i="1"/>
  <c r="H1468" i="1"/>
  <c r="I1468" i="1"/>
  <c r="J1468" i="1"/>
  <c r="H1469" i="1"/>
  <c r="I1469" i="1"/>
  <c r="J1469" i="1"/>
  <c r="H1470" i="1"/>
  <c r="I1470" i="1"/>
  <c r="J1470" i="1"/>
  <c r="H1471" i="1"/>
  <c r="I1471" i="1"/>
  <c r="J1471" i="1"/>
  <c r="H1472" i="1"/>
  <c r="I1472" i="1"/>
  <c r="J1472" i="1"/>
  <c r="H1473" i="1"/>
  <c r="I1473" i="1"/>
  <c r="J1473" i="1"/>
  <c r="H1474" i="1"/>
  <c r="I1474" i="1"/>
  <c r="J1474" i="1"/>
  <c r="H1475" i="1"/>
  <c r="I1475" i="1"/>
  <c r="J1475" i="1"/>
  <c r="H1476" i="1"/>
  <c r="I1476" i="1"/>
  <c r="J1476" i="1"/>
  <c r="H1477" i="1"/>
  <c r="I1477" i="1"/>
  <c r="J1477" i="1"/>
  <c r="H1478" i="1"/>
  <c r="I1478" i="1"/>
  <c r="J1478" i="1"/>
  <c r="H1479" i="1"/>
  <c r="I1479" i="1"/>
  <c r="J1479" i="1"/>
  <c r="H1480" i="1"/>
  <c r="I1480" i="1"/>
  <c r="J1480" i="1"/>
  <c r="H1481" i="1"/>
  <c r="I1481" i="1"/>
  <c r="J1481" i="1"/>
  <c r="H1482" i="1"/>
  <c r="I1482" i="1"/>
  <c r="J1482" i="1"/>
  <c r="H1483" i="1"/>
  <c r="I1483" i="1"/>
  <c r="J1483" i="1"/>
  <c r="H1484" i="1"/>
  <c r="I1484" i="1"/>
  <c r="J1484" i="1"/>
  <c r="H1485" i="1"/>
  <c r="I1485" i="1"/>
  <c r="J1485" i="1"/>
  <c r="H1486" i="1"/>
  <c r="I1486" i="1"/>
  <c r="J1486" i="1"/>
  <c r="H1487" i="1"/>
  <c r="I1487" i="1"/>
  <c r="J1487" i="1"/>
  <c r="H1488" i="1"/>
  <c r="I1488" i="1"/>
  <c r="J1488" i="1"/>
  <c r="H1489" i="1"/>
  <c r="I1489" i="1"/>
  <c r="J1489" i="1"/>
  <c r="H1490" i="1"/>
  <c r="I1490" i="1"/>
  <c r="J1490" i="1"/>
  <c r="H1491" i="1"/>
  <c r="I1491" i="1"/>
  <c r="J1491" i="1"/>
  <c r="H1492" i="1"/>
  <c r="I1492" i="1"/>
  <c r="J1492" i="1"/>
  <c r="H1493" i="1"/>
  <c r="I1493" i="1"/>
  <c r="J1493" i="1"/>
  <c r="H1494" i="1"/>
  <c r="I1494" i="1"/>
  <c r="J1494" i="1"/>
  <c r="H1495" i="1"/>
  <c r="I1495" i="1"/>
  <c r="J1495" i="1"/>
  <c r="H1496" i="1"/>
  <c r="I1496" i="1"/>
  <c r="J1496" i="1"/>
  <c r="H1497" i="1"/>
  <c r="I1497" i="1"/>
  <c r="J1497" i="1"/>
  <c r="H1498" i="1"/>
  <c r="I1498" i="1"/>
  <c r="J1498" i="1"/>
  <c r="H1499" i="1"/>
  <c r="I1499" i="1"/>
  <c r="J1499" i="1"/>
  <c r="H1500" i="1"/>
  <c r="I1500" i="1"/>
  <c r="J1500" i="1"/>
  <c r="H1501" i="1"/>
  <c r="I1501" i="1"/>
  <c r="J1501" i="1"/>
  <c r="H1502" i="1"/>
  <c r="I1502" i="1"/>
  <c r="J1502" i="1"/>
  <c r="H1503" i="1"/>
  <c r="I1503" i="1"/>
  <c r="J1503" i="1"/>
  <c r="H1504" i="1"/>
  <c r="I1504" i="1"/>
  <c r="J1504" i="1"/>
  <c r="H1505" i="1"/>
  <c r="I1505" i="1"/>
  <c r="J1505" i="1"/>
  <c r="H1506" i="1"/>
  <c r="I1506" i="1"/>
  <c r="J1506" i="1"/>
  <c r="H1507" i="1"/>
  <c r="I1507" i="1"/>
  <c r="J1507" i="1"/>
  <c r="H1508" i="1"/>
  <c r="I1508" i="1"/>
  <c r="J1508" i="1"/>
  <c r="H1509" i="1"/>
  <c r="I1509" i="1"/>
  <c r="J1509" i="1"/>
  <c r="H1510" i="1"/>
  <c r="I1510" i="1"/>
  <c r="J1510" i="1"/>
  <c r="H1511" i="1"/>
  <c r="I1511" i="1"/>
  <c r="J1511" i="1"/>
  <c r="H1512" i="1"/>
  <c r="I1512" i="1"/>
  <c r="J1512" i="1"/>
  <c r="H1513" i="1"/>
  <c r="I1513" i="1"/>
  <c r="J1513" i="1"/>
  <c r="H1514" i="1"/>
  <c r="I1514" i="1"/>
  <c r="J1514" i="1"/>
  <c r="H1515" i="1"/>
  <c r="I1515" i="1"/>
  <c r="J1515" i="1"/>
  <c r="H1516" i="1"/>
  <c r="I1516" i="1"/>
  <c r="J1516" i="1"/>
  <c r="H1517" i="1"/>
  <c r="I1517" i="1"/>
  <c r="J1517" i="1"/>
  <c r="H1518" i="1"/>
  <c r="I1518" i="1"/>
  <c r="J1518" i="1"/>
  <c r="H1519" i="1"/>
  <c r="I1519" i="1"/>
  <c r="J1519" i="1"/>
  <c r="H1520" i="1"/>
  <c r="I1520" i="1"/>
  <c r="J1520" i="1"/>
  <c r="H1521" i="1"/>
  <c r="I1521" i="1"/>
  <c r="J1521" i="1"/>
  <c r="H1522" i="1"/>
  <c r="I1522" i="1"/>
  <c r="J1522" i="1"/>
  <c r="H1523" i="1"/>
  <c r="I1523" i="1"/>
  <c r="J1523" i="1"/>
  <c r="H1524" i="1"/>
  <c r="I1524" i="1"/>
  <c r="J1524" i="1"/>
  <c r="H1525" i="1"/>
  <c r="I1525" i="1"/>
  <c r="J1525" i="1"/>
  <c r="H1526" i="1"/>
  <c r="I1526" i="1"/>
  <c r="J1526" i="1"/>
  <c r="H1527" i="1"/>
  <c r="I1527" i="1"/>
  <c r="J1527" i="1"/>
  <c r="H1528" i="1"/>
  <c r="I1528" i="1"/>
  <c r="J1528" i="1"/>
  <c r="H1529" i="1"/>
  <c r="I1529" i="1"/>
  <c r="J1529" i="1"/>
  <c r="H1530" i="1"/>
  <c r="I1530" i="1"/>
  <c r="J1530" i="1"/>
  <c r="H1531" i="1"/>
  <c r="I1531" i="1"/>
  <c r="J1531" i="1"/>
  <c r="H1532" i="1"/>
  <c r="I1532" i="1"/>
  <c r="J1532" i="1"/>
  <c r="H1533" i="1"/>
  <c r="I1533" i="1"/>
  <c r="J1533" i="1"/>
  <c r="H1534" i="1"/>
  <c r="I1534" i="1"/>
  <c r="J1534" i="1"/>
  <c r="H1535" i="1"/>
  <c r="I1535" i="1"/>
  <c r="J1535" i="1"/>
  <c r="H1536" i="1"/>
  <c r="I1536" i="1"/>
  <c r="J1536" i="1"/>
  <c r="H1537" i="1"/>
  <c r="I1537" i="1"/>
  <c r="J1537" i="1"/>
  <c r="H1538" i="1"/>
  <c r="I1538" i="1"/>
  <c r="J1538" i="1"/>
  <c r="H1539" i="1"/>
  <c r="I1539" i="1"/>
  <c r="J1539" i="1"/>
  <c r="H1540" i="1"/>
  <c r="I1540" i="1"/>
  <c r="J1540" i="1"/>
  <c r="H1541" i="1"/>
  <c r="I1541" i="1"/>
  <c r="J1541" i="1"/>
  <c r="H1542" i="1"/>
  <c r="I1542" i="1"/>
  <c r="J1542" i="1"/>
  <c r="H1543" i="1"/>
  <c r="I1543" i="1"/>
  <c r="J1543" i="1"/>
  <c r="H1544" i="1"/>
  <c r="I1544" i="1"/>
  <c r="J1544" i="1"/>
  <c r="H1545" i="1"/>
  <c r="I1545" i="1"/>
  <c r="J1545" i="1"/>
  <c r="H1546" i="1"/>
  <c r="I1546" i="1"/>
  <c r="J1546" i="1"/>
  <c r="H1547" i="1"/>
  <c r="I1547" i="1"/>
  <c r="J1547" i="1"/>
  <c r="H1548" i="1"/>
  <c r="I1548" i="1"/>
  <c r="J1548" i="1"/>
  <c r="H1549" i="1"/>
  <c r="I1549" i="1"/>
  <c r="J1549" i="1"/>
  <c r="H1550" i="1"/>
  <c r="I1550" i="1"/>
  <c r="J1550" i="1"/>
  <c r="H1551" i="1"/>
  <c r="I1551" i="1"/>
  <c r="J1551" i="1"/>
  <c r="H1552" i="1"/>
  <c r="I1552" i="1"/>
  <c r="J1552" i="1"/>
  <c r="H1553" i="1"/>
  <c r="I1553" i="1"/>
  <c r="J1553" i="1"/>
  <c r="H1554" i="1"/>
  <c r="I1554" i="1"/>
  <c r="J1554" i="1"/>
  <c r="H1555" i="1"/>
  <c r="I1555" i="1"/>
  <c r="J1555" i="1"/>
  <c r="H1556" i="1"/>
  <c r="I1556" i="1"/>
  <c r="J1556" i="1"/>
  <c r="H1557" i="1"/>
  <c r="I1557" i="1"/>
  <c r="J1557" i="1"/>
  <c r="H1558" i="1"/>
  <c r="I1558" i="1"/>
  <c r="J1558" i="1"/>
  <c r="H1559" i="1"/>
  <c r="I1559" i="1"/>
  <c r="J1559" i="1"/>
  <c r="H1560" i="1"/>
  <c r="I1560" i="1"/>
  <c r="J1560" i="1"/>
  <c r="H1561" i="1"/>
  <c r="I1561" i="1"/>
  <c r="J1561" i="1"/>
  <c r="H1562" i="1"/>
  <c r="I1562" i="1"/>
  <c r="J1562" i="1"/>
  <c r="H1563" i="1"/>
  <c r="I1563" i="1"/>
  <c r="J1563" i="1"/>
  <c r="H1564" i="1"/>
  <c r="I1564" i="1"/>
  <c r="J1564" i="1"/>
  <c r="H1565" i="1"/>
  <c r="I1565" i="1"/>
  <c r="J1565" i="1"/>
  <c r="H1566" i="1"/>
  <c r="I1566" i="1"/>
  <c r="J1566" i="1"/>
  <c r="H1567" i="1"/>
  <c r="I1567" i="1"/>
  <c r="J1567" i="1"/>
  <c r="H1568" i="1"/>
  <c r="I1568" i="1"/>
  <c r="J1568" i="1"/>
  <c r="H1569" i="1"/>
  <c r="I1569" i="1"/>
  <c r="J1569" i="1"/>
  <c r="H1570" i="1"/>
  <c r="I1570" i="1"/>
  <c r="J1570" i="1"/>
  <c r="H1571" i="1"/>
  <c r="I1571" i="1"/>
  <c r="J1571" i="1"/>
  <c r="H1572" i="1"/>
  <c r="I1572" i="1"/>
  <c r="J1572" i="1"/>
  <c r="H1573" i="1"/>
  <c r="I1573" i="1"/>
  <c r="J1573" i="1"/>
  <c r="H1574" i="1"/>
  <c r="I1574" i="1"/>
  <c r="J1574" i="1"/>
  <c r="H1575" i="1"/>
  <c r="I1575" i="1"/>
  <c r="J1575" i="1"/>
  <c r="H1576" i="1"/>
  <c r="I1576" i="1"/>
  <c r="J1576" i="1"/>
  <c r="H1577" i="1"/>
  <c r="I1577" i="1"/>
  <c r="J1577" i="1"/>
  <c r="H1578" i="1"/>
  <c r="I1578" i="1"/>
  <c r="J1578" i="1"/>
  <c r="H1579" i="1"/>
  <c r="I1579" i="1"/>
  <c r="J1579" i="1"/>
  <c r="H1580" i="1"/>
  <c r="I1580" i="1"/>
  <c r="J1580" i="1"/>
  <c r="H1581" i="1"/>
  <c r="I1581" i="1"/>
  <c r="J1581" i="1"/>
  <c r="H1582" i="1"/>
  <c r="I1582" i="1"/>
  <c r="J1582" i="1"/>
  <c r="H1583" i="1"/>
  <c r="I1583" i="1"/>
  <c r="J1583" i="1"/>
  <c r="H1584" i="1"/>
  <c r="I1584" i="1"/>
  <c r="J1584" i="1"/>
  <c r="H1585" i="1"/>
  <c r="I1585" i="1"/>
  <c r="J1585" i="1"/>
  <c r="H1586" i="1"/>
  <c r="I1586" i="1"/>
  <c r="J1586" i="1"/>
  <c r="H1587" i="1"/>
  <c r="I1587" i="1"/>
  <c r="J1587" i="1"/>
  <c r="H1588" i="1"/>
  <c r="I1588" i="1"/>
  <c r="J1588" i="1"/>
  <c r="H1589" i="1"/>
  <c r="I1589" i="1"/>
  <c r="J1589" i="1"/>
  <c r="H1590" i="1"/>
  <c r="I1590" i="1"/>
  <c r="J1590" i="1"/>
  <c r="H1591" i="1"/>
  <c r="I1591" i="1"/>
  <c r="J1591" i="1"/>
  <c r="H1592" i="1"/>
  <c r="I1592" i="1"/>
  <c r="J1592" i="1"/>
  <c r="H1593" i="1"/>
  <c r="I1593" i="1"/>
  <c r="J1593" i="1"/>
  <c r="H1594" i="1"/>
  <c r="I1594" i="1"/>
  <c r="J1594" i="1"/>
  <c r="H1595" i="1"/>
  <c r="I1595" i="1"/>
  <c r="J1595" i="1"/>
  <c r="H1596" i="1"/>
  <c r="I1596" i="1"/>
  <c r="J1596" i="1"/>
  <c r="H1597" i="1"/>
  <c r="I1597" i="1"/>
  <c r="J1597" i="1"/>
  <c r="H1598" i="1"/>
  <c r="I1598" i="1"/>
  <c r="J1598" i="1"/>
  <c r="H1599" i="1"/>
  <c r="I1599" i="1"/>
  <c r="J1599" i="1"/>
  <c r="H1600" i="1"/>
  <c r="I1600" i="1"/>
  <c r="J1600" i="1"/>
  <c r="H1601" i="1"/>
  <c r="I1601" i="1"/>
  <c r="J1601" i="1"/>
  <c r="H1602" i="1"/>
  <c r="I1602" i="1"/>
  <c r="J1602" i="1"/>
  <c r="H1603" i="1"/>
  <c r="I1603" i="1"/>
  <c r="J1603" i="1"/>
  <c r="H1604" i="1"/>
  <c r="I1604" i="1"/>
  <c r="J1604" i="1"/>
  <c r="H1605" i="1"/>
  <c r="I1605" i="1"/>
  <c r="J1605" i="1"/>
  <c r="H1606" i="1"/>
  <c r="I1606" i="1"/>
  <c r="J1606" i="1"/>
  <c r="H1607" i="1"/>
  <c r="I1607" i="1"/>
  <c r="J1607" i="1"/>
  <c r="H1608" i="1"/>
  <c r="I1608" i="1"/>
  <c r="J1608" i="1"/>
  <c r="H1609" i="1"/>
  <c r="I1609" i="1"/>
  <c r="J1609" i="1"/>
  <c r="H1610" i="1"/>
  <c r="I1610" i="1"/>
  <c r="J1610" i="1"/>
  <c r="H1611" i="1"/>
  <c r="I1611" i="1"/>
  <c r="J1611" i="1"/>
  <c r="H1612" i="1"/>
  <c r="I1612" i="1"/>
  <c r="J1612" i="1"/>
  <c r="H1613" i="1"/>
  <c r="I1613" i="1"/>
  <c r="J1613" i="1"/>
  <c r="H1614" i="1"/>
  <c r="I1614" i="1"/>
  <c r="J1614" i="1"/>
  <c r="H1615" i="1"/>
  <c r="I1615" i="1"/>
  <c r="J1615" i="1"/>
  <c r="H1616" i="1"/>
  <c r="I1616" i="1"/>
  <c r="J1616" i="1"/>
  <c r="H1617" i="1"/>
  <c r="I1617" i="1"/>
  <c r="J1617" i="1"/>
  <c r="H1618" i="1"/>
  <c r="I1618" i="1"/>
  <c r="J1618" i="1"/>
  <c r="H1619" i="1"/>
  <c r="I1619" i="1"/>
  <c r="J1619" i="1"/>
  <c r="H1620" i="1"/>
  <c r="I1620" i="1"/>
  <c r="J1620" i="1"/>
  <c r="H1621" i="1"/>
  <c r="I1621" i="1"/>
  <c r="J1621" i="1"/>
  <c r="H1622" i="1"/>
  <c r="I1622" i="1"/>
  <c r="J1622" i="1"/>
  <c r="H1623" i="1"/>
  <c r="I1623" i="1"/>
  <c r="J1623" i="1"/>
  <c r="H1624" i="1"/>
  <c r="I1624" i="1"/>
  <c r="J1624" i="1"/>
  <c r="H1625" i="1"/>
  <c r="I1625" i="1"/>
  <c r="J1625" i="1"/>
  <c r="H1626" i="1"/>
  <c r="I1626" i="1"/>
  <c r="J1626" i="1"/>
  <c r="H1627" i="1"/>
  <c r="I1627" i="1"/>
  <c r="J1627" i="1"/>
  <c r="H1628" i="1"/>
  <c r="I1628" i="1"/>
  <c r="J1628" i="1"/>
  <c r="H1629" i="1"/>
  <c r="I1629" i="1"/>
  <c r="J1629" i="1"/>
  <c r="H1630" i="1"/>
  <c r="I1630" i="1"/>
  <c r="J1630" i="1"/>
  <c r="H1631" i="1"/>
  <c r="I1631" i="1"/>
  <c r="J1631" i="1"/>
  <c r="H1632" i="1"/>
  <c r="I1632" i="1"/>
  <c r="J1632" i="1"/>
  <c r="H1633" i="1"/>
  <c r="I1633" i="1"/>
  <c r="J1633" i="1"/>
  <c r="H1634" i="1"/>
  <c r="I1634" i="1"/>
  <c r="J1634" i="1"/>
  <c r="H1635" i="1"/>
  <c r="I1635" i="1"/>
  <c r="J1635" i="1"/>
  <c r="H1636" i="1"/>
  <c r="I1636" i="1"/>
  <c r="J1636" i="1"/>
  <c r="H1637" i="1"/>
  <c r="I1637" i="1"/>
  <c r="J1637" i="1"/>
  <c r="H1638" i="1"/>
  <c r="I1638" i="1"/>
  <c r="J1638" i="1"/>
  <c r="H1639" i="1"/>
  <c r="I1639" i="1"/>
  <c r="J1639" i="1"/>
  <c r="H1640" i="1"/>
  <c r="I1640" i="1"/>
  <c r="J1640" i="1"/>
  <c r="H1641" i="1"/>
  <c r="I1641" i="1"/>
  <c r="J1641" i="1"/>
  <c r="H1642" i="1"/>
  <c r="I1642" i="1"/>
  <c r="J1642" i="1"/>
  <c r="H1643" i="1"/>
  <c r="I1643" i="1"/>
  <c r="J1643" i="1"/>
  <c r="H1644" i="1"/>
  <c r="I1644" i="1"/>
  <c r="J1644" i="1"/>
  <c r="H1645" i="1"/>
  <c r="I1645" i="1"/>
  <c r="J1645" i="1"/>
  <c r="H1646" i="1"/>
  <c r="I1646" i="1"/>
  <c r="J1646" i="1"/>
  <c r="H1647" i="1"/>
  <c r="I1647" i="1"/>
  <c r="J1647" i="1"/>
  <c r="H1648" i="1"/>
  <c r="I1648" i="1"/>
  <c r="J1648" i="1"/>
  <c r="H1649" i="1"/>
  <c r="I1649" i="1"/>
  <c r="J1649" i="1"/>
  <c r="H1650" i="1"/>
  <c r="I1650" i="1"/>
  <c r="J1650" i="1"/>
  <c r="H1651" i="1"/>
  <c r="I1651" i="1"/>
  <c r="J1651" i="1"/>
  <c r="H1652" i="1"/>
  <c r="I1652" i="1"/>
  <c r="J1652" i="1"/>
  <c r="H1653" i="1"/>
  <c r="I1653" i="1"/>
  <c r="J1653" i="1"/>
  <c r="H1654" i="1"/>
  <c r="I1654" i="1"/>
  <c r="J1654" i="1"/>
  <c r="H1655" i="1"/>
  <c r="I1655" i="1"/>
  <c r="J1655" i="1"/>
  <c r="H1656" i="1"/>
  <c r="I1656" i="1"/>
  <c r="J1656" i="1"/>
  <c r="H1657" i="1"/>
  <c r="I1657" i="1"/>
  <c r="J1657" i="1"/>
  <c r="H1658" i="1"/>
  <c r="I1658" i="1"/>
  <c r="J1658" i="1"/>
  <c r="H1659" i="1"/>
  <c r="I1659" i="1"/>
  <c r="J1659" i="1"/>
  <c r="H1660" i="1"/>
  <c r="I1660" i="1"/>
  <c r="J1660" i="1"/>
  <c r="H1661" i="1"/>
  <c r="I1661" i="1"/>
  <c r="J1661" i="1"/>
  <c r="H1662" i="1"/>
  <c r="I1662" i="1"/>
  <c r="J1662" i="1"/>
  <c r="H1663" i="1"/>
  <c r="I1663" i="1"/>
  <c r="J1663" i="1"/>
  <c r="H1664" i="1"/>
  <c r="I1664" i="1"/>
  <c r="J1664" i="1"/>
  <c r="H1665" i="1"/>
  <c r="I1665" i="1"/>
  <c r="J1665" i="1"/>
  <c r="H1666" i="1"/>
  <c r="I1666" i="1"/>
  <c r="J1666" i="1"/>
  <c r="H1667" i="1"/>
  <c r="I1667" i="1"/>
  <c r="J1667" i="1"/>
  <c r="H1668" i="1"/>
  <c r="I1668" i="1"/>
  <c r="J1668" i="1"/>
  <c r="H1669" i="1"/>
  <c r="I1669" i="1"/>
  <c r="J1669" i="1"/>
  <c r="H1670" i="1"/>
  <c r="I1670" i="1"/>
  <c r="J1670" i="1"/>
  <c r="H1671" i="1"/>
  <c r="I1671" i="1"/>
  <c r="J1671" i="1"/>
  <c r="H1672" i="1"/>
  <c r="I1672" i="1"/>
  <c r="J1672" i="1"/>
  <c r="H1673" i="1"/>
  <c r="I1673" i="1"/>
  <c r="J1673" i="1"/>
  <c r="H1674" i="1"/>
  <c r="I1674" i="1"/>
  <c r="J1674" i="1"/>
  <c r="H1675" i="1"/>
  <c r="I1675" i="1"/>
  <c r="J1675" i="1"/>
  <c r="H1676" i="1"/>
  <c r="I1676" i="1"/>
  <c r="J1676" i="1"/>
  <c r="H1677" i="1"/>
  <c r="I1677" i="1"/>
  <c r="J1677" i="1"/>
  <c r="H1678" i="1"/>
  <c r="I1678" i="1"/>
  <c r="J1678" i="1"/>
  <c r="H1679" i="1"/>
  <c r="I1679" i="1"/>
  <c r="J1679" i="1"/>
  <c r="H1680" i="1"/>
  <c r="I1680" i="1"/>
  <c r="J1680" i="1"/>
  <c r="H1681" i="1"/>
  <c r="I1681" i="1"/>
  <c r="J1681" i="1"/>
  <c r="H1682" i="1"/>
  <c r="I1682" i="1"/>
  <c r="J1682" i="1"/>
  <c r="H1683" i="1"/>
  <c r="I1683" i="1"/>
  <c r="J1683" i="1"/>
  <c r="H1684" i="1"/>
  <c r="I1684" i="1"/>
  <c r="J1684" i="1"/>
  <c r="H1685" i="1"/>
  <c r="I1685" i="1"/>
  <c r="J1685" i="1"/>
  <c r="H1686" i="1"/>
  <c r="I1686" i="1"/>
  <c r="J1686" i="1"/>
  <c r="H1687" i="1"/>
  <c r="I1687" i="1"/>
  <c r="J1687" i="1"/>
  <c r="H1688" i="1"/>
  <c r="I1688" i="1"/>
  <c r="J1688" i="1"/>
  <c r="H1689" i="1"/>
  <c r="I1689" i="1"/>
  <c r="J1689" i="1"/>
  <c r="H1690" i="1"/>
  <c r="I1690" i="1"/>
  <c r="J1690" i="1"/>
  <c r="H1691" i="1"/>
  <c r="I1691" i="1"/>
  <c r="J1691" i="1"/>
  <c r="H1692" i="1"/>
  <c r="I1692" i="1"/>
  <c r="J1692" i="1"/>
  <c r="H1693" i="1"/>
  <c r="I1693" i="1"/>
  <c r="J1693" i="1"/>
  <c r="H1694" i="1"/>
  <c r="I1694" i="1"/>
  <c r="J1694" i="1"/>
  <c r="H1695" i="1"/>
  <c r="I1695" i="1"/>
  <c r="J1695" i="1"/>
  <c r="H1696" i="1"/>
  <c r="I1696" i="1"/>
  <c r="J1696" i="1"/>
  <c r="H1697" i="1"/>
  <c r="I1697" i="1"/>
  <c r="J1697" i="1"/>
  <c r="H1698" i="1"/>
  <c r="I1698" i="1"/>
  <c r="J1698" i="1"/>
  <c r="H1699" i="1"/>
  <c r="I1699" i="1"/>
  <c r="J1699" i="1"/>
  <c r="H1700" i="1"/>
  <c r="I1700" i="1"/>
  <c r="J1700" i="1"/>
  <c r="H1701" i="1"/>
  <c r="I1701" i="1"/>
  <c r="J1701" i="1"/>
  <c r="H1702" i="1"/>
  <c r="I1702" i="1"/>
  <c r="J1702" i="1"/>
  <c r="H1703" i="1"/>
  <c r="I1703" i="1"/>
  <c r="J1703" i="1"/>
  <c r="H1704" i="1"/>
  <c r="I1704" i="1"/>
  <c r="J1704" i="1"/>
  <c r="H1705" i="1"/>
  <c r="I1705" i="1"/>
  <c r="J1705" i="1"/>
  <c r="H1706" i="1"/>
  <c r="I1706" i="1"/>
  <c r="J1706" i="1"/>
  <c r="H1707" i="1"/>
  <c r="I1707" i="1"/>
  <c r="J1707" i="1"/>
  <c r="H1708" i="1"/>
  <c r="I1708" i="1"/>
  <c r="J1708" i="1"/>
  <c r="H1709" i="1"/>
  <c r="I1709" i="1"/>
  <c r="J1709" i="1"/>
  <c r="H1710" i="1"/>
  <c r="I1710" i="1"/>
  <c r="J1710" i="1"/>
  <c r="H1711" i="1"/>
  <c r="I1711" i="1"/>
  <c r="J1711" i="1"/>
  <c r="H1712" i="1"/>
  <c r="I1712" i="1"/>
  <c r="J1712" i="1"/>
  <c r="H1713" i="1"/>
  <c r="I1713" i="1"/>
  <c r="J1713" i="1"/>
  <c r="H1714" i="1"/>
  <c r="I1714" i="1"/>
  <c r="J1714" i="1"/>
  <c r="H1715" i="1"/>
  <c r="I1715" i="1"/>
  <c r="J1715" i="1"/>
  <c r="H1716" i="1"/>
  <c r="I1716" i="1"/>
  <c r="J1716" i="1"/>
  <c r="H1717" i="1"/>
  <c r="I1717" i="1"/>
  <c r="J1717" i="1"/>
  <c r="H1718" i="1"/>
  <c r="I1718" i="1"/>
  <c r="J1718" i="1"/>
  <c r="H1719" i="1"/>
  <c r="I1719" i="1"/>
  <c r="J1719" i="1"/>
  <c r="H1720" i="1"/>
  <c r="I1720" i="1"/>
  <c r="J1720" i="1"/>
  <c r="H1721" i="1"/>
  <c r="I1721" i="1"/>
  <c r="J1721" i="1"/>
  <c r="H1722" i="1"/>
  <c r="I1722" i="1"/>
  <c r="J1722" i="1"/>
  <c r="H1723" i="1"/>
  <c r="I1723" i="1"/>
  <c r="J1723" i="1"/>
  <c r="H1724" i="1"/>
  <c r="I1724" i="1"/>
  <c r="J1724" i="1"/>
  <c r="H1725" i="1"/>
  <c r="I1725" i="1"/>
  <c r="J1725" i="1"/>
  <c r="H1726" i="1"/>
  <c r="I1726" i="1"/>
  <c r="J1726" i="1"/>
  <c r="H1727" i="1"/>
  <c r="I1727" i="1"/>
  <c r="J1727" i="1"/>
  <c r="H1728" i="1"/>
  <c r="I1728" i="1"/>
  <c r="J1728" i="1"/>
  <c r="H1729" i="1"/>
  <c r="I1729" i="1"/>
  <c r="J1729" i="1"/>
  <c r="H1730" i="1"/>
  <c r="I1730" i="1"/>
  <c r="J1730" i="1"/>
  <c r="H1731" i="1"/>
  <c r="I1731" i="1"/>
  <c r="J1731" i="1"/>
  <c r="H1732" i="1"/>
  <c r="I1732" i="1"/>
  <c r="J1732" i="1"/>
  <c r="H1733" i="1"/>
  <c r="I1733" i="1"/>
  <c r="J1733" i="1"/>
  <c r="H1734" i="1"/>
  <c r="I1734" i="1"/>
  <c r="J1734" i="1"/>
  <c r="H1735" i="1"/>
  <c r="I1735" i="1"/>
  <c r="J1735" i="1"/>
  <c r="H1736" i="1"/>
  <c r="I1736" i="1"/>
  <c r="J1736" i="1"/>
  <c r="H1737" i="1"/>
  <c r="I1737" i="1"/>
  <c r="J1737" i="1"/>
  <c r="H1738" i="1"/>
  <c r="I1738" i="1"/>
  <c r="J1738" i="1"/>
  <c r="H1739" i="1"/>
  <c r="I1739" i="1"/>
  <c r="J1739" i="1"/>
  <c r="H1740" i="1"/>
  <c r="I1740" i="1"/>
  <c r="J1740" i="1"/>
  <c r="H1741" i="1"/>
  <c r="I1741" i="1"/>
  <c r="J1741" i="1"/>
  <c r="H1742" i="1"/>
  <c r="I1742" i="1"/>
  <c r="J1742" i="1"/>
  <c r="H1743" i="1"/>
  <c r="I1743" i="1"/>
  <c r="J1743" i="1"/>
  <c r="H1744" i="1"/>
  <c r="I1744" i="1"/>
  <c r="J1744" i="1"/>
  <c r="H1745" i="1"/>
  <c r="I1745" i="1"/>
  <c r="J1745" i="1"/>
  <c r="H1746" i="1"/>
  <c r="I1746" i="1"/>
  <c r="J1746" i="1"/>
  <c r="H1747" i="1"/>
  <c r="I1747" i="1"/>
  <c r="J1747" i="1"/>
  <c r="H1748" i="1"/>
  <c r="I1748" i="1"/>
  <c r="J1748" i="1"/>
  <c r="H1749" i="1"/>
  <c r="I1749" i="1"/>
  <c r="J1749" i="1"/>
  <c r="H1750" i="1"/>
  <c r="I1750" i="1"/>
  <c r="J1750" i="1"/>
  <c r="H1751" i="1"/>
  <c r="I1751" i="1"/>
  <c r="J1751" i="1"/>
  <c r="H1752" i="1"/>
  <c r="I1752" i="1"/>
  <c r="J1752" i="1"/>
  <c r="H1753" i="1"/>
  <c r="I1753" i="1"/>
  <c r="J1753" i="1"/>
  <c r="H1754" i="1"/>
  <c r="I1754" i="1"/>
  <c r="J1754" i="1"/>
  <c r="H1755" i="1"/>
  <c r="I1755" i="1"/>
  <c r="J1755" i="1"/>
  <c r="H1756" i="1"/>
  <c r="I1756" i="1"/>
  <c r="J1756" i="1"/>
  <c r="H1757" i="1"/>
  <c r="I1757" i="1"/>
  <c r="J1757" i="1"/>
  <c r="H1758" i="1"/>
  <c r="I1758" i="1"/>
  <c r="J1758" i="1"/>
  <c r="H1759" i="1"/>
  <c r="I1759" i="1"/>
  <c r="J1759" i="1"/>
  <c r="H1760" i="1"/>
  <c r="I1760" i="1"/>
  <c r="J1760" i="1"/>
  <c r="H1761" i="1"/>
  <c r="I1761" i="1"/>
  <c r="J1761" i="1"/>
  <c r="H1762" i="1"/>
  <c r="I1762" i="1"/>
  <c r="J1762" i="1"/>
  <c r="H1763" i="1"/>
  <c r="I1763" i="1"/>
  <c r="J1763" i="1"/>
  <c r="H1764" i="1"/>
  <c r="I1764" i="1"/>
  <c r="J1764" i="1"/>
  <c r="H1765" i="1"/>
  <c r="I1765" i="1"/>
  <c r="J1765" i="1"/>
  <c r="H1766" i="1"/>
  <c r="I1766" i="1"/>
  <c r="J1766" i="1"/>
  <c r="H1767" i="1"/>
  <c r="I1767" i="1"/>
  <c r="J1767" i="1"/>
  <c r="H1768" i="1"/>
  <c r="I1768" i="1"/>
  <c r="J1768" i="1"/>
  <c r="H1769" i="1"/>
  <c r="I1769" i="1"/>
  <c r="J1769" i="1"/>
  <c r="H1770" i="1"/>
  <c r="I1770" i="1"/>
  <c r="J1770" i="1"/>
  <c r="H1771" i="1"/>
  <c r="I1771" i="1"/>
  <c r="J1771" i="1"/>
  <c r="H1772" i="1"/>
  <c r="I1772" i="1"/>
  <c r="J1772" i="1"/>
  <c r="H1773" i="1"/>
  <c r="I1773" i="1"/>
  <c r="J1773" i="1"/>
  <c r="H1774" i="1"/>
  <c r="I1774" i="1"/>
  <c r="J1774" i="1"/>
  <c r="H1775" i="1"/>
  <c r="I1775" i="1"/>
  <c r="J1775" i="1"/>
  <c r="H1776" i="1"/>
  <c r="I1776" i="1"/>
  <c r="J1776" i="1"/>
  <c r="H1777" i="1"/>
  <c r="I1777" i="1"/>
  <c r="J1777" i="1"/>
  <c r="H1778" i="1"/>
  <c r="I1778" i="1"/>
  <c r="J1778" i="1"/>
  <c r="H1779" i="1"/>
  <c r="I1779" i="1"/>
  <c r="J1779" i="1"/>
  <c r="H1780" i="1"/>
  <c r="I1780" i="1"/>
  <c r="J1780" i="1"/>
  <c r="H1781" i="1"/>
  <c r="I1781" i="1"/>
  <c r="J1781" i="1"/>
  <c r="H1782" i="1"/>
  <c r="I1782" i="1"/>
  <c r="J1782" i="1"/>
  <c r="H1783" i="1"/>
  <c r="I1783" i="1"/>
  <c r="J1783" i="1"/>
  <c r="H1784" i="1"/>
  <c r="I1784" i="1"/>
  <c r="J1784" i="1"/>
  <c r="H1785" i="1"/>
  <c r="I1785" i="1"/>
  <c r="J1785" i="1"/>
  <c r="H1786" i="1"/>
  <c r="I1786" i="1"/>
  <c r="J1786" i="1"/>
  <c r="H1787" i="1"/>
  <c r="I1787" i="1"/>
  <c r="J1787" i="1"/>
  <c r="H1788" i="1"/>
  <c r="I1788" i="1"/>
  <c r="J1788" i="1"/>
  <c r="H1789" i="1"/>
  <c r="I1789" i="1"/>
  <c r="J1789" i="1"/>
  <c r="H1790" i="1"/>
  <c r="I1790" i="1"/>
  <c r="J1790" i="1"/>
  <c r="H1791" i="1"/>
  <c r="I1791" i="1"/>
  <c r="J1791" i="1"/>
  <c r="H1792" i="1"/>
  <c r="I1792" i="1"/>
  <c r="J1792" i="1"/>
  <c r="H1793" i="1"/>
  <c r="I1793" i="1"/>
  <c r="J1793" i="1"/>
  <c r="H1794" i="1"/>
  <c r="I1794" i="1"/>
  <c r="J1794" i="1"/>
  <c r="H1795" i="1"/>
  <c r="I1795" i="1"/>
  <c r="J1795" i="1"/>
  <c r="H1796" i="1"/>
  <c r="I1796" i="1"/>
  <c r="J1796" i="1"/>
  <c r="H1797" i="1"/>
  <c r="I1797" i="1"/>
  <c r="J1797" i="1"/>
  <c r="H1798" i="1"/>
  <c r="I1798" i="1"/>
  <c r="J1798" i="1"/>
  <c r="H1799" i="1"/>
  <c r="I1799" i="1"/>
  <c r="J1799" i="1"/>
  <c r="H1800" i="1"/>
  <c r="I1800" i="1"/>
  <c r="J1800" i="1"/>
  <c r="H1801" i="1"/>
  <c r="I1801" i="1"/>
  <c r="J1801" i="1"/>
  <c r="H1802" i="1"/>
  <c r="I1802" i="1"/>
  <c r="J1802" i="1"/>
  <c r="H1803" i="1"/>
  <c r="I1803" i="1"/>
  <c r="J1803" i="1"/>
  <c r="H1804" i="1"/>
  <c r="I1804" i="1"/>
  <c r="J1804" i="1"/>
  <c r="H1805" i="1"/>
  <c r="I1805" i="1"/>
  <c r="J1805" i="1"/>
  <c r="H1806" i="1"/>
  <c r="I1806" i="1"/>
  <c r="J1806" i="1"/>
  <c r="H1807" i="1"/>
  <c r="I1807" i="1"/>
  <c r="J1807" i="1"/>
  <c r="H1808" i="1"/>
  <c r="I1808" i="1"/>
  <c r="J1808" i="1"/>
  <c r="H1809" i="1"/>
  <c r="I1809" i="1"/>
  <c r="J1809" i="1"/>
  <c r="H1810" i="1"/>
  <c r="I1810" i="1"/>
  <c r="J1810" i="1"/>
  <c r="H1811" i="1"/>
  <c r="I1811" i="1"/>
  <c r="J1811" i="1"/>
  <c r="H1812" i="1"/>
  <c r="I1812" i="1"/>
  <c r="J1812" i="1"/>
  <c r="H1813" i="1"/>
  <c r="I1813" i="1"/>
  <c r="J1813" i="1"/>
  <c r="H1814" i="1"/>
  <c r="I1814" i="1"/>
  <c r="J1814" i="1"/>
  <c r="H1815" i="1"/>
  <c r="I1815" i="1"/>
  <c r="J1815" i="1"/>
  <c r="H1816" i="1"/>
  <c r="I1816" i="1"/>
  <c r="J1816" i="1"/>
  <c r="H1817" i="1"/>
  <c r="I1817" i="1"/>
  <c r="J1817" i="1"/>
  <c r="H1818" i="1"/>
  <c r="I1818" i="1"/>
  <c r="J1818" i="1"/>
  <c r="H1819" i="1"/>
  <c r="I1819" i="1"/>
  <c r="J1819" i="1"/>
  <c r="H1820" i="1"/>
  <c r="I1820" i="1"/>
  <c r="J1820" i="1"/>
  <c r="H1821" i="1"/>
  <c r="I1821" i="1"/>
  <c r="J1821" i="1"/>
  <c r="H1822" i="1"/>
  <c r="I1822" i="1"/>
  <c r="J1822" i="1"/>
  <c r="H1823" i="1"/>
  <c r="I1823" i="1"/>
  <c r="J1823" i="1"/>
  <c r="H1824" i="1"/>
  <c r="I1824" i="1"/>
  <c r="J1824" i="1"/>
  <c r="H1825" i="1"/>
  <c r="I1825" i="1"/>
  <c r="J1825" i="1"/>
  <c r="H1826" i="1"/>
  <c r="I1826" i="1"/>
  <c r="J1826" i="1"/>
  <c r="H1827" i="1"/>
  <c r="I1827" i="1"/>
  <c r="J1827" i="1"/>
  <c r="H1828" i="1"/>
  <c r="I1828" i="1"/>
  <c r="J1828" i="1"/>
  <c r="H1829" i="1"/>
  <c r="I1829" i="1"/>
  <c r="J1829" i="1"/>
  <c r="H1830" i="1"/>
  <c r="I1830" i="1"/>
  <c r="J1830" i="1"/>
  <c r="H1831" i="1"/>
  <c r="I1831" i="1"/>
  <c r="J1831" i="1"/>
  <c r="H1832" i="1"/>
  <c r="I1832" i="1"/>
  <c r="J1832" i="1"/>
  <c r="H1833" i="1"/>
  <c r="I1833" i="1"/>
  <c r="J1833" i="1"/>
  <c r="H1834" i="1"/>
  <c r="I1834" i="1"/>
  <c r="J1834" i="1"/>
  <c r="H1835" i="1"/>
  <c r="I1835" i="1"/>
  <c r="J1835" i="1"/>
  <c r="H1836" i="1"/>
  <c r="I1836" i="1"/>
  <c r="J1836" i="1"/>
  <c r="H1837" i="1"/>
  <c r="I1837" i="1"/>
  <c r="J1837" i="1"/>
  <c r="H1838" i="1"/>
  <c r="I1838" i="1"/>
  <c r="J1838" i="1"/>
  <c r="H1839" i="1"/>
  <c r="I1839" i="1"/>
  <c r="J1839" i="1"/>
  <c r="H1840" i="1"/>
  <c r="I1840" i="1"/>
  <c r="J1840" i="1"/>
  <c r="H1841" i="1"/>
  <c r="I1841" i="1"/>
  <c r="J1841" i="1"/>
  <c r="H1842" i="1"/>
  <c r="I1842" i="1"/>
  <c r="J1842" i="1"/>
  <c r="H1843" i="1"/>
  <c r="I1843" i="1"/>
  <c r="J1843" i="1"/>
  <c r="H1844" i="1"/>
  <c r="I1844" i="1"/>
  <c r="J1844" i="1"/>
  <c r="H1845" i="1"/>
  <c r="I1845" i="1"/>
  <c r="J1845" i="1"/>
  <c r="H1846" i="1"/>
  <c r="I1846" i="1"/>
  <c r="J1846" i="1"/>
  <c r="H1847" i="1"/>
  <c r="I1847" i="1"/>
  <c r="J1847" i="1"/>
  <c r="H1848" i="1"/>
  <c r="I1848" i="1"/>
  <c r="J1848" i="1"/>
  <c r="H1849" i="1"/>
  <c r="I1849" i="1"/>
  <c r="J1849" i="1"/>
  <c r="H1850" i="1"/>
  <c r="I1850" i="1"/>
  <c r="J1850" i="1"/>
  <c r="H1851" i="1"/>
  <c r="I1851" i="1"/>
  <c r="J1851" i="1"/>
  <c r="H1852" i="1"/>
  <c r="I1852" i="1"/>
  <c r="J1852" i="1"/>
  <c r="H1853" i="1"/>
  <c r="I1853" i="1"/>
  <c r="J1853" i="1"/>
  <c r="H1854" i="1"/>
  <c r="I1854" i="1"/>
  <c r="J1854" i="1"/>
  <c r="H1855" i="1"/>
  <c r="I1855" i="1"/>
  <c r="J1855" i="1"/>
  <c r="H1856" i="1"/>
  <c r="I1856" i="1"/>
  <c r="J1856" i="1"/>
  <c r="H1857" i="1"/>
  <c r="I1857" i="1"/>
  <c r="J1857" i="1"/>
  <c r="H1858" i="1"/>
  <c r="I1858" i="1"/>
  <c r="J1858" i="1"/>
  <c r="H1859" i="1"/>
  <c r="I1859" i="1"/>
  <c r="J1859" i="1"/>
  <c r="H1860" i="1"/>
  <c r="I1860" i="1"/>
  <c r="J1860" i="1"/>
  <c r="H1861" i="1"/>
  <c r="I1861" i="1"/>
  <c r="J1861" i="1"/>
  <c r="H1862" i="1"/>
  <c r="I1862" i="1"/>
  <c r="J1862" i="1"/>
  <c r="H1863" i="1"/>
  <c r="I1863" i="1"/>
  <c r="J1863" i="1"/>
  <c r="H1864" i="1"/>
  <c r="I1864" i="1"/>
  <c r="J1864" i="1"/>
  <c r="H1865" i="1"/>
  <c r="I1865" i="1"/>
  <c r="J1865" i="1"/>
  <c r="H1866" i="1"/>
  <c r="I1866" i="1"/>
  <c r="J1866" i="1"/>
  <c r="H1867" i="1"/>
  <c r="I1867" i="1"/>
  <c r="J1867" i="1"/>
  <c r="H1868" i="1"/>
  <c r="I1868" i="1"/>
  <c r="J1868" i="1"/>
  <c r="H1869" i="1"/>
  <c r="I1869" i="1"/>
  <c r="J1869" i="1"/>
  <c r="H1870" i="1"/>
  <c r="I1870" i="1"/>
  <c r="J1870" i="1"/>
  <c r="H1871" i="1"/>
  <c r="I1871" i="1"/>
  <c r="J1871" i="1"/>
  <c r="H1872" i="1"/>
  <c r="I1872" i="1"/>
  <c r="J1872" i="1"/>
  <c r="H1873" i="1"/>
  <c r="I1873" i="1"/>
  <c r="J1873" i="1"/>
  <c r="H1874" i="1"/>
  <c r="I1874" i="1"/>
  <c r="J1874" i="1"/>
  <c r="H1875" i="1"/>
  <c r="I1875" i="1"/>
  <c r="J1875" i="1"/>
  <c r="H1876" i="1"/>
  <c r="I1876" i="1"/>
  <c r="J1876" i="1"/>
  <c r="H1877" i="1"/>
  <c r="I1877" i="1"/>
  <c r="J1877" i="1"/>
  <c r="H1878" i="1"/>
  <c r="I1878" i="1"/>
  <c r="J1878" i="1"/>
  <c r="H1879" i="1"/>
  <c r="I1879" i="1"/>
  <c r="J1879" i="1"/>
  <c r="H1880" i="1"/>
  <c r="I1880" i="1"/>
  <c r="J1880" i="1"/>
  <c r="H1881" i="1"/>
  <c r="I1881" i="1"/>
  <c r="J1881" i="1"/>
  <c r="H1882" i="1"/>
  <c r="I1882" i="1"/>
  <c r="J1882" i="1"/>
  <c r="H1883" i="1"/>
  <c r="I1883" i="1"/>
  <c r="J1883" i="1"/>
  <c r="H1884" i="1"/>
  <c r="I1884" i="1"/>
  <c r="J1884" i="1"/>
  <c r="H1885" i="1"/>
  <c r="I1885" i="1"/>
  <c r="J1885" i="1"/>
  <c r="H1886" i="1"/>
  <c r="I1886" i="1"/>
  <c r="J1886" i="1"/>
  <c r="H1887" i="1"/>
  <c r="I1887" i="1"/>
  <c r="J1887" i="1"/>
  <c r="H1888" i="1"/>
  <c r="I1888" i="1"/>
  <c r="J1888" i="1"/>
  <c r="H1889" i="1"/>
  <c r="I1889" i="1"/>
  <c r="J1889" i="1"/>
  <c r="H1890" i="1"/>
  <c r="I1890" i="1"/>
  <c r="J1890" i="1"/>
  <c r="H1891" i="1"/>
  <c r="I1891" i="1"/>
  <c r="J1891" i="1"/>
  <c r="H1892" i="1"/>
  <c r="I1892" i="1"/>
  <c r="J1892" i="1"/>
  <c r="H1893" i="1"/>
  <c r="I1893" i="1"/>
  <c r="J1893" i="1"/>
  <c r="H1894" i="1"/>
  <c r="I1894" i="1"/>
  <c r="J1894" i="1"/>
  <c r="H1895" i="1"/>
  <c r="I1895" i="1"/>
  <c r="J1895" i="1"/>
  <c r="H1896" i="1"/>
  <c r="I1896" i="1"/>
  <c r="J1896" i="1"/>
  <c r="H1897" i="1"/>
  <c r="I1897" i="1"/>
  <c r="J1897" i="1"/>
  <c r="H1898" i="1"/>
  <c r="I1898" i="1"/>
  <c r="J1898" i="1"/>
  <c r="H1899" i="1"/>
  <c r="I1899" i="1"/>
  <c r="J1899" i="1"/>
  <c r="H1900" i="1"/>
  <c r="I1900" i="1"/>
  <c r="J1900" i="1"/>
  <c r="H1901" i="1"/>
  <c r="I1901" i="1"/>
  <c r="J1901" i="1"/>
  <c r="H1902" i="1"/>
  <c r="I1902" i="1"/>
  <c r="J1902" i="1"/>
  <c r="H1903" i="1"/>
  <c r="I1903" i="1"/>
  <c r="J1903" i="1"/>
  <c r="H1904" i="1"/>
  <c r="I1904" i="1"/>
  <c r="J1904" i="1"/>
  <c r="H1905" i="1"/>
  <c r="I1905" i="1"/>
  <c r="J1905" i="1"/>
  <c r="H1906" i="1"/>
  <c r="I1906" i="1"/>
  <c r="J1906" i="1"/>
  <c r="H1907" i="1"/>
  <c r="I1907" i="1"/>
  <c r="J1907" i="1"/>
  <c r="H1908" i="1"/>
  <c r="I1908" i="1"/>
  <c r="J1908" i="1"/>
  <c r="H1909" i="1"/>
  <c r="I1909" i="1"/>
  <c r="J1909" i="1"/>
  <c r="H1910" i="1"/>
  <c r="I1910" i="1"/>
  <c r="J1910" i="1"/>
  <c r="H1911" i="1"/>
  <c r="I1911" i="1"/>
  <c r="J1911" i="1"/>
  <c r="H1912" i="1"/>
  <c r="I1912" i="1"/>
  <c r="J1912" i="1"/>
  <c r="H1913" i="1"/>
  <c r="I1913" i="1"/>
  <c r="J1913" i="1"/>
  <c r="H1914" i="1"/>
  <c r="I1914" i="1"/>
  <c r="J1914" i="1"/>
  <c r="H1915" i="1"/>
  <c r="I1915" i="1"/>
  <c r="J1915" i="1"/>
  <c r="H1916" i="1"/>
  <c r="I1916" i="1"/>
  <c r="J1916" i="1"/>
  <c r="H1917" i="1"/>
  <c r="I1917" i="1"/>
  <c r="J1917" i="1"/>
  <c r="H1918" i="1"/>
  <c r="I1918" i="1"/>
  <c r="J1918" i="1"/>
  <c r="H1919" i="1"/>
  <c r="I1919" i="1"/>
  <c r="J1919" i="1"/>
  <c r="H1920" i="1"/>
  <c r="I1920" i="1"/>
  <c r="J1920" i="1"/>
  <c r="H1921" i="1"/>
  <c r="I1921" i="1"/>
  <c r="J1921" i="1"/>
  <c r="H1922" i="1"/>
  <c r="I1922" i="1"/>
  <c r="J1922" i="1"/>
  <c r="H1923" i="1"/>
  <c r="I1923" i="1"/>
  <c r="J1923" i="1"/>
  <c r="H1924" i="1"/>
  <c r="I1924" i="1"/>
  <c r="J1924" i="1"/>
  <c r="H1925" i="1"/>
  <c r="I1925" i="1"/>
  <c r="J1925" i="1"/>
  <c r="H1926" i="1"/>
  <c r="I1926" i="1"/>
  <c r="J1926" i="1"/>
  <c r="H1927" i="1"/>
  <c r="I1927" i="1"/>
  <c r="J1927" i="1"/>
  <c r="H1928" i="1"/>
  <c r="I1928" i="1"/>
  <c r="J1928" i="1"/>
  <c r="H1929" i="1"/>
  <c r="I1929" i="1"/>
  <c r="J1929" i="1"/>
  <c r="H1930" i="1"/>
  <c r="I1930" i="1"/>
  <c r="J1930" i="1"/>
  <c r="H1931" i="1"/>
  <c r="I1931" i="1"/>
  <c r="J1931" i="1"/>
  <c r="H1932" i="1"/>
  <c r="I1932" i="1"/>
  <c r="J1932" i="1"/>
  <c r="H1933" i="1"/>
  <c r="I1933" i="1"/>
  <c r="J1933" i="1"/>
  <c r="H1934" i="1"/>
  <c r="I1934" i="1"/>
  <c r="J1934" i="1"/>
  <c r="H1935" i="1"/>
  <c r="I1935" i="1"/>
  <c r="J1935" i="1"/>
  <c r="H1936" i="1"/>
  <c r="I1936" i="1"/>
  <c r="J1936" i="1"/>
  <c r="H1937" i="1"/>
  <c r="I1937" i="1"/>
  <c r="J1937" i="1"/>
  <c r="H1938" i="1"/>
  <c r="I1938" i="1"/>
  <c r="J1938" i="1"/>
  <c r="H1939" i="1"/>
  <c r="I1939" i="1"/>
  <c r="J1939" i="1"/>
  <c r="H1940" i="1"/>
  <c r="I1940" i="1"/>
  <c r="J1940" i="1"/>
  <c r="H1941" i="1"/>
  <c r="I1941" i="1"/>
  <c r="J1941" i="1"/>
  <c r="H1942" i="1"/>
  <c r="I1942" i="1"/>
  <c r="J1942" i="1"/>
  <c r="H1943" i="1"/>
  <c r="I1943" i="1"/>
  <c r="J1943" i="1"/>
  <c r="H1944" i="1"/>
  <c r="I1944" i="1"/>
  <c r="J1944" i="1"/>
  <c r="H1945" i="1"/>
  <c r="I1945" i="1"/>
  <c r="J1945" i="1"/>
  <c r="H1946" i="1"/>
  <c r="I1946" i="1"/>
  <c r="J1946" i="1"/>
  <c r="H1947" i="1"/>
  <c r="I1947" i="1"/>
  <c r="J1947" i="1"/>
  <c r="H1948" i="1"/>
  <c r="I1948" i="1"/>
  <c r="J1948" i="1"/>
  <c r="H1949" i="1"/>
  <c r="I1949" i="1"/>
  <c r="J1949" i="1"/>
  <c r="H1950" i="1"/>
  <c r="I1950" i="1"/>
  <c r="J1950" i="1"/>
  <c r="H1951" i="1"/>
  <c r="I1951" i="1"/>
  <c r="J1951" i="1"/>
  <c r="H1952" i="1"/>
  <c r="I1952" i="1"/>
  <c r="J1952" i="1"/>
  <c r="H1953" i="1"/>
  <c r="I1953" i="1"/>
  <c r="J1953" i="1"/>
  <c r="H1954" i="1"/>
  <c r="I1954" i="1"/>
  <c r="J1954" i="1"/>
  <c r="H1955" i="1"/>
  <c r="I1955" i="1"/>
  <c r="J1955" i="1"/>
  <c r="H1956" i="1"/>
  <c r="I1956" i="1"/>
  <c r="J1956" i="1"/>
  <c r="H1957" i="1"/>
  <c r="I1957" i="1"/>
  <c r="J1957" i="1"/>
  <c r="H1958" i="1"/>
  <c r="I1958" i="1"/>
  <c r="J1958" i="1"/>
  <c r="H1959" i="1"/>
  <c r="I1959" i="1"/>
  <c r="J1959" i="1"/>
  <c r="H1960" i="1"/>
  <c r="I1960" i="1"/>
  <c r="J1960" i="1"/>
  <c r="H1961" i="1"/>
  <c r="I1961" i="1"/>
  <c r="J1961" i="1"/>
  <c r="H1962" i="1"/>
  <c r="I1962" i="1"/>
  <c r="J1962" i="1"/>
  <c r="H1963" i="1"/>
  <c r="I1963" i="1"/>
  <c r="J1963" i="1"/>
  <c r="H1964" i="1"/>
  <c r="I1964" i="1"/>
  <c r="J1964" i="1"/>
  <c r="H1965" i="1"/>
  <c r="I1965" i="1"/>
  <c r="J1965" i="1"/>
  <c r="H1966" i="1"/>
  <c r="I1966" i="1"/>
  <c r="J1966" i="1"/>
  <c r="H1967" i="1"/>
  <c r="I1967" i="1"/>
  <c r="J1967" i="1"/>
  <c r="H1968" i="1"/>
  <c r="I1968" i="1"/>
  <c r="J1968" i="1"/>
  <c r="H1969" i="1"/>
  <c r="I1969" i="1"/>
  <c r="J1969" i="1"/>
  <c r="H1970" i="1"/>
  <c r="I1970" i="1"/>
  <c r="J1970" i="1"/>
  <c r="H1971" i="1"/>
  <c r="I1971" i="1"/>
  <c r="J1971" i="1"/>
  <c r="H1972" i="1"/>
  <c r="I1972" i="1"/>
  <c r="J1972" i="1"/>
  <c r="H1973" i="1"/>
  <c r="I1973" i="1"/>
  <c r="J1973" i="1"/>
  <c r="H1974" i="1"/>
  <c r="I1974" i="1"/>
  <c r="J1974" i="1"/>
  <c r="H1975" i="1"/>
  <c r="I1975" i="1"/>
  <c r="J1975" i="1"/>
  <c r="H1976" i="1"/>
  <c r="I1976" i="1"/>
  <c r="J1976" i="1"/>
  <c r="H1977" i="1"/>
  <c r="I1977" i="1"/>
  <c r="J1977" i="1"/>
  <c r="H1978" i="1"/>
  <c r="I1978" i="1"/>
  <c r="J1978" i="1"/>
  <c r="H1979" i="1"/>
  <c r="I1979" i="1"/>
  <c r="J1979" i="1"/>
  <c r="H1980" i="1"/>
  <c r="I1980" i="1"/>
  <c r="J1980" i="1"/>
  <c r="H1981" i="1"/>
  <c r="I1981" i="1"/>
  <c r="J1981" i="1"/>
  <c r="H1982" i="1"/>
  <c r="I1982" i="1"/>
  <c r="J1982" i="1"/>
  <c r="H1983" i="1"/>
  <c r="I1983" i="1"/>
  <c r="J1983" i="1"/>
  <c r="H1984" i="1"/>
  <c r="I1984" i="1"/>
  <c r="J1984" i="1"/>
  <c r="H1985" i="1"/>
  <c r="I1985" i="1"/>
  <c r="J1985" i="1"/>
  <c r="H1986" i="1"/>
  <c r="I1986" i="1"/>
  <c r="J1986" i="1"/>
  <c r="H1987" i="1"/>
  <c r="I1987" i="1"/>
  <c r="J1987" i="1"/>
  <c r="H1988" i="1"/>
  <c r="I1988" i="1"/>
  <c r="J1988" i="1"/>
  <c r="H1989" i="1"/>
  <c r="I1989" i="1"/>
  <c r="J1989" i="1"/>
  <c r="H1990" i="1"/>
  <c r="I1990" i="1"/>
  <c r="J1990" i="1"/>
  <c r="H1991" i="1"/>
  <c r="I1991" i="1"/>
  <c r="J1991" i="1"/>
  <c r="H1992" i="1"/>
  <c r="I1992" i="1"/>
  <c r="J1992" i="1"/>
  <c r="H1993" i="1"/>
  <c r="I1993" i="1"/>
  <c r="J1993" i="1"/>
  <c r="H1994" i="1"/>
  <c r="I1994" i="1"/>
  <c r="J1994" i="1"/>
  <c r="H1995" i="1"/>
  <c r="I1995" i="1"/>
  <c r="J1995" i="1"/>
  <c r="H1996" i="1"/>
  <c r="I1996" i="1"/>
  <c r="J1996" i="1"/>
  <c r="H1997" i="1"/>
  <c r="I1997" i="1"/>
  <c r="J1997" i="1"/>
  <c r="H1998" i="1"/>
  <c r="I1998" i="1"/>
  <c r="J1998" i="1"/>
  <c r="H1999" i="1"/>
  <c r="I1999" i="1"/>
  <c r="J1999" i="1"/>
  <c r="H2000" i="1"/>
  <c r="I2000" i="1"/>
  <c r="J2000" i="1"/>
  <c r="H2001" i="1"/>
  <c r="I2001" i="1"/>
  <c r="J2001" i="1"/>
  <c r="H2002" i="1"/>
  <c r="I2002" i="1"/>
  <c r="J2002" i="1"/>
  <c r="H2003" i="1"/>
  <c r="I2003" i="1"/>
  <c r="J2003" i="1"/>
  <c r="H2004" i="1"/>
  <c r="I2004" i="1"/>
  <c r="J2004" i="1"/>
  <c r="H2005" i="1"/>
  <c r="I2005" i="1"/>
  <c r="J2005" i="1"/>
  <c r="H2006" i="1"/>
  <c r="I2006" i="1"/>
  <c r="J2006" i="1"/>
  <c r="H2007" i="1"/>
  <c r="I2007" i="1"/>
  <c r="J2007" i="1"/>
  <c r="H2008" i="1"/>
  <c r="I2008" i="1"/>
  <c r="J2008" i="1"/>
  <c r="H2009" i="1"/>
  <c r="I2009" i="1"/>
  <c r="J2009" i="1"/>
  <c r="H2010" i="1"/>
  <c r="I2010" i="1"/>
  <c r="J2010" i="1"/>
  <c r="H2011" i="1"/>
  <c r="I2011" i="1"/>
  <c r="J2011" i="1"/>
  <c r="H2012" i="1"/>
  <c r="I2012" i="1"/>
  <c r="J2012" i="1"/>
  <c r="H2013" i="1"/>
  <c r="I2013" i="1"/>
  <c r="J2013" i="1"/>
  <c r="H2014" i="1"/>
  <c r="I2014" i="1"/>
  <c r="J2014" i="1"/>
  <c r="H2015" i="1"/>
  <c r="I2015" i="1"/>
  <c r="J2015" i="1"/>
  <c r="H2016" i="1"/>
  <c r="I2016" i="1"/>
  <c r="J2016" i="1"/>
  <c r="H2017" i="1"/>
  <c r="I2017" i="1"/>
  <c r="J2017" i="1"/>
  <c r="H2018" i="1"/>
  <c r="I2018" i="1"/>
  <c r="J2018" i="1"/>
  <c r="H2019" i="1"/>
  <c r="I2019" i="1"/>
  <c r="J2019" i="1"/>
  <c r="H2020" i="1"/>
  <c r="I2020" i="1"/>
  <c r="J2020" i="1"/>
  <c r="H2021" i="1"/>
  <c r="I2021" i="1"/>
  <c r="J2021" i="1"/>
  <c r="H2022" i="1"/>
  <c r="I2022" i="1"/>
  <c r="J2022" i="1"/>
  <c r="H2023" i="1"/>
  <c r="I2023" i="1"/>
  <c r="J2023" i="1"/>
  <c r="H2024" i="1"/>
  <c r="I2024" i="1"/>
  <c r="J2024" i="1"/>
  <c r="H2025" i="1"/>
  <c r="I2025" i="1"/>
  <c r="J2025" i="1"/>
  <c r="H2026" i="1"/>
  <c r="I2026" i="1"/>
  <c r="J2026" i="1"/>
  <c r="H2027" i="1"/>
  <c r="I2027" i="1"/>
  <c r="J2027" i="1"/>
  <c r="H2028" i="1"/>
  <c r="I2028" i="1"/>
  <c r="J2028" i="1"/>
  <c r="H2029" i="1"/>
  <c r="I2029" i="1"/>
  <c r="J2029" i="1"/>
  <c r="H2030" i="1"/>
  <c r="I2030" i="1"/>
  <c r="J2030" i="1"/>
  <c r="H2031" i="1"/>
  <c r="I2031" i="1"/>
  <c r="J2031" i="1"/>
  <c r="H2032" i="1"/>
  <c r="I2032" i="1"/>
  <c r="J2032" i="1"/>
  <c r="H2033" i="1"/>
  <c r="I2033" i="1"/>
  <c r="J2033" i="1"/>
  <c r="H2034" i="1"/>
  <c r="I2034" i="1"/>
  <c r="J2034" i="1"/>
  <c r="H2035" i="1"/>
  <c r="I2035" i="1"/>
  <c r="J2035" i="1"/>
  <c r="H2036" i="1"/>
  <c r="I2036" i="1"/>
  <c r="J2036" i="1"/>
  <c r="H2037" i="1"/>
  <c r="I2037" i="1"/>
  <c r="J2037" i="1"/>
  <c r="H2038" i="1"/>
  <c r="I2038" i="1"/>
  <c r="J2038" i="1"/>
  <c r="H2039" i="1"/>
  <c r="I2039" i="1"/>
  <c r="J2039" i="1"/>
  <c r="H2040" i="1"/>
  <c r="I2040" i="1"/>
  <c r="J2040" i="1"/>
  <c r="H2041" i="1"/>
  <c r="I2041" i="1"/>
  <c r="J2041" i="1"/>
  <c r="H2042" i="1"/>
  <c r="I2042" i="1"/>
  <c r="J2042" i="1"/>
  <c r="H2043" i="1"/>
  <c r="I2043" i="1"/>
  <c r="J2043" i="1"/>
  <c r="H2044" i="1"/>
  <c r="I2044" i="1"/>
  <c r="J2044" i="1"/>
  <c r="H2045" i="1"/>
  <c r="I2045" i="1"/>
  <c r="J2045" i="1"/>
  <c r="H2046" i="1"/>
  <c r="I2046" i="1"/>
  <c r="J2046" i="1"/>
  <c r="H2047" i="1"/>
  <c r="I2047" i="1"/>
  <c r="J2047" i="1"/>
  <c r="H2048" i="1"/>
  <c r="I2048" i="1"/>
  <c r="J2048" i="1"/>
  <c r="H2049" i="1"/>
  <c r="I2049" i="1"/>
  <c r="J2049" i="1"/>
  <c r="H2050" i="1"/>
  <c r="I2050" i="1"/>
  <c r="J2050" i="1"/>
  <c r="H2051" i="1"/>
  <c r="I2051" i="1"/>
  <c r="J2051" i="1"/>
  <c r="H2052" i="1"/>
  <c r="I2052" i="1"/>
  <c r="J2052" i="1"/>
  <c r="H2053" i="1"/>
  <c r="I2053" i="1"/>
  <c r="J2053" i="1"/>
  <c r="H2054" i="1"/>
  <c r="I2054" i="1"/>
  <c r="J2054" i="1"/>
  <c r="H2055" i="1"/>
  <c r="I2055" i="1"/>
  <c r="J2055" i="1"/>
  <c r="H2056" i="1"/>
  <c r="I2056" i="1"/>
  <c r="J2056" i="1"/>
  <c r="H2057" i="1"/>
  <c r="I2057" i="1"/>
  <c r="J2057" i="1"/>
  <c r="H2058" i="1"/>
  <c r="I2058" i="1"/>
  <c r="J2058" i="1"/>
  <c r="H2059" i="1"/>
  <c r="I2059" i="1"/>
  <c r="J2059" i="1"/>
  <c r="H2060" i="1"/>
  <c r="I2060" i="1"/>
  <c r="J2060" i="1"/>
  <c r="H2061" i="1"/>
  <c r="I2061" i="1"/>
  <c r="J2061" i="1"/>
  <c r="H2062" i="1"/>
  <c r="I2062" i="1"/>
  <c r="J2062" i="1"/>
  <c r="H2063" i="1"/>
  <c r="I2063" i="1"/>
  <c r="J2063" i="1"/>
  <c r="H2064" i="1"/>
  <c r="I2064" i="1"/>
  <c r="J2064" i="1"/>
  <c r="H2065" i="1"/>
  <c r="I2065" i="1"/>
  <c r="J2065" i="1"/>
  <c r="H2066" i="1"/>
  <c r="I2066" i="1"/>
  <c r="J2066" i="1"/>
  <c r="H2067" i="1"/>
  <c r="I2067" i="1"/>
  <c r="J2067" i="1"/>
  <c r="H2068" i="1"/>
  <c r="I2068" i="1"/>
  <c r="J2068" i="1"/>
  <c r="H2069" i="1"/>
  <c r="I2069" i="1"/>
  <c r="J2069" i="1"/>
  <c r="H2070" i="1"/>
  <c r="I2070" i="1"/>
  <c r="J2070" i="1"/>
  <c r="H2071" i="1"/>
  <c r="I2071" i="1"/>
  <c r="J2071" i="1"/>
  <c r="H2072" i="1"/>
  <c r="I2072" i="1"/>
  <c r="J2072" i="1"/>
  <c r="H2073" i="1"/>
  <c r="I2073" i="1"/>
  <c r="J2073" i="1"/>
  <c r="H2074" i="1"/>
  <c r="I2074" i="1"/>
  <c r="J2074" i="1"/>
  <c r="H2075" i="1"/>
  <c r="I2075" i="1"/>
  <c r="J2075" i="1"/>
  <c r="H2076" i="1"/>
  <c r="I2076" i="1"/>
  <c r="J2076" i="1"/>
  <c r="H2077" i="1"/>
  <c r="I2077" i="1"/>
  <c r="J2077" i="1"/>
  <c r="H2078" i="1"/>
  <c r="I2078" i="1"/>
  <c r="J2078" i="1"/>
  <c r="H2079" i="1"/>
  <c r="I2079" i="1"/>
  <c r="J2079" i="1"/>
  <c r="H2080" i="1"/>
  <c r="I2080" i="1"/>
  <c r="J2080" i="1"/>
  <c r="H2081" i="1"/>
  <c r="I2081" i="1"/>
  <c r="J2081" i="1"/>
  <c r="H2082" i="1"/>
  <c r="I2082" i="1"/>
  <c r="J2082" i="1"/>
  <c r="H2083" i="1"/>
  <c r="I2083" i="1"/>
  <c r="J2083" i="1"/>
  <c r="H2084" i="1"/>
  <c r="I2084" i="1"/>
  <c r="J2084" i="1"/>
  <c r="H2085" i="1"/>
  <c r="I2085" i="1"/>
  <c r="J2085" i="1"/>
  <c r="H2086" i="1"/>
  <c r="I2086" i="1"/>
  <c r="J2086" i="1"/>
  <c r="H2087" i="1"/>
  <c r="I2087" i="1"/>
  <c r="J2087" i="1"/>
  <c r="H2088" i="1"/>
  <c r="I2088" i="1"/>
  <c r="J2088" i="1"/>
  <c r="H2089" i="1"/>
  <c r="I2089" i="1"/>
  <c r="J2089" i="1"/>
  <c r="H2090" i="1"/>
  <c r="I2090" i="1"/>
  <c r="J2090" i="1"/>
  <c r="H2091" i="1"/>
  <c r="I2091" i="1"/>
  <c r="J2091" i="1"/>
  <c r="H2092" i="1"/>
  <c r="I2092" i="1"/>
  <c r="J2092" i="1"/>
  <c r="H2093" i="1"/>
  <c r="I2093" i="1"/>
  <c r="J2093" i="1"/>
  <c r="H2094" i="1"/>
  <c r="I2094" i="1"/>
  <c r="J2094" i="1"/>
  <c r="H2095" i="1"/>
  <c r="I2095" i="1"/>
  <c r="J2095" i="1"/>
  <c r="H2096" i="1"/>
  <c r="I2096" i="1"/>
  <c r="J2096" i="1"/>
  <c r="H2097" i="1"/>
  <c r="I2097" i="1"/>
  <c r="J2097" i="1"/>
  <c r="H2098" i="1"/>
  <c r="I2098" i="1"/>
  <c r="J2098" i="1"/>
  <c r="H2099" i="1"/>
  <c r="I2099" i="1"/>
  <c r="J2099" i="1"/>
  <c r="H2100" i="1"/>
  <c r="I2100" i="1"/>
  <c r="J2100" i="1"/>
  <c r="H2101" i="1"/>
  <c r="I2101" i="1"/>
  <c r="J2101" i="1"/>
  <c r="H2102" i="1"/>
  <c r="I2102" i="1"/>
  <c r="J2102" i="1"/>
  <c r="H2103" i="1"/>
  <c r="I2103" i="1"/>
  <c r="J2103" i="1"/>
  <c r="H2104" i="1"/>
  <c r="I2104" i="1"/>
  <c r="J2104" i="1"/>
  <c r="H2105" i="1"/>
  <c r="I2105" i="1"/>
  <c r="J2105" i="1"/>
  <c r="H2106" i="1"/>
  <c r="I2106" i="1"/>
  <c r="J2106" i="1"/>
  <c r="H2107" i="1"/>
  <c r="I2107" i="1"/>
  <c r="J2107" i="1"/>
  <c r="H2108" i="1"/>
  <c r="I2108" i="1"/>
  <c r="J2108" i="1"/>
  <c r="H2109" i="1"/>
  <c r="I2109" i="1"/>
  <c r="J2109" i="1"/>
  <c r="H2110" i="1"/>
  <c r="I2110" i="1"/>
  <c r="J2110" i="1"/>
  <c r="H2111" i="1"/>
  <c r="I2111" i="1"/>
  <c r="J2111" i="1"/>
  <c r="H2112" i="1"/>
  <c r="I2112" i="1"/>
  <c r="J2112" i="1"/>
  <c r="H2113" i="1"/>
  <c r="I2113" i="1"/>
  <c r="J2113" i="1"/>
  <c r="H2114" i="1"/>
  <c r="I2114" i="1"/>
  <c r="J2114" i="1"/>
  <c r="H2115" i="1"/>
  <c r="I2115" i="1"/>
  <c r="J2115" i="1"/>
  <c r="H2116" i="1"/>
  <c r="I2116" i="1"/>
  <c r="J2116" i="1"/>
  <c r="H2117" i="1"/>
  <c r="I2117" i="1"/>
  <c r="J2117" i="1"/>
  <c r="H2118" i="1"/>
  <c r="I2118" i="1"/>
  <c r="J2118" i="1"/>
  <c r="H2119" i="1"/>
  <c r="I2119" i="1"/>
  <c r="J2119" i="1"/>
  <c r="H2120" i="1"/>
  <c r="I2120" i="1"/>
  <c r="J2120" i="1"/>
  <c r="H2121" i="1"/>
  <c r="I2121" i="1"/>
  <c r="J2121" i="1"/>
  <c r="H2122" i="1"/>
  <c r="I2122" i="1"/>
  <c r="J2122" i="1"/>
  <c r="H2123" i="1"/>
  <c r="I2123" i="1"/>
  <c r="J2123" i="1"/>
  <c r="H2124" i="1"/>
  <c r="I2124" i="1"/>
  <c r="J2124" i="1"/>
  <c r="H2125" i="1"/>
  <c r="I2125" i="1"/>
  <c r="J2125" i="1"/>
  <c r="H2126" i="1"/>
  <c r="I2126" i="1"/>
  <c r="J2126" i="1"/>
  <c r="H2127" i="1"/>
  <c r="I2127" i="1"/>
  <c r="J2127" i="1"/>
  <c r="H2128" i="1"/>
  <c r="I2128" i="1"/>
  <c r="J2128" i="1"/>
  <c r="H2129" i="1"/>
  <c r="I2129" i="1"/>
  <c r="J2129" i="1"/>
  <c r="H2130" i="1"/>
  <c r="I2130" i="1"/>
  <c r="J2130" i="1"/>
  <c r="H2131" i="1"/>
  <c r="I2131" i="1"/>
  <c r="J2131" i="1"/>
  <c r="H2132" i="1"/>
  <c r="I2132" i="1"/>
  <c r="J2132" i="1"/>
  <c r="H2133" i="1"/>
  <c r="I2133" i="1"/>
  <c r="J2133" i="1"/>
  <c r="H2134" i="1"/>
  <c r="I2134" i="1"/>
  <c r="J2134" i="1"/>
  <c r="H2135" i="1"/>
  <c r="I2135" i="1"/>
  <c r="J2135" i="1"/>
  <c r="H2136" i="1"/>
  <c r="I2136" i="1"/>
  <c r="J2136" i="1"/>
  <c r="H2137" i="1"/>
  <c r="I2137" i="1"/>
  <c r="J2137" i="1"/>
  <c r="H2138" i="1"/>
  <c r="I2138" i="1"/>
  <c r="J2138" i="1"/>
  <c r="H2139" i="1"/>
  <c r="I2139" i="1"/>
  <c r="J2139" i="1"/>
  <c r="H2140" i="1"/>
  <c r="I2140" i="1"/>
  <c r="J2140" i="1"/>
  <c r="H2141" i="1"/>
  <c r="I2141" i="1"/>
  <c r="J2141" i="1"/>
  <c r="H2142" i="1"/>
  <c r="I2142" i="1"/>
  <c r="J2142" i="1"/>
  <c r="H2143" i="1"/>
  <c r="I2143" i="1"/>
  <c r="J2143" i="1"/>
  <c r="H2144" i="1"/>
  <c r="I2144" i="1"/>
  <c r="J2144" i="1"/>
  <c r="H2145" i="1"/>
  <c r="I2145" i="1"/>
  <c r="J2145" i="1"/>
  <c r="H2146" i="1"/>
  <c r="I2146" i="1"/>
  <c r="J2146" i="1"/>
  <c r="H2147" i="1"/>
  <c r="I2147" i="1"/>
  <c r="J2147" i="1"/>
  <c r="H2148" i="1"/>
  <c r="I2148" i="1"/>
  <c r="J2148" i="1"/>
  <c r="H2149" i="1"/>
  <c r="I2149" i="1"/>
  <c r="J2149" i="1"/>
  <c r="H2150" i="1"/>
  <c r="I2150" i="1"/>
  <c r="J2150" i="1"/>
  <c r="H2151" i="1"/>
  <c r="I2151" i="1"/>
  <c r="J2151" i="1"/>
  <c r="H2152" i="1"/>
  <c r="I2152" i="1"/>
  <c r="J2152" i="1"/>
  <c r="H2153" i="1"/>
  <c r="I2153" i="1"/>
  <c r="J2153" i="1"/>
  <c r="H2154" i="1"/>
  <c r="I2154" i="1"/>
  <c r="J2154" i="1"/>
  <c r="H2155" i="1"/>
  <c r="I2155" i="1"/>
  <c r="J2155" i="1"/>
  <c r="H2156" i="1"/>
  <c r="I2156" i="1"/>
  <c r="J2156" i="1"/>
  <c r="H2157" i="1"/>
  <c r="I2157" i="1"/>
  <c r="J2157" i="1"/>
  <c r="H2158" i="1"/>
  <c r="I2158" i="1"/>
  <c r="J2158" i="1"/>
  <c r="H2159" i="1"/>
  <c r="I2159" i="1"/>
  <c r="J2159" i="1"/>
  <c r="H2160" i="1"/>
  <c r="I2160" i="1"/>
  <c r="J2160" i="1"/>
  <c r="H2161" i="1"/>
  <c r="I2161" i="1"/>
  <c r="J2161" i="1"/>
  <c r="H2162" i="1"/>
  <c r="I2162" i="1"/>
  <c r="J2162" i="1"/>
  <c r="H2163" i="1"/>
  <c r="I2163" i="1"/>
  <c r="J2163" i="1"/>
  <c r="H2164" i="1"/>
  <c r="I2164" i="1"/>
  <c r="J2164" i="1"/>
  <c r="H2165" i="1"/>
  <c r="I2165" i="1"/>
  <c r="J2165" i="1"/>
  <c r="H2166" i="1"/>
  <c r="I2166" i="1"/>
  <c r="J2166" i="1"/>
  <c r="H2167" i="1"/>
  <c r="I2167" i="1"/>
  <c r="J2167" i="1"/>
  <c r="H2168" i="1"/>
  <c r="I2168" i="1"/>
  <c r="J2168" i="1"/>
  <c r="H2169" i="1"/>
  <c r="I2169" i="1"/>
  <c r="J2169" i="1"/>
  <c r="H2170" i="1"/>
  <c r="I2170" i="1"/>
  <c r="J2170" i="1"/>
  <c r="H2171" i="1"/>
  <c r="I2171" i="1"/>
  <c r="J2171" i="1"/>
  <c r="H2172" i="1"/>
  <c r="I2172" i="1"/>
  <c r="J2172" i="1"/>
  <c r="H2173" i="1"/>
  <c r="I2173" i="1"/>
  <c r="J2173" i="1"/>
  <c r="H2174" i="1"/>
  <c r="I2174" i="1"/>
  <c r="J2174" i="1"/>
  <c r="H2175" i="1"/>
  <c r="I2175" i="1"/>
  <c r="J2175" i="1"/>
  <c r="H2176" i="1"/>
  <c r="I2176" i="1"/>
  <c r="J2176" i="1"/>
  <c r="H2177" i="1"/>
  <c r="I2177" i="1"/>
  <c r="J2177" i="1"/>
  <c r="H2178" i="1"/>
  <c r="I2178" i="1"/>
  <c r="J2178" i="1"/>
  <c r="H2179" i="1"/>
  <c r="I2179" i="1"/>
  <c r="J2179" i="1"/>
  <c r="H2180" i="1"/>
  <c r="I2180" i="1"/>
  <c r="J2180" i="1"/>
  <c r="H2181" i="1"/>
  <c r="I2181" i="1"/>
  <c r="J2181" i="1"/>
  <c r="H2182" i="1"/>
  <c r="I2182" i="1"/>
  <c r="J2182" i="1"/>
  <c r="H2183" i="1"/>
  <c r="I2183" i="1"/>
  <c r="J2183" i="1"/>
  <c r="H2184" i="1"/>
  <c r="I2184" i="1"/>
  <c r="J2184" i="1"/>
  <c r="H2185" i="1"/>
  <c r="I2185" i="1"/>
  <c r="J2185" i="1"/>
  <c r="H2186" i="1"/>
  <c r="I2186" i="1"/>
  <c r="J2186" i="1"/>
  <c r="H2187" i="1"/>
  <c r="I2187" i="1"/>
  <c r="J2187" i="1"/>
  <c r="H2188" i="1"/>
  <c r="I2188" i="1"/>
  <c r="J2188" i="1"/>
  <c r="H2189" i="1"/>
  <c r="I2189" i="1"/>
  <c r="J2189" i="1"/>
  <c r="H2190" i="1"/>
  <c r="I2190" i="1"/>
  <c r="J2190" i="1"/>
  <c r="H2191" i="1"/>
  <c r="I2191" i="1"/>
  <c r="J2191" i="1"/>
  <c r="H2192" i="1"/>
  <c r="I2192" i="1"/>
  <c r="J2192" i="1"/>
  <c r="H2193" i="1"/>
  <c r="I2193" i="1"/>
  <c r="J2193" i="1"/>
  <c r="H2194" i="1"/>
  <c r="I2194" i="1"/>
  <c r="J2194" i="1"/>
  <c r="H2195" i="1"/>
  <c r="I2195" i="1"/>
  <c r="J2195" i="1"/>
  <c r="H2196" i="1"/>
  <c r="I2196" i="1"/>
  <c r="J2196" i="1"/>
  <c r="H2197" i="1"/>
  <c r="I2197" i="1"/>
  <c r="J2197" i="1"/>
  <c r="H2198" i="1"/>
  <c r="I2198" i="1"/>
  <c r="J2198" i="1"/>
  <c r="H2199" i="1"/>
  <c r="I2199" i="1"/>
  <c r="J2199" i="1"/>
  <c r="H2200" i="1"/>
  <c r="I2200" i="1"/>
  <c r="J2200" i="1"/>
  <c r="H2201" i="1"/>
  <c r="I2201" i="1"/>
  <c r="J2201" i="1"/>
  <c r="H2202" i="1"/>
  <c r="I2202" i="1"/>
  <c r="J2202" i="1"/>
  <c r="H2203" i="1"/>
  <c r="I2203" i="1"/>
  <c r="J2203" i="1"/>
  <c r="H2204" i="1"/>
  <c r="I2204" i="1"/>
  <c r="J2204" i="1"/>
  <c r="H2205" i="1"/>
  <c r="I2205" i="1"/>
  <c r="J2205" i="1"/>
  <c r="H2206" i="1"/>
  <c r="I2206" i="1"/>
  <c r="J2206" i="1"/>
  <c r="H2207" i="1"/>
  <c r="I2207" i="1"/>
  <c r="J2207" i="1"/>
  <c r="H2208" i="1"/>
  <c r="I2208" i="1"/>
  <c r="J2208" i="1"/>
  <c r="H2209" i="1"/>
  <c r="I2209" i="1"/>
  <c r="J2209" i="1"/>
  <c r="H2210" i="1"/>
  <c r="I2210" i="1"/>
  <c r="J2210" i="1"/>
  <c r="H2211" i="1"/>
  <c r="I2211" i="1"/>
  <c r="J2211" i="1"/>
  <c r="H2212" i="1"/>
  <c r="I2212" i="1"/>
  <c r="J2212" i="1"/>
  <c r="H2213" i="1"/>
  <c r="I2213" i="1"/>
  <c r="J2213" i="1"/>
  <c r="H2214" i="1"/>
  <c r="I2214" i="1"/>
  <c r="J2214" i="1"/>
  <c r="H2215" i="1"/>
  <c r="I2215" i="1"/>
  <c r="J2215" i="1"/>
  <c r="H2216" i="1"/>
  <c r="I2216" i="1"/>
  <c r="J2216" i="1"/>
  <c r="H2217" i="1"/>
  <c r="I2217" i="1"/>
  <c r="J2217" i="1"/>
  <c r="H2218" i="1"/>
  <c r="I2218" i="1"/>
  <c r="J2218" i="1"/>
  <c r="H2219" i="1"/>
  <c r="I2219" i="1"/>
  <c r="J2219" i="1"/>
  <c r="H2220" i="1"/>
  <c r="I2220" i="1"/>
  <c r="J2220" i="1"/>
  <c r="H2221" i="1"/>
  <c r="I2221" i="1"/>
  <c r="J2221" i="1"/>
  <c r="H2222" i="1"/>
  <c r="I2222" i="1"/>
  <c r="J2222" i="1"/>
  <c r="H2223" i="1"/>
  <c r="I2223" i="1"/>
  <c r="J2223" i="1"/>
  <c r="H2224" i="1"/>
  <c r="I2224" i="1"/>
  <c r="J2224" i="1"/>
  <c r="H2225" i="1"/>
  <c r="I2225" i="1"/>
  <c r="J2225" i="1"/>
  <c r="H2226" i="1"/>
  <c r="I2226" i="1"/>
  <c r="J2226" i="1"/>
  <c r="H2227" i="1"/>
  <c r="I2227" i="1"/>
  <c r="J2227" i="1"/>
  <c r="H2228" i="1"/>
  <c r="I2228" i="1"/>
  <c r="J2228" i="1"/>
  <c r="H2229" i="1"/>
  <c r="I2229" i="1"/>
  <c r="J2229" i="1"/>
  <c r="H2230" i="1"/>
  <c r="I2230" i="1"/>
  <c r="J2230" i="1"/>
  <c r="H2231" i="1"/>
  <c r="I2231" i="1"/>
  <c r="J2231" i="1"/>
  <c r="H2232" i="1"/>
  <c r="I2232" i="1"/>
  <c r="J2232" i="1"/>
  <c r="H2233" i="1"/>
  <c r="I2233" i="1"/>
  <c r="J2233" i="1"/>
  <c r="H2234" i="1"/>
  <c r="I2234" i="1"/>
  <c r="J2234" i="1"/>
  <c r="H2235" i="1"/>
  <c r="I2235" i="1"/>
  <c r="J2235" i="1"/>
  <c r="H2236" i="1"/>
  <c r="I2236" i="1"/>
  <c r="J2236" i="1"/>
  <c r="H2237" i="1"/>
  <c r="I2237" i="1"/>
  <c r="J2237" i="1"/>
  <c r="H2238" i="1"/>
  <c r="I2238" i="1"/>
  <c r="J2238" i="1"/>
  <c r="H2239" i="1"/>
  <c r="I2239" i="1"/>
  <c r="J2239" i="1"/>
  <c r="H2240" i="1"/>
  <c r="I2240" i="1"/>
  <c r="J2240" i="1"/>
  <c r="H2241" i="1"/>
  <c r="I2241" i="1"/>
  <c r="J2241" i="1"/>
  <c r="H2242" i="1"/>
  <c r="I2242" i="1"/>
  <c r="J2242" i="1"/>
  <c r="H2243" i="1"/>
  <c r="I2243" i="1"/>
  <c r="J2243" i="1"/>
  <c r="H2244" i="1"/>
  <c r="I2244" i="1"/>
  <c r="J2244" i="1"/>
  <c r="H2245" i="1"/>
  <c r="I2245" i="1"/>
  <c r="J2245" i="1"/>
  <c r="H2246" i="1"/>
  <c r="I2246" i="1"/>
  <c r="J2246" i="1"/>
  <c r="H2247" i="1"/>
  <c r="I2247" i="1"/>
  <c r="J2247" i="1"/>
  <c r="H2248" i="1"/>
  <c r="I2248" i="1"/>
  <c r="J2248" i="1"/>
  <c r="H2249" i="1"/>
  <c r="I2249" i="1"/>
  <c r="J2249" i="1"/>
  <c r="H2250" i="1"/>
  <c r="I2250" i="1"/>
  <c r="J2250" i="1"/>
  <c r="H2251" i="1"/>
  <c r="I2251" i="1"/>
  <c r="J2251" i="1"/>
  <c r="H2252" i="1"/>
  <c r="I2252" i="1"/>
  <c r="J2252" i="1"/>
  <c r="H2253" i="1"/>
  <c r="I2253" i="1"/>
  <c r="J2253" i="1"/>
  <c r="H2254" i="1"/>
  <c r="I2254" i="1"/>
  <c r="J2254" i="1"/>
  <c r="H2255" i="1"/>
  <c r="I2255" i="1"/>
  <c r="J2255" i="1"/>
  <c r="H2256" i="1"/>
  <c r="I2256" i="1"/>
  <c r="J2256" i="1"/>
  <c r="H2257" i="1"/>
  <c r="I2257" i="1"/>
  <c r="J2257" i="1"/>
  <c r="H2258" i="1"/>
  <c r="I2258" i="1"/>
  <c r="J2258" i="1"/>
  <c r="H2259" i="1"/>
  <c r="I2259" i="1"/>
  <c r="J2259" i="1"/>
  <c r="H2260" i="1"/>
  <c r="I2260" i="1"/>
  <c r="J2260" i="1"/>
  <c r="H2261" i="1"/>
  <c r="I2261" i="1"/>
  <c r="J2261" i="1"/>
  <c r="H2262" i="1"/>
  <c r="I2262" i="1"/>
  <c r="J2262" i="1"/>
  <c r="H2263" i="1"/>
  <c r="I2263" i="1"/>
  <c r="J2263" i="1"/>
  <c r="H2264" i="1"/>
  <c r="I2264" i="1"/>
  <c r="J2264" i="1"/>
  <c r="H2265" i="1"/>
  <c r="I2265" i="1"/>
  <c r="J2265" i="1"/>
  <c r="H2266" i="1"/>
  <c r="I2266" i="1"/>
  <c r="J2266" i="1"/>
  <c r="H2267" i="1"/>
  <c r="I2267" i="1"/>
  <c r="J2267" i="1"/>
  <c r="H2268" i="1"/>
  <c r="I2268" i="1"/>
  <c r="J2268" i="1"/>
  <c r="H2269" i="1"/>
  <c r="I2269" i="1"/>
  <c r="J2269" i="1"/>
  <c r="H2270" i="1"/>
  <c r="I2270" i="1"/>
  <c r="J2270" i="1"/>
  <c r="H2271" i="1"/>
  <c r="I2271" i="1"/>
  <c r="J2271" i="1"/>
  <c r="H2272" i="1"/>
  <c r="I2272" i="1"/>
  <c r="J2272" i="1"/>
  <c r="H2273" i="1"/>
  <c r="I2273" i="1"/>
  <c r="J2273" i="1"/>
  <c r="H2274" i="1"/>
  <c r="I2274" i="1"/>
  <c r="J2274" i="1"/>
  <c r="H2275" i="1"/>
  <c r="I2275" i="1"/>
  <c r="J2275" i="1"/>
  <c r="H2276" i="1"/>
  <c r="I2276" i="1"/>
  <c r="J2276" i="1"/>
  <c r="H2277" i="1"/>
  <c r="I2277" i="1"/>
  <c r="J2277" i="1"/>
  <c r="H2278" i="1"/>
  <c r="I2278" i="1"/>
  <c r="J2278" i="1"/>
  <c r="H2279" i="1"/>
  <c r="I2279" i="1"/>
  <c r="J2279" i="1"/>
  <c r="H2280" i="1"/>
  <c r="I2280" i="1"/>
  <c r="J2280" i="1"/>
  <c r="H2281" i="1"/>
  <c r="I2281" i="1"/>
  <c r="J2281" i="1"/>
  <c r="H2282" i="1"/>
  <c r="I2282" i="1"/>
  <c r="J2282" i="1"/>
  <c r="H2283" i="1"/>
  <c r="I2283" i="1"/>
  <c r="J2283" i="1"/>
  <c r="H2284" i="1"/>
  <c r="I2284" i="1"/>
  <c r="J2284" i="1"/>
  <c r="H2285" i="1"/>
  <c r="I2285" i="1"/>
  <c r="J2285" i="1"/>
  <c r="H2286" i="1"/>
  <c r="I2286" i="1"/>
  <c r="J2286" i="1"/>
  <c r="H2287" i="1"/>
  <c r="I2287" i="1"/>
  <c r="J2287" i="1"/>
  <c r="H2288" i="1"/>
  <c r="I2288" i="1"/>
  <c r="J2288" i="1"/>
  <c r="H2289" i="1"/>
  <c r="I2289" i="1"/>
  <c r="J2289" i="1"/>
  <c r="H2290" i="1"/>
  <c r="I2290" i="1"/>
  <c r="J2290" i="1"/>
  <c r="H2291" i="1"/>
  <c r="I2291" i="1"/>
  <c r="J2291" i="1"/>
  <c r="H2292" i="1"/>
  <c r="I2292" i="1"/>
  <c r="J2292" i="1"/>
  <c r="H2293" i="1"/>
  <c r="I2293" i="1"/>
  <c r="J2293" i="1"/>
  <c r="H2294" i="1"/>
  <c r="I2294" i="1"/>
  <c r="J2294" i="1"/>
  <c r="H2295" i="1"/>
  <c r="I2295" i="1"/>
  <c r="J2295" i="1"/>
  <c r="H2296" i="1"/>
  <c r="I2296" i="1"/>
  <c r="J2296" i="1"/>
  <c r="H2297" i="1"/>
  <c r="I2297" i="1"/>
  <c r="J2297" i="1"/>
  <c r="H2298" i="1"/>
  <c r="I2298" i="1"/>
  <c r="J2298" i="1"/>
  <c r="H2299" i="1"/>
  <c r="I2299" i="1"/>
  <c r="J2299" i="1"/>
  <c r="H2300" i="1"/>
  <c r="I2300" i="1"/>
  <c r="J2300" i="1"/>
  <c r="H2301" i="1"/>
  <c r="I2301" i="1"/>
  <c r="J2301" i="1"/>
  <c r="H2302" i="1"/>
  <c r="I2302" i="1"/>
  <c r="J2302" i="1"/>
  <c r="H2303" i="1"/>
  <c r="I2303" i="1"/>
  <c r="J2303" i="1"/>
  <c r="H2304" i="1"/>
  <c r="I2304" i="1"/>
  <c r="J2304" i="1"/>
  <c r="H2305" i="1"/>
  <c r="I2305" i="1"/>
  <c r="J2305" i="1"/>
  <c r="H2306" i="1"/>
  <c r="I2306" i="1"/>
  <c r="J2306" i="1"/>
  <c r="H2307" i="1"/>
  <c r="I2307" i="1"/>
  <c r="J2307" i="1"/>
  <c r="H2308" i="1"/>
  <c r="I2308" i="1"/>
  <c r="J2308" i="1"/>
  <c r="H2309" i="1"/>
  <c r="I2309" i="1"/>
  <c r="J2309" i="1"/>
  <c r="H2310" i="1"/>
  <c r="I2310" i="1"/>
  <c r="J2310" i="1"/>
  <c r="H2311" i="1"/>
  <c r="I2311" i="1"/>
  <c r="J2311" i="1"/>
  <c r="H2312" i="1"/>
  <c r="I2312" i="1"/>
  <c r="J2312" i="1"/>
  <c r="H2313" i="1"/>
  <c r="I2313" i="1"/>
  <c r="J2313" i="1"/>
  <c r="H2314" i="1"/>
  <c r="I2314" i="1"/>
  <c r="J2314" i="1"/>
  <c r="H2315" i="1"/>
  <c r="I2315" i="1"/>
  <c r="J2315" i="1"/>
  <c r="H2316" i="1"/>
  <c r="I2316" i="1"/>
  <c r="J2316" i="1"/>
  <c r="H2317" i="1"/>
  <c r="I2317" i="1"/>
  <c r="J2317" i="1"/>
  <c r="H2318" i="1"/>
  <c r="I2318" i="1"/>
  <c r="J2318" i="1"/>
  <c r="H2319" i="1"/>
  <c r="I2319" i="1"/>
  <c r="J2319" i="1"/>
  <c r="H2320" i="1"/>
  <c r="I2320" i="1"/>
  <c r="J2320" i="1"/>
  <c r="H2321" i="1"/>
  <c r="I2321" i="1"/>
  <c r="J2321" i="1"/>
  <c r="H2322" i="1"/>
  <c r="I2322" i="1"/>
  <c r="J2322" i="1"/>
  <c r="H2323" i="1"/>
  <c r="I2323" i="1"/>
  <c r="J2323" i="1"/>
  <c r="H2324" i="1"/>
  <c r="I2324" i="1"/>
  <c r="J2324" i="1"/>
  <c r="H2325" i="1"/>
  <c r="I2325" i="1"/>
  <c r="J2325" i="1"/>
  <c r="H2326" i="1"/>
  <c r="I2326" i="1"/>
  <c r="J2326" i="1"/>
  <c r="H2327" i="1"/>
  <c r="I2327" i="1"/>
  <c r="J2327" i="1"/>
  <c r="H2328" i="1"/>
  <c r="I2328" i="1"/>
  <c r="J2328" i="1"/>
  <c r="H2329" i="1"/>
  <c r="I2329" i="1"/>
  <c r="J2329" i="1"/>
  <c r="H2330" i="1"/>
  <c r="I2330" i="1"/>
  <c r="J2330" i="1"/>
  <c r="H2331" i="1"/>
  <c r="I2331" i="1"/>
  <c r="J2331" i="1"/>
  <c r="H2332" i="1"/>
  <c r="I2332" i="1"/>
  <c r="J2332" i="1"/>
  <c r="H2333" i="1"/>
  <c r="I2333" i="1"/>
  <c r="J2333" i="1"/>
  <c r="H2334" i="1"/>
  <c r="I2334" i="1"/>
  <c r="J2334" i="1"/>
  <c r="H2335" i="1"/>
  <c r="I2335" i="1"/>
  <c r="J2335" i="1"/>
  <c r="H2336" i="1"/>
  <c r="I2336" i="1"/>
  <c r="J2336" i="1"/>
  <c r="H2337" i="1"/>
  <c r="I2337" i="1"/>
  <c r="J2337" i="1"/>
  <c r="H2338" i="1"/>
  <c r="I2338" i="1"/>
  <c r="J2338" i="1"/>
  <c r="H2339" i="1"/>
  <c r="I2339" i="1"/>
  <c r="J2339" i="1"/>
  <c r="H2340" i="1"/>
  <c r="I2340" i="1"/>
  <c r="J2340" i="1"/>
  <c r="H2341" i="1"/>
  <c r="I2341" i="1"/>
  <c r="J2341" i="1"/>
  <c r="H2342" i="1"/>
  <c r="I2342" i="1"/>
  <c r="J2342" i="1"/>
  <c r="H2343" i="1"/>
  <c r="I2343" i="1"/>
  <c r="J2343" i="1"/>
  <c r="H2344" i="1"/>
  <c r="I2344" i="1"/>
  <c r="J2344" i="1"/>
  <c r="H2345" i="1"/>
  <c r="I2345" i="1"/>
  <c r="J2345" i="1"/>
  <c r="H2346" i="1"/>
  <c r="I2346" i="1"/>
  <c r="J2346" i="1"/>
  <c r="H2347" i="1"/>
  <c r="I2347" i="1"/>
  <c r="J2347" i="1"/>
  <c r="H2348" i="1"/>
  <c r="I2348" i="1"/>
  <c r="J2348" i="1"/>
  <c r="H2349" i="1"/>
  <c r="I2349" i="1"/>
  <c r="J2349" i="1"/>
  <c r="H2350" i="1"/>
  <c r="I2350" i="1"/>
  <c r="J2350" i="1"/>
  <c r="H2351" i="1"/>
  <c r="I2351" i="1"/>
  <c r="J2351" i="1"/>
  <c r="H2352" i="1"/>
  <c r="I2352" i="1"/>
  <c r="J2352" i="1"/>
  <c r="H2353" i="1"/>
  <c r="I2353" i="1"/>
  <c r="J2353" i="1"/>
  <c r="H2354" i="1"/>
  <c r="I2354" i="1"/>
  <c r="J2354" i="1"/>
  <c r="H2355" i="1"/>
  <c r="I2355" i="1"/>
  <c r="J2355" i="1"/>
  <c r="H2356" i="1"/>
  <c r="I2356" i="1"/>
  <c r="J2356" i="1"/>
  <c r="H2357" i="1"/>
  <c r="I2357" i="1"/>
  <c r="J2357" i="1"/>
  <c r="H2358" i="1"/>
  <c r="I2358" i="1"/>
  <c r="J2358" i="1"/>
  <c r="H2359" i="1"/>
  <c r="I2359" i="1"/>
  <c r="J2359" i="1"/>
  <c r="H2360" i="1"/>
  <c r="I2360" i="1"/>
  <c r="J2360" i="1"/>
  <c r="H2361" i="1"/>
  <c r="I2361" i="1"/>
  <c r="J2361" i="1"/>
  <c r="H2362" i="1"/>
  <c r="I2362" i="1"/>
  <c r="J2362" i="1"/>
  <c r="H2363" i="1"/>
  <c r="I2363" i="1"/>
  <c r="J2363" i="1"/>
  <c r="H2364" i="1"/>
  <c r="I2364" i="1"/>
  <c r="J2364" i="1"/>
  <c r="H2365" i="1"/>
  <c r="I2365" i="1"/>
  <c r="J2365" i="1"/>
  <c r="H2366" i="1"/>
  <c r="I2366" i="1"/>
  <c r="J2366" i="1"/>
  <c r="H2367" i="1"/>
  <c r="I2367" i="1"/>
  <c r="J2367" i="1"/>
  <c r="H2368" i="1"/>
  <c r="I2368" i="1"/>
  <c r="J2368" i="1"/>
  <c r="H2369" i="1"/>
  <c r="I2369" i="1"/>
  <c r="J2369" i="1"/>
  <c r="H2370" i="1"/>
  <c r="I2370" i="1"/>
  <c r="J2370" i="1"/>
  <c r="H2371" i="1"/>
  <c r="I2371" i="1"/>
  <c r="J2371" i="1"/>
  <c r="H2372" i="1"/>
  <c r="I2372" i="1"/>
  <c r="J2372" i="1"/>
  <c r="H2373" i="1"/>
  <c r="I2373" i="1"/>
  <c r="J2373" i="1"/>
  <c r="H2374" i="1"/>
  <c r="I2374" i="1"/>
  <c r="J2374" i="1"/>
  <c r="H2375" i="1"/>
  <c r="I2375" i="1"/>
  <c r="J2375" i="1"/>
  <c r="H2376" i="1"/>
  <c r="I2376" i="1"/>
  <c r="J2376" i="1"/>
  <c r="H2377" i="1"/>
  <c r="I2377" i="1"/>
  <c r="J2377" i="1"/>
  <c r="H2378" i="1"/>
  <c r="I2378" i="1"/>
  <c r="J2378" i="1"/>
  <c r="H2379" i="1"/>
  <c r="I2379" i="1"/>
  <c r="J2379" i="1"/>
  <c r="H2380" i="1"/>
  <c r="I2380" i="1"/>
  <c r="J2380" i="1"/>
  <c r="H2381" i="1"/>
  <c r="I2381" i="1"/>
  <c r="J2381" i="1"/>
  <c r="H2382" i="1"/>
  <c r="I2382" i="1"/>
  <c r="J2382" i="1"/>
  <c r="H2383" i="1"/>
  <c r="I2383" i="1"/>
  <c r="J2383" i="1"/>
  <c r="H2384" i="1"/>
  <c r="I2384" i="1"/>
  <c r="J2384" i="1"/>
  <c r="H2385" i="1"/>
  <c r="I2385" i="1"/>
  <c r="J2385" i="1"/>
  <c r="H2386" i="1"/>
  <c r="I2386" i="1"/>
  <c r="J2386" i="1"/>
  <c r="H2387" i="1"/>
  <c r="I2387" i="1"/>
  <c r="J2387" i="1"/>
  <c r="H2388" i="1"/>
  <c r="I2388" i="1"/>
  <c r="J2388" i="1"/>
  <c r="H2389" i="1"/>
  <c r="I2389" i="1"/>
  <c r="J2389" i="1"/>
  <c r="H2390" i="1"/>
  <c r="I2390" i="1"/>
  <c r="J2390" i="1"/>
  <c r="H2391" i="1"/>
  <c r="I2391" i="1"/>
  <c r="J2391" i="1"/>
  <c r="H2392" i="1"/>
  <c r="I2392" i="1"/>
  <c r="J2392" i="1"/>
  <c r="H2393" i="1"/>
  <c r="I2393" i="1"/>
  <c r="J2393" i="1"/>
  <c r="H2394" i="1"/>
  <c r="I2394" i="1"/>
  <c r="J2394" i="1"/>
  <c r="H2395" i="1"/>
  <c r="I2395" i="1"/>
  <c r="J2395" i="1"/>
  <c r="H2396" i="1"/>
  <c r="I2396" i="1"/>
  <c r="J2396" i="1"/>
  <c r="H2397" i="1"/>
  <c r="I2397" i="1"/>
  <c r="J2397" i="1"/>
  <c r="H2398" i="1"/>
  <c r="I2398" i="1"/>
  <c r="J2398" i="1"/>
  <c r="H2399" i="1"/>
  <c r="I2399" i="1"/>
  <c r="J2399" i="1"/>
  <c r="H2400" i="1"/>
  <c r="I2400" i="1"/>
  <c r="J2400" i="1"/>
  <c r="H2401" i="1"/>
  <c r="I2401" i="1"/>
  <c r="J2401" i="1"/>
  <c r="H2402" i="1"/>
  <c r="I2402" i="1"/>
  <c r="J2402" i="1"/>
  <c r="H2403" i="1"/>
  <c r="I2403" i="1"/>
  <c r="J2403" i="1"/>
  <c r="H2404" i="1"/>
  <c r="I2404" i="1"/>
  <c r="J2404" i="1"/>
  <c r="H2405" i="1"/>
  <c r="I2405" i="1"/>
  <c r="J2405" i="1"/>
  <c r="H2406" i="1"/>
  <c r="I2406" i="1"/>
  <c r="J2406" i="1"/>
  <c r="H2407" i="1"/>
  <c r="I2407" i="1"/>
  <c r="J2407" i="1"/>
  <c r="H2408" i="1"/>
  <c r="I2408" i="1"/>
  <c r="J2408" i="1"/>
  <c r="H2409" i="1"/>
  <c r="I2409" i="1"/>
  <c r="J2409" i="1"/>
  <c r="H2410" i="1"/>
  <c r="I2410" i="1"/>
  <c r="J2410" i="1"/>
  <c r="H2411" i="1"/>
  <c r="I2411" i="1"/>
  <c r="J2411" i="1"/>
  <c r="H2412" i="1"/>
  <c r="I2412" i="1"/>
  <c r="J2412" i="1"/>
  <c r="H2413" i="1"/>
  <c r="I2413" i="1"/>
  <c r="J2413" i="1"/>
  <c r="H2414" i="1"/>
  <c r="I2414" i="1"/>
  <c r="J2414" i="1"/>
  <c r="H2415" i="1"/>
  <c r="I2415" i="1"/>
  <c r="J2415" i="1"/>
  <c r="H2416" i="1"/>
  <c r="I2416" i="1"/>
  <c r="J2416" i="1"/>
  <c r="H2417" i="1"/>
  <c r="I2417" i="1"/>
  <c r="J2417" i="1"/>
  <c r="H2418" i="1"/>
  <c r="I2418" i="1"/>
  <c r="J2418" i="1"/>
  <c r="H2419" i="1"/>
  <c r="I2419" i="1"/>
  <c r="J2419" i="1"/>
  <c r="H2420" i="1"/>
  <c r="I2420" i="1"/>
  <c r="J2420" i="1"/>
  <c r="H2421" i="1"/>
  <c r="I2421" i="1"/>
  <c r="J2421" i="1"/>
  <c r="H2422" i="1"/>
  <c r="I2422" i="1"/>
  <c r="J2422" i="1"/>
  <c r="H2423" i="1"/>
  <c r="I2423" i="1"/>
  <c r="J2423" i="1"/>
  <c r="H2424" i="1"/>
  <c r="I2424" i="1"/>
  <c r="J2424" i="1"/>
  <c r="H2425" i="1"/>
  <c r="I2425" i="1"/>
  <c r="J2425" i="1"/>
  <c r="H2426" i="1"/>
  <c r="I2426" i="1"/>
  <c r="J2426" i="1"/>
  <c r="H2427" i="1"/>
  <c r="I2427" i="1"/>
  <c r="J2427" i="1"/>
  <c r="H2428" i="1"/>
  <c r="I2428" i="1"/>
  <c r="J2428" i="1"/>
  <c r="H2429" i="1"/>
  <c r="I2429" i="1"/>
  <c r="J2429" i="1"/>
  <c r="H2430" i="1"/>
  <c r="I2430" i="1"/>
  <c r="J2430" i="1"/>
  <c r="H2431" i="1"/>
  <c r="I2431" i="1"/>
  <c r="J2431" i="1"/>
  <c r="H2432" i="1"/>
  <c r="I2432" i="1"/>
  <c r="J2432" i="1"/>
  <c r="H2433" i="1"/>
  <c r="I2433" i="1"/>
  <c r="J2433" i="1"/>
  <c r="H2434" i="1"/>
  <c r="I2434" i="1"/>
  <c r="J2434" i="1"/>
  <c r="H2435" i="1"/>
  <c r="I2435" i="1"/>
  <c r="J2435" i="1"/>
  <c r="H2436" i="1"/>
  <c r="I2436" i="1"/>
  <c r="J2436" i="1"/>
  <c r="H2437" i="1"/>
  <c r="I2437" i="1"/>
  <c r="J2437" i="1"/>
  <c r="H2438" i="1"/>
  <c r="I2438" i="1"/>
  <c r="J2438" i="1"/>
  <c r="H2439" i="1"/>
  <c r="I2439" i="1"/>
  <c r="J2439" i="1"/>
  <c r="H2440" i="1"/>
  <c r="I2440" i="1"/>
  <c r="J2440" i="1"/>
  <c r="H2441" i="1"/>
  <c r="I2441" i="1"/>
  <c r="J2441" i="1"/>
  <c r="H2442" i="1"/>
  <c r="I2442" i="1"/>
  <c r="J2442" i="1"/>
  <c r="H2443" i="1"/>
  <c r="I2443" i="1"/>
  <c r="J2443" i="1"/>
  <c r="H2444" i="1"/>
  <c r="I2444" i="1"/>
  <c r="J2444" i="1"/>
  <c r="H2445" i="1"/>
  <c r="I2445" i="1"/>
  <c r="J2445" i="1"/>
  <c r="H2446" i="1"/>
  <c r="I2446" i="1"/>
  <c r="J2446" i="1"/>
  <c r="H2447" i="1"/>
  <c r="I2447" i="1"/>
  <c r="J2447" i="1"/>
  <c r="H2448" i="1"/>
  <c r="I2448" i="1"/>
  <c r="J2448" i="1"/>
  <c r="H2449" i="1"/>
  <c r="I2449" i="1"/>
  <c r="J2449" i="1"/>
  <c r="H2450" i="1"/>
  <c r="I2450" i="1"/>
  <c r="J2450" i="1"/>
  <c r="H2451" i="1"/>
  <c r="I2451" i="1"/>
  <c r="J2451" i="1"/>
  <c r="H2452" i="1"/>
  <c r="I2452" i="1"/>
  <c r="J2452" i="1"/>
  <c r="H2453" i="1"/>
  <c r="I2453" i="1"/>
  <c r="J2453" i="1"/>
  <c r="H2454" i="1"/>
  <c r="I2454" i="1"/>
  <c r="J2454" i="1"/>
  <c r="H2455" i="1"/>
  <c r="I2455" i="1"/>
  <c r="J2455" i="1"/>
  <c r="H2456" i="1"/>
  <c r="I2456" i="1"/>
  <c r="J2456" i="1"/>
  <c r="H2457" i="1"/>
  <c r="I2457" i="1"/>
  <c r="J2457" i="1"/>
  <c r="H2458" i="1"/>
  <c r="I2458" i="1"/>
  <c r="J2458" i="1"/>
  <c r="H2459" i="1"/>
  <c r="I2459" i="1"/>
  <c r="J2459" i="1"/>
  <c r="H2460" i="1"/>
  <c r="I2460" i="1"/>
  <c r="J2460" i="1"/>
  <c r="H2461" i="1"/>
  <c r="I2461" i="1"/>
  <c r="J2461" i="1"/>
  <c r="H2462" i="1"/>
  <c r="I2462" i="1"/>
  <c r="J2462" i="1"/>
  <c r="H2463" i="1"/>
  <c r="I2463" i="1"/>
  <c r="J2463" i="1"/>
  <c r="H2464" i="1"/>
  <c r="I2464" i="1"/>
  <c r="J2464" i="1"/>
  <c r="H2465" i="1"/>
  <c r="I2465" i="1"/>
  <c r="J2465" i="1"/>
  <c r="H2466" i="1"/>
  <c r="I2466" i="1"/>
  <c r="J2466" i="1"/>
  <c r="H2467" i="1"/>
  <c r="I2467" i="1"/>
  <c r="J2467" i="1"/>
  <c r="H2468" i="1"/>
  <c r="I2468" i="1"/>
  <c r="J2468" i="1"/>
  <c r="H2469" i="1"/>
  <c r="I2469" i="1"/>
  <c r="J2469" i="1"/>
  <c r="H2470" i="1"/>
  <c r="I2470" i="1"/>
  <c r="J2470" i="1"/>
  <c r="H2471" i="1"/>
  <c r="I2471" i="1"/>
  <c r="J2471" i="1"/>
  <c r="H2472" i="1"/>
  <c r="I2472" i="1"/>
  <c r="J2472" i="1"/>
  <c r="H2473" i="1"/>
  <c r="I2473" i="1"/>
  <c r="J2473" i="1"/>
  <c r="H2474" i="1"/>
  <c r="I2474" i="1"/>
  <c r="J2474" i="1"/>
  <c r="H2475" i="1"/>
  <c r="I2475" i="1"/>
  <c r="J2475" i="1"/>
  <c r="H2476" i="1"/>
  <c r="I2476" i="1"/>
  <c r="J2476" i="1"/>
  <c r="H2477" i="1"/>
  <c r="I2477" i="1"/>
  <c r="J2477" i="1"/>
  <c r="H2478" i="1"/>
  <c r="I2478" i="1"/>
  <c r="J2478" i="1"/>
  <c r="H2479" i="1"/>
  <c r="I2479" i="1"/>
  <c r="J2479" i="1"/>
  <c r="H2480" i="1"/>
  <c r="I2480" i="1"/>
  <c r="J2480" i="1"/>
  <c r="H2481" i="1"/>
  <c r="I2481" i="1"/>
  <c r="J2481" i="1"/>
  <c r="H2482" i="1"/>
  <c r="I2482" i="1"/>
  <c r="J2482" i="1"/>
  <c r="H2483" i="1"/>
  <c r="I2483" i="1"/>
  <c r="J2483" i="1"/>
  <c r="H2484" i="1"/>
  <c r="I2484" i="1"/>
  <c r="J2484" i="1"/>
  <c r="H2485" i="1"/>
  <c r="I2485" i="1"/>
  <c r="J2485" i="1"/>
  <c r="H2486" i="1"/>
  <c r="I2486" i="1"/>
  <c r="J2486" i="1"/>
  <c r="H2487" i="1"/>
  <c r="I2487" i="1"/>
  <c r="J2487" i="1"/>
  <c r="H2488" i="1"/>
  <c r="I2488" i="1"/>
  <c r="J2488" i="1"/>
  <c r="H2489" i="1"/>
  <c r="I2489" i="1"/>
  <c r="J2489" i="1"/>
  <c r="H2490" i="1"/>
  <c r="I2490" i="1"/>
  <c r="J2490" i="1"/>
  <c r="H2491" i="1"/>
  <c r="I2491" i="1"/>
  <c r="J2491" i="1"/>
  <c r="H2492" i="1"/>
  <c r="I2492" i="1"/>
  <c r="J2492" i="1"/>
  <c r="H2493" i="1"/>
  <c r="I2493" i="1"/>
  <c r="J2493" i="1"/>
  <c r="H2494" i="1"/>
  <c r="I2494" i="1"/>
  <c r="J2494" i="1"/>
  <c r="H2495" i="1"/>
  <c r="I2495" i="1"/>
  <c r="J2495" i="1"/>
  <c r="H2496" i="1"/>
  <c r="I2496" i="1"/>
  <c r="J2496" i="1"/>
  <c r="H2497" i="1"/>
  <c r="I2497" i="1"/>
  <c r="J2497" i="1"/>
  <c r="H2498" i="1"/>
  <c r="I2498" i="1"/>
  <c r="J2498" i="1"/>
  <c r="H2499" i="1"/>
  <c r="I2499" i="1"/>
  <c r="J2499" i="1"/>
  <c r="H2500" i="1"/>
  <c r="I2500" i="1"/>
  <c r="J2500" i="1"/>
  <c r="H2501" i="1"/>
  <c r="I2501" i="1"/>
  <c r="J2501" i="1"/>
  <c r="H2502" i="1"/>
  <c r="I2502" i="1"/>
  <c r="J2502" i="1"/>
  <c r="H2503" i="1"/>
  <c r="I2503" i="1"/>
  <c r="J2503" i="1"/>
  <c r="H2504" i="1"/>
  <c r="I2504" i="1"/>
  <c r="J2504" i="1"/>
  <c r="H2505" i="1"/>
  <c r="I2505" i="1"/>
  <c r="J2505" i="1"/>
  <c r="H2506" i="1"/>
  <c r="I2506" i="1"/>
  <c r="J2506" i="1"/>
  <c r="H2507" i="1"/>
  <c r="I2507" i="1"/>
  <c r="J2507" i="1"/>
  <c r="H2508" i="1"/>
  <c r="I2508" i="1"/>
  <c r="J2508" i="1"/>
  <c r="H2509" i="1"/>
  <c r="I2509" i="1"/>
  <c r="J2509" i="1"/>
  <c r="H2510" i="1"/>
  <c r="I2510" i="1"/>
  <c r="J2510" i="1"/>
  <c r="H2511" i="1"/>
  <c r="I2511" i="1"/>
  <c r="J2511" i="1"/>
  <c r="H2512" i="1"/>
  <c r="I2512" i="1"/>
  <c r="J2512" i="1"/>
  <c r="H2513" i="1"/>
  <c r="I2513" i="1"/>
  <c r="J2513" i="1"/>
  <c r="H2514" i="1"/>
  <c r="I2514" i="1"/>
  <c r="J2514" i="1"/>
  <c r="H2515" i="1"/>
  <c r="I2515" i="1"/>
  <c r="J2515" i="1"/>
  <c r="H2516" i="1"/>
  <c r="I2516" i="1"/>
  <c r="J2516" i="1"/>
  <c r="H2517" i="1"/>
  <c r="I2517" i="1"/>
  <c r="J2517" i="1"/>
  <c r="H2518" i="1"/>
  <c r="I2518" i="1"/>
  <c r="J2518" i="1"/>
  <c r="H2519" i="1"/>
  <c r="I2519" i="1"/>
  <c r="J2519" i="1"/>
  <c r="H2520" i="1"/>
  <c r="I2520" i="1"/>
  <c r="J2520" i="1"/>
  <c r="H2521" i="1"/>
  <c r="I2521" i="1"/>
  <c r="J2521" i="1"/>
  <c r="H2522" i="1"/>
  <c r="I2522" i="1"/>
  <c r="J2522" i="1"/>
  <c r="H2523" i="1"/>
  <c r="I2523" i="1"/>
  <c r="J2523" i="1"/>
  <c r="H2524" i="1"/>
  <c r="I2524" i="1"/>
  <c r="J2524" i="1"/>
  <c r="H2525" i="1"/>
  <c r="I2525" i="1"/>
  <c r="J2525" i="1"/>
  <c r="H2526" i="1"/>
  <c r="I2526" i="1"/>
  <c r="J2526" i="1"/>
  <c r="H2527" i="1"/>
  <c r="I2527" i="1"/>
  <c r="J2527" i="1"/>
  <c r="H2528" i="1"/>
  <c r="I2528" i="1"/>
  <c r="J2528" i="1"/>
  <c r="H2529" i="1"/>
  <c r="I2529" i="1"/>
  <c r="J2529" i="1"/>
  <c r="H2530" i="1"/>
  <c r="I2530" i="1"/>
  <c r="J2530" i="1"/>
  <c r="H2531" i="1"/>
  <c r="I2531" i="1"/>
  <c r="J2531" i="1"/>
  <c r="H2532" i="1"/>
  <c r="I2532" i="1"/>
  <c r="J2532" i="1"/>
  <c r="H2533" i="1"/>
  <c r="I2533" i="1"/>
  <c r="J2533" i="1"/>
  <c r="H2534" i="1"/>
  <c r="I2534" i="1"/>
  <c r="J2534" i="1"/>
  <c r="H2535" i="1"/>
  <c r="I2535" i="1"/>
  <c r="J2535" i="1"/>
  <c r="H2536" i="1"/>
  <c r="I2536" i="1"/>
  <c r="J2536" i="1"/>
  <c r="H2537" i="1"/>
  <c r="I2537" i="1"/>
  <c r="J2537" i="1"/>
  <c r="H2538" i="1"/>
  <c r="I2538" i="1"/>
  <c r="J2538" i="1"/>
  <c r="H2539" i="1"/>
  <c r="I2539" i="1"/>
  <c r="J2539" i="1"/>
  <c r="H2540" i="1"/>
  <c r="I2540" i="1"/>
  <c r="J2540" i="1"/>
  <c r="H2541" i="1"/>
  <c r="I2541" i="1"/>
  <c r="J2541" i="1"/>
  <c r="H2542" i="1"/>
  <c r="I2542" i="1"/>
  <c r="J2542" i="1"/>
  <c r="H2543" i="1"/>
  <c r="I2543" i="1"/>
  <c r="J2543" i="1"/>
  <c r="H2544" i="1"/>
  <c r="I2544" i="1"/>
  <c r="J2544" i="1"/>
  <c r="H2545" i="1"/>
  <c r="I2545" i="1"/>
  <c r="J2545" i="1"/>
  <c r="H2546" i="1"/>
  <c r="I2546" i="1"/>
  <c r="J2546" i="1"/>
  <c r="H2547" i="1"/>
  <c r="I2547" i="1"/>
  <c r="J2547" i="1"/>
  <c r="H2548" i="1"/>
  <c r="I2548" i="1"/>
  <c r="J2548" i="1"/>
  <c r="H2549" i="1"/>
  <c r="I2549" i="1"/>
  <c r="J2549" i="1"/>
  <c r="H2550" i="1"/>
  <c r="I2550" i="1"/>
  <c r="J2550" i="1"/>
  <c r="H2551" i="1"/>
  <c r="I2551" i="1"/>
  <c r="J2551" i="1"/>
  <c r="H2552" i="1"/>
  <c r="I2552" i="1"/>
  <c r="J2552" i="1"/>
  <c r="H2553" i="1"/>
  <c r="I2553" i="1"/>
  <c r="J2553" i="1"/>
  <c r="H2554" i="1"/>
  <c r="I2554" i="1"/>
  <c r="J2554" i="1"/>
  <c r="H2555" i="1"/>
  <c r="I2555" i="1"/>
  <c r="J2555" i="1"/>
  <c r="H2556" i="1"/>
  <c r="I2556" i="1"/>
  <c r="J2556" i="1"/>
  <c r="H2557" i="1"/>
  <c r="I2557" i="1"/>
  <c r="J2557" i="1"/>
  <c r="H2558" i="1"/>
  <c r="I2558" i="1"/>
  <c r="J2558" i="1"/>
  <c r="H2559" i="1"/>
  <c r="I2559" i="1"/>
  <c r="J2559" i="1"/>
  <c r="H2560" i="1"/>
  <c r="I2560" i="1"/>
  <c r="J2560" i="1"/>
  <c r="H2561" i="1"/>
  <c r="I2561" i="1"/>
  <c r="J2561" i="1"/>
  <c r="H2562" i="1"/>
  <c r="I2562" i="1"/>
  <c r="J2562" i="1"/>
  <c r="H2563" i="1"/>
  <c r="I2563" i="1"/>
  <c r="J2563" i="1"/>
  <c r="H2564" i="1"/>
  <c r="I2564" i="1"/>
  <c r="J2564" i="1"/>
  <c r="H2565" i="1"/>
  <c r="I2565" i="1"/>
  <c r="J2565" i="1"/>
  <c r="H2566" i="1"/>
  <c r="I2566" i="1"/>
  <c r="J2566" i="1"/>
  <c r="H2567" i="1"/>
  <c r="I2567" i="1"/>
  <c r="J2567" i="1"/>
  <c r="H2568" i="1"/>
  <c r="I2568" i="1"/>
  <c r="J2568" i="1"/>
  <c r="H2569" i="1"/>
  <c r="I2569" i="1"/>
  <c r="J2569" i="1"/>
  <c r="H2570" i="1"/>
  <c r="I2570" i="1"/>
  <c r="J2570" i="1"/>
  <c r="H2571" i="1"/>
  <c r="I2571" i="1"/>
  <c r="J2571" i="1"/>
  <c r="H2572" i="1"/>
  <c r="I2572" i="1"/>
  <c r="J2572" i="1"/>
  <c r="H2573" i="1"/>
  <c r="I2573" i="1"/>
  <c r="J2573" i="1"/>
  <c r="H2574" i="1"/>
  <c r="I2574" i="1"/>
  <c r="J2574" i="1"/>
  <c r="H2575" i="1"/>
  <c r="I2575" i="1"/>
  <c r="J2575" i="1"/>
  <c r="H2576" i="1"/>
  <c r="I2576" i="1"/>
  <c r="J2576" i="1"/>
  <c r="H2577" i="1"/>
  <c r="I2577" i="1"/>
  <c r="J2577" i="1"/>
  <c r="H2578" i="1"/>
  <c r="I2578" i="1"/>
  <c r="J2578" i="1"/>
  <c r="H2579" i="1"/>
  <c r="I2579" i="1"/>
  <c r="J2579" i="1"/>
  <c r="H2580" i="1"/>
  <c r="I2580" i="1"/>
  <c r="J2580" i="1"/>
  <c r="H2581" i="1"/>
  <c r="I2581" i="1"/>
  <c r="J2581" i="1"/>
  <c r="H2582" i="1"/>
  <c r="I2582" i="1"/>
  <c r="J2582" i="1"/>
  <c r="H2583" i="1"/>
  <c r="I2583" i="1"/>
  <c r="J2583" i="1"/>
  <c r="H2584" i="1"/>
  <c r="I2584" i="1"/>
  <c r="J2584" i="1"/>
  <c r="H2585" i="1"/>
  <c r="I2585" i="1"/>
  <c r="J2585" i="1"/>
  <c r="H2586" i="1"/>
  <c r="I2586" i="1"/>
  <c r="J2586" i="1"/>
  <c r="H2587" i="1"/>
  <c r="I2587" i="1"/>
  <c r="J2587" i="1"/>
  <c r="H2588" i="1"/>
  <c r="I2588" i="1"/>
  <c r="J2588" i="1"/>
  <c r="H2589" i="1"/>
  <c r="I2589" i="1"/>
  <c r="J2589" i="1"/>
  <c r="H2590" i="1"/>
  <c r="I2590" i="1"/>
  <c r="J2590" i="1"/>
  <c r="H2591" i="1"/>
  <c r="I2591" i="1"/>
  <c r="J2591" i="1"/>
  <c r="H2592" i="1"/>
  <c r="I2592" i="1"/>
  <c r="J2592" i="1"/>
  <c r="H2593" i="1"/>
  <c r="I2593" i="1"/>
  <c r="J2593" i="1"/>
  <c r="H2594" i="1"/>
  <c r="I2594" i="1"/>
  <c r="J2594" i="1"/>
  <c r="H2595" i="1"/>
  <c r="I2595" i="1"/>
  <c r="J2595" i="1"/>
  <c r="H2596" i="1"/>
  <c r="I2596" i="1"/>
  <c r="J2596" i="1"/>
  <c r="H2597" i="1"/>
  <c r="I2597" i="1"/>
  <c r="J2597" i="1"/>
  <c r="H2598" i="1"/>
  <c r="I2598" i="1"/>
  <c r="J2598" i="1"/>
  <c r="H2599" i="1"/>
  <c r="I2599" i="1"/>
  <c r="J2599" i="1"/>
  <c r="H2600" i="1"/>
  <c r="I2600" i="1"/>
  <c r="J2600" i="1"/>
  <c r="H2601" i="1"/>
  <c r="I2601" i="1"/>
  <c r="J2601" i="1"/>
  <c r="H2602" i="1"/>
  <c r="I2602" i="1"/>
  <c r="J2602" i="1"/>
  <c r="H2603" i="1"/>
  <c r="I2603" i="1"/>
  <c r="J2603" i="1"/>
  <c r="H2604" i="1"/>
  <c r="I2604" i="1"/>
  <c r="J2604" i="1"/>
  <c r="H2605" i="1"/>
  <c r="I2605" i="1"/>
  <c r="J2605" i="1"/>
  <c r="H2606" i="1"/>
  <c r="I2606" i="1"/>
  <c r="J2606" i="1"/>
  <c r="H2607" i="1"/>
  <c r="I2607" i="1"/>
  <c r="J2607" i="1"/>
  <c r="H2608" i="1"/>
  <c r="I2608" i="1"/>
  <c r="J2608" i="1"/>
  <c r="H2609" i="1"/>
  <c r="I2609" i="1"/>
  <c r="J2609" i="1"/>
  <c r="H2610" i="1"/>
  <c r="I2610" i="1"/>
  <c r="J2610" i="1"/>
  <c r="H2611" i="1"/>
  <c r="I2611" i="1"/>
  <c r="J2611" i="1"/>
  <c r="H2612" i="1"/>
  <c r="I2612" i="1"/>
  <c r="J2612" i="1"/>
  <c r="H2613" i="1"/>
  <c r="I2613" i="1"/>
  <c r="J2613" i="1"/>
  <c r="H2614" i="1"/>
  <c r="I2614" i="1"/>
  <c r="J2614" i="1"/>
  <c r="H2615" i="1"/>
  <c r="I2615" i="1"/>
  <c r="J2615" i="1"/>
  <c r="H2616" i="1"/>
  <c r="I2616" i="1"/>
  <c r="J2616" i="1"/>
  <c r="H2617" i="1"/>
  <c r="I2617" i="1"/>
  <c r="J2617" i="1"/>
  <c r="H2618" i="1"/>
  <c r="I2618" i="1"/>
  <c r="J2618" i="1"/>
  <c r="H2619" i="1"/>
  <c r="I2619" i="1"/>
  <c r="J2619" i="1"/>
  <c r="H2620" i="1"/>
  <c r="I2620" i="1"/>
  <c r="J2620" i="1"/>
  <c r="H2621" i="1"/>
  <c r="I2621" i="1"/>
  <c r="J2621" i="1"/>
  <c r="H2622" i="1"/>
  <c r="I2622" i="1"/>
  <c r="J2622" i="1"/>
  <c r="H2623" i="1"/>
  <c r="I2623" i="1"/>
  <c r="J2623" i="1"/>
  <c r="H2624" i="1"/>
  <c r="I2624" i="1"/>
  <c r="J2624" i="1"/>
  <c r="H2625" i="1"/>
  <c r="I2625" i="1"/>
  <c r="J2625" i="1"/>
  <c r="H2626" i="1"/>
  <c r="I2626" i="1"/>
  <c r="J2626" i="1"/>
  <c r="H2627" i="1"/>
  <c r="I2627" i="1"/>
  <c r="J2627" i="1"/>
  <c r="H2628" i="1"/>
  <c r="I2628" i="1"/>
  <c r="J2628" i="1"/>
  <c r="H2629" i="1"/>
  <c r="I2629" i="1"/>
  <c r="J2629" i="1"/>
  <c r="H2630" i="1"/>
  <c r="I2630" i="1"/>
  <c r="J2630" i="1"/>
  <c r="H2631" i="1"/>
  <c r="I2631" i="1"/>
  <c r="J2631" i="1"/>
  <c r="H2632" i="1"/>
  <c r="I2632" i="1"/>
  <c r="J2632" i="1"/>
  <c r="H2633" i="1"/>
  <c r="I2633" i="1"/>
  <c r="J2633" i="1"/>
  <c r="H2634" i="1"/>
  <c r="I2634" i="1"/>
  <c r="J2634" i="1"/>
  <c r="H2635" i="1"/>
  <c r="I2635" i="1"/>
  <c r="J2635" i="1"/>
  <c r="H2636" i="1"/>
  <c r="I2636" i="1"/>
  <c r="J2636" i="1"/>
  <c r="H2637" i="1"/>
  <c r="I2637" i="1"/>
  <c r="J2637" i="1"/>
  <c r="H2638" i="1"/>
  <c r="I2638" i="1"/>
  <c r="J2638" i="1"/>
  <c r="H2639" i="1"/>
  <c r="I2639" i="1"/>
  <c r="J2639" i="1"/>
  <c r="H2640" i="1"/>
  <c r="I2640" i="1"/>
  <c r="J2640" i="1"/>
  <c r="H2641" i="1"/>
  <c r="I2641" i="1"/>
  <c r="J2641" i="1"/>
  <c r="H2642" i="1"/>
  <c r="I2642" i="1"/>
  <c r="J2642" i="1"/>
  <c r="H2643" i="1"/>
  <c r="I2643" i="1"/>
  <c r="J2643" i="1"/>
  <c r="H2644" i="1"/>
  <c r="I2644" i="1"/>
  <c r="J2644" i="1"/>
  <c r="H2645" i="1"/>
  <c r="I2645" i="1"/>
  <c r="J2645" i="1"/>
  <c r="H2646" i="1"/>
  <c r="I2646" i="1"/>
  <c r="J2646" i="1"/>
  <c r="H2647" i="1"/>
  <c r="I2647" i="1"/>
  <c r="J2647" i="1"/>
  <c r="H2648" i="1"/>
  <c r="I2648" i="1"/>
  <c r="J2648" i="1"/>
  <c r="H2649" i="1"/>
  <c r="I2649" i="1"/>
  <c r="J2649" i="1"/>
  <c r="H2650" i="1"/>
  <c r="I2650" i="1"/>
  <c r="J2650" i="1"/>
  <c r="H2651" i="1"/>
  <c r="I2651" i="1"/>
  <c r="J2651" i="1"/>
  <c r="H2652" i="1"/>
  <c r="I2652" i="1"/>
  <c r="J2652" i="1"/>
  <c r="H2653" i="1"/>
  <c r="I2653" i="1"/>
  <c r="J2653" i="1"/>
  <c r="H2654" i="1"/>
  <c r="I2654" i="1"/>
  <c r="J2654" i="1"/>
  <c r="H2655" i="1"/>
  <c r="I2655" i="1"/>
  <c r="J2655" i="1"/>
  <c r="H2656" i="1"/>
  <c r="I2656" i="1"/>
  <c r="J2656" i="1"/>
  <c r="H2657" i="1"/>
  <c r="I2657" i="1"/>
  <c r="J2657" i="1"/>
  <c r="H2658" i="1"/>
  <c r="I2658" i="1"/>
  <c r="J2658" i="1"/>
  <c r="H2659" i="1"/>
  <c r="I2659" i="1"/>
  <c r="J2659" i="1"/>
  <c r="H2660" i="1"/>
  <c r="I2660" i="1"/>
  <c r="J2660" i="1"/>
  <c r="H2661" i="1"/>
  <c r="I2661" i="1"/>
  <c r="J2661" i="1"/>
  <c r="H2662" i="1"/>
  <c r="I2662" i="1"/>
  <c r="J2662" i="1"/>
  <c r="H2663" i="1"/>
  <c r="I2663" i="1"/>
  <c r="J2663" i="1"/>
  <c r="H2664" i="1"/>
  <c r="I2664" i="1"/>
  <c r="J2664" i="1"/>
  <c r="H2665" i="1"/>
  <c r="I2665" i="1"/>
  <c r="J2665" i="1"/>
  <c r="H2666" i="1"/>
  <c r="I2666" i="1"/>
  <c r="J2666" i="1"/>
  <c r="H2667" i="1"/>
  <c r="I2667" i="1"/>
  <c r="J2667" i="1"/>
  <c r="H2668" i="1"/>
  <c r="I2668" i="1"/>
  <c r="J2668" i="1"/>
  <c r="H2669" i="1"/>
  <c r="I2669" i="1"/>
  <c r="J2669" i="1"/>
  <c r="H2670" i="1"/>
  <c r="I2670" i="1"/>
  <c r="J2670" i="1"/>
  <c r="H2671" i="1"/>
  <c r="I2671" i="1"/>
  <c r="J2671" i="1"/>
  <c r="H2672" i="1"/>
  <c r="I2672" i="1"/>
  <c r="J2672" i="1"/>
  <c r="H2673" i="1"/>
  <c r="I2673" i="1"/>
  <c r="J2673" i="1"/>
  <c r="H2674" i="1"/>
  <c r="I2674" i="1"/>
  <c r="J2674" i="1"/>
  <c r="H2675" i="1"/>
  <c r="I2675" i="1"/>
  <c r="J2675" i="1"/>
  <c r="H2676" i="1"/>
  <c r="I2676" i="1"/>
  <c r="J2676" i="1"/>
  <c r="H2677" i="1"/>
  <c r="I2677" i="1"/>
  <c r="J2677" i="1"/>
  <c r="H2678" i="1"/>
  <c r="I2678" i="1"/>
  <c r="J2678" i="1"/>
  <c r="H2679" i="1"/>
  <c r="I2679" i="1"/>
  <c r="J2679" i="1"/>
  <c r="H2680" i="1"/>
  <c r="I2680" i="1"/>
  <c r="J2680" i="1"/>
  <c r="H2681" i="1"/>
  <c r="I2681" i="1"/>
  <c r="J2681" i="1"/>
  <c r="H2682" i="1"/>
  <c r="I2682" i="1"/>
  <c r="J2682" i="1"/>
  <c r="H2683" i="1"/>
  <c r="I2683" i="1"/>
  <c r="J2683" i="1"/>
  <c r="H2684" i="1"/>
  <c r="I2684" i="1"/>
  <c r="J2684" i="1"/>
  <c r="H2685" i="1"/>
  <c r="I2685" i="1"/>
  <c r="J2685" i="1"/>
  <c r="H2686" i="1"/>
  <c r="I2686" i="1"/>
  <c r="J2686" i="1"/>
  <c r="H2687" i="1"/>
  <c r="I2687" i="1"/>
  <c r="J2687" i="1"/>
  <c r="H2688" i="1"/>
  <c r="I2688" i="1"/>
  <c r="J2688" i="1"/>
  <c r="H2689" i="1"/>
  <c r="I2689" i="1"/>
  <c r="J2689" i="1"/>
  <c r="H2690" i="1"/>
  <c r="I2690" i="1"/>
  <c r="J2690" i="1"/>
  <c r="H2691" i="1"/>
  <c r="I2691" i="1"/>
  <c r="J2691" i="1"/>
  <c r="H2692" i="1"/>
  <c r="I2692" i="1"/>
  <c r="J2692" i="1"/>
  <c r="H2693" i="1"/>
  <c r="I2693" i="1"/>
  <c r="J2693" i="1"/>
  <c r="H2694" i="1"/>
  <c r="I2694" i="1"/>
  <c r="J2694" i="1"/>
  <c r="H2695" i="1"/>
  <c r="I2695" i="1"/>
  <c r="J2695" i="1"/>
  <c r="H2696" i="1"/>
  <c r="I2696" i="1"/>
  <c r="J2696" i="1"/>
  <c r="H2697" i="1"/>
  <c r="I2697" i="1"/>
  <c r="J2697" i="1"/>
  <c r="H2698" i="1"/>
  <c r="I2698" i="1"/>
  <c r="J2698" i="1"/>
  <c r="H2699" i="1"/>
  <c r="I2699" i="1"/>
  <c r="J2699" i="1"/>
  <c r="H2700" i="1"/>
  <c r="I2700" i="1"/>
  <c r="J2700" i="1"/>
  <c r="H2701" i="1"/>
  <c r="I2701" i="1"/>
  <c r="J2701" i="1"/>
  <c r="H2702" i="1"/>
  <c r="I2702" i="1"/>
  <c r="J2702" i="1"/>
  <c r="H2703" i="1"/>
  <c r="I2703" i="1"/>
  <c r="J2703" i="1"/>
  <c r="H2704" i="1"/>
  <c r="I2704" i="1"/>
  <c r="J2704" i="1"/>
  <c r="H2705" i="1"/>
  <c r="I2705" i="1"/>
  <c r="J2705" i="1"/>
  <c r="H2706" i="1"/>
  <c r="I2706" i="1"/>
  <c r="J2706" i="1"/>
  <c r="H2707" i="1"/>
  <c r="I2707" i="1"/>
  <c r="J2707" i="1"/>
  <c r="H2708" i="1"/>
  <c r="I2708" i="1"/>
  <c r="J2708" i="1"/>
  <c r="H2709" i="1"/>
  <c r="I2709" i="1"/>
  <c r="J2709" i="1"/>
  <c r="H2710" i="1"/>
  <c r="I2710" i="1"/>
  <c r="J2710" i="1"/>
  <c r="H2711" i="1"/>
  <c r="I2711" i="1"/>
  <c r="J2711" i="1"/>
  <c r="H2712" i="1"/>
  <c r="I2712" i="1"/>
  <c r="J2712" i="1"/>
  <c r="H2713" i="1"/>
  <c r="I2713" i="1"/>
  <c r="J2713" i="1"/>
  <c r="H2714" i="1"/>
  <c r="I2714" i="1"/>
  <c r="J2714" i="1"/>
  <c r="H2715" i="1"/>
  <c r="I2715" i="1"/>
  <c r="J2715" i="1"/>
  <c r="H2716" i="1"/>
  <c r="I2716" i="1"/>
  <c r="J2716" i="1"/>
  <c r="H2717" i="1"/>
  <c r="I2717" i="1"/>
  <c r="J2717" i="1"/>
  <c r="H2718" i="1"/>
  <c r="I2718" i="1"/>
  <c r="J2718" i="1"/>
  <c r="H2719" i="1"/>
  <c r="I2719" i="1"/>
  <c r="J2719" i="1"/>
  <c r="H2720" i="1"/>
  <c r="I2720" i="1"/>
  <c r="J2720" i="1"/>
  <c r="H2721" i="1"/>
  <c r="I2721" i="1"/>
  <c r="J2721" i="1"/>
  <c r="H2722" i="1"/>
  <c r="I2722" i="1"/>
  <c r="J2722" i="1"/>
  <c r="H2723" i="1"/>
  <c r="I2723" i="1"/>
  <c r="J2723" i="1"/>
  <c r="H2724" i="1"/>
  <c r="I2724" i="1"/>
  <c r="J2724" i="1"/>
  <c r="H2725" i="1"/>
  <c r="I2725" i="1"/>
  <c r="J2725" i="1"/>
  <c r="H2726" i="1"/>
  <c r="I2726" i="1"/>
  <c r="J2726" i="1"/>
  <c r="H2727" i="1"/>
  <c r="I2727" i="1"/>
  <c r="J2727" i="1"/>
  <c r="H2728" i="1"/>
  <c r="I2728" i="1"/>
  <c r="J2728" i="1"/>
  <c r="H2729" i="1"/>
  <c r="I2729" i="1"/>
  <c r="J2729" i="1"/>
  <c r="H2730" i="1"/>
  <c r="I2730" i="1"/>
  <c r="J2730" i="1"/>
  <c r="H2731" i="1"/>
  <c r="I2731" i="1"/>
  <c r="J2731" i="1"/>
  <c r="H2732" i="1"/>
  <c r="I2732" i="1"/>
  <c r="J2732" i="1"/>
  <c r="H2733" i="1"/>
  <c r="I2733" i="1"/>
  <c r="J2733" i="1"/>
  <c r="H2734" i="1"/>
  <c r="I2734" i="1"/>
  <c r="J2734" i="1"/>
  <c r="H2735" i="1"/>
  <c r="I2735" i="1"/>
  <c r="J2735" i="1"/>
  <c r="H2736" i="1"/>
  <c r="I2736" i="1"/>
  <c r="J2736" i="1"/>
  <c r="H2737" i="1"/>
  <c r="I2737" i="1"/>
  <c r="J2737" i="1"/>
  <c r="H2738" i="1"/>
  <c r="I2738" i="1"/>
  <c r="J2738" i="1"/>
  <c r="H2739" i="1"/>
  <c r="I2739" i="1"/>
  <c r="J2739" i="1"/>
  <c r="H2740" i="1"/>
  <c r="I2740" i="1"/>
  <c r="J2740" i="1"/>
  <c r="H2741" i="1"/>
  <c r="I2741" i="1"/>
  <c r="J2741" i="1"/>
  <c r="H2742" i="1"/>
  <c r="I2742" i="1"/>
  <c r="J2742" i="1"/>
  <c r="H2743" i="1"/>
  <c r="I2743" i="1"/>
  <c r="J2743" i="1"/>
  <c r="H2744" i="1"/>
  <c r="I2744" i="1"/>
  <c r="J2744" i="1"/>
  <c r="H2745" i="1"/>
  <c r="I2745" i="1"/>
  <c r="J2745" i="1"/>
  <c r="H2746" i="1"/>
  <c r="I2746" i="1"/>
  <c r="J2746" i="1"/>
  <c r="H2747" i="1"/>
  <c r="I2747" i="1"/>
  <c r="J2747" i="1"/>
  <c r="H2748" i="1"/>
  <c r="I2748" i="1"/>
  <c r="J2748" i="1"/>
  <c r="H2749" i="1"/>
  <c r="I2749" i="1"/>
  <c r="J2749" i="1"/>
  <c r="H2750" i="1"/>
  <c r="I2750" i="1"/>
  <c r="J2750" i="1"/>
  <c r="H2751" i="1"/>
  <c r="I2751" i="1"/>
  <c r="J2751" i="1"/>
  <c r="H2752" i="1"/>
  <c r="I2752" i="1"/>
  <c r="J2752" i="1"/>
  <c r="H2753" i="1"/>
  <c r="I2753" i="1"/>
  <c r="J2753" i="1"/>
  <c r="H2754" i="1"/>
  <c r="I2754" i="1"/>
  <c r="J2754" i="1"/>
  <c r="H2755" i="1"/>
  <c r="I2755" i="1"/>
  <c r="J2755" i="1"/>
  <c r="H2756" i="1"/>
  <c r="I2756" i="1"/>
  <c r="J2756" i="1"/>
  <c r="H2757" i="1"/>
  <c r="I2757" i="1"/>
  <c r="J2757" i="1"/>
  <c r="H2758" i="1"/>
  <c r="I2758" i="1"/>
  <c r="J2758" i="1"/>
  <c r="H2759" i="1"/>
  <c r="I2759" i="1"/>
  <c r="J2759" i="1"/>
  <c r="H2760" i="1"/>
  <c r="I2760" i="1"/>
  <c r="J2760" i="1"/>
  <c r="H2761" i="1"/>
  <c r="I2761" i="1"/>
  <c r="J2761" i="1"/>
  <c r="H2762" i="1"/>
  <c r="I2762" i="1"/>
  <c r="J2762" i="1"/>
  <c r="H2763" i="1"/>
  <c r="I2763" i="1"/>
  <c r="J2763" i="1"/>
  <c r="H2764" i="1"/>
  <c r="I2764" i="1"/>
  <c r="J2764" i="1"/>
  <c r="H2765" i="1"/>
  <c r="I2765" i="1"/>
  <c r="J2765" i="1"/>
  <c r="H2766" i="1"/>
  <c r="I2766" i="1"/>
  <c r="J2766" i="1"/>
  <c r="H2767" i="1"/>
  <c r="I2767" i="1"/>
  <c r="J2767" i="1"/>
  <c r="H2768" i="1"/>
  <c r="I2768" i="1"/>
  <c r="J2768" i="1"/>
  <c r="H2769" i="1"/>
  <c r="I2769" i="1"/>
  <c r="J2769" i="1"/>
  <c r="H2770" i="1"/>
  <c r="I2770" i="1"/>
  <c r="J2770" i="1"/>
  <c r="H2771" i="1"/>
  <c r="I2771" i="1"/>
  <c r="J2771" i="1"/>
  <c r="H2772" i="1"/>
  <c r="I2772" i="1"/>
  <c r="J2772" i="1"/>
  <c r="H2773" i="1"/>
  <c r="I2773" i="1"/>
  <c r="J2773" i="1"/>
  <c r="H2774" i="1"/>
  <c r="I2774" i="1"/>
  <c r="J2774" i="1"/>
  <c r="H2775" i="1"/>
  <c r="I2775" i="1"/>
  <c r="J2775" i="1"/>
  <c r="H2776" i="1"/>
  <c r="I2776" i="1"/>
  <c r="J2776" i="1"/>
  <c r="H2777" i="1"/>
  <c r="I2777" i="1"/>
  <c r="J2777" i="1"/>
  <c r="H2778" i="1"/>
  <c r="I2778" i="1"/>
  <c r="J2778" i="1"/>
  <c r="H2779" i="1"/>
  <c r="I2779" i="1"/>
  <c r="J2779" i="1"/>
  <c r="H2780" i="1"/>
  <c r="I2780" i="1"/>
  <c r="J2780" i="1"/>
  <c r="H2781" i="1"/>
  <c r="I2781" i="1"/>
  <c r="J2781" i="1"/>
  <c r="H2782" i="1"/>
  <c r="I2782" i="1"/>
  <c r="J2782" i="1"/>
  <c r="H2783" i="1"/>
  <c r="I2783" i="1"/>
  <c r="J2783" i="1"/>
  <c r="H2784" i="1"/>
  <c r="I2784" i="1"/>
  <c r="J2784" i="1"/>
  <c r="H2785" i="1"/>
  <c r="I2785" i="1"/>
  <c r="J2785" i="1"/>
  <c r="H2786" i="1"/>
  <c r="I2786" i="1"/>
  <c r="J2786" i="1"/>
  <c r="H2787" i="1"/>
  <c r="I2787" i="1"/>
  <c r="J2787" i="1"/>
  <c r="H2788" i="1"/>
  <c r="I2788" i="1"/>
  <c r="J2788" i="1"/>
  <c r="H2789" i="1"/>
  <c r="I2789" i="1"/>
  <c r="J2789" i="1"/>
  <c r="H2790" i="1"/>
  <c r="I2790" i="1"/>
  <c r="J2790" i="1"/>
  <c r="H2791" i="1"/>
  <c r="I2791" i="1"/>
  <c r="J2791" i="1"/>
  <c r="H2792" i="1"/>
  <c r="I2792" i="1"/>
  <c r="J2792" i="1"/>
  <c r="H2793" i="1"/>
  <c r="I2793" i="1"/>
  <c r="J2793" i="1"/>
  <c r="H2794" i="1"/>
  <c r="I2794" i="1"/>
  <c r="J2794" i="1"/>
  <c r="H2795" i="1"/>
  <c r="I2795" i="1"/>
  <c r="J2795" i="1"/>
  <c r="H2796" i="1"/>
  <c r="I2796" i="1"/>
  <c r="J2796" i="1"/>
  <c r="H2797" i="1"/>
  <c r="I2797" i="1"/>
  <c r="J2797" i="1"/>
  <c r="H2798" i="1"/>
  <c r="I2798" i="1"/>
  <c r="J2798" i="1"/>
  <c r="H2799" i="1"/>
  <c r="I2799" i="1"/>
  <c r="J2799" i="1"/>
  <c r="H2800" i="1"/>
  <c r="I2800" i="1"/>
  <c r="J2800" i="1"/>
  <c r="H2801" i="1"/>
  <c r="I2801" i="1"/>
  <c r="J2801" i="1"/>
  <c r="H2802" i="1"/>
  <c r="I2802" i="1"/>
  <c r="J2802" i="1"/>
  <c r="H2803" i="1"/>
  <c r="I2803" i="1"/>
  <c r="J2803" i="1"/>
  <c r="H2804" i="1"/>
  <c r="I2804" i="1"/>
  <c r="J2804" i="1"/>
  <c r="H2805" i="1"/>
  <c r="I2805" i="1"/>
  <c r="J2805" i="1"/>
  <c r="H2806" i="1"/>
  <c r="I2806" i="1"/>
  <c r="J2806" i="1"/>
  <c r="H2807" i="1"/>
  <c r="I2807" i="1"/>
  <c r="J2807" i="1"/>
  <c r="H2808" i="1"/>
  <c r="I2808" i="1"/>
  <c r="J2808" i="1"/>
  <c r="H2809" i="1"/>
  <c r="I2809" i="1"/>
  <c r="J2809" i="1"/>
  <c r="H2810" i="1"/>
  <c r="I2810" i="1"/>
  <c r="J2810" i="1"/>
  <c r="H2811" i="1"/>
  <c r="I2811" i="1"/>
  <c r="J2811" i="1"/>
  <c r="H2812" i="1"/>
  <c r="I2812" i="1"/>
  <c r="J2812" i="1"/>
  <c r="H2813" i="1"/>
  <c r="I2813" i="1"/>
  <c r="J2813" i="1"/>
  <c r="H2814" i="1"/>
  <c r="I2814" i="1"/>
  <c r="J2814" i="1"/>
  <c r="H2815" i="1"/>
  <c r="I2815" i="1"/>
  <c r="J2815" i="1"/>
  <c r="H2816" i="1"/>
  <c r="I2816" i="1"/>
  <c r="J2816" i="1"/>
  <c r="H2817" i="1"/>
  <c r="I2817" i="1"/>
  <c r="J2817" i="1"/>
  <c r="H2818" i="1"/>
  <c r="I2818" i="1"/>
  <c r="J2818" i="1"/>
  <c r="H2819" i="1"/>
  <c r="I2819" i="1"/>
  <c r="J2819" i="1"/>
  <c r="H2820" i="1"/>
  <c r="I2820" i="1"/>
  <c r="J2820" i="1"/>
  <c r="H2821" i="1"/>
  <c r="I2821" i="1"/>
  <c r="J2821" i="1"/>
  <c r="H2822" i="1"/>
  <c r="I2822" i="1"/>
  <c r="J2822" i="1"/>
  <c r="H2823" i="1"/>
  <c r="I2823" i="1"/>
  <c r="J2823" i="1"/>
  <c r="H2824" i="1"/>
  <c r="I2824" i="1"/>
  <c r="J2824" i="1"/>
  <c r="H2825" i="1"/>
  <c r="I2825" i="1"/>
  <c r="J2825" i="1"/>
  <c r="H2826" i="1"/>
  <c r="I2826" i="1"/>
  <c r="J2826" i="1"/>
  <c r="H2827" i="1"/>
  <c r="I2827" i="1"/>
  <c r="J2827" i="1"/>
  <c r="H2828" i="1"/>
  <c r="I2828" i="1"/>
  <c r="J2828" i="1"/>
  <c r="H2829" i="1"/>
  <c r="I2829" i="1"/>
  <c r="J2829" i="1"/>
  <c r="H2830" i="1"/>
  <c r="I2830" i="1"/>
  <c r="J2830" i="1"/>
  <c r="H2831" i="1"/>
  <c r="I2831" i="1"/>
  <c r="J2831" i="1"/>
  <c r="H2832" i="1"/>
  <c r="I2832" i="1"/>
  <c r="J2832" i="1"/>
  <c r="H2833" i="1"/>
  <c r="I2833" i="1"/>
  <c r="J2833" i="1"/>
  <c r="H2834" i="1"/>
  <c r="I2834" i="1"/>
  <c r="J2834" i="1"/>
  <c r="H2835" i="1"/>
  <c r="I2835" i="1"/>
  <c r="J2835" i="1"/>
  <c r="H2836" i="1"/>
  <c r="I2836" i="1"/>
  <c r="J2836" i="1"/>
  <c r="H2837" i="1"/>
  <c r="I2837" i="1"/>
  <c r="J2837" i="1"/>
  <c r="H2838" i="1"/>
  <c r="I2838" i="1"/>
  <c r="J2838" i="1"/>
  <c r="H2839" i="1"/>
  <c r="I2839" i="1"/>
  <c r="J2839" i="1"/>
  <c r="H2840" i="1"/>
  <c r="I2840" i="1"/>
  <c r="J2840" i="1"/>
  <c r="H2841" i="1"/>
  <c r="I2841" i="1"/>
  <c r="J2841" i="1"/>
  <c r="H2842" i="1"/>
  <c r="I2842" i="1"/>
  <c r="J2842" i="1"/>
  <c r="H2843" i="1"/>
  <c r="I2843" i="1"/>
  <c r="J2843" i="1"/>
  <c r="H2844" i="1"/>
  <c r="I2844" i="1"/>
  <c r="J2844" i="1"/>
  <c r="H2845" i="1"/>
  <c r="I2845" i="1"/>
  <c r="J2845" i="1"/>
  <c r="H2846" i="1"/>
  <c r="I2846" i="1"/>
  <c r="J2846" i="1"/>
  <c r="H2847" i="1"/>
  <c r="I2847" i="1"/>
  <c r="J2847" i="1"/>
  <c r="H2848" i="1"/>
  <c r="I2848" i="1"/>
  <c r="J2848" i="1"/>
  <c r="H2849" i="1"/>
  <c r="I2849" i="1"/>
  <c r="J2849" i="1"/>
  <c r="H2850" i="1"/>
  <c r="I2850" i="1"/>
  <c r="J2850" i="1"/>
  <c r="H2851" i="1"/>
  <c r="I2851" i="1"/>
  <c r="J2851" i="1"/>
  <c r="H2852" i="1"/>
  <c r="I2852" i="1"/>
  <c r="J2852" i="1"/>
  <c r="H2853" i="1"/>
  <c r="I2853" i="1"/>
  <c r="J2853" i="1"/>
  <c r="H2854" i="1"/>
  <c r="I2854" i="1"/>
  <c r="J2854" i="1"/>
  <c r="H2855" i="1"/>
  <c r="I2855" i="1"/>
  <c r="J2855" i="1"/>
  <c r="H2856" i="1"/>
  <c r="I2856" i="1"/>
  <c r="J2856" i="1"/>
  <c r="H2857" i="1"/>
  <c r="I2857" i="1"/>
  <c r="J2857" i="1"/>
  <c r="H2858" i="1"/>
  <c r="I2858" i="1"/>
  <c r="J2858" i="1"/>
  <c r="H2859" i="1"/>
  <c r="I2859" i="1"/>
  <c r="J2859" i="1"/>
  <c r="H2860" i="1"/>
  <c r="I2860" i="1"/>
  <c r="J2860" i="1"/>
  <c r="H2861" i="1"/>
  <c r="I2861" i="1"/>
  <c r="J2861" i="1"/>
  <c r="H2862" i="1"/>
  <c r="I2862" i="1"/>
  <c r="J2862" i="1"/>
  <c r="H2863" i="1"/>
  <c r="I2863" i="1"/>
  <c r="J2863" i="1"/>
  <c r="H2864" i="1"/>
  <c r="I2864" i="1"/>
  <c r="J2864" i="1"/>
  <c r="H2865" i="1"/>
  <c r="I2865" i="1"/>
  <c r="J2865" i="1"/>
  <c r="H2866" i="1"/>
  <c r="I2866" i="1"/>
  <c r="J2866" i="1"/>
  <c r="H2867" i="1"/>
  <c r="I2867" i="1"/>
  <c r="J2867" i="1"/>
  <c r="H2868" i="1"/>
  <c r="I2868" i="1"/>
  <c r="J2868" i="1"/>
  <c r="H2869" i="1"/>
  <c r="I2869" i="1"/>
  <c r="J2869" i="1"/>
  <c r="H2870" i="1"/>
  <c r="I2870" i="1"/>
  <c r="J2870" i="1"/>
  <c r="H2871" i="1"/>
  <c r="I2871" i="1"/>
  <c r="J2871" i="1"/>
  <c r="H2872" i="1"/>
  <c r="I2872" i="1"/>
  <c r="J2872" i="1"/>
  <c r="H2873" i="1"/>
  <c r="I2873" i="1"/>
  <c r="J2873" i="1"/>
  <c r="H2874" i="1"/>
  <c r="I2874" i="1"/>
  <c r="J2874" i="1"/>
  <c r="H2875" i="1"/>
  <c r="I2875" i="1"/>
  <c r="J2875" i="1"/>
  <c r="H2876" i="1"/>
  <c r="I2876" i="1"/>
  <c r="J2876" i="1"/>
  <c r="H2877" i="1"/>
  <c r="I2877" i="1"/>
  <c r="J2877" i="1"/>
  <c r="H2878" i="1"/>
  <c r="I2878" i="1"/>
  <c r="J2878" i="1"/>
  <c r="H2879" i="1"/>
  <c r="I2879" i="1"/>
  <c r="J2879" i="1"/>
  <c r="H2880" i="1"/>
  <c r="I2880" i="1"/>
  <c r="J2880" i="1"/>
  <c r="H2881" i="1"/>
  <c r="I2881" i="1"/>
  <c r="J2881" i="1"/>
  <c r="H2882" i="1"/>
  <c r="I2882" i="1"/>
  <c r="J2882" i="1"/>
  <c r="H2883" i="1"/>
  <c r="I2883" i="1"/>
  <c r="J2883" i="1"/>
  <c r="H2884" i="1"/>
  <c r="I2884" i="1"/>
  <c r="J2884" i="1"/>
  <c r="H2885" i="1"/>
  <c r="I2885" i="1"/>
  <c r="J2885" i="1"/>
  <c r="H2886" i="1"/>
  <c r="I2886" i="1"/>
  <c r="J2886" i="1"/>
  <c r="H2887" i="1"/>
  <c r="I2887" i="1"/>
  <c r="J2887" i="1"/>
  <c r="H2888" i="1"/>
  <c r="I2888" i="1"/>
  <c r="J2888" i="1"/>
  <c r="H2889" i="1"/>
  <c r="I2889" i="1"/>
  <c r="J2889" i="1"/>
  <c r="H2890" i="1"/>
  <c r="I2890" i="1"/>
  <c r="J2890" i="1"/>
  <c r="H2891" i="1"/>
  <c r="I2891" i="1"/>
  <c r="J2891" i="1"/>
  <c r="H2892" i="1"/>
  <c r="I2892" i="1"/>
  <c r="J2892" i="1"/>
  <c r="H2893" i="1"/>
  <c r="I2893" i="1"/>
  <c r="J2893" i="1"/>
  <c r="H2894" i="1"/>
  <c r="I2894" i="1"/>
  <c r="J2894" i="1"/>
  <c r="H2895" i="1"/>
  <c r="I2895" i="1"/>
  <c r="J2895" i="1"/>
  <c r="H2896" i="1"/>
  <c r="I2896" i="1"/>
  <c r="J2896" i="1"/>
  <c r="H2897" i="1"/>
  <c r="I2897" i="1"/>
  <c r="J2897" i="1"/>
  <c r="H2898" i="1"/>
  <c r="I2898" i="1"/>
  <c r="J2898" i="1"/>
  <c r="H2899" i="1"/>
  <c r="I2899" i="1"/>
  <c r="J2899" i="1"/>
  <c r="H2900" i="1"/>
  <c r="I2900" i="1"/>
  <c r="J2900" i="1"/>
  <c r="H2901" i="1"/>
  <c r="I2901" i="1"/>
  <c r="J2901" i="1"/>
  <c r="H2902" i="1"/>
  <c r="I2902" i="1"/>
  <c r="J2902" i="1"/>
  <c r="H2903" i="1"/>
  <c r="I2903" i="1"/>
  <c r="J2903" i="1"/>
  <c r="H2904" i="1"/>
  <c r="I2904" i="1"/>
  <c r="J2904" i="1"/>
  <c r="H2905" i="1"/>
  <c r="I2905" i="1"/>
  <c r="J2905" i="1"/>
  <c r="H2906" i="1"/>
  <c r="I2906" i="1"/>
  <c r="J2906" i="1"/>
  <c r="H2907" i="1"/>
  <c r="I2907" i="1"/>
  <c r="J2907" i="1"/>
  <c r="H2908" i="1"/>
  <c r="I2908" i="1"/>
  <c r="J2908" i="1"/>
  <c r="H2909" i="1"/>
  <c r="I2909" i="1"/>
  <c r="J2909" i="1"/>
  <c r="H2910" i="1"/>
  <c r="I2910" i="1"/>
  <c r="J2910" i="1"/>
  <c r="H2911" i="1"/>
  <c r="I2911" i="1"/>
  <c r="J2911" i="1"/>
  <c r="H2912" i="1"/>
  <c r="I2912" i="1"/>
  <c r="J2912" i="1"/>
  <c r="H2913" i="1"/>
  <c r="I2913" i="1"/>
  <c r="J2913" i="1"/>
  <c r="H2914" i="1"/>
  <c r="I2914" i="1"/>
  <c r="J2914" i="1"/>
  <c r="H2915" i="1"/>
  <c r="I2915" i="1"/>
  <c r="J2915" i="1"/>
  <c r="H2916" i="1"/>
  <c r="I2916" i="1"/>
  <c r="J2916" i="1"/>
  <c r="H2917" i="1"/>
  <c r="I2917" i="1"/>
  <c r="J2917" i="1"/>
  <c r="H2918" i="1"/>
  <c r="I2918" i="1"/>
  <c r="J2918" i="1"/>
  <c r="H2919" i="1"/>
  <c r="I2919" i="1"/>
  <c r="J2919" i="1"/>
  <c r="H2920" i="1"/>
  <c r="I2920" i="1"/>
  <c r="J2920" i="1"/>
  <c r="H2921" i="1"/>
  <c r="I2921" i="1"/>
  <c r="J2921" i="1"/>
  <c r="H2922" i="1"/>
  <c r="I2922" i="1"/>
  <c r="J2922" i="1"/>
  <c r="H2923" i="1"/>
  <c r="I2923" i="1"/>
  <c r="J2923" i="1"/>
  <c r="H2924" i="1"/>
  <c r="I2924" i="1"/>
  <c r="J2924" i="1"/>
  <c r="H2925" i="1"/>
  <c r="I2925" i="1"/>
  <c r="J2925" i="1"/>
  <c r="H2926" i="1"/>
  <c r="I2926" i="1"/>
  <c r="J2926" i="1"/>
  <c r="H2927" i="1"/>
  <c r="I2927" i="1"/>
  <c r="J2927" i="1"/>
  <c r="H2928" i="1"/>
  <c r="I2928" i="1"/>
  <c r="J2928" i="1"/>
  <c r="H2929" i="1"/>
  <c r="I2929" i="1"/>
  <c r="J2929" i="1"/>
  <c r="H2930" i="1"/>
  <c r="I2930" i="1"/>
  <c r="J2930" i="1"/>
  <c r="H2931" i="1"/>
  <c r="I2931" i="1"/>
  <c r="J2931" i="1"/>
  <c r="H2932" i="1"/>
  <c r="I2932" i="1"/>
  <c r="J2932" i="1"/>
  <c r="H2933" i="1"/>
  <c r="I2933" i="1"/>
  <c r="J2933" i="1"/>
  <c r="H2934" i="1"/>
  <c r="I2934" i="1"/>
  <c r="J2934" i="1"/>
  <c r="H2935" i="1"/>
  <c r="I2935" i="1"/>
  <c r="J2935" i="1"/>
  <c r="H2936" i="1"/>
  <c r="I2936" i="1"/>
  <c r="J2936" i="1"/>
  <c r="H2937" i="1"/>
  <c r="I2937" i="1"/>
  <c r="J2937" i="1"/>
  <c r="H2938" i="1"/>
  <c r="I2938" i="1"/>
  <c r="J2938" i="1"/>
  <c r="H2939" i="1"/>
  <c r="I2939" i="1"/>
  <c r="J2939" i="1"/>
  <c r="H2940" i="1"/>
  <c r="I2940" i="1"/>
  <c r="J2940" i="1"/>
  <c r="H2941" i="1"/>
  <c r="I2941" i="1"/>
  <c r="J2941" i="1"/>
  <c r="H2942" i="1"/>
  <c r="I2942" i="1"/>
  <c r="J2942" i="1"/>
  <c r="H2943" i="1"/>
  <c r="I2943" i="1"/>
  <c r="J2943" i="1"/>
  <c r="H2944" i="1"/>
  <c r="I2944" i="1"/>
  <c r="J2944" i="1"/>
  <c r="H2945" i="1"/>
  <c r="I2945" i="1"/>
  <c r="J2945" i="1"/>
  <c r="H2946" i="1"/>
  <c r="I2946" i="1"/>
  <c r="J2946" i="1"/>
  <c r="H2947" i="1"/>
  <c r="I2947" i="1"/>
  <c r="J2947" i="1"/>
  <c r="H2948" i="1"/>
  <c r="I2948" i="1"/>
  <c r="J2948" i="1"/>
  <c r="H2949" i="1"/>
  <c r="I2949" i="1"/>
  <c r="J2949" i="1"/>
  <c r="H2950" i="1"/>
  <c r="I2950" i="1"/>
  <c r="J2950" i="1"/>
  <c r="H2951" i="1"/>
  <c r="I2951" i="1"/>
  <c r="J2951" i="1"/>
  <c r="H2952" i="1"/>
  <c r="I2952" i="1"/>
  <c r="J2952" i="1"/>
  <c r="H2953" i="1"/>
  <c r="I2953" i="1"/>
  <c r="J2953" i="1"/>
  <c r="H2954" i="1"/>
  <c r="I2954" i="1"/>
  <c r="J2954" i="1"/>
  <c r="H2955" i="1"/>
  <c r="I2955" i="1"/>
  <c r="J2955" i="1"/>
  <c r="H2956" i="1"/>
  <c r="I2956" i="1"/>
  <c r="J2956" i="1"/>
  <c r="H2957" i="1"/>
  <c r="I2957" i="1"/>
  <c r="J2957" i="1"/>
  <c r="H2958" i="1"/>
  <c r="I2958" i="1"/>
  <c r="J2958" i="1"/>
  <c r="H2959" i="1"/>
  <c r="I2959" i="1"/>
  <c r="J2959" i="1"/>
  <c r="H2960" i="1"/>
  <c r="I2960" i="1"/>
  <c r="J2960" i="1"/>
  <c r="H2961" i="1"/>
  <c r="I2961" i="1"/>
  <c r="J2961" i="1"/>
  <c r="H2962" i="1"/>
  <c r="I2962" i="1"/>
  <c r="J2962" i="1"/>
  <c r="H2963" i="1"/>
  <c r="I2963" i="1"/>
  <c r="J2963" i="1"/>
  <c r="H2964" i="1"/>
  <c r="I2964" i="1"/>
  <c r="J2964" i="1"/>
  <c r="H2965" i="1"/>
  <c r="I2965" i="1"/>
  <c r="J2965" i="1"/>
  <c r="H2966" i="1"/>
  <c r="I2966" i="1"/>
  <c r="J2966" i="1"/>
  <c r="H2967" i="1"/>
  <c r="I2967" i="1"/>
  <c r="J2967" i="1"/>
  <c r="H2968" i="1"/>
  <c r="I2968" i="1"/>
  <c r="J2968" i="1"/>
  <c r="H2969" i="1"/>
  <c r="I2969" i="1"/>
  <c r="J2969" i="1"/>
  <c r="H2970" i="1"/>
  <c r="I2970" i="1"/>
  <c r="J2970" i="1"/>
  <c r="H2971" i="1"/>
  <c r="I2971" i="1"/>
  <c r="J2971" i="1"/>
  <c r="H2972" i="1"/>
  <c r="I2972" i="1"/>
  <c r="J2972" i="1"/>
  <c r="H2973" i="1"/>
  <c r="I2973" i="1"/>
  <c r="J2973" i="1"/>
  <c r="H2974" i="1"/>
  <c r="I2974" i="1"/>
  <c r="J2974" i="1"/>
  <c r="H2975" i="1"/>
  <c r="I2975" i="1"/>
  <c r="J2975" i="1"/>
  <c r="H2976" i="1"/>
  <c r="I2976" i="1"/>
  <c r="J2976" i="1"/>
  <c r="H3" i="1"/>
  <c r="I3" i="1"/>
  <c r="J3" i="1"/>
  <c r="H4" i="1"/>
  <c r="I4" i="1"/>
  <c r="J4" i="1"/>
  <c r="H5" i="1"/>
  <c r="I5" i="1"/>
  <c r="J5" i="1"/>
  <c r="H6" i="1"/>
  <c r="I6" i="1"/>
  <c r="J6" i="1"/>
  <c r="H7" i="1"/>
  <c r="I7" i="1"/>
  <c r="J7" i="1"/>
  <c r="H8" i="1"/>
  <c r="I8" i="1"/>
  <c r="J8" i="1"/>
  <c r="H9" i="1"/>
  <c r="I9" i="1"/>
  <c r="J9" i="1"/>
  <c r="H10" i="1"/>
  <c r="I10" i="1"/>
  <c r="J10" i="1"/>
  <c r="H11" i="1"/>
  <c r="I11" i="1"/>
  <c r="J11" i="1"/>
  <c r="H12" i="1"/>
  <c r="I12" i="1"/>
  <c r="J12" i="1"/>
  <c r="H13" i="1"/>
  <c r="I13" i="1"/>
  <c r="J13" i="1"/>
  <c r="H14" i="1"/>
  <c r="I14" i="1"/>
  <c r="J14" i="1"/>
  <c r="H15" i="1"/>
  <c r="I15" i="1"/>
  <c r="J15" i="1"/>
  <c r="H16" i="1"/>
  <c r="I16" i="1"/>
  <c r="J16" i="1"/>
  <c r="H17" i="1"/>
  <c r="I17" i="1"/>
  <c r="J17" i="1"/>
  <c r="H18" i="1"/>
  <c r="I18" i="1"/>
  <c r="J18" i="1"/>
  <c r="H19" i="1"/>
  <c r="I19" i="1"/>
  <c r="J19" i="1"/>
  <c r="H20" i="1"/>
  <c r="I20" i="1"/>
  <c r="J20" i="1"/>
  <c r="H21" i="1"/>
  <c r="I21" i="1"/>
  <c r="J21" i="1"/>
  <c r="H22" i="1"/>
  <c r="I22" i="1"/>
  <c r="J22" i="1"/>
  <c r="H23" i="1"/>
  <c r="I23" i="1"/>
  <c r="J23" i="1"/>
  <c r="H24" i="1"/>
  <c r="I24" i="1"/>
  <c r="J24" i="1"/>
  <c r="H25" i="1"/>
  <c r="I25" i="1"/>
  <c r="J25" i="1"/>
  <c r="H26" i="1"/>
  <c r="I26" i="1"/>
  <c r="J26" i="1"/>
  <c r="H27" i="1"/>
  <c r="I27" i="1"/>
  <c r="J27" i="1"/>
  <c r="H28" i="1"/>
  <c r="I28" i="1"/>
  <c r="J28" i="1"/>
  <c r="H29" i="1"/>
  <c r="I29" i="1"/>
  <c r="J29" i="1"/>
  <c r="H30" i="1"/>
  <c r="I30" i="1"/>
  <c r="J30" i="1"/>
  <c r="H31" i="1"/>
  <c r="I31" i="1"/>
  <c r="J31" i="1"/>
  <c r="H32" i="1"/>
  <c r="I32" i="1"/>
  <c r="J32" i="1"/>
  <c r="H33" i="1"/>
  <c r="I33" i="1"/>
  <c r="J33" i="1"/>
  <c r="H34" i="1"/>
  <c r="I34" i="1"/>
  <c r="J34" i="1"/>
  <c r="H35" i="1"/>
  <c r="I35" i="1"/>
  <c r="J35" i="1"/>
  <c r="H36" i="1"/>
  <c r="I36" i="1"/>
  <c r="J36" i="1"/>
  <c r="H37" i="1"/>
  <c r="I37" i="1"/>
  <c r="J37" i="1"/>
  <c r="H38" i="1"/>
  <c r="I38" i="1"/>
  <c r="J38" i="1"/>
  <c r="H39" i="1"/>
  <c r="I39" i="1"/>
  <c r="J39" i="1"/>
  <c r="H40" i="1"/>
  <c r="I40" i="1"/>
  <c r="J40" i="1"/>
  <c r="H41" i="1"/>
  <c r="I41" i="1"/>
  <c r="J41" i="1"/>
  <c r="H42" i="1"/>
  <c r="I42" i="1"/>
  <c r="J42" i="1"/>
  <c r="H43" i="1"/>
  <c r="I43" i="1"/>
  <c r="J43" i="1"/>
  <c r="H44" i="1"/>
  <c r="I44" i="1"/>
  <c r="J44" i="1"/>
  <c r="H45" i="1"/>
  <c r="I45" i="1"/>
  <c r="J45" i="1"/>
  <c r="H46" i="1"/>
  <c r="I46" i="1"/>
  <c r="J46" i="1"/>
  <c r="H47" i="1"/>
  <c r="I47" i="1"/>
  <c r="J47" i="1"/>
  <c r="H48" i="1"/>
  <c r="I48" i="1"/>
  <c r="J48" i="1"/>
  <c r="H49" i="1"/>
  <c r="I49" i="1"/>
  <c r="J49" i="1"/>
  <c r="H50" i="1"/>
  <c r="I50" i="1"/>
  <c r="J50" i="1"/>
  <c r="H51" i="1"/>
  <c r="I51" i="1"/>
  <c r="J51" i="1"/>
  <c r="H52" i="1"/>
  <c r="I52" i="1"/>
  <c r="J52" i="1"/>
  <c r="H53" i="1"/>
  <c r="I53" i="1"/>
  <c r="J53" i="1"/>
  <c r="H54" i="1"/>
  <c r="I54" i="1"/>
  <c r="J54" i="1"/>
  <c r="H55" i="1"/>
  <c r="I55" i="1"/>
  <c r="J55" i="1"/>
  <c r="H56" i="1"/>
  <c r="I56" i="1"/>
  <c r="J56" i="1"/>
  <c r="H57" i="1"/>
  <c r="I57" i="1"/>
  <c r="J57" i="1"/>
  <c r="H58" i="1"/>
  <c r="I58" i="1"/>
  <c r="J58" i="1"/>
  <c r="H59" i="1"/>
  <c r="I59" i="1"/>
  <c r="J59" i="1"/>
  <c r="H60" i="1"/>
  <c r="I60" i="1"/>
  <c r="J60" i="1"/>
  <c r="H61" i="1"/>
  <c r="I61" i="1"/>
  <c r="J61" i="1"/>
  <c r="H62" i="1"/>
  <c r="I62" i="1"/>
  <c r="J62" i="1"/>
  <c r="H63" i="1"/>
  <c r="I63" i="1"/>
  <c r="J63" i="1"/>
  <c r="H64" i="1"/>
  <c r="I64" i="1"/>
  <c r="J64" i="1"/>
  <c r="H65" i="1"/>
  <c r="I65" i="1"/>
  <c r="J65" i="1"/>
  <c r="H66" i="1"/>
  <c r="I66" i="1"/>
  <c r="J66" i="1"/>
  <c r="H67" i="1"/>
  <c r="I67" i="1"/>
  <c r="J67" i="1"/>
  <c r="H68" i="1"/>
  <c r="I68" i="1"/>
  <c r="J68" i="1"/>
  <c r="H69" i="1"/>
  <c r="I69" i="1"/>
  <c r="J69" i="1"/>
  <c r="H70" i="1"/>
  <c r="I70" i="1"/>
  <c r="J70" i="1"/>
  <c r="H71" i="1"/>
  <c r="I71" i="1"/>
  <c r="J71" i="1"/>
  <c r="H72" i="1"/>
  <c r="I72" i="1"/>
  <c r="J72" i="1"/>
  <c r="H73" i="1"/>
  <c r="I73" i="1"/>
  <c r="J73" i="1"/>
  <c r="H74" i="1"/>
  <c r="I74" i="1"/>
  <c r="J74" i="1"/>
  <c r="H75" i="1"/>
  <c r="I75" i="1"/>
  <c r="J75" i="1"/>
  <c r="H76" i="1"/>
  <c r="I76" i="1"/>
  <c r="J76" i="1"/>
  <c r="H77" i="1"/>
  <c r="I77" i="1"/>
  <c r="J77" i="1"/>
  <c r="H78" i="1"/>
  <c r="I78" i="1"/>
  <c r="J78" i="1"/>
  <c r="H79" i="1"/>
  <c r="I79" i="1"/>
  <c r="J79" i="1"/>
  <c r="H80" i="1"/>
  <c r="I80" i="1"/>
  <c r="J80" i="1"/>
  <c r="H81" i="1"/>
  <c r="I81" i="1"/>
  <c r="J81" i="1"/>
  <c r="H82" i="1"/>
  <c r="I82" i="1"/>
  <c r="J82" i="1"/>
  <c r="H83" i="1"/>
  <c r="I83" i="1"/>
  <c r="J83" i="1"/>
  <c r="H84" i="1"/>
  <c r="I84" i="1"/>
  <c r="J84" i="1"/>
  <c r="H85" i="1"/>
  <c r="I85" i="1"/>
  <c r="J85" i="1"/>
  <c r="H86" i="1"/>
  <c r="I86" i="1"/>
  <c r="J86" i="1"/>
  <c r="H87" i="1"/>
  <c r="I87" i="1"/>
  <c r="J87" i="1"/>
  <c r="H88" i="1"/>
  <c r="I88" i="1"/>
  <c r="J88" i="1"/>
  <c r="H89" i="1"/>
  <c r="I89" i="1"/>
  <c r="J89" i="1"/>
  <c r="H90" i="1"/>
  <c r="I90" i="1"/>
  <c r="J90" i="1"/>
  <c r="H91" i="1"/>
  <c r="I91" i="1"/>
  <c r="J91" i="1"/>
  <c r="H92" i="1"/>
  <c r="I92" i="1"/>
  <c r="J92" i="1"/>
  <c r="H93" i="1"/>
  <c r="I93" i="1"/>
  <c r="J93" i="1"/>
  <c r="H94" i="1"/>
  <c r="I94" i="1"/>
  <c r="J94" i="1"/>
  <c r="H95" i="1"/>
  <c r="I95" i="1"/>
  <c r="J95" i="1"/>
  <c r="H96" i="1"/>
  <c r="I96" i="1"/>
  <c r="J96" i="1"/>
  <c r="H97" i="1"/>
  <c r="I97" i="1"/>
  <c r="J97" i="1"/>
  <c r="H98" i="1"/>
  <c r="I98" i="1"/>
  <c r="J98" i="1"/>
  <c r="H99" i="1"/>
  <c r="I99" i="1"/>
  <c r="J99" i="1"/>
  <c r="H100" i="1"/>
  <c r="I100" i="1"/>
  <c r="J100" i="1"/>
  <c r="H101" i="1"/>
  <c r="I101" i="1"/>
  <c r="J101" i="1"/>
  <c r="H102" i="1"/>
  <c r="I102" i="1"/>
  <c r="J102" i="1"/>
  <c r="H103" i="1"/>
  <c r="I103" i="1"/>
  <c r="J103" i="1"/>
  <c r="H104" i="1"/>
  <c r="I104" i="1"/>
  <c r="J104" i="1"/>
  <c r="H105" i="1"/>
  <c r="I105" i="1"/>
  <c r="J105" i="1"/>
  <c r="H106" i="1"/>
  <c r="I106" i="1"/>
  <c r="J106" i="1"/>
  <c r="H107" i="1"/>
  <c r="I107" i="1"/>
  <c r="J107" i="1"/>
  <c r="H108" i="1"/>
  <c r="I108" i="1"/>
  <c r="J108" i="1"/>
  <c r="H109" i="1"/>
  <c r="I109" i="1"/>
  <c r="J109" i="1"/>
  <c r="H110" i="1"/>
  <c r="I110" i="1"/>
  <c r="J110" i="1"/>
  <c r="H111" i="1"/>
  <c r="I111" i="1"/>
  <c r="J111" i="1"/>
  <c r="H112" i="1"/>
  <c r="I112" i="1"/>
  <c r="J112" i="1"/>
  <c r="H113" i="1"/>
  <c r="I113" i="1"/>
  <c r="J113" i="1"/>
  <c r="H114" i="1"/>
  <c r="I114" i="1"/>
  <c r="J114" i="1"/>
  <c r="H115" i="1"/>
  <c r="I115" i="1"/>
  <c r="J115" i="1"/>
  <c r="H116" i="1"/>
  <c r="I116" i="1"/>
  <c r="J116" i="1"/>
  <c r="H117" i="1"/>
  <c r="I117" i="1"/>
  <c r="J117" i="1"/>
  <c r="H118" i="1"/>
  <c r="I118" i="1"/>
  <c r="J118" i="1"/>
  <c r="H119" i="1"/>
  <c r="I119" i="1"/>
  <c r="J119" i="1"/>
  <c r="H120" i="1"/>
  <c r="I120" i="1"/>
  <c r="J120" i="1"/>
  <c r="H121" i="1"/>
  <c r="I121" i="1"/>
  <c r="J121" i="1"/>
  <c r="H122" i="1"/>
  <c r="I122" i="1"/>
  <c r="J122" i="1"/>
  <c r="H123" i="1"/>
  <c r="I123" i="1"/>
  <c r="J123" i="1"/>
  <c r="H124" i="1"/>
  <c r="I124" i="1"/>
  <c r="J124" i="1"/>
  <c r="H125" i="1"/>
  <c r="I125" i="1"/>
  <c r="J125" i="1"/>
  <c r="H126" i="1"/>
  <c r="I126" i="1"/>
  <c r="J126" i="1"/>
  <c r="H127" i="1"/>
  <c r="I127" i="1"/>
  <c r="J127" i="1"/>
  <c r="H128" i="1"/>
  <c r="I128" i="1"/>
  <c r="J128" i="1"/>
  <c r="H129" i="1"/>
  <c r="I129" i="1"/>
  <c r="J129" i="1"/>
  <c r="H130" i="1"/>
  <c r="I130" i="1"/>
  <c r="J130" i="1"/>
  <c r="H131" i="1"/>
  <c r="I131" i="1"/>
  <c r="J131" i="1"/>
  <c r="H132" i="1"/>
  <c r="I132" i="1"/>
  <c r="J132" i="1"/>
  <c r="H133" i="1"/>
  <c r="I133" i="1"/>
  <c r="J133" i="1"/>
  <c r="H134" i="1"/>
  <c r="I134" i="1"/>
  <c r="J134" i="1"/>
  <c r="H135" i="1"/>
  <c r="I135" i="1"/>
  <c r="J135" i="1"/>
  <c r="H136" i="1"/>
  <c r="I136" i="1"/>
  <c r="J136" i="1"/>
  <c r="H137" i="1"/>
  <c r="I137" i="1"/>
  <c r="J137" i="1"/>
  <c r="H138" i="1"/>
  <c r="I138" i="1"/>
  <c r="J138" i="1"/>
  <c r="H139" i="1"/>
  <c r="I139" i="1"/>
  <c r="J139" i="1"/>
  <c r="H140" i="1"/>
  <c r="I140" i="1"/>
  <c r="J140" i="1"/>
  <c r="H141" i="1"/>
  <c r="I141" i="1"/>
  <c r="J141" i="1"/>
  <c r="H142" i="1"/>
  <c r="I142" i="1"/>
  <c r="J142" i="1"/>
  <c r="H143" i="1"/>
  <c r="I143" i="1"/>
  <c r="J143" i="1"/>
  <c r="H144" i="1"/>
  <c r="I144" i="1"/>
  <c r="J144" i="1"/>
  <c r="H145" i="1"/>
  <c r="I145" i="1"/>
  <c r="J145" i="1"/>
  <c r="H146" i="1"/>
  <c r="I146" i="1"/>
  <c r="J146" i="1"/>
  <c r="H147" i="1"/>
  <c r="I147" i="1"/>
  <c r="J147" i="1"/>
  <c r="H148" i="1"/>
  <c r="I148" i="1"/>
  <c r="J148" i="1"/>
  <c r="H149" i="1"/>
  <c r="I149" i="1"/>
  <c r="J149" i="1"/>
  <c r="H150" i="1"/>
  <c r="I150" i="1"/>
  <c r="J150" i="1"/>
  <c r="H151" i="1"/>
  <c r="I151" i="1"/>
  <c r="J151" i="1"/>
  <c r="H152" i="1"/>
  <c r="I152" i="1"/>
  <c r="J152" i="1"/>
  <c r="H153" i="1"/>
  <c r="I153" i="1"/>
  <c r="J153" i="1"/>
  <c r="H154" i="1"/>
  <c r="I154" i="1"/>
  <c r="J154" i="1"/>
  <c r="H155" i="1"/>
  <c r="I155" i="1"/>
  <c r="J155" i="1"/>
  <c r="H156" i="1"/>
  <c r="I156" i="1"/>
  <c r="J156" i="1"/>
  <c r="H157" i="1"/>
  <c r="I157" i="1"/>
  <c r="J157" i="1"/>
  <c r="H158" i="1"/>
  <c r="I158" i="1"/>
  <c r="J158" i="1"/>
  <c r="H159" i="1"/>
  <c r="I159" i="1"/>
  <c r="J159" i="1"/>
  <c r="H160" i="1"/>
  <c r="I160" i="1"/>
  <c r="J160" i="1"/>
  <c r="H161" i="1"/>
  <c r="I161" i="1"/>
  <c r="J161" i="1"/>
  <c r="H162" i="1"/>
  <c r="I162" i="1"/>
  <c r="J162" i="1"/>
  <c r="H163" i="1"/>
  <c r="I163" i="1"/>
  <c r="J163" i="1"/>
  <c r="H164" i="1"/>
  <c r="I164" i="1"/>
  <c r="J164" i="1"/>
  <c r="H165" i="1"/>
  <c r="I165" i="1"/>
  <c r="J165" i="1"/>
  <c r="H166" i="1"/>
  <c r="I166" i="1"/>
  <c r="J166" i="1"/>
  <c r="H167" i="1"/>
  <c r="I167" i="1"/>
  <c r="J167" i="1"/>
  <c r="H168" i="1"/>
  <c r="I168" i="1"/>
  <c r="J168" i="1"/>
  <c r="H169" i="1"/>
  <c r="I169" i="1"/>
  <c r="J169" i="1"/>
  <c r="H170" i="1"/>
  <c r="I170" i="1"/>
  <c r="J170" i="1"/>
  <c r="H171" i="1"/>
  <c r="I171" i="1"/>
  <c r="J171" i="1"/>
  <c r="H172" i="1"/>
  <c r="I172" i="1"/>
  <c r="J172" i="1"/>
  <c r="H173" i="1"/>
  <c r="I173" i="1"/>
  <c r="J173" i="1"/>
  <c r="H174" i="1"/>
  <c r="I174" i="1"/>
  <c r="J174" i="1"/>
  <c r="H175" i="1"/>
  <c r="I175" i="1"/>
  <c r="J175" i="1"/>
  <c r="H176" i="1"/>
  <c r="I176" i="1"/>
  <c r="J176" i="1"/>
  <c r="H177" i="1"/>
  <c r="I177" i="1"/>
  <c r="J177" i="1"/>
  <c r="H178" i="1"/>
  <c r="I178" i="1"/>
  <c r="J178" i="1"/>
  <c r="H179" i="1"/>
  <c r="I179" i="1"/>
  <c r="J179" i="1"/>
  <c r="H180" i="1"/>
  <c r="I180" i="1"/>
  <c r="J180" i="1"/>
  <c r="H181" i="1"/>
  <c r="I181" i="1"/>
  <c r="J181" i="1"/>
  <c r="H182" i="1"/>
  <c r="I182" i="1"/>
  <c r="J182" i="1"/>
  <c r="H183" i="1"/>
  <c r="I183" i="1"/>
  <c r="J183" i="1"/>
  <c r="H184" i="1"/>
  <c r="I184" i="1"/>
  <c r="J184" i="1"/>
  <c r="H185" i="1"/>
  <c r="I185" i="1"/>
  <c r="J185" i="1"/>
  <c r="H186" i="1"/>
  <c r="I186" i="1"/>
  <c r="J186" i="1"/>
  <c r="H187" i="1"/>
  <c r="I187" i="1"/>
  <c r="J187" i="1"/>
  <c r="H188" i="1"/>
  <c r="I188" i="1"/>
  <c r="J188" i="1"/>
  <c r="H189" i="1"/>
  <c r="I189" i="1"/>
  <c r="J189" i="1"/>
  <c r="H190" i="1"/>
  <c r="I190" i="1"/>
  <c r="J190" i="1"/>
  <c r="H191" i="1"/>
  <c r="I191" i="1"/>
  <c r="J191" i="1"/>
  <c r="H192" i="1"/>
  <c r="I192" i="1"/>
  <c r="J192" i="1"/>
  <c r="H193" i="1"/>
  <c r="I193" i="1"/>
  <c r="J193" i="1"/>
  <c r="H194" i="1"/>
  <c r="I194" i="1"/>
  <c r="J194" i="1"/>
  <c r="H195" i="1"/>
  <c r="I195" i="1"/>
  <c r="J195" i="1"/>
  <c r="H196" i="1"/>
  <c r="I196" i="1"/>
  <c r="J196" i="1"/>
  <c r="H197" i="1"/>
  <c r="I197" i="1"/>
  <c r="J197" i="1"/>
  <c r="H198" i="1"/>
  <c r="I198" i="1"/>
  <c r="J198" i="1"/>
  <c r="H199" i="1"/>
  <c r="I199" i="1"/>
  <c r="J199" i="1"/>
  <c r="H200" i="1"/>
  <c r="I200" i="1"/>
  <c r="J200" i="1"/>
  <c r="H201" i="1"/>
  <c r="I201" i="1"/>
  <c r="J201" i="1"/>
  <c r="H202" i="1"/>
  <c r="I202" i="1"/>
  <c r="J202" i="1"/>
  <c r="H203" i="1"/>
  <c r="I203" i="1"/>
  <c r="J203" i="1"/>
  <c r="H204" i="1"/>
  <c r="I204" i="1"/>
  <c r="J204" i="1"/>
  <c r="H205" i="1"/>
  <c r="I205" i="1"/>
  <c r="J205" i="1"/>
  <c r="H206" i="1"/>
  <c r="I206" i="1"/>
  <c r="J206" i="1"/>
  <c r="H207" i="1"/>
  <c r="I207" i="1"/>
  <c r="J207" i="1"/>
  <c r="H208" i="1"/>
  <c r="I208" i="1"/>
  <c r="J208" i="1"/>
  <c r="H209" i="1"/>
  <c r="I209" i="1"/>
  <c r="J209" i="1"/>
  <c r="H210" i="1"/>
  <c r="I210" i="1"/>
  <c r="J210" i="1"/>
  <c r="H211" i="1"/>
  <c r="I211" i="1"/>
  <c r="J211" i="1"/>
  <c r="H212" i="1"/>
  <c r="I212" i="1"/>
  <c r="J212" i="1"/>
  <c r="H213" i="1"/>
  <c r="I213" i="1"/>
  <c r="J213" i="1"/>
  <c r="H214" i="1"/>
  <c r="I214" i="1"/>
  <c r="J214" i="1"/>
  <c r="H215" i="1"/>
  <c r="I215" i="1"/>
  <c r="J215" i="1"/>
  <c r="H216" i="1"/>
  <c r="I216" i="1"/>
  <c r="J216" i="1"/>
  <c r="H217" i="1"/>
  <c r="I217" i="1"/>
  <c r="J217" i="1"/>
  <c r="H218" i="1"/>
  <c r="I218" i="1"/>
  <c r="J218" i="1"/>
  <c r="H219" i="1"/>
  <c r="I219" i="1"/>
  <c r="J219" i="1"/>
  <c r="H220" i="1"/>
  <c r="I220" i="1"/>
  <c r="J220" i="1"/>
  <c r="H221" i="1"/>
  <c r="I221" i="1"/>
  <c r="J221" i="1"/>
  <c r="H222" i="1"/>
  <c r="I222" i="1"/>
  <c r="J222" i="1"/>
  <c r="H223" i="1"/>
  <c r="I223" i="1"/>
  <c r="J223" i="1"/>
  <c r="H224" i="1"/>
  <c r="I224" i="1"/>
  <c r="J224" i="1"/>
  <c r="H225" i="1"/>
  <c r="I225" i="1"/>
  <c r="J225" i="1"/>
  <c r="H226" i="1"/>
  <c r="I226" i="1"/>
  <c r="J226" i="1"/>
  <c r="H227" i="1"/>
  <c r="I227" i="1"/>
  <c r="J227" i="1"/>
  <c r="H228" i="1"/>
  <c r="I228" i="1"/>
  <c r="J228" i="1"/>
  <c r="H229" i="1"/>
  <c r="I229" i="1"/>
  <c r="J229" i="1"/>
  <c r="H230" i="1"/>
  <c r="I230" i="1"/>
  <c r="J230" i="1"/>
  <c r="H231" i="1"/>
  <c r="I231" i="1"/>
  <c r="J231" i="1"/>
  <c r="H232" i="1"/>
  <c r="I232" i="1"/>
  <c r="J232" i="1"/>
  <c r="H233" i="1"/>
  <c r="I233" i="1"/>
  <c r="J233" i="1"/>
  <c r="H234" i="1"/>
  <c r="I234" i="1"/>
  <c r="J234" i="1"/>
  <c r="H235" i="1"/>
  <c r="I235" i="1"/>
  <c r="J235" i="1"/>
  <c r="H236" i="1"/>
  <c r="I236" i="1"/>
  <c r="J236" i="1"/>
  <c r="H237" i="1"/>
  <c r="I237" i="1"/>
  <c r="J237" i="1"/>
  <c r="H238" i="1"/>
  <c r="I238" i="1"/>
  <c r="J238" i="1"/>
  <c r="H239" i="1"/>
  <c r="I239" i="1"/>
  <c r="J239" i="1"/>
  <c r="H240" i="1"/>
  <c r="I240" i="1"/>
  <c r="J240" i="1"/>
  <c r="H241" i="1"/>
  <c r="I241" i="1"/>
  <c r="J241" i="1"/>
  <c r="H242" i="1"/>
  <c r="I242" i="1"/>
  <c r="J242" i="1"/>
  <c r="H243" i="1"/>
  <c r="I243" i="1"/>
  <c r="J243" i="1"/>
  <c r="H244" i="1"/>
  <c r="I244" i="1"/>
  <c r="J244" i="1"/>
  <c r="H245" i="1"/>
  <c r="I245" i="1"/>
  <c r="J245" i="1"/>
  <c r="H246" i="1"/>
  <c r="I246" i="1"/>
  <c r="J246" i="1"/>
  <c r="H247" i="1"/>
  <c r="I247" i="1"/>
  <c r="J247" i="1"/>
  <c r="H248" i="1"/>
  <c r="I248" i="1"/>
  <c r="J248" i="1"/>
  <c r="H249" i="1"/>
  <c r="I249" i="1"/>
  <c r="J249" i="1"/>
  <c r="H250" i="1"/>
  <c r="I250" i="1"/>
  <c r="J250" i="1"/>
  <c r="H251" i="1"/>
  <c r="I251" i="1"/>
  <c r="J251" i="1"/>
  <c r="H252" i="1"/>
  <c r="I252" i="1"/>
  <c r="J252" i="1"/>
  <c r="H253" i="1"/>
  <c r="I253" i="1"/>
  <c r="J253" i="1"/>
  <c r="H254" i="1"/>
  <c r="I254" i="1"/>
  <c r="J254" i="1"/>
  <c r="H255" i="1"/>
  <c r="I255" i="1"/>
  <c r="J255" i="1"/>
  <c r="H256" i="1"/>
  <c r="I256" i="1"/>
  <c r="J256" i="1"/>
  <c r="H257" i="1"/>
  <c r="I257" i="1"/>
  <c r="J257" i="1"/>
  <c r="H258" i="1"/>
  <c r="I258" i="1"/>
  <c r="J258" i="1"/>
  <c r="H259" i="1"/>
  <c r="I259" i="1"/>
  <c r="J259" i="1"/>
  <c r="H260" i="1"/>
  <c r="I260" i="1"/>
  <c r="J260" i="1"/>
  <c r="H261" i="1"/>
  <c r="I261" i="1"/>
  <c r="J261" i="1"/>
  <c r="H262" i="1"/>
  <c r="I262" i="1"/>
  <c r="J262" i="1"/>
  <c r="H263" i="1"/>
  <c r="I263" i="1"/>
  <c r="J263" i="1"/>
  <c r="H264" i="1"/>
  <c r="I264" i="1"/>
  <c r="J264" i="1"/>
  <c r="H265" i="1"/>
  <c r="I265" i="1"/>
  <c r="J265" i="1"/>
  <c r="H266" i="1"/>
  <c r="I266" i="1"/>
  <c r="J266" i="1"/>
  <c r="H267" i="1"/>
  <c r="I267" i="1"/>
  <c r="J267" i="1"/>
  <c r="H268" i="1"/>
  <c r="I268" i="1"/>
  <c r="J268" i="1"/>
  <c r="H269" i="1"/>
  <c r="I269" i="1"/>
  <c r="J269" i="1"/>
  <c r="H270" i="1"/>
  <c r="I270" i="1"/>
  <c r="J270" i="1"/>
  <c r="H271" i="1"/>
  <c r="I271" i="1"/>
  <c r="J271" i="1"/>
  <c r="H272" i="1"/>
  <c r="I272" i="1"/>
  <c r="J272" i="1"/>
  <c r="H273" i="1"/>
  <c r="I273" i="1"/>
  <c r="J273" i="1"/>
  <c r="H274" i="1"/>
  <c r="I274" i="1"/>
  <c r="J274" i="1"/>
  <c r="H275" i="1"/>
  <c r="I275" i="1"/>
  <c r="J275" i="1"/>
  <c r="H276" i="1"/>
  <c r="I276" i="1"/>
  <c r="J276" i="1"/>
  <c r="H277" i="1"/>
  <c r="I277" i="1"/>
  <c r="J277" i="1"/>
  <c r="H278" i="1"/>
  <c r="I278" i="1"/>
  <c r="J278" i="1"/>
  <c r="H279" i="1"/>
  <c r="I279" i="1"/>
  <c r="J279" i="1"/>
  <c r="H280" i="1"/>
  <c r="I280" i="1"/>
  <c r="J280" i="1"/>
  <c r="H281" i="1"/>
  <c r="I281" i="1"/>
  <c r="J281" i="1"/>
  <c r="H282" i="1"/>
  <c r="I282" i="1"/>
  <c r="J282" i="1"/>
  <c r="H283" i="1"/>
  <c r="I283" i="1"/>
  <c r="J283" i="1"/>
  <c r="H284" i="1"/>
  <c r="I284" i="1"/>
  <c r="J284" i="1"/>
  <c r="H285" i="1"/>
  <c r="I285" i="1"/>
  <c r="J285" i="1"/>
  <c r="H286" i="1"/>
  <c r="I286" i="1"/>
  <c r="J286" i="1"/>
  <c r="H287" i="1"/>
  <c r="I287" i="1"/>
  <c r="J287" i="1"/>
  <c r="H288" i="1"/>
  <c r="I288" i="1"/>
  <c r="J288" i="1"/>
  <c r="H289" i="1"/>
  <c r="I289" i="1"/>
  <c r="J289" i="1"/>
  <c r="H290" i="1"/>
  <c r="I290" i="1"/>
  <c r="J290" i="1"/>
  <c r="H291" i="1"/>
  <c r="I291" i="1"/>
  <c r="J291" i="1"/>
  <c r="H292" i="1"/>
  <c r="I292" i="1"/>
  <c r="J292" i="1"/>
  <c r="H293" i="1"/>
  <c r="I293" i="1"/>
  <c r="J293" i="1"/>
  <c r="H294" i="1"/>
  <c r="I294" i="1"/>
  <c r="J294" i="1"/>
  <c r="H295" i="1"/>
  <c r="I295" i="1"/>
  <c r="J295" i="1"/>
  <c r="H296" i="1"/>
  <c r="I296" i="1"/>
  <c r="J296" i="1"/>
  <c r="H297" i="1"/>
  <c r="I297" i="1"/>
  <c r="J297" i="1"/>
  <c r="H298" i="1"/>
  <c r="I298" i="1"/>
  <c r="J298" i="1"/>
  <c r="H299" i="1"/>
  <c r="I299" i="1"/>
  <c r="J299" i="1"/>
  <c r="H300" i="1"/>
  <c r="I300" i="1"/>
  <c r="J300" i="1"/>
  <c r="H301" i="1"/>
  <c r="I301" i="1"/>
  <c r="J301" i="1"/>
  <c r="H302" i="1"/>
  <c r="I302" i="1"/>
  <c r="J302" i="1"/>
  <c r="H303" i="1"/>
  <c r="I303" i="1"/>
  <c r="J303" i="1"/>
  <c r="H304" i="1"/>
  <c r="I304" i="1"/>
  <c r="J304" i="1"/>
  <c r="H305" i="1"/>
  <c r="I305" i="1"/>
  <c r="J305" i="1"/>
  <c r="H306" i="1"/>
  <c r="I306" i="1"/>
  <c r="J306" i="1"/>
  <c r="H307" i="1"/>
  <c r="I307" i="1"/>
  <c r="J307" i="1"/>
  <c r="H308" i="1"/>
  <c r="I308" i="1"/>
  <c r="J308" i="1"/>
  <c r="H309" i="1"/>
  <c r="I309" i="1"/>
  <c r="J309" i="1"/>
  <c r="H310" i="1"/>
  <c r="I310" i="1"/>
  <c r="J310" i="1"/>
  <c r="H311" i="1"/>
  <c r="I311" i="1"/>
  <c r="J311" i="1"/>
  <c r="H312" i="1"/>
  <c r="I312" i="1"/>
  <c r="J312" i="1"/>
  <c r="H313" i="1"/>
  <c r="I313" i="1"/>
  <c r="J313" i="1"/>
  <c r="H314" i="1"/>
  <c r="I314" i="1"/>
  <c r="J314" i="1"/>
  <c r="H315" i="1"/>
  <c r="I315" i="1"/>
  <c r="J315" i="1"/>
  <c r="H316" i="1"/>
  <c r="I316" i="1"/>
  <c r="J316" i="1"/>
  <c r="H317" i="1"/>
  <c r="I317" i="1"/>
  <c r="J317" i="1"/>
  <c r="H318" i="1"/>
  <c r="I318" i="1"/>
  <c r="J318" i="1"/>
  <c r="H319" i="1"/>
  <c r="I319" i="1"/>
  <c r="J319" i="1"/>
  <c r="H320" i="1"/>
  <c r="I320" i="1"/>
  <c r="J320" i="1"/>
  <c r="H321" i="1"/>
  <c r="I321" i="1"/>
  <c r="J321" i="1"/>
  <c r="H322" i="1"/>
  <c r="I322" i="1"/>
  <c r="J322" i="1"/>
  <c r="H323" i="1"/>
  <c r="I323" i="1"/>
  <c r="J323" i="1"/>
  <c r="H324" i="1"/>
  <c r="I324" i="1"/>
  <c r="J324" i="1"/>
  <c r="H325" i="1"/>
  <c r="I325" i="1"/>
  <c r="J325" i="1"/>
  <c r="H326" i="1"/>
  <c r="I326" i="1"/>
  <c r="J326" i="1"/>
  <c r="H327" i="1"/>
  <c r="I327" i="1"/>
  <c r="J327" i="1"/>
  <c r="H328" i="1"/>
  <c r="I328" i="1"/>
  <c r="J328" i="1"/>
  <c r="H329" i="1"/>
  <c r="I329" i="1"/>
  <c r="J329" i="1"/>
  <c r="H330" i="1"/>
  <c r="I330" i="1"/>
  <c r="J330" i="1"/>
  <c r="H331" i="1"/>
  <c r="I331" i="1"/>
  <c r="J331" i="1"/>
  <c r="H332" i="1"/>
  <c r="I332" i="1"/>
  <c r="J332" i="1"/>
  <c r="H333" i="1"/>
  <c r="I333" i="1"/>
  <c r="J333" i="1"/>
  <c r="H334" i="1"/>
  <c r="I334" i="1"/>
  <c r="J334" i="1"/>
  <c r="H335" i="1"/>
  <c r="I335" i="1"/>
  <c r="J335" i="1"/>
  <c r="H336" i="1"/>
  <c r="I336" i="1"/>
  <c r="J336" i="1"/>
  <c r="H337" i="1"/>
  <c r="I337" i="1"/>
  <c r="J337" i="1"/>
  <c r="H338" i="1"/>
  <c r="I338" i="1"/>
  <c r="J338" i="1"/>
  <c r="H339" i="1"/>
  <c r="I339" i="1"/>
  <c r="J339" i="1"/>
  <c r="H340" i="1"/>
  <c r="I340" i="1"/>
  <c r="J340" i="1"/>
  <c r="H341" i="1"/>
  <c r="I341" i="1"/>
  <c r="J341" i="1"/>
  <c r="H342" i="1"/>
  <c r="I342" i="1"/>
  <c r="J342" i="1"/>
  <c r="H343" i="1"/>
  <c r="I343" i="1"/>
  <c r="J343" i="1"/>
  <c r="H344" i="1"/>
  <c r="I344" i="1"/>
  <c r="J344" i="1"/>
  <c r="H345" i="1"/>
  <c r="I345" i="1"/>
  <c r="J345" i="1"/>
  <c r="H346" i="1"/>
  <c r="I346" i="1"/>
  <c r="J346" i="1"/>
  <c r="H347" i="1"/>
  <c r="I347" i="1"/>
  <c r="J347" i="1"/>
  <c r="H348" i="1"/>
  <c r="I348" i="1"/>
  <c r="J348" i="1"/>
  <c r="H349" i="1"/>
  <c r="I349" i="1"/>
  <c r="J349" i="1"/>
  <c r="H350" i="1"/>
  <c r="I350" i="1"/>
  <c r="J350" i="1"/>
  <c r="H351" i="1"/>
  <c r="I351" i="1"/>
  <c r="J351" i="1"/>
  <c r="H352" i="1"/>
  <c r="I352" i="1"/>
  <c r="J352" i="1"/>
  <c r="H353" i="1"/>
  <c r="I353" i="1"/>
  <c r="J353" i="1"/>
  <c r="H354" i="1"/>
  <c r="I354" i="1"/>
  <c r="J354" i="1"/>
  <c r="H355" i="1"/>
  <c r="I355" i="1"/>
  <c r="J355" i="1"/>
  <c r="H356" i="1"/>
  <c r="I356" i="1"/>
  <c r="J356" i="1"/>
  <c r="H357" i="1"/>
  <c r="I357" i="1"/>
  <c r="J357" i="1"/>
  <c r="H358" i="1"/>
  <c r="I358" i="1"/>
  <c r="J358" i="1"/>
  <c r="H359" i="1"/>
  <c r="I359" i="1"/>
  <c r="J359" i="1"/>
  <c r="H360" i="1"/>
  <c r="I360" i="1"/>
  <c r="J360" i="1"/>
  <c r="H361" i="1"/>
  <c r="I361" i="1"/>
  <c r="J361" i="1"/>
  <c r="H362" i="1"/>
  <c r="I362" i="1"/>
  <c r="J362" i="1"/>
  <c r="H363" i="1"/>
  <c r="I363" i="1"/>
  <c r="J363" i="1"/>
  <c r="H364" i="1"/>
  <c r="I364" i="1"/>
  <c r="J364" i="1"/>
  <c r="H365" i="1"/>
  <c r="I365" i="1"/>
  <c r="J365" i="1"/>
  <c r="H366" i="1"/>
  <c r="I366" i="1"/>
  <c r="J366" i="1"/>
  <c r="H367" i="1"/>
  <c r="I367" i="1"/>
  <c r="J367" i="1"/>
  <c r="H368" i="1"/>
  <c r="I368" i="1"/>
  <c r="J368" i="1"/>
  <c r="H369" i="1"/>
  <c r="I369" i="1"/>
  <c r="J369" i="1"/>
  <c r="H370" i="1"/>
  <c r="I370" i="1"/>
  <c r="J370" i="1"/>
  <c r="H371" i="1"/>
  <c r="I371" i="1"/>
  <c r="J371" i="1"/>
  <c r="H372" i="1"/>
  <c r="I372" i="1"/>
  <c r="J372" i="1"/>
  <c r="H373" i="1"/>
  <c r="I373" i="1"/>
  <c r="J373" i="1"/>
  <c r="H374" i="1"/>
  <c r="I374" i="1"/>
  <c r="J374" i="1"/>
  <c r="H375" i="1"/>
  <c r="I375" i="1"/>
  <c r="J375" i="1"/>
  <c r="H376" i="1"/>
  <c r="I376" i="1"/>
  <c r="J376" i="1"/>
  <c r="H377" i="1"/>
  <c r="I377" i="1"/>
  <c r="J377" i="1"/>
  <c r="H378" i="1"/>
  <c r="I378" i="1"/>
  <c r="J378" i="1"/>
  <c r="H379" i="1"/>
  <c r="I379" i="1"/>
  <c r="J379" i="1"/>
  <c r="H380" i="1"/>
  <c r="I380" i="1"/>
  <c r="J380" i="1"/>
  <c r="H381" i="1"/>
  <c r="I381" i="1"/>
  <c r="J381" i="1"/>
  <c r="H382" i="1"/>
  <c r="I382" i="1"/>
  <c r="J382" i="1"/>
  <c r="H383" i="1"/>
  <c r="I383" i="1"/>
  <c r="J383" i="1"/>
  <c r="H384" i="1"/>
  <c r="I384" i="1"/>
  <c r="J384" i="1"/>
  <c r="H385" i="1"/>
  <c r="I385" i="1"/>
  <c r="J385" i="1"/>
  <c r="H386" i="1"/>
  <c r="I386" i="1"/>
  <c r="J386" i="1"/>
  <c r="H387" i="1"/>
  <c r="I387" i="1"/>
  <c r="J387" i="1"/>
  <c r="H388" i="1"/>
  <c r="I388" i="1"/>
  <c r="J388" i="1"/>
  <c r="H389" i="1"/>
  <c r="I389" i="1"/>
  <c r="J389" i="1"/>
  <c r="H390" i="1"/>
  <c r="I390" i="1"/>
  <c r="J390" i="1"/>
  <c r="H391" i="1"/>
  <c r="I391" i="1"/>
  <c r="J391" i="1"/>
  <c r="H392" i="1"/>
  <c r="I392" i="1"/>
  <c r="J392" i="1"/>
  <c r="H393" i="1"/>
  <c r="I393" i="1"/>
  <c r="J393" i="1"/>
  <c r="H394" i="1"/>
  <c r="I394" i="1"/>
  <c r="J394" i="1"/>
  <c r="H395" i="1"/>
  <c r="I395" i="1"/>
  <c r="J395" i="1"/>
  <c r="H396" i="1"/>
  <c r="I396" i="1"/>
  <c r="J396" i="1"/>
  <c r="H397" i="1"/>
  <c r="I397" i="1"/>
  <c r="J397" i="1"/>
  <c r="H398" i="1"/>
  <c r="I398" i="1"/>
  <c r="J398" i="1"/>
  <c r="H399" i="1"/>
  <c r="I399" i="1"/>
  <c r="J399" i="1"/>
  <c r="H400" i="1"/>
  <c r="I400" i="1"/>
  <c r="J400" i="1"/>
  <c r="H401" i="1"/>
  <c r="I401" i="1"/>
  <c r="J401" i="1"/>
  <c r="H402" i="1"/>
  <c r="I402" i="1"/>
  <c r="J402" i="1"/>
  <c r="H403" i="1"/>
  <c r="I403" i="1"/>
  <c r="J403" i="1"/>
  <c r="H404" i="1"/>
  <c r="I404" i="1"/>
  <c r="J404" i="1"/>
  <c r="H405" i="1"/>
  <c r="I405" i="1"/>
  <c r="J405" i="1"/>
  <c r="H406" i="1"/>
  <c r="I406" i="1"/>
  <c r="J406" i="1"/>
  <c r="H407" i="1"/>
  <c r="I407" i="1"/>
  <c r="J407" i="1"/>
  <c r="H408" i="1"/>
  <c r="I408" i="1"/>
  <c r="J408" i="1"/>
  <c r="H409" i="1"/>
  <c r="I409" i="1"/>
  <c r="J409" i="1"/>
  <c r="H410" i="1"/>
  <c r="I410" i="1"/>
  <c r="J410" i="1"/>
  <c r="H411" i="1"/>
  <c r="I411" i="1"/>
  <c r="J411" i="1"/>
  <c r="H412" i="1"/>
  <c r="I412" i="1"/>
  <c r="J412" i="1"/>
  <c r="H413" i="1"/>
  <c r="I413" i="1"/>
  <c r="J413" i="1"/>
  <c r="H414" i="1"/>
  <c r="I414" i="1"/>
  <c r="J414" i="1"/>
  <c r="H415" i="1"/>
  <c r="I415" i="1"/>
  <c r="J415" i="1"/>
  <c r="H416" i="1"/>
  <c r="I416" i="1"/>
  <c r="J416" i="1"/>
  <c r="H417" i="1"/>
  <c r="I417" i="1"/>
  <c r="J417" i="1"/>
  <c r="H418" i="1"/>
  <c r="I418" i="1"/>
  <c r="J418" i="1"/>
  <c r="H419" i="1"/>
  <c r="I419" i="1"/>
  <c r="J419" i="1"/>
  <c r="H420" i="1"/>
  <c r="I420" i="1"/>
  <c r="J420" i="1"/>
  <c r="H421" i="1"/>
  <c r="I421" i="1"/>
  <c r="J421" i="1"/>
  <c r="H422" i="1"/>
  <c r="I422" i="1"/>
  <c r="J422" i="1"/>
  <c r="H423" i="1"/>
  <c r="I423" i="1"/>
  <c r="J423" i="1"/>
  <c r="H424" i="1"/>
  <c r="I424" i="1"/>
  <c r="J424" i="1"/>
  <c r="H425" i="1"/>
  <c r="I425" i="1"/>
  <c r="J425" i="1"/>
  <c r="H426" i="1"/>
  <c r="I426" i="1"/>
  <c r="J426" i="1"/>
  <c r="H427" i="1"/>
  <c r="I427" i="1"/>
  <c r="J427" i="1"/>
  <c r="H428" i="1"/>
  <c r="I428" i="1"/>
  <c r="J428" i="1"/>
  <c r="H429" i="1"/>
  <c r="I429" i="1"/>
  <c r="J429" i="1"/>
  <c r="H430" i="1"/>
  <c r="I430" i="1"/>
  <c r="J430" i="1"/>
  <c r="H431" i="1"/>
  <c r="I431" i="1"/>
  <c r="J431" i="1"/>
  <c r="H432" i="1"/>
  <c r="I432" i="1"/>
  <c r="J432" i="1"/>
  <c r="H433" i="1"/>
  <c r="I433" i="1"/>
  <c r="J433" i="1"/>
  <c r="H434" i="1"/>
  <c r="I434" i="1"/>
  <c r="J434" i="1"/>
  <c r="H435" i="1"/>
  <c r="I435" i="1"/>
  <c r="J435" i="1"/>
  <c r="H436" i="1"/>
  <c r="I436" i="1"/>
  <c r="J436" i="1"/>
  <c r="H437" i="1"/>
  <c r="I437" i="1"/>
  <c r="J437" i="1"/>
  <c r="H438" i="1"/>
  <c r="I438" i="1"/>
  <c r="J438" i="1"/>
  <c r="H439" i="1"/>
  <c r="I439" i="1"/>
  <c r="J439" i="1"/>
  <c r="H440" i="1"/>
  <c r="I440" i="1"/>
  <c r="J440" i="1"/>
  <c r="H441" i="1"/>
  <c r="I441" i="1"/>
  <c r="J441" i="1"/>
  <c r="H442" i="1"/>
  <c r="I442" i="1"/>
  <c r="J442" i="1"/>
  <c r="H443" i="1"/>
  <c r="I443" i="1"/>
  <c r="J443" i="1"/>
  <c r="H444" i="1"/>
  <c r="I444" i="1"/>
  <c r="J444" i="1"/>
  <c r="H445" i="1"/>
  <c r="I445" i="1"/>
  <c r="J445" i="1"/>
  <c r="H446" i="1"/>
  <c r="I446" i="1"/>
  <c r="J446" i="1"/>
  <c r="H447" i="1"/>
  <c r="I447" i="1"/>
  <c r="J447" i="1"/>
  <c r="H448" i="1"/>
  <c r="I448" i="1"/>
  <c r="J448" i="1"/>
  <c r="H449" i="1"/>
  <c r="I449" i="1"/>
  <c r="J449" i="1"/>
  <c r="H450" i="1"/>
  <c r="I450" i="1"/>
  <c r="J450" i="1"/>
  <c r="H451" i="1"/>
  <c r="I451" i="1"/>
  <c r="J451" i="1"/>
  <c r="H452" i="1"/>
  <c r="I452" i="1"/>
  <c r="J452" i="1"/>
  <c r="H453" i="1"/>
  <c r="I453" i="1"/>
  <c r="J453" i="1"/>
  <c r="H454" i="1"/>
  <c r="I454" i="1"/>
  <c r="J454" i="1"/>
  <c r="H455" i="1"/>
  <c r="I455" i="1"/>
  <c r="J455" i="1"/>
  <c r="H456" i="1"/>
  <c r="I456" i="1"/>
  <c r="J456" i="1"/>
  <c r="H457" i="1"/>
  <c r="I457" i="1"/>
  <c r="J457" i="1"/>
  <c r="H458" i="1"/>
  <c r="I458" i="1"/>
  <c r="J458" i="1"/>
  <c r="H459" i="1"/>
  <c r="I459" i="1"/>
  <c r="J459" i="1"/>
  <c r="H460" i="1"/>
  <c r="I460" i="1"/>
  <c r="J460" i="1"/>
  <c r="H461" i="1"/>
  <c r="I461" i="1"/>
  <c r="J461" i="1"/>
  <c r="H462" i="1"/>
  <c r="I462" i="1"/>
  <c r="J462" i="1"/>
  <c r="H463" i="1"/>
  <c r="I463" i="1"/>
  <c r="J463" i="1"/>
  <c r="H464" i="1"/>
  <c r="I464" i="1"/>
  <c r="J464" i="1"/>
  <c r="H465" i="1"/>
  <c r="I465" i="1"/>
  <c r="J465" i="1"/>
  <c r="H466" i="1"/>
  <c r="I466" i="1"/>
  <c r="J466" i="1"/>
  <c r="H467" i="1"/>
  <c r="I467" i="1"/>
  <c r="J467" i="1"/>
  <c r="H468" i="1"/>
  <c r="I468" i="1"/>
  <c r="J468" i="1"/>
  <c r="H469" i="1"/>
  <c r="I469" i="1"/>
  <c r="J469" i="1"/>
  <c r="H470" i="1"/>
  <c r="I470" i="1"/>
  <c r="J470" i="1"/>
  <c r="H471" i="1"/>
  <c r="I471" i="1"/>
  <c r="J471" i="1"/>
  <c r="H472" i="1"/>
  <c r="I472" i="1"/>
  <c r="J472" i="1"/>
  <c r="H473" i="1"/>
  <c r="I473" i="1"/>
  <c r="J473" i="1"/>
  <c r="H474" i="1"/>
  <c r="I474" i="1"/>
  <c r="J474" i="1"/>
  <c r="H475" i="1"/>
  <c r="I475" i="1"/>
  <c r="J475" i="1"/>
  <c r="H476" i="1"/>
  <c r="I476" i="1"/>
  <c r="J476" i="1"/>
  <c r="H477" i="1"/>
  <c r="I477" i="1"/>
  <c r="J477" i="1"/>
  <c r="H478" i="1"/>
  <c r="I478" i="1"/>
  <c r="J478" i="1"/>
  <c r="H479" i="1"/>
  <c r="I479" i="1"/>
  <c r="J479" i="1"/>
  <c r="H480" i="1"/>
  <c r="I480" i="1"/>
  <c r="J480" i="1"/>
  <c r="H481" i="1"/>
  <c r="I481" i="1"/>
  <c r="J481" i="1"/>
  <c r="H482" i="1"/>
  <c r="I482" i="1"/>
  <c r="J482" i="1"/>
  <c r="H483" i="1"/>
  <c r="I483" i="1"/>
  <c r="J483" i="1"/>
  <c r="H484" i="1"/>
  <c r="I484" i="1"/>
  <c r="J484" i="1"/>
  <c r="H485" i="1"/>
  <c r="I485" i="1"/>
  <c r="J485" i="1"/>
  <c r="H486" i="1"/>
  <c r="I486" i="1"/>
  <c r="J486" i="1"/>
  <c r="H487" i="1"/>
  <c r="I487" i="1"/>
  <c r="J487" i="1"/>
  <c r="H488" i="1"/>
  <c r="I488" i="1"/>
  <c r="J488" i="1"/>
  <c r="H489" i="1"/>
  <c r="I489" i="1"/>
  <c r="J489" i="1"/>
  <c r="H490" i="1"/>
  <c r="I490" i="1"/>
  <c r="J490" i="1"/>
  <c r="H491" i="1"/>
  <c r="I491" i="1"/>
  <c r="J491" i="1"/>
  <c r="H492" i="1"/>
  <c r="I492" i="1"/>
  <c r="J492" i="1"/>
  <c r="H493" i="1"/>
  <c r="I493" i="1"/>
  <c r="J493" i="1"/>
  <c r="H494" i="1"/>
  <c r="I494" i="1"/>
  <c r="J494" i="1"/>
  <c r="H495" i="1"/>
  <c r="I495" i="1"/>
  <c r="J495" i="1"/>
  <c r="H496" i="1"/>
  <c r="I496" i="1"/>
  <c r="J496" i="1"/>
  <c r="H497" i="1"/>
  <c r="I497" i="1"/>
  <c r="J497" i="1"/>
  <c r="H498" i="1"/>
  <c r="I498" i="1"/>
  <c r="J498" i="1"/>
  <c r="H499" i="1"/>
  <c r="I499" i="1"/>
  <c r="J499" i="1"/>
  <c r="H500" i="1"/>
  <c r="I500" i="1"/>
  <c r="J500" i="1"/>
  <c r="H501" i="1"/>
  <c r="I501" i="1"/>
  <c r="J501" i="1"/>
  <c r="H502" i="1"/>
  <c r="I502" i="1"/>
  <c r="J502" i="1"/>
  <c r="H503" i="1"/>
  <c r="I503" i="1"/>
  <c r="J503" i="1"/>
  <c r="H504" i="1"/>
  <c r="I504" i="1"/>
  <c r="J504" i="1"/>
  <c r="H505" i="1"/>
  <c r="I505" i="1"/>
  <c r="J505" i="1"/>
  <c r="H506" i="1"/>
  <c r="I506" i="1"/>
  <c r="J506" i="1"/>
  <c r="H507" i="1"/>
  <c r="I507" i="1"/>
  <c r="J507" i="1"/>
  <c r="H508" i="1"/>
  <c r="I508" i="1"/>
  <c r="J508" i="1"/>
  <c r="H509" i="1"/>
  <c r="I509" i="1"/>
  <c r="J509" i="1"/>
  <c r="H510" i="1"/>
  <c r="I510" i="1"/>
  <c r="J510" i="1"/>
  <c r="H511" i="1"/>
  <c r="I511" i="1"/>
  <c r="J511" i="1"/>
  <c r="H512" i="1"/>
  <c r="I512" i="1"/>
  <c r="J512" i="1"/>
  <c r="H513" i="1"/>
  <c r="I513" i="1"/>
  <c r="J513" i="1"/>
  <c r="H514" i="1"/>
  <c r="I514" i="1"/>
  <c r="J514" i="1"/>
  <c r="H515" i="1"/>
  <c r="I515" i="1"/>
  <c r="J515" i="1"/>
  <c r="H516" i="1"/>
  <c r="I516" i="1"/>
  <c r="J516" i="1"/>
  <c r="H517" i="1"/>
  <c r="I517" i="1"/>
  <c r="J517" i="1"/>
  <c r="H518" i="1"/>
  <c r="I518" i="1"/>
  <c r="J518" i="1"/>
  <c r="H519" i="1"/>
  <c r="I519" i="1"/>
  <c r="J519" i="1"/>
  <c r="H520" i="1"/>
  <c r="I520" i="1"/>
  <c r="J520" i="1"/>
  <c r="H521" i="1"/>
  <c r="I521" i="1"/>
  <c r="J521" i="1"/>
  <c r="H522" i="1"/>
  <c r="I522" i="1"/>
  <c r="J522" i="1"/>
  <c r="H523" i="1"/>
  <c r="I523" i="1"/>
  <c r="J523" i="1"/>
  <c r="H524" i="1"/>
  <c r="I524" i="1"/>
  <c r="J524" i="1"/>
  <c r="H525" i="1"/>
  <c r="I525" i="1"/>
  <c r="J525" i="1"/>
  <c r="H526" i="1"/>
  <c r="I526" i="1"/>
  <c r="J526" i="1"/>
  <c r="H527" i="1"/>
  <c r="I527" i="1"/>
  <c r="J527" i="1"/>
  <c r="H528" i="1"/>
  <c r="I528" i="1"/>
  <c r="J528" i="1"/>
  <c r="H529" i="1"/>
  <c r="I529" i="1"/>
  <c r="J529" i="1"/>
  <c r="H530" i="1"/>
  <c r="I530" i="1"/>
  <c r="J530" i="1"/>
  <c r="H531" i="1"/>
  <c r="I531" i="1"/>
  <c r="J531" i="1"/>
  <c r="H532" i="1"/>
  <c r="I532" i="1"/>
  <c r="J532" i="1"/>
  <c r="H533" i="1"/>
  <c r="I533" i="1"/>
  <c r="J533" i="1"/>
  <c r="H534" i="1"/>
  <c r="I534" i="1"/>
  <c r="J534" i="1"/>
  <c r="H535" i="1"/>
  <c r="I535" i="1"/>
  <c r="J535" i="1"/>
  <c r="H536" i="1"/>
  <c r="I536" i="1"/>
  <c r="J536" i="1"/>
  <c r="H537" i="1"/>
  <c r="I537" i="1"/>
  <c r="J537" i="1"/>
  <c r="H538" i="1"/>
  <c r="I538" i="1"/>
  <c r="J538" i="1"/>
  <c r="H539" i="1"/>
  <c r="I539" i="1"/>
  <c r="J539" i="1"/>
  <c r="H540" i="1"/>
  <c r="I540" i="1"/>
  <c r="J540" i="1"/>
  <c r="H541" i="1"/>
  <c r="I541" i="1"/>
  <c r="J541" i="1"/>
  <c r="H542" i="1"/>
  <c r="I542" i="1"/>
  <c r="J542" i="1"/>
  <c r="H543" i="1"/>
  <c r="I543" i="1"/>
  <c r="J543" i="1"/>
  <c r="H544" i="1"/>
  <c r="I544" i="1"/>
  <c r="J544" i="1"/>
  <c r="H545" i="1"/>
  <c r="I545" i="1"/>
  <c r="J545" i="1"/>
  <c r="H546" i="1"/>
  <c r="I546" i="1"/>
  <c r="J546" i="1"/>
  <c r="H547" i="1"/>
  <c r="I547" i="1"/>
  <c r="J547" i="1"/>
  <c r="H548" i="1"/>
  <c r="I548" i="1"/>
  <c r="J548" i="1"/>
  <c r="H549" i="1"/>
  <c r="I549" i="1"/>
  <c r="J549" i="1"/>
  <c r="H550" i="1"/>
  <c r="I550" i="1"/>
  <c r="J550" i="1"/>
  <c r="H551" i="1"/>
  <c r="I551" i="1"/>
  <c r="J551" i="1"/>
  <c r="H552" i="1"/>
  <c r="I552" i="1"/>
  <c r="J552" i="1"/>
  <c r="H553" i="1"/>
  <c r="I553" i="1"/>
  <c r="J553" i="1"/>
  <c r="H554" i="1"/>
  <c r="I554" i="1"/>
  <c r="J554" i="1"/>
  <c r="H555" i="1"/>
  <c r="I555" i="1"/>
  <c r="J555" i="1"/>
  <c r="H556" i="1"/>
  <c r="I556" i="1"/>
  <c r="J556" i="1"/>
  <c r="H557" i="1"/>
  <c r="I557" i="1"/>
  <c r="J557" i="1"/>
  <c r="H558" i="1"/>
  <c r="I558" i="1"/>
  <c r="J558" i="1"/>
  <c r="H559" i="1"/>
  <c r="I559" i="1"/>
  <c r="J559" i="1"/>
  <c r="H560" i="1"/>
  <c r="I560" i="1"/>
  <c r="J560" i="1"/>
  <c r="H561" i="1"/>
  <c r="I561" i="1"/>
  <c r="J561" i="1"/>
  <c r="H562" i="1"/>
  <c r="I562" i="1"/>
  <c r="J562" i="1"/>
  <c r="H563" i="1"/>
  <c r="I563" i="1"/>
  <c r="J563" i="1"/>
  <c r="H564" i="1"/>
  <c r="I564" i="1"/>
  <c r="J564" i="1"/>
  <c r="H565" i="1"/>
  <c r="I565" i="1"/>
  <c r="J565" i="1"/>
  <c r="H566" i="1"/>
  <c r="I566" i="1"/>
  <c r="J566" i="1"/>
  <c r="H567" i="1"/>
  <c r="I567" i="1"/>
  <c r="J567" i="1"/>
  <c r="H568" i="1"/>
  <c r="I568" i="1"/>
  <c r="J568" i="1"/>
  <c r="H569" i="1"/>
  <c r="I569" i="1"/>
  <c r="J569" i="1"/>
  <c r="H570" i="1"/>
  <c r="I570" i="1"/>
  <c r="J570" i="1"/>
  <c r="H571" i="1"/>
  <c r="I571" i="1"/>
  <c r="J571" i="1"/>
  <c r="H572" i="1"/>
  <c r="I572" i="1"/>
  <c r="J572" i="1"/>
  <c r="H573" i="1"/>
  <c r="I573" i="1"/>
  <c r="J573" i="1"/>
  <c r="H574" i="1"/>
  <c r="I574" i="1"/>
  <c r="J574" i="1"/>
  <c r="H575" i="1"/>
  <c r="I575" i="1"/>
  <c r="J575" i="1"/>
  <c r="H576" i="1"/>
  <c r="I576" i="1"/>
  <c r="J576" i="1"/>
  <c r="H577" i="1"/>
  <c r="I577" i="1"/>
  <c r="J577" i="1"/>
  <c r="H578" i="1"/>
  <c r="I578" i="1"/>
  <c r="J578" i="1"/>
  <c r="H579" i="1"/>
  <c r="I579" i="1"/>
  <c r="J579" i="1"/>
  <c r="H580" i="1"/>
  <c r="I580" i="1"/>
  <c r="J580" i="1"/>
  <c r="H581" i="1"/>
  <c r="I581" i="1"/>
  <c r="J581" i="1"/>
  <c r="H582" i="1"/>
  <c r="I582" i="1"/>
  <c r="J582" i="1"/>
  <c r="H583" i="1"/>
  <c r="I583" i="1"/>
  <c r="J583" i="1"/>
  <c r="H584" i="1"/>
  <c r="I584" i="1"/>
  <c r="J584" i="1"/>
  <c r="H585" i="1"/>
  <c r="I585" i="1"/>
  <c r="J585" i="1"/>
  <c r="H586" i="1"/>
  <c r="I586" i="1"/>
  <c r="J586" i="1"/>
  <c r="H587" i="1"/>
  <c r="I587" i="1"/>
  <c r="J587" i="1"/>
  <c r="H588" i="1"/>
  <c r="I588" i="1"/>
  <c r="J588" i="1"/>
  <c r="H589" i="1"/>
  <c r="I589" i="1"/>
  <c r="J589" i="1"/>
  <c r="H590" i="1"/>
  <c r="I590" i="1"/>
  <c r="J590" i="1"/>
  <c r="H591" i="1"/>
  <c r="I591" i="1"/>
  <c r="J591" i="1"/>
  <c r="H592" i="1"/>
  <c r="I592" i="1"/>
  <c r="J592" i="1"/>
  <c r="H593" i="1"/>
  <c r="I593" i="1"/>
  <c r="J593" i="1"/>
  <c r="H594" i="1"/>
  <c r="I594" i="1"/>
  <c r="J594" i="1"/>
  <c r="H595" i="1"/>
  <c r="I595" i="1"/>
  <c r="J595" i="1"/>
  <c r="H596" i="1"/>
  <c r="I596" i="1"/>
  <c r="J596" i="1"/>
  <c r="H597" i="1"/>
  <c r="I597" i="1"/>
  <c r="J597" i="1"/>
  <c r="H598" i="1"/>
  <c r="I598" i="1"/>
  <c r="J598" i="1"/>
  <c r="H599" i="1"/>
  <c r="I599" i="1"/>
  <c r="J599" i="1"/>
  <c r="H600" i="1"/>
  <c r="I600" i="1"/>
  <c r="J600" i="1"/>
  <c r="H601" i="1"/>
  <c r="I601" i="1"/>
  <c r="J601" i="1"/>
  <c r="H602" i="1"/>
  <c r="I602" i="1"/>
  <c r="J602" i="1"/>
  <c r="H603" i="1"/>
  <c r="I603" i="1"/>
  <c r="J603" i="1"/>
  <c r="H604" i="1"/>
  <c r="I604" i="1"/>
  <c r="J604" i="1"/>
  <c r="H605" i="1"/>
  <c r="I605" i="1"/>
  <c r="J605" i="1"/>
  <c r="H606" i="1"/>
  <c r="I606" i="1"/>
  <c r="J606" i="1"/>
  <c r="H607" i="1"/>
  <c r="I607" i="1"/>
  <c r="J607" i="1"/>
  <c r="H608" i="1"/>
  <c r="I608" i="1"/>
  <c r="J608" i="1"/>
  <c r="H609" i="1"/>
  <c r="I609" i="1"/>
  <c r="J609" i="1"/>
  <c r="H610" i="1"/>
  <c r="I610" i="1"/>
  <c r="J610" i="1"/>
  <c r="H611" i="1"/>
  <c r="I611" i="1"/>
  <c r="J611" i="1"/>
  <c r="H612" i="1"/>
  <c r="I612" i="1"/>
  <c r="J612" i="1"/>
  <c r="H613" i="1"/>
  <c r="I613" i="1"/>
  <c r="J613" i="1"/>
  <c r="H614" i="1"/>
  <c r="I614" i="1"/>
  <c r="J614" i="1"/>
  <c r="H615" i="1"/>
  <c r="I615" i="1"/>
  <c r="J615" i="1"/>
  <c r="H616" i="1"/>
  <c r="I616" i="1"/>
  <c r="J616" i="1"/>
  <c r="H617" i="1"/>
  <c r="I617" i="1"/>
  <c r="J617" i="1"/>
  <c r="H618" i="1"/>
  <c r="I618" i="1"/>
  <c r="J618" i="1"/>
  <c r="H619" i="1"/>
  <c r="I619" i="1"/>
  <c r="J619" i="1"/>
  <c r="H620" i="1"/>
  <c r="I620" i="1"/>
  <c r="J620" i="1"/>
  <c r="H621" i="1"/>
  <c r="I621" i="1"/>
  <c r="J621" i="1"/>
  <c r="H622" i="1"/>
  <c r="I622" i="1"/>
  <c r="J622" i="1"/>
  <c r="H623" i="1"/>
  <c r="I623" i="1"/>
  <c r="J623" i="1"/>
  <c r="H624" i="1"/>
  <c r="I624" i="1"/>
  <c r="J624" i="1"/>
  <c r="H625" i="1"/>
  <c r="I625" i="1"/>
  <c r="J625" i="1"/>
  <c r="H626" i="1"/>
  <c r="I626" i="1"/>
  <c r="J626" i="1"/>
  <c r="H627" i="1"/>
  <c r="I627" i="1"/>
  <c r="J627" i="1"/>
  <c r="H628" i="1"/>
  <c r="I628" i="1"/>
  <c r="J628" i="1"/>
  <c r="H629" i="1"/>
  <c r="I629" i="1"/>
  <c r="J629" i="1"/>
  <c r="H630" i="1"/>
  <c r="I630" i="1"/>
  <c r="J630" i="1"/>
  <c r="H631" i="1"/>
  <c r="I631" i="1"/>
  <c r="J631" i="1"/>
  <c r="H632" i="1"/>
  <c r="I632" i="1"/>
  <c r="J632" i="1"/>
  <c r="H633" i="1"/>
  <c r="I633" i="1"/>
  <c r="J633" i="1"/>
  <c r="H634" i="1"/>
  <c r="I634" i="1"/>
  <c r="J634" i="1"/>
  <c r="H635" i="1"/>
  <c r="I635" i="1"/>
  <c r="J635" i="1"/>
  <c r="H636" i="1"/>
  <c r="I636" i="1"/>
  <c r="J636" i="1"/>
  <c r="H637" i="1"/>
  <c r="I637" i="1"/>
  <c r="J637" i="1"/>
  <c r="H638" i="1"/>
  <c r="I638" i="1"/>
  <c r="J638" i="1"/>
  <c r="H639" i="1"/>
  <c r="I639" i="1"/>
  <c r="J639" i="1"/>
  <c r="H640" i="1"/>
  <c r="I640" i="1"/>
  <c r="J640" i="1"/>
  <c r="H641" i="1"/>
  <c r="I641" i="1"/>
  <c r="J641" i="1"/>
  <c r="H642" i="1"/>
  <c r="I642" i="1"/>
  <c r="J642" i="1"/>
  <c r="H643" i="1"/>
  <c r="I643" i="1"/>
  <c r="J643" i="1"/>
  <c r="H644" i="1"/>
  <c r="I644" i="1"/>
  <c r="J644" i="1"/>
  <c r="H645" i="1"/>
  <c r="I645" i="1"/>
  <c r="J645" i="1"/>
  <c r="H646" i="1"/>
  <c r="I646" i="1"/>
  <c r="J646" i="1"/>
  <c r="H647" i="1"/>
  <c r="I647" i="1"/>
  <c r="J647" i="1"/>
  <c r="H648" i="1"/>
  <c r="I648" i="1"/>
  <c r="J648" i="1"/>
  <c r="H649" i="1"/>
  <c r="I649" i="1"/>
  <c r="J649" i="1"/>
  <c r="H650" i="1"/>
  <c r="I650" i="1"/>
  <c r="J650" i="1"/>
  <c r="H651" i="1"/>
  <c r="I651" i="1"/>
  <c r="J651" i="1"/>
  <c r="H652" i="1"/>
  <c r="I652" i="1"/>
  <c r="J652" i="1"/>
  <c r="H653" i="1"/>
  <c r="I653" i="1"/>
  <c r="J653" i="1"/>
  <c r="H654" i="1"/>
  <c r="I654" i="1"/>
  <c r="J654" i="1"/>
  <c r="H655" i="1"/>
  <c r="I655" i="1"/>
  <c r="J655" i="1"/>
  <c r="H656" i="1"/>
  <c r="I656" i="1"/>
  <c r="J656" i="1"/>
  <c r="H657" i="1"/>
  <c r="I657" i="1"/>
  <c r="J657" i="1"/>
  <c r="H658" i="1"/>
  <c r="I658" i="1"/>
  <c r="J658" i="1"/>
  <c r="H659" i="1"/>
  <c r="I659" i="1"/>
  <c r="J659" i="1"/>
  <c r="H660" i="1"/>
  <c r="I660" i="1"/>
  <c r="J660" i="1"/>
  <c r="H661" i="1"/>
  <c r="I661" i="1"/>
  <c r="J661" i="1"/>
  <c r="H662" i="1"/>
  <c r="I662" i="1"/>
  <c r="J662" i="1"/>
  <c r="H663" i="1"/>
  <c r="I663" i="1"/>
  <c r="J663" i="1"/>
  <c r="H664" i="1"/>
  <c r="I664" i="1"/>
  <c r="J664" i="1"/>
  <c r="H665" i="1"/>
  <c r="I665" i="1"/>
  <c r="J665" i="1"/>
  <c r="H666" i="1"/>
  <c r="I666" i="1"/>
  <c r="J666" i="1"/>
  <c r="H667" i="1"/>
  <c r="I667" i="1"/>
  <c r="J667" i="1"/>
  <c r="H668" i="1"/>
  <c r="I668" i="1"/>
  <c r="J668" i="1"/>
  <c r="H669" i="1"/>
  <c r="I669" i="1"/>
  <c r="J669" i="1"/>
  <c r="H670" i="1"/>
  <c r="I670" i="1"/>
  <c r="J670" i="1"/>
  <c r="H671" i="1"/>
  <c r="I671" i="1"/>
  <c r="J671" i="1"/>
  <c r="H672" i="1"/>
  <c r="I672" i="1"/>
  <c r="J672" i="1"/>
  <c r="H673" i="1"/>
  <c r="I673" i="1"/>
  <c r="J673" i="1"/>
  <c r="H674" i="1"/>
  <c r="I674" i="1"/>
  <c r="J674" i="1"/>
  <c r="H675" i="1"/>
  <c r="I675" i="1"/>
  <c r="J675" i="1"/>
  <c r="H676" i="1"/>
  <c r="I676" i="1"/>
  <c r="J676" i="1"/>
  <c r="H677" i="1"/>
  <c r="I677" i="1"/>
  <c r="J677" i="1"/>
  <c r="H678" i="1"/>
  <c r="I678" i="1"/>
  <c r="J678" i="1"/>
  <c r="H679" i="1"/>
  <c r="I679" i="1"/>
  <c r="J679" i="1"/>
  <c r="H680" i="1"/>
  <c r="I680" i="1"/>
  <c r="J680" i="1"/>
  <c r="H681" i="1"/>
  <c r="I681" i="1"/>
  <c r="J681" i="1"/>
  <c r="H682" i="1"/>
  <c r="I682" i="1"/>
  <c r="J682" i="1"/>
  <c r="H683" i="1"/>
  <c r="I683" i="1"/>
  <c r="J683" i="1"/>
  <c r="H684" i="1"/>
  <c r="I684" i="1"/>
  <c r="J684" i="1"/>
  <c r="H685" i="1"/>
  <c r="I685" i="1"/>
  <c r="J685" i="1"/>
  <c r="H686" i="1"/>
  <c r="I686" i="1"/>
  <c r="J686" i="1"/>
  <c r="H687" i="1"/>
  <c r="I687" i="1"/>
  <c r="J687" i="1"/>
  <c r="H688" i="1"/>
  <c r="I688" i="1"/>
  <c r="J688" i="1"/>
  <c r="H689" i="1"/>
  <c r="I689" i="1"/>
  <c r="J689" i="1"/>
  <c r="H690" i="1"/>
  <c r="I690" i="1"/>
  <c r="J690" i="1"/>
  <c r="H691" i="1"/>
  <c r="I691" i="1"/>
  <c r="J691" i="1"/>
  <c r="H692" i="1"/>
  <c r="I692" i="1"/>
  <c r="J692" i="1"/>
  <c r="H693" i="1"/>
  <c r="I693" i="1"/>
  <c r="J693" i="1"/>
  <c r="H694" i="1"/>
  <c r="I694" i="1"/>
  <c r="J694" i="1"/>
  <c r="H695" i="1"/>
  <c r="I695" i="1"/>
  <c r="J695" i="1"/>
  <c r="H696" i="1"/>
  <c r="I696" i="1"/>
  <c r="J696" i="1"/>
  <c r="H697" i="1"/>
  <c r="I697" i="1"/>
  <c r="J697" i="1"/>
  <c r="H698" i="1"/>
  <c r="I698" i="1"/>
  <c r="J698" i="1"/>
  <c r="H699" i="1"/>
  <c r="I699" i="1"/>
  <c r="J699" i="1"/>
  <c r="H700" i="1"/>
  <c r="I700" i="1"/>
  <c r="J700" i="1"/>
  <c r="H701" i="1"/>
  <c r="I701" i="1"/>
  <c r="J701" i="1"/>
  <c r="H702" i="1"/>
  <c r="I702" i="1"/>
  <c r="J702" i="1"/>
  <c r="H703" i="1"/>
  <c r="I703" i="1"/>
  <c r="J703" i="1"/>
  <c r="H704" i="1"/>
  <c r="I704" i="1"/>
  <c r="J704" i="1"/>
  <c r="H705" i="1"/>
  <c r="I705" i="1"/>
  <c r="J705" i="1"/>
  <c r="H706" i="1"/>
  <c r="I706" i="1"/>
  <c r="J706" i="1"/>
  <c r="H707" i="1"/>
  <c r="I707" i="1"/>
  <c r="J707" i="1"/>
  <c r="H708" i="1"/>
  <c r="I708" i="1"/>
  <c r="J708" i="1"/>
  <c r="H709" i="1"/>
  <c r="I709" i="1"/>
  <c r="J709" i="1"/>
  <c r="H710" i="1"/>
  <c r="I710" i="1"/>
  <c r="J710" i="1"/>
  <c r="H711" i="1"/>
  <c r="I711" i="1"/>
  <c r="J711" i="1"/>
  <c r="H712" i="1"/>
  <c r="I712" i="1"/>
  <c r="J712" i="1"/>
  <c r="H713" i="1"/>
  <c r="I713" i="1"/>
  <c r="J713" i="1"/>
  <c r="H714" i="1"/>
  <c r="I714" i="1"/>
  <c r="J714" i="1"/>
  <c r="H715" i="1"/>
  <c r="I715" i="1"/>
  <c r="J715" i="1"/>
  <c r="H716" i="1"/>
  <c r="I716" i="1"/>
  <c r="J716" i="1"/>
  <c r="H717" i="1"/>
  <c r="I717" i="1"/>
  <c r="J717" i="1"/>
  <c r="H718" i="1"/>
  <c r="I718" i="1"/>
  <c r="J718" i="1"/>
  <c r="H719" i="1"/>
  <c r="I719" i="1"/>
  <c r="J719" i="1"/>
  <c r="H720" i="1"/>
  <c r="I720" i="1"/>
  <c r="J720" i="1"/>
  <c r="H721" i="1"/>
  <c r="I721" i="1"/>
  <c r="J721" i="1"/>
  <c r="H722" i="1"/>
  <c r="I722" i="1"/>
  <c r="J722" i="1"/>
  <c r="H723" i="1"/>
  <c r="I723" i="1"/>
  <c r="J723" i="1"/>
  <c r="H724" i="1"/>
  <c r="I724" i="1"/>
  <c r="J724" i="1"/>
  <c r="H725" i="1"/>
  <c r="I725" i="1"/>
  <c r="J725" i="1"/>
  <c r="H726" i="1"/>
  <c r="I726" i="1"/>
  <c r="J726" i="1"/>
  <c r="H727" i="1"/>
  <c r="I727" i="1"/>
  <c r="J727" i="1"/>
  <c r="H728" i="1"/>
  <c r="I728" i="1"/>
  <c r="J728" i="1"/>
  <c r="H729" i="1"/>
  <c r="I729" i="1"/>
  <c r="J729" i="1"/>
  <c r="H730" i="1"/>
  <c r="I730" i="1"/>
  <c r="J730" i="1"/>
  <c r="H731" i="1"/>
  <c r="I731" i="1"/>
  <c r="J731" i="1"/>
  <c r="H732" i="1"/>
  <c r="I732" i="1"/>
  <c r="J732" i="1"/>
  <c r="H733" i="1"/>
  <c r="I733" i="1"/>
  <c r="J733" i="1"/>
  <c r="H734" i="1"/>
  <c r="I734" i="1"/>
  <c r="J734" i="1"/>
  <c r="H735" i="1"/>
  <c r="I735" i="1"/>
  <c r="J735" i="1"/>
  <c r="H736" i="1"/>
  <c r="I736" i="1"/>
  <c r="J736" i="1"/>
  <c r="H737" i="1"/>
  <c r="I737" i="1"/>
  <c r="J737" i="1"/>
  <c r="H738" i="1"/>
  <c r="I738" i="1"/>
  <c r="J738" i="1"/>
  <c r="H739" i="1"/>
  <c r="I739" i="1"/>
  <c r="J739" i="1"/>
  <c r="H740" i="1"/>
  <c r="I740" i="1"/>
  <c r="J740" i="1"/>
  <c r="H741" i="1"/>
  <c r="I741" i="1"/>
  <c r="J741" i="1"/>
  <c r="H742" i="1"/>
  <c r="I742" i="1"/>
  <c r="J742" i="1"/>
  <c r="H743" i="1"/>
  <c r="I743" i="1"/>
  <c r="J743" i="1"/>
  <c r="H744" i="1"/>
  <c r="I744" i="1"/>
  <c r="J744" i="1"/>
  <c r="H745" i="1"/>
  <c r="I745" i="1"/>
  <c r="J745" i="1"/>
  <c r="H746" i="1"/>
  <c r="I746" i="1"/>
  <c r="J746" i="1"/>
  <c r="H747" i="1"/>
  <c r="I747" i="1"/>
  <c r="J747" i="1"/>
  <c r="H748" i="1"/>
  <c r="I748" i="1"/>
  <c r="J748" i="1"/>
  <c r="H749" i="1"/>
  <c r="I749" i="1"/>
  <c r="J749" i="1"/>
  <c r="H750" i="1"/>
  <c r="I750" i="1"/>
  <c r="J750" i="1"/>
  <c r="H751" i="1"/>
  <c r="I751" i="1"/>
  <c r="J751" i="1"/>
  <c r="H752" i="1"/>
  <c r="I752" i="1"/>
  <c r="J752" i="1"/>
  <c r="H753" i="1"/>
  <c r="I753" i="1"/>
  <c r="J753" i="1"/>
  <c r="H754" i="1"/>
  <c r="I754" i="1"/>
  <c r="J754" i="1"/>
  <c r="H755" i="1"/>
  <c r="I755" i="1"/>
  <c r="J755" i="1"/>
  <c r="H756" i="1"/>
  <c r="I756" i="1"/>
  <c r="J756" i="1"/>
  <c r="H757" i="1"/>
  <c r="I757" i="1"/>
  <c r="J757" i="1"/>
  <c r="H758" i="1"/>
  <c r="I758" i="1"/>
  <c r="J758" i="1"/>
  <c r="H759" i="1"/>
  <c r="I759" i="1"/>
  <c r="J759" i="1"/>
  <c r="H760" i="1"/>
  <c r="I760" i="1"/>
  <c r="J760" i="1"/>
  <c r="H761" i="1"/>
  <c r="I761" i="1"/>
  <c r="J761" i="1"/>
  <c r="H762" i="1"/>
  <c r="I762" i="1"/>
  <c r="J762" i="1"/>
  <c r="H763" i="1"/>
  <c r="I763" i="1"/>
  <c r="J763" i="1"/>
  <c r="H764" i="1"/>
  <c r="I764" i="1"/>
  <c r="J764" i="1"/>
  <c r="H765" i="1"/>
  <c r="I765" i="1"/>
  <c r="J765" i="1"/>
  <c r="H766" i="1"/>
  <c r="I766" i="1"/>
  <c r="J766" i="1"/>
  <c r="H767" i="1"/>
  <c r="I767" i="1"/>
  <c r="J767" i="1"/>
  <c r="H768" i="1"/>
  <c r="I768" i="1"/>
  <c r="J768" i="1"/>
  <c r="H769" i="1"/>
  <c r="I769" i="1"/>
  <c r="J769" i="1"/>
  <c r="H770" i="1"/>
  <c r="I770" i="1"/>
  <c r="J770" i="1"/>
  <c r="H771" i="1"/>
  <c r="I771" i="1"/>
  <c r="J771" i="1"/>
  <c r="H772" i="1"/>
  <c r="I772" i="1"/>
  <c r="J772" i="1"/>
  <c r="H773" i="1"/>
  <c r="I773" i="1"/>
  <c r="J773" i="1"/>
  <c r="H774" i="1"/>
  <c r="I774" i="1"/>
  <c r="J774" i="1"/>
  <c r="H775" i="1"/>
  <c r="I775" i="1"/>
  <c r="J775" i="1"/>
  <c r="H776" i="1"/>
  <c r="I776" i="1"/>
  <c r="J776" i="1"/>
  <c r="H777" i="1"/>
  <c r="I777" i="1"/>
  <c r="J777" i="1"/>
  <c r="H778" i="1"/>
  <c r="I778" i="1"/>
  <c r="J778" i="1"/>
  <c r="H779" i="1"/>
  <c r="I779" i="1"/>
  <c r="J779" i="1"/>
  <c r="H780" i="1"/>
  <c r="I780" i="1"/>
  <c r="J780" i="1"/>
  <c r="H781" i="1"/>
  <c r="I781" i="1"/>
  <c r="J781" i="1"/>
  <c r="H782" i="1"/>
  <c r="I782" i="1"/>
  <c r="J782" i="1"/>
  <c r="H783" i="1"/>
  <c r="I783" i="1"/>
  <c r="J783" i="1"/>
  <c r="H784" i="1"/>
  <c r="I784" i="1"/>
  <c r="J784" i="1"/>
  <c r="H785" i="1"/>
  <c r="I785" i="1"/>
  <c r="J785" i="1"/>
  <c r="H786" i="1"/>
  <c r="I786" i="1"/>
  <c r="J786" i="1"/>
  <c r="H787" i="1"/>
  <c r="I787" i="1"/>
  <c r="J787" i="1"/>
  <c r="H788" i="1"/>
  <c r="I788" i="1"/>
  <c r="J788" i="1"/>
  <c r="H789" i="1"/>
  <c r="I789" i="1"/>
  <c r="J789" i="1"/>
  <c r="H790" i="1"/>
  <c r="I790" i="1"/>
  <c r="J790" i="1"/>
  <c r="H791" i="1"/>
  <c r="I791" i="1"/>
  <c r="J791" i="1"/>
  <c r="H792" i="1"/>
  <c r="I792" i="1"/>
  <c r="J792" i="1"/>
  <c r="H793" i="1"/>
  <c r="I793" i="1"/>
  <c r="J793" i="1"/>
  <c r="H794" i="1"/>
  <c r="I794" i="1"/>
  <c r="J794" i="1"/>
  <c r="H795" i="1"/>
  <c r="I795" i="1"/>
  <c r="J795" i="1"/>
  <c r="H796" i="1"/>
  <c r="I796" i="1"/>
  <c r="J796" i="1"/>
  <c r="H797" i="1"/>
  <c r="I797" i="1"/>
  <c r="J797" i="1"/>
  <c r="H798" i="1"/>
  <c r="I798" i="1"/>
  <c r="J798" i="1"/>
  <c r="H799" i="1"/>
  <c r="I799" i="1"/>
  <c r="J799" i="1"/>
  <c r="H800" i="1"/>
  <c r="I800" i="1"/>
  <c r="J800" i="1"/>
  <c r="H801" i="1"/>
  <c r="I801" i="1"/>
  <c r="J801" i="1"/>
  <c r="H802" i="1"/>
  <c r="I802" i="1"/>
  <c r="J802" i="1"/>
  <c r="H803" i="1"/>
  <c r="I803" i="1"/>
  <c r="J803" i="1"/>
  <c r="H804" i="1"/>
  <c r="I804" i="1"/>
  <c r="J804" i="1"/>
  <c r="H805" i="1"/>
  <c r="I805" i="1"/>
  <c r="J805" i="1"/>
  <c r="H806" i="1"/>
  <c r="I806" i="1"/>
  <c r="J806" i="1"/>
  <c r="H807" i="1"/>
  <c r="I807" i="1"/>
  <c r="J807" i="1"/>
  <c r="H808" i="1"/>
  <c r="I808" i="1"/>
  <c r="J808" i="1"/>
  <c r="H809" i="1"/>
  <c r="I809" i="1"/>
  <c r="J809" i="1"/>
  <c r="H810" i="1"/>
  <c r="I810" i="1"/>
  <c r="J810" i="1"/>
  <c r="H811" i="1"/>
  <c r="I811" i="1"/>
  <c r="J811" i="1"/>
  <c r="H812" i="1"/>
  <c r="I812" i="1"/>
  <c r="J812" i="1"/>
  <c r="H813" i="1"/>
  <c r="I813" i="1"/>
  <c r="J813" i="1"/>
  <c r="H814" i="1"/>
  <c r="I814" i="1"/>
  <c r="J814" i="1"/>
  <c r="H815" i="1"/>
  <c r="I815" i="1"/>
  <c r="J815" i="1"/>
  <c r="H816" i="1"/>
  <c r="I816" i="1"/>
  <c r="J816" i="1"/>
  <c r="H817" i="1"/>
  <c r="I817" i="1"/>
  <c r="J817" i="1"/>
  <c r="H818" i="1"/>
  <c r="I818" i="1"/>
  <c r="J818" i="1"/>
  <c r="H819" i="1"/>
  <c r="I819" i="1"/>
  <c r="J819" i="1"/>
  <c r="H820" i="1"/>
  <c r="I820" i="1"/>
  <c r="J820" i="1"/>
  <c r="H821" i="1"/>
  <c r="I821" i="1"/>
  <c r="J821" i="1"/>
  <c r="H822" i="1"/>
  <c r="I822" i="1"/>
  <c r="J822" i="1"/>
  <c r="H823" i="1"/>
  <c r="I823" i="1"/>
  <c r="J823" i="1"/>
  <c r="H824" i="1"/>
  <c r="I824" i="1"/>
  <c r="J824" i="1"/>
  <c r="H825" i="1"/>
  <c r="I825" i="1"/>
  <c r="J825" i="1"/>
  <c r="H826" i="1"/>
  <c r="I826" i="1"/>
  <c r="J826" i="1"/>
  <c r="H827" i="1"/>
  <c r="I827" i="1"/>
  <c r="J827" i="1"/>
  <c r="H828" i="1"/>
  <c r="I828" i="1"/>
  <c r="J828" i="1"/>
  <c r="H829" i="1"/>
  <c r="I829" i="1"/>
  <c r="J829" i="1"/>
  <c r="H830" i="1"/>
  <c r="I830" i="1"/>
  <c r="J830" i="1"/>
  <c r="H831" i="1"/>
  <c r="I831" i="1"/>
  <c r="J831" i="1"/>
  <c r="H832" i="1"/>
  <c r="I832" i="1"/>
  <c r="J832" i="1"/>
  <c r="H833" i="1"/>
  <c r="I833" i="1"/>
  <c r="J833" i="1"/>
  <c r="H834" i="1"/>
  <c r="I834" i="1"/>
  <c r="J834" i="1"/>
  <c r="H835" i="1"/>
  <c r="I835" i="1"/>
  <c r="J835" i="1"/>
  <c r="H836" i="1"/>
  <c r="I836" i="1"/>
  <c r="J836" i="1"/>
  <c r="H837" i="1"/>
  <c r="I837" i="1"/>
  <c r="J837" i="1"/>
  <c r="H838" i="1"/>
  <c r="I838" i="1"/>
  <c r="J838" i="1"/>
  <c r="H839" i="1"/>
  <c r="I839" i="1"/>
  <c r="J839" i="1"/>
  <c r="H840" i="1"/>
  <c r="I840" i="1"/>
  <c r="J840" i="1"/>
  <c r="H841" i="1"/>
  <c r="I841" i="1"/>
  <c r="J841" i="1"/>
  <c r="H842" i="1"/>
  <c r="I842" i="1"/>
  <c r="J842" i="1"/>
  <c r="H843" i="1"/>
  <c r="I843" i="1"/>
  <c r="J843" i="1"/>
  <c r="H844" i="1"/>
  <c r="I844" i="1"/>
  <c r="J844" i="1"/>
  <c r="H845" i="1"/>
  <c r="I845" i="1"/>
  <c r="J845" i="1"/>
  <c r="H846" i="1"/>
  <c r="I846" i="1"/>
  <c r="J846" i="1"/>
  <c r="H847" i="1"/>
  <c r="I847" i="1"/>
  <c r="J847" i="1"/>
  <c r="H848" i="1"/>
  <c r="I848" i="1"/>
  <c r="J848" i="1"/>
  <c r="H849" i="1"/>
  <c r="I849" i="1"/>
  <c r="J849" i="1"/>
  <c r="H850" i="1"/>
  <c r="I850" i="1"/>
  <c r="J850" i="1"/>
  <c r="H851" i="1"/>
  <c r="I851" i="1"/>
  <c r="J851" i="1"/>
  <c r="H852" i="1"/>
  <c r="I852" i="1"/>
  <c r="J852" i="1"/>
  <c r="H853" i="1"/>
  <c r="I853" i="1"/>
  <c r="J853" i="1"/>
  <c r="H854" i="1"/>
  <c r="I854" i="1"/>
  <c r="J854" i="1"/>
  <c r="H855" i="1"/>
  <c r="I855" i="1"/>
  <c r="J855" i="1"/>
  <c r="H856" i="1"/>
  <c r="I856" i="1"/>
  <c r="J856" i="1"/>
  <c r="H857" i="1"/>
  <c r="I857" i="1"/>
  <c r="J857" i="1"/>
  <c r="H858" i="1"/>
  <c r="I858" i="1"/>
  <c r="J858" i="1"/>
  <c r="H859" i="1"/>
  <c r="I859" i="1"/>
  <c r="J859" i="1"/>
  <c r="H860" i="1"/>
  <c r="I860" i="1"/>
  <c r="J860" i="1"/>
  <c r="H861" i="1"/>
  <c r="I861" i="1"/>
  <c r="J861" i="1"/>
  <c r="H862" i="1"/>
  <c r="I862" i="1"/>
  <c r="J862" i="1"/>
  <c r="H863" i="1"/>
  <c r="I863" i="1"/>
  <c r="J863" i="1"/>
  <c r="H864" i="1"/>
  <c r="I864" i="1"/>
  <c r="J864" i="1"/>
  <c r="H865" i="1"/>
  <c r="I865" i="1"/>
  <c r="J865" i="1"/>
  <c r="H866" i="1"/>
  <c r="I866" i="1"/>
  <c r="J866" i="1"/>
  <c r="H867" i="1"/>
  <c r="I867" i="1"/>
  <c r="J867" i="1"/>
  <c r="H868" i="1"/>
  <c r="I868" i="1"/>
  <c r="J868" i="1"/>
  <c r="H869" i="1"/>
  <c r="I869" i="1"/>
  <c r="J869" i="1"/>
  <c r="H870" i="1"/>
  <c r="I870" i="1"/>
  <c r="J870" i="1"/>
  <c r="H871" i="1"/>
  <c r="I871" i="1"/>
  <c r="J871" i="1"/>
  <c r="H872" i="1"/>
  <c r="I872" i="1"/>
  <c r="J872" i="1"/>
  <c r="H873" i="1"/>
  <c r="I873" i="1"/>
  <c r="J873" i="1"/>
  <c r="H874" i="1"/>
  <c r="I874" i="1"/>
  <c r="J874" i="1"/>
  <c r="H875" i="1"/>
  <c r="I875" i="1"/>
  <c r="J875" i="1"/>
  <c r="H876" i="1"/>
  <c r="I876" i="1"/>
  <c r="J876" i="1"/>
  <c r="H877" i="1"/>
  <c r="I877" i="1"/>
  <c r="J877" i="1"/>
  <c r="H878" i="1"/>
  <c r="I878" i="1"/>
  <c r="J878" i="1"/>
  <c r="H879" i="1"/>
  <c r="I879" i="1"/>
  <c r="J879" i="1"/>
  <c r="H880" i="1"/>
  <c r="I880" i="1"/>
  <c r="J880" i="1"/>
  <c r="H881" i="1"/>
  <c r="I881" i="1"/>
  <c r="J881" i="1"/>
  <c r="H882" i="1"/>
  <c r="I882" i="1"/>
  <c r="J882" i="1"/>
  <c r="H883" i="1"/>
  <c r="I883" i="1"/>
  <c r="J883" i="1"/>
  <c r="H884" i="1"/>
  <c r="I884" i="1"/>
  <c r="J884" i="1"/>
  <c r="H885" i="1"/>
  <c r="I885" i="1"/>
  <c r="J885" i="1"/>
  <c r="H886" i="1"/>
  <c r="I886" i="1"/>
  <c r="J886" i="1"/>
  <c r="H887" i="1"/>
  <c r="I887" i="1"/>
  <c r="J887" i="1"/>
  <c r="H888" i="1"/>
  <c r="I888" i="1"/>
  <c r="J888" i="1"/>
  <c r="H889" i="1"/>
  <c r="I889" i="1"/>
  <c r="J889" i="1"/>
  <c r="H890" i="1"/>
  <c r="I890" i="1"/>
  <c r="J890" i="1"/>
  <c r="H891" i="1"/>
  <c r="I891" i="1"/>
  <c r="J891" i="1"/>
  <c r="H892" i="1"/>
  <c r="I892" i="1"/>
  <c r="J892" i="1"/>
  <c r="H893" i="1"/>
  <c r="I893" i="1"/>
  <c r="J893" i="1"/>
  <c r="H894" i="1"/>
  <c r="I894" i="1"/>
  <c r="J894" i="1"/>
  <c r="H895" i="1"/>
  <c r="I895" i="1"/>
  <c r="J895" i="1"/>
  <c r="H896" i="1"/>
  <c r="I896" i="1"/>
  <c r="J896" i="1"/>
  <c r="H897" i="1"/>
  <c r="I897" i="1"/>
  <c r="J897" i="1"/>
  <c r="H898" i="1"/>
  <c r="I898" i="1"/>
  <c r="J898" i="1"/>
  <c r="H899" i="1"/>
  <c r="I899" i="1"/>
  <c r="J899" i="1"/>
  <c r="H900" i="1"/>
  <c r="I900" i="1"/>
  <c r="J900" i="1"/>
  <c r="H901" i="1"/>
  <c r="I901" i="1"/>
  <c r="J901" i="1"/>
  <c r="H902" i="1"/>
  <c r="I902" i="1"/>
  <c r="J902" i="1"/>
  <c r="H903" i="1"/>
  <c r="I903" i="1"/>
  <c r="J903" i="1"/>
  <c r="H904" i="1"/>
  <c r="I904" i="1"/>
  <c r="J904" i="1"/>
  <c r="H905" i="1"/>
  <c r="I905" i="1"/>
  <c r="J905" i="1"/>
  <c r="H906" i="1"/>
  <c r="I906" i="1"/>
  <c r="J906" i="1"/>
  <c r="H907" i="1"/>
  <c r="I907" i="1"/>
  <c r="J907" i="1"/>
  <c r="H908" i="1"/>
  <c r="I908" i="1"/>
  <c r="J908" i="1"/>
  <c r="H909" i="1"/>
  <c r="I909" i="1"/>
  <c r="J909" i="1"/>
  <c r="H910" i="1"/>
  <c r="I910" i="1"/>
  <c r="J910" i="1"/>
  <c r="H911" i="1"/>
  <c r="I911" i="1"/>
  <c r="J911" i="1"/>
  <c r="H912" i="1"/>
  <c r="I912" i="1"/>
  <c r="J912" i="1"/>
  <c r="H913" i="1"/>
  <c r="I913" i="1"/>
  <c r="J913" i="1"/>
  <c r="H914" i="1"/>
  <c r="I914" i="1"/>
  <c r="J914" i="1"/>
  <c r="H915" i="1"/>
  <c r="I915" i="1"/>
  <c r="J915" i="1"/>
  <c r="H916" i="1"/>
  <c r="I916" i="1"/>
  <c r="J916" i="1"/>
  <c r="H917" i="1"/>
  <c r="I917" i="1"/>
  <c r="J917" i="1"/>
  <c r="H918" i="1"/>
  <c r="I918" i="1"/>
  <c r="J918" i="1"/>
  <c r="H919" i="1"/>
  <c r="I919" i="1"/>
  <c r="J919" i="1"/>
  <c r="H920" i="1"/>
  <c r="I920" i="1"/>
  <c r="J920" i="1"/>
  <c r="H921" i="1"/>
  <c r="I921" i="1"/>
  <c r="J921" i="1"/>
  <c r="H922" i="1"/>
  <c r="I922" i="1"/>
  <c r="J922" i="1"/>
  <c r="H923" i="1"/>
  <c r="I923" i="1"/>
  <c r="J923" i="1"/>
  <c r="H924" i="1"/>
  <c r="I924" i="1"/>
  <c r="J924" i="1"/>
  <c r="H925" i="1"/>
  <c r="I925" i="1"/>
  <c r="J925" i="1"/>
  <c r="H926" i="1"/>
  <c r="I926" i="1"/>
  <c r="J926" i="1"/>
  <c r="H927" i="1"/>
  <c r="I927" i="1"/>
  <c r="J927" i="1"/>
  <c r="H928" i="1"/>
  <c r="I928" i="1"/>
  <c r="J928" i="1"/>
  <c r="H929" i="1"/>
  <c r="I929" i="1"/>
  <c r="J929" i="1"/>
  <c r="H930" i="1"/>
  <c r="I930" i="1"/>
  <c r="J930" i="1"/>
  <c r="H931" i="1"/>
  <c r="I931" i="1"/>
  <c r="J931" i="1"/>
  <c r="H932" i="1"/>
  <c r="I932" i="1"/>
  <c r="J932" i="1"/>
  <c r="H933" i="1"/>
  <c r="I933" i="1"/>
  <c r="J933" i="1"/>
  <c r="H934" i="1"/>
  <c r="I934" i="1"/>
  <c r="J934" i="1"/>
  <c r="H935" i="1"/>
  <c r="I935" i="1"/>
  <c r="J935" i="1"/>
  <c r="H936" i="1"/>
  <c r="I936" i="1"/>
  <c r="J936" i="1"/>
  <c r="H937" i="1"/>
  <c r="I937" i="1"/>
  <c r="J937" i="1"/>
  <c r="H938" i="1"/>
  <c r="I938" i="1"/>
  <c r="J938" i="1"/>
  <c r="H939" i="1"/>
  <c r="I939" i="1"/>
  <c r="J939" i="1"/>
  <c r="H940" i="1"/>
  <c r="I940" i="1"/>
  <c r="J940" i="1"/>
  <c r="H941" i="1"/>
  <c r="I941" i="1"/>
  <c r="J941" i="1"/>
  <c r="H942" i="1"/>
  <c r="I942" i="1"/>
  <c r="J942" i="1"/>
  <c r="H943" i="1"/>
  <c r="I943" i="1"/>
  <c r="J943" i="1"/>
  <c r="H944" i="1"/>
  <c r="I944" i="1"/>
  <c r="J944" i="1"/>
  <c r="H945" i="1"/>
  <c r="I945" i="1"/>
  <c r="J945" i="1"/>
  <c r="H946" i="1"/>
  <c r="I946" i="1"/>
  <c r="J946" i="1"/>
  <c r="H947" i="1"/>
  <c r="I947" i="1"/>
  <c r="J947" i="1"/>
  <c r="H948" i="1"/>
  <c r="I948" i="1"/>
  <c r="J948" i="1"/>
  <c r="H949" i="1"/>
  <c r="I949" i="1"/>
  <c r="J949" i="1"/>
  <c r="H950" i="1"/>
  <c r="I950" i="1"/>
  <c r="J950" i="1"/>
  <c r="H951" i="1"/>
  <c r="I951" i="1"/>
  <c r="J951" i="1"/>
  <c r="H952" i="1"/>
  <c r="I952" i="1"/>
  <c r="J952" i="1"/>
  <c r="H953" i="1"/>
  <c r="I953" i="1"/>
  <c r="J953" i="1"/>
  <c r="H954" i="1"/>
  <c r="I954" i="1"/>
  <c r="J954" i="1"/>
  <c r="H955" i="1"/>
  <c r="I955" i="1"/>
  <c r="J955" i="1"/>
  <c r="H956" i="1"/>
  <c r="I956" i="1"/>
  <c r="J956" i="1"/>
  <c r="H957" i="1"/>
  <c r="I957" i="1"/>
  <c r="J957" i="1"/>
  <c r="H958" i="1"/>
  <c r="I958" i="1"/>
  <c r="J958" i="1"/>
  <c r="H959" i="1"/>
  <c r="I959" i="1"/>
  <c r="J959" i="1"/>
  <c r="H960" i="1"/>
  <c r="I960" i="1"/>
  <c r="J960" i="1"/>
  <c r="H961" i="1"/>
  <c r="I961" i="1"/>
  <c r="J961" i="1"/>
  <c r="H962" i="1"/>
  <c r="I962" i="1"/>
  <c r="J962" i="1"/>
  <c r="H963" i="1"/>
  <c r="I963" i="1"/>
  <c r="J963" i="1"/>
  <c r="H964" i="1"/>
  <c r="I964" i="1"/>
  <c r="J964" i="1"/>
  <c r="H965" i="1"/>
  <c r="I965" i="1"/>
  <c r="J965" i="1"/>
  <c r="H966" i="1"/>
  <c r="I966" i="1"/>
  <c r="J966" i="1"/>
  <c r="H967" i="1"/>
  <c r="I967" i="1"/>
  <c r="J967" i="1"/>
  <c r="H968" i="1"/>
  <c r="I968" i="1"/>
  <c r="J968" i="1"/>
  <c r="H969" i="1"/>
  <c r="I969" i="1"/>
  <c r="J969" i="1"/>
  <c r="H970" i="1"/>
  <c r="I970" i="1"/>
  <c r="J970" i="1"/>
  <c r="H971" i="1"/>
  <c r="I971" i="1"/>
  <c r="J971" i="1"/>
  <c r="H972" i="1"/>
  <c r="I972" i="1"/>
  <c r="J972" i="1"/>
  <c r="H973" i="1"/>
  <c r="I973" i="1"/>
  <c r="J973" i="1"/>
  <c r="H974" i="1"/>
  <c r="I974" i="1"/>
  <c r="J974" i="1"/>
  <c r="H975" i="1"/>
  <c r="I975" i="1"/>
  <c r="J975" i="1"/>
  <c r="H976" i="1"/>
  <c r="I976" i="1"/>
  <c r="J976" i="1"/>
  <c r="H977" i="1"/>
  <c r="I977" i="1"/>
  <c r="J977" i="1"/>
  <c r="H978" i="1"/>
  <c r="I978" i="1"/>
  <c r="J978" i="1"/>
  <c r="H979" i="1"/>
  <c r="I979" i="1"/>
  <c r="J979" i="1"/>
  <c r="H980" i="1"/>
  <c r="I980" i="1"/>
  <c r="J980" i="1"/>
  <c r="H981" i="1"/>
  <c r="I981" i="1"/>
  <c r="J981" i="1"/>
  <c r="H982" i="1"/>
  <c r="I982" i="1"/>
  <c r="J982" i="1"/>
  <c r="H983" i="1"/>
  <c r="I983" i="1"/>
  <c r="J983" i="1"/>
  <c r="H984" i="1"/>
  <c r="I984" i="1"/>
  <c r="J984" i="1"/>
  <c r="H985" i="1"/>
  <c r="I985" i="1"/>
  <c r="J985" i="1"/>
  <c r="H986" i="1"/>
  <c r="I986" i="1"/>
  <c r="J986" i="1"/>
  <c r="H987" i="1"/>
  <c r="I987" i="1"/>
  <c r="J987" i="1"/>
  <c r="H988" i="1"/>
  <c r="I988" i="1"/>
  <c r="J988" i="1"/>
  <c r="H989" i="1"/>
  <c r="I989" i="1"/>
  <c r="J989" i="1"/>
  <c r="H990" i="1"/>
  <c r="I990" i="1"/>
  <c r="J990" i="1"/>
  <c r="H991" i="1"/>
  <c r="I991" i="1"/>
  <c r="J991" i="1"/>
  <c r="H992" i="1"/>
  <c r="I992" i="1"/>
  <c r="J992" i="1"/>
  <c r="H993" i="1"/>
  <c r="I993" i="1"/>
  <c r="J993" i="1"/>
  <c r="H994" i="1"/>
  <c r="I994" i="1"/>
  <c r="J994" i="1"/>
  <c r="H995" i="1"/>
  <c r="I995" i="1"/>
  <c r="J995" i="1"/>
  <c r="H996" i="1"/>
  <c r="I996" i="1"/>
  <c r="J996" i="1"/>
  <c r="H997" i="1"/>
  <c r="I997" i="1"/>
  <c r="J997" i="1"/>
  <c r="H998" i="1"/>
  <c r="I998" i="1"/>
  <c r="J998" i="1"/>
  <c r="H999" i="1"/>
  <c r="I999" i="1"/>
  <c r="J999" i="1"/>
  <c r="H1000" i="1"/>
  <c r="I1000" i="1"/>
  <c r="J1000" i="1"/>
  <c r="H1001" i="1"/>
  <c r="I1001" i="1"/>
  <c r="J1001" i="1"/>
  <c r="H1002" i="1"/>
  <c r="I1002" i="1"/>
  <c r="J1002" i="1"/>
  <c r="H1003" i="1"/>
  <c r="I1003" i="1"/>
  <c r="J1003" i="1"/>
  <c r="H1004" i="1"/>
  <c r="I1004" i="1"/>
  <c r="J1004" i="1"/>
  <c r="H1005" i="1"/>
  <c r="I1005" i="1"/>
  <c r="J1005" i="1"/>
  <c r="H1006" i="1"/>
  <c r="I1006" i="1"/>
  <c r="J1006" i="1"/>
  <c r="H1007" i="1"/>
  <c r="I1007" i="1"/>
  <c r="J1007" i="1"/>
  <c r="H1008" i="1"/>
  <c r="I1008" i="1"/>
  <c r="J1008" i="1"/>
  <c r="H1009" i="1"/>
  <c r="I1009" i="1"/>
  <c r="J1009" i="1"/>
  <c r="H1010" i="1"/>
  <c r="I1010" i="1"/>
  <c r="J1010" i="1"/>
  <c r="H1011" i="1"/>
  <c r="I1011" i="1"/>
  <c r="J1011" i="1"/>
  <c r="H1012" i="1"/>
  <c r="I1012" i="1"/>
  <c r="J1012" i="1"/>
  <c r="H1013" i="1"/>
  <c r="I1013" i="1"/>
  <c r="J1013" i="1"/>
  <c r="H1014" i="1"/>
  <c r="I1014" i="1"/>
  <c r="J1014" i="1"/>
  <c r="H1015" i="1"/>
  <c r="I1015" i="1"/>
  <c r="J1015" i="1"/>
  <c r="H1016" i="1"/>
  <c r="I1016" i="1"/>
  <c r="J1016" i="1"/>
  <c r="H1017" i="1"/>
  <c r="I1017" i="1"/>
  <c r="J1017" i="1"/>
  <c r="H1018" i="1"/>
  <c r="I1018" i="1"/>
  <c r="J1018" i="1"/>
  <c r="H1019" i="1"/>
  <c r="I1019" i="1"/>
  <c r="J1019" i="1"/>
  <c r="H1020" i="1"/>
  <c r="I1020" i="1"/>
  <c r="J1020" i="1"/>
  <c r="H1021" i="1"/>
  <c r="I1021" i="1"/>
  <c r="J1021" i="1"/>
  <c r="H1022" i="1"/>
  <c r="I1022" i="1"/>
  <c r="J1022" i="1"/>
  <c r="H1023" i="1"/>
  <c r="I1023" i="1"/>
  <c r="J1023" i="1"/>
  <c r="H1024" i="1"/>
  <c r="I1024" i="1"/>
  <c r="J1024" i="1"/>
  <c r="H1025" i="1"/>
  <c r="I1025" i="1"/>
  <c r="J1025" i="1"/>
  <c r="H1026" i="1"/>
  <c r="I1026" i="1"/>
  <c r="J1026" i="1"/>
  <c r="H1027" i="1"/>
  <c r="I1027" i="1"/>
  <c r="J1027" i="1"/>
  <c r="H1028" i="1"/>
  <c r="I1028" i="1"/>
  <c r="J1028" i="1"/>
  <c r="H1029" i="1"/>
  <c r="I1029" i="1"/>
  <c r="J1029" i="1"/>
  <c r="H1030" i="1"/>
  <c r="I1030" i="1"/>
  <c r="J1030" i="1"/>
  <c r="H1031" i="1"/>
  <c r="I1031" i="1"/>
  <c r="J1031" i="1"/>
  <c r="H1032" i="1"/>
  <c r="I1032" i="1"/>
  <c r="J1032" i="1"/>
  <c r="H1033" i="1"/>
  <c r="I1033" i="1"/>
  <c r="J1033" i="1"/>
  <c r="H1034" i="1"/>
  <c r="I1034" i="1"/>
  <c r="J1034" i="1"/>
  <c r="H1035" i="1"/>
  <c r="I1035" i="1"/>
  <c r="J1035" i="1"/>
  <c r="H1036" i="1"/>
  <c r="I1036" i="1"/>
  <c r="J1036" i="1"/>
  <c r="H1037" i="1"/>
  <c r="I1037" i="1"/>
  <c r="J1037" i="1"/>
  <c r="H1038" i="1"/>
  <c r="I1038" i="1"/>
  <c r="J1038" i="1"/>
  <c r="H1039" i="1"/>
  <c r="I1039" i="1"/>
  <c r="J1039" i="1"/>
  <c r="H1040" i="1"/>
  <c r="I1040" i="1"/>
  <c r="J1040" i="1"/>
  <c r="H1041" i="1"/>
  <c r="I1041" i="1"/>
  <c r="J1041" i="1"/>
  <c r="H1042" i="1"/>
  <c r="I1042" i="1"/>
  <c r="J1042" i="1"/>
  <c r="H1043" i="1"/>
  <c r="I1043" i="1"/>
  <c r="J1043" i="1"/>
  <c r="H1044" i="1"/>
  <c r="I1044" i="1"/>
  <c r="J1044" i="1"/>
  <c r="H1045" i="1"/>
  <c r="I1045" i="1"/>
  <c r="J1045" i="1"/>
  <c r="H1046" i="1"/>
  <c r="I1046" i="1"/>
  <c r="J1046" i="1"/>
  <c r="H1047" i="1"/>
  <c r="I1047" i="1"/>
  <c r="J1047" i="1"/>
  <c r="H1048" i="1"/>
  <c r="I1048" i="1"/>
  <c r="J1048" i="1"/>
  <c r="H1049" i="1"/>
  <c r="I1049" i="1"/>
  <c r="J1049" i="1"/>
  <c r="H1050" i="1"/>
  <c r="I1050" i="1"/>
  <c r="J1050" i="1"/>
  <c r="H1051" i="1"/>
  <c r="I1051" i="1"/>
  <c r="J1051" i="1"/>
  <c r="H1052" i="1"/>
  <c r="I1052" i="1"/>
  <c r="J1052" i="1"/>
  <c r="H1053" i="1"/>
  <c r="I1053" i="1"/>
  <c r="J1053" i="1"/>
  <c r="H1054" i="1"/>
  <c r="I1054" i="1"/>
  <c r="J1054" i="1"/>
  <c r="H1055" i="1"/>
  <c r="I1055" i="1"/>
  <c r="J1055" i="1"/>
  <c r="H1056" i="1"/>
  <c r="I1056" i="1"/>
  <c r="J1056" i="1"/>
  <c r="H1057" i="1"/>
  <c r="I1057" i="1"/>
  <c r="J1057" i="1"/>
  <c r="H1058" i="1"/>
  <c r="I1058" i="1"/>
  <c r="J1058" i="1"/>
  <c r="H1059" i="1"/>
  <c r="I1059" i="1"/>
  <c r="J1059" i="1"/>
  <c r="H1060" i="1"/>
  <c r="I1060" i="1"/>
  <c r="J1060" i="1"/>
  <c r="H1061" i="1"/>
  <c r="I1061" i="1"/>
  <c r="J1061" i="1"/>
  <c r="H1062" i="1"/>
  <c r="I1062" i="1"/>
  <c r="J1062" i="1"/>
  <c r="H1063" i="1"/>
  <c r="I1063" i="1"/>
  <c r="J1063" i="1"/>
  <c r="H1064" i="1"/>
  <c r="I1064" i="1"/>
  <c r="J1064" i="1"/>
  <c r="H1065" i="1"/>
  <c r="I1065" i="1"/>
  <c r="J1065" i="1"/>
  <c r="H1066" i="1"/>
  <c r="I1066" i="1"/>
  <c r="J1066" i="1"/>
  <c r="H1067" i="1"/>
  <c r="I1067" i="1"/>
  <c r="J1067" i="1"/>
  <c r="H1068" i="1"/>
  <c r="I1068" i="1"/>
  <c r="J1068" i="1"/>
  <c r="H1069" i="1"/>
  <c r="I1069" i="1"/>
  <c r="J1069" i="1"/>
  <c r="H1070" i="1"/>
  <c r="I1070" i="1"/>
  <c r="J1070" i="1"/>
  <c r="H1071" i="1"/>
  <c r="I1071" i="1"/>
  <c r="J1071" i="1"/>
  <c r="H1072" i="1"/>
  <c r="I1072" i="1"/>
  <c r="J1072" i="1"/>
  <c r="H1073" i="1"/>
  <c r="I1073" i="1"/>
  <c r="J1073" i="1"/>
  <c r="H1074" i="1"/>
  <c r="I1074" i="1"/>
  <c r="J1074" i="1"/>
  <c r="H1075" i="1"/>
  <c r="I1075" i="1"/>
  <c r="J1075" i="1"/>
  <c r="H1076" i="1"/>
  <c r="I1076" i="1"/>
  <c r="J1076" i="1"/>
  <c r="H1077" i="1"/>
  <c r="I1077" i="1"/>
  <c r="J1077" i="1"/>
  <c r="H1078" i="1"/>
  <c r="I1078" i="1"/>
  <c r="J1078" i="1"/>
  <c r="H1079" i="1"/>
  <c r="I1079" i="1"/>
  <c r="J1079" i="1"/>
  <c r="H1080" i="1"/>
  <c r="I1080" i="1"/>
  <c r="J1080" i="1"/>
  <c r="H1081" i="1"/>
  <c r="I1081" i="1"/>
  <c r="J1081" i="1"/>
  <c r="H1082" i="1"/>
  <c r="I1082" i="1"/>
  <c r="J1082" i="1"/>
  <c r="H1083" i="1"/>
  <c r="I1083" i="1"/>
  <c r="J1083" i="1"/>
  <c r="H1084" i="1"/>
  <c r="I1084" i="1"/>
  <c r="J1084" i="1"/>
  <c r="H1085" i="1"/>
  <c r="I1085" i="1"/>
  <c r="J1085" i="1"/>
  <c r="H1086" i="1"/>
  <c r="I1086" i="1"/>
  <c r="J1086" i="1"/>
  <c r="H1087" i="1"/>
  <c r="I1087" i="1"/>
  <c r="J1087" i="1"/>
  <c r="H1088" i="1"/>
  <c r="I1088" i="1"/>
  <c r="J1088" i="1"/>
  <c r="H1089" i="1"/>
  <c r="I1089" i="1"/>
  <c r="J1089" i="1"/>
  <c r="H1090" i="1"/>
  <c r="I1090" i="1"/>
  <c r="J1090" i="1"/>
  <c r="H1091" i="1"/>
  <c r="I1091" i="1"/>
  <c r="J1091" i="1"/>
  <c r="H1092" i="1"/>
  <c r="I1092" i="1"/>
  <c r="J1092" i="1"/>
  <c r="H1093" i="1"/>
  <c r="I1093" i="1"/>
  <c r="J1093" i="1"/>
  <c r="H1094" i="1"/>
  <c r="I1094" i="1"/>
  <c r="J1094" i="1"/>
  <c r="H1095" i="1"/>
  <c r="I1095" i="1"/>
  <c r="J1095" i="1"/>
  <c r="H1096" i="1"/>
  <c r="I1096" i="1"/>
  <c r="J1096" i="1"/>
  <c r="H1097" i="1"/>
  <c r="I1097" i="1"/>
  <c r="J1097" i="1"/>
  <c r="H1098" i="1"/>
  <c r="I1098" i="1"/>
  <c r="J1098" i="1"/>
  <c r="H1099" i="1"/>
  <c r="I1099" i="1"/>
  <c r="J1099" i="1"/>
  <c r="H1100" i="1"/>
  <c r="I1100" i="1"/>
  <c r="J1100" i="1"/>
  <c r="H1101" i="1"/>
  <c r="I1101" i="1"/>
  <c r="J1101" i="1"/>
  <c r="H1102" i="1"/>
  <c r="I1102" i="1"/>
  <c r="J1102" i="1"/>
  <c r="H1103" i="1"/>
  <c r="I1103" i="1"/>
  <c r="J1103" i="1"/>
  <c r="H1104" i="1"/>
  <c r="I1104" i="1"/>
  <c r="J1104" i="1"/>
  <c r="H1105" i="1"/>
  <c r="I1105" i="1"/>
  <c r="J1105" i="1"/>
  <c r="H1106" i="1"/>
  <c r="I1106" i="1"/>
  <c r="J1106" i="1"/>
  <c r="H1107" i="1"/>
  <c r="I1107" i="1"/>
  <c r="J1107" i="1"/>
  <c r="H1108" i="1"/>
  <c r="I1108" i="1"/>
  <c r="J1108" i="1"/>
  <c r="H1109" i="1"/>
  <c r="I1109" i="1"/>
  <c r="J1109" i="1"/>
  <c r="H1110" i="1"/>
  <c r="I1110" i="1"/>
  <c r="J1110" i="1"/>
  <c r="H1111" i="1"/>
  <c r="I1111" i="1"/>
  <c r="J1111" i="1"/>
  <c r="H1112" i="1"/>
  <c r="I1112" i="1"/>
  <c r="J1112" i="1"/>
  <c r="H1113" i="1"/>
  <c r="I1113" i="1"/>
  <c r="J1113" i="1"/>
  <c r="H1114" i="1"/>
  <c r="I1114" i="1"/>
  <c r="J1114" i="1"/>
  <c r="H1115" i="1"/>
  <c r="I1115" i="1"/>
  <c r="J1115" i="1"/>
  <c r="H1116" i="1"/>
  <c r="I1116" i="1"/>
  <c r="J1116" i="1"/>
  <c r="H1117" i="1"/>
  <c r="I1117" i="1"/>
  <c r="J1117" i="1"/>
  <c r="H1118" i="1"/>
  <c r="I1118" i="1"/>
  <c r="J1118" i="1"/>
  <c r="H1119" i="1"/>
  <c r="I1119" i="1"/>
  <c r="J1119" i="1"/>
  <c r="H1120" i="1"/>
  <c r="I1120" i="1"/>
  <c r="J1120" i="1"/>
  <c r="H1121" i="1"/>
  <c r="I1121" i="1"/>
  <c r="J1121" i="1"/>
  <c r="H1122" i="1"/>
  <c r="I1122" i="1"/>
  <c r="J1122" i="1"/>
  <c r="H1123" i="1"/>
  <c r="I1123" i="1"/>
  <c r="J1123" i="1"/>
  <c r="H1124" i="1"/>
  <c r="I1124" i="1"/>
  <c r="J1124" i="1"/>
  <c r="H1125" i="1"/>
  <c r="I1125" i="1"/>
  <c r="J1125" i="1"/>
  <c r="H1126" i="1"/>
  <c r="I1126" i="1"/>
  <c r="J1126" i="1"/>
  <c r="H1127" i="1"/>
  <c r="I1127" i="1"/>
  <c r="J1127" i="1"/>
  <c r="H1128" i="1"/>
  <c r="I1128" i="1"/>
  <c r="J1128" i="1"/>
  <c r="H1129" i="1"/>
  <c r="I1129" i="1"/>
  <c r="J1129" i="1"/>
  <c r="H1130" i="1"/>
  <c r="I1130" i="1"/>
  <c r="J1130" i="1"/>
  <c r="H1131" i="1"/>
  <c r="I1131" i="1"/>
  <c r="J1131" i="1"/>
  <c r="H1132" i="1"/>
  <c r="I1132" i="1"/>
  <c r="J1132" i="1"/>
  <c r="H1133" i="1"/>
  <c r="I1133" i="1"/>
  <c r="J1133" i="1"/>
  <c r="H1134" i="1"/>
  <c r="I1134" i="1"/>
  <c r="J1134" i="1"/>
  <c r="H1135" i="1"/>
  <c r="I1135" i="1"/>
  <c r="J1135" i="1"/>
  <c r="H1136" i="1"/>
  <c r="I1136" i="1"/>
  <c r="J1136" i="1"/>
  <c r="H1137" i="1"/>
  <c r="I1137" i="1"/>
  <c r="J1137" i="1"/>
  <c r="H1138" i="1"/>
  <c r="I1138" i="1"/>
  <c r="J1138" i="1"/>
  <c r="H1139" i="1"/>
  <c r="I1139" i="1"/>
  <c r="J1139" i="1"/>
  <c r="H1140" i="1"/>
  <c r="I1140" i="1"/>
  <c r="J1140" i="1"/>
  <c r="H1141" i="1"/>
  <c r="I1141" i="1"/>
  <c r="J1141" i="1"/>
  <c r="H1142" i="1"/>
  <c r="I1142" i="1"/>
  <c r="J1142" i="1"/>
  <c r="H1143" i="1"/>
  <c r="I1143" i="1"/>
  <c r="J1143" i="1"/>
  <c r="H1144" i="1"/>
  <c r="I1144" i="1"/>
  <c r="J1144" i="1"/>
  <c r="H1145" i="1"/>
  <c r="I1145" i="1"/>
  <c r="J1145" i="1"/>
  <c r="H1146" i="1"/>
  <c r="I1146" i="1"/>
  <c r="J1146" i="1"/>
  <c r="H1147" i="1"/>
  <c r="I1147" i="1"/>
  <c r="J1147" i="1"/>
  <c r="H1148" i="1"/>
  <c r="I1148" i="1"/>
  <c r="J1148" i="1"/>
  <c r="H1149" i="1"/>
  <c r="I1149" i="1"/>
  <c r="J1149" i="1"/>
  <c r="H1150" i="1"/>
  <c r="I1150" i="1"/>
  <c r="J1150" i="1"/>
  <c r="H1151" i="1"/>
  <c r="I1151" i="1"/>
  <c r="J1151" i="1"/>
  <c r="H1152" i="1"/>
  <c r="I1152" i="1"/>
  <c r="J1152" i="1"/>
  <c r="H1153" i="1"/>
  <c r="I1153" i="1"/>
  <c r="J1153" i="1"/>
  <c r="H1154" i="1"/>
  <c r="I1154" i="1"/>
  <c r="J1154" i="1"/>
  <c r="H1155" i="1"/>
  <c r="I1155" i="1"/>
  <c r="J1155" i="1"/>
  <c r="H1156" i="1"/>
  <c r="I1156" i="1"/>
  <c r="J1156" i="1"/>
  <c r="H1157" i="1"/>
  <c r="I1157" i="1"/>
  <c r="J1157" i="1"/>
  <c r="H1158" i="1"/>
  <c r="I1158" i="1"/>
  <c r="J1158" i="1"/>
  <c r="H1159" i="1"/>
  <c r="I1159" i="1"/>
  <c r="J1159" i="1"/>
  <c r="H1160" i="1"/>
  <c r="I1160" i="1"/>
  <c r="J1160" i="1"/>
  <c r="H1161" i="1"/>
  <c r="I1161" i="1"/>
  <c r="J1161" i="1"/>
  <c r="H1162" i="1"/>
  <c r="I1162" i="1"/>
  <c r="J1162" i="1"/>
  <c r="H1163" i="1"/>
  <c r="I1163" i="1"/>
  <c r="J1163" i="1"/>
  <c r="H1164" i="1"/>
  <c r="I1164" i="1"/>
  <c r="J1164" i="1"/>
  <c r="H1165" i="1"/>
  <c r="I1165" i="1"/>
  <c r="J1165" i="1"/>
  <c r="H1166" i="1"/>
  <c r="I1166" i="1"/>
  <c r="J1166" i="1"/>
  <c r="H1167" i="1"/>
  <c r="I1167" i="1"/>
  <c r="J1167" i="1"/>
  <c r="H1168" i="1"/>
  <c r="I1168" i="1"/>
  <c r="J1168" i="1"/>
  <c r="H1169" i="1"/>
  <c r="I1169" i="1"/>
  <c r="J1169" i="1"/>
  <c r="H1170" i="1"/>
  <c r="I1170" i="1"/>
  <c r="J1170" i="1"/>
  <c r="H1171" i="1"/>
  <c r="I1171" i="1"/>
  <c r="J1171" i="1"/>
  <c r="H1172" i="1"/>
  <c r="I1172" i="1"/>
  <c r="J1172" i="1"/>
  <c r="H1173" i="1"/>
  <c r="I1173" i="1"/>
  <c r="J1173" i="1"/>
  <c r="H1174" i="1"/>
  <c r="I1174" i="1"/>
  <c r="J1174" i="1"/>
  <c r="H1175" i="1"/>
  <c r="I1175" i="1"/>
  <c r="J1175" i="1"/>
  <c r="H1176" i="1"/>
  <c r="I1176" i="1"/>
  <c r="J1176" i="1"/>
  <c r="H1177" i="1"/>
  <c r="I1177" i="1"/>
  <c r="J1177" i="1"/>
  <c r="H1178" i="1"/>
  <c r="I1178" i="1"/>
  <c r="J1178" i="1"/>
  <c r="H1179" i="1"/>
  <c r="I1179" i="1"/>
  <c r="J1179" i="1"/>
  <c r="H1180" i="1"/>
  <c r="I1180" i="1"/>
  <c r="J1180" i="1"/>
  <c r="H1181" i="1"/>
  <c r="I1181" i="1"/>
  <c r="J1181" i="1"/>
  <c r="H1182" i="1"/>
  <c r="I1182" i="1"/>
  <c r="J1182" i="1"/>
  <c r="H1183" i="1"/>
  <c r="I1183" i="1"/>
  <c r="J1183" i="1"/>
  <c r="H1184" i="1"/>
  <c r="I1184" i="1"/>
  <c r="J1184" i="1"/>
  <c r="H1185" i="1"/>
  <c r="I1185" i="1"/>
  <c r="J1185" i="1"/>
  <c r="H1186" i="1"/>
  <c r="I1186" i="1"/>
  <c r="J1186" i="1"/>
  <c r="H1187" i="1"/>
  <c r="I1187" i="1"/>
  <c r="J1187" i="1"/>
  <c r="H1188" i="1"/>
  <c r="I1188" i="1"/>
  <c r="J1188" i="1"/>
  <c r="H1189" i="1"/>
  <c r="I1189" i="1"/>
  <c r="J1189" i="1"/>
  <c r="H1190" i="1"/>
  <c r="I1190" i="1"/>
  <c r="J1190" i="1"/>
  <c r="H1191" i="1"/>
  <c r="I1191" i="1"/>
  <c r="J1191" i="1"/>
  <c r="H1192" i="1"/>
  <c r="I1192" i="1"/>
  <c r="J1192" i="1"/>
  <c r="H1193" i="1"/>
  <c r="I1193" i="1"/>
  <c r="J1193" i="1"/>
  <c r="H1194" i="1"/>
  <c r="I1194" i="1"/>
  <c r="J1194" i="1"/>
  <c r="H1195" i="1"/>
  <c r="I1195" i="1"/>
  <c r="J1195" i="1"/>
  <c r="H1196" i="1"/>
  <c r="I1196" i="1"/>
  <c r="J1196" i="1"/>
  <c r="H1197" i="1"/>
  <c r="I1197" i="1"/>
  <c r="J1197" i="1"/>
  <c r="H1198" i="1"/>
  <c r="I1198" i="1"/>
  <c r="J1198" i="1"/>
  <c r="H1199" i="1"/>
  <c r="I1199" i="1"/>
  <c r="J1199" i="1"/>
  <c r="H1200" i="1"/>
  <c r="I1200" i="1"/>
  <c r="J1200" i="1"/>
  <c r="H1201" i="1"/>
  <c r="I1201" i="1"/>
  <c r="J1201" i="1"/>
  <c r="H1202" i="1"/>
  <c r="I1202" i="1"/>
  <c r="J1202" i="1"/>
  <c r="H1203" i="1"/>
  <c r="I1203" i="1"/>
  <c r="J1203" i="1"/>
  <c r="H1204" i="1"/>
  <c r="I1204" i="1"/>
  <c r="J1204" i="1"/>
  <c r="H1205" i="1"/>
  <c r="I1205" i="1"/>
  <c r="J1205" i="1"/>
  <c r="H1206" i="1"/>
  <c r="I1206" i="1"/>
  <c r="J1206" i="1"/>
  <c r="H1207" i="1"/>
  <c r="I1207" i="1"/>
  <c r="J1207" i="1"/>
  <c r="H1208" i="1"/>
  <c r="I1208" i="1"/>
  <c r="J1208" i="1"/>
  <c r="H1209" i="1"/>
  <c r="I1209" i="1"/>
  <c r="J1209" i="1"/>
  <c r="H1210" i="1"/>
  <c r="I1210" i="1"/>
  <c r="J1210" i="1"/>
  <c r="H1211" i="1"/>
  <c r="I1211" i="1"/>
  <c r="J1211" i="1"/>
  <c r="H1212" i="1"/>
  <c r="I1212" i="1"/>
  <c r="J1212" i="1"/>
  <c r="H1213" i="1"/>
  <c r="I1213" i="1"/>
  <c r="J1213" i="1"/>
  <c r="H1214" i="1"/>
  <c r="I1214" i="1"/>
  <c r="J1214" i="1"/>
  <c r="H1215" i="1"/>
  <c r="I1215" i="1"/>
  <c r="J1215" i="1"/>
  <c r="H1216" i="1"/>
  <c r="I1216" i="1"/>
  <c r="J1216" i="1"/>
  <c r="H1217" i="1"/>
  <c r="I1217" i="1"/>
  <c r="J1217" i="1"/>
  <c r="H1218" i="1"/>
  <c r="I1218" i="1"/>
  <c r="J1218" i="1"/>
  <c r="H1219" i="1"/>
  <c r="I1219" i="1"/>
  <c r="J1219" i="1"/>
  <c r="H1220" i="1"/>
  <c r="I1220" i="1"/>
  <c r="J1220" i="1"/>
  <c r="H1221" i="1"/>
  <c r="I1221" i="1"/>
  <c r="J1221" i="1"/>
  <c r="H1222" i="1"/>
  <c r="I1222" i="1"/>
  <c r="J1222" i="1"/>
  <c r="H1223" i="1"/>
  <c r="I1223" i="1"/>
  <c r="J1223" i="1"/>
  <c r="H1224" i="1"/>
  <c r="I1224" i="1"/>
  <c r="J1224" i="1"/>
  <c r="H1225" i="1"/>
  <c r="I1225" i="1"/>
  <c r="J1225" i="1"/>
  <c r="H1226" i="1"/>
  <c r="I1226" i="1"/>
  <c r="J1226" i="1"/>
  <c r="H1227" i="1"/>
  <c r="I1227" i="1"/>
  <c r="J1227" i="1"/>
  <c r="H1228" i="1"/>
  <c r="I1228" i="1"/>
  <c r="J1228" i="1"/>
  <c r="H1229" i="1"/>
  <c r="I1229" i="1"/>
  <c r="J1229" i="1"/>
  <c r="H1230" i="1"/>
  <c r="I1230" i="1"/>
  <c r="J1230" i="1"/>
  <c r="H1231" i="1"/>
  <c r="I1231" i="1"/>
  <c r="J1231" i="1"/>
  <c r="H1232" i="1"/>
  <c r="I1232" i="1"/>
  <c r="J1232" i="1"/>
  <c r="H1233" i="1"/>
  <c r="I1233" i="1"/>
  <c r="J1233" i="1"/>
  <c r="H1234" i="1"/>
  <c r="I1234" i="1"/>
  <c r="J1234" i="1"/>
  <c r="H1235" i="1"/>
  <c r="I1235" i="1"/>
  <c r="J1235" i="1"/>
  <c r="H1236" i="1"/>
  <c r="I1236" i="1"/>
  <c r="J1236" i="1"/>
  <c r="H1237" i="1"/>
  <c r="I1237" i="1"/>
  <c r="J1237" i="1"/>
  <c r="H1238" i="1"/>
  <c r="I1238" i="1"/>
  <c r="J1238" i="1"/>
  <c r="H1239" i="1"/>
  <c r="I1239" i="1"/>
  <c r="J1239" i="1"/>
  <c r="H1240" i="1"/>
  <c r="I1240" i="1"/>
  <c r="J1240" i="1"/>
  <c r="H1241" i="1"/>
  <c r="I1241" i="1"/>
  <c r="J1241" i="1"/>
  <c r="H1242" i="1"/>
  <c r="I1242" i="1"/>
  <c r="J1242" i="1"/>
  <c r="H1243" i="1"/>
  <c r="I1243" i="1"/>
  <c r="J1243" i="1"/>
  <c r="H1244" i="1"/>
  <c r="I1244" i="1"/>
  <c r="J1244" i="1"/>
  <c r="H1245" i="1"/>
  <c r="I1245" i="1"/>
  <c r="J1245" i="1"/>
  <c r="H1246" i="1"/>
  <c r="I1246" i="1"/>
  <c r="J1246" i="1"/>
  <c r="H1247" i="1"/>
  <c r="I1247" i="1"/>
  <c r="J1247" i="1"/>
  <c r="H1248" i="1"/>
  <c r="I1248" i="1"/>
  <c r="J1248" i="1"/>
  <c r="H1249" i="1"/>
  <c r="I1249" i="1"/>
  <c r="J1249" i="1"/>
  <c r="H1250" i="1"/>
  <c r="I1250" i="1"/>
  <c r="J1250" i="1"/>
  <c r="H1251" i="1"/>
  <c r="I1251" i="1"/>
  <c r="J1251" i="1"/>
  <c r="H1252" i="1"/>
  <c r="I1252" i="1"/>
  <c r="J1252" i="1"/>
  <c r="H1253" i="1"/>
  <c r="I1253" i="1"/>
  <c r="J1253" i="1"/>
  <c r="H1254" i="1"/>
  <c r="I1254" i="1"/>
  <c r="J1254" i="1"/>
  <c r="H1255" i="1"/>
  <c r="I1255" i="1"/>
  <c r="J1255" i="1"/>
  <c r="H1256" i="1"/>
  <c r="I1256" i="1"/>
  <c r="J1256" i="1"/>
  <c r="H1257" i="1"/>
  <c r="I1257" i="1"/>
  <c r="J1257" i="1"/>
  <c r="H1258" i="1"/>
  <c r="I1258" i="1"/>
  <c r="J1258" i="1"/>
  <c r="H1259" i="1"/>
  <c r="I1259" i="1"/>
  <c r="J1259" i="1"/>
  <c r="H1260" i="1"/>
  <c r="I1260" i="1"/>
  <c r="J1260" i="1"/>
  <c r="H1261" i="1"/>
  <c r="I1261" i="1"/>
  <c r="J1261" i="1"/>
  <c r="H1262" i="1"/>
  <c r="I1262" i="1"/>
  <c r="J1262" i="1"/>
  <c r="H1263" i="1"/>
  <c r="I1263" i="1"/>
  <c r="J1263" i="1"/>
  <c r="H1264" i="1"/>
  <c r="I1264" i="1"/>
  <c r="J1264" i="1"/>
  <c r="H1265" i="1"/>
  <c r="I1265" i="1"/>
  <c r="J1265" i="1"/>
  <c r="H1266" i="1"/>
  <c r="I1266" i="1"/>
  <c r="J1266" i="1"/>
  <c r="H1267" i="1"/>
  <c r="I1267" i="1"/>
  <c r="J1267" i="1"/>
  <c r="H1268" i="1"/>
  <c r="I1268" i="1"/>
  <c r="J1268" i="1"/>
  <c r="H1269" i="1"/>
  <c r="I1269" i="1"/>
  <c r="J1269" i="1"/>
  <c r="H1270" i="1"/>
  <c r="I1270" i="1"/>
  <c r="J1270" i="1"/>
  <c r="H1271" i="1"/>
  <c r="I1271" i="1"/>
  <c r="J1271" i="1"/>
  <c r="H1272" i="1"/>
  <c r="I1272" i="1"/>
  <c r="J1272" i="1"/>
  <c r="H1273" i="1"/>
  <c r="I1273" i="1"/>
  <c r="J1273" i="1"/>
  <c r="H1274" i="1"/>
  <c r="I1274" i="1"/>
  <c r="J1274" i="1"/>
  <c r="H1275" i="1"/>
  <c r="I1275" i="1"/>
  <c r="J1275" i="1"/>
  <c r="H1276" i="1"/>
  <c r="I1276" i="1"/>
  <c r="J1276" i="1"/>
  <c r="H1277" i="1"/>
  <c r="I1277" i="1"/>
  <c r="J1277" i="1"/>
  <c r="H1278" i="1"/>
  <c r="I1278" i="1"/>
  <c r="J1278" i="1"/>
  <c r="H1279" i="1"/>
  <c r="I1279" i="1"/>
  <c r="J1279" i="1"/>
  <c r="H1280" i="1"/>
  <c r="I1280" i="1"/>
  <c r="J1280" i="1"/>
  <c r="H1281" i="1"/>
  <c r="I1281" i="1"/>
  <c r="J1281" i="1"/>
  <c r="H1282" i="1"/>
  <c r="I1282" i="1"/>
  <c r="J1282" i="1"/>
  <c r="H1283" i="1"/>
  <c r="I1283" i="1"/>
  <c r="J1283" i="1"/>
  <c r="H1284" i="1"/>
  <c r="I1284" i="1"/>
  <c r="J1284" i="1"/>
  <c r="H1285" i="1"/>
  <c r="I1285" i="1"/>
  <c r="J1285" i="1"/>
  <c r="H1286" i="1"/>
  <c r="I1286" i="1"/>
  <c r="J1286" i="1"/>
  <c r="H1287" i="1"/>
  <c r="I1287" i="1"/>
  <c r="J1287" i="1"/>
  <c r="H1288" i="1"/>
  <c r="I1288" i="1"/>
  <c r="J1288" i="1"/>
  <c r="H1289" i="1"/>
  <c r="I1289" i="1"/>
  <c r="J1289" i="1"/>
  <c r="H1290" i="1"/>
  <c r="I1290" i="1"/>
  <c r="J1290" i="1"/>
  <c r="H1291" i="1"/>
  <c r="I1291" i="1"/>
  <c r="J1291" i="1"/>
  <c r="H1292" i="1"/>
  <c r="I1292" i="1"/>
  <c r="J1292" i="1"/>
  <c r="H1293" i="1"/>
  <c r="I1293" i="1"/>
  <c r="J1293" i="1"/>
  <c r="H1294" i="1"/>
  <c r="I1294" i="1"/>
  <c r="J1294" i="1"/>
  <c r="H1295" i="1"/>
  <c r="I1295" i="1"/>
  <c r="J1295" i="1"/>
  <c r="H1296" i="1"/>
  <c r="I1296" i="1"/>
  <c r="J1296" i="1"/>
  <c r="H1297" i="1"/>
  <c r="I1297" i="1"/>
  <c r="J1297" i="1"/>
  <c r="H1298" i="1"/>
  <c r="I1298" i="1"/>
  <c r="J1298" i="1"/>
  <c r="H1299" i="1"/>
  <c r="I1299" i="1"/>
  <c r="J1299" i="1"/>
  <c r="H1300" i="1"/>
  <c r="I1300" i="1"/>
  <c r="J1300" i="1"/>
  <c r="H1301" i="1"/>
  <c r="I1301" i="1"/>
  <c r="J1301" i="1"/>
  <c r="H1302" i="1"/>
  <c r="I1302" i="1"/>
  <c r="J1302" i="1"/>
  <c r="H1303" i="1"/>
  <c r="I1303" i="1"/>
  <c r="J1303" i="1"/>
  <c r="H1304" i="1"/>
  <c r="I1304" i="1"/>
  <c r="J1304" i="1"/>
  <c r="H1305" i="1"/>
  <c r="I1305" i="1"/>
  <c r="J1305" i="1"/>
  <c r="H1306" i="1"/>
  <c r="I1306" i="1"/>
  <c r="J1306" i="1"/>
  <c r="H1307" i="1"/>
  <c r="I1307" i="1"/>
  <c r="J1307" i="1"/>
  <c r="H1308" i="1"/>
  <c r="I1308" i="1"/>
  <c r="J1308" i="1"/>
  <c r="H1309" i="1"/>
  <c r="I1309" i="1"/>
  <c r="J1309" i="1"/>
  <c r="H1310" i="1"/>
  <c r="I1310" i="1"/>
  <c r="J1310" i="1"/>
  <c r="H1311" i="1"/>
  <c r="I1311" i="1"/>
  <c r="J1311" i="1"/>
  <c r="H1312" i="1"/>
  <c r="I1312" i="1"/>
  <c r="J1312" i="1"/>
  <c r="H1313" i="1"/>
  <c r="I1313" i="1"/>
  <c r="J1313" i="1"/>
  <c r="H1314" i="1"/>
  <c r="I1314" i="1"/>
  <c r="J1314" i="1"/>
  <c r="H1315" i="1"/>
  <c r="I1315" i="1"/>
  <c r="J1315" i="1"/>
  <c r="H1316" i="1"/>
  <c r="I1316" i="1"/>
  <c r="J1316" i="1"/>
  <c r="H1317" i="1"/>
  <c r="I1317" i="1"/>
  <c r="J1317" i="1"/>
  <c r="H1318" i="1"/>
  <c r="I1318" i="1"/>
  <c r="J1318" i="1"/>
  <c r="H1319" i="1"/>
  <c r="I1319" i="1"/>
  <c r="J1319" i="1"/>
  <c r="H1320" i="1"/>
  <c r="I1320" i="1"/>
  <c r="J1320" i="1"/>
  <c r="H1321" i="1"/>
  <c r="I1321" i="1"/>
  <c r="J1321" i="1"/>
  <c r="H1322" i="1"/>
  <c r="I1322" i="1"/>
  <c r="J1322" i="1"/>
  <c r="H1323" i="1"/>
  <c r="I1323" i="1"/>
  <c r="J1323" i="1"/>
  <c r="H1324" i="1"/>
  <c r="I1324" i="1"/>
  <c r="J1324" i="1"/>
  <c r="H1325" i="1"/>
  <c r="I1325" i="1"/>
  <c r="J1325" i="1"/>
  <c r="H1326" i="1"/>
  <c r="I1326" i="1"/>
  <c r="J1326" i="1"/>
  <c r="H1327" i="1"/>
  <c r="I1327" i="1"/>
  <c r="J1327" i="1"/>
  <c r="H1328" i="1"/>
  <c r="I1328" i="1"/>
  <c r="J1328" i="1"/>
  <c r="H1329" i="1"/>
  <c r="I1329" i="1"/>
  <c r="J1329" i="1"/>
  <c r="H1330" i="1"/>
  <c r="I1330" i="1"/>
  <c r="J1330" i="1"/>
  <c r="H1331" i="1"/>
  <c r="I1331" i="1"/>
  <c r="J1331" i="1"/>
  <c r="H1332" i="1"/>
  <c r="I1332" i="1"/>
  <c r="J1332" i="1"/>
  <c r="H1333" i="1"/>
  <c r="I1333" i="1"/>
  <c r="J1333" i="1"/>
  <c r="H1334" i="1"/>
  <c r="I1334" i="1"/>
  <c r="J1334" i="1"/>
  <c r="H1335" i="1"/>
  <c r="I1335" i="1"/>
  <c r="J1335" i="1"/>
  <c r="H1336" i="1"/>
  <c r="I1336" i="1"/>
  <c r="J1336" i="1"/>
  <c r="H1337" i="1"/>
  <c r="I1337" i="1"/>
  <c r="J1337" i="1"/>
  <c r="H1338" i="1"/>
  <c r="I1338" i="1"/>
  <c r="J1338" i="1"/>
  <c r="H1339" i="1"/>
  <c r="I1339" i="1"/>
  <c r="J1339" i="1"/>
  <c r="H1340" i="1"/>
  <c r="I1340" i="1"/>
  <c r="J1340" i="1"/>
  <c r="H1341" i="1"/>
  <c r="I1341" i="1"/>
  <c r="J1341" i="1"/>
  <c r="H1342" i="1"/>
  <c r="I1342" i="1"/>
  <c r="J1342" i="1"/>
  <c r="H1343" i="1"/>
  <c r="I1343" i="1"/>
  <c r="J1343" i="1"/>
  <c r="H1344" i="1"/>
  <c r="I1344" i="1"/>
  <c r="J1344" i="1"/>
  <c r="H1345" i="1"/>
  <c r="I1345" i="1"/>
  <c r="J1345" i="1"/>
  <c r="H1346" i="1"/>
  <c r="I1346" i="1"/>
  <c r="J1346" i="1"/>
  <c r="H1347" i="1"/>
  <c r="I1347" i="1"/>
  <c r="J1347" i="1"/>
  <c r="H1348" i="1"/>
  <c r="I1348" i="1"/>
  <c r="J1348" i="1"/>
  <c r="H1349" i="1"/>
  <c r="I1349" i="1"/>
  <c r="J1349" i="1"/>
  <c r="H1350" i="1"/>
  <c r="I1350" i="1"/>
  <c r="J1350" i="1"/>
  <c r="H1351" i="1"/>
  <c r="I1351" i="1"/>
  <c r="J1351" i="1"/>
  <c r="H1352" i="1"/>
  <c r="I1352" i="1"/>
  <c r="J1352" i="1"/>
  <c r="H1353" i="1"/>
  <c r="I1353" i="1"/>
  <c r="J1353" i="1"/>
  <c r="H1354" i="1"/>
  <c r="I1354" i="1"/>
  <c r="J1354" i="1"/>
  <c r="H1355" i="1"/>
  <c r="I1355" i="1"/>
  <c r="J1355" i="1"/>
  <c r="H1356" i="1"/>
  <c r="I1356" i="1"/>
  <c r="J1356" i="1"/>
  <c r="H1357" i="1"/>
  <c r="I1357" i="1"/>
  <c r="J1357" i="1"/>
  <c r="H1358" i="1"/>
  <c r="I1358" i="1"/>
  <c r="J1358" i="1"/>
  <c r="H1359" i="1"/>
  <c r="I1359" i="1"/>
  <c r="J1359" i="1"/>
  <c r="H1360" i="1"/>
  <c r="I1360" i="1"/>
  <c r="J1360" i="1"/>
  <c r="H1361" i="1"/>
  <c r="I1361" i="1"/>
  <c r="J1361" i="1"/>
  <c r="H1362" i="1"/>
  <c r="I1362" i="1"/>
  <c r="J1362" i="1"/>
  <c r="H1363" i="1"/>
  <c r="I1363" i="1"/>
  <c r="J1363" i="1"/>
  <c r="H1364" i="1"/>
  <c r="I1364" i="1"/>
  <c r="J1364" i="1"/>
  <c r="H1365" i="1"/>
  <c r="I1365" i="1"/>
  <c r="J1365" i="1"/>
  <c r="H1366" i="1"/>
  <c r="I1366" i="1"/>
  <c r="J1366" i="1"/>
  <c r="H1367" i="1"/>
  <c r="I1367" i="1"/>
  <c r="J1367" i="1"/>
  <c r="H1368" i="1"/>
  <c r="I1368" i="1"/>
  <c r="J1368" i="1"/>
  <c r="H1369" i="1"/>
  <c r="I1369" i="1"/>
  <c r="J1369" i="1"/>
  <c r="H1370" i="1"/>
  <c r="I1370" i="1"/>
  <c r="J1370" i="1"/>
  <c r="H1371" i="1"/>
  <c r="I1371" i="1"/>
  <c r="J1371" i="1"/>
  <c r="H1372" i="1"/>
  <c r="I1372" i="1"/>
  <c r="J1372" i="1"/>
  <c r="H1373" i="1"/>
  <c r="I1373" i="1"/>
  <c r="J1373" i="1"/>
  <c r="H1374" i="1"/>
  <c r="I1374" i="1"/>
  <c r="J1374" i="1"/>
  <c r="H1375" i="1"/>
  <c r="I1375" i="1"/>
  <c r="J1375" i="1"/>
  <c r="H1376" i="1"/>
  <c r="I1376" i="1"/>
  <c r="J1376" i="1"/>
  <c r="H1377" i="1"/>
  <c r="I1377" i="1"/>
  <c r="J1377" i="1"/>
  <c r="H1378" i="1"/>
  <c r="I1378" i="1"/>
  <c r="J1378" i="1"/>
  <c r="H1379" i="1"/>
  <c r="I1379" i="1"/>
  <c r="J1379" i="1"/>
  <c r="H1380" i="1"/>
  <c r="I1380" i="1"/>
  <c r="J1380" i="1"/>
  <c r="H1381" i="1"/>
  <c r="I1381" i="1"/>
  <c r="J1381" i="1"/>
  <c r="H1382" i="1"/>
  <c r="I1382" i="1"/>
  <c r="J1382" i="1"/>
  <c r="H1383" i="1"/>
  <c r="I1383" i="1"/>
  <c r="J1383" i="1"/>
  <c r="H1384" i="1"/>
  <c r="I1384" i="1"/>
  <c r="J1384" i="1"/>
  <c r="H1385" i="1"/>
  <c r="I1385" i="1"/>
  <c r="J1385" i="1"/>
  <c r="H1386" i="1"/>
  <c r="I1386" i="1"/>
  <c r="J1386" i="1"/>
  <c r="H1387" i="1"/>
  <c r="I1387" i="1"/>
  <c r="J1387" i="1"/>
  <c r="H1388" i="1"/>
  <c r="I1388" i="1"/>
  <c r="J1388" i="1"/>
  <c r="H1389" i="1"/>
  <c r="I1389" i="1"/>
  <c r="J1389" i="1"/>
  <c r="H1390" i="1"/>
  <c r="I1390" i="1"/>
  <c r="J1390" i="1"/>
  <c r="H1391" i="1"/>
  <c r="I1391" i="1"/>
  <c r="J1391" i="1"/>
  <c r="H1392" i="1"/>
  <c r="I1392" i="1"/>
  <c r="J1392" i="1"/>
  <c r="H1393" i="1"/>
  <c r="I1393" i="1"/>
  <c r="J1393" i="1"/>
  <c r="H1394" i="1"/>
  <c r="I1394" i="1"/>
  <c r="J1394" i="1"/>
  <c r="H1395" i="1"/>
  <c r="I1395" i="1"/>
  <c r="J1395" i="1"/>
  <c r="H1396" i="1"/>
  <c r="I1396" i="1"/>
  <c r="J1396" i="1"/>
  <c r="H1397" i="1"/>
  <c r="I1397" i="1"/>
  <c r="J1397" i="1"/>
  <c r="H1398" i="1"/>
  <c r="I1398" i="1"/>
  <c r="J1398" i="1"/>
  <c r="H1399" i="1"/>
  <c r="I1399" i="1"/>
  <c r="J1399" i="1"/>
  <c r="H1400" i="1"/>
  <c r="I1400" i="1"/>
  <c r="J1400" i="1"/>
  <c r="H1401" i="1"/>
  <c r="I1401" i="1"/>
  <c r="J1401" i="1"/>
  <c r="H1402" i="1"/>
  <c r="I1402" i="1"/>
  <c r="J1402" i="1"/>
  <c r="H1403" i="1"/>
  <c r="I1403" i="1"/>
  <c r="J1403" i="1"/>
  <c r="H1404" i="1"/>
  <c r="I1404" i="1"/>
  <c r="J1404" i="1"/>
  <c r="H1405" i="1"/>
  <c r="I1405" i="1"/>
  <c r="J1405" i="1"/>
  <c r="H1406" i="1"/>
  <c r="I1406" i="1"/>
  <c r="J1406" i="1"/>
  <c r="H1407" i="1"/>
  <c r="I1407" i="1"/>
  <c r="J1407" i="1"/>
  <c r="H1408" i="1"/>
  <c r="I1408" i="1"/>
  <c r="J1408" i="1"/>
  <c r="H1409" i="1"/>
  <c r="I1409" i="1"/>
  <c r="J1409" i="1"/>
  <c r="H1410" i="1"/>
  <c r="I1410" i="1"/>
  <c r="J1410" i="1"/>
  <c r="H1411" i="1"/>
  <c r="I1411" i="1"/>
  <c r="J1411" i="1"/>
  <c r="H1412" i="1"/>
  <c r="I1412" i="1"/>
  <c r="J1412" i="1"/>
  <c r="H1413" i="1"/>
  <c r="I1413" i="1"/>
  <c r="J1413" i="1"/>
  <c r="H1414" i="1"/>
  <c r="I1414" i="1"/>
  <c r="J1414" i="1"/>
  <c r="H1415" i="1"/>
  <c r="I1415" i="1"/>
  <c r="J1415" i="1"/>
  <c r="H1416" i="1"/>
  <c r="I1416" i="1"/>
  <c r="J1416" i="1"/>
  <c r="H1417" i="1"/>
  <c r="I1417" i="1"/>
  <c r="J1417" i="1"/>
  <c r="H1418" i="1"/>
  <c r="I1418" i="1"/>
  <c r="J1418" i="1"/>
  <c r="H1419" i="1"/>
  <c r="I1419" i="1"/>
  <c r="J1419" i="1"/>
  <c r="H1420" i="1"/>
  <c r="I1420" i="1"/>
  <c r="J1420" i="1"/>
  <c r="H1421" i="1"/>
  <c r="I1421" i="1"/>
  <c r="J1421" i="1"/>
  <c r="H1422" i="1"/>
  <c r="I1422" i="1"/>
  <c r="J1422" i="1"/>
  <c r="H1423" i="1"/>
  <c r="I1423" i="1"/>
  <c r="J1423" i="1"/>
  <c r="H1424" i="1"/>
  <c r="I1424" i="1"/>
  <c r="J1424" i="1"/>
  <c r="H1425" i="1"/>
  <c r="I1425" i="1"/>
  <c r="J1425" i="1"/>
  <c r="H1426" i="1"/>
  <c r="I1426" i="1"/>
  <c r="J1426" i="1"/>
  <c r="H1427" i="1"/>
  <c r="I1427" i="1"/>
  <c r="J1427" i="1"/>
  <c r="H1428" i="1"/>
  <c r="I1428" i="1"/>
  <c r="J1428" i="1"/>
  <c r="H1429" i="1"/>
  <c r="I1429" i="1"/>
  <c r="J1429" i="1"/>
  <c r="H1430" i="1"/>
  <c r="I1430" i="1"/>
  <c r="J1430" i="1"/>
  <c r="H1431" i="1"/>
  <c r="I1431" i="1"/>
  <c r="J1431" i="1"/>
  <c r="H1432" i="1"/>
  <c r="I1432" i="1"/>
  <c r="J1432" i="1"/>
  <c r="H1433" i="1"/>
  <c r="I1433" i="1"/>
  <c r="J1433" i="1"/>
  <c r="H1434" i="1"/>
  <c r="I1434" i="1"/>
  <c r="J1434" i="1"/>
  <c r="H1435" i="1"/>
  <c r="I1435" i="1"/>
  <c r="J1435" i="1"/>
  <c r="H1436" i="1"/>
  <c r="I1436" i="1"/>
  <c r="J1436" i="1"/>
  <c r="H1437" i="1"/>
  <c r="I1437" i="1"/>
  <c r="J1437" i="1"/>
  <c r="H1438" i="1"/>
  <c r="I1438" i="1"/>
  <c r="J1438" i="1"/>
  <c r="H1439" i="1"/>
  <c r="I1439" i="1"/>
  <c r="J1439" i="1"/>
  <c r="H1440" i="1"/>
  <c r="I1440" i="1"/>
  <c r="J1440" i="1"/>
  <c r="H1441" i="1"/>
  <c r="I1441" i="1"/>
  <c r="J1441" i="1"/>
  <c r="H1442" i="1"/>
  <c r="I1442" i="1"/>
  <c r="J1442" i="1"/>
  <c r="H1443" i="1"/>
  <c r="I1443" i="1"/>
  <c r="J1443" i="1"/>
  <c r="H1444" i="1"/>
  <c r="I1444" i="1"/>
  <c r="J1444" i="1"/>
  <c r="H1445" i="1"/>
  <c r="I1445" i="1"/>
  <c r="J1445" i="1"/>
  <c r="H1446" i="1"/>
  <c r="I1446" i="1"/>
  <c r="J1446" i="1"/>
  <c r="H1447" i="1"/>
  <c r="I1447" i="1"/>
  <c r="J1447" i="1"/>
  <c r="H1448" i="1"/>
  <c r="I1448" i="1"/>
  <c r="J1448" i="1"/>
  <c r="H1449" i="1"/>
  <c r="I1449" i="1"/>
  <c r="J1449" i="1"/>
  <c r="H1450" i="1"/>
  <c r="I1450" i="1"/>
  <c r="J1450" i="1"/>
  <c r="H1451" i="1"/>
  <c r="I1451" i="1"/>
  <c r="J1451" i="1"/>
  <c r="H1452" i="1"/>
  <c r="I1452" i="1"/>
  <c r="J1452" i="1"/>
  <c r="H1453" i="1"/>
  <c r="I1453" i="1"/>
  <c r="J1453" i="1"/>
  <c r="H1454" i="1"/>
  <c r="I1454" i="1"/>
  <c r="J1454" i="1"/>
  <c r="H1455" i="1"/>
  <c r="I1455" i="1"/>
  <c r="J1455" i="1"/>
  <c r="H1456" i="1"/>
  <c r="I1456" i="1"/>
  <c r="J1456" i="1"/>
  <c r="H1457" i="1"/>
  <c r="I1457" i="1"/>
  <c r="J1457" i="1"/>
  <c r="J2" i="1"/>
  <c r="I2" i="1"/>
  <c r="H2" i="1"/>
</calcChain>
</file>

<file path=xl/connections.xml><?xml version="1.0" encoding="utf-8"?>
<connections xmlns="http://schemas.openxmlformats.org/spreadsheetml/2006/main">
  <connection id="1" name="Julia_tpm.csv" type="6" refreshedVersion="0" background="1" saveData="1">
    <textPr fileType="mac" sourceFile="Macintosh HD:Users:julia:Desktop:Julia_tpm.csv" space="1" consecutive="1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9307" uniqueCount="4672">
  <si>
    <t>EM808_1b__U:/Julia/</t>
  </si>
  <si>
    <t>EM808_2b__U:/Julia/</t>
  </si>
  <si>
    <t>TH16339_1b__U:/Julia/</t>
  </si>
  <si>
    <t>TH16339_2b__U:/Julia/</t>
  </si>
  <si>
    <t>STM0001</t>
  </si>
  <si>
    <t>STM0002</t>
  </si>
  <si>
    <t>STM0003</t>
  </si>
  <si>
    <t>STM0004</t>
  </si>
  <si>
    <t>STM0005</t>
  </si>
  <si>
    <t>STM0006</t>
  </si>
  <si>
    <t>STM0007</t>
  </si>
  <si>
    <t>STM0008</t>
  </si>
  <si>
    <t>STM0009</t>
  </si>
  <si>
    <t>STM0010</t>
  </si>
  <si>
    <t>STM0011</t>
  </si>
  <si>
    <t>STM0012</t>
  </si>
  <si>
    <t>STM0013</t>
  </si>
  <si>
    <t>STM0014</t>
  </si>
  <si>
    <t>STM0015</t>
  </si>
  <si>
    <t>STM0016</t>
  </si>
  <si>
    <t>STM0017</t>
  </si>
  <si>
    <t>STM0018</t>
  </si>
  <si>
    <t>STM0019</t>
  </si>
  <si>
    <t>STM0020</t>
  </si>
  <si>
    <t>STM0021</t>
  </si>
  <si>
    <t>STM0022</t>
  </si>
  <si>
    <t>STM0023</t>
  </si>
  <si>
    <t>STM0024</t>
  </si>
  <si>
    <t>STM0025</t>
  </si>
  <si>
    <t>STM0026</t>
  </si>
  <si>
    <t>STM0027</t>
  </si>
  <si>
    <t>STM0028</t>
  </si>
  <si>
    <t>STM0028.1n</t>
  </si>
  <si>
    <t>STM0029</t>
  </si>
  <si>
    <t>STM0030</t>
  </si>
  <si>
    <t>STM0031</t>
  </si>
  <si>
    <t>STM0032</t>
  </si>
  <si>
    <t>STM0033</t>
  </si>
  <si>
    <t>STM0034</t>
  </si>
  <si>
    <t>STM0035</t>
  </si>
  <si>
    <t>STM0036</t>
  </si>
  <si>
    <t>STM0037</t>
  </si>
  <si>
    <t>STM0038</t>
  </si>
  <si>
    <t>STM0039</t>
  </si>
  <si>
    <t>STM0040</t>
  </si>
  <si>
    <t>STM0041</t>
  </si>
  <si>
    <t>STM0042</t>
  </si>
  <si>
    <t>STM0043</t>
  </si>
  <si>
    <t>STM0044</t>
  </si>
  <si>
    <t>STM0045</t>
  </si>
  <si>
    <t>STM0046</t>
  </si>
  <si>
    <t>STM0047</t>
  </si>
  <si>
    <t>STM0048</t>
  </si>
  <si>
    <t>STM0049</t>
  </si>
  <si>
    <t>STM0050</t>
  </si>
  <si>
    <t>STM0051</t>
  </si>
  <si>
    <t>STM0052</t>
  </si>
  <si>
    <t>STM0053</t>
  </si>
  <si>
    <t>STM0054</t>
  </si>
  <si>
    <t>STM0055</t>
  </si>
  <si>
    <t>STM0056</t>
  </si>
  <si>
    <t>STM0057</t>
  </si>
  <si>
    <t>STM0058</t>
  </si>
  <si>
    <t>STM0059</t>
  </si>
  <si>
    <t>STM0060</t>
  </si>
  <si>
    <t>STM0061</t>
  </si>
  <si>
    <t>STM0062</t>
  </si>
  <si>
    <t>STM0063</t>
  </si>
  <si>
    <t>STM0064</t>
  </si>
  <si>
    <t>STM04610</t>
  </si>
  <si>
    <t>STM0066</t>
  </si>
  <si>
    <t>STM0067</t>
  </si>
  <si>
    <t>STM0068</t>
  </si>
  <si>
    <t>STM0069</t>
  </si>
  <si>
    <t>STM0070</t>
  </si>
  <si>
    <t>STM0071</t>
  </si>
  <si>
    <t>STM0072</t>
  </si>
  <si>
    <t>STM0073</t>
  </si>
  <si>
    <t>STM0074</t>
  </si>
  <si>
    <t>STM04615</t>
  </si>
  <si>
    <t>STM0075</t>
  </si>
  <si>
    <t>STM0076</t>
  </si>
  <si>
    <t>STM0077</t>
  </si>
  <si>
    <t>STM0078</t>
  </si>
  <si>
    <t>STM0079</t>
  </si>
  <si>
    <t>STM0080</t>
  </si>
  <si>
    <t>STM0081</t>
  </si>
  <si>
    <t>STM0082</t>
  </si>
  <si>
    <t>STM0084</t>
  </si>
  <si>
    <t>STM0085</t>
  </si>
  <si>
    <t>STM0086</t>
  </si>
  <si>
    <t>STM0087</t>
  </si>
  <si>
    <t>STM0088</t>
  </si>
  <si>
    <t>STM0089</t>
  </si>
  <si>
    <t>STM0090</t>
  </si>
  <si>
    <t>STM0091</t>
  </si>
  <si>
    <t>STM0092</t>
  </si>
  <si>
    <t>STM0093</t>
  </si>
  <si>
    <t>STM0094</t>
  </si>
  <si>
    <t>STM0095</t>
  </si>
  <si>
    <t>STM0096</t>
  </si>
  <si>
    <t>STM0097</t>
  </si>
  <si>
    <t>STM0098</t>
  </si>
  <si>
    <t>STM0100</t>
  </si>
  <si>
    <t>STM0101</t>
  </si>
  <si>
    <t>STM0102</t>
  </si>
  <si>
    <t>STM0103</t>
  </si>
  <si>
    <t>STM0104</t>
  </si>
  <si>
    <t>STM0105</t>
  </si>
  <si>
    <t>STM0106</t>
  </si>
  <si>
    <t>STM0107</t>
  </si>
  <si>
    <t>STM0108</t>
  </si>
  <si>
    <t>STM0109</t>
  </si>
  <si>
    <t>STM0110</t>
  </si>
  <si>
    <t>STM0111</t>
  </si>
  <si>
    <t>STM0112</t>
  </si>
  <si>
    <t>STM0113</t>
  </si>
  <si>
    <t>STM0114</t>
  </si>
  <si>
    <t>STM0115</t>
  </si>
  <si>
    <t>STM0116</t>
  </si>
  <si>
    <t>STM0117</t>
  </si>
  <si>
    <t>STM0118</t>
  </si>
  <si>
    <t>STM04630</t>
  </si>
  <si>
    <t>STM0119</t>
  </si>
  <si>
    <t>STM0120</t>
  </si>
  <si>
    <t>STM0121</t>
  </si>
  <si>
    <t>STM0122</t>
  </si>
  <si>
    <t>STM0123</t>
  </si>
  <si>
    <t>STM0124</t>
  </si>
  <si>
    <t>STM0125</t>
  </si>
  <si>
    <t>STM0126</t>
  </si>
  <si>
    <t>STM0127</t>
  </si>
  <si>
    <t>STM0128</t>
  </si>
  <si>
    <t>STM0129</t>
  </si>
  <si>
    <t>STM0130</t>
  </si>
  <si>
    <t>STM0131</t>
  </si>
  <si>
    <t>STM0132</t>
  </si>
  <si>
    <t>STM0133</t>
  </si>
  <si>
    <t>STM0134</t>
  </si>
  <si>
    <t>STM0135</t>
  </si>
  <si>
    <t>STM0136</t>
  </si>
  <si>
    <t>STM0137</t>
  </si>
  <si>
    <t>STM0137.1N</t>
  </si>
  <si>
    <t>STM0138</t>
  </si>
  <si>
    <t>STM0139</t>
  </si>
  <si>
    <t>STM0140</t>
  </si>
  <si>
    <t>STM0141</t>
  </si>
  <si>
    <t>STM0142</t>
  </si>
  <si>
    <t>STM0143</t>
  </si>
  <si>
    <t>STM0144</t>
  </si>
  <si>
    <t>STM0145</t>
  </si>
  <si>
    <t>STM0146</t>
  </si>
  <si>
    <t>STM0147</t>
  </si>
  <si>
    <t>STM0148</t>
  </si>
  <si>
    <t>STM0149</t>
  </si>
  <si>
    <t>STM0150</t>
  </si>
  <si>
    <t>STM0151</t>
  </si>
  <si>
    <t>STM0152</t>
  </si>
  <si>
    <t>STM0153</t>
  </si>
  <si>
    <t>STM0154</t>
  </si>
  <si>
    <t>STM0155</t>
  </si>
  <si>
    <t>STM0156</t>
  </si>
  <si>
    <t>STM0157</t>
  </si>
  <si>
    <t>STM0158</t>
  </si>
  <si>
    <t>STM0159</t>
  </si>
  <si>
    <t>STM0160</t>
  </si>
  <si>
    <t>STM0161</t>
  </si>
  <si>
    <t>STM0162</t>
  </si>
  <si>
    <t>STM0163</t>
  </si>
  <si>
    <t>STM0164</t>
  </si>
  <si>
    <t>STM0165</t>
  </si>
  <si>
    <t>STM0166</t>
  </si>
  <si>
    <t>STM0167</t>
  </si>
  <si>
    <t>STM0168</t>
  </si>
  <si>
    <t>STM0169</t>
  </si>
  <si>
    <t>STM0170</t>
  </si>
  <si>
    <t>STM0171</t>
  </si>
  <si>
    <t>STM0172</t>
  </si>
  <si>
    <t>STM0173</t>
  </si>
  <si>
    <t>STM0174</t>
  </si>
  <si>
    <t>STM0175</t>
  </si>
  <si>
    <t>STM0176</t>
  </si>
  <si>
    <t>STM0177</t>
  </si>
  <si>
    <t>STM0178</t>
  </si>
  <si>
    <t>STM0179</t>
  </si>
  <si>
    <t>STM0180</t>
  </si>
  <si>
    <t>STM0181</t>
  </si>
  <si>
    <t>STM0182</t>
  </si>
  <si>
    <t>STM0183</t>
  </si>
  <si>
    <t>STM0184</t>
  </si>
  <si>
    <t>STM0185</t>
  </si>
  <si>
    <t>STM0186</t>
  </si>
  <si>
    <t>STM0187</t>
  </si>
  <si>
    <t>STM0188</t>
  </si>
  <si>
    <t>STM0189</t>
  </si>
  <si>
    <t>STM0190</t>
  </si>
  <si>
    <t>STM0191</t>
  </si>
  <si>
    <t>STM0192</t>
  </si>
  <si>
    <t>STM0193</t>
  </si>
  <si>
    <t>STM0194</t>
  </si>
  <si>
    <t>STM0195</t>
  </si>
  <si>
    <t>STM0196</t>
  </si>
  <si>
    <t>STM0197</t>
  </si>
  <si>
    <t>STM0198</t>
  </si>
  <si>
    <t>STM0199</t>
  </si>
  <si>
    <t>STM0200</t>
  </si>
  <si>
    <t>STM0201</t>
  </si>
  <si>
    <t>STM0202</t>
  </si>
  <si>
    <t>STM0203</t>
  </si>
  <si>
    <t>STM0204.S</t>
  </si>
  <si>
    <t>STM0205</t>
  </si>
  <si>
    <t>STM0206</t>
  </si>
  <si>
    <t>STM0207</t>
  </si>
  <si>
    <t>STM0208</t>
  </si>
  <si>
    <t>STM0209</t>
  </si>
  <si>
    <t>STM0210</t>
  </si>
  <si>
    <t>STM0211</t>
  </si>
  <si>
    <t>STM0212</t>
  </si>
  <si>
    <t>STM0213</t>
  </si>
  <si>
    <t>STM0214</t>
  </si>
  <si>
    <t>STM0215</t>
  </si>
  <si>
    <t>STM0216</t>
  </si>
  <si>
    <t>STM0217</t>
  </si>
  <si>
    <t>STM0218</t>
  </si>
  <si>
    <t>STM0219</t>
  </si>
  <si>
    <t>STM0220</t>
  </si>
  <si>
    <t>STM0221</t>
  </si>
  <si>
    <t>STM0222</t>
  </si>
  <si>
    <t>STM0223</t>
  </si>
  <si>
    <t>STM0224</t>
  </si>
  <si>
    <t>STM0225</t>
  </si>
  <si>
    <t>STM0226</t>
  </si>
  <si>
    <t>STM0227</t>
  </si>
  <si>
    <t>STM0228</t>
  </si>
  <si>
    <t>STM0229</t>
  </si>
  <si>
    <t>STM0230</t>
  </si>
  <si>
    <t>STM0231</t>
  </si>
  <si>
    <t>STM0232</t>
  </si>
  <si>
    <t>STM0233</t>
  </si>
  <si>
    <t>STM0234</t>
  </si>
  <si>
    <t>STM0235</t>
  </si>
  <si>
    <t>STM0236</t>
  </si>
  <si>
    <t>STM0237</t>
  </si>
  <si>
    <t>STM0238</t>
  </si>
  <si>
    <t>STM0239</t>
  </si>
  <si>
    <t>STM0240</t>
  </si>
  <si>
    <t>STM0241</t>
  </si>
  <si>
    <t>STM0242</t>
  </si>
  <si>
    <t>STM0243</t>
  </si>
  <si>
    <t>STM0244</t>
  </si>
  <si>
    <t>STM0245</t>
  </si>
  <si>
    <t>STM0246</t>
  </si>
  <si>
    <t>STM0247</t>
  </si>
  <si>
    <t>STM0248</t>
  </si>
  <si>
    <t>STM0255</t>
  </si>
  <si>
    <t>STM0256</t>
  </si>
  <si>
    <t>STM0257</t>
  </si>
  <si>
    <t>STM0258</t>
  </si>
  <si>
    <t>STM0259</t>
  </si>
  <si>
    <t>STM0260</t>
  </si>
  <si>
    <t>STM0261</t>
  </si>
  <si>
    <t>STM0262</t>
  </si>
  <si>
    <t>STM0263</t>
  </si>
  <si>
    <t>STM0264</t>
  </si>
  <si>
    <t>STM0266</t>
  </si>
  <si>
    <t>STM0267</t>
  </si>
  <si>
    <t>STM0268</t>
  </si>
  <si>
    <t>STM0269</t>
  </si>
  <si>
    <t>STM0270</t>
  </si>
  <si>
    <t>STM0271</t>
  </si>
  <si>
    <t>STM0272</t>
  </si>
  <si>
    <t>STM0273</t>
  </si>
  <si>
    <t>STM0274</t>
  </si>
  <si>
    <t>STM0274A</t>
  </si>
  <si>
    <t>STM0275.s</t>
  </si>
  <si>
    <t>STM0276</t>
  </si>
  <si>
    <t>STM0277</t>
  </si>
  <si>
    <t>STM0278</t>
  </si>
  <si>
    <t>STM0279</t>
  </si>
  <si>
    <t>STM0280</t>
  </si>
  <si>
    <t>STM0281</t>
  </si>
  <si>
    <t>STM0282</t>
  </si>
  <si>
    <t>STM0283</t>
  </si>
  <si>
    <t>STM0284</t>
  </si>
  <si>
    <t>STM0285</t>
  </si>
  <si>
    <t>STM0286</t>
  </si>
  <si>
    <t>STM0287</t>
  </si>
  <si>
    <t>STM0288</t>
  </si>
  <si>
    <t>STM0289</t>
  </si>
  <si>
    <t>STM0290</t>
  </si>
  <si>
    <t>STM0291</t>
  </si>
  <si>
    <t>STM0292</t>
  </si>
  <si>
    <t>STM0293</t>
  </si>
  <si>
    <t>STM0294</t>
  </si>
  <si>
    <t>STM0294.1N</t>
  </si>
  <si>
    <t>STM04655</t>
  </si>
  <si>
    <t>STM0295</t>
  </si>
  <si>
    <t>STM0296</t>
  </si>
  <si>
    <t>STM0298</t>
  </si>
  <si>
    <t>STM0299</t>
  </si>
  <si>
    <t>STM0300</t>
  </si>
  <si>
    <t>STM0301</t>
  </si>
  <si>
    <t>STM0302</t>
  </si>
  <si>
    <t>STM0303</t>
  </si>
  <si>
    <t>STM04665</t>
  </si>
  <si>
    <t>STM0304</t>
  </si>
  <si>
    <t>STM0305</t>
  </si>
  <si>
    <t>STM0306</t>
  </si>
  <si>
    <t>STM0307</t>
  </si>
  <si>
    <t>STM0308</t>
  </si>
  <si>
    <t>STM0309</t>
  </si>
  <si>
    <t>STM0310</t>
  </si>
  <si>
    <t>STM0311</t>
  </si>
  <si>
    <t>STM0312</t>
  </si>
  <si>
    <t>STM0313</t>
  </si>
  <si>
    <t>STM0314</t>
  </si>
  <si>
    <t>STM04675</t>
  </si>
  <si>
    <t>STM0315</t>
  </si>
  <si>
    <t>STM0316</t>
  </si>
  <si>
    <t>STM0317</t>
  </si>
  <si>
    <t>STM0318</t>
  </si>
  <si>
    <t>STM0319</t>
  </si>
  <si>
    <t>STM0320</t>
  </si>
  <si>
    <t>STM0321</t>
  </si>
  <si>
    <t>STM0322</t>
  </si>
  <si>
    <t>STM0325</t>
  </si>
  <si>
    <t>STM0326</t>
  </si>
  <si>
    <t>STM0327</t>
  </si>
  <si>
    <t>STM0328.s</t>
  </si>
  <si>
    <t>STM0329</t>
  </si>
  <si>
    <t>STM0330</t>
  </si>
  <si>
    <t>STM0331</t>
  </si>
  <si>
    <t>STM0332</t>
  </si>
  <si>
    <t>STM0333</t>
  </si>
  <si>
    <t>STM0334</t>
  </si>
  <si>
    <t>STM0335</t>
  </si>
  <si>
    <t>STM0336</t>
  </si>
  <si>
    <t>STM0337</t>
  </si>
  <si>
    <t>STM0338</t>
  </si>
  <si>
    <t>STM0339</t>
  </si>
  <si>
    <t>STM0340</t>
  </si>
  <si>
    <t>STM0341</t>
  </si>
  <si>
    <t>STM0342</t>
  </si>
  <si>
    <t>STM0343</t>
  </si>
  <si>
    <t>STM0344</t>
  </si>
  <si>
    <t>STM0345</t>
  </si>
  <si>
    <t>STM0346</t>
  </si>
  <si>
    <t>STM0347</t>
  </si>
  <si>
    <t>STM0348</t>
  </si>
  <si>
    <t>STM0349</t>
  </si>
  <si>
    <t>STM0350.S</t>
  </si>
  <si>
    <t>STM0351</t>
  </si>
  <si>
    <t>STM0352.S</t>
  </si>
  <si>
    <t>STM0353</t>
  </si>
  <si>
    <t>STM0354</t>
  </si>
  <si>
    <t>STM0355</t>
  </si>
  <si>
    <t>STM0356</t>
  </si>
  <si>
    <t>STM0357</t>
  </si>
  <si>
    <t>STM0358.S</t>
  </si>
  <si>
    <t>STM0359</t>
  </si>
  <si>
    <t>STM0360</t>
  </si>
  <si>
    <t>STM0361</t>
  </si>
  <si>
    <t>STM0362</t>
  </si>
  <si>
    <t>STM0363</t>
  </si>
  <si>
    <t>STM0364</t>
  </si>
  <si>
    <t>STM0365</t>
  </si>
  <si>
    <t>STM0366</t>
  </si>
  <si>
    <t>STM0367</t>
  </si>
  <si>
    <t>STM0368</t>
  </si>
  <si>
    <t>STM0369</t>
  </si>
  <si>
    <t>STM0370</t>
  </si>
  <si>
    <t>STM0371</t>
  </si>
  <si>
    <t>STM0372</t>
  </si>
  <si>
    <t>STM0373</t>
  </si>
  <si>
    <t>STM0374</t>
  </si>
  <si>
    <t>STM0375</t>
  </si>
  <si>
    <t>STM0376</t>
  </si>
  <si>
    <t>STM0377</t>
  </si>
  <si>
    <t>STM0378</t>
  </si>
  <si>
    <t>STM0379</t>
  </si>
  <si>
    <t>STM0380</t>
  </si>
  <si>
    <t>STM0381</t>
  </si>
  <si>
    <t>STM0382</t>
  </si>
  <si>
    <t>STM0383</t>
  </si>
  <si>
    <t>STM0384</t>
  </si>
  <si>
    <t>STM0385</t>
  </si>
  <si>
    <t>STM0386</t>
  </si>
  <si>
    <t>STM0387</t>
  </si>
  <si>
    <t>STM0388</t>
  </si>
  <si>
    <t>STM0389</t>
  </si>
  <si>
    <t>STM0390</t>
  </si>
  <si>
    <t>STM0391</t>
  </si>
  <si>
    <t>STM0392</t>
  </si>
  <si>
    <t>STM0393</t>
  </si>
  <si>
    <t>STM0394</t>
  </si>
  <si>
    <t>STM0395</t>
  </si>
  <si>
    <t>STM0396</t>
  </si>
  <si>
    <t>STM0397</t>
  </si>
  <si>
    <t>STM0398</t>
  </si>
  <si>
    <t>STM0399</t>
  </si>
  <si>
    <t>STM0400</t>
  </si>
  <si>
    <t>STM0401</t>
  </si>
  <si>
    <t>STM0402</t>
  </si>
  <si>
    <t>STM0403</t>
  </si>
  <si>
    <t>STM0404</t>
  </si>
  <si>
    <t>STM0405</t>
  </si>
  <si>
    <t>STM0406</t>
  </si>
  <si>
    <t>STM0407</t>
  </si>
  <si>
    <t>STM0408</t>
  </si>
  <si>
    <t>STM0409</t>
  </si>
  <si>
    <t>STM0410</t>
  </si>
  <si>
    <t>STM0411</t>
  </si>
  <si>
    <t>STM0412</t>
  </si>
  <si>
    <t>STM0413</t>
  </si>
  <si>
    <t>STM0414</t>
  </si>
  <si>
    <t>STM0415</t>
  </si>
  <si>
    <t>STM0416</t>
  </si>
  <si>
    <t>STM0417</t>
  </si>
  <si>
    <t>STM0418</t>
  </si>
  <si>
    <t>STM0419</t>
  </si>
  <si>
    <t>STM0420</t>
  </si>
  <si>
    <t>STM0421</t>
  </si>
  <si>
    <t>STM0422</t>
  </si>
  <si>
    <t>STM0423</t>
  </si>
  <si>
    <t>STM0424</t>
  </si>
  <si>
    <t>STM0425</t>
  </si>
  <si>
    <t>STM0426</t>
  </si>
  <si>
    <t>STM0427</t>
  </si>
  <si>
    <t>STM0428</t>
  </si>
  <si>
    <t>STM0429</t>
  </si>
  <si>
    <t>STM0430</t>
  </si>
  <si>
    <t>STM0431</t>
  </si>
  <si>
    <t>STM0432</t>
  </si>
  <si>
    <t>STM0433</t>
  </si>
  <si>
    <t>STM0434</t>
  </si>
  <si>
    <t>STM0435</t>
  </si>
  <si>
    <t>STM0436.S</t>
  </si>
  <si>
    <t>STM0437</t>
  </si>
  <si>
    <t>STM0438</t>
  </si>
  <si>
    <t>STM0439</t>
  </si>
  <si>
    <t>STM0440</t>
  </si>
  <si>
    <t>STM0441</t>
  </si>
  <si>
    <t>STM0442</t>
  </si>
  <si>
    <t>STM0443</t>
  </si>
  <si>
    <t>STM0444</t>
  </si>
  <si>
    <t>STM0445</t>
  </si>
  <si>
    <t>STM0446</t>
  </si>
  <si>
    <t>STM0447</t>
  </si>
  <si>
    <t>STM0448</t>
  </si>
  <si>
    <t>STM0449</t>
  </si>
  <si>
    <t>STM0450</t>
  </si>
  <si>
    <t>STM0451</t>
  </si>
  <si>
    <t>STM0452</t>
  </si>
  <si>
    <t>STM0453</t>
  </si>
  <si>
    <t>STM0454</t>
  </si>
  <si>
    <t>STM0455</t>
  </si>
  <si>
    <t>STM0456</t>
  </si>
  <si>
    <t>STM0457</t>
  </si>
  <si>
    <t>STM0458</t>
  </si>
  <si>
    <t>STM0459</t>
  </si>
  <si>
    <t>STM0460</t>
  </si>
  <si>
    <t>STM0461</t>
  </si>
  <si>
    <t>STM0462</t>
  </si>
  <si>
    <t>STM0463</t>
  </si>
  <si>
    <t>STM0464</t>
  </si>
  <si>
    <t>STM0465</t>
  </si>
  <si>
    <t>STM0466</t>
  </si>
  <si>
    <t>STM0468</t>
  </si>
  <si>
    <t>STM0469</t>
  </si>
  <si>
    <t>STM0470</t>
  </si>
  <si>
    <t>STM0471</t>
  </si>
  <si>
    <t>STM0472</t>
  </si>
  <si>
    <t>STM0473</t>
  </si>
  <si>
    <t>STM0474</t>
  </si>
  <si>
    <t>STM0475</t>
  </si>
  <si>
    <t>STM0476</t>
  </si>
  <si>
    <t>STM0477</t>
  </si>
  <si>
    <t>STM0478</t>
  </si>
  <si>
    <t>STM0479</t>
  </si>
  <si>
    <t>STM0480</t>
  </si>
  <si>
    <t>STM0481</t>
  </si>
  <si>
    <t>STM0482</t>
  </si>
  <si>
    <t>STM0483</t>
  </si>
  <si>
    <t>STM0484</t>
  </si>
  <si>
    <t>STM0485</t>
  </si>
  <si>
    <t>STM0486</t>
  </si>
  <si>
    <t>STM0487.S</t>
  </si>
  <si>
    <t>STM0488</t>
  </si>
  <si>
    <t>STM0489</t>
  </si>
  <si>
    <t>STM0490</t>
  </si>
  <si>
    <t>STM0491</t>
  </si>
  <si>
    <t>STM0492</t>
  </si>
  <si>
    <t>STM0493</t>
  </si>
  <si>
    <t>STM0494</t>
  </si>
  <si>
    <t>STM0495</t>
  </si>
  <si>
    <t>STM0496</t>
  </si>
  <si>
    <t>STM0497</t>
  </si>
  <si>
    <t>STM0498</t>
  </si>
  <si>
    <t>STM0499</t>
  </si>
  <si>
    <t>STM0500</t>
  </si>
  <si>
    <t>STM0501</t>
  </si>
  <si>
    <t>STM0502</t>
  </si>
  <si>
    <t>STM0503</t>
  </si>
  <si>
    <t>STM0504</t>
  </si>
  <si>
    <t>STM0505</t>
  </si>
  <si>
    <t>STM0506</t>
  </si>
  <si>
    <t>STM0507</t>
  </si>
  <si>
    <t>STM0508</t>
  </si>
  <si>
    <t>STM0509</t>
  </si>
  <si>
    <t>STM0510</t>
  </si>
  <si>
    <t>STM0511</t>
  </si>
  <si>
    <t>STM0512</t>
  </si>
  <si>
    <t>STM0513</t>
  </si>
  <si>
    <t>STM0514</t>
  </si>
  <si>
    <t>STM0515</t>
  </si>
  <si>
    <t>STM0516</t>
  </si>
  <si>
    <t>STM0517</t>
  </si>
  <si>
    <t>STM0518</t>
  </si>
  <si>
    <t>STM0519</t>
  </si>
  <si>
    <t>STM0520</t>
  </si>
  <si>
    <t>STM0521</t>
  </si>
  <si>
    <t>STM0522</t>
  </si>
  <si>
    <t>STM0523</t>
  </si>
  <si>
    <t>STM0524</t>
  </si>
  <si>
    <t>STM0525</t>
  </si>
  <si>
    <t>STM0526</t>
  </si>
  <si>
    <t>STM0527</t>
  </si>
  <si>
    <t>STM0528</t>
  </si>
  <si>
    <t>STM0529</t>
  </si>
  <si>
    <t>STM0530</t>
  </si>
  <si>
    <t>STM0531</t>
  </si>
  <si>
    <t>STM0532</t>
  </si>
  <si>
    <t>STM0533</t>
  </si>
  <si>
    <t>STM0534</t>
  </si>
  <si>
    <t>STM0535</t>
  </si>
  <si>
    <t>STM0536</t>
  </si>
  <si>
    <t>STM0537</t>
  </si>
  <si>
    <t>STM0538</t>
  </si>
  <si>
    <t>STM0539</t>
  </si>
  <si>
    <t>STM0540</t>
  </si>
  <si>
    <t>STM0541</t>
  </si>
  <si>
    <t>STM0542</t>
  </si>
  <si>
    <t>STM0543</t>
  </si>
  <si>
    <t>STM0544</t>
  </si>
  <si>
    <t>STM0545</t>
  </si>
  <si>
    <t>STM0546</t>
  </si>
  <si>
    <t>STM0547</t>
  </si>
  <si>
    <t>STM0548</t>
  </si>
  <si>
    <t>STM0549</t>
  </si>
  <si>
    <t>STM0550</t>
  </si>
  <si>
    <t>STM0551</t>
  </si>
  <si>
    <t>STM0552</t>
  </si>
  <si>
    <t>STM0554</t>
  </si>
  <si>
    <t>STM0555</t>
  </si>
  <si>
    <t>STM0557</t>
  </si>
  <si>
    <t>STM0558</t>
  </si>
  <si>
    <t>STM0559</t>
  </si>
  <si>
    <t>STM0560</t>
  </si>
  <si>
    <t>STM0561</t>
  </si>
  <si>
    <t>STM0563</t>
  </si>
  <si>
    <t>STM0564</t>
  </si>
  <si>
    <t>STM0565</t>
  </si>
  <si>
    <t>STM0566</t>
  </si>
  <si>
    <t>STM0567</t>
  </si>
  <si>
    <t>STM0568</t>
  </si>
  <si>
    <t>STM0569</t>
  </si>
  <si>
    <t>STM0570</t>
  </si>
  <si>
    <t>STM0571</t>
  </si>
  <si>
    <t>STM0572</t>
  </si>
  <si>
    <t>STM0573</t>
  </si>
  <si>
    <t>STM0574</t>
  </si>
  <si>
    <t>STM0575</t>
  </si>
  <si>
    <t>STM0576</t>
  </si>
  <si>
    <t>STM0577</t>
  </si>
  <si>
    <t>STM0578</t>
  </si>
  <si>
    <t>STM0579</t>
  </si>
  <si>
    <t>STM0580</t>
  </si>
  <si>
    <t>STM0581</t>
  </si>
  <si>
    <t>STM0582</t>
  </si>
  <si>
    <t>STM0583</t>
  </si>
  <si>
    <t>STM0584</t>
  </si>
  <si>
    <t>STM0585</t>
  </si>
  <si>
    <t>STM0586</t>
  </si>
  <si>
    <t>STM0587</t>
  </si>
  <si>
    <t>STM0588</t>
  </si>
  <si>
    <t>STM0589</t>
  </si>
  <si>
    <t>STM0590</t>
  </si>
  <si>
    <t>STM0591</t>
  </si>
  <si>
    <t>STM0592</t>
  </si>
  <si>
    <t>STM0593</t>
  </si>
  <si>
    <t>STM0594</t>
  </si>
  <si>
    <t>STM0595</t>
  </si>
  <si>
    <t>STM0596</t>
  </si>
  <si>
    <t>STM0597</t>
  </si>
  <si>
    <t>STM0598</t>
  </si>
  <si>
    <t>STM0599</t>
  </si>
  <si>
    <t>STM0600</t>
  </si>
  <si>
    <t>STM0601</t>
  </si>
  <si>
    <t>STM0602</t>
  </si>
  <si>
    <t>STM0603</t>
  </si>
  <si>
    <t>STM0604</t>
  </si>
  <si>
    <t>STM0605</t>
  </si>
  <si>
    <t>STM0606</t>
  </si>
  <si>
    <t>STM0607</t>
  </si>
  <si>
    <t>STM0608</t>
  </si>
  <si>
    <t>STM0609</t>
  </si>
  <si>
    <t>STM0610</t>
  </si>
  <si>
    <t>STM0611</t>
  </si>
  <si>
    <t>STM0612</t>
  </si>
  <si>
    <t>STM0613</t>
  </si>
  <si>
    <t>STM0614</t>
  </si>
  <si>
    <t>STM0615</t>
  </si>
  <si>
    <t>STM0616</t>
  </si>
  <si>
    <t>STM0617</t>
  </si>
  <si>
    <t>STM0618</t>
  </si>
  <si>
    <t>STM0619</t>
  </si>
  <si>
    <t>STM0620</t>
  </si>
  <si>
    <t>STM0621</t>
  </si>
  <si>
    <t>STM0622</t>
  </si>
  <si>
    <t>STM0623</t>
  </si>
  <si>
    <t>STM0624</t>
  </si>
  <si>
    <t>STM0625</t>
  </si>
  <si>
    <t>STM0626</t>
  </si>
  <si>
    <t>STM0627</t>
  </si>
  <si>
    <t>STM0628</t>
  </si>
  <si>
    <t>STM0629</t>
  </si>
  <si>
    <t>STM0630</t>
  </si>
  <si>
    <t>STM0631</t>
  </si>
  <si>
    <t>STM0632</t>
  </si>
  <si>
    <t>STM0633</t>
  </si>
  <si>
    <t>STM0634</t>
  </si>
  <si>
    <t>STM0635.S</t>
  </si>
  <si>
    <t>STM0636</t>
  </si>
  <si>
    <t>STM0637</t>
  </si>
  <si>
    <t>STM0638</t>
  </si>
  <si>
    <t>STM0639</t>
  </si>
  <si>
    <t>STM0640</t>
  </si>
  <si>
    <t>STM0641</t>
  </si>
  <si>
    <t>STM0642</t>
  </si>
  <si>
    <t>STM0643</t>
  </si>
  <si>
    <t>STM0644</t>
  </si>
  <si>
    <t>STM0645</t>
  </si>
  <si>
    <t>STM0646</t>
  </si>
  <si>
    <t>STM0647</t>
  </si>
  <si>
    <t>STM0648</t>
  </si>
  <si>
    <t>STM0651</t>
  </si>
  <si>
    <t>STM0652</t>
  </si>
  <si>
    <t>STM0653</t>
  </si>
  <si>
    <t>STM0654</t>
  </si>
  <si>
    <t>STM0655</t>
  </si>
  <si>
    <t>STM0656</t>
  </si>
  <si>
    <t>STM0657</t>
  </si>
  <si>
    <t>STM0658</t>
  </si>
  <si>
    <t>STM0659</t>
  </si>
  <si>
    <t>STM0660</t>
  </si>
  <si>
    <t>STM0661</t>
  </si>
  <si>
    <t>STM0662</t>
  </si>
  <si>
    <t>STM0663</t>
  </si>
  <si>
    <t>STM0664</t>
  </si>
  <si>
    <t>STM0665</t>
  </si>
  <si>
    <t>STM0666</t>
  </si>
  <si>
    <t>STM0667</t>
  </si>
  <si>
    <t>STM0668</t>
  </si>
  <si>
    <t>STM0669</t>
  </si>
  <si>
    <t>STM0670</t>
  </si>
  <si>
    <t>STM0671</t>
  </si>
  <si>
    <t>STM0672</t>
  </si>
  <si>
    <t>STM0680</t>
  </si>
  <si>
    <t>STM0681</t>
  </si>
  <si>
    <t>STM0682</t>
  </si>
  <si>
    <t>STM0683</t>
  </si>
  <si>
    <t>STM0684</t>
  </si>
  <si>
    <t>STM0685</t>
  </si>
  <si>
    <t>STM0686</t>
  </si>
  <si>
    <t>STM0687</t>
  </si>
  <si>
    <t>STM0688</t>
  </si>
  <si>
    <t>STM0689</t>
  </si>
  <si>
    <t>STM0690</t>
  </si>
  <si>
    <t>STM0691</t>
  </si>
  <si>
    <t>STM0692</t>
  </si>
  <si>
    <t>STM0693</t>
  </si>
  <si>
    <t>STM0694</t>
  </si>
  <si>
    <t>STM0695</t>
  </si>
  <si>
    <t>STM0696</t>
  </si>
  <si>
    <t>STM0697</t>
  </si>
  <si>
    <t>STM0698</t>
  </si>
  <si>
    <t>STM0699</t>
  </si>
  <si>
    <t>STM0700</t>
  </si>
  <si>
    <t>STM0701</t>
  </si>
  <si>
    <t>STM0702</t>
  </si>
  <si>
    <t>STM0703</t>
  </si>
  <si>
    <t>STM0704</t>
  </si>
  <si>
    <t>STM0705</t>
  </si>
  <si>
    <t>STM0706</t>
  </si>
  <si>
    <t>STM0707</t>
  </si>
  <si>
    <t>STM0708</t>
  </si>
  <si>
    <t>STM0709</t>
  </si>
  <si>
    <t>STM0710</t>
  </si>
  <si>
    <t>STM0711</t>
  </si>
  <si>
    <t>STM0712</t>
  </si>
  <si>
    <t>STM0713</t>
  </si>
  <si>
    <t>STM0714</t>
  </si>
  <si>
    <t>STM0715</t>
  </si>
  <si>
    <t>STM0716</t>
  </si>
  <si>
    <t>STM0717</t>
  </si>
  <si>
    <t>STM0718</t>
  </si>
  <si>
    <t>STM0719</t>
  </si>
  <si>
    <t>STM0720</t>
  </si>
  <si>
    <t>STM0721</t>
  </si>
  <si>
    <t>STM0722</t>
  </si>
  <si>
    <t>STM0723</t>
  </si>
  <si>
    <t>STM0724</t>
  </si>
  <si>
    <t>STM0725</t>
  </si>
  <si>
    <t>STM0726</t>
  </si>
  <si>
    <t>STM0727</t>
  </si>
  <si>
    <t>STM0728</t>
  </si>
  <si>
    <t>STM0729</t>
  </si>
  <si>
    <t>STM0730</t>
  </si>
  <si>
    <t>STM0731</t>
  </si>
  <si>
    <t>STM0732</t>
  </si>
  <si>
    <t>STM0733</t>
  </si>
  <si>
    <t>STM0734</t>
  </si>
  <si>
    <t>STM0735</t>
  </si>
  <si>
    <t>STM0736</t>
  </si>
  <si>
    <t>STM0737</t>
  </si>
  <si>
    <t>STM0738</t>
  </si>
  <si>
    <t>STM0739</t>
  </si>
  <si>
    <t>STM0740</t>
  </si>
  <si>
    <t>STM0741</t>
  </si>
  <si>
    <t>STM0742</t>
  </si>
  <si>
    <t>STM0743</t>
  </si>
  <si>
    <t>STM0744</t>
  </si>
  <si>
    <t>STM0745</t>
  </si>
  <si>
    <t>STM0746</t>
  </si>
  <si>
    <t>STM0747</t>
  </si>
  <si>
    <t>STM0748</t>
  </si>
  <si>
    <t>STM0749</t>
  </si>
  <si>
    <t>STM0750</t>
  </si>
  <si>
    <t>STM0756</t>
  </si>
  <si>
    <t>STM0757</t>
  </si>
  <si>
    <t>STM0758</t>
  </si>
  <si>
    <t>STM0759</t>
  </si>
  <si>
    <t>STM0760</t>
  </si>
  <si>
    <t>STM0761</t>
  </si>
  <si>
    <t>STM0762</t>
  </si>
  <si>
    <t>STM0763.s</t>
  </si>
  <si>
    <t>STM0764</t>
  </si>
  <si>
    <t>STM0765</t>
  </si>
  <si>
    <t>STM0766</t>
  </si>
  <si>
    <t>STM0767</t>
  </si>
  <si>
    <t>STM0768</t>
  </si>
  <si>
    <t>STM0769</t>
  </si>
  <si>
    <t>STM0770</t>
  </si>
  <si>
    <t>STM0771</t>
  </si>
  <si>
    <t>STM0772</t>
  </si>
  <si>
    <t>STM0773</t>
  </si>
  <si>
    <t>STM0774</t>
  </si>
  <si>
    <t>STM0775</t>
  </si>
  <si>
    <t>STM0776</t>
  </si>
  <si>
    <t>STM0777</t>
  </si>
  <si>
    <t>STM0778</t>
  </si>
  <si>
    <t>STM0779</t>
  </si>
  <si>
    <t>STM0780</t>
  </si>
  <si>
    <t>STM0781</t>
  </si>
  <si>
    <t>STM0782</t>
  </si>
  <si>
    <t>STM0783</t>
  </si>
  <si>
    <t>STM0784</t>
  </si>
  <si>
    <t>STM0785</t>
  </si>
  <si>
    <t>STM0786</t>
  </si>
  <si>
    <t>STM0787</t>
  </si>
  <si>
    <t>STM0788</t>
  </si>
  <si>
    <t>STM0789</t>
  </si>
  <si>
    <t>STM0790</t>
  </si>
  <si>
    <t>STM0791</t>
  </si>
  <si>
    <t>STM0792</t>
  </si>
  <si>
    <t>STM0793</t>
  </si>
  <si>
    <t>STM0794</t>
  </si>
  <si>
    <t>STM0795</t>
  </si>
  <si>
    <t>STM0796</t>
  </si>
  <si>
    <t>STM0797</t>
  </si>
  <si>
    <t>STM0798</t>
  </si>
  <si>
    <t>STM0800</t>
  </si>
  <si>
    <t>STM0801</t>
  </si>
  <si>
    <t>STM0802</t>
  </si>
  <si>
    <t>STM0803</t>
  </si>
  <si>
    <t>STM0804</t>
  </si>
  <si>
    <t>STM0805</t>
  </si>
  <si>
    <t>STM0806</t>
  </si>
  <si>
    <t>STM0807</t>
  </si>
  <si>
    <t>STM0808</t>
  </si>
  <si>
    <t>STM0809</t>
  </si>
  <si>
    <t>STM0810</t>
  </si>
  <si>
    <t>STM0811</t>
  </si>
  <si>
    <t>STM0812</t>
  </si>
  <si>
    <t>STM0813</t>
  </si>
  <si>
    <t>STM0814</t>
  </si>
  <si>
    <t>STM0815</t>
  </si>
  <si>
    <t>STM0816</t>
  </si>
  <si>
    <t>STM0817</t>
  </si>
  <si>
    <t>STM0818</t>
  </si>
  <si>
    <t>STM0819</t>
  </si>
  <si>
    <t>STM0820</t>
  </si>
  <si>
    <t>STM0821</t>
  </si>
  <si>
    <t>STM0822</t>
  </si>
  <si>
    <t>STM0823</t>
  </si>
  <si>
    <t>STM0825</t>
  </si>
  <si>
    <t>STM0826</t>
  </si>
  <si>
    <t>STM0827</t>
  </si>
  <si>
    <t>STM0828</t>
  </si>
  <si>
    <t>STM0829</t>
  </si>
  <si>
    <t>STM0830</t>
  </si>
  <si>
    <t>STM0831</t>
  </si>
  <si>
    <t>STM0832</t>
  </si>
  <si>
    <t>STM0833</t>
  </si>
  <si>
    <t>STM0834</t>
  </si>
  <si>
    <t>STM0835</t>
  </si>
  <si>
    <t>STM0836</t>
  </si>
  <si>
    <t>STM0837</t>
  </si>
  <si>
    <t>STM0838</t>
  </si>
  <si>
    <t>STM0839</t>
  </si>
  <si>
    <t>STM0840</t>
  </si>
  <si>
    <t>STM0841</t>
  </si>
  <si>
    <t>STM0842</t>
  </si>
  <si>
    <t>STM0843</t>
  </si>
  <si>
    <t>STM0844</t>
  </si>
  <si>
    <t>STM0845</t>
  </si>
  <si>
    <t>STM0846</t>
  </si>
  <si>
    <t>STM0847</t>
  </si>
  <si>
    <t>STM0848</t>
  </si>
  <si>
    <t>STM0849</t>
  </si>
  <si>
    <t>STM0850</t>
  </si>
  <si>
    <t>STM0851</t>
  </si>
  <si>
    <t>STM0852</t>
  </si>
  <si>
    <t>STM0853</t>
  </si>
  <si>
    <t>STM0854</t>
  </si>
  <si>
    <t>STM0855</t>
  </si>
  <si>
    <t>STM0856</t>
  </si>
  <si>
    <t>STM0857</t>
  </si>
  <si>
    <t>STM0858</t>
  </si>
  <si>
    <t>STM0859</t>
  </si>
  <si>
    <t>STM0860</t>
  </si>
  <si>
    <t>STM0861</t>
  </si>
  <si>
    <t>STM0862</t>
  </si>
  <si>
    <t>STM0863</t>
  </si>
  <si>
    <t>STM0864</t>
  </si>
  <si>
    <t>STM0865</t>
  </si>
  <si>
    <t>STM0866</t>
  </si>
  <si>
    <t>STM0867</t>
  </si>
  <si>
    <t>STM0868</t>
  </si>
  <si>
    <t>STM0869</t>
  </si>
  <si>
    <t>STM0870</t>
  </si>
  <si>
    <t>STM0871</t>
  </si>
  <si>
    <t>STM0872</t>
  </si>
  <si>
    <t>STM0873</t>
  </si>
  <si>
    <t>STM0874</t>
  </si>
  <si>
    <t>STM0875</t>
  </si>
  <si>
    <t>STM0876</t>
  </si>
  <si>
    <t>STM0877</t>
  </si>
  <si>
    <t>STM0878</t>
  </si>
  <si>
    <t>STM0879</t>
  </si>
  <si>
    <t>STM0880</t>
  </si>
  <si>
    <t>STM0881</t>
  </si>
  <si>
    <t>STM0882</t>
  </si>
  <si>
    <t>STM0884</t>
  </si>
  <si>
    <t>STM0885</t>
  </si>
  <si>
    <t>STM0886</t>
  </si>
  <si>
    <t>STM0887</t>
  </si>
  <si>
    <t>STM0888</t>
  </si>
  <si>
    <t>STM0889</t>
  </si>
  <si>
    <t>STM0890</t>
  </si>
  <si>
    <t>STM0891</t>
  </si>
  <si>
    <t>STM0892</t>
  </si>
  <si>
    <t>STM0893</t>
  </si>
  <si>
    <t>STM0894</t>
  </si>
  <si>
    <t>STM0895.1n</t>
  </si>
  <si>
    <t>STM0895</t>
  </si>
  <si>
    <t>STM0896</t>
  </si>
  <si>
    <t>STM0897</t>
  </si>
  <si>
    <t>STM04865</t>
  </si>
  <si>
    <t>STM04870</t>
  </si>
  <si>
    <t>STM04875</t>
  </si>
  <si>
    <t>STM0898</t>
  </si>
  <si>
    <t>STM0898A</t>
  </si>
  <si>
    <t>STM0899</t>
  </si>
  <si>
    <t>STM0900</t>
  </si>
  <si>
    <t>STM0901</t>
  </si>
  <si>
    <t>STM0902</t>
  </si>
  <si>
    <t>STM0903</t>
  </si>
  <si>
    <t>STM0904</t>
  </si>
  <si>
    <t>STM0905</t>
  </si>
  <si>
    <t>STM0906</t>
  </si>
  <si>
    <t>STM0907</t>
  </si>
  <si>
    <t>STM0908</t>
  </si>
  <si>
    <t>STM04890</t>
  </si>
  <si>
    <t>STM04895</t>
  </si>
  <si>
    <t>STM0909</t>
  </si>
  <si>
    <t>STM0910</t>
  </si>
  <si>
    <t>STM0911</t>
  </si>
  <si>
    <t>STM0912</t>
  </si>
  <si>
    <t>STM0913</t>
  </si>
  <si>
    <t>STM0914</t>
  </si>
  <si>
    <t>STM0915</t>
  </si>
  <si>
    <t>STM0916</t>
  </si>
  <si>
    <t>STM0916.1N</t>
  </si>
  <si>
    <t>STM0917</t>
  </si>
  <si>
    <t>STM0918</t>
  </si>
  <si>
    <t>STM0919</t>
  </si>
  <si>
    <t>STM0920</t>
  </si>
  <si>
    <t>STM0921</t>
  </si>
  <si>
    <t>STM0922</t>
  </si>
  <si>
    <t>STM0923</t>
  </si>
  <si>
    <t>STM0924</t>
  </si>
  <si>
    <t>STM0925.S</t>
  </si>
  <si>
    <t>STM0926</t>
  </si>
  <si>
    <t>STM0927</t>
  </si>
  <si>
    <t>STM0928</t>
  </si>
  <si>
    <t>STM0929</t>
  </si>
  <si>
    <t>STM0930</t>
  </si>
  <si>
    <t>STM0931</t>
  </si>
  <si>
    <t>STM0932</t>
  </si>
  <si>
    <t>STM0933</t>
  </si>
  <si>
    <t>STM0934</t>
  </si>
  <si>
    <t>STM0935</t>
  </si>
  <si>
    <t>STM0936</t>
  </si>
  <si>
    <t>STM0937</t>
  </si>
  <si>
    <t>STM0938</t>
  </si>
  <si>
    <t>STM0939</t>
  </si>
  <si>
    <t>STM0940</t>
  </si>
  <si>
    <t>STM0941</t>
  </si>
  <si>
    <t>STM0942</t>
  </si>
  <si>
    <t>STM0943</t>
  </si>
  <si>
    <t>STM0944</t>
  </si>
  <si>
    <t>STM0945</t>
  </si>
  <si>
    <t>STM0946</t>
  </si>
  <si>
    <t>STM0947</t>
  </si>
  <si>
    <t>STM0948</t>
  </si>
  <si>
    <t>STM0950</t>
  </si>
  <si>
    <t>STM0951</t>
  </si>
  <si>
    <t>STM0952</t>
  </si>
  <si>
    <t>STM0953</t>
  </si>
  <si>
    <t>STM0954</t>
  </si>
  <si>
    <t>STM0955</t>
  </si>
  <si>
    <t>STM0956</t>
  </si>
  <si>
    <t>STM0957</t>
  </si>
  <si>
    <t>STM0958</t>
  </si>
  <si>
    <t>STM0959</t>
  </si>
  <si>
    <t>STM0960</t>
  </si>
  <si>
    <t>STM0961</t>
  </si>
  <si>
    <t>STM0962</t>
  </si>
  <si>
    <t>STM0963</t>
  </si>
  <si>
    <t>STM0964</t>
  </si>
  <si>
    <t>STM0965</t>
  </si>
  <si>
    <t>STM0966</t>
  </si>
  <si>
    <t>STM0968</t>
  </si>
  <si>
    <t>STM0969</t>
  </si>
  <si>
    <t>STM0970</t>
  </si>
  <si>
    <t>STM0971</t>
  </si>
  <si>
    <t>STM0972</t>
  </si>
  <si>
    <t>STM0973</t>
  </si>
  <si>
    <t>STM0974</t>
  </si>
  <si>
    <t>STM0975</t>
  </si>
  <si>
    <t>STM0976</t>
  </si>
  <si>
    <t>STM0977</t>
  </si>
  <si>
    <t>STM0978</t>
  </si>
  <si>
    <t>STM0979</t>
  </si>
  <si>
    <t>STM0980</t>
  </si>
  <si>
    <t>STM0981</t>
  </si>
  <si>
    <t>STM0982</t>
  </si>
  <si>
    <t>STM0983</t>
  </si>
  <si>
    <t>STM0984</t>
  </si>
  <si>
    <t>STM0985</t>
  </si>
  <si>
    <t>STM0986</t>
  </si>
  <si>
    <t>STM0987</t>
  </si>
  <si>
    <t>STM0988</t>
  </si>
  <si>
    <t>STM0989</t>
  </si>
  <si>
    <t>STM0990</t>
  </si>
  <si>
    <t>STM0991</t>
  </si>
  <si>
    <t>STM0992</t>
  </si>
  <si>
    <t>STM0993</t>
  </si>
  <si>
    <t>STM0994</t>
  </si>
  <si>
    <t>STM0995</t>
  </si>
  <si>
    <t>STM0996</t>
  </si>
  <si>
    <t>STM0997</t>
  </si>
  <si>
    <t>STM0998</t>
  </si>
  <si>
    <t>STM0999</t>
  </si>
  <si>
    <t>STM1000</t>
  </si>
  <si>
    <t>STM1001</t>
  </si>
  <si>
    <t>STM1002</t>
  </si>
  <si>
    <t>STM1003</t>
  </si>
  <si>
    <t>STM1004</t>
  </si>
  <si>
    <t>STM1005</t>
  </si>
  <si>
    <t>STM1006</t>
  </si>
  <si>
    <t>STM1007</t>
  </si>
  <si>
    <t>STM1008.S</t>
  </si>
  <si>
    <t>STM1009</t>
  </si>
  <si>
    <t>STM1010</t>
  </si>
  <si>
    <t>STM1010.1n</t>
  </si>
  <si>
    <t>STM1011</t>
  </si>
  <si>
    <t>STM1012</t>
  </si>
  <si>
    <t>STM1013</t>
  </si>
  <si>
    <t>STM1014</t>
  </si>
  <si>
    <t>STM1015</t>
  </si>
  <si>
    <t>STM1016</t>
  </si>
  <si>
    <t>STM1017</t>
  </si>
  <si>
    <t>STM1018</t>
  </si>
  <si>
    <t>STM1019</t>
  </si>
  <si>
    <t>STM1020</t>
  </si>
  <si>
    <t>STM1021</t>
  </si>
  <si>
    <t>STM1021.1n</t>
  </si>
  <si>
    <t>STM1022</t>
  </si>
  <si>
    <t>STM1023</t>
  </si>
  <si>
    <t>STM1024</t>
  </si>
  <si>
    <t>STM1025</t>
  </si>
  <si>
    <t>STM1026</t>
  </si>
  <si>
    <t>STM1027</t>
  </si>
  <si>
    <t>STM1028</t>
  </si>
  <si>
    <t>STM1029</t>
  </si>
  <si>
    <t>STM1030</t>
  </si>
  <si>
    <t>STM1031</t>
  </si>
  <si>
    <t>STM1032</t>
  </si>
  <si>
    <t>STM1033</t>
  </si>
  <si>
    <t>STM1034</t>
  </si>
  <si>
    <t>STM1035</t>
  </si>
  <si>
    <t>STM1036</t>
  </si>
  <si>
    <t>STM1037</t>
  </si>
  <si>
    <t>STM1038</t>
  </si>
  <si>
    <t>STM1039</t>
  </si>
  <si>
    <t>STM1040</t>
  </si>
  <si>
    <t>STM1041</t>
  </si>
  <si>
    <t>STM1042</t>
  </si>
  <si>
    <t>STM1043</t>
  </si>
  <si>
    <t>STM1044</t>
  </si>
  <si>
    <t>STM1045</t>
  </si>
  <si>
    <t>STM1046</t>
  </si>
  <si>
    <t>STM1047</t>
  </si>
  <si>
    <t>STM1048</t>
  </si>
  <si>
    <t>STM1048.1N</t>
  </si>
  <si>
    <t>STM04985</t>
  </si>
  <si>
    <t>STM1049</t>
  </si>
  <si>
    <t>STM1050</t>
  </si>
  <si>
    <t>STM1051</t>
  </si>
  <si>
    <t>STM1052</t>
  </si>
  <si>
    <t>STM1053</t>
  </si>
  <si>
    <t>STM1054</t>
  </si>
  <si>
    <t>STM1055</t>
  </si>
  <si>
    <t>STM1056</t>
  </si>
  <si>
    <t>STM1057</t>
  </si>
  <si>
    <t>STM1058</t>
  </si>
  <si>
    <t>STM1059</t>
  </si>
  <si>
    <t>STM1060</t>
  </si>
  <si>
    <t>STM1061</t>
  </si>
  <si>
    <t>STM1062</t>
  </si>
  <si>
    <t>STM1063</t>
  </si>
  <si>
    <t>STM1064</t>
  </si>
  <si>
    <t>STM1065</t>
  </si>
  <si>
    <t>STM1066</t>
  </si>
  <si>
    <t>STM1067</t>
  </si>
  <si>
    <t>STM1068</t>
  </si>
  <si>
    <t>STM1069</t>
  </si>
  <si>
    <t>STM1070</t>
  </si>
  <si>
    <t>STM1071</t>
  </si>
  <si>
    <t>STM1072</t>
  </si>
  <si>
    <t>STM1073</t>
  </si>
  <si>
    <t>STM1074</t>
  </si>
  <si>
    <t>STM1075</t>
  </si>
  <si>
    <t>STM1076</t>
  </si>
  <si>
    <t>STM1077</t>
  </si>
  <si>
    <t>STM1078</t>
  </si>
  <si>
    <t>STM1079</t>
  </si>
  <si>
    <t>STM1080</t>
  </si>
  <si>
    <t>STM1081</t>
  </si>
  <si>
    <t>STM1082</t>
  </si>
  <si>
    <t>STM1083</t>
  </si>
  <si>
    <t>STM1084</t>
  </si>
  <si>
    <t>STM1085</t>
  </si>
  <si>
    <t>STM1087</t>
  </si>
  <si>
    <t>STM1088</t>
  </si>
  <si>
    <t>STM1089</t>
  </si>
  <si>
    <t>STM1090</t>
  </si>
  <si>
    <t>STM1091</t>
  </si>
  <si>
    <t>STM1092</t>
  </si>
  <si>
    <t>STM1094</t>
  </si>
  <si>
    <t>STM1095</t>
  </si>
  <si>
    <t>STM1096</t>
  </si>
  <si>
    <t>STM1097</t>
  </si>
  <si>
    <t>STM1098</t>
  </si>
  <si>
    <t>STM1099</t>
  </si>
  <si>
    <t>STM1100</t>
  </si>
  <si>
    <t>STM1101</t>
  </si>
  <si>
    <t>STM1102</t>
  </si>
  <si>
    <t>STM1103</t>
  </si>
  <si>
    <t>STM1104</t>
  </si>
  <si>
    <t>STM1105</t>
  </si>
  <si>
    <t>STM1106</t>
  </si>
  <si>
    <t>STM1107</t>
  </si>
  <si>
    <t>STM1108</t>
  </si>
  <si>
    <t>STM1109</t>
  </si>
  <si>
    <t>STM1110</t>
  </si>
  <si>
    <t>STM1111</t>
  </si>
  <si>
    <t>STM1112</t>
  </si>
  <si>
    <t>STM1113</t>
  </si>
  <si>
    <t>STM1114</t>
  </si>
  <si>
    <t>STM1115</t>
  </si>
  <si>
    <t>STM1116</t>
  </si>
  <si>
    <t>STM1117</t>
  </si>
  <si>
    <t>STM1118</t>
  </si>
  <si>
    <t>STM1119</t>
  </si>
  <si>
    <t>STM1120</t>
  </si>
  <si>
    <t>STM1121</t>
  </si>
  <si>
    <t>STM1122</t>
  </si>
  <si>
    <t>STM1123</t>
  </si>
  <si>
    <t>STM1124</t>
  </si>
  <si>
    <t>STM1125</t>
  </si>
  <si>
    <t>STM05010</t>
  </si>
  <si>
    <t>STM1126</t>
  </si>
  <si>
    <t>STM1127</t>
  </si>
  <si>
    <t>STM1128</t>
  </si>
  <si>
    <t>STM1129</t>
  </si>
  <si>
    <t>STM1130</t>
  </si>
  <si>
    <t>STM1131</t>
  </si>
  <si>
    <t>STM1132</t>
  </si>
  <si>
    <t>STM1133</t>
  </si>
  <si>
    <t>STM05015</t>
  </si>
  <si>
    <t>STM1135</t>
  </si>
  <si>
    <t>STM1136</t>
  </si>
  <si>
    <t>STM1137</t>
  </si>
  <si>
    <t>STM1138</t>
  </si>
  <si>
    <t>STM1139</t>
  </si>
  <si>
    <t>STM1140</t>
  </si>
  <si>
    <t>STM1141</t>
  </si>
  <si>
    <t>STM1142</t>
  </si>
  <si>
    <t>STM1143</t>
  </si>
  <si>
    <t>STM1144</t>
  </si>
  <si>
    <t>STM1145</t>
  </si>
  <si>
    <t>STM1146</t>
  </si>
  <si>
    <t>STM1147</t>
  </si>
  <si>
    <t>STM1148.S</t>
  </si>
  <si>
    <t>STM1149</t>
  </si>
  <si>
    <t>STM1150</t>
  </si>
  <si>
    <t>STM1151</t>
  </si>
  <si>
    <t>STM1152</t>
  </si>
  <si>
    <t>STM1153</t>
  </si>
  <si>
    <t>STM1154</t>
  </si>
  <si>
    <t>STM1155</t>
  </si>
  <si>
    <t>STM1156</t>
  </si>
  <si>
    <t>STM1157</t>
  </si>
  <si>
    <t>STM1158</t>
  </si>
  <si>
    <t>STM1159</t>
  </si>
  <si>
    <t>STM1160</t>
  </si>
  <si>
    <t>STM1161.S</t>
  </si>
  <si>
    <t>STM1162</t>
  </si>
  <si>
    <t>STM1163</t>
  </si>
  <si>
    <t>STM1164</t>
  </si>
  <si>
    <t>STM1165</t>
  </si>
  <si>
    <t>STM1166</t>
  </si>
  <si>
    <t>STM1167</t>
  </si>
  <si>
    <t>STM1168</t>
  </si>
  <si>
    <t>STM1169</t>
  </si>
  <si>
    <t>STM1170</t>
  </si>
  <si>
    <t>STM1171</t>
  </si>
  <si>
    <t>STM1172</t>
  </si>
  <si>
    <t>STM1173</t>
  </si>
  <si>
    <t>STM1174</t>
  </si>
  <si>
    <t>STM1175</t>
  </si>
  <si>
    <t>STM1176</t>
  </si>
  <si>
    <t>STM1177</t>
  </si>
  <si>
    <t>STM1178</t>
  </si>
  <si>
    <t>STM1179</t>
  </si>
  <si>
    <t>STM1180</t>
  </si>
  <si>
    <t>STM1181</t>
  </si>
  <si>
    <t>STM1182</t>
  </si>
  <si>
    <t>STM1183</t>
  </si>
  <si>
    <t>STM1184</t>
  </si>
  <si>
    <t>STM1185</t>
  </si>
  <si>
    <t>STM05020</t>
  </si>
  <si>
    <t>STM1187</t>
  </si>
  <si>
    <t>STM1188</t>
  </si>
  <si>
    <t>STM05025</t>
  </si>
  <si>
    <t>STM1189</t>
  </si>
  <si>
    <t>STM1190</t>
  </si>
  <si>
    <t>STM1191</t>
  </si>
  <si>
    <t>STM1192</t>
  </si>
  <si>
    <t>STM1193</t>
  </si>
  <si>
    <t>STM1194</t>
  </si>
  <si>
    <t>STM1195</t>
  </si>
  <si>
    <t>STM1196</t>
  </si>
  <si>
    <t>STM1197</t>
  </si>
  <si>
    <t>STM1198</t>
  </si>
  <si>
    <t>STM1199</t>
  </si>
  <si>
    <t>STM1200</t>
  </si>
  <si>
    <t>STM1201</t>
  </si>
  <si>
    <t>STM1202</t>
  </si>
  <si>
    <t>STM1203</t>
  </si>
  <si>
    <t>STM1204</t>
  </si>
  <si>
    <t>STM1205</t>
  </si>
  <si>
    <t>STM1206</t>
  </si>
  <si>
    <t>STM1207</t>
  </si>
  <si>
    <t>STM1208</t>
  </si>
  <si>
    <t>STM1209</t>
  </si>
  <si>
    <t>STM1210</t>
  </si>
  <si>
    <t>STM1211</t>
  </si>
  <si>
    <t>STM1212</t>
  </si>
  <si>
    <t>STM1213</t>
  </si>
  <si>
    <t>STM1214</t>
  </si>
  <si>
    <t>STM1215</t>
  </si>
  <si>
    <t>STM1216</t>
  </si>
  <si>
    <t>STM1217.S</t>
  </si>
  <si>
    <t>STM1218</t>
  </si>
  <si>
    <t>STM1219</t>
  </si>
  <si>
    <t>STM1220</t>
  </si>
  <si>
    <t>STM1221</t>
  </si>
  <si>
    <t>STM1222</t>
  </si>
  <si>
    <t>STM1223</t>
  </si>
  <si>
    <t>STM1224</t>
  </si>
  <si>
    <t>STM1225</t>
  </si>
  <si>
    <t>STM1226</t>
  </si>
  <si>
    <t>STM1227</t>
  </si>
  <si>
    <t>STM1228</t>
  </si>
  <si>
    <t>STM1229</t>
  </si>
  <si>
    <t>STM1230</t>
  </si>
  <si>
    <t>STM1231</t>
  </si>
  <si>
    <t>STM1232</t>
  </si>
  <si>
    <t>STM1233</t>
  </si>
  <si>
    <t>STM1234.S</t>
  </si>
  <si>
    <t>STM1235</t>
  </si>
  <si>
    <t>STM1236</t>
  </si>
  <si>
    <t>STM1237</t>
  </si>
  <si>
    <t>STM1238</t>
  </si>
  <si>
    <t>STM1239</t>
  </si>
  <si>
    <t>STM05040</t>
  </si>
  <si>
    <t>STM1240</t>
  </si>
  <si>
    <t>STM1241.1N</t>
  </si>
  <si>
    <t>STM1241</t>
  </si>
  <si>
    <t>STM1242</t>
  </si>
  <si>
    <t>STM1243</t>
  </si>
  <si>
    <t>STM1244</t>
  </si>
  <si>
    <t>STM1245</t>
  </si>
  <si>
    <t>STM1246</t>
  </si>
  <si>
    <t>STM1248</t>
  </si>
  <si>
    <t>STM1249</t>
  </si>
  <si>
    <t>STM1250</t>
  </si>
  <si>
    <t>STM1251</t>
  </si>
  <si>
    <t>STM1252</t>
  </si>
  <si>
    <t>STM1253</t>
  </si>
  <si>
    <t>STM1254</t>
  </si>
  <si>
    <t>STM1255</t>
  </si>
  <si>
    <t>STM1256</t>
  </si>
  <si>
    <t>STM1257</t>
  </si>
  <si>
    <t>STM1258</t>
  </si>
  <si>
    <t>STM1259</t>
  </si>
  <si>
    <t>STM1260</t>
  </si>
  <si>
    <t>STM1261</t>
  </si>
  <si>
    <t>STM1263</t>
  </si>
  <si>
    <t>STM1264</t>
  </si>
  <si>
    <t>STM1265</t>
  </si>
  <si>
    <t>STM1266</t>
  </si>
  <si>
    <t>STM1267</t>
  </si>
  <si>
    <t>STM1268</t>
  </si>
  <si>
    <t>STM1269</t>
  </si>
  <si>
    <t>STM1270</t>
  </si>
  <si>
    <t>STM1271</t>
  </si>
  <si>
    <t>STM1272</t>
  </si>
  <si>
    <t>STM1273</t>
  </si>
  <si>
    <t>STM1273.1n</t>
  </si>
  <si>
    <t>STM1274</t>
  </si>
  <si>
    <t>STM1275</t>
  </si>
  <si>
    <t>STM1276</t>
  </si>
  <si>
    <t>STM1277</t>
  </si>
  <si>
    <t>STM1278</t>
  </si>
  <si>
    <t>STM1279</t>
  </si>
  <si>
    <t>STM1280</t>
  </si>
  <si>
    <t>STM1281</t>
  </si>
  <si>
    <t>STM1282</t>
  </si>
  <si>
    <t>STM1283</t>
  </si>
  <si>
    <t>STM1284</t>
  </si>
  <si>
    <t>STM1285</t>
  </si>
  <si>
    <t>STM1286</t>
  </si>
  <si>
    <t>STM1287</t>
  </si>
  <si>
    <t>STM1288</t>
  </si>
  <si>
    <t>STM1289</t>
  </si>
  <si>
    <t>STM1290</t>
  </si>
  <si>
    <t>STM1291</t>
  </si>
  <si>
    <t>STM1292</t>
  </si>
  <si>
    <t>STM1293</t>
  </si>
  <si>
    <t>STM1294</t>
  </si>
  <si>
    <t>STM1295</t>
  </si>
  <si>
    <t>STM1296</t>
  </si>
  <si>
    <t>STM1297</t>
  </si>
  <si>
    <t>STM1298</t>
  </si>
  <si>
    <t>STM1299</t>
  </si>
  <si>
    <t>STM1300</t>
  </si>
  <si>
    <t>STM1301</t>
  </si>
  <si>
    <t>STM1302</t>
  </si>
  <si>
    <t>STM1303</t>
  </si>
  <si>
    <t>STM1304</t>
  </si>
  <si>
    <t>STM1305</t>
  </si>
  <si>
    <t>STM1306</t>
  </si>
  <si>
    <t>STM1307</t>
  </si>
  <si>
    <t>STM1308</t>
  </si>
  <si>
    <t>STM1309</t>
  </si>
  <si>
    <t>STM1310</t>
  </si>
  <si>
    <t>STM1311</t>
  </si>
  <si>
    <t>STM1312</t>
  </si>
  <si>
    <t>STM1313</t>
  </si>
  <si>
    <t>STM1314</t>
  </si>
  <si>
    <t>STM1315</t>
  </si>
  <si>
    <t>STM1316</t>
  </si>
  <si>
    <t>STM1317</t>
  </si>
  <si>
    <t>STM1318</t>
  </si>
  <si>
    <t>STM1319</t>
  </si>
  <si>
    <t>STM1320</t>
  </si>
  <si>
    <t>STM1321</t>
  </si>
  <si>
    <t>STM1322</t>
  </si>
  <si>
    <t>STM1323</t>
  </si>
  <si>
    <t>STM1324</t>
  </si>
  <si>
    <t>STM1325</t>
  </si>
  <si>
    <t>STM1326</t>
  </si>
  <si>
    <t>STM1327</t>
  </si>
  <si>
    <t>STM1328</t>
  </si>
  <si>
    <t>STM1329</t>
  </si>
  <si>
    <t>STM1330</t>
  </si>
  <si>
    <t>STM1332</t>
  </si>
  <si>
    <t>STM1333</t>
  </si>
  <si>
    <t>STM1334.c</t>
  </si>
  <si>
    <t>STM1335</t>
  </si>
  <si>
    <t>STM1336</t>
  </si>
  <si>
    <t>STM1337</t>
  </si>
  <si>
    <t>STM1338</t>
  </si>
  <si>
    <t>STM1339</t>
  </si>
  <si>
    <t>STM1340</t>
  </si>
  <si>
    <t>STM1341</t>
  </si>
  <si>
    <t>STM1342</t>
  </si>
  <si>
    <t>STM1343</t>
  </si>
  <si>
    <t>STM1344</t>
  </si>
  <si>
    <t>STM1345</t>
  </si>
  <si>
    <t>STM1346</t>
  </si>
  <si>
    <t>STM1347</t>
  </si>
  <si>
    <t>STM1348</t>
  </si>
  <si>
    <t>STM1349</t>
  </si>
  <si>
    <t>STM1350</t>
  </si>
  <si>
    <t>STM1351</t>
  </si>
  <si>
    <t>STM1352</t>
  </si>
  <si>
    <t>STM1353</t>
  </si>
  <si>
    <t>STM1354</t>
  </si>
  <si>
    <t>STM1355</t>
  </si>
  <si>
    <t>STM1356</t>
  </si>
  <si>
    <t>STM1357.S</t>
  </si>
  <si>
    <t>STM1358</t>
  </si>
  <si>
    <t>STM1359</t>
  </si>
  <si>
    <t>STM1360</t>
  </si>
  <si>
    <t>STM1361</t>
  </si>
  <si>
    <t>STM1362</t>
  </si>
  <si>
    <t>STM1363</t>
  </si>
  <si>
    <t>STM1364</t>
  </si>
  <si>
    <t>STM1365</t>
  </si>
  <si>
    <t>STM1366</t>
  </si>
  <si>
    <t>STM1367</t>
  </si>
  <si>
    <t>STM1368</t>
  </si>
  <si>
    <t>STM1369</t>
  </si>
  <si>
    <t>STM1370</t>
  </si>
  <si>
    <t>STM1371</t>
  </si>
  <si>
    <t>STM1372</t>
  </si>
  <si>
    <t>STM1373</t>
  </si>
  <si>
    <t>STM1374</t>
  </si>
  <si>
    <t>STM1375</t>
  </si>
  <si>
    <t>STM1376</t>
  </si>
  <si>
    <t>STM1377</t>
  </si>
  <si>
    <t>STM1378</t>
  </si>
  <si>
    <t>STM1379</t>
  </si>
  <si>
    <t>STM1380</t>
  </si>
  <si>
    <t>STM1381</t>
  </si>
  <si>
    <t>STM1382</t>
  </si>
  <si>
    <t>STM1383</t>
  </si>
  <si>
    <t>STM1384</t>
  </si>
  <si>
    <t>STM1385</t>
  </si>
  <si>
    <t>STM1386</t>
  </si>
  <si>
    <t>STM1387</t>
  </si>
  <si>
    <t>STM1388</t>
  </si>
  <si>
    <t>STM1389</t>
  </si>
  <si>
    <t>STM1390</t>
  </si>
  <si>
    <t>STM1391</t>
  </si>
  <si>
    <t>STM1392</t>
  </si>
  <si>
    <t>STM1393</t>
  </si>
  <si>
    <t>STM1394</t>
  </si>
  <si>
    <t>STM1395</t>
  </si>
  <si>
    <t>STM1396</t>
  </si>
  <si>
    <t>STM1397</t>
  </si>
  <si>
    <t>STM1398</t>
  </si>
  <si>
    <t>STM1399</t>
  </si>
  <si>
    <t>STM1400</t>
  </si>
  <si>
    <t>STM1401</t>
  </si>
  <si>
    <t>STM1402</t>
  </si>
  <si>
    <t>STM1403</t>
  </si>
  <si>
    <t>STM1404</t>
  </si>
  <si>
    <t>STM1405</t>
  </si>
  <si>
    <t>STM1406</t>
  </si>
  <si>
    <t>STM1407</t>
  </si>
  <si>
    <t>STM1408</t>
  </si>
  <si>
    <t>STM1409</t>
  </si>
  <si>
    <t>STM1410</t>
  </si>
  <si>
    <t>STM1411</t>
  </si>
  <si>
    <t>STM1412</t>
  </si>
  <si>
    <t>STM1413</t>
  </si>
  <si>
    <t>STM1414</t>
  </si>
  <si>
    <t>STM1415</t>
  </si>
  <si>
    <t>STM1416</t>
  </si>
  <si>
    <t>STM1417</t>
  </si>
  <si>
    <t>STM1418</t>
  </si>
  <si>
    <t>STM1419</t>
  </si>
  <si>
    <t>STM1420</t>
  </si>
  <si>
    <t>STM1421</t>
  </si>
  <si>
    <t>STM1422</t>
  </si>
  <si>
    <t>STM1425</t>
  </si>
  <si>
    <t>STM1426</t>
  </si>
  <si>
    <t>STM1427</t>
  </si>
  <si>
    <t>STM1428</t>
  </si>
  <si>
    <t>STM1429</t>
  </si>
  <si>
    <t>STM1430</t>
  </si>
  <si>
    <t>STM1431</t>
  </si>
  <si>
    <t>STM1432</t>
  </si>
  <si>
    <t>STM1433</t>
  </si>
  <si>
    <t>STM1434</t>
  </si>
  <si>
    <t>STM1435</t>
  </si>
  <si>
    <t>STM1436</t>
  </si>
  <si>
    <t>STM1437</t>
  </si>
  <si>
    <t>STM1438</t>
  </si>
  <si>
    <t>STM1439</t>
  </si>
  <si>
    <t>STM1440</t>
  </si>
  <si>
    <t>STM1441</t>
  </si>
  <si>
    <t>STM1442</t>
  </si>
  <si>
    <t>STM1443</t>
  </si>
  <si>
    <t>STM1444</t>
  </si>
  <si>
    <t>STM1445</t>
  </si>
  <si>
    <t>STM1446</t>
  </si>
  <si>
    <t>STM1447</t>
  </si>
  <si>
    <t>STM1448</t>
  </si>
  <si>
    <t>STM1449</t>
  </si>
  <si>
    <t>STM1450</t>
  </si>
  <si>
    <t>STM1451</t>
  </si>
  <si>
    <t>STM1452</t>
  </si>
  <si>
    <t>STM1453</t>
  </si>
  <si>
    <t>STM1454</t>
  </si>
  <si>
    <t>STM1455</t>
  </si>
  <si>
    <t>STM1456</t>
  </si>
  <si>
    <t>STM1457</t>
  </si>
  <si>
    <t>STM1458</t>
  </si>
  <si>
    <t>STM1459</t>
  </si>
  <si>
    <t>STM1460</t>
  </si>
  <si>
    <t>STM1461.S</t>
  </si>
  <si>
    <t>STM1462.S</t>
  </si>
  <si>
    <t>STM1463</t>
  </si>
  <si>
    <t>STM1464</t>
  </si>
  <si>
    <t>STM1465</t>
  </si>
  <si>
    <t>STM1466</t>
  </si>
  <si>
    <t>STM1467</t>
  </si>
  <si>
    <t>STM1468</t>
  </si>
  <si>
    <t>STM1469</t>
  </si>
  <si>
    <t>STM1470</t>
  </si>
  <si>
    <t>STM1471</t>
  </si>
  <si>
    <t>STM1472</t>
  </si>
  <si>
    <t>STM1473</t>
  </si>
  <si>
    <t>STM1474</t>
  </si>
  <si>
    <t>STM1475</t>
  </si>
  <si>
    <t>STM1476</t>
  </si>
  <si>
    <t>STM1477</t>
  </si>
  <si>
    <t>STM1478</t>
  </si>
  <si>
    <t>STM1479</t>
  </si>
  <si>
    <t>STM1480</t>
  </si>
  <si>
    <t>STM1481</t>
  </si>
  <si>
    <t>STM1482</t>
  </si>
  <si>
    <t>STM1483</t>
  </si>
  <si>
    <t>STM1484</t>
  </si>
  <si>
    <t>STM1485</t>
  </si>
  <si>
    <t>STM1486</t>
  </si>
  <si>
    <t>STM1487</t>
  </si>
  <si>
    <t>STM1488</t>
  </si>
  <si>
    <t>STM1489</t>
  </si>
  <si>
    <t>STM1490</t>
  </si>
  <si>
    <t>STM1491</t>
  </si>
  <si>
    <t>STM1492</t>
  </si>
  <si>
    <t>STM1493</t>
  </si>
  <si>
    <t>STM1494</t>
  </si>
  <si>
    <t>STM1495</t>
  </si>
  <si>
    <t>STM1496</t>
  </si>
  <si>
    <t>STM1497</t>
  </si>
  <si>
    <t>STM1498</t>
  </si>
  <si>
    <t>STM1499</t>
  </si>
  <si>
    <t>STM1500</t>
  </si>
  <si>
    <t>STM1501</t>
  </si>
  <si>
    <t>STM1502</t>
  </si>
  <si>
    <t>STM1503</t>
  </si>
  <si>
    <t>STM1504</t>
  </si>
  <si>
    <t>STM1505</t>
  </si>
  <si>
    <t>STM1506</t>
  </si>
  <si>
    <t>STM1508</t>
  </si>
  <si>
    <t>STM1509</t>
  </si>
  <si>
    <t>STM1510</t>
  </si>
  <si>
    <t>STM1511</t>
  </si>
  <si>
    <t>STM1512</t>
  </si>
  <si>
    <t>STM1513</t>
  </si>
  <si>
    <t>STM1514</t>
  </si>
  <si>
    <t>STM1515</t>
  </si>
  <si>
    <t>STM1516</t>
  </si>
  <si>
    <t>STM1517</t>
  </si>
  <si>
    <t>STM1518</t>
  </si>
  <si>
    <t>STM1519.S</t>
  </si>
  <si>
    <t>STM1520</t>
  </si>
  <si>
    <t>STM1521</t>
  </si>
  <si>
    <t>STM1522</t>
  </si>
  <si>
    <t>STM1523</t>
  </si>
  <si>
    <t>STM1524</t>
  </si>
  <si>
    <t>STM1525</t>
  </si>
  <si>
    <t>STM1526</t>
  </si>
  <si>
    <t>STM1527</t>
  </si>
  <si>
    <t>STM1528</t>
  </si>
  <si>
    <t>STM1530</t>
  </si>
  <si>
    <t>STM1531</t>
  </si>
  <si>
    <t>STM1532</t>
  </si>
  <si>
    <t>STM1533</t>
  </si>
  <si>
    <t>STM1534</t>
  </si>
  <si>
    <t>STM1535</t>
  </si>
  <si>
    <t>STM1536</t>
  </si>
  <si>
    <t>STM1537</t>
  </si>
  <si>
    <t>STM1538</t>
  </si>
  <si>
    <t>STM1539</t>
  </si>
  <si>
    <t>STM1540</t>
  </si>
  <si>
    <t>STM1541</t>
  </si>
  <si>
    <t>STM1542</t>
  </si>
  <si>
    <t>STM1543</t>
  </si>
  <si>
    <t>STM1544</t>
  </si>
  <si>
    <t>STM1545</t>
  </si>
  <si>
    <t>STM1546</t>
  </si>
  <si>
    <t>STM1547</t>
  </si>
  <si>
    <t>STM1548.s</t>
  </si>
  <si>
    <t>STM1549</t>
  </si>
  <si>
    <t>STM1550</t>
  </si>
  <si>
    <t>STM1551</t>
  </si>
  <si>
    <t>STM1551.1n</t>
  </si>
  <si>
    <t>STM1552</t>
  </si>
  <si>
    <t>STM1553</t>
  </si>
  <si>
    <t>STM05155</t>
  </si>
  <si>
    <t>STM1554</t>
  </si>
  <si>
    <t>STM1555</t>
  </si>
  <si>
    <t>STM1556</t>
  </si>
  <si>
    <t>STM1557</t>
  </si>
  <si>
    <t>STM1558</t>
  </si>
  <si>
    <t>STM1559</t>
  </si>
  <si>
    <t>STM1560</t>
  </si>
  <si>
    <t>STM1561</t>
  </si>
  <si>
    <t>STM1562</t>
  </si>
  <si>
    <t>STM1563</t>
  </si>
  <si>
    <t>STM1564</t>
  </si>
  <si>
    <t>STM1565</t>
  </si>
  <si>
    <t>STM1566</t>
  </si>
  <si>
    <t>STM1567</t>
  </si>
  <si>
    <t>STM1568</t>
  </si>
  <si>
    <t>STM1569</t>
  </si>
  <si>
    <t>STM1570</t>
  </si>
  <si>
    <t>STM1571</t>
  </si>
  <si>
    <t>STM1572</t>
  </si>
  <si>
    <t>STM1573.Sc</t>
  </si>
  <si>
    <t>STM1574</t>
  </si>
  <si>
    <t>STM1575</t>
  </si>
  <si>
    <t>STM1576</t>
  </si>
  <si>
    <t>STM1577</t>
  </si>
  <si>
    <t>STM1578</t>
  </si>
  <si>
    <t>STM1579</t>
  </si>
  <si>
    <t>STM1580</t>
  </si>
  <si>
    <t>STM1581</t>
  </si>
  <si>
    <t>STM1582</t>
  </si>
  <si>
    <t>STM1583</t>
  </si>
  <si>
    <t>STM1584</t>
  </si>
  <si>
    <t>STM1585</t>
  </si>
  <si>
    <t>STM1586</t>
  </si>
  <si>
    <t>STM1587</t>
  </si>
  <si>
    <t>STM1588</t>
  </si>
  <si>
    <t>STM1589</t>
  </si>
  <si>
    <t>STM1590</t>
  </si>
  <si>
    <t>STM1591</t>
  </si>
  <si>
    <t>STM1592</t>
  </si>
  <si>
    <t>STM1593</t>
  </si>
  <si>
    <t>STM1594</t>
  </si>
  <si>
    <t>STM1595</t>
  </si>
  <si>
    <t>STM1596</t>
  </si>
  <si>
    <t>STM1597</t>
  </si>
  <si>
    <t>STM1598</t>
  </si>
  <si>
    <t>STM1599</t>
  </si>
  <si>
    <t>STM1601</t>
  </si>
  <si>
    <t>STM1602</t>
  </si>
  <si>
    <t>STM1603</t>
  </si>
  <si>
    <t>STM1604</t>
  </si>
  <si>
    <t>STM1605</t>
  </si>
  <si>
    <t>STM1606</t>
  </si>
  <si>
    <t>STM1607</t>
  </si>
  <si>
    <t>STM1608</t>
  </si>
  <si>
    <t>STM1609</t>
  </si>
  <si>
    <t>STM1610</t>
  </si>
  <si>
    <t>STM1611</t>
  </si>
  <si>
    <t>STM1612</t>
  </si>
  <si>
    <t>STM1613</t>
  </si>
  <si>
    <t>STM1614</t>
  </si>
  <si>
    <t>STM1615</t>
  </si>
  <si>
    <t>STM1616</t>
  </si>
  <si>
    <t>STM1617</t>
  </si>
  <si>
    <t>STM1618</t>
  </si>
  <si>
    <t>STM1619</t>
  </si>
  <si>
    <t>STM1620</t>
  </si>
  <si>
    <t>STM1621</t>
  </si>
  <si>
    <t>STM1622</t>
  </si>
  <si>
    <t>STM1623</t>
  </si>
  <si>
    <t>STM1624</t>
  </si>
  <si>
    <t>STM1625</t>
  </si>
  <si>
    <t>STM1626</t>
  </si>
  <si>
    <t>STM1627</t>
  </si>
  <si>
    <t>STM1628</t>
  </si>
  <si>
    <t>STM1630</t>
  </si>
  <si>
    <t>STM1631</t>
  </si>
  <si>
    <t>STM1632</t>
  </si>
  <si>
    <t>STM1633</t>
  </si>
  <si>
    <t>STM1634</t>
  </si>
  <si>
    <t>STM1635</t>
  </si>
  <si>
    <t>STM1636</t>
  </si>
  <si>
    <t>STM1637</t>
  </si>
  <si>
    <t>STM1638</t>
  </si>
  <si>
    <t>STM1639</t>
  </si>
  <si>
    <t>STM1640</t>
  </si>
  <si>
    <t>STM1641</t>
  </si>
  <si>
    <t>STM1642</t>
  </si>
  <si>
    <t>STM1643</t>
  </si>
  <si>
    <t>STM1644</t>
  </si>
  <si>
    <t>STM1645</t>
  </si>
  <si>
    <t>STM1646</t>
  </si>
  <si>
    <t>STM1647</t>
  </si>
  <si>
    <t>STM1648</t>
  </si>
  <si>
    <t>STM1649</t>
  </si>
  <si>
    <t>STM1650</t>
  </si>
  <si>
    <t>STM1651</t>
  </si>
  <si>
    <t>STM1652</t>
  </si>
  <si>
    <t>STM1653</t>
  </si>
  <si>
    <t>STM1654</t>
  </si>
  <si>
    <t>STM1655</t>
  </si>
  <si>
    <t>STM1656</t>
  </si>
  <si>
    <t>STM1657</t>
  </si>
  <si>
    <t>STM1658</t>
  </si>
  <si>
    <t>STM1659</t>
  </si>
  <si>
    <t>STM1660.S</t>
  </si>
  <si>
    <t>STM1661</t>
  </si>
  <si>
    <t>STM1662</t>
  </si>
  <si>
    <t>STM1663</t>
  </si>
  <si>
    <t>STM1664</t>
  </si>
  <si>
    <t>STM1665</t>
  </si>
  <si>
    <t>STM1666</t>
  </si>
  <si>
    <t>STM1667</t>
  </si>
  <si>
    <t>STM1668</t>
  </si>
  <si>
    <t>STM1669</t>
  </si>
  <si>
    <t>STM1670</t>
  </si>
  <si>
    <t>STM1671</t>
  </si>
  <si>
    <t>STM1672</t>
  </si>
  <si>
    <t>STM1673</t>
  </si>
  <si>
    <t>STM1674</t>
  </si>
  <si>
    <t>STM1675</t>
  </si>
  <si>
    <t>STM1676</t>
  </si>
  <si>
    <t>STM1677</t>
  </si>
  <si>
    <t>STM1678</t>
  </si>
  <si>
    <t>STM1679</t>
  </si>
  <si>
    <t>STM1680</t>
  </si>
  <si>
    <t>STM1681</t>
  </si>
  <si>
    <t>STM1682</t>
  </si>
  <si>
    <t>STM1683</t>
  </si>
  <si>
    <t>STM1684</t>
  </si>
  <si>
    <t>STM1685</t>
  </si>
  <si>
    <t>STM1686</t>
  </si>
  <si>
    <t>STM1687</t>
  </si>
  <si>
    <t>STM1688</t>
  </si>
  <si>
    <t>STM1689</t>
  </si>
  <si>
    <t>STM1690</t>
  </si>
  <si>
    <t>STM1691</t>
  </si>
  <si>
    <t>STM1692</t>
  </si>
  <si>
    <t>STM1693</t>
  </si>
  <si>
    <t>STM1694</t>
  </si>
  <si>
    <t>STM1695</t>
  </si>
  <si>
    <t>STM1696</t>
  </si>
  <si>
    <t>STM1697</t>
  </si>
  <si>
    <t>STM1698</t>
  </si>
  <si>
    <t>STM1698A</t>
  </si>
  <si>
    <t>STM1699</t>
  </si>
  <si>
    <t>STM1700</t>
  </si>
  <si>
    <t>STM1701</t>
  </si>
  <si>
    <t>STM1702</t>
  </si>
  <si>
    <t>STM1703</t>
  </si>
  <si>
    <t>STM05225</t>
  </si>
  <si>
    <t>STM1704</t>
  </si>
  <si>
    <t>STM1705</t>
  </si>
  <si>
    <t>STM1706</t>
  </si>
  <si>
    <t>STM1707</t>
  </si>
  <si>
    <t>STM1708</t>
  </si>
  <si>
    <t>STM1709</t>
  </si>
  <si>
    <t>STM1710</t>
  </si>
  <si>
    <t>STM1711</t>
  </si>
  <si>
    <t>STM1712</t>
  </si>
  <si>
    <t>STM1713</t>
  </si>
  <si>
    <t>STM1714</t>
  </si>
  <si>
    <t>STM1715</t>
  </si>
  <si>
    <t>STM1716</t>
  </si>
  <si>
    <t>STM1717</t>
  </si>
  <si>
    <t>STM1718</t>
  </si>
  <si>
    <t>STM1719</t>
  </si>
  <si>
    <t>STM1720</t>
  </si>
  <si>
    <t>STM1721</t>
  </si>
  <si>
    <t>STM1722a</t>
  </si>
  <si>
    <t>STM1723</t>
  </si>
  <si>
    <t>STM1724</t>
  </si>
  <si>
    <t>STM1725</t>
  </si>
  <si>
    <t>STM1726</t>
  </si>
  <si>
    <t>STM1727</t>
  </si>
  <si>
    <t>STM1728</t>
  </si>
  <si>
    <t>STM1729</t>
  </si>
  <si>
    <t>STM1730</t>
  </si>
  <si>
    <t>STM1731</t>
  </si>
  <si>
    <t>STM1732</t>
  </si>
  <si>
    <t>STM1733</t>
  </si>
  <si>
    <t>STM1734</t>
  </si>
  <si>
    <t>STM1735</t>
  </si>
  <si>
    <t>STM1736</t>
  </si>
  <si>
    <t>STM1737</t>
  </si>
  <si>
    <t>STM1738</t>
  </si>
  <si>
    <t>STM1739</t>
  </si>
  <si>
    <t>STM1740</t>
  </si>
  <si>
    <t>STM1741</t>
  </si>
  <si>
    <t>STM1742</t>
  </si>
  <si>
    <t>STM1743</t>
  </si>
  <si>
    <t>STM1744</t>
  </si>
  <si>
    <t>STM1745</t>
  </si>
  <si>
    <t>STM1746.S</t>
  </si>
  <si>
    <t>STM1748</t>
  </si>
  <si>
    <t>STM1749</t>
  </si>
  <si>
    <t>STM1750</t>
  </si>
  <si>
    <t>STM1751</t>
  </si>
  <si>
    <t>STM1752</t>
  </si>
  <si>
    <t>STM1753</t>
  </si>
  <si>
    <t>STM1754</t>
  </si>
  <si>
    <t>STM1755</t>
  </si>
  <si>
    <t>STM1756</t>
  </si>
  <si>
    <t>STM1758</t>
  </si>
  <si>
    <t>STM1760</t>
  </si>
  <si>
    <t>STM1761</t>
  </si>
  <si>
    <t>STM1762</t>
  </si>
  <si>
    <t>STM1763</t>
  </si>
  <si>
    <t>STM1764</t>
  </si>
  <si>
    <t>STM1765</t>
  </si>
  <si>
    <t>STM1766</t>
  </si>
  <si>
    <t>STM1767</t>
  </si>
  <si>
    <t>STM1768</t>
  </si>
  <si>
    <t>STM1769</t>
  </si>
  <si>
    <t>STM1770</t>
  </si>
  <si>
    <t>STM1771</t>
  </si>
  <si>
    <t>STM1772</t>
  </si>
  <si>
    <t>STM1773</t>
  </si>
  <si>
    <t>STM1774</t>
  </si>
  <si>
    <t>STM1775</t>
  </si>
  <si>
    <t>STM1776</t>
  </si>
  <si>
    <t>STM1777</t>
  </si>
  <si>
    <t>STM1778</t>
  </si>
  <si>
    <t>STM1779</t>
  </si>
  <si>
    <t>STM1780</t>
  </si>
  <si>
    <t>STM1781</t>
  </si>
  <si>
    <t>STM1782</t>
  </si>
  <si>
    <t>STM1783.S</t>
  </si>
  <si>
    <t>STM1784</t>
  </si>
  <si>
    <t>STM1785</t>
  </si>
  <si>
    <t>STM1786</t>
  </si>
  <si>
    <t>STM1787</t>
  </si>
  <si>
    <t>STM1788</t>
  </si>
  <si>
    <t>STM1789</t>
  </si>
  <si>
    <t>STM1790</t>
  </si>
  <si>
    <t>STM1791</t>
  </si>
  <si>
    <t>STM1792</t>
  </si>
  <si>
    <t>STM1793</t>
  </si>
  <si>
    <t>STM1794</t>
  </si>
  <si>
    <t>STM1795</t>
  </si>
  <si>
    <t>STM1796</t>
  </si>
  <si>
    <t>STM1797</t>
  </si>
  <si>
    <t>STM1798</t>
  </si>
  <si>
    <t>STM1799</t>
  </si>
  <si>
    <t>STM1800</t>
  </si>
  <si>
    <t>STM1801</t>
  </si>
  <si>
    <t>STM1802</t>
  </si>
  <si>
    <t>STM1803</t>
  </si>
  <si>
    <t>STM1804.S</t>
  </si>
  <si>
    <t>STM1805</t>
  </si>
  <si>
    <t>STM1806</t>
  </si>
  <si>
    <t>STM1807</t>
  </si>
  <si>
    <t>STM1808</t>
  </si>
  <si>
    <t>STM1809</t>
  </si>
  <si>
    <t>STM1810</t>
  </si>
  <si>
    <t>STM1811</t>
  </si>
  <si>
    <t>STM1812</t>
  </si>
  <si>
    <t>STM1813</t>
  </si>
  <si>
    <t>STM1814</t>
  </si>
  <si>
    <t>STM1815</t>
  </si>
  <si>
    <t>STM1816</t>
  </si>
  <si>
    <t>STM1817</t>
  </si>
  <si>
    <t>STM1818</t>
  </si>
  <si>
    <t>STM1819</t>
  </si>
  <si>
    <t>STM1820</t>
  </si>
  <si>
    <t>STM1821</t>
  </si>
  <si>
    <t>STM1822</t>
  </si>
  <si>
    <t>STM1823</t>
  </si>
  <si>
    <t>STM1824</t>
  </si>
  <si>
    <t>STM1825</t>
  </si>
  <si>
    <t>STM1826</t>
  </si>
  <si>
    <t>STM1827.S</t>
  </si>
  <si>
    <t>STM1828</t>
  </si>
  <si>
    <t>STM1829</t>
  </si>
  <si>
    <t>STM1830</t>
  </si>
  <si>
    <t>STM1831</t>
  </si>
  <si>
    <t>STM1832</t>
  </si>
  <si>
    <t>STM1833</t>
  </si>
  <si>
    <t>STM1834</t>
  </si>
  <si>
    <t>STM1835</t>
  </si>
  <si>
    <t>STM1836</t>
  </si>
  <si>
    <t>STM1837</t>
  </si>
  <si>
    <t>STM1838</t>
  </si>
  <si>
    <t>STM1839</t>
  </si>
  <si>
    <t>STM1840</t>
  </si>
  <si>
    <t>STM1841</t>
  </si>
  <si>
    <t>STM1842</t>
  </si>
  <si>
    <t>STM1843</t>
  </si>
  <si>
    <t>STM1844</t>
  </si>
  <si>
    <t>STM1845</t>
  </si>
  <si>
    <t>STM1846</t>
  </si>
  <si>
    <t>STM1847</t>
  </si>
  <si>
    <t>STM1848</t>
  </si>
  <si>
    <t>STM1849</t>
  </si>
  <si>
    <t>STM1850</t>
  </si>
  <si>
    <t>STM1851</t>
  </si>
  <si>
    <t>STM1852</t>
  </si>
  <si>
    <t>STM1853</t>
  </si>
  <si>
    <t>STM1854</t>
  </si>
  <si>
    <t>STM1855</t>
  </si>
  <si>
    <t>STM1856</t>
  </si>
  <si>
    <t>STM1856.1N</t>
  </si>
  <si>
    <t>STM1857</t>
  </si>
  <si>
    <t>STM1858</t>
  </si>
  <si>
    <t>STM1859</t>
  </si>
  <si>
    <t>STM1860</t>
  </si>
  <si>
    <t>STM1861</t>
  </si>
  <si>
    <t>STM1862</t>
  </si>
  <si>
    <t>STM1863</t>
  </si>
  <si>
    <t>STM1864</t>
  </si>
  <si>
    <t>STM1865</t>
  </si>
  <si>
    <t>STM1866</t>
  </si>
  <si>
    <t>STM1867</t>
  </si>
  <si>
    <t>STM1868</t>
  </si>
  <si>
    <t>STM1868.1N</t>
  </si>
  <si>
    <t>STM1868A</t>
  </si>
  <si>
    <t>STM1869</t>
  </si>
  <si>
    <t>STM1869A</t>
  </si>
  <si>
    <t>STM1870</t>
  </si>
  <si>
    <t>STM1872</t>
  </si>
  <si>
    <t>STM1873</t>
  </si>
  <si>
    <t>STM1874</t>
  </si>
  <si>
    <t>STM1875</t>
  </si>
  <si>
    <t>STM1876</t>
  </si>
  <si>
    <t>STM1877</t>
  </si>
  <si>
    <t>STM1878</t>
  </si>
  <si>
    <t>STM1879</t>
  </si>
  <si>
    <t>STM1880</t>
  </si>
  <si>
    <t>STM1881</t>
  </si>
  <si>
    <t>STM1882</t>
  </si>
  <si>
    <t>STM1883</t>
  </si>
  <si>
    <t>STM1884</t>
  </si>
  <si>
    <t>STM1885</t>
  </si>
  <si>
    <t>STM1886</t>
  </si>
  <si>
    <t>STM1887</t>
  </si>
  <si>
    <t>STM1888</t>
  </si>
  <si>
    <t>STM1889</t>
  </si>
  <si>
    <t>STM1890</t>
  </si>
  <si>
    <t>STM1891</t>
  </si>
  <si>
    <t>STM1892.S</t>
  </si>
  <si>
    <t>STM1893</t>
  </si>
  <si>
    <t>STM1894</t>
  </si>
  <si>
    <t>STM1895</t>
  </si>
  <si>
    <t>STM1896</t>
  </si>
  <si>
    <t>STM1897</t>
  </si>
  <si>
    <t>STM1898</t>
  </si>
  <si>
    <t>STM1899</t>
  </si>
  <si>
    <t>STM1900</t>
  </si>
  <si>
    <t>STM1901</t>
  </si>
  <si>
    <t>STM1902</t>
  </si>
  <si>
    <t>STM1903</t>
  </si>
  <si>
    <t>STM1904</t>
  </si>
  <si>
    <t>STM1905</t>
  </si>
  <si>
    <t>STM1906</t>
  </si>
  <si>
    <t>STM1907</t>
  </si>
  <si>
    <t>STM1908</t>
  </si>
  <si>
    <t>STM1909</t>
  </si>
  <si>
    <t>STM1910</t>
  </si>
  <si>
    <t>STM1911</t>
  </si>
  <si>
    <t>STM1912</t>
  </si>
  <si>
    <t>STM1913</t>
  </si>
  <si>
    <t>STM1914</t>
  </si>
  <si>
    <t>STM1915</t>
  </si>
  <si>
    <t>STM1916</t>
  </si>
  <si>
    <t>STM1917</t>
  </si>
  <si>
    <t>STM1918</t>
  </si>
  <si>
    <t>STM1919</t>
  </si>
  <si>
    <t>STM1920</t>
  </si>
  <si>
    <t>STM1921</t>
  </si>
  <si>
    <t>STM1922</t>
  </si>
  <si>
    <t>STM1923</t>
  </si>
  <si>
    <t>STM1924.S</t>
  </si>
  <si>
    <t>STM1925</t>
  </si>
  <si>
    <t>STM1927</t>
  </si>
  <si>
    <t>STM1928</t>
  </si>
  <si>
    <t>STM1929</t>
  </si>
  <si>
    <t>STM1930</t>
  </si>
  <si>
    <t>STM1931</t>
  </si>
  <si>
    <t>STM1932</t>
  </si>
  <si>
    <t>STM1933</t>
  </si>
  <si>
    <t>STM1934</t>
  </si>
  <si>
    <t>STM1935</t>
  </si>
  <si>
    <t>STM1936</t>
  </si>
  <si>
    <t>STM1937</t>
  </si>
  <si>
    <t>STM1938</t>
  </si>
  <si>
    <t>STM1939</t>
  </si>
  <si>
    <t>STM1940</t>
  </si>
  <si>
    <t>STM1941</t>
  </si>
  <si>
    <t>STM1945</t>
  </si>
  <si>
    <t>STM1946</t>
  </si>
  <si>
    <t>STM1947</t>
  </si>
  <si>
    <t>STM1949</t>
  </si>
  <si>
    <t>STM1950</t>
  </si>
  <si>
    <t>STM1951</t>
  </si>
  <si>
    <t>STM1952</t>
  </si>
  <si>
    <t>STM1953</t>
  </si>
  <si>
    <t>STM1954</t>
  </si>
  <si>
    <t>STM1955</t>
  </si>
  <si>
    <t>STM1956</t>
  </si>
  <si>
    <t>STM1957</t>
  </si>
  <si>
    <t>STM1958</t>
  </si>
  <si>
    <t>STM1959</t>
  </si>
  <si>
    <t>STM1960</t>
  </si>
  <si>
    <t>STM1961</t>
  </si>
  <si>
    <t>STM1962</t>
  </si>
  <si>
    <t>STM1963</t>
  </si>
  <si>
    <t>STM1964</t>
  </si>
  <si>
    <t>STM1965</t>
  </si>
  <si>
    <t>STM1966</t>
  </si>
  <si>
    <t>STM05320</t>
  </si>
  <si>
    <t>STM1968</t>
  </si>
  <si>
    <t>STM1969</t>
  </si>
  <si>
    <t>STM1970</t>
  </si>
  <si>
    <t>STM1971</t>
  </si>
  <si>
    <t>STM1972</t>
  </si>
  <si>
    <t>STM1973</t>
  </si>
  <si>
    <t>STM1974</t>
  </si>
  <si>
    <t>STM1975</t>
  </si>
  <si>
    <t>STM1976</t>
  </si>
  <si>
    <t>STM1977</t>
  </si>
  <si>
    <t>STM1978</t>
  </si>
  <si>
    <t>STM1979</t>
  </si>
  <si>
    <t>STM1980</t>
  </si>
  <si>
    <t>STM1981</t>
  </si>
  <si>
    <t>STM1982</t>
  </si>
  <si>
    <t>STM1983</t>
  </si>
  <si>
    <t>STM1984</t>
  </si>
  <si>
    <t>STM1985</t>
  </si>
  <si>
    <t>STM1986</t>
  </si>
  <si>
    <t>STM1987</t>
  </si>
  <si>
    <t>STM1988.S</t>
  </si>
  <si>
    <t>STM1989</t>
  </si>
  <si>
    <t>STM1990</t>
  </si>
  <si>
    <t>STM1991</t>
  </si>
  <si>
    <t>STM1992</t>
  </si>
  <si>
    <t>STM1993</t>
  </si>
  <si>
    <t>STM1994</t>
  </si>
  <si>
    <t>STM1995</t>
  </si>
  <si>
    <t>STM1996</t>
  </si>
  <si>
    <t>STM1997</t>
  </si>
  <si>
    <t>STM1998</t>
  </si>
  <si>
    <t>STM1999</t>
  </si>
  <si>
    <t>STM2001</t>
  </si>
  <si>
    <t>STM2003</t>
  </si>
  <si>
    <t>STM2005</t>
  </si>
  <si>
    <t>STM2006</t>
  </si>
  <si>
    <t>STM2007</t>
  </si>
  <si>
    <t>STM2008</t>
  </si>
  <si>
    <t>STM05350</t>
  </si>
  <si>
    <t>STM2009</t>
  </si>
  <si>
    <t>STM2011</t>
  </si>
  <si>
    <t>STM2011.1n</t>
  </si>
  <si>
    <t>STM2013</t>
  </si>
  <si>
    <t>STM2015</t>
  </si>
  <si>
    <t>STM2016</t>
  </si>
  <si>
    <t>STM2017</t>
  </si>
  <si>
    <t>STM2018</t>
  </si>
  <si>
    <t>STM2019</t>
  </si>
  <si>
    <t>STM2020</t>
  </si>
  <si>
    <t>STM2021</t>
  </si>
  <si>
    <t>STM2022</t>
  </si>
  <si>
    <t>STM2023</t>
  </si>
  <si>
    <t>STM2024</t>
  </si>
  <si>
    <t>STM2025</t>
  </si>
  <si>
    <t>STM2026</t>
  </si>
  <si>
    <t>STM2027</t>
  </si>
  <si>
    <t>STM2028</t>
  </si>
  <si>
    <t>STM2029</t>
  </si>
  <si>
    <t>STM2030</t>
  </si>
  <si>
    <t>STM2031</t>
  </si>
  <si>
    <t>STM2032</t>
  </si>
  <si>
    <t>STM2033</t>
  </si>
  <si>
    <t>STM2034</t>
  </si>
  <si>
    <t>STM2035</t>
  </si>
  <si>
    <t>STM2036</t>
  </si>
  <si>
    <t>STM2037</t>
  </si>
  <si>
    <t>STM2038</t>
  </si>
  <si>
    <t>STM2039</t>
  </si>
  <si>
    <t>STM2040</t>
  </si>
  <si>
    <t>STM2041</t>
  </si>
  <si>
    <t>STM2042</t>
  </si>
  <si>
    <t>STM2043</t>
  </si>
  <si>
    <t>STM2044</t>
  </si>
  <si>
    <t>STM2045</t>
  </si>
  <si>
    <t>STM2046</t>
  </si>
  <si>
    <t>STM2047</t>
  </si>
  <si>
    <t>STM2048</t>
  </si>
  <si>
    <t>STM2049</t>
  </si>
  <si>
    <t>STM2050</t>
  </si>
  <si>
    <t>STM2051</t>
  </si>
  <si>
    <t>STM2052</t>
  </si>
  <si>
    <t>STM2053</t>
  </si>
  <si>
    <t>STM2054</t>
  </si>
  <si>
    <t>STM2055</t>
  </si>
  <si>
    <t>STM2056</t>
  </si>
  <si>
    <t>STM2057</t>
  </si>
  <si>
    <t>STM2058</t>
  </si>
  <si>
    <t>STM2059</t>
  </si>
  <si>
    <t>STM2060</t>
  </si>
  <si>
    <t>STM2061</t>
  </si>
  <si>
    <t>STM2062</t>
  </si>
  <si>
    <t>STM2063</t>
  </si>
  <si>
    <t>STM2064</t>
  </si>
  <si>
    <t>STM2065</t>
  </si>
  <si>
    <t>STM2066</t>
  </si>
  <si>
    <t>STM2067</t>
  </si>
  <si>
    <t>STM2068</t>
  </si>
  <si>
    <t>STM2069</t>
  </si>
  <si>
    <t>STM2070</t>
  </si>
  <si>
    <t>STM2071</t>
  </si>
  <si>
    <t>STM2072</t>
  </si>
  <si>
    <t>STM2073</t>
  </si>
  <si>
    <t>STM2074</t>
  </si>
  <si>
    <t>STM2075</t>
  </si>
  <si>
    <t>STM2076</t>
  </si>
  <si>
    <t>STM2077</t>
  </si>
  <si>
    <t>STM2078</t>
  </si>
  <si>
    <t>STM2079</t>
  </si>
  <si>
    <t>STM2080</t>
  </si>
  <si>
    <t>STM2081</t>
  </si>
  <si>
    <t>STM2082</t>
  </si>
  <si>
    <t>STM2083</t>
  </si>
  <si>
    <t>STM2084</t>
  </si>
  <si>
    <t>STM2085</t>
  </si>
  <si>
    <t>STM2086</t>
  </si>
  <si>
    <t>STM2087</t>
  </si>
  <si>
    <t>STM2088</t>
  </si>
  <si>
    <t>STM2089</t>
  </si>
  <si>
    <t>STM2090</t>
  </si>
  <si>
    <t>STM2091</t>
  </si>
  <si>
    <t>STM2092</t>
  </si>
  <si>
    <t>STM2093</t>
  </si>
  <si>
    <t>STM2094</t>
  </si>
  <si>
    <t>STM2095</t>
  </si>
  <si>
    <t>STM2096</t>
  </si>
  <si>
    <t>STM2097</t>
  </si>
  <si>
    <t>STM2098</t>
  </si>
  <si>
    <t>STM2099</t>
  </si>
  <si>
    <t>STM2100</t>
  </si>
  <si>
    <t>STM2101</t>
  </si>
  <si>
    <t>STM2102</t>
  </si>
  <si>
    <t>STM2103</t>
  </si>
  <si>
    <t>STM2104</t>
  </si>
  <si>
    <t>STM2105.S</t>
  </si>
  <si>
    <t>STM2106</t>
  </si>
  <si>
    <t>STM2107</t>
  </si>
  <si>
    <t>STM2108</t>
  </si>
  <si>
    <t>STM2109</t>
  </si>
  <si>
    <t>STM2110</t>
  </si>
  <si>
    <t>STM2111</t>
  </si>
  <si>
    <t>STM2112</t>
  </si>
  <si>
    <t>STM2113</t>
  </si>
  <si>
    <t>STM2114</t>
  </si>
  <si>
    <t>STM2115</t>
  </si>
  <si>
    <t>STM2116</t>
  </si>
  <si>
    <t>STM2117</t>
  </si>
  <si>
    <t>STM2118</t>
  </si>
  <si>
    <t>STM2119</t>
  </si>
  <si>
    <t>STM2120</t>
  </si>
  <si>
    <t>STM2121</t>
  </si>
  <si>
    <t>STM2122</t>
  </si>
  <si>
    <t>STM2123</t>
  </si>
  <si>
    <t>STM2124</t>
  </si>
  <si>
    <t>STM2125</t>
  </si>
  <si>
    <t>STM2126</t>
  </si>
  <si>
    <t>STM2127</t>
  </si>
  <si>
    <t>STM2128</t>
  </si>
  <si>
    <t>STM2129</t>
  </si>
  <si>
    <t>STM2130</t>
  </si>
  <si>
    <t>STM2131</t>
  </si>
  <si>
    <t>STM2132</t>
  </si>
  <si>
    <t>STM2133</t>
  </si>
  <si>
    <t>STM2134</t>
  </si>
  <si>
    <t>STM2135</t>
  </si>
  <si>
    <t>STM2136</t>
  </si>
  <si>
    <t>STM2137</t>
  </si>
  <si>
    <t>STM2138</t>
  </si>
  <si>
    <t>STM2139</t>
  </si>
  <si>
    <t>STM2139.2n</t>
  </si>
  <si>
    <t>STM2140</t>
  </si>
  <si>
    <t>STM2141</t>
  </si>
  <si>
    <t>STM2142</t>
  </si>
  <si>
    <t>STM2143</t>
  </si>
  <si>
    <t>STM2144</t>
  </si>
  <si>
    <t>STM2145</t>
  </si>
  <si>
    <t>STM2146</t>
  </si>
  <si>
    <t>STM2147</t>
  </si>
  <si>
    <t>STM2148</t>
  </si>
  <si>
    <t>STM2149</t>
  </si>
  <si>
    <t>STM2150</t>
  </si>
  <si>
    <t>STM2151</t>
  </si>
  <si>
    <t>STM2152</t>
  </si>
  <si>
    <t>STM2153</t>
  </si>
  <si>
    <t>STM2154</t>
  </si>
  <si>
    <t>STM2155</t>
  </si>
  <si>
    <t>STM2156</t>
  </si>
  <si>
    <t>STM2156A</t>
  </si>
  <si>
    <t>STM2157</t>
  </si>
  <si>
    <t>STM2158</t>
  </si>
  <si>
    <t>STM2159</t>
  </si>
  <si>
    <t>STM2160</t>
  </si>
  <si>
    <t>STM2161</t>
  </si>
  <si>
    <t>STM2162</t>
  </si>
  <si>
    <t>STM2163</t>
  </si>
  <si>
    <t>STM2164</t>
  </si>
  <si>
    <t>STM2165</t>
  </si>
  <si>
    <t>STM2166</t>
  </si>
  <si>
    <t>STM2167</t>
  </si>
  <si>
    <t>STM2168</t>
  </si>
  <si>
    <t>STM2169</t>
  </si>
  <si>
    <t>STM2170</t>
  </si>
  <si>
    <t>STM2171</t>
  </si>
  <si>
    <t>STM2172</t>
  </si>
  <si>
    <t>STM2174</t>
  </si>
  <si>
    <t>STM2175</t>
  </si>
  <si>
    <t>STM2176</t>
  </si>
  <si>
    <t>STM2177</t>
  </si>
  <si>
    <t>STM2178</t>
  </si>
  <si>
    <t>STM2179</t>
  </si>
  <si>
    <t>STM2180</t>
  </si>
  <si>
    <t>STM2181</t>
  </si>
  <si>
    <t>STM2182</t>
  </si>
  <si>
    <t>STM2183</t>
  </si>
  <si>
    <t>STM2184</t>
  </si>
  <si>
    <t>STM2185</t>
  </si>
  <si>
    <t>STM2186</t>
  </si>
  <si>
    <t>STM2187</t>
  </si>
  <si>
    <t>STM2188</t>
  </si>
  <si>
    <t>STM2189</t>
  </si>
  <si>
    <t>STM2190</t>
  </si>
  <si>
    <t>STM2191</t>
  </si>
  <si>
    <t>STM2192</t>
  </si>
  <si>
    <t>STM2193</t>
  </si>
  <si>
    <t>STM2194</t>
  </si>
  <si>
    <t>STM2195</t>
  </si>
  <si>
    <t>STM2196</t>
  </si>
  <si>
    <t>STM2197</t>
  </si>
  <si>
    <t>STM2198</t>
  </si>
  <si>
    <t>STM2199</t>
  </si>
  <si>
    <t>STM2200</t>
  </si>
  <si>
    <t>STM2201</t>
  </si>
  <si>
    <t>STM2202</t>
  </si>
  <si>
    <t>STM2203</t>
  </si>
  <si>
    <t>STM2204</t>
  </si>
  <si>
    <t>STM2205</t>
  </si>
  <si>
    <t>STM2206</t>
  </si>
  <si>
    <t>STM2207</t>
  </si>
  <si>
    <t>STM2208</t>
  </si>
  <si>
    <t>STM2209</t>
  </si>
  <si>
    <t>STM2209.1c</t>
  </si>
  <si>
    <t>STM2210</t>
  </si>
  <si>
    <t>STM2211.S</t>
  </si>
  <si>
    <t>STM2212</t>
  </si>
  <si>
    <t>STM2213</t>
  </si>
  <si>
    <t>STM2214</t>
  </si>
  <si>
    <t>STM2215</t>
  </si>
  <si>
    <t>STM2216</t>
  </si>
  <si>
    <t>STM2217</t>
  </si>
  <si>
    <t>STM2218</t>
  </si>
  <si>
    <t>STM2219</t>
  </si>
  <si>
    <t>STM2220</t>
  </si>
  <si>
    <t>STM2221</t>
  </si>
  <si>
    <t>STM2222</t>
  </si>
  <si>
    <t>STM2223</t>
  </si>
  <si>
    <t>STM2224</t>
  </si>
  <si>
    <t>STM2225</t>
  </si>
  <si>
    <t>STM2226</t>
  </si>
  <si>
    <t>STM2227</t>
  </si>
  <si>
    <t>STM2228</t>
  </si>
  <si>
    <t>STM2230.1c</t>
  </si>
  <si>
    <t>STM2231</t>
  </si>
  <si>
    <t>STM2232</t>
  </si>
  <si>
    <t>STM2233</t>
  </si>
  <si>
    <t>STM2234</t>
  </si>
  <si>
    <t>STM2235</t>
  </si>
  <si>
    <t>STM2236</t>
  </si>
  <si>
    <t>STM2237</t>
  </si>
  <si>
    <t>STM2238</t>
  </si>
  <si>
    <t>STM2239</t>
  </si>
  <si>
    <t>STM2240</t>
  </si>
  <si>
    <t>STM2241</t>
  </si>
  <si>
    <t>STM2242</t>
  </si>
  <si>
    <t>STM2243</t>
  </si>
  <si>
    <t>STM2244</t>
  </si>
  <si>
    <t>STM2245</t>
  </si>
  <si>
    <t>STM2246</t>
  </si>
  <si>
    <t>STM2247</t>
  </si>
  <si>
    <t>STM2248</t>
  </si>
  <si>
    <t>STM2249</t>
  </si>
  <si>
    <t>STM2250</t>
  </si>
  <si>
    <t>STM2251</t>
  </si>
  <si>
    <t>STM2252</t>
  </si>
  <si>
    <t>STM2253</t>
  </si>
  <si>
    <t>STM2254</t>
  </si>
  <si>
    <t>STM2255</t>
  </si>
  <si>
    <t>STM2256</t>
  </si>
  <si>
    <t>STM2257</t>
  </si>
  <si>
    <t>STM2258</t>
  </si>
  <si>
    <t>STM2259</t>
  </si>
  <si>
    <t>STM2260</t>
  </si>
  <si>
    <t>STM2261</t>
  </si>
  <si>
    <t>STM2262</t>
  </si>
  <si>
    <t>STM2263</t>
  </si>
  <si>
    <t>STM2264</t>
  </si>
  <si>
    <t>STM2265</t>
  </si>
  <si>
    <t>STM2266</t>
  </si>
  <si>
    <t>STM2267</t>
  </si>
  <si>
    <t>STM2268</t>
  </si>
  <si>
    <t>STM2269</t>
  </si>
  <si>
    <t>STM2270</t>
  </si>
  <si>
    <t>STM2271</t>
  </si>
  <si>
    <t>STM2272</t>
  </si>
  <si>
    <t>STM2273</t>
  </si>
  <si>
    <t>STM2274</t>
  </si>
  <si>
    <t>STM2275</t>
  </si>
  <si>
    <t>STM2276</t>
  </si>
  <si>
    <t>STM2277</t>
  </si>
  <si>
    <t>STM2278</t>
  </si>
  <si>
    <t>STM2279</t>
  </si>
  <si>
    <t>STM2280</t>
  </si>
  <si>
    <t>STM2281</t>
  </si>
  <si>
    <t>STM2282</t>
  </si>
  <si>
    <t>STM2283</t>
  </si>
  <si>
    <t>STM2284</t>
  </si>
  <si>
    <t>STM2285</t>
  </si>
  <si>
    <t>STM2286</t>
  </si>
  <si>
    <t>STM2287</t>
  </si>
  <si>
    <t>STM2288</t>
  </si>
  <si>
    <t>STM2289</t>
  </si>
  <si>
    <t>STM2290</t>
  </si>
  <si>
    <t>STM2291</t>
  </si>
  <si>
    <t>STM2292</t>
  </si>
  <si>
    <t>STM2293</t>
  </si>
  <si>
    <t>STM2294</t>
  </si>
  <si>
    <t>STM2295</t>
  </si>
  <si>
    <t>STM2296</t>
  </si>
  <si>
    <t>STM2297</t>
  </si>
  <si>
    <t>STM2298</t>
  </si>
  <si>
    <t>STM2299</t>
  </si>
  <si>
    <t>STM2300</t>
  </si>
  <si>
    <t>STM2301</t>
  </si>
  <si>
    <t>STM2302</t>
  </si>
  <si>
    <t>STM2303</t>
  </si>
  <si>
    <t>STM2304</t>
  </si>
  <si>
    <t>STM2305</t>
  </si>
  <si>
    <t>STM2306</t>
  </si>
  <si>
    <t>STM2307</t>
  </si>
  <si>
    <t>STM2308</t>
  </si>
  <si>
    <t>STM2309</t>
  </si>
  <si>
    <t>STM2310</t>
  </si>
  <si>
    <t>STM2311</t>
  </si>
  <si>
    <t>STM2312</t>
  </si>
  <si>
    <t>STM2313</t>
  </si>
  <si>
    <t>STM2314</t>
  </si>
  <si>
    <t>STM2315</t>
  </si>
  <si>
    <t>STM2316.S</t>
  </si>
  <si>
    <t>STM2317</t>
  </si>
  <si>
    <t>STM2318</t>
  </si>
  <si>
    <t>STM2319</t>
  </si>
  <si>
    <t>STM2320</t>
  </si>
  <si>
    <t>STM2321</t>
  </si>
  <si>
    <t>STM2322</t>
  </si>
  <si>
    <t>STM2323.S</t>
  </si>
  <si>
    <t>STM2324</t>
  </si>
  <si>
    <t>STM2325</t>
  </si>
  <si>
    <t>STM2326</t>
  </si>
  <si>
    <t>STM2327</t>
  </si>
  <si>
    <t>STM2328</t>
  </si>
  <si>
    <t>STM2329</t>
  </si>
  <si>
    <t>STM2330</t>
  </si>
  <si>
    <t>STM2331</t>
  </si>
  <si>
    <t>STM2332</t>
  </si>
  <si>
    <t>STM2333</t>
  </si>
  <si>
    <t>STM2334</t>
  </si>
  <si>
    <t>STM2335</t>
  </si>
  <si>
    <t>STM2336</t>
  </si>
  <si>
    <t>STM2337</t>
  </si>
  <si>
    <t>STM2338</t>
  </si>
  <si>
    <t>STM2339</t>
  </si>
  <si>
    <t>STM2340</t>
  </si>
  <si>
    <t>STM2341</t>
  </si>
  <si>
    <t>STM2342</t>
  </si>
  <si>
    <t>STM2343</t>
  </si>
  <si>
    <t>STM2344</t>
  </si>
  <si>
    <t>STM05425</t>
  </si>
  <si>
    <t>STM2345</t>
  </si>
  <si>
    <t>STM2346</t>
  </si>
  <si>
    <t>STM2347</t>
  </si>
  <si>
    <t>STM2348</t>
  </si>
  <si>
    <t>STM2349</t>
  </si>
  <si>
    <t>STM2350</t>
  </si>
  <si>
    <t>STM2351</t>
  </si>
  <si>
    <t>STM2352</t>
  </si>
  <si>
    <t>STM2353</t>
  </si>
  <si>
    <t>STM2354</t>
  </si>
  <si>
    <t>STM2355</t>
  </si>
  <si>
    <t>STM2356</t>
  </si>
  <si>
    <t>STM2357</t>
  </si>
  <si>
    <t>STM2358</t>
  </si>
  <si>
    <t>STM2359</t>
  </si>
  <si>
    <t>STM2360</t>
  </si>
  <si>
    <t>STM2361</t>
  </si>
  <si>
    <t>STM2362</t>
  </si>
  <si>
    <t>STM2363</t>
  </si>
  <si>
    <t>STM2364</t>
  </si>
  <si>
    <t>STM2365</t>
  </si>
  <si>
    <t>STM2366</t>
  </si>
  <si>
    <t>STM2367</t>
  </si>
  <si>
    <t>STM2368</t>
  </si>
  <si>
    <t>STM2369</t>
  </si>
  <si>
    <t>STM2370</t>
  </si>
  <si>
    <t>STM2371</t>
  </si>
  <si>
    <t>STM2372</t>
  </si>
  <si>
    <t>STM2373</t>
  </si>
  <si>
    <t>STM2374</t>
  </si>
  <si>
    <t>STM2375</t>
  </si>
  <si>
    <t>STM2376</t>
  </si>
  <si>
    <t>STM2377</t>
  </si>
  <si>
    <t>STM2378</t>
  </si>
  <si>
    <t>STM2379</t>
  </si>
  <si>
    <t>STM2380</t>
  </si>
  <si>
    <t>STM2381</t>
  </si>
  <si>
    <t>STM2382</t>
  </si>
  <si>
    <t>STM2383</t>
  </si>
  <si>
    <t>STM2384</t>
  </si>
  <si>
    <t>STM2385</t>
  </si>
  <si>
    <t>STM2386</t>
  </si>
  <si>
    <t>STM2387</t>
  </si>
  <si>
    <t>STM2388</t>
  </si>
  <si>
    <t>STM2389</t>
  </si>
  <si>
    <t>STM2390</t>
  </si>
  <si>
    <t>STM2391</t>
  </si>
  <si>
    <t>STM2392</t>
  </si>
  <si>
    <t>STM2393</t>
  </si>
  <si>
    <t>STM2395</t>
  </si>
  <si>
    <t>STM2396</t>
  </si>
  <si>
    <t>STM2397</t>
  </si>
  <si>
    <t>STM2398</t>
  </si>
  <si>
    <t>STM2399</t>
  </si>
  <si>
    <t>STM2400</t>
  </si>
  <si>
    <t>STM2401</t>
  </si>
  <si>
    <t>STM2402</t>
  </si>
  <si>
    <t>STM2403</t>
  </si>
  <si>
    <t>STM2404</t>
  </si>
  <si>
    <t>STM2405</t>
  </si>
  <si>
    <t>STM2406</t>
  </si>
  <si>
    <t>STM2407</t>
  </si>
  <si>
    <t>STM2408</t>
  </si>
  <si>
    <t>STM2409</t>
  </si>
  <si>
    <t>STM2410</t>
  </si>
  <si>
    <t>STM2413</t>
  </si>
  <si>
    <t>STM2414</t>
  </si>
  <si>
    <t>STM2415</t>
  </si>
  <si>
    <t>STM2420</t>
  </si>
  <si>
    <t>STM2420.1n</t>
  </si>
  <si>
    <t>STM2421</t>
  </si>
  <si>
    <t>STM05445</t>
  </si>
  <si>
    <t>STM2423</t>
  </si>
  <si>
    <t>STM2424</t>
  </si>
  <si>
    <t>STM2425</t>
  </si>
  <si>
    <t>STM2426</t>
  </si>
  <si>
    <t>STM2427</t>
  </si>
  <si>
    <t>STM2428</t>
  </si>
  <si>
    <t>STM2429</t>
  </si>
  <si>
    <t>STM2430</t>
  </si>
  <si>
    <t>STM2431</t>
  </si>
  <si>
    <t>STM2432</t>
  </si>
  <si>
    <t>STM2433</t>
  </si>
  <si>
    <t>STM2434</t>
  </si>
  <si>
    <t>STM2435</t>
  </si>
  <si>
    <t>STM2436</t>
  </si>
  <si>
    <t>STM2437</t>
  </si>
  <si>
    <t>STM2438</t>
  </si>
  <si>
    <t>STM2439</t>
  </si>
  <si>
    <t>STM2440</t>
  </si>
  <si>
    <t>STM2441</t>
  </si>
  <si>
    <t>STM2442</t>
  </si>
  <si>
    <t>STM2443</t>
  </si>
  <si>
    <t>STM2444</t>
  </si>
  <si>
    <t>STM2445</t>
  </si>
  <si>
    <t>STM2446</t>
  </si>
  <si>
    <t>STM2447</t>
  </si>
  <si>
    <t>STM2448</t>
  </si>
  <si>
    <t>STM2449.S</t>
  </si>
  <si>
    <t>STM2450</t>
  </si>
  <si>
    <t>STM2451</t>
  </si>
  <si>
    <t>STM2452</t>
  </si>
  <si>
    <t>STM2453</t>
  </si>
  <si>
    <t>STM2454</t>
  </si>
  <si>
    <t>STM2455</t>
  </si>
  <si>
    <t>STM2456</t>
  </si>
  <si>
    <t>STM2457</t>
  </si>
  <si>
    <t>STM2458</t>
  </si>
  <si>
    <t>STM2459</t>
  </si>
  <si>
    <t>STM2460</t>
  </si>
  <si>
    <t>STM2461</t>
  </si>
  <si>
    <t>STM2462</t>
  </si>
  <si>
    <t>STM2463</t>
  </si>
  <si>
    <t>STM2464</t>
  </si>
  <si>
    <t>STM2465</t>
  </si>
  <si>
    <t>STM2466</t>
  </si>
  <si>
    <t>STM2467</t>
  </si>
  <si>
    <t>STM2468</t>
  </si>
  <si>
    <t>STM2469</t>
  </si>
  <si>
    <t>STM2470</t>
  </si>
  <si>
    <t>STM2471</t>
  </si>
  <si>
    <t>STM2472</t>
  </si>
  <si>
    <t>STM2473</t>
  </si>
  <si>
    <t>STM2474</t>
  </si>
  <si>
    <t>STM2475</t>
  </si>
  <si>
    <t>STM2476</t>
  </si>
  <si>
    <t>STM2477</t>
  </si>
  <si>
    <t>STM2478</t>
  </si>
  <si>
    <t>STM2479</t>
  </si>
  <si>
    <t>STM2480</t>
  </si>
  <si>
    <t>STM2481</t>
  </si>
  <si>
    <t>STM2482</t>
  </si>
  <si>
    <t>STM2483</t>
  </si>
  <si>
    <t>STM2484</t>
  </si>
  <si>
    <t>STM2485</t>
  </si>
  <si>
    <t>STM2486</t>
  </si>
  <si>
    <t>STM2487</t>
  </si>
  <si>
    <t>STM2488</t>
  </si>
  <si>
    <t>STM2489</t>
  </si>
  <si>
    <t>STM2490</t>
  </si>
  <si>
    <t>STM2491</t>
  </si>
  <si>
    <t>STM2492</t>
  </si>
  <si>
    <t>STM2493</t>
  </si>
  <si>
    <t>STM2494</t>
  </si>
  <si>
    <t>STM2495</t>
  </si>
  <si>
    <t>STM2496</t>
  </si>
  <si>
    <t>STM2497</t>
  </si>
  <si>
    <t>STM2498</t>
  </si>
  <si>
    <t>STM2499.S</t>
  </si>
  <si>
    <t>STM2500</t>
  </si>
  <si>
    <t>STM2501</t>
  </si>
  <si>
    <t>STM2502</t>
  </si>
  <si>
    <t>STM2503</t>
  </si>
  <si>
    <t>STM2505</t>
  </si>
  <si>
    <t>STM2506</t>
  </si>
  <si>
    <t>STM2508</t>
  </si>
  <si>
    <t>STM2509</t>
  </si>
  <si>
    <t>STM2510</t>
  </si>
  <si>
    <t>STM2511</t>
  </si>
  <si>
    <t>STM2512</t>
  </si>
  <si>
    <t>STM2513</t>
  </si>
  <si>
    <t>STM2514</t>
  </si>
  <si>
    <t>STM2515</t>
  </si>
  <si>
    <t>STM2516</t>
  </si>
  <si>
    <t>STM2517</t>
  </si>
  <si>
    <t>STM2518</t>
  </si>
  <si>
    <t>STM2519</t>
  </si>
  <si>
    <t>STM2520</t>
  </si>
  <si>
    <t>STM2521</t>
  </si>
  <si>
    <t>STM2522</t>
  </si>
  <si>
    <t>STM2523</t>
  </si>
  <si>
    <t>STM2524</t>
  </si>
  <si>
    <t>STM2525</t>
  </si>
  <si>
    <t>STM2526</t>
  </si>
  <si>
    <t>STM2527</t>
  </si>
  <si>
    <t>STM2528</t>
  </si>
  <si>
    <t>STM2529</t>
  </si>
  <si>
    <t>STM2530</t>
  </si>
  <si>
    <t>STM2531</t>
  </si>
  <si>
    <t>STM2532</t>
  </si>
  <si>
    <t>STM2533</t>
  </si>
  <si>
    <t>STM2534</t>
  </si>
  <si>
    <t>STM2535</t>
  </si>
  <si>
    <t>STM2536</t>
  </si>
  <si>
    <t>STM2537</t>
  </si>
  <si>
    <t>STM2538</t>
  </si>
  <si>
    <t>STM2539</t>
  </si>
  <si>
    <t>STM2540</t>
  </si>
  <si>
    <t>STM2541</t>
  </si>
  <si>
    <t>STM2542</t>
  </si>
  <si>
    <t>STM2543</t>
  </si>
  <si>
    <t>STM2544</t>
  </si>
  <si>
    <t>STM2545</t>
  </si>
  <si>
    <t>STM2546</t>
  </si>
  <si>
    <t>STM2547</t>
  </si>
  <si>
    <t>STM2548</t>
  </si>
  <si>
    <t>STM2549</t>
  </si>
  <si>
    <t>STM2550</t>
  </si>
  <si>
    <t>STM2551</t>
  </si>
  <si>
    <t>STM2552</t>
  </si>
  <si>
    <t>STM2553</t>
  </si>
  <si>
    <t>STM2554</t>
  </si>
  <si>
    <t>STM2555</t>
  </si>
  <si>
    <t>STM2556</t>
  </si>
  <si>
    <t>STM2557</t>
  </si>
  <si>
    <t>STM2558</t>
  </si>
  <si>
    <t>STM2559</t>
  </si>
  <si>
    <t>STM2560</t>
  </si>
  <si>
    <t>STM2561</t>
  </si>
  <si>
    <t>STM2562</t>
  </si>
  <si>
    <t>STM2563</t>
  </si>
  <si>
    <t>STM2564</t>
  </si>
  <si>
    <t>STM2565</t>
  </si>
  <si>
    <t>STM2566</t>
  </si>
  <si>
    <t>STM2567</t>
  </si>
  <si>
    <t>STM2568</t>
  </si>
  <si>
    <t>STM2569</t>
  </si>
  <si>
    <t>STM2570</t>
  </si>
  <si>
    <t>STM2571</t>
  </si>
  <si>
    <t>STM2572</t>
  </si>
  <si>
    <t>STM2573</t>
  </si>
  <si>
    <t>STM2574</t>
  </si>
  <si>
    <t>STM2575</t>
  </si>
  <si>
    <t>STM2576</t>
  </si>
  <si>
    <t>STM2577</t>
  </si>
  <si>
    <t>STM2578</t>
  </si>
  <si>
    <t>STM2579</t>
  </si>
  <si>
    <t>STM2580</t>
  </si>
  <si>
    <t>STM2581</t>
  </si>
  <si>
    <t>STM2582</t>
  </si>
  <si>
    <t>STM2583</t>
  </si>
  <si>
    <t>STM2584</t>
  </si>
  <si>
    <t>STM2585</t>
  </si>
  <si>
    <t>STM2585A</t>
  </si>
  <si>
    <t>STM2586</t>
  </si>
  <si>
    <t>STM2587</t>
  </si>
  <si>
    <t>STM2588</t>
  </si>
  <si>
    <t>STM2589</t>
  </si>
  <si>
    <t>STM2590</t>
  </si>
  <si>
    <t>STM2591</t>
  </si>
  <si>
    <t>STM2592</t>
  </si>
  <si>
    <t>STM2593</t>
  </si>
  <si>
    <t>STM2594</t>
  </si>
  <si>
    <t>STM2595</t>
  </si>
  <si>
    <t>STM2596</t>
  </si>
  <si>
    <t>STM2597</t>
  </si>
  <si>
    <t>STM2598</t>
  </si>
  <si>
    <t>STM2599</t>
  </si>
  <si>
    <t>STM2600</t>
  </si>
  <si>
    <t>STM2601</t>
  </si>
  <si>
    <t>STM2602</t>
  </si>
  <si>
    <t>STM2603</t>
  </si>
  <si>
    <t>STM2604</t>
  </si>
  <si>
    <t>STM2605</t>
  </si>
  <si>
    <t>STM2606</t>
  </si>
  <si>
    <t>STM2607</t>
  </si>
  <si>
    <t>STM2608</t>
  </si>
  <si>
    <t>STM2609</t>
  </si>
  <si>
    <t>STM2610</t>
  </si>
  <si>
    <t>STM2611.S</t>
  </si>
  <si>
    <t>STM2612</t>
  </si>
  <si>
    <t>STM2613</t>
  </si>
  <si>
    <t>STM2614</t>
  </si>
  <si>
    <t>STM05520</t>
  </si>
  <si>
    <t>STM2616</t>
  </si>
  <si>
    <t>STM2617</t>
  </si>
  <si>
    <t>STM2618</t>
  </si>
  <si>
    <t>STM2619</t>
  </si>
  <si>
    <t>STM2620</t>
  </si>
  <si>
    <t>STM05530</t>
  </si>
  <si>
    <t>STM2621</t>
  </si>
  <si>
    <t>STM2622</t>
  </si>
  <si>
    <t>STM2623</t>
  </si>
  <si>
    <t>STM2624</t>
  </si>
  <si>
    <t>STM2625</t>
  </si>
  <si>
    <t>STM2626</t>
  </si>
  <si>
    <t>STM2627</t>
  </si>
  <si>
    <t>STM2628</t>
  </si>
  <si>
    <t>STM2629</t>
  </si>
  <si>
    <t>STM2630</t>
  </si>
  <si>
    <t>STM2631</t>
  </si>
  <si>
    <t>STM2632</t>
  </si>
  <si>
    <t>STM2633.S</t>
  </si>
  <si>
    <t>STM2634</t>
  </si>
  <si>
    <t>STM2635</t>
  </si>
  <si>
    <t>STM2636</t>
  </si>
  <si>
    <t>STM2637</t>
  </si>
  <si>
    <t>STM2638</t>
  </si>
  <si>
    <t>STM2639</t>
  </si>
  <si>
    <t>STM2640</t>
  </si>
  <si>
    <t>STM2641</t>
  </si>
  <si>
    <t>STM2642</t>
  </si>
  <si>
    <t>STM2643</t>
  </si>
  <si>
    <t>STM2644</t>
  </si>
  <si>
    <t>STM2645</t>
  </si>
  <si>
    <t>STM2646</t>
  </si>
  <si>
    <t>STM2647</t>
  </si>
  <si>
    <t>STM2648</t>
  </si>
  <si>
    <t>STM2649</t>
  </si>
  <si>
    <t>STM2650</t>
  </si>
  <si>
    <t>STM2651</t>
  </si>
  <si>
    <t>STM2652</t>
  </si>
  <si>
    <t>STM2653</t>
  </si>
  <si>
    <t>STM2654</t>
  </si>
  <si>
    <t>STM2655</t>
  </si>
  <si>
    <t>STM2660</t>
  </si>
  <si>
    <t>STM2661</t>
  </si>
  <si>
    <t>STM2662</t>
  </si>
  <si>
    <t>STM2663</t>
  </si>
  <si>
    <t>STM2664</t>
  </si>
  <si>
    <t>STM2665</t>
  </si>
  <si>
    <t>STM2667</t>
  </si>
  <si>
    <t>STM2668</t>
  </si>
  <si>
    <t>STM2669</t>
  </si>
  <si>
    <t>STM2670</t>
  </si>
  <si>
    <t>STM2671</t>
  </si>
  <si>
    <t>STM2672</t>
  </si>
  <si>
    <t>STM2673</t>
  </si>
  <si>
    <t>STM2674</t>
  </si>
  <si>
    <t>STM2675</t>
  </si>
  <si>
    <t>STM2676</t>
  </si>
  <si>
    <t>STM2677</t>
  </si>
  <si>
    <t>STM2678</t>
  </si>
  <si>
    <t>STM2679</t>
  </si>
  <si>
    <t>STM2680</t>
  </si>
  <si>
    <t>STM2681</t>
  </si>
  <si>
    <t>STM2682</t>
  </si>
  <si>
    <t>STM2683</t>
  </si>
  <si>
    <t>STM2684</t>
  </si>
  <si>
    <t>STM2685</t>
  </si>
  <si>
    <t>STM2686</t>
  </si>
  <si>
    <t>STM2687</t>
  </si>
  <si>
    <t>STM2688</t>
  </si>
  <si>
    <t>STM2689</t>
  </si>
  <si>
    <t>STM2690</t>
  </si>
  <si>
    <t>STM2691</t>
  </si>
  <si>
    <t>STM2692</t>
  </si>
  <si>
    <t>STM2693</t>
  </si>
  <si>
    <t>STM2694</t>
  </si>
  <si>
    <t>STM2695</t>
  </si>
  <si>
    <t>STM2696</t>
  </si>
  <si>
    <t>STM2697</t>
  </si>
  <si>
    <t>STM2698</t>
  </si>
  <si>
    <t>STM2699</t>
  </si>
  <si>
    <t>STM2700</t>
  </si>
  <si>
    <t>STM2701</t>
  </si>
  <si>
    <t>STM2702</t>
  </si>
  <si>
    <t>STM2703</t>
  </si>
  <si>
    <t>STM2704</t>
  </si>
  <si>
    <t>STM2705</t>
  </si>
  <si>
    <t>STM2706</t>
  </si>
  <si>
    <t>STM2707</t>
  </si>
  <si>
    <t>STM2708</t>
  </si>
  <si>
    <t>STM2709</t>
  </si>
  <si>
    <t>STM2710</t>
  </si>
  <si>
    <t>STM2711</t>
  </si>
  <si>
    <t>STM2712</t>
  </si>
  <si>
    <t>STM2713</t>
  </si>
  <si>
    <t>STM2714</t>
  </si>
  <si>
    <t>STM2715.S</t>
  </si>
  <si>
    <t>STM2716</t>
  </si>
  <si>
    <t>STM2717</t>
  </si>
  <si>
    <t>STM2718</t>
  </si>
  <si>
    <t>STM2719</t>
  </si>
  <si>
    <t>STM2720</t>
  </si>
  <si>
    <t>STM2721</t>
  </si>
  <si>
    <t>STM2722</t>
  </si>
  <si>
    <t>STM2723</t>
  </si>
  <si>
    <t>STM2724</t>
  </si>
  <si>
    <t>STM2725</t>
  </si>
  <si>
    <t>STM2726</t>
  </si>
  <si>
    <t>STM2727</t>
  </si>
  <si>
    <t>STM2728</t>
  </si>
  <si>
    <t>STM2729</t>
  </si>
  <si>
    <t>STM2730</t>
  </si>
  <si>
    <t>STM2731</t>
  </si>
  <si>
    <t>STM2732</t>
  </si>
  <si>
    <t>STM2733</t>
  </si>
  <si>
    <t>STM2734</t>
  </si>
  <si>
    <t>STM2735</t>
  </si>
  <si>
    <t>STM2736</t>
  </si>
  <si>
    <t>STM2737</t>
  </si>
  <si>
    <t>STM2738</t>
  </si>
  <si>
    <t>STM2739</t>
  </si>
  <si>
    <t>STM2740</t>
  </si>
  <si>
    <t>STM2740.1N</t>
  </si>
  <si>
    <t>STM2741</t>
  </si>
  <si>
    <t>STM2742</t>
  </si>
  <si>
    <t>STM2743</t>
  </si>
  <si>
    <t>STM2744</t>
  </si>
  <si>
    <t>STM2745</t>
  </si>
  <si>
    <t>STM2746</t>
  </si>
  <si>
    <t>STM2747</t>
  </si>
  <si>
    <t>STM2748</t>
  </si>
  <si>
    <t>STM2749</t>
  </si>
  <si>
    <t>STM2750</t>
  </si>
  <si>
    <t>STM2751</t>
  </si>
  <si>
    <t>STM2752</t>
  </si>
  <si>
    <t>STM2753</t>
  </si>
  <si>
    <t>STM2754</t>
  </si>
  <si>
    <t>STM2755</t>
  </si>
  <si>
    <t>STM2756</t>
  </si>
  <si>
    <t>STM2757</t>
  </si>
  <si>
    <t>STM2758</t>
  </si>
  <si>
    <t>STM2759</t>
  </si>
  <si>
    <t>STM2760</t>
  </si>
  <si>
    <t>STM2761</t>
  </si>
  <si>
    <t>STM2762</t>
  </si>
  <si>
    <t>STM2763</t>
  </si>
  <si>
    <t>STM2764</t>
  </si>
  <si>
    <t>STM2765</t>
  </si>
  <si>
    <t>STM2766</t>
  </si>
  <si>
    <t>STM2767</t>
  </si>
  <si>
    <t>STM2768</t>
  </si>
  <si>
    <t>STM2769</t>
  </si>
  <si>
    <t>STM2770</t>
  </si>
  <si>
    <t>STM2771</t>
  </si>
  <si>
    <t>STM2772</t>
  </si>
  <si>
    <t>STM2773</t>
  </si>
  <si>
    <t>STM2774</t>
  </si>
  <si>
    <t>STM2775</t>
  </si>
  <si>
    <t>STM2776</t>
  </si>
  <si>
    <t>STM2777</t>
  </si>
  <si>
    <t>STM2778</t>
  </si>
  <si>
    <t>STM2780</t>
  </si>
  <si>
    <t>STM2781</t>
  </si>
  <si>
    <t>STM2782</t>
  </si>
  <si>
    <t>STM2783</t>
  </si>
  <si>
    <t>STM2784</t>
  </si>
  <si>
    <t>STM2785</t>
  </si>
  <si>
    <t>STM2786</t>
  </si>
  <si>
    <t>STM2787</t>
  </si>
  <si>
    <t>STM2788</t>
  </si>
  <si>
    <t>STM2789</t>
  </si>
  <si>
    <t>STM2790</t>
  </si>
  <si>
    <t>STM2791</t>
  </si>
  <si>
    <t>STM2792</t>
  </si>
  <si>
    <t>STM2793</t>
  </si>
  <si>
    <t>STM2794</t>
  </si>
  <si>
    <t>STM2795</t>
  </si>
  <si>
    <t>STM2796</t>
  </si>
  <si>
    <t>STM2797</t>
  </si>
  <si>
    <t>STM2798</t>
  </si>
  <si>
    <t>STM05615</t>
  </si>
  <si>
    <t>STM2799</t>
  </si>
  <si>
    <t>STM2800</t>
  </si>
  <si>
    <t>STM2801</t>
  </si>
  <si>
    <t>STM2802</t>
  </si>
  <si>
    <t>STM2803</t>
  </si>
  <si>
    <t>STM2804</t>
  </si>
  <si>
    <t>STM2804.1n</t>
  </si>
  <si>
    <t>STM2805</t>
  </si>
  <si>
    <t>STM2806</t>
  </si>
  <si>
    <t>STM2807</t>
  </si>
  <si>
    <t>STM2808</t>
  </si>
  <si>
    <t>STM2809</t>
  </si>
  <si>
    <t>STM2810</t>
  </si>
  <si>
    <t>STM2811</t>
  </si>
  <si>
    <t>STM2812</t>
  </si>
  <si>
    <t>STM2813</t>
  </si>
  <si>
    <t>STM2814</t>
  </si>
  <si>
    <t>STM2815</t>
  </si>
  <si>
    <t>STM2816</t>
  </si>
  <si>
    <t>STM2817</t>
  </si>
  <si>
    <t>STM2818</t>
  </si>
  <si>
    <t>STM2819</t>
  </si>
  <si>
    <t>STM2820</t>
  </si>
  <si>
    <t>STM2826</t>
  </si>
  <si>
    <t>STM2827</t>
  </si>
  <si>
    <t>STM2828</t>
  </si>
  <si>
    <t>STM2829</t>
  </si>
  <si>
    <t>STM2830</t>
  </si>
  <si>
    <t>STM2831</t>
  </si>
  <si>
    <t>STM2832</t>
  </si>
  <si>
    <t>STM2833</t>
  </si>
  <si>
    <t>STM2834</t>
  </si>
  <si>
    <t>STM2835</t>
  </si>
  <si>
    <t>STM2836</t>
  </si>
  <si>
    <t>STM2837</t>
  </si>
  <si>
    <t>STM2838.S</t>
  </si>
  <si>
    <t>STM2839</t>
  </si>
  <si>
    <t>STM2840</t>
  </si>
  <si>
    <t>STM2841</t>
  </si>
  <si>
    <t>STM2842</t>
  </si>
  <si>
    <t>STM2843</t>
  </si>
  <si>
    <t>STM2844</t>
  </si>
  <si>
    <t>STM2845</t>
  </si>
  <si>
    <t>STM2846</t>
  </si>
  <si>
    <t>STM2847</t>
  </si>
  <si>
    <t>STM2848</t>
  </si>
  <si>
    <t>STM2849</t>
  </si>
  <si>
    <t>STM2850</t>
  </si>
  <si>
    <t>STM2851</t>
  </si>
  <si>
    <t>STM2852</t>
  </si>
  <si>
    <t>STM2853</t>
  </si>
  <si>
    <t>STM2854</t>
  </si>
  <si>
    <t>STM2855</t>
  </si>
  <si>
    <t>STM2856</t>
  </si>
  <si>
    <t>STM2857</t>
  </si>
  <si>
    <t>STM2858</t>
  </si>
  <si>
    <t>STM2859</t>
  </si>
  <si>
    <t>STM2860</t>
  </si>
  <si>
    <t>STM2861</t>
  </si>
  <si>
    <t>STM2862</t>
  </si>
  <si>
    <t>STM2863</t>
  </si>
  <si>
    <t>STM2864</t>
  </si>
  <si>
    <t>STM2865</t>
  </si>
  <si>
    <t>STM2866</t>
  </si>
  <si>
    <t>STM2867</t>
  </si>
  <si>
    <t>STM2868</t>
  </si>
  <si>
    <t>STM2869</t>
  </si>
  <si>
    <t>STM2870</t>
  </si>
  <si>
    <t>STM2871</t>
  </si>
  <si>
    <t>STM2872</t>
  </si>
  <si>
    <t>STM2873</t>
  </si>
  <si>
    <t>STM2874</t>
  </si>
  <si>
    <t>STM2875</t>
  </si>
  <si>
    <t>STM2876</t>
  </si>
  <si>
    <t>STM2877</t>
  </si>
  <si>
    <t>STM2878</t>
  </si>
  <si>
    <t>STM2879</t>
  </si>
  <si>
    <t>STM05625</t>
  </si>
  <si>
    <t>STM2881</t>
  </si>
  <si>
    <t>STM2882</t>
  </si>
  <si>
    <t>STM2883</t>
  </si>
  <si>
    <t>STM2884</t>
  </si>
  <si>
    <t>STM2885</t>
  </si>
  <si>
    <t>STM2886</t>
  </si>
  <si>
    <t>STM2887</t>
  </si>
  <si>
    <t>STM2888</t>
  </si>
  <si>
    <t>STM2889</t>
  </si>
  <si>
    <t>STM2890</t>
  </si>
  <si>
    <t>STM2891</t>
  </si>
  <si>
    <t>STM2892</t>
  </si>
  <si>
    <t>STM2893</t>
  </si>
  <si>
    <t>STM2894</t>
  </si>
  <si>
    <t>STM2895</t>
  </si>
  <si>
    <t>STM2896</t>
  </si>
  <si>
    <t>STM2897</t>
  </si>
  <si>
    <t>STM2898</t>
  </si>
  <si>
    <t>STM2899</t>
  </si>
  <si>
    <t>STM2900</t>
  </si>
  <si>
    <t>STM2901</t>
  </si>
  <si>
    <t>STM2902</t>
  </si>
  <si>
    <t>STM2903</t>
  </si>
  <si>
    <t>STM2904</t>
  </si>
  <si>
    <t>STM2905</t>
  </si>
  <si>
    <t>STM2906</t>
  </si>
  <si>
    <t>STM2907</t>
  </si>
  <si>
    <t>STM2908</t>
  </si>
  <si>
    <t>STM2909</t>
  </si>
  <si>
    <t>STM2910</t>
  </si>
  <si>
    <t>STM2911</t>
  </si>
  <si>
    <t>STM2912</t>
  </si>
  <si>
    <t>STM2913</t>
  </si>
  <si>
    <t>STM2914</t>
  </si>
  <si>
    <t>STM2915</t>
  </si>
  <si>
    <t>STM2916</t>
  </si>
  <si>
    <t>STM2917</t>
  </si>
  <si>
    <t>STM2918</t>
  </si>
  <si>
    <t>STM2919</t>
  </si>
  <si>
    <t>STM2920</t>
  </si>
  <si>
    <t>STM2921</t>
  </si>
  <si>
    <t>STM2922</t>
  </si>
  <si>
    <t>STM2923</t>
  </si>
  <si>
    <t>STM2924</t>
  </si>
  <si>
    <t>STM2925</t>
  </si>
  <si>
    <t>STM2926</t>
  </si>
  <si>
    <t>STM2927</t>
  </si>
  <si>
    <t>STM2928</t>
  </si>
  <si>
    <t>STM2929</t>
  </si>
  <si>
    <t>STM2930</t>
  </si>
  <si>
    <t>STM2931</t>
  </si>
  <si>
    <t>STM2932</t>
  </si>
  <si>
    <t>STM2933</t>
  </si>
  <si>
    <t>STM2934</t>
  </si>
  <si>
    <t>STM2935</t>
  </si>
  <si>
    <t>STM2936</t>
  </si>
  <si>
    <t>STM2937</t>
  </si>
  <si>
    <t>STM2938</t>
  </si>
  <si>
    <t>STM2939</t>
  </si>
  <si>
    <t>STM2940</t>
  </si>
  <si>
    <t>STM2941</t>
  </si>
  <si>
    <t>STM2942</t>
  </si>
  <si>
    <t>STM2943</t>
  </si>
  <si>
    <t>STM2944</t>
  </si>
  <si>
    <t>STM2945</t>
  </si>
  <si>
    <t>STM2946</t>
  </si>
  <si>
    <t>STM2947</t>
  </si>
  <si>
    <t>STM2948</t>
  </si>
  <si>
    <t>STM2949</t>
  </si>
  <si>
    <t>STM2950</t>
  </si>
  <si>
    <t>STM2951</t>
  </si>
  <si>
    <t>STM2952</t>
  </si>
  <si>
    <t>STM2953</t>
  </si>
  <si>
    <t>STM2954</t>
  </si>
  <si>
    <t>STM2954.1n</t>
  </si>
  <si>
    <t>STM2955.S</t>
  </si>
  <si>
    <t>STM2956</t>
  </si>
  <si>
    <t>STM2957</t>
  </si>
  <si>
    <t>STM2958</t>
  </si>
  <si>
    <t>STM2959</t>
  </si>
  <si>
    <t>STM2960</t>
  </si>
  <si>
    <t>STM2961</t>
  </si>
  <si>
    <t>STM2962</t>
  </si>
  <si>
    <t>STM2963</t>
  </si>
  <si>
    <t>STM2964</t>
  </si>
  <si>
    <t>STM2965</t>
  </si>
  <si>
    <t>STM2966</t>
  </si>
  <si>
    <t>STM2967</t>
  </si>
  <si>
    <t>STM2968</t>
  </si>
  <si>
    <t>STM2969</t>
  </si>
  <si>
    <t>STM2970</t>
  </si>
  <si>
    <t>STM2971</t>
  </si>
  <si>
    <t>STM2972</t>
  </si>
  <si>
    <t>STM2973</t>
  </si>
  <si>
    <t>STM2974</t>
  </si>
  <si>
    <t>STM2975</t>
  </si>
  <si>
    <t>STM2976</t>
  </si>
  <si>
    <t>STM2977</t>
  </si>
  <si>
    <t>STM2978</t>
  </si>
  <si>
    <t>STM2979</t>
  </si>
  <si>
    <t>STM2980</t>
  </si>
  <si>
    <t>STM2981</t>
  </si>
  <si>
    <t>STM2982</t>
  </si>
  <si>
    <t>STM2983</t>
  </si>
  <si>
    <t>STM2984</t>
  </si>
  <si>
    <t>STM2985</t>
  </si>
  <si>
    <t>STM2986.Sc</t>
  </si>
  <si>
    <t>STM2987</t>
  </si>
  <si>
    <t>STM2988</t>
  </si>
  <si>
    <t>STM2991</t>
  </si>
  <si>
    <t>STM2992</t>
  </si>
  <si>
    <t>STM2993</t>
  </si>
  <si>
    <t>STM2994</t>
  </si>
  <si>
    <t>STM2995</t>
  </si>
  <si>
    <t>STM2996</t>
  </si>
  <si>
    <t>STM2997</t>
  </si>
  <si>
    <t>STM2998</t>
  </si>
  <si>
    <t>STM2999</t>
  </si>
  <si>
    <t>STM3000</t>
  </si>
  <si>
    <t>STM3001</t>
  </si>
  <si>
    <t>STM3002</t>
  </si>
  <si>
    <t>STM3003</t>
  </si>
  <si>
    <t>STM3004</t>
  </si>
  <si>
    <t>STM3004.1n</t>
  </si>
  <si>
    <t>STM3005</t>
  </si>
  <si>
    <t>STM3006</t>
  </si>
  <si>
    <t>STM3007</t>
  </si>
  <si>
    <t>STM3008</t>
  </si>
  <si>
    <t>STM3009</t>
  </si>
  <si>
    <t>STM3010</t>
  </si>
  <si>
    <t>STM3011</t>
  </si>
  <si>
    <t>STM3012</t>
  </si>
  <si>
    <t>STM3013</t>
  </si>
  <si>
    <t>STM3014</t>
  </si>
  <si>
    <t>STM3015</t>
  </si>
  <si>
    <t>STM3016</t>
  </si>
  <si>
    <t>STM3017</t>
  </si>
  <si>
    <t>STM3018</t>
  </si>
  <si>
    <t>STM3019</t>
  </si>
  <si>
    <t>STM3020</t>
  </si>
  <si>
    <t>STM3021</t>
  </si>
  <si>
    <t>STM3022</t>
  </si>
  <si>
    <t>STM3023</t>
  </si>
  <si>
    <t>STM3024</t>
  </si>
  <si>
    <t>STM3025</t>
  </si>
  <si>
    <t>STM3025.1N</t>
  </si>
  <si>
    <t>STM3026</t>
  </si>
  <si>
    <t>STM3027</t>
  </si>
  <si>
    <t>STM3028</t>
  </si>
  <si>
    <t>STM3029.S</t>
  </si>
  <si>
    <t>STM3030</t>
  </si>
  <si>
    <t>STM3031</t>
  </si>
  <si>
    <t>STM3032</t>
  </si>
  <si>
    <t>STM3033</t>
  </si>
  <si>
    <t>STM3034</t>
  </si>
  <si>
    <t>STM3035</t>
  </si>
  <si>
    <t>STM3036</t>
  </si>
  <si>
    <t>STM3038</t>
  </si>
  <si>
    <t>STM3039</t>
  </si>
  <si>
    <t>STM3040</t>
  </si>
  <si>
    <t>STM3041c</t>
  </si>
  <si>
    <t>STM3042</t>
  </si>
  <si>
    <t>STM3043</t>
  </si>
  <si>
    <t>STM3044</t>
  </si>
  <si>
    <t>STM3045</t>
  </si>
  <si>
    <t>STM3046</t>
  </si>
  <si>
    <t>STM3047</t>
  </si>
  <si>
    <t>STM05645</t>
  </si>
  <si>
    <t>STM3048</t>
  </si>
  <si>
    <t>STM3049</t>
  </si>
  <si>
    <t>STM3050</t>
  </si>
  <si>
    <t>STM3051</t>
  </si>
  <si>
    <t>STM3052</t>
  </si>
  <si>
    <t>STM3053</t>
  </si>
  <si>
    <t>STM3054</t>
  </si>
  <si>
    <t>STM3055</t>
  </si>
  <si>
    <t>STM3056</t>
  </si>
  <si>
    <t>STM3057</t>
  </si>
  <si>
    <t>STM3058</t>
  </si>
  <si>
    <t>STM3059.S</t>
  </si>
  <si>
    <t>STM3060</t>
  </si>
  <si>
    <t>STM3061</t>
  </si>
  <si>
    <t>STM3062</t>
  </si>
  <si>
    <t>STM3063</t>
  </si>
  <si>
    <t>STM3064</t>
  </si>
  <si>
    <t>STM3065</t>
  </si>
  <si>
    <t>STM3066</t>
  </si>
  <si>
    <t>STM3067</t>
  </si>
  <si>
    <t>STM3068</t>
  </si>
  <si>
    <t>STM3069</t>
  </si>
  <si>
    <t>STM3070</t>
  </si>
  <si>
    <t>STM3071</t>
  </si>
  <si>
    <t>STM3072</t>
  </si>
  <si>
    <t>STM3073</t>
  </si>
  <si>
    <t>STM3074</t>
  </si>
  <si>
    <t>STM3075</t>
  </si>
  <si>
    <t>STM3076</t>
  </si>
  <si>
    <t>STM3077</t>
  </si>
  <si>
    <t>STM3078</t>
  </si>
  <si>
    <t>STM3079.S</t>
  </si>
  <si>
    <t>STM3080</t>
  </si>
  <si>
    <t>STM3081</t>
  </si>
  <si>
    <t>STM3082</t>
  </si>
  <si>
    <t>STM3083</t>
  </si>
  <si>
    <t>STM3084.S</t>
  </si>
  <si>
    <t>STM3085</t>
  </si>
  <si>
    <t>STM3086</t>
  </si>
  <si>
    <t>STM3087</t>
  </si>
  <si>
    <t>STM3088</t>
  </si>
  <si>
    <t>STM3089</t>
  </si>
  <si>
    <t>STM3090</t>
  </si>
  <si>
    <t>STM3091</t>
  </si>
  <si>
    <t>STM3092</t>
  </si>
  <si>
    <t>STM3093</t>
  </si>
  <si>
    <t>STM3094</t>
  </si>
  <si>
    <t>STM3095</t>
  </si>
  <si>
    <t>STM3096</t>
  </si>
  <si>
    <t>STM3097</t>
  </si>
  <si>
    <t>STM3098</t>
  </si>
  <si>
    <t>STM3099</t>
  </si>
  <si>
    <t>STM3100</t>
  </si>
  <si>
    <t>STM3101</t>
  </si>
  <si>
    <t>STM3102</t>
  </si>
  <si>
    <t>STM3103</t>
  </si>
  <si>
    <t>STM3104</t>
  </si>
  <si>
    <t>STM3105</t>
  </si>
  <si>
    <t>STM3106</t>
  </si>
  <si>
    <t>STM3107</t>
  </si>
  <si>
    <t>STM3108</t>
  </si>
  <si>
    <t>STM3109</t>
  </si>
  <si>
    <t>STM3110</t>
  </si>
  <si>
    <t>STM3111</t>
  </si>
  <si>
    <t>STM3112</t>
  </si>
  <si>
    <t>STM3113</t>
  </si>
  <si>
    <t>STM3114</t>
  </si>
  <si>
    <t>STM3115</t>
  </si>
  <si>
    <t>STM3117</t>
  </si>
  <si>
    <t>STM3118</t>
  </si>
  <si>
    <t>STM3119</t>
  </si>
  <si>
    <t>STM3120</t>
  </si>
  <si>
    <t>STM3121</t>
  </si>
  <si>
    <t>STM3122</t>
  </si>
  <si>
    <t>STM3123</t>
  </si>
  <si>
    <t>STM3124</t>
  </si>
  <si>
    <t>STM3125</t>
  </si>
  <si>
    <t>STM3126</t>
  </si>
  <si>
    <t>STM3127</t>
  </si>
  <si>
    <t>STM3128</t>
  </si>
  <si>
    <t>STM3129</t>
  </si>
  <si>
    <t>STM3130</t>
  </si>
  <si>
    <t>STM3131</t>
  </si>
  <si>
    <t>STM3132</t>
  </si>
  <si>
    <t>STM3133</t>
  </si>
  <si>
    <t>STM3134</t>
  </si>
  <si>
    <t>STM3135</t>
  </si>
  <si>
    <t>STM3136</t>
  </si>
  <si>
    <t>STM3137</t>
  </si>
  <si>
    <t>STM3138</t>
  </si>
  <si>
    <t>STM3139</t>
  </si>
  <si>
    <t>STM3140</t>
  </si>
  <si>
    <t>STM3141</t>
  </si>
  <si>
    <t>STM3142</t>
  </si>
  <si>
    <t>STM3143</t>
  </si>
  <si>
    <t>STM3144</t>
  </si>
  <si>
    <t>STM3145</t>
  </si>
  <si>
    <t>STM3146</t>
  </si>
  <si>
    <t>STM3147</t>
  </si>
  <si>
    <t>STM3148</t>
  </si>
  <si>
    <t>STM3149</t>
  </si>
  <si>
    <t>STM3150</t>
  </si>
  <si>
    <t>STM3151</t>
  </si>
  <si>
    <t>STM3152</t>
  </si>
  <si>
    <t>STM3153</t>
  </si>
  <si>
    <t>STM3154</t>
  </si>
  <si>
    <t>STM3155</t>
  </si>
  <si>
    <t>STM3156</t>
  </si>
  <si>
    <t>STM3157</t>
  </si>
  <si>
    <t>STM3158</t>
  </si>
  <si>
    <t>STM3159</t>
  </si>
  <si>
    <t>STM3160</t>
  </si>
  <si>
    <t>STM3161</t>
  </si>
  <si>
    <t>STM3162</t>
  </si>
  <si>
    <t>STM3163</t>
  </si>
  <si>
    <t>STM3164</t>
  </si>
  <si>
    <t>STM3165</t>
  </si>
  <si>
    <t>STM3166.S</t>
  </si>
  <si>
    <t>STM3167</t>
  </si>
  <si>
    <t>STM05675</t>
  </si>
  <si>
    <t>STM3168</t>
  </si>
  <si>
    <t>STM3169</t>
  </si>
  <si>
    <t>STM3170</t>
  </si>
  <si>
    <t>STM3171</t>
  </si>
  <si>
    <t>STM3172</t>
  </si>
  <si>
    <t>STM3173</t>
  </si>
  <si>
    <t>STM3174</t>
  </si>
  <si>
    <t>STM3175</t>
  </si>
  <si>
    <t>STM3176</t>
  </si>
  <si>
    <t>STM3177</t>
  </si>
  <si>
    <t>STM3178</t>
  </si>
  <si>
    <t>STM3179</t>
  </si>
  <si>
    <t>STM3180</t>
  </si>
  <si>
    <t>STM3181</t>
  </si>
  <si>
    <t>STM3182</t>
  </si>
  <si>
    <t>STM3183</t>
  </si>
  <si>
    <t>STM3184</t>
  </si>
  <si>
    <t>STM3185</t>
  </si>
  <si>
    <t>STM3186</t>
  </si>
  <si>
    <t>STM3187</t>
  </si>
  <si>
    <t>STM3188</t>
  </si>
  <si>
    <t>STM3189</t>
  </si>
  <si>
    <t>STM3190</t>
  </si>
  <si>
    <t>STM05680</t>
  </si>
  <si>
    <t>STM3191</t>
  </si>
  <si>
    <t>STM3193</t>
  </si>
  <si>
    <t>STM3194</t>
  </si>
  <si>
    <t>STM3195</t>
  </si>
  <si>
    <t>STM3196.S</t>
  </si>
  <si>
    <t>STM3197</t>
  </si>
  <si>
    <t>STM3198</t>
  </si>
  <si>
    <t>STM3199</t>
  </si>
  <si>
    <t>STM3200</t>
  </si>
  <si>
    <t>STM3201</t>
  </si>
  <si>
    <t>STM3202</t>
  </si>
  <si>
    <t>STM3203</t>
  </si>
  <si>
    <t>STM3204</t>
  </si>
  <si>
    <t>STM3205</t>
  </si>
  <si>
    <t>STM3206</t>
  </si>
  <si>
    <t>STM3207</t>
  </si>
  <si>
    <t>STM3208</t>
  </si>
  <si>
    <t>STM3209</t>
  </si>
  <si>
    <t>STM3210</t>
  </si>
  <si>
    <t>STM3211.S</t>
  </si>
  <si>
    <t>STM3212</t>
  </si>
  <si>
    <t>STM3214</t>
  </si>
  <si>
    <t>STM3215</t>
  </si>
  <si>
    <t>STM3216</t>
  </si>
  <si>
    <t>STM3217</t>
  </si>
  <si>
    <t>STM3218</t>
  </si>
  <si>
    <t>STM3219</t>
  </si>
  <si>
    <t>STM3220</t>
  </si>
  <si>
    <t>STM3221</t>
  </si>
  <si>
    <t>STM3222</t>
  </si>
  <si>
    <t>STM3223</t>
  </si>
  <si>
    <t>STM3224</t>
  </si>
  <si>
    <t>STM3225</t>
  </si>
  <si>
    <t>STM3226</t>
  </si>
  <si>
    <t>STM3227</t>
  </si>
  <si>
    <t>STM3228</t>
  </si>
  <si>
    <t>STM3229</t>
  </si>
  <si>
    <t>STM3230</t>
  </si>
  <si>
    <t>STM3231</t>
  </si>
  <si>
    <t>STM3232</t>
  </si>
  <si>
    <t>STM3233</t>
  </si>
  <si>
    <t>STM3234</t>
  </si>
  <si>
    <t>STM3235</t>
  </si>
  <si>
    <t>STM3236</t>
  </si>
  <si>
    <t>STM3237</t>
  </si>
  <si>
    <t>STM3238</t>
  </si>
  <si>
    <t>STM3239</t>
  </si>
  <si>
    <t>STM3240</t>
  </si>
  <si>
    <t>STM3241</t>
  </si>
  <si>
    <t>STM3242</t>
  </si>
  <si>
    <t>STM3243</t>
  </si>
  <si>
    <t>STM3244</t>
  </si>
  <si>
    <t>STM3245</t>
  </si>
  <si>
    <t>STM3246</t>
  </si>
  <si>
    <t>STM3247</t>
  </si>
  <si>
    <t>STM3248</t>
  </si>
  <si>
    <t>STM3249</t>
  </si>
  <si>
    <t>STM3250</t>
  </si>
  <si>
    <t>STM3251</t>
  </si>
  <si>
    <t>STM3252</t>
  </si>
  <si>
    <t>STM3253</t>
  </si>
  <si>
    <t>STM3254</t>
  </si>
  <si>
    <t>STM3255</t>
  </si>
  <si>
    <t>STM3256</t>
  </si>
  <si>
    <t>STM3257</t>
  </si>
  <si>
    <t>STM3258</t>
  </si>
  <si>
    <t>STM3259</t>
  </si>
  <si>
    <t>STM3260</t>
  </si>
  <si>
    <t>STM3261</t>
  </si>
  <si>
    <t>STM3262</t>
  </si>
  <si>
    <t>STM3263</t>
  </si>
  <si>
    <t>STM3264</t>
  </si>
  <si>
    <t>STM3265</t>
  </si>
  <si>
    <t>STM3266</t>
  </si>
  <si>
    <t>STM3267</t>
  </si>
  <si>
    <t>STM3268</t>
  </si>
  <si>
    <t>STM3269</t>
  </si>
  <si>
    <t>STM3270</t>
  </si>
  <si>
    <t>STM3271</t>
  </si>
  <si>
    <t>STM3272</t>
  </si>
  <si>
    <t>STM3273</t>
  </si>
  <si>
    <t>STM3274</t>
  </si>
  <si>
    <t>STM3275.S</t>
  </si>
  <si>
    <t>STM3276</t>
  </si>
  <si>
    <t>STM3277</t>
  </si>
  <si>
    <t>STM3278</t>
  </si>
  <si>
    <t>STM3279</t>
  </si>
  <si>
    <t>STM3280.S</t>
  </si>
  <si>
    <t>STM3281</t>
  </si>
  <si>
    <t>STM3282</t>
  </si>
  <si>
    <t>STM3283</t>
  </si>
  <si>
    <t>STM3284</t>
  </si>
  <si>
    <t>STM3285</t>
  </si>
  <si>
    <t>STM3286</t>
  </si>
  <si>
    <t>STM3287</t>
  </si>
  <si>
    <t>STM3288</t>
  </si>
  <si>
    <t>STM3290.S</t>
  </si>
  <si>
    <t>STM3291</t>
  </si>
  <si>
    <t>STM3293</t>
  </si>
  <si>
    <t>STM3294</t>
  </si>
  <si>
    <t>STM3295</t>
  </si>
  <si>
    <t>STM3296</t>
  </si>
  <si>
    <t>STM3297</t>
  </si>
  <si>
    <t>STM3298.S</t>
  </si>
  <si>
    <t>STM3299</t>
  </si>
  <si>
    <t>STM3300</t>
  </si>
  <si>
    <t>STM3301</t>
  </si>
  <si>
    <t>STM3302</t>
  </si>
  <si>
    <t>STM3303</t>
  </si>
  <si>
    <t>STM3304</t>
  </si>
  <si>
    <t>STM3305</t>
  </si>
  <si>
    <t>STM3306</t>
  </si>
  <si>
    <t>STM3307</t>
  </si>
  <si>
    <t>STM3308</t>
  </si>
  <si>
    <t>STM3309</t>
  </si>
  <si>
    <t>STM3310</t>
  </si>
  <si>
    <t>STM3311</t>
  </si>
  <si>
    <t>STM3312</t>
  </si>
  <si>
    <t>STM3313</t>
  </si>
  <si>
    <t>STM3314</t>
  </si>
  <si>
    <t>STM3315</t>
  </si>
  <si>
    <t>STM3316</t>
  </si>
  <si>
    <t>STM3317</t>
  </si>
  <si>
    <t>STM3318</t>
  </si>
  <si>
    <t>STM3319</t>
  </si>
  <si>
    <t>STM3320</t>
  </si>
  <si>
    <t>STM3321</t>
  </si>
  <si>
    <t>STM3322</t>
  </si>
  <si>
    <t>STM3323</t>
  </si>
  <si>
    <t>STM3324</t>
  </si>
  <si>
    <t>STM3325</t>
  </si>
  <si>
    <t>STM3326</t>
  </si>
  <si>
    <t>STM3327</t>
  </si>
  <si>
    <t>STM3328</t>
  </si>
  <si>
    <t>STM3329</t>
  </si>
  <si>
    <t>STM3330</t>
  </si>
  <si>
    <t>STM3331</t>
  </si>
  <si>
    <t>STM3332</t>
  </si>
  <si>
    <t>STM3333</t>
  </si>
  <si>
    <t>STM3334</t>
  </si>
  <si>
    <t>STM3335</t>
  </si>
  <si>
    <t>STM3336</t>
  </si>
  <si>
    <t>STM3337</t>
  </si>
  <si>
    <t>STM3338</t>
  </si>
  <si>
    <t>STM3339</t>
  </si>
  <si>
    <t>STM3340</t>
  </si>
  <si>
    <t>STM3341</t>
  </si>
  <si>
    <t>STM3342</t>
  </si>
  <si>
    <t>STM3343</t>
  </si>
  <si>
    <t>STM3344</t>
  </si>
  <si>
    <t>STM3345</t>
  </si>
  <si>
    <t>STM3346</t>
  </si>
  <si>
    <t>STM3347</t>
  </si>
  <si>
    <t>STM3348</t>
  </si>
  <si>
    <t>STM3349</t>
  </si>
  <si>
    <t>STM3350</t>
  </si>
  <si>
    <t>STM3351</t>
  </si>
  <si>
    <t>STM3352</t>
  </si>
  <si>
    <t>STM3353</t>
  </si>
  <si>
    <t>STM3354</t>
  </si>
  <si>
    <t>STM3355</t>
  </si>
  <si>
    <t>STM3356</t>
  </si>
  <si>
    <t>STM3357</t>
  </si>
  <si>
    <t>STM3358</t>
  </si>
  <si>
    <t>STM3359</t>
  </si>
  <si>
    <t>STM3360</t>
  </si>
  <si>
    <t>STM3361</t>
  </si>
  <si>
    <t>STM3362</t>
  </si>
  <si>
    <t>STM3363</t>
  </si>
  <si>
    <t>STM3364</t>
  </si>
  <si>
    <t>STM3365</t>
  </si>
  <si>
    <t>STM3366</t>
  </si>
  <si>
    <t>STM3367</t>
  </si>
  <si>
    <t>STM3368</t>
  </si>
  <si>
    <t>STM3369</t>
  </si>
  <si>
    <t>STM3370</t>
  </si>
  <si>
    <t>STM3371</t>
  </si>
  <si>
    <t>STM3372</t>
  </si>
  <si>
    <t>STM3373</t>
  </si>
  <si>
    <t>STM3374</t>
  </si>
  <si>
    <t>STM3374.1n</t>
  </si>
  <si>
    <t>STM3375</t>
  </si>
  <si>
    <t>STM3376</t>
  </si>
  <si>
    <t>STM3377</t>
  </si>
  <si>
    <t>STM3378</t>
  </si>
  <si>
    <t>STM3379</t>
  </si>
  <si>
    <t>STM3380</t>
  </si>
  <si>
    <t>STM3381</t>
  </si>
  <si>
    <t>STM3382</t>
  </si>
  <si>
    <t>STM3383</t>
  </si>
  <si>
    <t>STM3384</t>
  </si>
  <si>
    <t>STM3385</t>
  </si>
  <si>
    <t>STM3386</t>
  </si>
  <si>
    <t>STM3387</t>
  </si>
  <si>
    <t>STM3388</t>
  </si>
  <si>
    <t>STM3389</t>
  </si>
  <si>
    <t>STM3390</t>
  </si>
  <si>
    <t>STM3391</t>
  </si>
  <si>
    <t>STM3392</t>
  </si>
  <si>
    <t>STM3399</t>
  </si>
  <si>
    <t>STM3400</t>
  </si>
  <si>
    <t>STM3401</t>
  </si>
  <si>
    <t>STM3402</t>
  </si>
  <si>
    <t>STM3403</t>
  </si>
  <si>
    <t>STM3404</t>
  </si>
  <si>
    <t>STM3405</t>
  </si>
  <si>
    <t>STM3406</t>
  </si>
  <si>
    <t>STM3407</t>
  </si>
  <si>
    <t>STM3408</t>
  </si>
  <si>
    <t>STM3409</t>
  </si>
  <si>
    <t>STM3410</t>
  </si>
  <si>
    <t>STM3411</t>
  </si>
  <si>
    <t>STM3412</t>
  </si>
  <si>
    <t>STM3413</t>
  </si>
  <si>
    <t>STM3414</t>
  </si>
  <si>
    <t>STM3415</t>
  </si>
  <si>
    <t>STM3416</t>
  </si>
  <si>
    <t>STM3417</t>
  </si>
  <si>
    <t>STM3418</t>
  </si>
  <si>
    <t>STM3419</t>
  </si>
  <si>
    <t>STM3420</t>
  </si>
  <si>
    <t>STM3421</t>
  </si>
  <si>
    <t>STM3422</t>
  </si>
  <si>
    <t>STM3423</t>
  </si>
  <si>
    <t>STM3424</t>
  </si>
  <si>
    <t>STM3425</t>
  </si>
  <si>
    <t>STM3426</t>
  </si>
  <si>
    <t>STM3427.S</t>
  </si>
  <si>
    <t>STM3428</t>
  </si>
  <si>
    <t>STM3429</t>
  </si>
  <si>
    <t>STM3430</t>
  </si>
  <si>
    <t>STM3431</t>
  </si>
  <si>
    <t>STM3432</t>
  </si>
  <si>
    <t>STM3433</t>
  </si>
  <si>
    <t>STM3434</t>
  </si>
  <si>
    <t>STM3435</t>
  </si>
  <si>
    <t>STM3436</t>
  </si>
  <si>
    <t>STM3437</t>
  </si>
  <si>
    <t>STM3438</t>
  </si>
  <si>
    <t>STM3439</t>
  </si>
  <si>
    <t>STM3440</t>
  </si>
  <si>
    <t>STM3441</t>
  </si>
  <si>
    <t>STM3442</t>
  </si>
  <si>
    <t>STM3443</t>
  </si>
  <si>
    <t>STM3444</t>
  </si>
  <si>
    <t>STM3445</t>
  </si>
  <si>
    <t>STM3446</t>
  </si>
  <si>
    <t>STM3447</t>
  </si>
  <si>
    <t>STM3448</t>
  </si>
  <si>
    <t>STM3449</t>
  </si>
  <si>
    <t>STM3450</t>
  </si>
  <si>
    <t>STM3451</t>
  </si>
  <si>
    <t>STM3452</t>
  </si>
  <si>
    <t>STM3453</t>
  </si>
  <si>
    <t>STM3454</t>
  </si>
  <si>
    <t>STM3455</t>
  </si>
  <si>
    <t>STM3456</t>
  </si>
  <si>
    <t>STM3457</t>
  </si>
  <si>
    <t>STM3458</t>
  </si>
  <si>
    <t>STM3459</t>
  </si>
  <si>
    <t>STM3460</t>
  </si>
  <si>
    <t>STM3461</t>
  </si>
  <si>
    <t>STM3462</t>
  </si>
  <si>
    <t>STM3463</t>
  </si>
  <si>
    <t>STM3464</t>
  </si>
  <si>
    <t>STM3465</t>
  </si>
  <si>
    <t>STM3466</t>
  </si>
  <si>
    <t>STM3467</t>
  </si>
  <si>
    <t>STM3468</t>
  </si>
  <si>
    <t>STM3469</t>
  </si>
  <si>
    <t>STM3470</t>
  </si>
  <si>
    <t>STM3471</t>
  </si>
  <si>
    <t>STM3472</t>
  </si>
  <si>
    <t>STM3473</t>
  </si>
  <si>
    <t>STM3474</t>
  </si>
  <si>
    <t>STM3475</t>
  </si>
  <si>
    <t>STM3476</t>
  </si>
  <si>
    <t>STM3477</t>
  </si>
  <si>
    <t>STM3478</t>
  </si>
  <si>
    <t>STM3479</t>
  </si>
  <si>
    <t>STM3480</t>
  </si>
  <si>
    <t>STM3481</t>
  </si>
  <si>
    <t>STM3482</t>
  </si>
  <si>
    <t>STM3483</t>
  </si>
  <si>
    <t>STM3484</t>
  </si>
  <si>
    <t>STM3485</t>
  </si>
  <si>
    <t>STM3486</t>
  </si>
  <si>
    <t>STM3487</t>
  </si>
  <si>
    <t>STM3488</t>
  </si>
  <si>
    <t>STM3489</t>
  </si>
  <si>
    <t>STM3490</t>
  </si>
  <si>
    <t>STM3491</t>
  </si>
  <si>
    <t>STM3492</t>
  </si>
  <si>
    <t>STM3493</t>
  </si>
  <si>
    <t>STM3494.S</t>
  </si>
  <si>
    <t>STM3495</t>
  </si>
  <si>
    <t>STM3496</t>
  </si>
  <si>
    <t>STM3497</t>
  </si>
  <si>
    <t>STM3498</t>
  </si>
  <si>
    <t>STM3499</t>
  </si>
  <si>
    <t>STM3500</t>
  </si>
  <si>
    <t>STM3501</t>
  </si>
  <si>
    <t>STM3502</t>
  </si>
  <si>
    <t>STM3503</t>
  </si>
  <si>
    <t>STM3504</t>
  </si>
  <si>
    <t>STM3505</t>
  </si>
  <si>
    <t>STM3506</t>
  </si>
  <si>
    <t>STM3507</t>
  </si>
  <si>
    <t>STM3508</t>
  </si>
  <si>
    <t>STM3509</t>
  </si>
  <si>
    <t>STM3510</t>
  </si>
  <si>
    <t>STM3511</t>
  </si>
  <si>
    <t>STM3512</t>
  </si>
  <si>
    <t>STM3513</t>
  </si>
  <si>
    <t>STM3514</t>
  </si>
  <si>
    <t>STM3515</t>
  </si>
  <si>
    <t>STM3516</t>
  </si>
  <si>
    <t>STM3517</t>
  </si>
  <si>
    <t>STM3518</t>
  </si>
  <si>
    <t>STM3519</t>
  </si>
  <si>
    <t>STM3520</t>
  </si>
  <si>
    <t>STM3519.1N</t>
  </si>
  <si>
    <t>STM3521</t>
  </si>
  <si>
    <t>STM3522</t>
  </si>
  <si>
    <t>STM3523</t>
  </si>
  <si>
    <t>STM3524</t>
  </si>
  <si>
    <t>STM3525</t>
  </si>
  <si>
    <t>STM3526</t>
  </si>
  <si>
    <t>STM3527</t>
  </si>
  <si>
    <t>STM3528</t>
  </si>
  <si>
    <t>STM3529</t>
  </si>
  <si>
    <t>STM3530</t>
  </si>
  <si>
    <t>STM3531</t>
  </si>
  <si>
    <t>STM3532</t>
  </si>
  <si>
    <t>STM3533</t>
  </si>
  <si>
    <t>STM3534</t>
  </si>
  <si>
    <t>STM3535</t>
  </si>
  <si>
    <t>STM3536</t>
  </si>
  <si>
    <t>STM3537</t>
  </si>
  <si>
    <t>STM3538</t>
  </si>
  <si>
    <t>STM3539</t>
  </si>
  <si>
    <t>STM3541</t>
  </si>
  <si>
    <t>STM3542</t>
  </si>
  <si>
    <t>STM3543</t>
  </si>
  <si>
    <t>STM3544</t>
  </si>
  <si>
    <t>STM3545</t>
  </si>
  <si>
    <t>STM3546</t>
  </si>
  <si>
    <t>STM3547.Sc</t>
  </si>
  <si>
    <t>STM3548</t>
  </si>
  <si>
    <t>STM3549</t>
  </si>
  <si>
    <t>STM3550</t>
  </si>
  <si>
    <t>STM3551</t>
  </si>
  <si>
    <t>STM3552</t>
  </si>
  <si>
    <t>STM3553</t>
  </si>
  <si>
    <t>STM3554</t>
  </si>
  <si>
    <t>STM3555</t>
  </si>
  <si>
    <t>STM3556</t>
  </si>
  <si>
    <t>STM3557</t>
  </si>
  <si>
    <t>STM3558</t>
  </si>
  <si>
    <t>STM3559</t>
  </si>
  <si>
    <t>STM3560</t>
  </si>
  <si>
    <t>STM3561</t>
  </si>
  <si>
    <t>STM3562</t>
  </si>
  <si>
    <t>STM3563</t>
  </si>
  <si>
    <t>STM3564</t>
  </si>
  <si>
    <t>STM3565</t>
  </si>
  <si>
    <t>STM3566</t>
  </si>
  <si>
    <t>STM3567</t>
  </si>
  <si>
    <t>STM3568</t>
  </si>
  <si>
    <t>STM3569</t>
  </si>
  <si>
    <t>STM3570</t>
  </si>
  <si>
    <t>STM3571</t>
  </si>
  <si>
    <t>STM3572</t>
  </si>
  <si>
    <t>STM3573</t>
  </si>
  <si>
    <t>STM3574</t>
  </si>
  <si>
    <t>STM3575</t>
  </si>
  <si>
    <t>STM3576</t>
  </si>
  <si>
    <t>STM3577</t>
  </si>
  <si>
    <t>STM3578</t>
  </si>
  <si>
    <t>STM3579</t>
  </si>
  <si>
    <t>STM3580</t>
  </si>
  <si>
    <t>STM3581.S</t>
  </si>
  <si>
    <t>STM3582</t>
  </si>
  <si>
    <t>STM3583</t>
  </si>
  <si>
    <t>STM3584</t>
  </si>
  <si>
    <t>STM3585</t>
  </si>
  <si>
    <t>STM3586.S</t>
  </si>
  <si>
    <t>STM3587</t>
  </si>
  <si>
    <t>STM3588</t>
  </si>
  <si>
    <t>STM3589</t>
  </si>
  <si>
    <t>STM3590</t>
  </si>
  <si>
    <t>STM3591</t>
  </si>
  <si>
    <t>STM3592</t>
  </si>
  <si>
    <t>STM3593</t>
  </si>
  <si>
    <t>STM3594</t>
  </si>
  <si>
    <t>STM3595</t>
  </si>
  <si>
    <t>STM3596</t>
  </si>
  <si>
    <t>STM3597</t>
  </si>
  <si>
    <t>STM3598</t>
  </si>
  <si>
    <t>STM3599</t>
  </si>
  <si>
    <t>STM3600</t>
  </si>
  <si>
    <t>STM3601</t>
  </si>
  <si>
    <t>STM3602</t>
  </si>
  <si>
    <t>STM3603</t>
  </si>
  <si>
    <t>STM3604</t>
  </si>
  <si>
    <t>STM3605</t>
  </si>
  <si>
    <t>STM3606</t>
  </si>
  <si>
    <t>STM3607</t>
  </si>
  <si>
    <t>STM3608</t>
  </si>
  <si>
    <t>STM3609</t>
  </si>
  <si>
    <t>STM3610</t>
  </si>
  <si>
    <t>STM3611</t>
  </si>
  <si>
    <t>STM3612</t>
  </si>
  <si>
    <t>STM3613</t>
  </si>
  <si>
    <t>STM3614</t>
  </si>
  <si>
    <t>STM3615</t>
  </si>
  <si>
    <t>STM3616</t>
  </si>
  <si>
    <t>STM3617</t>
  </si>
  <si>
    <t>STM3618</t>
  </si>
  <si>
    <t>STM3619</t>
  </si>
  <si>
    <t>STM3620</t>
  </si>
  <si>
    <t>STM3621</t>
  </si>
  <si>
    <t>STM3622</t>
  </si>
  <si>
    <t>STM3623</t>
  </si>
  <si>
    <t>STM3624</t>
  </si>
  <si>
    <t>STM3624A</t>
  </si>
  <si>
    <t>STM3625</t>
  </si>
  <si>
    <t>STM3626</t>
  </si>
  <si>
    <t>STM3627</t>
  </si>
  <si>
    <t>STM3628</t>
  </si>
  <si>
    <t>STM3629</t>
  </si>
  <si>
    <t>STM3630</t>
  </si>
  <si>
    <t>STM3631</t>
  </si>
  <si>
    <t>STM3632</t>
  </si>
  <si>
    <t>STM3633</t>
  </si>
  <si>
    <t>STM3635</t>
  </si>
  <si>
    <t>STM3636</t>
  </si>
  <si>
    <t>STM3637</t>
  </si>
  <si>
    <t>STM3638</t>
  </si>
  <si>
    <t>STM3639</t>
  </si>
  <si>
    <t>STM3640</t>
  </si>
  <si>
    <t>STM3641</t>
  </si>
  <si>
    <t>STM3642</t>
  </si>
  <si>
    <t>STM3643</t>
  </si>
  <si>
    <t>STM3644</t>
  </si>
  <si>
    <t>STM3645</t>
  </si>
  <si>
    <t>STM3646</t>
  </si>
  <si>
    <t>STM3647</t>
  </si>
  <si>
    <t>STM3648</t>
  </si>
  <si>
    <t>STM3649</t>
  </si>
  <si>
    <t>STM3650</t>
  </si>
  <si>
    <t>STM3651</t>
  </si>
  <si>
    <t>STM3652</t>
  </si>
  <si>
    <t>STM3653</t>
  </si>
  <si>
    <t>STM3654</t>
  </si>
  <si>
    <t>STM3655</t>
  </si>
  <si>
    <t>STM3656</t>
  </si>
  <si>
    <t>STM3657</t>
  </si>
  <si>
    <t>STM3658</t>
  </si>
  <si>
    <t>STM3659</t>
  </si>
  <si>
    <t>STM3660</t>
  </si>
  <si>
    <t>STM3661</t>
  </si>
  <si>
    <t>STM3662</t>
  </si>
  <si>
    <t>STM3663</t>
  </si>
  <si>
    <t>STM3664</t>
  </si>
  <si>
    <t>STM3665</t>
  </si>
  <si>
    <t>STM3666</t>
  </si>
  <si>
    <t>STM3667</t>
  </si>
  <si>
    <t>STM3668</t>
  </si>
  <si>
    <t>STM3669</t>
  </si>
  <si>
    <t>STM3670</t>
  </si>
  <si>
    <t>STM3671</t>
  </si>
  <si>
    <t>STM3672</t>
  </si>
  <si>
    <t>STM3673</t>
  </si>
  <si>
    <t>STM3674</t>
  </si>
  <si>
    <t>STM3675</t>
  </si>
  <si>
    <t>STM3676</t>
  </si>
  <si>
    <t>STM3677</t>
  </si>
  <si>
    <t>STM3678</t>
  </si>
  <si>
    <t>STM3679</t>
  </si>
  <si>
    <t>STM3680</t>
  </si>
  <si>
    <t>STM3681</t>
  </si>
  <si>
    <t>STM3682</t>
  </si>
  <si>
    <t>STM3683</t>
  </si>
  <si>
    <t>STM3684</t>
  </si>
  <si>
    <t>STM3685</t>
  </si>
  <si>
    <t>STM3686</t>
  </si>
  <si>
    <t>STM3687</t>
  </si>
  <si>
    <t>STM3688</t>
  </si>
  <si>
    <t>STM3689</t>
  </si>
  <si>
    <t>STM3690</t>
  </si>
  <si>
    <t>STM3691</t>
  </si>
  <si>
    <t>STM3692</t>
  </si>
  <si>
    <t>STM3693</t>
  </si>
  <si>
    <t>STM3694</t>
  </si>
  <si>
    <t>STM3695</t>
  </si>
  <si>
    <t>STM3696</t>
  </si>
  <si>
    <t>STM3697</t>
  </si>
  <si>
    <t>STM3698</t>
  </si>
  <si>
    <t>STM3699</t>
  </si>
  <si>
    <t>STM3700</t>
  </si>
  <si>
    <t>STM3701</t>
  </si>
  <si>
    <t>STM3702</t>
  </si>
  <si>
    <t>STM3703</t>
  </si>
  <si>
    <t>STM3704</t>
  </si>
  <si>
    <t>STM3705</t>
  </si>
  <si>
    <t>STM3706</t>
  </si>
  <si>
    <t>STM3707</t>
  </si>
  <si>
    <t>STM3708</t>
  </si>
  <si>
    <t>STM3709</t>
  </si>
  <si>
    <t>STM3710</t>
  </si>
  <si>
    <t>STM3711</t>
  </si>
  <si>
    <t>STM3712</t>
  </si>
  <si>
    <t>STM3713</t>
  </si>
  <si>
    <t>STM3714</t>
  </si>
  <si>
    <t>STM3715</t>
  </si>
  <si>
    <t>STM3716</t>
  </si>
  <si>
    <t>STM3717</t>
  </si>
  <si>
    <t>STM3718</t>
  </si>
  <si>
    <t>STM3719</t>
  </si>
  <si>
    <t>STM3720</t>
  </si>
  <si>
    <t>STM3721</t>
  </si>
  <si>
    <t>STM3722</t>
  </si>
  <si>
    <t>STM3723</t>
  </si>
  <si>
    <t>STM3724</t>
  </si>
  <si>
    <t>STM3725</t>
  </si>
  <si>
    <t>STM3726</t>
  </si>
  <si>
    <t>STM3727</t>
  </si>
  <si>
    <t>STM3728</t>
  </si>
  <si>
    <t>STM3729</t>
  </si>
  <si>
    <t>STM3730</t>
  </si>
  <si>
    <t>STM3731</t>
  </si>
  <si>
    <t>STM3732</t>
  </si>
  <si>
    <t>STM3733</t>
  </si>
  <si>
    <t>STM3734</t>
  </si>
  <si>
    <t>STM3735</t>
  </si>
  <si>
    <t>STM3736</t>
  </si>
  <si>
    <t>STM3737</t>
  </si>
  <si>
    <t>STM3738</t>
  </si>
  <si>
    <t>STM3739</t>
  </si>
  <si>
    <t>STM3740</t>
  </si>
  <si>
    <t>STM3741</t>
  </si>
  <si>
    <t>STM3742</t>
  </si>
  <si>
    <t>STM3743</t>
  </si>
  <si>
    <t>STM3744</t>
  </si>
  <si>
    <t>STM3745</t>
  </si>
  <si>
    <t>STM3746</t>
  </si>
  <si>
    <t>STM3747</t>
  </si>
  <si>
    <t>STM3748</t>
  </si>
  <si>
    <t>STM3749</t>
  </si>
  <si>
    <t>STM3750</t>
  </si>
  <si>
    <t>STM3752</t>
  </si>
  <si>
    <t>STM3753</t>
  </si>
  <si>
    <t>STM3754</t>
  </si>
  <si>
    <t>STM3755</t>
  </si>
  <si>
    <t>STM3756</t>
  </si>
  <si>
    <t>STM3757</t>
  </si>
  <si>
    <t>STM3758</t>
  </si>
  <si>
    <t>STM3759.S</t>
  </si>
  <si>
    <t>STM3761</t>
  </si>
  <si>
    <t>STM3762</t>
  </si>
  <si>
    <t>STM3763</t>
  </si>
  <si>
    <t>STM3764</t>
  </si>
  <si>
    <t>STM3765</t>
  </si>
  <si>
    <t>STM3766</t>
  </si>
  <si>
    <t>STM3767</t>
  </si>
  <si>
    <t>STM3768</t>
  </si>
  <si>
    <t>STM3769.S</t>
  </si>
  <si>
    <t>STM3770</t>
  </si>
  <si>
    <t>STM3771</t>
  </si>
  <si>
    <t>STM3772</t>
  </si>
  <si>
    <t>STM3773</t>
  </si>
  <si>
    <t>STM3774</t>
  </si>
  <si>
    <t>STM3775</t>
  </si>
  <si>
    <t>STM3776</t>
  </si>
  <si>
    <t>STM3777</t>
  </si>
  <si>
    <t>STM3778</t>
  </si>
  <si>
    <t>STM3779</t>
  </si>
  <si>
    <t>STM3780</t>
  </si>
  <si>
    <t>STM3781</t>
  </si>
  <si>
    <t>STM3782</t>
  </si>
  <si>
    <t>STM3783</t>
  </si>
  <si>
    <t>STM3784</t>
  </si>
  <si>
    <t>STM3785</t>
  </si>
  <si>
    <t>STM3786</t>
  </si>
  <si>
    <t>STM3787</t>
  </si>
  <si>
    <t>STM3788</t>
  </si>
  <si>
    <t>STM3789</t>
  </si>
  <si>
    <t>STM3790</t>
  </si>
  <si>
    <t>STM3791</t>
  </si>
  <si>
    <t>STM3792</t>
  </si>
  <si>
    <t>STM3793</t>
  </si>
  <si>
    <t>STM3794</t>
  </si>
  <si>
    <t>STM3795</t>
  </si>
  <si>
    <t>STM3796</t>
  </si>
  <si>
    <t>STM3797</t>
  </si>
  <si>
    <t>STM3797A</t>
  </si>
  <si>
    <t>STM3796B</t>
  </si>
  <si>
    <t>STM3796A.S</t>
  </si>
  <si>
    <t>STM3798</t>
  </si>
  <si>
    <t>STM3799</t>
  </si>
  <si>
    <t>STM3800</t>
  </si>
  <si>
    <t>STM3801</t>
  </si>
  <si>
    <t>STM3802</t>
  </si>
  <si>
    <t>STM3803</t>
  </si>
  <si>
    <t>STM3804</t>
  </si>
  <si>
    <t>STM3805</t>
  </si>
  <si>
    <t>STM3806</t>
  </si>
  <si>
    <t>STM3807</t>
  </si>
  <si>
    <t>STM3808.S</t>
  </si>
  <si>
    <t>STM3809.S</t>
  </si>
  <si>
    <t>STM3810</t>
  </si>
  <si>
    <t>STM3811</t>
  </si>
  <si>
    <t>STM3812</t>
  </si>
  <si>
    <t>STM3813</t>
  </si>
  <si>
    <t>STM3814</t>
  </si>
  <si>
    <t>STM3815</t>
  </si>
  <si>
    <t>STM3816</t>
  </si>
  <si>
    <t>STM3817</t>
  </si>
  <si>
    <t>STM3818</t>
  </si>
  <si>
    <t>STM3819</t>
  </si>
  <si>
    <t>STM3820</t>
  </si>
  <si>
    <t>STM3821</t>
  </si>
  <si>
    <t>STM3822</t>
  </si>
  <si>
    <t>STM3823</t>
  </si>
  <si>
    <t>STM3824</t>
  </si>
  <si>
    <t>STM3825</t>
  </si>
  <si>
    <t>STM3826</t>
  </si>
  <si>
    <t>STM3827</t>
  </si>
  <si>
    <t>STM3828</t>
  </si>
  <si>
    <t>STM3828.1N</t>
  </si>
  <si>
    <t>STM3829</t>
  </si>
  <si>
    <t>STM3830</t>
  </si>
  <si>
    <t>STM3831</t>
  </si>
  <si>
    <t>STM3832</t>
  </si>
  <si>
    <t>STM3833</t>
  </si>
  <si>
    <t>STM3834</t>
  </si>
  <si>
    <t>STM3835</t>
  </si>
  <si>
    <t>STM3836</t>
  </si>
  <si>
    <t>STM3837</t>
  </si>
  <si>
    <t>STM3838</t>
  </si>
  <si>
    <t>STM3839</t>
  </si>
  <si>
    <t>STM3840</t>
  </si>
  <si>
    <t>STM3841</t>
  </si>
  <si>
    <t>STM3842</t>
  </si>
  <si>
    <t>STM3843</t>
  </si>
  <si>
    <t>STM3844</t>
  </si>
  <si>
    <t>STM3845</t>
  </si>
  <si>
    <t>STM3846.s</t>
  </si>
  <si>
    <t>STM3847</t>
  </si>
  <si>
    <t>STM3848</t>
  </si>
  <si>
    <t>STM3849</t>
  </si>
  <si>
    <t>STM3850</t>
  </si>
  <si>
    <t>STM3851.S</t>
  </si>
  <si>
    <t>STM3852</t>
  </si>
  <si>
    <t>STM3853</t>
  </si>
  <si>
    <t>STM3854</t>
  </si>
  <si>
    <t>STM3855</t>
  </si>
  <si>
    <t>STM3856</t>
  </si>
  <si>
    <t>STM3857</t>
  </si>
  <si>
    <t>STM3858</t>
  </si>
  <si>
    <t>STM3859</t>
  </si>
  <si>
    <t>STM3860</t>
  </si>
  <si>
    <t>STM3861</t>
  </si>
  <si>
    <t>STM3862</t>
  </si>
  <si>
    <t>STM3863</t>
  </si>
  <si>
    <t>STM3864</t>
  </si>
  <si>
    <t>STM3865</t>
  </si>
  <si>
    <t>STM3866</t>
  </si>
  <si>
    <t>STM3867</t>
  </si>
  <si>
    <t>STM3868</t>
  </si>
  <si>
    <t>STM3869</t>
  </si>
  <si>
    <t>STM3870</t>
  </si>
  <si>
    <t>STM3871</t>
  </si>
  <si>
    <t>STM3872</t>
  </si>
  <si>
    <t>STM3873.S</t>
  </si>
  <si>
    <t>STM3874</t>
  </si>
  <si>
    <t>STM3875</t>
  </si>
  <si>
    <t>STM3876</t>
  </si>
  <si>
    <t>STM3877</t>
  </si>
  <si>
    <t>STM3878.S</t>
  </si>
  <si>
    <t>STM3879</t>
  </si>
  <si>
    <t>STM3880</t>
  </si>
  <si>
    <t>STM3881</t>
  </si>
  <si>
    <t>STM3882</t>
  </si>
  <si>
    <t>STM3883</t>
  </si>
  <si>
    <t>STM3884</t>
  </si>
  <si>
    <t>STM3885</t>
  </si>
  <si>
    <t>STM3886</t>
  </si>
  <si>
    <t>STM3887</t>
  </si>
  <si>
    <t>STM3888</t>
  </si>
  <si>
    <t>STM3893</t>
  </si>
  <si>
    <t>STM3897</t>
  </si>
  <si>
    <t>STM3898</t>
  </si>
  <si>
    <t>STM3899</t>
  </si>
  <si>
    <t>STM3900</t>
  </si>
  <si>
    <t>STM3901</t>
  </si>
  <si>
    <t>STM3902</t>
  </si>
  <si>
    <t>STM3903</t>
  </si>
  <si>
    <t>STM3904</t>
  </si>
  <si>
    <t>STM3905</t>
  </si>
  <si>
    <t>STM3906</t>
  </si>
  <si>
    <t>STM3907</t>
  </si>
  <si>
    <t>STM3908</t>
  </si>
  <si>
    <t>STM3909</t>
  </si>
  <si>
    <t>STM3910</t>
  </si>
  <si>
    <t>STM3911</t>
  </si>
  <si>
    <t>STM3912</t>
  </si>
  <si>
    <t>STM3913</t>
  </si>
  <si>
    <t>STM3914</t>
  </si>
  <si>
    <t>STM3915</t>
  </si>
  <si>
    <t>STM3916</t>
  </si>
  <si>
    <t>STM3917</t>
  </si>
  <si>
    <t>STM3918</t>
  </si>
  <si>
    <t>STM3919</t>
  </si>
  <si>
    <t>STM3920</t>
  </si>
  <si>
    <t>STM3921</t>
  </si>
  <si>
    <t>STM3922</t>
  </si>
  <si>
    <t>STM3923</t>
  </si>
  <si>
    <t>STM3924</t>
  </si>
  <si>
    <t>STM3925</t>
  </si>
  <si>
    <t>STM3926</t>
  </si>
  <si>
    <t>STM3927</t>
  </si>
  <si>
    <t>STM3928</t>
  </si>
  <si>
    <t>STM3929</t>
  </si>
  <si>
    <t>STM3930</t>
  </si>
  <si>
    <t>STM3935</t>
  </si>
  <si>
    <t>STM3936</t>
  </si>
  <si>
    <t>STM3937</t>
  </si>
  <si>
    <t>STM3938</t>
  </si>
  <si>
    <t>STM3939</t>
  </si>
  <si>
    <t>STM3940</t>
  </si>
  <si>
    <t>STM3941</t>
  </si>
  <si>
    <t>STM3942</t>
  </si>
  <si>
    <t>STM3943</t>
  </si>
  <si>
    <t>STM3944</t>
  </si>
  <si>
    <t>STM3945</t>
  </si>
  <si>
    <t>STM3946</t>
  </si>
  <si>
    <t>STM3947</t>
  </si>
  <si>
    <t>STM3948</t>
  </si>
  <si>
    <t>STM3949</t>
  </si>
  <si>
    <t>STM3950</t>
  </si>
  <si>
    <t>STM3951</t>
  </si>
  <si>
    <t>STM3952</t>
  </si>
  <si>
    <t>STM3953</t>
  </si>
  <si>
    <t>STM3954</t>
  </si>
  <si>
    <t>STM3955</t>
  </si>
  <si>
    <t>STM3956</t>
  </si>
  <si>
    <t>STM3957</t>
  </si>
  <si>
    <t>STM3958</t>
  </si>
  <si>
    <t>STM3959</t>
  </si>
  <si>
    <t>STM3960</t>
  </si>
  <si>
    <t>STM3961</t>
  </si>
  <si>
    <t>STM3962</t>
  </si>
  <si>
    <t>STM3963</t>
  </si>
  <si>
    <t>STM3964</t>
  </si>
  <si>
    <t>STM3965</t>
  </si>
  <si>
    <t>STM3966</t>
  </si>
  <si>
    <t>STM3967</t>
  </si>
  <si>
    <t>STM3968</t>
  </si>
  <si>
    <t>STM3969</t>
  </si>
  <si>
    <t>STM3970</t>
  </si>
  <si>
    <t>STM3971</t>
  </si>
  <si>
    <t>STM3972</t>
  </si>
  <si>
    <t>STM3973</t>
  </si>
  <si>
    <t>STM3974</t>
  </si>
  <si>
    <t>STM3975</t>
  </si>
  <si>
    <t>STM3976.S</t>
  </si>
  <si>
    <t>STM3977</t>
  </si>
  <si>
    <t>STM3978</t>
  </si>
  <si>
    <t>STM3979</t>
  </si>
  <si>
    <t>STM3980</t>
  </si>
  <si>
    <t>STM3981</t>
  </si>
  <si>
    <t>STM3982</t>
  </si>
  <si>
    <t>STM3983</t>
  </si>
  <si>
    <t>STM3984</t>
  </si>
  <si>
    <t>STM3985</t>
  </si>
  <si>
    <t>STM3986</t>
  </si>
  <si>
    <t>STM3987</t>
  </si>
  <si>
    <t>STM3993</t>
  </si>
  <si>
    <t>STM3994</t>
  </si>
  <si>
    <t>STM3995</t>
  </si>
  <si>
    <t>STM3996</t>
  </si>
  <si>
    <t>STM3997</t>
  </si>
  <si>
    <t>STM3998</t>
  </si>
  <si>
    <t>STM3999</t>
  </si>
  <si>
    <t>STM4000</t>
  </si>
  <si>
    <t>STM4001</t>
  </si>
  <si>
    <t>STM4002</t>
  </si>
  <si>
    <t>STM4003</t>
  </si>
  <si>
    <t>STM4004</t>
  </si>
  <si>
    <t>STM4005</t>
  </si>
  <si>
    <t>STM4006</t>
  </si>
  <si>
    <t>STM4007</t>
  </si>
  <si>
    <t>STM4009</t>
  </si>
  <si>
    <t>STM4010</t>
  </si>
  <si>
    <t>STM4011</t>
  </si>
  <si>
    <t>STM4012</t>
  </si>
  <si>
    <t>STM4013.S</t>
  </si>
  <si>
    <t>STM4014</t>
  </si>
  <si>
    <t>STM4015</t>
  </si>
  <si>
    <t>STM4016</t>
  </si>
  <si>
    <t>STM4017</t>
  </si>
  <si>
    <t>STM4018</t>
  </si>
  <si>
    <t>STM4019</t>
  </si>
  <si>
    <t>STM4020.S</t>
  </si>
  <si>
    <t>STM4021</t>
  </si>
  <si>
    <t>STM4022</t>
  </si>
  <si>
    <t>STM4023</t>
  </si>
  <si>
    <t>STM4024.S</t>
  </si>
  <si>
    <t>STM4025</t>
  </si>
  <si>
    <t>STM4026</t>
  </si>
  <si>
    <t>STM4027</t>
  </si>
  <si>
    <t>STM4028</t>
  </si>
  <si>
    <t>STM4029</t>
  </si>
  <si>
    <t>STM4030.S</t>
  </si>
  <si>
    <t>STM4031</t>
  </si>
  <si>
    <t>STM4032</t>
  </si>
  <si>
    <t>STM4032.2N</t>
  </si>
  <si>
    <t>STM4033</t>
  </si>
  <si>
    <t>STM4034</t>
  </si>
  <si>
    <t>STM4035</t>
  </si>
  <si>
    <t>STM4036</t>
  </si>
  <si>
    <t>STM4037</t>
  </si>
  <si>
    <t>STM4038</t>
  </si>
  <si>
    <t>STM4039</t>
  </si>
  <si>
    <t>STM4040</t>
  </si>
  <si>
    <t>STM4041</t>
  </si>
  <si>
    <t>STM4042</t>
  </si>
  <si>
    <t>STM4042A</t>
  </si>
  <si>
    <t>STM4043</t>
  </si>
  <si>
    <t>STM4044</t>
  </si>
  <si>
    <t>STM4045</t>
  </si>
  <si>
    <t>STM4046</t>
  </si>
  <si>
    <t>STM4047</t>
  </si>
  <si>
    <t>STM4048</t>
  </si>
  <si>
    <t>STM4049</t>
  </si>
  <si>
    <t>STM4050</t>
  </si>
  <si>
    <t>STM4051</t>
  </si>
  <si>
    <t>STM4052</t>
  </si>
  <si>
    <t>STM4053</t>
  </si>
  <si>
    <t>STM4054</t>
  </si>
  <si>
    <t>STM4055</t>
  </si>
  <si>
    <t>STM4056.S</t>
  </si>
  <si>
    <t>STM4057</t>
  </si>
  <si>
    <t>STM4058</t>
  </si>
  <si>
    <t>STM4059</t>
  </si>
  <si>
    <t>STM4060</t>
  </si>
  <si>
    <t>STM4061</t>
  </si>
  <si>
    <t>STM4062</t>
  </si>
  <si>
    <t>STM4063</t>
  </si>
  <si>
    <t>STM4064</t>
  </si>
  <si>
    <t>STM4065</t>
  </si>
  <si>
    <t>STM4066</t>
  </si>
  <si>
    <t>STM4067</t>
  </si>
  <si>
    <t>STM4068</t>
  </si>
  <si>
    <t>STM4069</t>
  </si>
  <si>
    <t>STM4070</t>
  </si>
  <si>
    <t>STM4071</t>
  </si>
  <si>
    <t>STM4072</t>
  </si>
  <si>
    <t>STM4073</t>
  </si>
  <si>
    <t>STM4074</t>
  </si>
  <si>
    <t>STM4075</t>
  </si>
  <si>
    <t>STM4076</t>
  </si>
  <si>
    <t>STM4077</t>
  </si>
  <si>
    <t>STM4078</t>
  </si>
  <si>
    <t>STM4079.S</t>
  </si>
  <si>
    <t>STM4080</t>
  </si>
  <si>
    <t>STM4081</t>
  </si>
  <si>
    <t>STM4082</t>
  </si>
  <si>
    <t>STM4083</t>
  </si>
  <si>
    <t>STM4084</t>
  </si>
  <si>
    <t>STM4085</t>
  </si>
  <si>
    <t>STM4086</t>
  </si>
  <si>
    <t>STM4087</t>
  </si>
  <si>
    <t>STM4088</t>
  </si>
  <si>
    <t>STM4089</t>
  </si>
  <si>
    <t>STM4090</t>
  </si>
  <si>
    <t>STM4091</t>
  </si>
  <si>
    <t>STM4092</t>
  </si>
  <si>
    <t>STM4093</t>
  </si>
  <si>
    <t>STM4094</t>
  </si>
  <si>
    <t>STM4095</t>
  </si>
  <si>
    <t>STM4096</t>
  </si>
  <si>
    <t>STM4097</t>
  </si>
  <si>
    <t>STM4098</t>
  </si>
  <si>
    <t>STM4099</t>
  </si>
  <si>
    <t>STM4100</t>
  </si>
  <si>
    <t>STM4101</t>
  </si>
  <si>
    <t>STM4102</t>
  </si>
  <si>
    <t>STM05910</t>
  </si>
  <si>
    <t>STM4103</t>
  </si>
  <si>
    <t>STM4104</t>
  </si>
  <si>
    <t>STM4105</t>
  </si>
  <si>
    <t>STM4106</t>
  </si>
  <si>
    <t>STM4107</t>
  </si>
  <si>
    <t>STM4108</t>
  </si>
  <si>
    <t>STM4109</t>
  </si>
  <si>
    <t>STM4110</t>
  </si>
  <si>
    <t>STM4111</t>
  </si>
  <si>
    <t>STM4112</t>
  </si>
  <si>
    <t>STM4113</t>
  </si>
  <si>
    <t>STM4114</t>
  </si>
  <si>
    <t>STM4115</t>
  </si>
  <si>
    <t>STM4116</t>
  </si>
  <si>
    <t>STM4117</t>
  </si>
  <si>
    <t>STM4118</t>
  </si>
  <si>
    <t>STM4119</t>
  </si>
  <si>
    <t>STM4120</t>
  </si>
  <si>
    <t>STM4121</t>
  </si>
  <si>
    <t>STM4122</t>
  </si>
  <si>
    <t>STM4123</t>
  </si>
  <si>
    <t>STM4125</t>
  </si>
  <si>
    <t>STM4126</t>
  </si>
  <si>
    <t>STM4127</t>
  </si>
  <si>
    <t>STM4128</t>
  </si>
  <si>
    <t>STM4129</t>
  </si>
  <si>
    <t>STM4130</t>
  </si>
  <si>
    <t>STM4131</t>
  </si>
  <si>
    <t>STM4137</t>
  </si>
  <si>
    <t>STM4138</t>
  </si>
  <si>
    <t>STM4139</t>
  </si>
  <si>
    <t>STM4140</t>
  </si>
  <si>
    <t>STM4141</t>
  </si>
  <si>
    <t>STM4146</t>
  </si>
  <si>
    <t>STM4147</t>
  </si>
  <si>
    <t>STM4148</t>
  </si>
  <si>
    <t>STM4149</t>
  </si>
  <si>
    <t>STM4150</t>
  </si>
  <si>
    <t>STM4151</t>
  </si>
  <si>
    <t>STM4152</t>
  </si>
  <si>
    <t>STM4153</t>
  </si>
  <si>
    <t>STM4154</t>
  </si>
  <si>
    <t>STM4155</t>
  </si>
  <si>
    <t>STM4156</t>
  </si>
  <si>
    <t>STM4157</t>
  </si>
  <si>
    <t>STM4158</t>
  </si>
  <si>
    <t>STM4159</t>
  </si>
  <si>
    <t>STM4160</t>
  </si>
  <si>
    <t>STM4161</t>
  </si>
  <si>
    <t>STM4162</t>
  </si>
  <si>
    <t>STM4163</t>
  </si>
  <si>
    <t>STM4164</t>
  </si>
  <si>
    <t>STM4165</t>
  </si>
  <si>
    <t>STM4166</t>
  </si>
  <si>
    <t>STM4167</t>
  </si>
  <si>
    <t>STM4168</t>
  </si>
  <si>
    <t>STM4169</t>
  </si>
  <si>
    <t>STM4170</t>
  </si>
  <si>
    <t>STM4171</t>
  </si>
  <si>
    <t>STM4172</t>
  </si>
  <si>
    <t>STM4173</t>
  </si>
  <si>
    <t>STM4174</t>
  </si>
  <si>
    <t>STM4175</t>
  </si>
  <si>
    <t>STM4176</t>
  </si>
  <si>
    <t>STM4181</t>
  </si>
  <si>
    <t>STM4182</t>
  </si>
  <si>
    <t>STM4183</t>
  </si>
  <si>
    <t>STM4184</t>
  </si>
  <si>
    <t>STM4185</t>
  </si>
  <si>
    <t>STM4186</t>
  </si>
  <si>
    <t>STM4187</t>
  </si>
  <si>
    <t>STM4188.S</t>
  </si>
  <si>
    <t>STM4189</t>
  </si>
  <si>
    <t>STM4190</t>
  </si>
  <si>
    <t>STM4191</t>
  </si>
  <si>
    <t>STM4192</t>
  </si>
  <si>
    <t>STM4193</t>
  </si>
  <si>
    <t>STM4194</t>
  </si>
  <si>
    <t>STM4195</t>
  </si>
  <si>
    <t>STM4196</t>
  </si>
  <si>
    <t>STM4197</t>
  </si>
  <si>
    <t>STM4198</t>
  </si>
  <si>
    <t>STM4199</t>
  </si>
  <si>
    <t>STM4200</t>
  </si>
  <si>
    <t>STM4201</t>
  </si>
  <si>
    <t>STM4202</t>
  </si>
  <si>
    <t>STM4203</t>
  </si>
  <si>
    <t>STM4204</t>
  </si>
  <si>
    <t>STM4205</t>
  </si>
  <si>
    <t>STM4206</t>
  </si>
  <si>
    <t>STM4207</t>
  </si>
  <si>
    <t>STM4208</t>
  </si>
  <si>
    <t>STM4209</t>
  </si>
  <si>
    <t>STM4210</t>
  </si>
  <si>
    <t>STM4211</t>
  </si>
  <si>
    <t>STM4211.1N</t>
  </si>
  <si>
    <t>STM4212</t>
  </si>
  <si>
    <t>STM4213</t>
  </si>
  <si>
    <t>STM4214</t>
  </si>
  <si>
    <t>STM4215</t>
  </si>
  <si>
    <t>STM4216</t>
  </si>
  <si>
    <t>STM4217</t>
  </si>
  <si>
    <t>STM4218</t>
  </si>
  <si>
    <t>STM4219.S</t>
  </si>
  <si>
    <t>STM4220</t>
  </si>
  <si>
    <t>STM4221</t>
  </si>
  <si>
    <t>STM4222.S</t>
  </si>
  <si>
    <t>STM4223</t>
  </si>
  <si>
    <t>STM4224</t>
  </si>
  <si>
    <t>STM4225</t>
  </si>
  <si>
    <t>STM4226</t>
  </si>
  <si>
    <t>STM4227</t>
  </si>
  <si>
    <t>STM4228</t>
  </si>
  <si>
    <t>STM4229</t>
  </si>
  <si>
    <t>STM4230</t>
  </si>
  <si>
    <t>STM4231</t>
  </si>
  <si>
    <t>STM4232</t>
  </si>
  <si>
    <t>STM4233</t>
  </si>
  <si>
    <t>STM4234</t>
  </si>
  <si>
    <t>STM4235</t>
  </si>
  <si>
    <t>STM4236</t>
  </si>
  <si>
    <t>STM4237</t>
  </si>
  <si>
    <t>STM4238</t>
  </si>
  <si>
    <t>STM4239</t>
  </si>
  <si>
    <t>STM4240</t>
  </si>
  <si>
    <t>STM4241</t>
  </si>
  <si>
    <t>STM4242</t>
  </si>
  <si>
    <t>STM4243</t>
  </si>
  <si>
    <t>STM4244</t>
  </si>
  <si>
    <t>STM4245</t>
  </si>
  <si>
    <t>STM4246</t>
  </si>
  <si>
    <t>STM4247</t>
  </si>
  <si>
    <t>STM4248</t>
  </si>
  <si>
    <t>STM4249</t>
  </si>
  <si>
    <t>STM4250</t>
  </si>
  <si>
    <t>STM4251</t>
  </si>
  <si>
    <t>STM4252</t>
  </si>
  <si>
    <t>STM4253</t>
  </si>
  <si>
    <t>STM4254</t>
  </si>
  <si>
    <t>STM4255</t>
  </si>
  <si>
    <t>STM4256</t>
  </si>
  <si>
    <t>STM4257</t>
  </si>
  <si>
    <t>STM4258</t>
  </si>
  <si>
    <t>STM4259</t>
  </si>
  <si>
    <t>STM4260</t>
  </si>
  <si>
    <t>STM4261</t>
  </si>
  <si>
    <t>STM4262</t>
  </si>
  <si>
    <t>STM4263</t>
  </si>
  <si>
    <t>STM4264</t>
  </si>
  <si>
    <t>STM4265</t>
  </si>
  <si>
    <t>STM4266</t>
  </si>
  <si>
    <t>STM4267</t>
  </si>
  <si>
    <t>STM4268</t>
  </si>
  <si>
    <t>STM4269</t>
  </si>
  <si>
    <t>STM4270</t>
  </si>
  <si>
    <t>STM4271</t>
  </si>
  <si>
    <t>STM4272</t>
  </si>
  <si>
    <t>STM4273</t>
  </si>
  <si>
    <t>STM4274</t>
  </si>
  <si>
    <t>STM4275</t>
  </si>
  <si>
    <t>STM4276</t>
  </si>
  <si>
    <t>STM4277</t>
  </si>
  <si>
    <t>STM4278.S</t>
  </si>
  <si>
    <t>STM4279</t>
  </si>
  <si>
    <t>STM4280</t>
  </si>
  <si>
    <t>STM4281</t>
  </si>
  <si>
    <t>STM4282</t>
  </si>
  <si>
    <t>STM4283</t>
  </si>
  <si>
    <t>STM4284</t>
  </si>
  <si>
    <t>STM4285</t>
  </si>
  <si>
    <t>STM4286</t>
  </si>
  <si>
    <t>STM4287.S</t>
  </si>
  <si>
    <t>STM4288</t>
  </si>
  <si>
    <t>STM4289</t>
  </si>
  <si>
    <t>STM4290</t>
  </si>
  <si>
    <t>STM4291</t>
  </si>
  <si>
    <t>STM4292</t>
  </si>
  <si>
    <t>STM4293</t>
  </si>
  <si>
    <t>STM4294</t>
  </si>
  <si>
    <t>STM4295</t>
  </si>
  <si>
    <t>STM4296</t>
  </si>
  <si>
    <t>STM4297</t>
  </si>
  <si>
    <t>STM4298</t>
  </si>
  <si>
    <t>STM4299</t>
  </si>
  <si>
    <t>STM4300</t>
  </si>
  <si>
    <t>STM4301</t>
  </si>
  <si>
    <t>STM4302</t>
  </si>
  <si>
    <t>STM4303</t>
  </si>
  <si>
    <t>STM4304</t>
  </si>
  <si>
    <t>STM4305.S</t>
  </si>
  <si>
    <t>STM4306</t>
  </si>
  <si>
    <t>STM4307</t>
  </si>
  <si>
    <t>STM4308</t>
  </si>
  <si>
    <t>STM4309</t>
  </si>
  <si>
    <t>STM4310</t>
  </si>
  <si>
    <t>STM4311</t>
  </si>
  <si>
    <t>STM4312</t>
  </si>
  <si>
    <t>STM4313</t>
  </si>
  <si>
    <t>STM4314</t>
  </si>
  <si>
    <t>STM4315</t>
  </si>
  <si>
    <t>STM4316</t>
  </si>
  <si>
    <t>STM4317</t>
  </si>
  <si>
    <t>STM4318</t>
  </si>
  <si>
    <t>STM4319</t>
  </si>
  <si>
    <t>STM06000</t>
  </si>
  <si>
    <t>STM4320</t>
  </si>
  <si>
    <t>STM4322</t>
  </si>
  <si>
    <t>STM4323</t>
  </si>
  <si>
    <t>STM4324</t>
  </si>
  <si>
    <t>STM4325</t>
  </si>
  <si>
    <t>STM4326</t>
  </si>
  <si>
    <t>STM4327</t>
  </si>
  <si>
    <t>STM4328</t>
  </si>
  <si>
    <t>STM4329</t>
  </si>
  <si>
    <t>STM4330</t>
  </si>
  <si>
    <t>STM4331</t>
  </si>
  <si>
    <t>STM4332</t>
  </si>
  <si>
    <t>STM4333</t>
  </si>
  <si>
    <t>STM4334</t>
  </si>
  <si>
    <t>STM4335</t>
  </si>
  <si>
    <t>STM4336</t>
  </si>
  <si>
    <t>STM4337</t>
  </si>
  <si>
    <t>STM4338</t>
  </si>
  <si>
    <t>STM4339</t>
  </si>
  <si>
    <t>STM4340</t>
  </si>
  <si>
    <t>STM4341</t>
  </si>
  <si>
    <t>STM4342</t>
  </si>
  <si>
    <t>STM4343</t>
  </si>
  <si>
    <t>STM4344</t>
  </si>
  <si>
    <t>STM4345</t>
  </si>
  <si>
    <t>STM4346</t>
  </si>
  <si>
    <t>STM4347</t>
  </si>
  <si>
    <t>STM4348</t>
  </si>
  <si>
    <t>STM4349</t>
  </si>
  <si>
    <t>STM4350</t>
  </si>
  <si>
    <t>STM4351</t>
  </si>
  <si>
    <t>STM4355.S</t>
  </si>
  <si>
    <t>STM4356</t>
  </si>
  <si>
    <t>STM4357</t>
  </si>
  <si>
    <t>STM4358</t>
  </si>
  <si>
    <t>STM4359</t>
  </si>
  <si>
    <t>STM4360</t>
  </si>
  <si>
    <t>STM4361</t>
  </si>
  <si>
    <t>STM4362</t>
  </si>
  <si>
    <t>STM4363</t>
  </si>
  <si>
    <t>STM4364</t>
  </si>
  <si>
    <t>STM4365</t>
  </si>
  <si>
    <t>STM4366</t>
  </si>
  <si>
    <t>STM4367</t>
  </si>
  <si>
    <t>STM4368</t>
  </si>
  <si>
    <t>STM4369</t>
  </si>
  <si>
    <t>STM4370</t>
  </si>
  <si>
    <t>STM4371</t>
  </si>
  <si>
    <t>STM4372</t>
  </si>
  <si>
    <t>STM4373</t>
  </si>
  <si>
    <t>STM4374</t>
  </si>
  <si>
    <t>STM4375</t>
  </si>
  <si>
    <t>STM4376</t>
  </si>
  <si>
    <t>STM4377</t>
  </si>
  <si>
    <t>STM4378</t>
  </si>
  <si>
    <t>STM4379</t>
  </si>
  <si>
    <t>STM4380</t>
  </si>
  <si>
    <t>STM4381</t>
  </si>
  <si>
    <t>STM4382</t>
  </si>
  <si>
    <t>STM4383.S</t>
  </si>
  <si>
    <t>STM4384</t>
  </si>
  <si>
    <t>STM4385</t>
  </si>
  <si>
    <t>STM4386</t>
  </si>
  <si>
    <t>STM4387</t>
  </si>
  <si>
    <t>STM4388</t>
  </si>
  <si>
    <t>STM4389</t>
  </si>
  <si>
    <t>STM4390</t>
  </si>
  <si>
    <t>STM4391</t>
  </si>
  <si>
    <t>STM4392</t>
  </si>
  <si>
    <t>STM4393</t>
  </si>
  <si>
    <t>STM4394</t>
  </si>
  <si>
    <t>STM4395</t>
  </si>
  <si>
    <t>STM4396</t>
  </si>
  <si>
    <t>STM4397</t>
  </si>
  <si>
    <t>STM4398</t>
  </si>
  <si>
    <t>STM4399</t>
  </si>
  <si>
    <t>STM4400</t>
  </si>
  <si>
    <t>STM4401</t>
  </si>
  <si>
    <t>STM4402</t>
  </si>
  <si>
    <t>STM4403</t>
  </si>
  <si>
    <t>STM4404</t>
  </si>
  <si>
    <t>STM4405</t>
  </si>
  <si>
    <t>STM4406.S</t>
  </si>
  <si>
    <t>STM4407</t>
  </si>
  <si>
    <t>STM4408</t>
  </si>
  <si>
    <t>STM4409</t>
  </si>
  <si>
    <t>STM4410</t>
  </si>
  <si>
    <t>STM4411</t>
  </si>
  <si>
    <t>STM4412</t>
  </si>
  <si>
    <t>STM4413</t>
  </si>
  <si>
    <t>STM4414</t>
  </si>
  <si>
    <t>STM4415</t>
  </si>
  <si>
    <t>STM4416</t>
  </si>
  <si>
    <t>STM4417</t>
  </si>
  <si>
    <t>STM4418</t>
  </si>
  <si>
    <t>STM4419</t>
  </si>
  <si>
    <t>STM4420</t>
  </si>
  <si>
    <t>STM4421</t>
  </si>
  <si>
    <t>STM4423</t>
  </si>
  <si>
    <t>STM4424.S</t>
  </si>
  <si>
    <t>STM4425</t>
  </si>
  <si>
    <t>STM4426</t>
  </si>
  <si>
    <t>STM4427</t>
  </si>
  <si>
    <t>STM4428</t>
  </si>
  <si>
    <t>STM4429</t>
  </si>
  <si>
    <t>STM4431</t>
  </si>
  <si>
    <t>STM4433</t>
  </si>
  <si>
    <t>STM4434</t>
  </si>
  <si>
    <t>STM4435</t>
  </si>
  <si>
    <t>STM4436</t>
  </si>
  <si>
    <t>STM4437</t>
  </si>
  <si>
    <t>STM4438</t>
  </si>
  <si>
    <t>STM4439</t>
  </si>
  <si>
    <t>STM4440</t>
  </si>
  <si>
    <t>STM4441</t>
  </si>
  <si>
    <t>STM4442</t>
  </si>
  <si>
    <t>STM4443</t>
  </si>
  <si>
    <t>STM4444</t>
  </si>
  <si>
    <t>STM4445</t>
  </si>
  <si>
    <t>STM4446</t>
  </si>
  <si>
    <t>STM4447</t>
  </si>
  <si>
    <t>STM4448</t>
  </si>
  <si>
    <t>STM4449</t>
  </si>
  <si>
    <t>STM4450</t>
  </si>
  <si>
    <t>STM4451</t>
  </si>
  <si>
    <t>STM4452</t>
  </si>
  <si>
    <t>STM4452.1N</t>
  </si>
  <si>
    <t>STM4453</t>
  </si>
  <si>
    <t>STM4454</t>
  </si>
  <si>
    <t>STM4455</t>
  </si>
  <si>
    <t>STM4456</t>
  </si>
  <si>
    <t>STM4457</t>
  </si>
  <si>
    <t>STM4458</t>
  </si>
  <si>
    <t>STM4459</t>
  </si>
  <si>
    <t>STM4460</t>
  </si>
  <si>
    <t>STM4461</t>
  </si>
  <si>
    <t>STM4463</t>
  </si>
  <si>
    <t>STM4464</t>
  </si>
  <si>
    <t>STM4465</t>
  </si>
  <si>
    <t>STM4466</t>
  </si>
  <si>
    <t>STM4467</t>
  </si>
  <si>
    <t>STM4468</t>
  </si>
  <si>
    <t>STM4469</t>
  </si>
  <si>
    <t>STM4470</t>
  </si>
  <si>
    <t>STM4471</t>
  </si>
  <si>
    <t>STM4472</t>
  </si>
  <si>
    <t>STM4473</t>
  </si>
  <si>
    <t>STM4474</t>
  </si>
  <si>
    <t>STM4475</t>
  </si>
  <si>
    <t>STM4476.S</t>
  </si>
  <si>
    <t>STM4477</t>
  </si>
  <si>
    <t>STM4478</t>
  </si>
  <si>
    <t>STM4479</t>
  </si>
  <si>
    <t>STM4480</t>
  </si>
  <si>
    <t>STM4481</t>
  </si>
  <si>
    <t>STM4482</t>
  </si>
  <si>
    <t>STM4483</t>
  </si>
  <si>
    <t>STM4484</t>
  </si>
  <si>
    <t>STM4485</t>
  </si>
  <si>
    <t>STM4486</t>
  </si>
  <si>
    <t>STM4488</t>
  </si>
  <si>
    <t>STM4489</t>
  </si>
  <si>
    <t>STM4490</t>
  </si>
  <si>
    <t>STM4491</t>
  </si>
  <si>
    <t>STM4492</t>
  </si>
  <si>
    <t>STM4493</t>
  </si>
  <si>
    <t>STM4494</t>
  </si>
  <si>
    <t>STM4495</t>
  </si>
  <si>
    <t>STM4496</t>
  </si>
  <si>
    <t>STM4497</t>
  </si>
  <si>
    <t>STM4498</t>
  </si>
  <si>
    <t>STM4499</t>
  </si>
  <si>
    <t>STM4500</t>
  </si>
  <si>
    <t>STM4501</t>
  </si>
  <si>
    <t>STM4502</t>
  </si>
  <si>
    <t>STM4503</t>
  </si>
  <si>
    <t>STM4504</t>
  </si>
  <si>
    <t>STM4505</t>
  </si>
  <si>
    <t>STM4506</t>
  </si>
  <si>
    <t>STM4507</t>
  </si>
  <si>
    <t>STM4508</t>
  </si>
  <si>
    <t>STM4508.1N</t>
  </si>
  <si>
    <t>STM4509.S</t>
  </si>
  <si>
    <t>STM4510</t>
  </si>
  <si>
    <t>STM4511</t>
  </si>
  <si>
    <t>STM4512</t>
  </si>
  <si>
    <t>STM4513</t>
  </si>
  <si>
    <t>STM4514.S</t>
  </si>
  <si>
    <t>STM4515</t>
  </si>
  <si>
    <t>STM4516</t>
  </si>
  <si>
    <t>STM4517</t>
  </si>
  <si>
    <t>STM4518</t>
  </si>
  <si>
    <t>STM4519</t>
  </si>
  <si>
    <t>STM4520</t>
  </si>
  <si>
    <t>STM4521</t>
  </si>
  <si>
    <t>STM4522</t>
  </si>
  <si>
    <t>STM4523</t>
  </si>
  <si>
    <t>STM4524</t>
  </si>
  <si>
    <t>STM4525</t>
  </si>
  <si>
    <t>STM4526</t>
  </si>
  <si>
    <t>STM4527</t>
  </si>
  <si>
    <t>STM4528</t>
  </si>
  <si>
    <t>STM4529</t>
  </si>
  <si>
    <t>STM4530</t>
  </si>
  <si>
    <t>STM4531</t>
  </si>
  <si>
    <t>STM4532</t>
  </si>
  <si>
    <t>STM4533</t>
  </si>
  <si>
    <t>STM4534</t>
  </si>
  <si>
    <t>STM4535</t>
  </si>
  <si>
    <t>STM4536</t>
  </si>
  <si>
    <t>STM4537</t>
  </si>
  <si>
    <t>STM4538</t>
  </si>
  <si>
    <t>STM4539</t>
  </si>
  <si>
    <t>STM4540.S</t>
  </si>
  <si>
    <t>STM4541</t>
  </si>
  <si>
    <t>STM4542</t>
  </si>
  <si>
    <t>STM4543</t>
  </si>
  <si>
    <t>STM4544</t>
  </si>
  <si>
    <t>STM4545</t>
  </si>
  <si>
    <t>STM4546</t>
  </si>
  <si>
    <t>STM4547</t>
  </si>
  <si>
    <t>STM4548</t>
  </si>
  <si>
    <t>STM4549</t>
  </si>
  <si>
    <t>STM4550</t>
  </si>
  <si>
    <t>STM4551</t>
  </si>
  <si>
    <t>STM4552</t>
  </si>
  <si>
    <t>STM4556</t>
  </si>
  <si>
    <t>STM4557</t>
  </si>
  <si>
    <t>STM4558</t>
  </si>
  <si>
    <t>STM4559.S</t>
  </si>
  <si>
    <t>STM4560</t>
  </si>
  <si>
    <t>STM4561</t>
  </si>
  <si>
    <t>STM4562</t>
  </si>
  <si>
    <t>STM4563</t>
  </si>
  <si>
    <t>STM4564</t>
  </si>
  <si>
    <t>STM4565</t>
  </si>
  <si>
    <t>STM4566</t>
  </si>
  <si>
    <t>STM4567</t>
  </si>
  <si>
    <t>STM4568</t>
  </si>
  <si>
    <t>STM4569</t>
  </si>
  <si>
    <t>STM4570</t>
  </si>
  <si>
    <t>STM4571</t>
  </si>
  <si>
    <t>STM4572</t>
  </si>
  <si>
    <t>STM4573</t>
  </si>
  <si>
    <t>STM4574</t>
  </si>
  <si>
    <t>STM4575</t>
  </si>
  <si>
    <t>STM4576</t>
  </si>
  <si>
    <t>STM4577</t>
  </si>
  <si>
    <t>STM4578</t>
  </si>
  <si>
    <t>STM4579</t>
  </si>
  <si>
    <t>STM4580.S</t>
  </si>
  <si>
    <t>STM4581</t>
  </si>
  <si>
    <t>STM4582</t>
  </si>
  <si>
    <t>STM4583</t>
  </si>
  <si>
    <t>STM4584</t>
  </si>
  <si>
    <t>STM4585</t>
  </si>
  <si>
    <t>STM4586</t>
  </si>
  <si>
    <t>STM4587</t>
  </si>
  <si>
    <t>STM4588</t>
  </si>
  <si>
    <t>STM4589</t>
  </si>
  <si>
    <t>STM4590</t>
  </si>
  <si>
    <t>STM4591</t>
  </si>
  <si>
    <t>STM4592</t>
  </si>
  <si>
    <t>STM4593</t>
  </si>
  <si>
    <t>STM4594</t>
  </si>
  <si>
    <t>STM4595</t>
  </si>
  <si>
    <t>STM4596</t>
  </si>
  <si>
    <t>STM4597</t>
  </si>
  <si>
    <t>STM4598</t>
  </si>
  <si>
    <t>STM4599</t>
  </si>
  <si>
    <t>STM4600</t>
  </si>
  <si>
    <t>PSLT001</t>
  </si>
  <si>
    <t>PSLT002</t>
  </si>
  <si>
    <t>PSLT003</t>
  </si>
  <si>
    <t>PSLT004</t>
  </si>
  <si>
    <t>PSLT005</t>
  </si>
  <si>
    <t>PSLT006</t>
  </si>
  <si>
    <t>PSLT007</t>
  </si>
  <si>
    <t>PSLT008</t>
  </si>
  <si>
    <t>PSLT009</t>
  </si>
  <si>
    <t>PSLT010</t>
  </si>
  <si>
    <t>PSLT011</t>
  </si>
  <si>
    <t>PSLT012</t>
  </si>
  <si>
    <t>PSLT013</t>
  </si>
  <si>
    <t>PSLT014</t>
  </si>
  <si>
    <t>PSLT015</t>
  </si>
  <si>
    <t>PSLT016</t>
  </si>
  <si>
    <t>PSLT017</t>
  </si>
  <si>
    <t>PSLT018</t>
  </si>
  <si>
    <t>PSLT019</t>
  </si>
  <si>
    <t>PSLT020</t>
  </si>
  <si>
    <t>PSLT020.1N</t>
  </si>
  <si>
    <t>PSLT023</t>
  </si>
  <si>
    <t>PSLT024</t>
  </si>
  <si>
    <t>PSLT025</t>
  </si>
  <si>
    <t>PSLT026</t>
  </si>
  <si>
    <t>PSLT027</t>
  </si>
  <si>
    <t>PSLT028</t>
  </si>
  <si>
    <t>PSLT029</t>
  </si>
  <si>
    <t>PSLT030</t>
  </si>
  <si>
    <t>PSLT031</t>
  </si>
  <si>
    <t>PSLT032</t>
  </si>
  <si>
    <t>PSLT032.1N</t>
  </si>
  <si>
    <t>PSLT033</t>
  </si>
  <si>
    <t>PSLT034</t>
  </si>
  <si>
    <t>PSLT035</t>
  </si>
  <si>
    <t>PSLT036</t>
  </si>
  <si>
    <t>PSLT037</t>
  </si>
  <si>
    <t>PSLT038</t>
  </si>
  <si>
    <t>PSLT039</t>
  </si>
  <si>
    <t>PSLT040</t>
  </si>
  <si>
    <t>PSLT040.1N</t>
  </si>
  <si>
    <t>PSLT041</t>
  </si>
  <si>
    <t>PSLT042</t>
  </si>
  <si>
    <t>PSLT043</t>
  </si>
  <si>
    <t>PSLT044</t>
  </si>
  <si>
    <t>PSLT045</t>
  </si>
  <si>
    <t>PSLT046</t>
  </si>
  <si>
    <t>PSLT047</t>
  </si>
  <si>
    <t>PSLT048</t>
  </si>
  <si>
    <t>PSLT049</t>
  </si>
  <si>
    <t>PSLT050.1N</t>
  </si>
  <si>
    <t>PSLT050.2N</t>
  </si>
  <si>
    <t>PSLT051</t>
  </si>
  <si>
    <t>PSLT052</t>
  </si>
  <si>
    <t>PSLT053</t>
  </si>
  <si>
    <t>PSLT054</t>
  </si>
  <si>
    <t>PSLT055</t>
  </si>
  <si>
    <t>PSLT056</t>
  </si>
  <si>
    <t>PSLT057</t>
  </si>
  <si>
    <t>PSLT058</t>
  </si>
  <si>
    <t>PSLT059</t>
  </si>
  <si>
    <t>PSLT060</t>
  </si>
  <si>
    <t>PSLT060.1N</t>
  </si>
  <si>
    <t>PSLT061</t>
  </si>
  <si>
    <t>PSLT062</t>
  </si>
  <si>
    <t>PSLT063</t>
  </si>
  <si>
    <t>PSLT064</t>
  </si>
  <si>
    <t>PSLT065</t>
  </si>
  <si>
    <t>PSLT066</t>
  </si>
  <si>
    <t>PSLT067</t>
  </si>
  <si>
    <t>PSLT068</t>
  </si>
  <si>
    <t>PSLT069</t>
  </si>
  <si>
    <t>PSLT070</t>
  </si>
  <si>
    <t>PSLT071</t>
  </si>
  <si>
    <t>PSLT072</t>
  </si>
  <si>
    <t>PSLT073</t>
  </si>
  <si>
    <t>PSLT074</t>
  </si>
  <si>
    <t>PSLT075</t>
  </si>
  <si>
    <t>PSLT076</t>
  </si>
  <si>
    <t>PSLT077</t>
  </si>
  <si>
    <t>PSLT078</t>
  </si>
  <si>
    <t>PSLT079</t>
  </si>
  <si>
    <t>PSLT080</t>
  </si>
  <si>
    <t>PSLT081</t>
  </si>
  <si>
    <t>PSLT082</t>
  </si>
  <si>
    <t>PSLT083</t>
  </si>
  <si>
    <t>PSLT084</t>
  </si>
  <si>
    <t>PSLT085</t>
  </si>
  <si>
    <t>PSLT087</t>
  </si>
  <si>
    <t>PSLT088</t>
  </si>
  <si>
    <t>PSLT089</t>
  </si>
  <si>
    <t>PSLT091</t>
  </si>
  <si>
    <t>PSLT092</t>
  </si>
  <si>
    <t>PSLT093</t>
  </si>
  <si>
    <t>PSLT094</t>
  </si>
  <si>
    <t>PSLT094.1N</t>
  </si>
  <si>
    <t>PSLT095</t>
  </si>
  <si>
    <t>PSLT096</t>
  </si>
  <si>
    <t>PSLT097</t>
  </si>
  <si>
    <t>PSLT098</t>
  </si>
  <si>
    <t>PSLT099</t>
  </si>
  <si>
    <t>PSLT100</t>
  </si>
  <si>
    <t>PSLT101</t>
  </si>
  <si>
    <t>PSLT102</t>
  </si>
  <si>
    <t>PSLT103</t>
  </si>
  <si>
    <t>PSLT104</t>
  </si>
  <si>
    <t>PSLT105</t>
  </si>
  <si>
    <t>PSLT106</t>
  </si>
  <si>
    <t>PSLT107</t>
  </si>
  <si>
    <t>PSLT108</t>
  </si>
  <si>
    <t>PSLT110</t>
  </si>
  <si>
    <t>PSLT111</t>
  </si>
  <si>
    <t>sprB</t>
  </si>
  <si>
    <t>sirC</t>
  </si>
  <si>
    <t>orgC</t>
  </si>
  <si>
    <t>orgB</t>
  </si>
  <si>
    <t>orgA</t>
  </si>
  <si>
    <t>prgK</t>
  </si>
  <si>
    <t>prgJ</t>
  </si>
  <si>
    <t>prgI</t>
  </si>
  <si>
    <t>prgH</t>
  </si>
  <si>
    <t>hilD</t>
  </si>
  <si>
    <t>hilA</t>
  </si>
  <si>
    <t>iagB</t>
  </si>
  <si>
    <t>sptP</t>
  </si>
  <si>
    <t>sicP</t>
  </si>
  <si>
    <t>iacP</t>
  </si>
  <si>
    <t>sipA</t>
  </si>
  <si>
    <t>sipD</t>
  </si>
  <si>
    <t>sipC</t>
  </si>
  <si>
    <t>sipB</t>
  </si>
  <si>
    <t>sicA</t>
  </si>
  <si>
    <t>spaS</t>
  </si>
  <si>
    <t>spaR</t>
  </si>
  <si>
    <t>spaQ</t>
  </si>
  <si>
    <t>spaP</t>
  </si>
  <si>
    <t>spaO</t>
  </si>
  <si>
    <t>spaN</t>
  </si>
  <si>
    <t>invI</t>
  </si>
  <si>
    <t>invC</t>
  </si>
  <si>
    <t>invB</t>
  </si>
  <si>
    <t>invA</t>
  </si>
  <si>
    <t>invE</t>
  </si>
  <si>
    <t>invG</t>
  </si>
  <si>
    <t>invF</t>
  </si>
  <si>
    <t>inv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7">
    <cellStyle name="Besuchter Link" xfId="2" builtinId="9" hidden="1"/>
    <cellStyle name="Besuchter Link" xfId="4" builtinId="9" hidden="1"/>
    <cellStyle name="Besuchter Link" xfId="6" builtinId="9" hidden="1"/>
    <cellStyle name="Link" xfId="1" builtinId="8" hidden="1"/>
    <cellStyle name="Link" xfId="3" builtinId="8" hidden="1"/>
    <cellStyle name="Link" xfId="5" builtinId="8" hidden="1"/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Julia_tpm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635"/>
  <sheetViews>
    <sheetView tabSelected="1" topLeftCell="B2825" workbookViewId="0">
      <selection activeCell="N2837" sqref="N2837"/>
    </sheetView>
  </sheetViews>
  <sheetFormatPr baseColWidth="10" defaultRowHeight="15" x14ac:dyDescent="0"/>
  <cols>
    <col min="1" max="2" width="19" bestFit="1" customWidth="1"/>
    <col min="3" max="4" width="20.5" bestFit="1" customWidth="1"/>
    <col min="5" max="5" width="20.6640625" customWidth="1"/>
    <col min="7" max="7" width="19" bestFit="1" customWidth="1"/>
  </cols>
  <sheetData>
    <row r="1" spans="1:10">
      <c r="B1" t="s">
        <v>0</v>
      </c>
      <c r="C1" t="s">
        <v>1</v>
      </c>
      <c r="D1" t="s">
        <v>2</v>
      </c>
      <c r="E1" t="s">
        <v>3</v>
      </c>
    </row>
    <row r="2" spans="1:10">
      <c r="A2" t="s">
        <v>4</v>
      </c>
      <c r="B2">
        <v>562.36999232676806</v>
      </c>
      <c r="C2">
        <v>735.67600937884595</v>
      </c>
      <c r="D2">
        <v>943.789253783807</v>
      </c>
      <c r="E2">
        <v>994.99938171972406</v>
      </c>
      <c r="G2" t="s">
        <v>4</v>
      </c>
      <c r="H2">
        <f>AVERAGE(B2:C2)</f>
        <v>649.02300085280694</v>
      </c>
      <c r="I2">
        <f>AVERAGE(D2:E2)</f>
        <v>969.39431775176558</v>
      </c>
      <c r="J2">
        <f>(I2-H2)</f>
        <v>320.37131689895864</v>
      </c>
    </row>
    <row r="3" spans="1:10">
      <c r="A3" t="s">
        <v>5</v>
      </c>
      <c r="B3">
        <v>11.718039263092299</v>
      </c>
      <c r="C3">
        <v>9.6047841518414003</v>
      </c>
      <c r="D3">
        <v>5.0560674422971204</v>
      </c>
      <c r="E3">
        <v>5.6323601643957204</v>
      </c>
      <c r="G3" t="s">
        <v>5</v>
      </c>
      <c r="H3">
        <f t="shared" ref="H3:H66" si="0">AVERAGE(B3:C3)</f>
        <v>10.661411707466851</v>
      </c>
      <c r="I3">
        <f t="shared" ref="I3:I66" si="1">AVERAGE(D3:E3)</f>
        <v>5.3442138033464204</v>
      </c>
      <c r="J3">
        <f t="shared" ref="J3:J66" si="2">(I3-H3)</f>
        <v>-5.3171979041204303</v>
      </c>
    </row>
    <row r="4" spans="1:10">
      <c r="A4" t="s">
        <v>6</v>
      </c>
      <c r="B4">
        <v>46.296803242397303</v>
      </c>
      <c r="C4">
        <v>27.5768676742731</v>
      </c>
      <c r="D4">
        <v>40.143622723608502</v>
      </c>
      <c r="E4">
        <v>28.930430145169201</v>
      </c>
      <c r="G4" t="s">
        <v>6</v>
      </c>
      <c r="H4">
        <f t="shared" si="0"/>
        <v>36.936835458335203</v>
      </c>
      <c r="I4">
        <f t="shared" si="1"/>
        <v>34.537026434388849</v>
      </c>
      <c r="J4">
        <f t="shared" si="2"/>
        <v>-2.3998090239463536</v>
      </c>
    </row>
    <row r="5" spans="1:10">
      <c r="A5" t="s">
        <v>7</v>
      </c>
      <c r="B5">
        <v>105.607570562625</v>
      </c>
      <c r="C5">
        <v>98.790483125002893</v>
      </c>
      <c r="D5">
        <v>80.875349933539297</v>
      </c>
      <c r="E5">
        <v>105.11696553476</v>
      </c>
      <c r="G5" t="s">
        <v>7</v>
      </c>
      <c r="H5">
        <f t="shared" si="0"/>
        <v>102.19902684381395</v>
      </c>
      <c r="I5">
        <f t="shared" si="1"/>
        <v>92.996157734149648</v>
      </c>
      <c r="J5">
        <f t="shared" si="2"/>
        <v>-9.2028691096643058</v>
      </c>
    </row>
    <row r="6" spans="1:10">
      <c r="A6" t="s">
        <v>8</v>
      </c>
      <c r="B6">
        <v>60.8244208115634</v>
      </c>
      <c r="C6">
        <v>55.4110729079134</v>
      </c>
      <c r="D6">
        <v>25.901861531804698</v>
      </c>
      <c r="E6">
        <v>27.558575377557101</v>
      </c>
      <c r="G6" t="s">
        <v>8</v>
      </c>
      <c r="H6">
        <f t="shared" si="0"/>
        <v>58.117746859738403</v>
      </c>
      <c r="I6">
        <f t="shared" si="1"/>
        <v>26.730218454680902</v>
      </c>
      <c r="J6">
        <f t="shared" si="2"/>
        <v>-31.387528405057502</v>
      </c>
    </row>
    <row r="7" spans="1:10">
      <c r="A7" t="s">
        <v>9</v>
      </c>
      <c r="B7">
        <v>7.2359692477263602</v>
      </c>
      <c r="C7">
        <v>5.8074568764028198</v>
      </c>
      <c r="D7">
        <v>3.3675597326652702</v>
      </c>
      <c r="E7">
        <v>3.63516495527678</v>
      </c>
      <c r="G7" t="s">
        <v>9</v>
      </c>
      <c r="H7">
        <f t="shared" si="0"/>
        <v>6.52171306206459</v>
      </c>
      <c r="I7">
        <f t="shared" si="1"/>
        <v>3.5013623439710253</v>
      </c>
      <c r="J7">
        <f t="shared" si="2"/>
        <v>-3.0203507180935647</v>
      </c>
    </row>
    <row r="8" spans="1:10">
      <c r="A8" t="s">
        <v>10</v>
      </c>
      <c r="B8">
        <v>898.10682621384296</v>
      </c>
      <c r="C8">
        <v>867.15684574541206</v>
      </c>
      <c r="D8">
        <v>436.97290611504098</v>
      </c>
      <c r="E8">
        <v>396.24573056436498</v>
      </c>
      <c r="G8" t="s">
        <v>10</v>
      </c>
      <c r="H8">
        <f t="shared" si="0"/>
        <v>882.63183597962757</v>
      </c>
      <c r="I8">
        <f t="shared" si="1"/>
        <v>416.60931833970301</v>
      </c>
      <c r="J8">
        <f t="shared" si="2"/>
        <v>-466.02251763992456</v>
      </c>
    </row>
    <row r="9" spans="1:10">
      <c r="A9" t="s">
        <v>11</v>
      </c>
      <c r="B9">
        <v>46.894732435564798</v>
      </c>
      <c r="C9">
        <v>41.173306451422597</v>
      </c>
      <c r="D9">
        <v>16.672145302174901</v>
      </c>
      <c r="E9">
        <v>14.0735733053905</v>
      </c>
      <c r="G9" t="s">
        <v>11</v>
      </c>
      <c r="H9">
        <f t="shared" si="0"/>
        <v>44.034019443493698</v>
      </c>
      <c r="I9">
        <f t="shared" si="1"/>
        <v>15.3728593037827</v>
      </c>
      <c r="J9">
        <f t="shared" si="2"/>
        <v>-28.661160139710997</v>
      </c>
    </row>
    <row r="10" spans="1:10">
      <c r="A10" t="s">
        <v>12</v>
      </c>
      <c r="B10">
        <v>103.676238921199</v>
      </c>
      <c r="C10">
        <v>74.698840193535204</v>
      </c>
      <c r="D10">
        <v>2.9365659168430298</v>
      </c>
      <c r="E10">
        <v>2.8027635577567902</v>
      </c>
      <c r="G10" t="s">
        <v>12</v>
      </c>
      <c r="H10">
        <f t="shared" si="0"/>
        <v>89.187539557367103</v>
      </c>
      <c r="I10">
        <f t="shared" si="1"/>
        <v>2.8696647372999102</v>
      </c>
      <c r="J10">
        <f t="shared" si="2"/>
        <v>-86.317874820067189</v>
      </c>
    </row>
    <row r="11" spans="1:10">
      <c r="A11" t="s">
        <v>13</v>
      </c>
      <c r="B11">
        <v>3.2721048908160499</v>
      </c>
      <c r="C11">
        <v>3.07449562075815</v>
      </c>
      <c r="D11">
        <v>1.0075585814932599</v>
      </c>
      <c r="E11">
        <v>1.10892967498214</v>
      </c>
      <c r="G11" t="s">
        <v>13</v>
      </c>
      <c r="H11">
        <f t="shared" si="0"/>
        <v>3.1733002557871002</v>
      </c>
      <c r="I11">
        <f t="shared" si="1"/>
        <v>1.0582441282377</v>
      </c>
      <c r="J11">
        <f t="shared" si="2"/>
        <v>-2.1150561275494004</v>
      </c>
    </row>
    <row r="12" spans="1:10">
      <c r="A12" t="s">
        <v>14</v>
      </c>
      <c r="B12">
        <v>5.0718408046446504</v>
      </c>
      <c r="C12">
        <v>4.2767682030328604</v>
      </c>
      <c r="D12">
        <v>2.8485789230799501</v>
      </c>
      <c r="E12">
        <v>2.2656546862016498</v>
      </c>
      <c r="G12" t="s">
        <v>14</v>
      </c>
      <c r="H12">
        <f t="shared" si="0"/>
        <v>4.674304503838755</v>
      </c>
      <c r="I12">
        <f t="shared" si="1"/>
        <v>2.5571168046407999</v>
      </c>
      <c r="J12">
        <f t="shared" si="2"/>
        <v>-2.117187699197955</v>
      </c>
    </row>
    <row r="13" spans="1:10">
      <c r="A13" t="s">
        <v>15</v>
      </c>
      <c r="B13">
        <v>319.23232021611301</v>
      </c>
      <c r="C13">
        <v>310.33938695239198</v>
      </c>
      <c r="D13">
        <v>101.828200432656</v>
      </c>
      <c r="E13">
        <v>103.85029196767501</v>
      </c>
      <c r="G13" t="s">
        <v>15</v>
      </c>
      <c r="H13">
        <f t="shared" si="0"/>
        <v>314.78585358425249</v>
      </c>
      <c r="I13">
        <f t="shared" si="1"/>
        <v>102.8392462001655</v>
      </c>
      <c r="J13">
        <f t="shared" si="2"/>
        <v>-211.94660738408697</v>
      </c>
    </row>
    <row r="14" spans="1:10">
      <c r="A14" t="s">
        <v>16</v>
      </c>
      <c r="B14">
        <v>85.7191040784992</v>
      </c>
      <c r="C14">
        <v>95.913177027964295</v>
      </c>
      <c r="D14">
        <v>22.358006222050101</v>
      </c>
      <c r="E14">
        <v>21.735332912613199</v>
      </c>
      <c r="G14" t="s">
        <v>16</v>
      </c>
      <c r="H14">
        <f t="shared" si="0"/>
        <v>90.816140553231747</v>
      </c>
      <c r="I14">
        <f t="shared" si="1"/>
        <v>22.046669567331648</v>
      </c>
      <c r="J14">
        <f t="shared" si="2"/>
        <v>-68.769470985900099</v>
      </c>
    </row>
    <row r="15" spans="1:10">
      <c r="A15" t="s">
        <v>17</v>
      </c>
      <c r="B15">
        <v>7.85346217404404</v>
      </c>
      <c r="C15">
        <v>10.209875110091099</v>
      </c>
      <c r="D15">
        <v>4.7538178690903496</v>
      </c>
      <c r="E15">
        <v>5.3062331204694697</v>
      </c>
      <c r="G15" t="s">
        <v>17</v>
      </c>
      <c r="H15">
        <f t="shared" si="0"/>
        <v>9.0316686420675687</v>
      </c>
      <c r="I15">
        <f t="shared" si="1"/>
        <v>5.0300254947799097</v>
      </c>
      <c r="J15">
        <f t="shared" si="2"/>
        <v>-4.001643147287659</v>
      </c>
    </row>
    <row r="16" spans="1:10">
      <c r="A16" t="s">
        <v>18</v>
      </c>
      <c r="B16">
        <v>2.9717542621809101</v>
      </c>
      <c r="C16">
        <v>1.3961418979398801</v>
      </c>
      <c r="D16">
        <v>1.46828295842152</v>
      </c>
      <c r="E16">
        <v>1.86850903850453</v>
      </c>
      <c r="G16" t="s">
        <v>18</v>
      </c>
      <c r="H16">
        <f t="shared" si="0"/>
        <v>2.1839480800603952</v>
      </c>
      <c r="I16">
        <f t="shared" si="1"/>
        <v>1.668395998463025</v>
      </c>
      <c r="J16">
        <f t="shared" si="2"/>
        <v>-0.5155520815973702</v>
      </c>
    </row>
    <row r="17" spans="1:10">
      <c r="A17" t="s">
        <v>19</v>
      </c>
      <c r="B17">
        <v>1.8614178623231901</v>
      </c>
      <c r="C17">
        <v>0.67269343753153099</v>
      </c>
      <c r="D17">
        <v>1.3068222894542001</v>
      </c>
      <c r="E17">
        <v>2.2807368057622299</v>
      </c>
      <c r="G17" t="s">
        <v>19</v>
      </c>
      <c r="H17">
        <f t="shared" si="0"/>
        <v>1.2670556499273604</v>
      </c>
      <c r="I17">
        <f t="shared" si="1"/>
        <v>1.793779547608215</v>
      </c>
      <c r="J17">
        <f t="shared" si="2"/>
        <v>0.52672389768085459</v>
      </c>
    </row>
    <row r="18" spans="1:10">
      <c r="A18" t="s">
        <v>20</v>
      </c>
      <c r="B18">
        <v>4.1022483885668501</v>
      </c>
      <c r="C18">
        <v>1.65193072001414</v>
      </c>
      <c r="D18">
        <v>3.2550036555049102</v>
      </c>
      <c r="E18">
        <v>4.8423554913480196</v>
      </c>
      <c r="G18" t="s">
        <v>20</v>
      </c>
      <c r="H18">
        <f t="shared" si="0"/>
        <v>2.8770895542904951</v>
      </c>
      <c r="I18">
        <f t="shared" si="1"/>
        <v>4.0486795734264653</v>
      </c>
      <c r="J18">
        <f t="shared" si="2"/>
        <v>1.1715900191359703</v>
      </c>
    </row>
    <row r="19" spans="1:10">
      <c r="A19" t="s">
        <v>21</v>
      </c>
      <c r="B19">
        <v>5.1127381445163298</v>
      </c>
      <c r="C19">
        <v>4.1676818677294802</v>
      </c>
      <c r="D19">
        <v>2.9048282874801101</v>
      </c>
      <c r="E19">
        <v>3.26966306152742</v>
      </c>
      <c r="G19" t="s">
        <v>21</v>
      </c>
      <c r="H19">
        <f t="shared" si="0"/>
        <v>4.6402100061229046</v>
      </c>
      <c r="I19">
        <f t="shared" si="1"/>
        <v>3.0872456745037651</v>
      </c>
      <c r="J19">
        <f t="shared" si="2"/>
        <v>-1.5529643316191395</v>
      </c>
    </row>
    <row r="20" spans="1:10">
      <c r="A20" t="s">
        <v>22</v>
      </c>
      <c r="B20">
        <v>3.1173390242930399</v>
      </c>
      <c r="C20">
        <v>2.10273745822695</v>
      </c>
      <c r="D20">
        <v>1.8735383520790201</v>
      </c>
      <c r="E20">
        <v>1.6337834005829399</v>
      </c>
      <c r="G20" t="s">
        <v>22</v>
      </c>
      <c r="H20">
        <f t="shared" si="0"/>
        <v>2.610038241259995</v>
      </c>
      <c r="I20">
        <f t="shared" si="1"/>
        <v>1.75366087633098</v>
      </c>
      <c r="J20">
        <f t="shared" si="2"/>
        <v>-0.85637736492901495</v>
      </c>
    </row>
    <row r="21" spans="1:10">
      <c r="A21" t="s">
        <v>23</v>
      </c>
      <c r="B21">
        <v>4.6579100823143698</v>
      </c>
      <c r="C21">
        <v>5.1392001185399296</v>
      </c>
      <c r="D21">
        <v>1.15940636046089</v>
      </c>
      <c r="E21">
        <v>1.0538846711077401</v>
      </c>
      <c r="G21" t="s">
        <v>23</v>
      </c>
      <c r="H21">
        <f t="shared" si="0"/>
        <v>4.8985551004271493</v>
      </c>
      <c r="I21">
        <f t="shared" si="1"/>
        <v>1.1066455157843151</v>
      </c>
      <c r="J21">
        <f t="shared" si="2"/>
        <v>-3.7919095846428341</v>
      </c>
    </row>
    <row r="22" spans="1:10">
      <c r="A22" t="s">
        <v>24</v>
      </c>
      <c r="B22">
        <v>5.2013614978806704</v>
      </c>
      <c r="C22">
        <v>6.7364664685596898</v>
      </c>
      <c r="D22">
        <v>4.76547977733299</v>
      </c>
      <c r="E22">
        <v>3.9652232969613599</v>
      </c>
      <c r="G22" t="s">
        <v>24</v>
      </c>
      <c r="H22">
        <f t="shared" si="0"/>
        <v>5.9689139832201796</v>
      </c>
      <c r="I22">
        <f t="shared" si="1"/>
        <v>4.3653515371471752</v>
      </c>
      <c r="J22">
        <f t="shared" si="2"/>
        <v>-1.6035624460730045</v>
      </c>
    </row>
    <row r="23" spans="1:10">
      <c r="A23" t="s">
        <v>25</v>
      </c>
      <c r="B23">
        <v>1.3787449241466301</v>
      </c>
      <c r="C23">
        <v>1.1250217834579099</v>
      </c>
      <c r="D23">
        <v>1.1069656786845601</v>
      </c>
      <c r="E23">
        <v>0.397326634624526</v>
      </c>
      <c r="G23" t="s">
        <v>25</v>
      </c>
      <c r="H23">
        <f t="shared" si="0"/>
        <v>1.25188335380227</v>
      </c>
      <c r="I23">
        <f t="shared" si="1"/>
        <v>0.7521461566545431</v>
      </c>
      <c r="J23">
        <f t="shared" si="2"/>
        <v>-0.49973719714772691</v>
      </c>
    </row>
    <row r="24" spans="1:10">
      <c r="A24" t="s">
        <v>26</v>
      </c>
      <c r="B24">
        <v>3.7156198482530298</v>
      </c>
      <c r="C24">
        <v>2.9671192470055798</v>
      </c>
      <c r="D24">
        <v>2.44923064809372</v>
      </c>
      <c r="E24">
        <v>3.1078880095037702</v>
      </c>
      <c r="G24" t="s">
        <v>26</v>
      </c>
      <c r="H24">
        <f t="shared" si="0"/>
        <v>3.3413695476293048</v>
      </c>
      <c r="I24">
        <f t="shared" si="1"/>
        <v>2.7785593287987451</v>
      </c>
      <c r="J24">
        <f t="shared" si="2"/>
        <v>-0.56281021883055971</v>
      </c>
    </row>
    <row r="25" spans="1:10">
      <c r="A25" t="s">
        <v>27</v>
      </c>
      <c r="B25">
        <v>3.23450033080357</v>
      </c>
      <c r="C25">
        <v>3.2432849051094501</v>
      </c>
      <c r="D25">
        <v>1.68058942720961</v>
      </c>
      <c r="E25">
        <v>1.9945051293873499</v>
      </c>
      <c r="G25" t="s">
        <v>27</v>
      </c>
      <c r="H25">
        <f t="shared" si="0"/>
        <v>3.2388926179565098</v>
      </c>
      <c r="I25">
        <f t="shared" si="1"/>
        <v>1.8375472782984801</v>
      </c>
      <c r="J25">
        <f t="shared" si="2"/>
        <v>-1.4013453396580298</v>
      </c>
    </row>
    <row r="26" spans="1:10">
      <c r="A26" t="s">
        <v>28</v>
      </c>
      <c r="B26">
        <v>2.7014231268199702</v>
      </c>
      <c r="C26">
        <v>3.67612751777795</v>
      </c>
      <c r="D26">
        <v>1.5667593473163199</v>
      </c>
      <c r="E26">
        <v>1.2983067497590099</v>
      </c>
      <c r="G26" t="s">
        <v>28</v>
      </c>
      <c r="H26">
        <f t="shared" si="0"/>
        <v>3.1887753222989601</v>
      </c>
      <c r="I26">
        <f t="shared" si="1"/>
        <v>1.4325330485376648</v>
      </c>
      <c r="J26">
        <f t="shared" si="2"/>
        <v>-1.7562422737612953</v>
      </c>
    </row>
    <row r="27" spans="1:10">
      <c r="A27" t="s">
        <v>29</v>
      </c>
      <c r="B27">
        <v>1.4775575502892799</v>
      </c>
      <c r="C27">
        <v>1.2032147868471801</v>
      </c>
      <c r="D27">
        <v>0.96323527414177501</v>
      </c>
      <c r="E27">
        <v>0.98063594928606401</v>
      </c>
      <c r="G27" t="s">
        <v>29</v>
      </c>
      <c r="H27">
        <f t="shared" si="0"/>
        <v>1.3403861685682301</v>
      </c>
      <c r="I27">
        <f t="shared" si="1"/>
        <v>0.97193561171391951</v>
      </c>
      <c r="J27">
        <f t="shared" si="2"/>
        <v>-0.36845055685431061</v>
      </c>
    </row>
    <row r="28" spans="1:10">
      <c r="A28" t="s">
        <v>30</v>
      </c>
      <c r="B28">
        <v>3.0164095816788898</v>
      </c>
      <c r="C28">
        <v>2.3247155837778299</v>
      </c>
      <c r="D28">
        <v>1.14008696283486</v>
      </c>
      <c r="E28">
        <v>1.1471861251530999</v>
      </c>
      <c r="G28" t="s">
        <v>30</v>
      </c>
      <c r="H28">
        <f t="shared" si="0"/>
        <v>2.6705625827283601</v>
      </c>
      <c r="I28">
        <f t="shared" si="1"/>
        <v>1.14363654399398</v>
      </c>
      <c r="J28">
        <f t="shared" si="2"/>
        <v>-1.5269260387343802</v>
      </c>
    </row>
    <row r="29" spans="1:10">
      <c r="A29" t="s">
        <v>31</v>
      </c>
      <c r="B29">
        <v>11.675856275686201</v>
      </c>
      <c r="C29">
        <v>9.5243374909054506</v>
      </c>
      <c r="D29">
        <v>5.4076535892345801</v>
      </c>
      <c r="E29">
        <v>4.3950208417187202</v>
      </c>
      <c r="G29" t="s">
        <v>31</v>
      </c>
      <c r="H29">
        <f t="shared" si="0"/>
        <v>10.600096883295826</v>
      </c>
      <c r="I29">
        <f t="shared" si="1"/>
        <v>4.9013372154766497</v>
      </c>
      <c r="J29">
        <f t="shared" si="2"/>
        <v>-5.6987596678191768</v>
      </c>
    </row>
    <row r="30" spans="1:10">
      <c r="A30" t="s">
        <v>32</v>
      </c>
      <c r="B30">
        <v>14.333885701382799</v>
      </c>
      <c r="C30">
        <v>15.7129376968368</v>
      </c>
      <c r="D30">
        <v>9.4088547347485498</v>
      </c>
      <c r="E30">
        <v>11.153425245260699</v>
      </c>
      <c r="G30" t="s">
        <v>32</v>
      </c>
      <c r="H30">
        <f t="shared" si="0"/>
        <v>15.023411699109801</v>
      </c>
      <c r="I30">
        <f t="shared" si="1"/>
        <v>10.281139990004625</v>
      </c>
      <c r="J30">
        <f t="shared" si="2"/>
        <v>-4.7422717091051751</v>
      </c>
    </row>
    <row r="31" spans="1:10">
      <c r="A31" t="s">
        <v>33</v>
      </c>
      <c r="B31">
        <v>2.53997424272504</v>
      </c>
      <c r="C31">
        <v>0.16272135521336301</v>
      </c>
      <c r="D31">
        <v>1.17413815960224</v>
      </c>
      <c r="E31">
        <v>1.1493738058963801</v>
      </c>
      <c r="G31" t="s">
        <v>33</v>
      </c>
      <c r="H31">
        <f t="shared" si="0"/>
        <v>1.3513477989692015</v>
      </c>
      <c r="I31">
        <f t="shared" si="1"/>
        <v>1.16175598274931</v>
      </c>
      <c r="J31">
        <f t="shared" si="2"/>
        <v>-0.18959181621989152</v>
      </c>
    </row>
    <row r="32" spans="1:10">
      <c r="A32" t="s">
        <v>34</v>
      </c>
      <c r="B32">
        <v>2.80880187035465</v>
      </c>
      <c r="C32">
        <v>2.1158882496415399</v>
      </c>
      <c r="D32">
        <v>1.87528607974129</v>
      </c>
      <c r="E32">
        <v>1.90434167348282</v>
      </c>
      <c r="G32" t="s">
        <v>34</v>
      </c>
      <c r="H32">
        <f t="shared" si="0"/>
        <v>2.4623450599980949</v>
      </c>
      <c r="I32">
        <f t="shared" si="1"/>
        <v>1.8898138766120551</v>
      </c>
      <c r="J32">
        <f t="shared" si="2"/>
        <v>-0.57253118338603981</v>
      </c>
    </row>
    <row r="33" spans="1:10">
      <c r="A33" t="s">
        <v>35</v>
      </c>
      <c r="B33">
        <v>5.9642565401557803</v>
      </c>
      <c r="C33">
        <v>4.8272618361637702</v>
      </c>
      <c r="D33">
        <v>4.0652460141330398</v>
      </c>
      <c r="E33">
        <v>4.5854737118401898</v>
      </c>
      <c r="G33" t="s">
        <v>35</v>
      </c>
      <c r="H33">
        <f t="shared" si="0"/>
        <v>5.3957591881597757</v>
      </c>
      <c r="I33">
        <f t="shared" si="1"/>
        <v>4.3253598629866143</v>
      </c>
      <c r="J33">
        <f t="shared" si="2"/>
        <v>-1.0703993251731614</v>
      </c>
    </row>
    <row r="34" spans="1:10">
      <c r="A34" t="s">
        <v>36</v>
      </c>
      <c r="B34">
        <v>12.184098817385401</v>
      </c>
      <c r="C34">
        <v>10.3021455851261</v>
      </c>
      <c r="D34">
        <v>9.4773122374121694</v>
      </c>
      <c r="E34">
        <v>11.4810742996653</v>
      </c>
      <c r="G34" t="s">
        <v>36</v>
      </c>
      <c r="H34">
        <f t="shared" si="0"/>
        <v>11.243122201255751</v>
      </c>
      <c r="I34">
        <f t="shared" si="1"/>
        <v>10.479193268538735</v>
      </c>
      <c r="J34">
        <f t="shared" si="2"/>
        <v>-0.76392893271701645</v>
      </c>
    </row>
    <row r="35" spans="1:10">
      <c r="A35" t="s">
        <v>37</v>
      </c>
      <c r="B35">
        <v>5.2437285353339096</v>
      </c>
      <c r="C35">
        <v>4.04160813168704</v>
      </c>
      <c r="D35">
        <v>8.9533446059491908</v>
      </c>
      <c r="E35">
        <v>7.7623484482062599</v>
      </c>
      <c r="G35" t="s">
        <v>37</v>
      </c>
      <c r="H35">
        <f t="shared" si="0"/>
        <v>4.6426683335104748</v>
      </c>
      <c r="I35">
        <f t="shared" si="1"/>
        <v>8.3578465270777258</v>
      </c>
      <c r="J35">
        <f t="shared" si="2"/>
        <v>3.715178193567251</v>
      </c>
    </row>
    <row r="36" spans="1:10">
      <c r="A36" t="s">
        <v>38</v>
      </c>
      <c r="B36">
        <v>1.65577627304507</v>
      </c>
      <c r="C36">
        <v>0.82364848662696599</v>
      </c>
      <c r="D36">
        <v>1.1937092401566201</v>
      </c>
      <c r="E36">
        <v>1.6160550356397301</v>
      </c>
      <c r="G36" t="s">
        <v>38</v>
      </c>
      <c r="H36">
        <f t="shared" si="0"/>
        <v>1.2397123798360181</v>
      </c>
      <c r="I36">
        <f t="shared" si="1"/>
        <v>1.4048821378981751</v>
      </c>
      <c r="J36">
        <f t="shared" si="2"/>
        <v>0.16516975806215695</v>
      </c>
    </row>
    <row r="37" spans="1:10">
      <c r="A37" t="s">
        <v>39</v>
      </c>
      <c r="B37">
        <v>10.4608347810676</v>
      </c>
      <c r="C37">
        <v>10.0097093859219</v>
      </c>
      <c r="D37">
        <v>19.499881541463299</v>
      </c>
      <c r="E37">
        <v>19.4885277201716</v>
      </c>
      <c r="G37" t="s">
        <v>39</v>
      </c>
      <c r="H37">
        <f t="shared" si="0"/>
        <v>10.235272083494749</v>
      </c>
      <c r="I37">
        <f t="shared" si="1"/>
        <v>19.49420463081745</v>
      </c>
      <c r="J37">
        <f t="shared" si="2"/>
        <v>9.2589325473227007</v>
      </c>
    </row>
    <row r="38" spans="1:10">
      <c r="A38" t="s">
        <v>40</v>
      </c>
      <c r="B38">
        <v>5.8175054862381899</v>
      </c>
      <c r="C38">
        <v>4.9328888590498199</v>
      </c>
      <c r="D38">
        <v>4.8998479461859903</v>
      </c>
      <c r="E38">
        <v>6.7197606139563</v>
      </c>
      <c r="G38" t="s">
        <v>40</v>
      </c>
      <c r="H38">
        <f t="shared" si="0"/>
        <v>5.3751971726440049</v>
      </c>
      <c r="I38">
        <f t="shared" si="1"/>
        <v>5.8098042800711447</v>
      </c>
      <c r="J38">
        <f t="shared" si="2"/>
        <v>0.43460710742713982</v>
      </c>
    </row>
    <row r="39" spans="1:10">
      <c r="A39" t="s">
        <v>41</v>
      </c>
      <c r="B39">
        <v>2.1515526818043602</v>
      </c>
      <c r="C39">
        <v>1.55231221463016</v>
      </c>
      <c r="D39">
        <v>1.4276665556989301</v>
      </c>
      <c r="E39">
        <v>1.6829503262436301</v>
      </c>
      <c r="G39" t="s">
        <v>41</v>
      </c>
      <c r="H39">
        <f t="shared" si="0"/>
        <v>1.8519324482172601</v>
      </c>
      <c r="I39">
        <f t="shared" si="1"/>
        <v>1.5553084409712801</v>
      </c>
      <c r="J39">
        <f t="shared" si="2"/>
        <v>-0.29662400724598004</v>
      </c>
    </row>
    <row r="40" spans="1:10">
      <c r="A40" t="s">
        <v>42</v>
      </c>
      <c r="B40">
        <v>14.0945576757748</v>
      </c>
      <c r="C40">
        <v>14.7829796996906</v>
      </c>
      <c r="D40">
        <v>11.699581605706699</v>
      </c>
      <c r="E40">
        <v>13.5891906097677</v>
      </c>
      <c r="G40" t="s">
        <v>42</v>
      </c>
      <c r="H40">
        <f t="shared" si="0"/>
        <v>14.438768687732701</v>
      </c>
      <c r="I40">
        <f t="shared" si="1"/>
        <v>12.6443861077372</v>
      </c>
      <c r="J40">
        <f t="shared" si="2"/>
        <v>-1.7943825799955011</v>
      </c>
    </row>
    <row r="41" spans="1:10">
      <c r="A41" t="s">
        <v>43</v>
      </c>
      <c r="B41">
        <v>56.959975724434301</v>
      </c>
      <c r="C41">
        <v>48.889810681611102</v>
      </c>
      <c r="D41">
        <v>96.197048936320599</v>
      </c>
      <c r="E41">
        <v>98.487250709916907</v>
      </c>
      <c r="G41" t="s">
        <v>43</v>
      </c>
      <c r="H41">
        <f t="shared" si="0"/>
        <v>52.924893203022705</v>
      </c>
      <c r="I41">
        <f t="shared" si="1"/>
        <v>97.342149823118746</v>
      </c>
      <c r="J41">
        <f t="shared" si="2"/>
        <v>44.41725662009604</v>
      </c>
    </row>
    <row r="42" spans="1:10">
      <c r="A42" t="s">
        <v>44</v>
      </c>
      <c r="B42">
        <v>28.0174543711335</v>
      </c>
      <c r="C42">
        <v>30.823746067102899</v>
      </c>
      <c r="D42">
        <v>72.030982815316406</v>
      </c>
      <c r="E42">
        <v>70.813784575207805</v>
      </c>
      <c r="G42" t="s">
        <v>44</v>
      </c>
      <c r="H42">
        <f t="shared" si="0"/>
        <v>29.420600219118199</v>
      </c>
      <c r="I42">
        <f t="shared" si="1"/>
        <v>71.422383695262113</v>
      </c>
      <c r="J42">
        <f t="shared" si="2"/>
        <v>42.001783476143913</v>
      </c>
    </row>
    <row r="43" spans="1:10">
      <c r="A43" t="s">
        <v>45</v>
      </c>
      <c r="B43">
        <v>27.1828041136929</v>
      </c>
      <c r="C43">
        <v>26.8302533082223</v>
      </c>
      <c r="D43">
        <v>38.791627700269103</v>
      </c>
      <c r="E43">
        <v>36.193642599352998</v>
      </c>
      <c r="G43" t="s">
        <v>45</v>
      </c>
      <c r="H43">
        <f t="shared" si="0"/>
        <v>27.0065287109576</v>
      </c>
      <c r="I43">
        <f t="shared" si="1"/>
        <v>37.492635149811051</v>
      </c>
      <c r="J43">
        <f t="shared" si="2"/>
        <v>10.486106438853451</v>
      </c>
    </row>
    <row r="44" spans="1:10">
      <c r="A44" t="s">
        <v>46</v>
      </c>
      <c r="B44">
        <v>14.727624578619199</v>
      </c>
      <c r="C44">
        <v>16.136350179136901</v>
      </c>
      <c r="D44">
        <v>36.135644089675502</v>
      </c>
      <c r="E44">
        <v>37.254544739028397</v>
      </c>
      <c r="G44" t="s">
        <v>46</v>
      </c>
      <c r="H44">
        <f t="shared" si="0"/>
        <v>15.43198737887805</v>
      </c>
      <c r="I44">
        <f t="shared" si="1"/>
        <v>36.695094414351949</v>
      </c>
      <c r="J44">
        <f t="shared" si="2"/>
        <v>21.263107035473901</v>
      </c>
    </row>
    <row r="45" spans="1:10">
      <c r="A45" t="s">
        <v>47</v>
      </c>
      <c r="B45">
        <v>1110.90794384897</v>
      </c>
      <c r="C45">
        <v>1541.34612369047</v>
      </c>
      <c r="D45">
        <v>239.03646563102299</v>
      </c>
      <c r="E45">
        <v>236.55903810114901</v>
      </c>
      <c r="G45" t="s">
        <v>47</v>
      </c>
      <c r="H45">
        <f t="shared" si="0"/>
        <v>1326.1270337697201</v>
      </c>
      <c r="I45">
        <f t="shared" si="1"/>
        <v>237.797751866086</v>
      </c>
      <c r="J45">
        <f t="shared" si="2"/>
        <v>-1088.3292819036342</v>
      </c>
    </row>
    <row r="46" spans="1:10">
      <c r="A46" t="s">
        <v>48</v>
      </c>
      <c r="B46">
        <v>6.2375932512211998</v>
      </c>
      <c r="C46">
        <v>4.9491976262299904</v>
      </c>
      <c r="D46">
        <v>4.6627508719533601</v>
      </c>
      <c r="E46">
        <v>6.2097156668863001</v>
      </c>
      <c r="G46" t="s">
        <v>48</v>
      </c>
      <c r="H46">
        <f t="shared" si="0"/>
        <v>5.5933954387255955</v>
      </c>
      <c r="I46">
        <f t="shared" si="1"/>
        <v>5.4362332694198301</v>
      </c>
      <c r="J46">
        <f t="shared" si="2"/>
        <v>-0.15716216930576543</v>
      </c>
    </row>
    <row r="47" spans="1:10">
      <c r="A47" t="s">
        <v>49</v>
      </c>
      <c r="B47">
        <v>151.92113917912499</v>
      </c>
      <c r="C47">
        <v>158.069352784095</v>
      </c>
      <c r="D47">
        <v>41.263700400043803</v>
      </c>
      <c r="E47">
        <v>49.093500400438003</v>
      </c>
      <c r="G47" t="s">
        <v>49</v>
      </c>
      <c r="H47">
        <f t="shared" si="0"/>
        <v>154.99524598161</v>
      </c>
      <c r="I47">
        <f t="shared" si="1"/>
        <v>45.178600400240903</v>
      </c>
      <c r="J47">
        <f t="shared" si="2"/>
        <v>-109.8166455813691</v>
      </c>
    </row>
    <row r="48" spans="1:10">
      <c r="A48" t="s">
        <v>50</v>
      </c>
      <c r="B48">
        <v>109.352517493394</v>
      </c>
      <c r="C48">
        <v>99.516374141756401</v>
      </c>
      <c r="D48">
        <v>43.153078578073298</v>
      </c>
      <c r="E48">
        <v>47.024591254395197</v>
      </c>
      <c r="G48" t="s">
        <v>50</v>
      </c>
      <c r="H48">
        <f t="shared" si="0"/>
        <v>104.43444581757521</v>
      </c>
      <c r="I48">
        <f t="shared" si="1"/>
        <v>45.088834916234248</v>
      </c>
      <c r="J48">
        <f t="shared" si="2"/>
        <v>-59.345610901340962</v>
      </c>
    </row>
    <row r="49" spans="1:10">
      <c r="A49" t="s">
        <v>51</v>
      </c>
      <c r="B49">
        <v>82.504590733962502</v>
      </c>
      <c r="C49">
        <v>62.1234373906793</v>
      </c>
      <c r="D49">
        <v>23.9180695195965</v>
      </c>
      <c r="E49">
        <v>20.852615987971198</v>
      </c>
      <c r="G49" t="s">
        <v>51</v>
      </c>
      <c r="H49">
        <f t="shared" si="0"/>
        <v>72.314014062320894</v>
      </c>
      <c r="I49">
        <f t="shared" si="1"/>
        <v>22.385342753783849</v>
      </c>
      <c r="J49">
        <f t="shared" si="2"/>
        <v>-49.928671308537048</v>
      </c>
    </row>
    <row r="50" spans="1:10">
      <c r="A50" t="s">
        <v>52</v>
      </c>
      <c r="B50">
        <v>105.813017884432</v>
      </c>
      <c r="C50">
        <v>94.5411073789639</v>
      </c>
      <c r="D50">
        <v>24.205309751800101</v>
      </c>
      <c r="E50">
        <v>19.4818860099437</v>
      </c>
      <c r="G50" t="s">
        <v>52</v>
      </c>
      <c r="H50">
        <f t="shared" si="0"/>
        <v>100.17706263169795</v>
      </c>
      <c r="I50">
        <f t="shared" si="1"/>
        <v>21.843597880871901</v>
      </c>
      <c r="J50">
        <f t="shared" si="2"/>
        <v>-78.333464750826053</v>
      </c>
    </row>
    <row r="51" spans="1:10">
      <c r="A51" t="s">
        <v>53</v>
      </c>
      <c r="B51">
        <v>99.856353334904696</v>
      </c>
      <c r="C51">
        <v>101.566268149162</v>
      </c>
      <c r="D51">
        <v>15.699667080180401</v>
      </c>
      <c r="E51">
        <v>16.606667544728001</v>
      </c>
      <c r="G51" t="s">
        <v>53</v>
      </c>
      <c r="H51">
        <f t="shared" si="0"/>
        <v>100.71131074203335</v>
      </c>
      <c r="I51">
        <f t="shared" si="1"/>
        <v>16.153167312454201</v>
      </c>
      <c r="J51">
        <f t="shared" si="2"/>
        <v>-84.558143429579147</v>
      </c>
    </row>
    <row r="52" spans="1:10">
      <c r="A52" t="s">
        <v>54</v>
      </c>
      <c r="B52">
        <v>96.565342638171899</v>
      </c>
      <c r="C52">
        <v>94.6350646259516</v>
      </c>
      <c r="D52">
        <v>68.983003972610206</v>
      </c>
      <c r="E52">
        <v>75.465204878919295</v>
      </c>
      <c r="G52" t="s">
        <v>54</v>
      </c>
      <c r="H52">
        <f t="shared" si="0"/>
        <v>95.600203632061749</v>
      </c>
      <c r="I52">
        <f t="shared" si="1"/>
        <v>72.22410442576475</v>
      </c>
      <c r="J52">
        <f t="shared" si="2"/>
        <v>-23.376099206296999</v>
      </c>
    </row>
    <row r="53" spans="1:10">
      <c r="A53" t="s">
        <v>55</v>
      </c>
      <c r="B53">
        <v>71.1441701201977</v>
      </c>
      <c r="C53">
        <v>57.394173232693099</v>
      </c>
      <c r="D53">
        <v>20.746232030632498</v>
      </c>
      <c r="E53">
        <v>22.9128063632212</v>
      </c>
      <c r="G53" t="s">
        <v>55</v>
      </c>
      <c r="H53">
        <f t="shared" si="0"/>
        <v>64.269171676445396</v>
      </c>
      <c r="I53">
        <f t="shared" si="1"/>
        <v>21.829519196926849</v>
      </c>
      <c r="J53">
        <f t="shared" si="2"/>
        <v>-42.439652479518543</v>
      </c>
    </row>
    <row r="54" spans="1:10">
      <c r="A54" t="s">
        <v>56</v>
      </c>
      <c r="B54">
        <v>31.638567733049001</v>
      </c>
      <c r="C54">
        <v>38.7280226063085</v>
      </c>
      <c r="D54">
        <v>21.372952719217299</v>
      </c>
      <c r="E54">
        <v>21.997447316939699</v>
      </c>
      <c r="G54" t="s">
        <v>56</v>
      </c>
      <c r="H54">
        <f t="shared" si="0"/>
        <v>35.18329516967875</v>
      </c>
      <c r="I54">
        <f t="shared" si="1"/>
        <v>21.685200018078497</v>
      </c>
      <c r="J54">
        <f t="shared" si="2"/>
        <v>-13.498095151600253</v>
      </c>
    </row>
    <row r="55" spans="1:10">
      <c r="A55" t="s">
        <v>57</v>
      </c>
      <c r="B55">
        <v>14.6758803403653</v>
      </c>
      <c r="C55">
        <v>12.197403583944901</v>
      </c>
      <c r="D55">
        <v>12.1378680974031</v>
      </c>
      <c r="E55">
        <v>11.881862058981699</v>
      </c>
      <c r="G55" t="s">
        <v>57</v>
      </c>
      <c r="H55">
        <f t="shared" si="0"/>
        <v>13.4366419621551</v>
      </c>
      <c r="I55">
        <f t="shared" si="1"/>
        <v>12.0098650781924</v>
      </c>
      <c r="J55">
        <f t="shared" si="2"/>
        <v>-1.4267768839627006</v>
      </c>
    </row>
    <row r="56" spans="1:10">
      <c r="A56" t="s">
        <v>58</v>
      </c>
      <c r="B56">
        <v>5.9487512546097099</v>
      </c>
      <c r="C56">
        <v>2.34342127280537</v>
      </c>
      <c r="D56">
        <v>0.72261864141521803</v>
      </c>
      <c r="E56">
        <v>0.68049717310792701</v>
      </c>
      <c r="G56" t="s">
        <v>58</v>
      </c>
      <c r="H56">
        <f t="shared" si="0"/>
        <v>4.1460862637075397</v>
      </c>
      <c r="I56">
        <f t="shared" si="1"/>
        <v>0.70155790726157252</v>
      </c>
      <c r="J56">
        <f t="shared" si="2"/>
        <v>-3.444528356445967</v>
      </c>
    </row>
    <row r="57" spans="1:10">
      <c r="A57" t="s">
        <v>59</v>
      </c>
      <c r="B57">
        <v>2.6137454059836398</v>
      </c>
      <c r="C57">
        <v>0.94457532484884998</v>
      </c>
      <c r="D57">
        <v>0.49282842399054599</v>
      </c>
      <c r="E57">
        <v>0.58713235180184697</v>
      </c>
      <c r="G57" t="s">
        <v>59</v>
      </c>
      <c r="H57">
        <f t="shared" si="0"/>
        <v>1.7791603654162449</v>
      </c>
      <c r="I57">
        <f t="shared" si="1"/>
        <v>0.53998038789619651</v>
      </c>
      <c r="J57">
        <f t="shared" si="2"/>
        <v>-1.2391799775200485</v>
      </c>
    </row>
    <row r="58" spans="1:10">
      <c r="A58" t="s">
        <v>60</v>
      </c>
      <c r="B58">
        <v>8.1201199404204694</v>
      </c>
      <c r="C58">
        <v>3.8718027172408198</v>
      </c>
      <c r="D58">
        <v>0.47405296214307202</v>
      </c>
      <c r="E58">
        <v>0.120654161299594</v>
      </c>
      <c r="G58" t="s">
        <v>60</v>
      </c>
      <c r="H58">
        <f t="shared" si="0"/>
        <v>5.9959613288306448</v>
      </c>
      <c r="I58">
        <f t="shared" si="1"/>
        <v>0.29735356172133298</v>
      </c>
      <c r="J58">
        <f t="shared" si="2"/>
        <v>-5.6986077671093121</v>
      </c>
    </row>
    <row r="59" spans="1:10">
      <c r="A59" t="s">
        <v>61</v>
      </c>
      <c r="B59">
        <v>20.604227449209301</v>
      </c>
      <c r="C59">
        <v>22.053445590075299</v>
      </c>
      <c r="D59">
        <v>5.1579310531133604</v>
      </c>
      <c r="E59">
        <v>5.8682560695860699</v>
      </c>
      <c r="G59" t="s">
        <v>61</v>
      </c>
      <c r="H59">
        <f t="shared" si="0"/>
        <v>21.328836519642302</v>
      </c>
      <c r="I59">
        <f t="shared" si="1"/>
        <v>5.5130935613497147</v>
      </c>
      <c r="J59">
        <f t="shared" si="2"/>
        <v>-15.815742958292587</v>
      </c>
    </row>
    <row r="60" spans="1:10">
      <c r="A60" t="s">
        <v>62</v>
      </c>
      <c r="B60">
        <v>15.401248113802501</v>
      </c>
      <c r="C60">
        <v>16.023174573510701</v>
      </c>
      <c r="D60">
        <v>7.9533223298886098</v>
      </c>
      <c r="E60">
        <v>7.5040825305166701</v>
      </c>
      <c r="G60" t="s">
        <v>62</v>
      </c>
      <c r="H60">
        <f t="shared" si="0"/>
        <v>15.712211343656602</v>
      </c>
      <c r="I60">
        <f t="shared" si="1"/>
        <v>7.7287024302026399</v>
      </c>
      <c r="J60">
        <f t="shared" si="2"/>
        <v>-7.9835089134539619</v>
      </c>
    </row>
    <row r="61" spans="1:10">
      <c r="A61" t="s">
        <v>63</v>
      </c>
      <c r="B61">
        <v>23.053918349275399</v>
      </c>
      <c r="C61">
        <v>12.7839210005992</v>
      </c>
      <c r="D61">
        <v>6.0609122392529002</v>
      </c>
      <c r="E61">
        <v>5.0792939577306697</v>
      </c>
      <c r="G61" t="s">
        <v>63</v>
      </c>
      <c r="H61">
        <f t="shared" si="0"/>
        <v>17.9189196749373</v>
      </c>
      <c r="I61">
        <f t="shared" si="1"/>
        <v>5.570103098491785</v>
      </c>
      <c r="J61">
        <f t="shared" si="2"/>
        <v>-12.348816576445515</v>
      </c>
    </row>
    <row r="62" spans="1:10">
      <c r="A62" t="s">
        <v>64</v>
      </c>
      <c r="B62">
        <v>33.524299059202498</v>
      </c>
      <c r="C62">
        <v>26.9164773266778</v>
      </c>
      <c r="D62">
        <v>9.6609799529756692</v>
      </c>
      <c r="E62">
        <v>11.676853885774101</v>
      </c>
      <c r="G62" t="s">
        <v>64</v>
      </c>
      <c r="H62">
        <f t="shared" si="0"/>
        <v>30.220388192940149</v>
      </c>
      <c r="I62">
        <f t="shared" si="1"/>
        <v>10.668916919374885</v>
      </c>
      <c r="J62">
        <f t="shared" si="2"/>
        <v>-19.551471273565262</v>
      </c>
    </row>
    <row r="63" spans="1:10">
      <c r="A63" t="s">
        <v>65</v>
      </c>
      <c r="B63">
        <v>24.516547640929801</v>
      </c>
      <c r="C63">
        <v>18.514454957205601</v>
      </c>
      <c r="D63">
        <v>7.1352699926915202</v>
      </c>
      <c r="E63">
        <v>9.1584868972895102</v>
      </c>
      <c r="G63" t="s">
        <v>65</v>
      </c>
      <c r="H63">
        <f t="shared" si="0"/>
        <v>21.515501299067701</v>
      </c>
      <c r="I63">
        <f t="shared" si="1"/>
        <v>8.1468784449905147</v>
      </c>
      <c r="J63">
        <f t="shared" si="2"/>
        <v>-13.368622854077186</v>
      </c>
    </row>
    <row r="64" spans="1:10">
      <c r="A64" t="s">
        <v>66</v>
      </c>
      <c r="B64">
        <v>15.140803446072301</v>
      </c>
      <c r="C64">
        <v>13.231866542618199</v>
      </c>
      <c r="D64">
        <v>4.3201963786557496</v>
      </c>
      <c r="E64">
        <v>3.4819399710236798</v>
      </c>
      <c r="G64" t="s">
        <v>66</v>
      </c>
      <c r="H64">
        <f t="shared" si="0"/>
        <v>14.18633499434525</v>
      </c>
      <c r="I64">
        <f t="shared" si="1"/>
        <v>3.9010681748397147</v>
      </c>
      <c r="J64">
        <f t="shared" si="2"/>
        <v>-10.285266819505535</v>
      </c>
    </row>
    <row r="65" spans="1:10">
      <c r="A65" t="s">
        <v>67</v>
      </c>
      <c r="B65">
        <v>13.862124226648</v>
      </c>
      <c r="C65">
        <v>12.139769942429499</v>
      </c>
      <c r="D65">
        <v>6.5697125860534804</v>
      </c>
      <c r="E65">
        <v>7.15465146952954</v>
      </c>
      <c r="G65" t="s">
        <v>67</v>
      </c>
      <c r="H65">
        <f t="shared" si="0"/>
        <v>13.000947084538749</v>
      </c>
      <c r="I65">
        <f t="shared" si="1"/>
        <v>6.8621820277915102</v>
      </c>
      <c r="J65">
        <f t="shared" si="2"/>
        <v>-6.1387650567472392</v>
      </c>
    </row>
    <row r="66" spans="1:10">
      <c r="A66" t="s">
        <v>68</v>
      </c>
      <c r="B66">
        <v>33.719405207593397</v>
      </c>
      <c r="C66">
        <v>28.1658105666232</v>
      </c>
      <c r="D66">
        <v>19.678410671729502</v>
      </c>
      <c r="E66">
        <v>15.6812949147801</v>
      </c>
      <c r="G66" t="s">
        <v>68</v>
      </c>
      <c r="H66">
        <f t="shared" si="0"/>
        <v>30.942607887108299</v>
      </c>
      <c r="I66">
        <f t="shared" si="1"/>
        <v>17.679852793254803</v>
      </c>
      <c r="J66">
        <f t="shared" si="2"/>
        <v>-13.262755093853496</v>
      </c>
    </row>
    <row r="67" spans="1:10">
      <c r="A67" t="s">
        <v>69</v>
      </c>
      <c r="B67">
        <v>6.0165449147608898</v>
      </c>
      <c r="C67">
        <v>6.3239109942391503</v>
      </c>
      <c r="D67">
        <v>4.3876003236237704</v>
      </c>
      <c r="E67">
        <v>5.2790181939540499</v>
      </c>
      <c r="G67" t="s">
        <v>69</v>
      </c>
      <c r="H67">
        <f t="shared" ref="H67:H130" si="3">AVERAGE(B67:C67)</f>
        <v>6.17022795450002</v>
      </c>
      <c r="I67">
        <f t="shared" ref="I67:I130" si="4">AVERAGE(D67:E67)</f>
        <v>4.8333092587889102</v>
      </c>
      <c r="J67">
        <f t="shared" ref="J67:J130" si="5">(I67-H67)</f>
        <v>-1.3369186957111099</v>
      </c>
    </row>
    <row r="68" spans="1:10">
      <c r="A68" t="s">
        <v>70</v>
      </c>
      <c r="B68">
        <v>43.0560270154295</v>
      </c>
      <c r="C68">
        <v>39.6846320379397</v>
      </c>
      <c r="D68">
        <v>17.516170759738898</v>
      </c>
      <c r="E68">
        <v>13.051818741384199</v>
      </c>
      <c r="G68" t="s">
        <v>70</v>
      </c>
      <c r="H68">
        <f t="shared" si="3"/>
        <v>41.3703295266846</v>
      </c>
      <c r="I68">
        <f t="shared" si="4"/>
        <v>15.283994750561549</v>
      </c>
      <c r="J68">
        <f t="shared" si="5"/>
        <v>-26.086334776123053</v>
      </c>
    </row>
    <row r="69" spans="1:10">
      <c r="A69" t="s">
        <v>71</v>
      </c>
      <c r="B69">
        <v>23.512484691679902</v>
      </c>
      <c r="C69">
        <v>15.7227014141138</v>
      </c>
      <c r="D69">
        <v>10.1338774428205</v>
      </c>
      <c r="E69">
        <v>8.5612078699310405</v>
      </c>
      <c r="G69" t="s">
        <v>71</v>
      </c>
      <c r="H69">
        <f t="shared" si="3"/>
        <v>19.617593052896851</v>
      </c>
      <c r="I69">
        <f t="shared" si="4"/>
        <v>9.3475426563757704</v>
      </c>
      <c r="J69">
        <f t="shared" si="5"/>
        <v>-10.27005039652108</v>
      </c>
    </row>
    <row r="70" spans="1:10">
      <c r="A70" t="s">
        <v>72</v>
      </c>
      <c r="B70">
        <v>201.66460547805099</v>
      </c>
      <c r="C70">
        <v>175.75844638551999</v>
      </c>
      <c r="D70">
        <v>77.393039588421701</v>
      </c>
      <c r="E70">
        <v>71.127192765436007</v>
      </c>
      <c r="G70" t="s">
        <v>72</v>
      </c>
      <c r="H70">
        <f t="shared" si="3"/>
        <v>188.7115259317855</v>
      </c>
      <c r="I70">
        <f t="shared" si="4"/>
        <v>74.260116176928847</v>
      </c>
      <c r="J70">
        <f t="shared" si="5"/>
        <v>-114.45140975485666</v>
      </c>
    </row>
    <row r="71" spans="1:10">
      <c r="A71" t="s">
        <v>73</v>
      </c>
      <c r="B71">
        <v>3.71726157420709</v>
      </c>
      <c r="C71">
        <v>4.3262698996477402</v>
      </c>
      <c r="D71">
        <v>2.1479443521920598</v>
      </c>
      <c r="E71">
        <v>2.3129050446208699</v>
      </c>
      <c r="G71" t="s">
        <v>73</v>
      </c>
      <c r="H71">
        <f t="shared" si="3"/>
        <v>4.0217657369274153</v>
      </c>
      <c r="I71">
        <f t="shared" si="4"/>
        <v>2.2304246984064648</v>
      </c>
      <c r="J71">
        <f t="shared" si="5"/>
        <v>-1.7913410385209505</v>
      </c>
    </row>
    <row r="72" spans="1:10">
      <c r="A72" t="s">
        <v>74</v>
      </c>
      <c r="B72">
        <v>6.5644721015339504</v>
      </c>
      <c r="C72">
        <v>4.8990093763603397</v>
      </c>
      <c r="D72">
        <v>2.89937738420097</v>
      </c>
      <c r="E72">
        <v>2.4076808008590702</v>
      </c>
      <c r="G72" t="s">
        <v>74</v>
      </c>
      <c r="H72">
        <f t="shared" si="3"/>
        <v>5.7317407389471455</v>
      </c>
      <c r="I72">
        <f t="shared" si="4"/>
        <v>2.6535290925300199</v>
      </c>
      <c r="J72">
        <f t="shared" si="5"/>
        <v>-3.0782116464171256</v>
      </c>
    </row>
    <row r="73" spans="1:10">
      <c r="A73" t="s">
        <v>75</v>
      </c>
      <c r="B73">
        <v>7.6751178797196902</v>
      </c>
      <c r="C73">
        <v>7.9053025696535002</v>
      </c>
      <c r="D73">
        <v>3.9947702904207998</v>
      </c>
      <c r="E73">
        <v>5.0377321208672399</v>
      </c>
      <c r="G73" t="s">
        <v>75</v>
      </c>
      <c r="H73">
        <f t="shared" si="3"/>
        <v>7.7902102246865947</v>
      </c>
      <c r="I73">
        <f t="shared" si="4"/>
        <v>4.5162512056440196</v>
      </c>
      <c r="J73">
        <f t="shared" si="5"/>
        <v>-3.2739590190425751</v>
      </c>
    </row>
    <row r="74" spans="1:10">
      <c r="A74" t="s">
        <v>76</v>
      </c>
      <c r="B74">
        <v>12.4553846191052</v>
      </c>
      <c r="C74">
        <v>10.847301564256</v>
      </c>
      <c r="D74">
        <v>5.11198600579604</v>
      </c>
      <c r="E74">
        <v>4.9283457673700797</v>
      </c>
      <c r="G74" t="s">
        <v>76</v>
      </c>
      <c r="H74">
        <f t="shared" si="3"/>
        <v>11.6513430916806</v>
      </c>
      <c r="I74">
        <f t="shared" si="4"/>
        <v>5.0201658865830598</v>
      </c>
      <c r="J74">
        <f t="shared" si="5"/>
        <v>-6.6311772050975399</v>
      </c>
    </row>
    <row r="75" spans="1:10">
      <c r="A75" t="s">
        <v>77</v>
      </c>
      <c r="B75">
        <v>4.5069557086977303</v>
      </c>
      <c r="C75">
        <v>4.97038874471043</v>
      </c>
      <c r="D75">
        <v>3.2940181056848301</v>
      </c>
      <c r="E75">
        <v>4.2761643474123998</v>
      </c>
      <c r="G75" t="s">
        <v>77</v>
      </c>
      <c r="H75">
        <f t="shared" si="3"/>
        <v>4.7386722267040806</v>
      </c>
      <c r="I75">
        <f t="shared" si="4"/>
        <v>3.785091226548615</v>
      </c>
      <c r="J75">
        <f t="shared" si="5"/>
        <v>-0.95358100015546565</v>
      </c>
    </row>
    <row r="76" spans="1:10">
      <c r="A76" t="s">
        <v>78</v>
      </c>
      <c r="B76">
        <v>2.7418801103393902</v>
      </c>
      <c r="C76">
        <v>3.0352868176343302</v>
      </c>
      <c r="D76">
        <v>1.59022340833807</v>
      </c>
      <c r="E76">
        <v>1.44325045769671</v>
      </c>
      <c r="G76" t="s">
        <v>78</v>
      </c>
      <c r="H76">
        <f t="shared" si="3"/>
        <v>2.8885834639868602</v>
      </c>
      <c r="I76">
        <f t="shared" si="4"/>
        <v>1.5167369330173899</v>
      </c>
      <c r="J76">
        <f t="shared" si="5"/>
        <v>-1.3718465309694703</v>
      </c>
    </row>
    <row r="77" spans="1:10">
      <c r="A77" t="s">
        <v>79</v>
      </c>
      <c r="B77">
        <v>1.5206979167210799</v>
      </c>
      <c r="C77">
        <v>0.63504879260884195</v>
      </c>
      <c r="D77">
        <v>0.92526833632888705</v>
      </c>
      <c r="E77">
        <v>1.17747893180699</v>
      </c>
      <c r="G77" t="s">
        <v>79</v>
      </c>
      <c r="H77">
        <f t="shared" si="3"/>
        <v>1.0778733546649608</v>
      </c>
      <c r="I77">
        <f t="shared" si="4"/>
        <v>1.0513736340679385</v>
      </c>
      <c r="J77">
        <f t="shared" si="5"/>
        <v>-2.6499720597022325E-2</v>
      </c>
    </row>
    <row r="78" spans="1:10">
      <c r="A78" t="s">
        <v>80</v>
      </c>
      <c r="B78">
        <v>12.7604762399405</v>
      </c>
      <c r="C78">
        <v>10.5137077288804</v>
      </c>
      <c r="D78">
        <v>6.0446348754592103</v>
      </c>
      <c r="E78">
        <v>10.1819077476773</v>
      </c>
      <c r="G78" t="s">
        <v>80</v>
      </c>
      <c r="H78">
        <f t="shared" si="3"/>
        <v>11.63709198441045</v>
      </c>
      <c r="I78">
        <f t="shared" si="4"/>
        <v>8.1132713115682549</v>
      </c>
      <c r="J78">
        <f t="shared" si="5"/>
        <v>-3.523820672842195</v>
      </c>
    </row>
    <row r="79" spans="1:10">
      <c r="A79" t="s">
        <v>81</v>
      </c>
      <c r="B79">
        <v>2.66997241543501</v>
      </c>
      <c r="C79">
        <v>1.7536733735424499</v>
      </c>
      <c r="D79">
        <v>0.97337459281695105</v>
      </c>
      <c r="E79">
        <v>1.5999849698877899</v>
      </c>
      <c r="G79" t="s">
        <v>81</v>
      </c>
      <c r="H79">
        <f t="shared" si="3"/>
        <v>2.2118228944887299</v>
      </c>
      <c r="I79">
        <f t="shared" si="4"/>
        <v>1.2866797813523705</v>
      </c>
      <c r="J79">
        <f t="shared" si="5"/>
        <v>-0.92514311313635944</v>
      </c>
    </row>
    <row r="80" spans="1:10">
      <c r="A80" t="s">
        <v>82</v>
      </c>
      <c r="B80">
        <v>1.3088756974829601</v>
      </c>
      <c r="C80">
        <v>1.4582269428019301</v>
      </c>
      <c r="D80">
        <v>0.58509929414750805</v>
      </c>
      <c r="E80">
        <v>0.61428366613194096</v>
      </c>
      <c r="G80" t="s">
        <v>82</v>
      </c>
      <c r="H80">
        <f t="shared" si="3"/>
        <v>1.3835513201424452</v>
      </c>
      <c r="I80">
        <f t="shared" si="4"/>
        <v>0.59969148013972451</v>
      </c>
      <c r="J80">
        <f t="shared" si="5"/>
        <v>-0.78385984000272069</v>
      </c>
    </row>
    <row r="81" spans="1:10">
      <c r="A81" t="s">
        <v>83</v>
      </c>
      <c r="B81">
        <v>1.2591180798141499</v>
      </c>
      <c r="C81">
        <v>1.3650891933171201</v>
      </c>
      <c r="D81">
        <v>0.75769134535001503</v>
      </c>
      <c r="E81">
        <v>0.67495654250024095</v>
      </c>
      <c r="G81" t="s">
        <v>83</v>
      </c>
      <c r="H81">
        <f t="shared" si="3"/>
        <v>1.3121036365656349</v>
      </c>
      <c r="I81">
        <f t="shared" si="4"/>
        <v>0.71632394392512799</v>
      </c>
      <c r="J81">
        <f t="shared" si="5"/>
        <v>-0.5957796926405069</v>
      </c>
    </row>
    <row r="82" spans="1:10">
      <c r="A82" t="s">
        <v>84</v>
      </c>
      <c r="B82">
        <v>4.04917861175766</v>
      </c>
      <c r="C82">
        <v>3.6194586273787599</v>
      </c>
      <c r="D82">
        <v>2.0603691978469101</v>
      </c>
      <c r="E82">
        <v>2.8181898449683902</v>
      </c>
      <c r="G82" t="s">
        <v>84</v>
      </c>
      <c r="H82">
        <f t="shared" si="3"/>
        <v>3.8343186195682097</v>
      </c>
      <c r="I82">
        <f t="shared" si="4"/>
        <v>2.4392795214076504</v>
      </c>
      <c r="J82">
        <f t="shared" si="5"/>
        <v>-1.3950390981605594</v>
      </c>
    </row>
    <row r="83" spans="1:10">
      <c r="A83" t="s">
        <v>85</v>
      </c>
      <c r="B83">
        <v>18.188029845227501</v>
      </c>
      <c r="C83">
        <v>14.9384760623989</v>
      </c>
      <c r="D83">
        <v>8.6564154636609096</v>
      </c>
      <c r="E83">
        <v>7.9770962797693299</v>
      </c>
      <c r="G83" t="s">
        <v>85</v>
      </c>
      <c r="H83">
        <f t="shared" si="3"/>
        <v>16.563252953813201</v>
      </c>
      <c r="I83">
        <f t="shared" si="4"/>
        <v>8.3167558717151202</v>
      </c>
      <c r="J83">
        <f t="shared" si="5"/>
        <v>-8.246497082098081</v>
      </c>
    </row>
    <row r="84" spans="1:10">
      <c r="A84" t="s">
        <v>86</v>
      </c>
      <c r="B84">
        <v>22.896788560098699</v>
      </c>
      <c r="C84">
        <v>19.5635581511095</v>
      </c>
      <c r="D84">
        <v>161.65077190339099</v>
      </c>
      <c r="E84">
        <v>161.502480055451</v>
      </c>
      <c r="G84" t="s">
        <v>86</v>
      </c>
      <c r="H84">
        <f t="shared" si="3"/>
        <v>21.230173355604101</v>
      </c>
      <c r="I84">
        <f t="shared" si="4"/>
        <v>161.57662597942101</v>
      </c>
      <c r="J84">
        <f t="shared" si="5"/>
        <v>140.3464526238169</v>
      </c>
    </row>
    <row r="85" spans="1:10">
      <c r="A85" t="s">
        <v>87</v>
      </c>
      <c r="B85">
        <v>22.383165203969</v>
      </c>
      <c r="C85">
        <v>21.750421146852901</v>
      </c>
      <c r="D85">
        <v>44.9727384936904</v>
      </c>
      <c r="E85">
        <v>48.184884599010701</v>
      </c>
      <c r="G85" t="s">
        <v>87</v>
      </c>
      <c r="H85">
        <f t="shared" si="3"/>
        <v>22.06679317541095</v>
      </c>
      <c r="I85">
        <f t="shared" si="4"/>
        <v>46.578811546350551</v>
      </c>
      <c r="J85">
        <f t="shared" si="5"/>
        <v>24.5120183709396</v>
      </c>
    </row>
    <row r="86" spans="1:10">
      <c r="A86" t="s">
        <v>88</v>
      </c>
      <c r="B86">
        <v>5.8091045893502402</v>
      </c>
      <c r="C86">
        <v>5.2338058490254298</v>
      </c>
      <c r="D86">
        <v>6.9838481473353697</v>
      </c>
      <c r="E86">
        <v>7.1976334952351602</v>
      </c>
      <c r="G86" t="s">
        <v>88</v>
      </c>
      <c r="H86">
        <f t="shared" si="3"/>
        <v>5.5214552191878354</v>
      </c>
      <c r="I86">
        <f t="shared" si="4"/>
        <v>7.0907408212852649</v>
      </c>
      <c r="J86">
        <f t="shared" si="5"/>
        <v>1.5692856020974295</v>
      </c>
    </row>
    <row r="87" spans="1:10">
      <c r="A87" t="s">
        <v>89</v>
      </c>
      <c r="B87">
        <v>8.6446313108210795</v>
      </c>
      <c r="C87">
        <v>5.05403976856332</v>
      </c>
      <c r="D87">
        <v>2.4044910411771401</v>
      </c>
      <c r="E87">
        <v>1.24308830915723</v>
      </c>
      <c r="G87" t="s">
        <v>89</v>
      </c>
      <c r="H87">
        <f t="shared" si="3"/>
        <v>6.8493355396922002</v>
      </c>
      <c r="I87">
        <f t="shared" si="4"/>
        <v>1.8237896751671849</v>
      </c>
      <c r="J87">
        <f t="shared" si="5"/>
        <v>-5.0255458645250153</v>
      </c>
    </row>
    <row r="88" spans="1:10">
      <c r="A88" t="s">
        <v>90</v>
      </c>
      <c r="B88">
        <v>13.131039287879499</v>
      </c>
      <c r="C88">
        <v>9.9519567540726896</v>
      </c>
      <c r="D88">
        <v>4.0430393480239699</v>
      </c>
      <c r="E88">
        <v>4.0144446303187999</v>
      </c>
      <c r="G88" t="s">
        <v>90</v>
      </c>
      <c r="H88">
        <f t="shared" si="3"/>
        <v>11.541498020976094</v>
      </c>
      <c r="I88">
        <f t="shared" si="4"/>
        <v>4.0287419891713849</v>
      </c>
      <c r="J88">
        <f t="shared" si="5"/>
        <v>-7.5127560318047095</v>
      </c>
    </row>
    <row r="89" spans="1:10">
      <c r="A89" t="s">
        <v>91</v>
      </c>
      <c r="B89">
        <v>201.51462385785899</v>
      </c>
      <c r="C89">
        <v>160.98339549526801</v>
      </c>
      <c r="D89">
        <v>14.9156199991234</v>
      </c>
      <c r="E89">
        <v>10.747178437245299</v>
      </c>
      <c r="G89" t="s">
        <v>91</v>
      </c>
      <c r="H89">
        <f t="shared" si="3"/>
        <v>181.2490096765635</v>
      </c>
      <c r="I89">
        <f t="shared" si="4"/>
        <v>12.83139921818435</v>
      </c>
      <c r="J89">
        <f t="shared" si="5"/>
        <v>-168.41761045837916</v>
      </c>
    </row>
    <row r="90" spans="1:10">
      <c r="A90" t="s">
        <v>92</v>
      </c>
      <c r="B90">
        <v>107.842616052759</v>
      </c>
      <c r="C90">
        <v>104.592337689929</v>
      </c>
      <c r="D90">
        <v>49.844535731014403</v>
      </c>
      <c r="E90">
        <v>46.896462684732803</v>
      </c>
      <c r="G90" t="s">
        <v>92</v>
      </c>
      <c r="H90">
        <f t="shared" si="3"/>
        <v>106.21747687134399</v>
      </c>
      <c r="I90">
        <f t="shared" si="4"/>
        <v>48.370499207873607</v>
      </c>
      <c r="J90">
        <f t="shared" si="5"/>
        <v>-57.846977663470383</v>
      </c>
    </row>
    <row r="91" spans="1:10">
      <c r="A91" t="s">
        <v>93</v>
      </c>
      <c r="B91">
        <v>127.14030920822501</v>
      </c>
      <c r="C91">
        <v>111.26431243207701</v>
      </c>
      <c r="D91">
        <v>56.858402182197302</v>
      </c>
      <c r="E91">
        <v>53.9349772107335</v>
      </c>
      <c r="G91" t="s">
        <v>93</v>
      </c>
      <c r="H91">
        <f t="shared" si="3"/>
        <v>119.20231082015101</v>
      </c>
      <c r="I91">
        <f t="shared" si="4"/>
        <v>55.396689696465401</v>
      </c>
      <c r="J91">
        <f t="shared" si="5"/>
        <v>-63.805621123685611</v>
      </c>
    </row>
    <row r="92" spans="1:10">
      <c r="A92" t="s">
        <v>94</v>
      </c>
      <c r="B92">
        <v>75.614119137809396</v>
      </c>
      <c r="C92">
        <v>77.519288822224595</v>
      </c>
      <c r="D92">
        <v>39.309967984716799</v>
      </c>
      <c r="E92">
        <v>32.346397305202302</v>
      </c>
      <c r="G92" t="s">
        <v>94</v>
      </c>
      <c r="H92">
        <f t="shared" si="3"/>
        <v>76.566703980016996</v>
      </c>
      <c r="I92">
        <f t="shared" si="4"/>
        <v>35.828182644959554</v>
      </c>
      <c r="J92">
        <f t="shared" si="5"/>
        <v>-40.738521335057442</v>
      </c>
    </row>
    <row r="93" spans="1:10">
      <c r="A93" t="s">
        <v>95</v>
      </c>
      <c r="B93">
        <v>49.617774782101698</v>
      </c>
      <c r="C93">
        <v>48.562842539360098</v>
      </c>
      <c r="D93">
        <v>20.956969622273501</v>
      </c>
      <c r="E93">
        <v>17.632688907460398</v>
      </c>
      <c r="G93" t="s">
        <v>95</v>
      </c>
      <c r="H93">
        <f t="shared" si="3"/>
        <v>49.090308660730898</v>
      </c>
      <c r="I93">
        <f t="shared" si="4"/>
        <v>19.294829264866948</v>
      </c>
      <c r="J93">
        <f t="shared" si="5"/>
        <v>-29.79547939586395</v>
      </c>
    </row>
    <row r="94" spans="1:10">
      <c r="A94" t="s">
        <v>96</v>
      </c>
      <c r="B94">
        <v>182.30768643512701</v>
      </c>
      <c r="C94">
        <v>162.952468608288</v>
      </c>
      <c r="D94">
        <v>90.383213463436306</v>
      </c>
      <c r="E94">
        <v>86.576767611504707</v>
      </c>
      <c r="G94" t="s">
        <v>96</v>
      </c>
      <c r="H94">
        <f t="shared" si="3"/>
        <v>172.63007752170751</v>
      </c>
      <c r="I94">
        <f t="shared" si="4"/>
        <v>88.479990537470513</v>
      </c>
      <c r="J94">
        <f t="shared" si="5"/>
        <v>-84.150086984236992</v>
      </c>
    </row>
    <row r="95" spans="1:10">
      <c r="A95" t="s">
        <v>97</v>
      </c>
      <c r="B95">
        <v>148.51221507233601</v>
      </c>
      <c r="C95">
        <v>164.75567713876899</v>
      </c>
      <c r="D95">
        <v>96.238369416757706</v>
      </c>
      <c r="E95">
        <v>105.05783662572</v>
      </c>
      <c r="G95" t="s">
        <v>97</v>
      </c>
      <c r="H95">
        <f t="shared" si="3"/>
        <v>156.6339461055525</v>
      </c>
      <c r="I95">
        <f t="shared" si="4"/>
        <v>100.64810302123885</v>
      </c>
      <c r="J95">
        <f t="shared" si="5"/>
        <v>-55.985843084313643</v>
      </c>
    </row>
    <row r="96" spans="1:10">
      <c r="A96" t="s">
        <v>98</v>
      </c>
      <c r="B96">
        <v>49.387296652557403</v>
      </c>
      <c r="C96">
        <v>41.735755760845898</v>
      </c>
      <c r="D96">
        <v>22.873055423403201</v>
      </c>
      <c r="E96">
        <v>18.158451275588899</v>
      </c>
      <c r="G96" t="s">
        <v>98</v>
      </c>
      <c r="H96">
        <f t="shared" si="3"/>
        <v>45.56152620670165</v>
      </c>
      <c r="I96">
        <f t="shared" si="4"/>
        <v>20.515753349496052</v>
      </c>
      <c r="J96">
        <f t="shared" si="5"/>
        <v>-25.045772857205598</v>
      </c>
    </row>
    <row r="97" spans="1:10">
      <c r="A97" t="s">
        <v>99</v>
      </c>
      <c r="B97">
        <v>29.2480622775211</v>
      </c>
      <c r="C97">
        <v>19.116163921211101</v>
      </c>
      <c r="D97">
        <v>7.7651582100044596</v>
      </c>
      <c r="E97">
        <v>5.5066480229140504</v>
      </c>
      <c r="G97" t="s">
        <v>99</v>
      </c>
      <c r="H97">
        <f t="shared" si="3"/>
        <v>24.182113099366099</v>
      </c>
      <c r="I97">
        <f t="shared" si="4"/>
        <v>6.6359031164592555</v>
      </c>
      <c r="J97">
        <f t="shared" si="5"/>
        <v>-17.546209982906845</v>
      </c>
    </row>
    <row r="98" spans="1:10">
      <c r="A98" t="s">
        <v>100</v>
      </c>
      <c r="B98">
        <v>31.7905795532557</v>
      </c>
      <c r="C98">
        <v>37.998548910509498</v>
      </c>
      <c r="D98">
        <v>5.6201980886908904</v>
      </c>
      <c r="E98">
        <v>5.81364772803654</v>
      </c>
      <c r="G98" t="s">
        <v>100</v>
      </c>
      <c r="H98">
        <f t="shared" si="3"/>
        <v>34.894564231882597</v>
      </c>
      <c r="I98">
        <f t="shared" si="4"/>
        <v>5.7169229083637152</v>
      </c>
      <c r="J98">
        <f t="shared" si="5"/>
        <v>-29.177641323518884</v>
      </c>
    </row>
    <row r="99" spans="1:10">
      <c r="A99" t="s">
        <v>101</v>
      </c>
      <c r="B99">
        <v>12.9663213596814</v>
      </c>
      <c r="C99">
        <v>11.144375576763499</v>
      </c>
      <c r="D99">
        <v>4.4977189943599596</v>
      </c>
      <c r="E99">
        <v>4.1526930505481303</v>
      </c>
      <c r="G99" t="s">
        <v>101</v>
      </c>
      <c r="H99">
        <f t="shared" si="3"/>
        <v>12.05534846822245</v>
      </c>
      <c r="I99">
        <f t="shared" si="4"/>
        <v>4.3252060224540454</v>
      </c>
      <c r="J99">
        <f t="shared" si="5"/>
        <v>-7.7301424457684043</v>
      </c>
    </row>
    <row r="100" spans="1:10">
      <c r="A100" t="s">
        <v>102</v>
      </c>
      <c r="B100">
        <v>9.6721468312351107</v>
      </c>
      <c r="C100">
        <v>10.60903409086</v>
      </c>
      <c r="D100">
        <v>7.4714724900563398</v>
      </c>
      <c r="E100">
        <v>4.7943154408714603</v>
      </c>
      <c r="G100" t="s">
        <v>102</v>
      </c>
      <c r="H100">
        <f t="shared" si="3"/>
        <v>10.140590461047555</v>
      </c>
      <c r="I100">
        <f t="shared" si="4"/>
        <v>6.1328939654639001</v>
      </c>
      <c r="J100">
        <f t="shared" si="5"/>
        <v>-4.0076964955836551</v>
      </c>
    </row>
    <row r="101" spans="1:10">
      <c r="A101" t="s">
        <v>103</v>
      </c>
      <c r="B101">
        <v>14.4131557264067</v>
      </c>
      <c r="C101">
        <v>15.301509216519101</v>
      </c>
      <c r="D101">
        <v>37.877215006467701</v>
      </c>
      <c r="E101">
        <v>32.486539446631703</v>
      </c>
      <c r="G101" t="s">
        <v>103</v>
      </c>
      <c r="H101">
        <f t="shared" si="3"/>
        <v>14.8573324714629</v>
      </c>
      <c r="I101">
        <f t="shared" si="4"/>
        <v>35.181877226549702</v>
      </c>
      <c r="J101">
        <f t="shared" si="5"/>
        <v>20.324544755086801</v>
      </c>
    </row>
    <row r="102" spans="1:10">
      <c r="A102" t="s">
        <v>104</v>
      </c>
      <c r="B102">
        <v>15.8496783897852</v>
      </c>
      <c r="C102">
        <v>11.2954273652899</v>
      </c>
      <c r="D102">
        <v>9.4042729207090598</v>
      </c>
      <c r="E102">
        <v>12.11017192395</v>
      </c>
      <c r="G102" t="s">
        <v>104</v>
      </c>
      <c r="H102">
        <f t="shared" si="3"/>
        <v>13.57255287753755</v>
      </c>
      <c r="I102">
        <f t="shared" si="4"/>
        <v>10.75722242232953</v>
      </c>
      <c r="J102">
        <f t="shared" si="5"/>
        <v>-2.8153304552080201</v>
      </c>
    </row>
    <row r="103" spans="1:10">
      <c r="A103" t="s">
        <v>105</v>
      </c>
      <c r="B103">
        <v>0</v>
      </c>
      <c r="C103">
        <v>0</v>
      </c>
      <c r="D103">
        <v>0</v>
      </c>
      <c r="E103">
        <v>0</v>
      </c>
      <c r="G103" t="s">
        <v>105</v>
      </c>
      <c r="H103">
        <f t="shared" si="3"/>
        <v>0</v>
      </c>
      <c r="I103">
        <f t="shared" si="4"/>
        <v>0</v>
      </c>
      <c r="J103">
        <f t="shared" si="5"/>
        <v>0</v>
      </c>
    </row>
    <row r="104" spans="1:10">
      <c r="A104" t="s">
        <v>106</v>
      </c>
      <c r="B104">
        <v>2.7872849634194698E-2</v>
      </c>
      <c r="C104">
        <v>0</v>
      </c>
      <c r="D104">
        <v>0.50150864845141896</v>
      </c>
      <c r="E104">
        <v>0.67983280891204201</v>
      </c>
      <c r="G104" t="s">
        <v>106</v>
      </c>
      <c r="H104">
        <f t="shared" si="3"/>
        <v>1.3936424817097349E-2</v>
      </c>
      <c r="I104">
        <f t="shared" si="4"/>
        <v>0.59067072868173054</v>
      </c>
      <c r="J104">
        <f t="shared" si="5"/>
        <v>0.5767343038646332</v>
      </c>
    </row>
    <row r="105" spans="1:10">
      <c r="A105" t="s">
        <v>107</v>
      </c>
      <c r="B105">
        <v>59.105391843336598</v>
      </c>
      <c r="C105">
        <v>54.7171824334253</v>
      </c>
      <c r="D105">
        <v>54.894500300801397</v>
      </c>
      <c r="E105">
        <v>58.291855374374599</v>
      </c>
      <c r="G105" t="s">
        <v>107</v>
      </c>
      <c r="H105">
        <f t="shared" si="3"/>
        <v>56.911287138380949</v>
      </c>
      <c r="I105">
        <f t="shared" si="4"/>
        <v>56.593177837588001</v>
      </c>
      <c r="J105">
        <f t="shared" si="5"/>
        <v>-0.31810930079294764</v>
      </c>
    </row>
    <row r="106" spans="1:10">
      <c r="A106" t="s">
        <v>108</v>
      </c>
      <c r="B106">
        <v>38.698718704702102</v>
      </c>
      <c r="C106">
        <v>34.607067860917503</v>
      </c>
      <c r="D106">
        <v>22.818628341310198</v>
      </c>
      <c r="E106">
        <v>22.147506067429401</v>
      </c>
      <c r="G106" t="s">
        <v>108</v>
      </c>
      <c r="H106">
        <f t="shared" si="3"/>
        <v>36.652893282809799</v>
      </c>
      <c r="I106">
        <f t="shared" si="4"/>
        <v>22.483067204369799</v>
      </c>
      <c r="J106">
        <f t="shared" si="5"/>
        <v>-14.16982607844</v>
      </c>
    </row>
    <row r="107" spans="1:10">
      <c r="A107" t="s">
        <v>109</v>
      </c>
      <c r="B107">
        <v>7.2360709164900197</v>
      </c>
      <c r="C107">
        <v>4.9177735218225704</v>
      </c>
      <c r="D107">
        <v>1.9785057163555499</v>
      </c>
      <c r="E107">
        <v>2.90247408055003</v>
      </c>
      <c r="G107" t="s">
        <v>109</v>
      </c>
      <c r="H107">
        <f t="shared" si="3"/>
        <v>6.0769222191562946</v>
      </c>
      <c r="I107">
        <f t="shared" si="4"/>
        <v>2.4404898984527899</v>
      </c>
      <c r="J107">
        <f t="shared" si="5"/>
        <v>-3.6364323207035048</v>
      </c>
    </row>
    <row r="108" spans="1:10">
      <c r="A108" t="s">
        <v>110</v>
      </c>
      <c r="B108">
        <v>2.7120086406397901</v>
      </c>
      <c r="C108">
        <v>2.17225716959606</v>
      </c>
      <c r="D108">
        <v>0.45214091101200299</v>
      </c>
      <c r="E108">
        <v>0.53112548853777797</v>
      </c>
      <c r="G108" t="s">
        <v>110</v>
      </c>
      <c r="H108">
        <f t="shared" si="3"/>
        <v>2.442132905117925</v>
      </c>
      <c r="I108">
        <f t="shared" si="4"/>
        <v>0.49163319977489051</v>
      </c>
      <c r="J108">
        <f t="shared" si="5"/>
        <v>-1.9504997053430344</v>
      </c>
    </row>
    <row r="109" spans="1:10">
      <c r="A109" t="s">
        <v>111</v>
      </c>
      <c r="B109">
        <v>44.266676041393801</v>
      </c>
      <c r="C109">
        <v>42.081830860595502</v>
      </c>
      <c r="D109">
        <v>7.3403678880374104</v>
      </c>
      <c r="E109">
        <v>6.80257194338974</v>
      </c>
      <c r="G109" t="s">
        <v>111</v>
      </c>
      <c r="H109">
        <f t="shared" si="3"/>
        <v>43.174253450994655</v>
      </c>
      <c r="I109">
        <f t="shared" si="4"/>
        <v>7.0714699157135747</v>
      </c>
      <c r="J109">
        <f t="shared" si="5"/>
        <v>-36.102783535281077</v>
      </c>
    </row>
    <row r="110" spans="1:10">
      <c r="A110" t="s">
        <v>112</v>
      </c>
      <c r="B110">
        <v>7.1458109352395898</v>
      </c>
      <c r="C110">
        <v>4.5662374830038903</v>
      </c>
      <c r="D110">
        <v>2.8906630748716799</v>
      </c>
      <c r="E110">
        <v>3.43527127575988</v>
      </c>
      <c r="G110" t="s">
        <v>112</v>
      </c>
      <c r="H110">
        <f t="shared" si="3"/>
        <v>5.85602420912174</v>
      </c>
      <c r="I110">
        <f t="shared" si="4"/>
        <v>3.1629671753157798</v>
      </c>
      <c r="J110">
        <f t="shared" si="5"/>
        <v>-2.6930570338059603</v>
      </c>
    </row>
    <row r="111" spans="1:10">
      <c r="A111" t="s">
        <v>113</v>
      </c>
      <c r="B111">
        <v>9.1429952543333997</v>
      </c>
      <c r="C111">
        <v>8.2393875439604205</v>
      </c>
      <c r="D111">
        <v>5.8195320368795302</v>
      </c>
      <c r="E111">
        <v>6.7438527894798304</v>
      </c>
      <c r="G111" t="s">
        <v>113</v>
      </c>
      <c r="H111">
        <f t="shared" si="3"/>
        <v>8.6911913991469092</v>
      </c>
      <c r="I111">
        <f t="shared" si="4"/>
        <v>6.2816924131796803</v>
      </c>
      <c r="J111">
        <f t="shared" si="5"/>
        <v>-2.4094989859672289</v>
      </c>
    </row>
    <row r="112" spans="1:10">
      <c r="A112" t="s">
        <v>114</v>
      </c>
      <c r="B112">
        <v>3.7838733419267001</v>
      </c>
      <c r="C112">
        <v>2.9922916666528301</v>
      </c>
      <c r="D112">
        <v>1.9689326949838799</v>
      </c>
      <c r="E112">
        <v>1.85791344977533</v>
      </c>
      <c r="G112" t="s">
        <v>114</v>
      </c>
      <c r="H112">
        <f t="shared" si="3"/>
        <v>3.3880825042897653</v>
      </c>
      <c r="I112">
        <f t="shared" si="4"/>
        <v>1.9134230723796049</v>
      </c>
      <c r="J112">
        <f t="shared" si="5"/>
        <v>-1.4746594319101605</v>
      </c>
    </row>
    <row r="113" spans="1:10">
      <c r="A113" t="s">
        <v>115</v>
      </c>
      <c r="B113">
        <v>3.46227291745637</v>
      </c>
      <c r="C113">
        <v>3.2531790018303401</v>
      </c>
      <c r="D113">
        <v>2.2223675586718801</v>
      </c>
      <c r="E113">
        <v>2.3641506179096901</v>
      </c>
      <c r="G113" t="s">
        <v>115</v>
      </c>
      <c r="H113">
        <f t="shared" si="3"/>
        <v>3.3577259596433553</v>
      </c>
      <c r="I113">
        <f t="shared" si="4"/>
        <v>2.2932590882907853</v>
      </c>
      <c r="J113">
        <f t="shared" si="5"/>
        <v>-1.06446687135257</v>
      </c>
    </row>
    <row r="114" spans="1:10">
      <c r="A114" t="s">
        <v>116</v>
      </c>
      <c r="B114">
        <v>5.53251358510592</v>
      </c>
      <c r="C114">
        <v>4.6842666685277301</v>
      </c>
      <c r="D114">
        <v>2.94877750634183</v>
      </c>
      <c r="E114">
        <v>3.3288823754490799</v>
      </c>
      <c r="G114" t="s">
        <v>116</v>
      </c>
      <c r="H114">
        <f t="shared" si="3"/>
        <v>5.1083901268168255</v>
      </c>
      <c r="I114">
        <f t="shared" si="4"/>
        <v>3.1388299408954552</v>
      </c>
      <c r="J114">
        <f t="shared" si="5"/>
        <v>-1.9695601859213703</v>
      </c>
    </row>
    <row r="115" spans="1:10">
      <c r="A115" t="s">
        <v>117</v>
      </c>
      <c r="B115">
        <v>45.687634778681598</v>
      </c>
      <c r="C115">
        <v>81.277889548765899</v>
      </c>
      <c r="D115">
        <v>365.51229892143999</v>
      </c>
      <c r="E115">
        <v>248.03637964639501</v>
      </c>
      <c r="G115" t="s">
        <v>117</v>
      </c>
      <c r="H115">
        <f t="shared" si="3"/>
        <v>63.482762163723748</v>
      </c>
      <c r="I115">
        <f t="shared" si="4"/>
        <v>306.77433928391747</v>
      </c>
      <c r="J115">
        <f t="shared" si="5"/>
        <v>243.29157712019372</v>
      </c>
    </row>
    <row r="116" spans="1:10">
      <c r="A116" t="s">
        <v>118</v>
      </c>
      <c r="B116">
        <v>2.0409863036547899</v>
      </c>
      <c r="C116">
        <v>1.48077643968529</v>
      </c>
      <c r="D116">
        <v>3.4156150814768398</v>
      </c>
      <c r="E116">
        <v>4.4752459783824898</v>
      </c>
      <c r="G116" t="s">
        <v>118</v>
      </c>
      <c r="H116">
        <f t="shared" si="3"/>
        <v>1.76088137167004</v>
      </c>
      <c r="I116">
        <f t="shared" si="4"/>
        <v>3.9454305299296646</v>
      </c>
      <c r="J116">
        <f t="shared" si="5"/>
        <v>2.1845491582596246</v>
      </c>
    </row>
    <row r="117" spans="1:10">
      <c r="A117" t="s">
        <v>119</v>
      </c>
      <c r="B117">
        <v>3.8461076469195499</v>
      </c>
      <c r="C117">
        <v>3.1688462303226399</v>
      </c>
      <c r="D117">
        <v>2.63829723568404</v>
      </c>
      <c r="E117">
        <v>2.6002355580263399</v>
      </c>
      <c r="G117" t="s">
        <v>119</v>
      </c>
      <c r="H117">
        <f t="shared" si="3"/>
        <v>3.5074769386210951</v>
      </c>
      <c r="I117">
        <f t="shared" si="4"/>
        <v>2.6192663968551901</v>
      </c>
      <c r="J117">
        <f t="shared" si="5"/>
        <v>-0.88821054176590497</v>
      </c>
    </row>
    <row r="118" spans="1:10">
      <c r="A118" t="s">
        <v>120</v>
      </c>
      <c r="B118">
        <v>41.2281916007353</v>
      </c>
      <c r="C118">
        <v>40.898647438664597</v>
      </c>
      <c r="D118">
        <v>29.718091270564599</v>
      </c>
      <c r="E118">
        <v>30.327771609918099</v>
      </c>
      <c r="G118" t="s">
        <v>120</v>
      </c>
      <c r="H118">
        <f t="shared" si="3"/>
        <v>41.063419519699949</v>
      </c>
      <c r="I118">
        <f t="shared" si="4"/>
        <v>30.022931440241351</v>
      </c>
      <c r="J118">
        <f t="shared" si="5"/>
        <v>-11.040488079458598</v>
      </c>
    </row>
    <row r="119" spans="1:10">
      <c r="A119" t="s">
        <v>121</v>
      </c>
      <c r="B119">
        <v>76.660920013300199</v>
      </c>
      <c r="C119">
        <v>64.5232158707894</v>
      </c>
      <c r="D119">
        <v>30.989576024815602</v>
      </c>
      <c r="E119">
        <v>24.9251808909017</v>
      </c>
      <c r="G119" t="s">
        <v>121</v>
      </c>
      <c r="H119">
        <f t="shared" si="3"/>
        <v>70.592067942044793</v>
      </c>
      <c r="I119">
        <f t="shared" si="4"/>
        <v>27.957378457858653</v>
      </c>
      <c r="J119">
        <f t="shared" si="5"/>
        <v>-42.63468948418614</v>
      </c>
    </row>
    <row r="120" spans="1:10">
      <c r="A120" t="s">
        <v>122</v>
      </c>
      <c r="B120">
        <v>3.6670735241502799</v>
      </c>
      <c r="C120">
        <v>2.58420845309143</v>
      </c>
      <c r="D120">
        <v>7.1718111500456896</v>
      </c>
      <c r="E120">
        <v>12.321059600435801</v>
      </c>
      <c r="G120" t="s">
        <v>122</v>
      </c>
      <c r="H120">
        <f t="shared" si="3"/>
        <v>3.1256409886208552</v>
      </c>
      <c r="I120">
        <f t="shared" si="4"/>
        <v>9.7464353752407451</v>
      </c>
      <c r="J120">
        <f t="shared" si="5"/>
        <v>6.6207943866198899</v>
      </c>
    </row>
    <row r="121" spans="1:10">
      <c r="A121" t="s">
        <v>123</v>
      </c>
      <c r="B121">
        <v>655.26914442837005</v>
      </c>
      <c r="C121">
        <v>613.14967711054999</v>
      </c>
      <c r="D121">
        <v>925.44919888522202</v>
      </c>
      <c r="E121">
        <v>1066.3064584311901</v>
      </c>
      <c r="G121" t="s">
        <v>123</v>
      </c>
      <c r="H121">
        <f t="shared" si="3"/>
        <v>634.20941076945996</v>
      </c>
      <c r="I121">
        <f t="shared" si="4"/>
        <v>995.877828658206</v>
      </c>
      <c r="J121">
        <f t="shared" si="5"/>
        <v>361.66841788874603</v>
      </c>
    </row>
    <row r="122" spans="1:10">
      <c r="A122" t="s">
        <v>124</v>
      </c>
      <c r="B122">
        <v>375.50699427176198</v>
      </c>
      <c r="C122">
        <v>363.96029473395498</v>
      </c>
      <c r="D122">
        <v>558.59534445282804</v>
      </c>
      <c r="E122">
        <v>556.17542050034899</v>
      </c>
      <c r="G122" t="s">
        <v>124</v>
      </c>
      <c r="H122">
        <f t="shared" si="3"/>
        <v>369.73364450285851</v>
      </c>
      <c r="I122">
        <f t="shared" si="4"/>
        <v>557.38538247658857</v>
      </c>
      <c r="J122">
        <f t="shared" si="5"/>
        <v>187.65173797373006</v>
      </c>
    </row>
    <row r="123" spans="1:10">
      <c r="A123" t="s">
        <v>125</v>
      </c>
      <c r="B123">
        <v>340.28880616651702</v>
      </c>
      <c r="C123">
        <v>400.907604924483</v>
      </c>
      <c r="D123">
        <v>513.50224394352006</v>
      </c>
      <c r="E123">
        <v>786.72679089774101</v>
      </c>
      <c r="G123" t="s">
        <v>125</v>
      </c>
      <c r="H123">
        <f t="shared" si="3"/>
        <v>370.59820554550004</v>
      </c>
      <c r="I123">
        <f t="shared" si="4"/>
        <v>650.11451742063059</v>
      </c>
      <c r="J123">
        <f t="shared" si="5"/>
        <v>279.51631187513055</v>
      </c>
    </row>
    <row r="124" spans="1:10">
      <c r="A124" t="s">
        <v>126</v>
      </c>
      <c r="B124">
        <v>211.461591992487</v>
      </c>
      <c r="C124">
        <v>223.50520077214199</v>
      </c>
      <c r="D124">
        <v>451.95111197222701</v>
      </c>
      <c r="E124">
        <v>360.24158193808103</v>
      </c>
      <c r="G124" t="s">
        <v>126</v>
      </c>
      <c r="H124">
        <f t="shared" si="3"/>
        <v>217.48339638231448</v>
      </c>
      <c r="I124">
        <f t="shared" si="4"/>
        <v>406.09634695515399</v>
      </c>
      <c r="J124">
        <f t="shared" si="5"/>
        <v>188.61295057283951</v>
      </c>
    </row>
    <row r="125" spans="1:10">
      <c r="A125" t="s">
        <v>127</v>
      </c>
      <c r="B125">
        <v>130.99196275289799</v>
      </c>
      <c r="C125">
        <v>118.123378222832</v>
      </c>
      <c r="D125">
        <v>101.706399395094</v>
      </c>
      <c r="E125">
        <v>91.218905926084304</v>
      </c>
      <c r="G125" t="s">
        <v>127</v>
      </c>
      <c r="H125">
        <f t="shared" si="3"/>
        <v>124.557670487865</v>
      </c>
      <c r="I125">
        <f t="shared" si="4"/>
        <v>96.462652660589157</v>
      </c>
      <c r="J125">
        <f t="shared" si="5"/>
        <v>-28.095017827275839</v>
      </c>
    </row>
    <row r="126" spans="1:10">
      <c r="A126" t="s">
        <v>128</v>
      </c>
      <c r="B126">
        <v>60.2918674286487</v>
      </c>
      <c r="C126">
        <v>49.444850515517402</v>
      </c>
      <c r="D126">
        <v>49.6402930881912</v>
      </c>
      <c r="E126">
        <v>51.666414428816402</v>
      </c>
      <c r="G126" t="s">
        <v>128</v>
      </c>
      <c r="H126">
        <f t="shared" si="3"/>
        <v>54.868358972083051</v>
      </c>
      <c r="I126">
        <f t="shared" si="4"/>
        <v>50.653353758503798</v>
      </c>
      <c r="J126">
        <f t="shared" si="5"/>
        <v>-4.2150052135792535</v>
      </c>
    </row>
    <row r="127" spans="1:10">
      <c r="A127" t="s">
        <v>129</v>
      </c>
      <c r="B127">
        <v>68.482553732346901</v>
      </c>
      <c r="C127">
        <v>67.207539230362499</v>
      </c>
      <c r="D127">
        <v>68.179544040616904</v>
      </c>
      <c r="E127">
        <v>63.607613619600599</v>
      </c>
      <c r="G127" t="s">
        <v>129</v>
      </c>
      <c r="H127">
        <f t="shared" si="3"/>
        <v>67.8450464813547</v>
      </c>
      <c r="I127">
        <f t="shared" si="4"/>
        <v>65.893578830108751</v>
      </c>
      <c r="J127">
        <f t="shared" si="5"/>
        <v>-1.9514676512459488</v>
      </c>
    </row>
    <row r="128" spans="1:10">
      <c r="A128" t="s">
        <v>130</v>
      </c>
      <c r="B128">
        <v>81.658359977619597</v>
      </c>
      <c r="C128">
        <v>62.987024015176402</v>
      </c>
      <c r="D128">
        <v>55.054821181507101</v>
      </c>
      <c r="E128">
        <v>42.6186084978563</v>
      </c>
      <c r="G128" t="s">
        <v>130</v>
      </c>
      <c r="H128">
        <f t="shared" si="3"/>
        <v>72.322691996397992</v>
      </c>
      <c r="I128">
        <f t="shared" si="4"/>
        <v>48.836714839681704</v>
      </c>
      <c r="J128">
        <f t="shared" si="5"/>
        <v>-23.485977156716288</v>
      </c>
    </row>
    <row r="129" spans="1:10">
      <c r="A129" t="s">
        <v>131</v>
      </c>
      <c r="B129">
        <v>55.490357397973703</v>
      </c>
      <c r="C129">
        <v>52.484711897840597</v>
      </c>
      <c r="D129">
        <v>43.2734252288856</v>
      </c>
      <c r="E129">
        <v>41.504022673002702</v>
      </c>
      <c r="G129" t="s">
        <v>131</v>
      </c>
      <c r="H129">
        <f t="shared" si="3"/>
        <v>53.987534647907154</v>
      </c>
      <c r="I129">
        <f t="shared" si="4"/>
        <v>42.388723950944154</v>
      </c>
      <c r="J129">
        <f t="shared" si="5"/>
        <v>-11.598810696963</v>
      </c>
    </row>
    <row r="130" spans="1:10">
      <c r="A130" t="s">
        <v>132</v>
      </c>
      <c r="B130">
        <v>63.175372824880803</v>
      </c>
      <c r="C130">
        <v>44.696154937693699</v>
      </c>
      <c r="D130">
        <v>35.7911382059714</v>
      </c>
      <c r="E130">
        <v>30.530594201276099</v>
      </c>
      <c r="G130" t="s">
        <v>132</v>
      </c>
      <c r="H130">
        <f t="shared" si="3"/>
        <v>53.935763881287251</v>
      </c>
      <c r="I130">
        <f t="shared" si="4"/>
        <v>33.160866203623748</v>
      </c>
      <c r="J130">
        <f t="shared" si="5"/>
        <v>-20.774897677663503</v>
      </c>
    </row>
    <row r="131" spans="1:10">
      <c r="A131" t="s">
        <v>133</v>
      </c>
      <c r="B131">
        <v>137.28445894898701</v>
      </c>
      <c r="C131">
        <v>124.390460392058</v>
      </c>
      <c r="D131">
        <v>110.454938143829</v>
      </c>
      <c r="E131">
        <v>114.901739530836</v>
      </c>
      <c r="G131" t="s">
        <v>133</v>
      </c>
      <c r="H131">
        <f t="shared" ref="H131:H194" si="6">AVERAGE(B131:C131)</f>
        <v>130.83745967052249</v>
      </c>
      <c r="I131">
        <f t="shared" ref="I131:I194" si="7">AVERAGE(D131:E131)</f>
        <v>112.67833883733249</v>
      </c>
      <c r="J131">
        <f t="shared" ref="J131:J194" si="8">(I131-H131)</f>
        <v>-18.159120833190002</v>
      </c>
    </row>
    <row r="132" spans="1:10">
      <c r="A132" t="s">
        <v>134</v>
      </c>
      <c r="B132">
        <v>109.63635171508101</v>
      </c>
      <c r="C132">
        <v>109.62511575736001</v>
      </c>
      <c r="D132">
        <v>95.528195536445693</v>
      </c>
      <c r="E132">
        <v>85.335007781823904</v>
      </c>
      <c r="G132" t="s">
        <v>134</v>
      </c>
      <c r="H132">
        <f t="shared" si="6"/>
        <v>109.63073373622051</v>
      </c>
      <c r="I132">
        <f t="shared" si="7"/>
        <v>90.431601659134799</v>
      </c>
      <c r="J132">
        <f t="shared" si="8"/>
        <v>-19.199132077085707</v>
      </c>
    </row>
    <row r="133" spans="1:10">
      <c r="A133" t="s">
        <v>135</v>
      </c>
      <c r="B133">
        <v>166.74545566779</v>
      </c>
      <c r="C133">
        <v>140.93271605000399</v>
      </c>
      <c r="D133">
        <v>165.52668529901501</v>
      </c>
      <c r="E133">
        <v>169.006085006593</v>
      </c>
      <c r="G133" t="s">
        <v>135</v>
      </c>
      <c r="H133">
        <f t="shared" si="6"/>
        <v>153.83908585889699</v>
      </c>
      <c r="I133">
        <f t="shared" si="7"/>
        <v>167.26638515280399</v>
      </c>
      <c r="J133">
        <f t="shared" si="8"/>
        <v>13.427299293906998</v>
      </c>
    </row>
    <row r="134" spans="1:10">
      <c r="A134" t="s">
        <v>136</v>
      </c>
      <c r="B134">
        <v>348.675182903821</v>
      </c>
      <c r="C134">
        <v>337.91984617033899</v>
      </c>
      <c r="D134">
        <v>294.64875103649302</v>
      </c>
      <c r="E134">
        <v>314.52363305390298</v>
      </c>
      <c r="G134" t="s">
        <v>136</v>
      </c>
      <c r="H134">
        <f t="shared" si="6"/>
        <v>343.29751453708002</v>
      </c>
      <c r="I134">
        <f t="shared" si="7"/>
        <v>304.586192045198</v>
      </c>
      <c r="J134">
        <f t="shared" si="8"/>
        <v>-38.711322491882015</v>
      </c>
    </row>
    <row r="135" spans="1:10">
      <c r="A135" t="s">
        <v>137</v>
      </c>
      <c r="B135">
        <v>291.716031309757</v>
      </c>
      <c r="C135">
        <v>268.61671519712598</v>
      </c>
      <c r="D135">
        <v>177.410646419464</v>
      </c>
      <c r="E135">
        <v>160.66693161852299</v>
      </c>
      <c r="G135" t="s">
        <v>137</v>
      </c>
      <c r="H135">
        <f t="shared" si="6"/>
        <v>280.16637325344152</v>
      </c>
      <c r="I135">
        <f t="shared" si="7"/>
        <v>169.0387890189935</v>
      </c>
      <c r="J135">
        <f t="shared" si="8"/>
        <v>-111.12758423444802</v>
      </c>
    </row>
    <row r="136" spans="1:10">
      <c r="A136" t="s">
        <v>138</v>
      </c>
      <c r="B136">
        <v>432.20116950972198</v>
      </c>
      <c r="C136">
        <v>464.618029630644</v>
      </c>
      <c r="D136">
        <v>356.841757982498</v>
      </c>
      <c r="E136">
        <v>320.825940494679</v>
      </c>
      <c r="G136" t="s">
        <v>138</v>
      </c>
      <c r="H136">
        <f t="shared" si="6"/>
        <v>448.40959957018299</v>
      </c>
      <c r="I136">
        <f t="shared" si="7"/>
        <v>338.83384923858853</v>
      </c>
      <c r="J136">
        <f t="shared" si="8"/>
        <v>-109.57575033159446</v>
      </c>
    </row>
    <row r="137" spans="1:10">
      <c r="A137" t="s">
        <v>139</v>
      </c>
      <c r="B137">
        <v>123.990881734928</v>
      </c>
      <c r="C137">
        <v>134.66853182238501</v>
      </c>
      <c r="D137">
        <v>54.2054750975391</v>
      </c>
      <c r="E137">
        <v>45.627964219398201</v>
      </c>
      <c r="G137" t="s">
        <v>139</v>
      </c>
      <c r="H137">
        <f t="shared" si="6"/>
        <v>129.32970677865649</v>
      </c>
      <c r="I137">
        <f t="shared" si="7"/>
        <v>49.916719658468651</v>
      </c>
      <c r="J137">
        <f t="shared" si="8"/>
        <v>-79.412987120187836</v>
      </c>
    </row>
    <row r="138" spans="1:10">
      <c r="A138" t="s">
        <v>140</v>
      </c>
      <c r="B138">
        <v>152.33338439844101</v>
      </c>
      <c r="C138">
        <v>162.984902158013</v>
      </c>
      <c r="D138">
        <v>88.881130127797604</v>
      </c>
      <c r="E138">
        <v>84.894211435032702</v>
      </c>
      <c r="G138" t="s">
        <v>140</v>
      </c>
      <c r="H138">
        <f t="shared" si="6"/>
        <v>157.65914327822702</v>
      </c>
      <c r="I138">
        <f t="shared" si="7"/>
        <v>86.887670781415153</v>
      </c>
      <c r="J138">
        <f t="shared" si="8"/>
        <v>-70.771472496811867</v>
      </c>
    </row>
    <row r="139" spans="1:10">
      <c r="A139" t="s">
        <v>141</v>
      </c>
      <c r="B139">
        <v>133.15334189023801</v>
      </c>
      <c r="C139">
        <v>146.92503506692501</v>
      </c>
      <c r="D139">
        <v>26.928394084710501</v>
      </c>
      <c r="E139">
        <v>29.885375111527701</v>
      </c>
      <c r="G139" t="s">
        <v>141</v>
      </c>
      <c r="H139">
        <f t="shared" si="6"/>
        <v>140.03918847858151</v>
      </c>
      <c r="I139">
        <f t="shared" si="7"/>
        <v>28.406884598119099</v>
      </c>
      <c r="J139">
        <f t="shared" si="8"/>
        <v>-111.63230388046242</v>
      </c>
    </row>
    <row r="140" spans="1:10">
      <c r="A140" t="s">
        <v>142</v>
      </c>
      <c r="B140">
        <v>56.794334210150197</v>
      </c>
      <c r="C140">
        <v>68.792029673767203</v>
      </c>
      <c r="D140">
        <v>41.6924067961086</v>
      </c>
      <c r="E140">
        <v>40.1946711771323</v>
      </c>
      <c r="G140" t="s">
        <v>142</v>
      </c>
      <c r="H140">
        <f t="shared" si="6"/>
        <v>62.7931819419587</v>
      </c>
      <c r="I140">
        <f t="shared" si="7"/>
        <v>40.943538986620453</v>
      </c>
      <c r="J140">
        <f t="shared" si="8"/>
        <v>-21.849642955338247</v>
      </c>
    </row>
    <row r="141" spans="1:10">
      <c r="A141" t="s">
        <v>143</v>
      </c>
      <c r="B141">
        <v>123.673977892278</v>
      </c>
      <c r="C141">
        <v>134.152947213456</v>
      </c>
      <c r="D141">
        <v>79.906765105517806</v>
      </c>
      <c r="E141">
        <v>69.2959878848648</v>
      </c>
      <c r="G141" t="s">
        <v>143</v>
      </c>
      <c r="H141">
        <f t="shared" si="6"/>
        <v>128.913462552867</v>
      </c>
      <c r="I141">
        <f t="shared" si="7"/>
        <v>74.601376495191303</v>
      </c>
      <c r="J141">
        <f t="shared" si="8"/>
        <v>-54.3120860576757</v>
      </c>
    </row>
    <row r="142" spans="1:10">
      <c r="A142" t="s">
        <v>144</v>
      </c>
      <c r="B142">
        <v>53.124749044333598</v>
      </c>
      <c r="C142">
        <v>59.0547405814551</v>
      </c>
      <c r="D142">
        <v>28.1142736446341</v>
      </c>
      <c r="E142">
        <v>27.852882933678998</v>
      </c>
      <c r="G142" t="s">
        <v>144</v>
      </c>
      <c r="H142">
        <f t="shared" si="6"/>
        <v>56.089744812894352</v>
      </c>
      <c r="I142">
        <f t="shared" si="7"/>
        <v>27.983578289156547</v>
      </c>
      <c r="J142">
        <f t="shared" si="8"/>
        <v>-28.106166523737805</v>
      </c>
    </row>
    <row r="143" spans="1:10">
      <c r="A143" t="s">
        <v>145</v>
      </c>
      <c r="B143">
        <v>52.974226786973901</v>
      </c>
      <c r="C143">
        <v>47.645590379382199</v>
      </c>
      <c r="D143">
        <v>19.565127113791601</v>
      </c>
      <c r="E143">
        <v>11.1598771186672</v>
      </c>
      <c r="G143" t="s">
        <v>145</v>
      </c>
      <c r="H143">
        <f t="shared" si="6"/>
        <v>50.30990858317805</v>
      </c>
      <c r="I143">
        <f t="shared" si="7"/>
        <v>15.3625021162294</v>
      </c>
      <c r="J143">
        <f t="shared" si="8"/>
        <v>-34.947406466948649</v>
      </c>
    </row>
    <row r="144" spans="1:10">
      <c r="A144" t="s">
        <v>146</v>
      </c>
      <c r="B144">
        <v>646.36386154951003</v>
      </c>
      <c r="C144">
        <v>511.18954625040601</v>
      </c>
      <c r="D144">
        <v>99.862424769104805</v>
      </c>
      <c r="E144">
        <v>111.727451009915</v>
      </c>
      <c r="G144" t="s">
        <v>146</v>
      </c>
      <c r="H144">
        <f t="shared" si="6"/>
        <v>578.77670389995797</v>
      </c>
      <c r="I144">
        <f t="shared" si="7"/>
        <v>105.7949378895099</v>
      </c>
      <c r="J144">
        <f t="shared" si="8"/>
        <v>-472.98176601044804</v>
      </c>
    </row>
    <row r="145" spans="1:10">
      <c r="A145" t="s">
        <v>147</v>
      </c>
      <c r="B145">
        <v>1.82539388867338</v>
      </c>
      <c r="C145">
        <v>1.33819748823791</v>
      </c>
      <c r="D145">
        <v>0.863072160712821</v>
      </c>
      <c r="E145">
        <v>1.01845076708782</v>
      </c>
      <c r="G145" t="s">
        <v>147</v>
      </c>
      <c r="H145">
        <f t="shared" si="6"/>
        <v>1.581795688455645</v>
      </c>
      <c r="I145">
        <f t="shared" si="7"/>
        <v>0.94076146390032056</v>
      </c>
      <c r="J145">
        <f t="shared" si="8"/>
        <v>-0.64103422455532444</v>
      </c>
    </row>
    <row r="146" spans="1:10">
      <c r="A146" t="s">
        <v>148</v>
      </c>
      <c r="B146">
        <v>1.40240877435833</v>
      </c>
      <c r="C146">
        <v>1.08996126913922</v>
      </c>
      <c r="D146">
        <v>0.59595229526557703</v>
      </c>
      <c r="E146">
        <v>0.93076067288258402</v>
      </c>
      <c r="G146" t="s">
        <v>148</v>
      </c>
      <c r="H146">
        <f t="shared" si="6"/>
        <v>1.2461850217487749</v>
      </c>
      <c r="I146">
        <f t="shared" si="7"/>
        <v>0.76335648407408052</v>
      </c>
      <c r="J146">
        <f t="shared" si="8"/>
        <v>-0.48282853767469436</v>
      </c>
    </row>
    <row r="147" spans="1:10">
      <c r="A147" t="s">
        <v>149</v>
      </c>
      <c r="B147">
        <v>1.6662088570528599</v>
      </c>
      <c r="C147">
        <v>0.61505046944828101</v>
      </c>
      <c r="D147">
        <v>0.46552244611479099</v>
      </c>
      <c r="E147">
        <v>0.77013954371951798</v>
      </c>
      <c r="G147" t="s">
        <v>149</v>
      </c>
      <c r="H147">
        <f t="shared" si="6"/>
        <v>1.1406296632505706</v>
      </c>
      <c r="I147">
        <f t="shared" si="7"/>
        <v>0.61783099491715454</v>
      </c>
      <c r="J147">
        <f t="shared" si="8"/>
        <v>-0.52279866833341604</v>
      </c>
    </row>
    <row r="148" spans="1:10">
      <c r="A148" t="s">
        <v>150</v>
      </c>
      <c r="B148">
        <v>17.203782506642298</v>
      </c>
      <c r="C148">
        <v>15.418345878064899</v>
      </c>
      <c r="D148">
        <v>10.9938772519916</v>
      </c>
      <c r="E148">
        <v>7.9634602177526297</v>
      </c>
      <c r="G148" t="s">
        <v>150</v>
      </c>
      <c r="H148">
        <f t="shared" si="6"/>
        <v>16.311064192353598</v>
      </c>
      <c r="I148">
        <f t="shared" si="7"/>
        <v>9.4786687348721159</v>
      </c>
      <c r="J148">
        <f t="shared" si="8"/>
        <v>-6.832395457481482</v>
      </c>
    </row>
    <row r="149" spans="1:10">
      <c r="A149" t="s">
        <v>151</v>
      </c>
      <c r="B149">
        <v>121.090862072833</v>
      </c>
      <c r="C149">
        <v>121.675656939967</v>
      </c>
      <c r="D149">
        <v>87.731094696881698</v>
      </c>
      <c r="E149">
        <v>92.672001355007396</v>
      </c>
      <c r="G149" t="s">
        <v>151</v>
      </c>
      <c r="H149">
        <f t="shared" si="6"/>
        <v>121.38325950640001</v>
      </c>
      <c r="I149">
        <f t="shared" si="7"/>
        <v>90.201548025944547</v>
      </c>
      <c r="J149">
        <f t="shared" si="8"/>
        <v>-31.181711480455462</v>
      </c>
    </row>
    <row r="150" spans="1:10">
      <c r="A150" t="s">
        <v>152</v>
      </c>
      <c r="B150">
        <v>28.490340456859901</v>
      </c>
      <c r="C150">
        <v>25.906208810147302</v>
      </c>
      <c r="D150">
        <v>10.492333018430701</v>
      </c>
      <c r="E150">
        <v>11.8655733193701</v>
      </c>
      <c r="G150" t="s">
        <v>152</v>
      </c>
      <c r="H150">
        <f t="shared" si="6"/>
        <v>27.198274633503601</v>
      </c>
      <c r="I150">
        <f t="shared" si="7"/>
        <v>11.178953168900399</v>
      </c>
      <c r="J150">
        <f t="shared" si="8"/>
        <v>-16.019321464603202</v>
      </c>
    </row>
    <row r="151" spans="1:10">
      <c r="A151" t="s">
        <v>153</v>
      </c>
      <c r="B151">
        <v>346.53311207433001</v>
      </c>
      <c r="C151">
        <v>368.28623301095701</v>
      </c>
      <c r="D151">
        <v>242.26071950963799</v>
      </c>
      <c r="E151">
        <v>196.495200133081</v>
      </c>
      <c r="G151" t="s">
        <v>153</v>
      </c>
      <c r="H151">
        <f t="shared" si="6"/>
        <v>357.40967254264353</v>
      </c>
      <c r="I151">
        <f t="shared" si="7"/>
        <v>219.3779598213595</v>
      </c>
      <c r="J151">
        <f t="shared" si="8"/>
        <v>-138.03171272128404</v>
      </c>
    </row>
    <row r="152" spans="1:10">
      <c r="A152" t="s">
        <v>154</v>
      </c>
      <c r="B152">
        <v>420.02928155225101</v>
      </c>
      <c r="C152">
        <v>457.303405438102</v>
      </c>
      <c r="D152">
        <v>262.97798337067701</v>
      </c>
      <c r="E152">
        <v>250.236197453644</v>
      </c>
      <c r="G152" t="s">
        <v>154</v>
      </c>
      <c r="H152">
        <f t="shared" si="6"/>
        <v>438.66634349517653</v>
      </c>
      <c r="I152">
        <f t="shared" si="7"/>
        <v>256.60709041216052</v>
      </c>
      <c r="J152">
        <f t="shared" si="8"/>
        <v>-182.05925308301602</v>
      </c>
    </row>
    <row r="153" spans="1:10">
      <c r="A153" t="s">
        <v>155</v>
      </c>
      <c r="B153">
        <v>36.513327840230303</v>
      </c>
      <c r="C153">
        <v>32.256284946087398</v>
      </c>
      <c r="D153">
        <v>25.748696469345202</v>
      </c>
      <c r="E153">
        <v>34.541328595569702</v>
      </c>
      <c r="G153" t="s">
        <v>155</v>
      </c>
      <c r="H153">
        <f t="shared" si="6"/>
        <v>34.384806393158854</v>
      </c>
      <c r="I153">
        <f t="shared" si="7"/>
        <v>30.14501253245745</v>
      </c>
      <c r="J153">
        <f t="shared" si="8"/>
        <v>-4.2397938607014041</v>
      </c>
    </row>
    <row r="154" spans="1:10">
      <c r="A154" t="s">
        <v>156</v>
      </c>
      <c r="B154">
        <v>43.7427198232986</v>
      </c>
      <c r="C154">
        <v>40.3719409276082</v>
      </c>
      <c r="D154">
        <v>19.702197258185901</v>
      </c>
      <c r="E154">
        <v>18.796435430170298</v>
      </c>
      <c r="G154" t="s">
        <v>156</v>
      </c>
      <c r="H154">
        <f t="shared" si="6"/>
        <v>42.057330375453404</v>
      </c>
      <c r="I154">
        <f t="shared" si="7"/>
        <v>19.249316344178098</v>
      </c>
      <c r="J154">
        <f t="shared" si="8"/>
        <v>-22.808014031275306</v>
      </c>
    </row>
    <row r="155" spans="1:10">
      <c r="A155" t="s">
        <v>157</v>
      </c>
      <c r="B155">
        <v>250.07355479879999</v>
      </c>
      <c r="C155">
        <v>242.06596812116999</v>
      </c>
      <c r="D155">
        <v>87.497124492959401</v>
      </c>
      <c r="E155">
        <v>87.923294207126503</v>
      </c>
      <c r="G155" t="s">
        <v>157</v>
      </c>
      <c r="H155">
        <f t="shared" si="6"/>
        <v>246.06976145998499</v>
      </c>
      <c r="I155">
        <f t="shared" si="7"/>
        <v>87.710209350042959</v>
      </c>
      <c r="J155">
        <f t="shared" si="8"/>
        <v>-158.35955210994203</v>
      </c>
    </row>
    <row r="156" spans="1:10">
      <c r="A156" t="s">
        <v>158</v>
      </c>
      <c r="B156">
        <v>137.092353544774</v>
      </c>
      <c r="C156">
        <v>121.14547443771301</v>
      </c>
      <c r="D156">
        <v>42.945747903191801</v>
      </c>
      <c r="E156">
        <v>39.943736492687698</v>
      </c>
      <c r="G156" t="s">
        <v>158</v>
      </c>
      <c r="H156">
        <f t="shared" si="6"/>
        <v>129.11891399124352</v>
      </c>
      <c r="I156">
        <f t="shared" si="7"/>
        <v>41.444742197939746</v>
      </c>
      <c r="J156">
        <f t="shared" si="8"/>
        <v>-87.674171793303771</v>
      </c>
    </row>
    <row r="157" spans="1:10">
      <c r="A157" t="s">
        <v>159</v>
      </c>
      <c r="B157">
        <v>1226.2933050695201</v>
      </c>
      <c r="C157">
        <v>1144.44203593989</v>
      </c>
      <c r="D157">
        <v>774.49436235826795</v>
      </c>
      <c r="E157">
        <v>782.10456220870799</v>
      </c>
      <c r="G157" t="s">
        <v>159</v>
      </c>
      <c r="H157">
        <f t="shared" si="6"/>
        <v>1185.3676705047051</v>
      </c>
      <c r="I157">
        <f t="shared" si="7"/>
        <v>778.29946228348797</v>
      </c>
      <c r="J157">
        <f t="shared" si="8"/>
        <v>-407.06820822121711</v>
      </c>
    </row>
    <row r="158" spans="1:10">
      <c r="A158" t="s">
        <v>160</v>
      </c>
      <c r="B158">
        <v>8.2392615939859706</v>
      </c>
      <c r="C158">
        <v>6.8200473087589497</v>
      </c>
      <c r="D158">
        <v>1.4579137284891599</v>
      </c>
      <c r="E158">
        <v>2.53884985175333</v>
      </c>
      <c r="G158" t="s">
        <v>160</v>
      </c>
      <c r="H158">
        <f t="shared" si="6"/>
        <v>7.5296544513724601</v>
      </c>
      <c r="I158">
        <f t="shared" si="7"/>
        <v>1.9983817901212451</v>
      </c>
      <c r="J158">
        <f t="shared" si="8"/>
        <v>-5.5312726612512151</v>
      </c>
    </row>
    <row r="159" spans="1:10">
      <c r="A159" t="s">
        <v>161</v>
      </c>
      <c r="B159">
        <v>17.3846677047495</v>
      </c>
      <c r="C159">
        <v>12.821917176745</v>
      </c>
      <c r="D159">
        <v>8.7010092408209108</v>
      </c>
      <c r="E159">
        <v>7.2267458146915802</v>
      </c>
      <c r="G159" t="s">
        <v>161</v>
      </c>
      <c r="H159">
        <f t="shared" si="6"/>
        <v>15.10329244074725</v>
      </c>
      <c r="I159">
        <f t="shared" si="7"/>
        <v>7.9638775277562459</v>
      </c>
      <c r="J159">
        <f t="shared" si="8"/>
        <v>-7.1394149129910041</v>
      </c>
    </row>
    <row r="160" spans="1:10">
      <c r="A160" t="s">
        <v>162</v>
      </c>
      <c r="B160">
        <v>4.9120496451590601</v>
      </c>
      <c r="C160">
        <v>3.8415610411849399</v>
      </c>
      <c r="D160">
        <v>1.5761809225410099</v>
      </c>
      <c r="E160">
        <v>2.0204589476078199</v>
      </c>
      <c r="G160" t="s">
        <v>162</v>
      </c>
      <c r="H160">
        <f t="shared" si="6"/>
        <v>4.3768053431720002</v>
      </c>
      <c r="I160">
        <f t="shared" si="7"/>
        <v>1.798319935074415</v>
      </c>
      <c r="J160">
        <f t="shared" si="8"/>
        <v>-2.5784854080975852</v>
      </c>
    </row>
    <row r="161" spans="1:10">
      <c r="A161" t="s">
        <v>163</v>
      </c>
      <c r="B161">
        <v>293.91840661831901</v>
      </c>
      <c r="C161">
        <v>231.566468843975</v>
      </c>
      <c r="D161">
        <v>239.272327901995</v>
      </c>
      <c r="E161">
        <v>206.337691391943</v>
      </c>
      <c r="G161" t="s">
        <v>163</v>
      </c>
      <c r="H161">
        <f t="shared" si="6"/>
        <v>262.74243773114699</v>
      </c>
      <c r="I161">
        <f t="shared" si="7"/>
        <v>222.80500964696898</v>
      </c>
      <c r="J161">
        <f t="shared" si="8"/>
        <v>-39.937428084178009</v>
      </c>
    </row>
    <row r="162" spans="1:10">
      <c r="A162" t="s">
        <v>164</v>
      </c>
      <c r="B162">
        <v>215.47838335299701</v>
      </c>
      <c r="C162">
        <v>242.624030349718</v>
      </c>
      <c r="D162">
        <v>93.919563913876004</v>
      </c>
      <c r="E162">
        <v>106.343422893359</v>
      </c>
      <c r="G162" t="s">
        <v>164</v>
      </c>
      <c r="H162">
        <f t="shared" si="6"/>
        <v>229.05120685135751</v>
      </c>
      <c r="I162">
        <f t="shared" si="7"/>
        <v>100.1314934036175</v>
      </c>
      <c r="J162">
        <f t="shared" si="8"/>
        <v>-128.91971344774001</v>
      </c>
    </row>
    <row r="163" spans="1:10">
      <c r="A163" t="s">
        <v>165</v>
      </c>
      <c r="B163">
        <v>655.30618474788196</v>
      </c>
      <c r="C163">
        <v>571.46807153355405</v>
      </c>
      <c r="D163">
        <v>410.73579140709899</v>
      </c>
      <c r="E163">
        <v>528.34572507768701</v>
      </c>
      <c r="G163" t="s">
        <v>165</v>
      </c>
      <c r="H163">
        <f t="shared" si="6"/>
        <v>613.387128140718</v>
      </c>
      <c r="I163">
        <f t="shared" si="7"/>
        <v>469.540758242393</v>
      </c>
      <c r="J163">
        <f t="shared" si="8"/>
        <v>-143.84636989832501</v>
      </c>
    </row>
    <row r="164" spans="1:10">
      <c r="A164" t="s">
        <v>166</v>
      </c>
      <c r="B164">
        <v>8.7222154174903306</v>
      </c>
      <c r="C164">
        <v>7.0418490563844003</v>
      </c>
      <c r="D164">
        <v>3.5817451320905001</v>
      </c>
      <c r="E164">
        <v>4.0742443859840902</v>
      </c>
      <c r="G164" t="s">
        <v>166</v>
      </c>
      <c r="H164">
        <f t="shared" si="6"/>
        <v>7.8820322369373654</v>
      </c>
      <c r="I164">
        <f t="shared" si="7"/>
        <v>3.8279947590372951</v>
      </c>
      <c r="J164">
        <f t="shared" si="8"/>
        <v>-4.0540374779000707</v>
      </c>
    </row>
    <row r="165" spans="1:10">
      <c r="A165" t="s">
        <v>167</v>
      </c>
      <c r="B165">
        <v>10.1451702935098</v>
      </c>
      <c r="C165">
        <v>8.6432581172285197</v>
      </c>
      <c r="D165">
        <v>5.3749000857343603</v>
      </c>
      <c r="E165">
        <v>5.4456165572986901</v>
      </c>
      <c r="G165" t="s">
        <v>167</v>
      </c>
      <c r="H165">
        <f t="shared" si="6"/>
        <v>9.3942142053691597</v>
      </c>
      <c r="I165">
        <f t="shared" si="7"/>
        <v>5.4102583215165252</v>
      </c>
      <c r="J165">
        <f t="shared" si="8"/>
        <v>-3.9839558838526345</v>
      </c>
    </row>
    <row r="166" spans="1:10">
      <c r="A166" t="s">
        <v>168</v>
      </c>
      <c r="B166">
        <v>11.314245498275699</v>
      </c>
      <c r="C166">
        <v>8.8397433538011594</v>
      </c>
      <c r="D166">
        <v>8.0376059987744704</v>
      </c>
      <c r="E166">
        <v>5.9645739503634703</v>
      </c>
      <c r="G166" t="s">
        <v>168</v>
      </c>
      <c r="H166">
        <f t="shared" si="6"/>
        <v>10.076994426038429</v>
      </c>
      <c r="I166">
        <f t="shared" si="7"/>
        <v>7.0010899745689699</v>
      </c>
      <c r="J166">
        <f t="shared" si="8"/>
        <v>-3.0759044514694587</v>
      </c>
    </row>
    <row r="167" spans="1:10">
      <c r="A167" t="s">
        <v>169</v>
      </c>
      <c r="B167">
        <v>70.507648887934707</v>
      </c>
      <c r="C167">
        <v>75.324824277696294</v>
      </c>
      <c r="D167">
        <v>56.416917753349701</v>
      </c>
      <c r="E167">
        <v>59.070699974344997</v>
      </c>
      <c r="G167" t="s">
        <v>169</v>
      </c>
      <c r="H167">
        <f t="shared" si="6"/>
        <v>72.9162365828155</v>
      </c>
      <c r="I167">
        <f t="shared" si="7"/>
        <v>57.743808863847349</v>
      </c>
      <c r="J167">
        <f t="shared" si="8"/>
        <v>-15.172427718968152</v>
      </c>
    </row>
    <row r="168" spans="1:10">
      <c r="A168" t="s">
        <v>170</v>
      </c>
      <c r="B168">
        <v>53.4647399374334</v>
      </c>
      <c r="C168">
        <v>58.895242247510403</v>
      </c>
      <c r="D168">
        <v>4.56361763126902</v>
      </c>
      <c r="E168">
        <v>4.4792453045472698</v>
      </c>
      <c r="G168" t="s">
        <v>170</v>
      </c>
      <c r="H168">
        <f t="shared" si="6"/>
        <v>56.179991092471901</v>
      </c>
      <c r="I168">
        <f t="shared" si="7"/>
        <v>4.5214314679081449</v>
      </c>
      <c r="J168">
        <f t="shared" si="8"/>
        <v>-51.658559624563757</v>
      </c>
    </row>
    <row r="169" spans="1:10">
      <c r="A169" t="s">
        <v>171</v>
      </c>
      <c r="B169">
        <v>66.908003208070497</v>
      </c>
      <c r="C169">
        <v>63.778020628887496</v>
      </c>
      <c r="D169">
        <v>5.8875976756409596</v>
      </c>
      <c r="E169">
        <v>6.4707480495994201</v>
      </c>
      <c r="G169" t="s">
        <v>171</v>
      </c>
      <c r="H169">
        <f t="shared" si="6"/>
        <v>65.343011918478993</v>
      </c>
      <c r="I169">
        <f t="shared" si="7"/>
        <v>6.1791728626201898</v>
      </c>
      <c r="J169">
        <f t="shared" si="8"/>
        <v>-59.163839055858801</v>
      </c>
    </row>
    <row r="170" spans="1:10">
      <c r="A170" t="s">
        <v>172</v>
      </c>
      <c r="B170">
        <v>138.03879628962301</v>
      </c>
      <c r="C170">
        <v>112.171068255676</v>
      </c>
      <c r="D170">
        <v>47.724925234936102</v>
      </c>
      <c r="E170">
        <v>58.884073021678901</v>
      </c>
      <c r="G170" t="s">
        <v>172</v>
      </c>
      <c r="H170">
        <f t="shared" si="6"/>
        <v>125.10493227264951</v>
      </c>
      <c r="I170">
        <f t="shared" si="7"/>
        <v>53.304499128307498</v>
      </c>
      <c r="J170">
        <f t="shared" si="8"/>
        <v>-71.800433144342009</v>
      </c>
    </row>
    <row r="171" spans="1:10">
      <c r="A171" t="s">
        <v>173</v>
      </c>
      <c r="B171">
        <v>16.775922301662501</v>
      </c>
      <c r="C171">
        <v>14.9830045800344</v>
      </c>
      <c r="D171">
        <v>7.6748021305114396</v>
      </c>
      <c r="E171">
        <v>6.7275895214785297</v>
      </c>
      <c r="G171" t="s">
        <v>173</v>
      </c>
      <c r="H171">
        <f t="shared" si="6"/>
        <v>15.879463440848451</v>
      </c>
      <c r="I171">
        <f t="shared" si="7"/>
        <v>7.2011958259949846</v>
      </c>
      <c r="J171">
        <f t="shared" si="8"/>
        <v>-8.6782676148534659</v>
      </c>
    </row>
    <row r="172" spans="1:10">
      <c r="A172" t="s">
        <v>174</v>
      </c>
      <c r="B172">
        <v>7.4426756706928296</v>
      </c>
      <c r="C172">
        <v>6.7610190413786801</v>
      </c>
      <c r="D172">
        <v>9.4564862157033893</v>
      </c>
      <c r="E172">
        <v>9.0526683277389797</v>
      </c>
      <c r="G172" t="s">
        <v>174</v>
      </c>
      <c r="H172">
        <f t="shared" si="6"/>
        <v>7.1018473560357549</v>
      </c>
      <c r="I172">
        <f t="shared" si="7"/>
        <v>9.2545772717211854</v>
      </c>
      <c r="J172">
        <f t="shared" si="8"/>
        <v>2.1527299156854305</v>
      </c>
    </row>
    <row r="173" spans="1:10">
      <c r="A173" t="s">
        <v>175</v>
      </c>
      <c r="B173">
        <v>84.007826375292694</v>
      </c>
      <c r="C173">
        <v>93.375271112001499</v>
      </c>
      <c r="D173">
        <v>17.329550026342499</v>
      </c>
      <c r="E173">
        <v>19.833763974289901</v>
      </c>
      <c r="G173" t="s">
        <v>175</v>
      </c>
      <c r="H173">
        <f t="shared" si="6"/>
        <v>88.691548743647104</v>
      </c>
      <c r="I173">
        <f t="shared" si="7"/>
        <v>18.581657000316198</v>
      </c>
      <c r="J173">
        <f t="shared" si="8"/>
        <v>-70.109891743330905</v>
      </c>
    </row>
    <row r="174" spans="1:10">
      <c r="A174" t="s">
        <v>176</v>
      </c>
      <c r="B174">
        <v>185.48882080830199</v>
      </c>
      <c r="C174">
        <v>203.97219049442799</v>
      </c>
      <c r="D174">
        <v>119.417955944627</v>
      </c>
      <c r="E174">
        <v>122.91888313832</v>
      </c>
      <c r="G174" t="s">
        <v>176</v>
      </c>
      <c r="H174">
        <f t="shared" si="6"/>
        <v>194.73050565136498</v>
      </c>
      <c r="I174">
        <f t="shared" si="7"/>
        <v>121.1684195414735</v>
      </c>
      <c r="J174">
        <f t="shared" si="8"/>
        <v>-73.562086109891482</v>
      </c>
    </row>
    <row r="175" spans="1:10">
      <c r="A175" t="s">
        <v>177</v>
      </c>
      <c r="B175">
        <v>52.281640563595602</v>
      </c>
      <c r="C175">
        <v>56.977185236630497</v>
      </c>
      <c r="D175">
        <v>31.3913768111425</v>
      </c>
      <c r="E175">
        <v>30.420377030444001</v>
      </c>
      <c r="G175" t="s">
        <v>177</v>
      </c>
      <c r="H175">
        <f t="shared" si="6"/>
        <v>54.629412900113053</v>
      </c>
      <c r="I175">
        <f t="shared" si="7"/>
        <v>30.905876920793251</v>
      </c>
      <c r="J175">
        <f t="shared" si="8"/>
        <v>-23.723535979319802</v>
      </c>
    </row>
    <row r="176" spans="1:10">
      <c r="A176" t="s">
        <v>178</v>
      </c>
      <c r="B176">
        <v>14.395612642546</v>
      </c>
      <c r="C176">
        <v>13.646732381612701</v>
      </c>
      <c r="D176">
        <v>9.2049004120063493</v>
      </c>
      <c r="E176">
        <v>11.0436993125277</v>
      </c>
      <c r="G176" t="s">
        <v>178</v>
      </c>
      <c r="H176">
        <f t="shared" si="6"/>
        <v>14.02117251207935</v>
      </c>
      <c r="I176">
        <f t="shared" si="7"/>
        <v>10.124299862267025</v>
      </c>
      <c r="J176">
        <f t="shared" si="8"/>
        <v>-3.896872649812325</v>
      </c>
    </row>
    <row r="177" spans="1:10">
      <c r="A177" t="s">
        <v>179</v>
      </c>
      <c r="B177">
        <v>7.8134275113260303</v>
      </c>
      <c r="C177">
        <v>5.9280973251849201</v>
      </c>
      <c r="D177">
        <v>3.8290237124564999</v>
      </c>
      <c r="E177">
        <v>5.0068551280716198</v>
      </c>
      <c r="G177" t="s">
        <v>179</v>
      </c>
      <c r="H177">
        <f t="shared" si="6"/>
        <v>6.8707624182554756</v>
      </c>
      <c r="I177">
        <f t="shared" si="7"/>
        <v>4.4179394202640596</v>
      </c>
      <c r="J177">
        <f t="shared" si="8"/>
        <v>-2.452822997991416</v>
      </c>
    </row>
    <row r="178" spans="1:10">
      <c r="A178" t="s">
        <v>180</v>
      </c>
      <c r="B178">
        <v>0.78767579575736102</v>
      </c>
      <c r="C178">
        <v>0.76622780661451195</v>
      </c>
      <c r="D178">
        <v>0.47120636709417502</v>
      </c>
      <c r="E178">
        <v>0.80260616425754905</v>
      </c>
      <c r="G178" t="s">
        <v>180</v>
      </c>
      <c r="H178">
        <f t="shared" si="6"/>
        <v>0.77695180118593643</v>
      </c>
      <c r="I178">
        <f t="shared" si="7"/>
        <v>0.63690626567586206</v>
      </c>
      <c r="J178">
        <f t="shared" si="8"/>
        <v>-0.14004553551007437</v>
      </c>
    </row>
    <row r="179" spans="1:10">
      <c r="A179" t="s">
        <v>181</v>
      </c>
      <c r="B179">
        <v>1.89561714063359</v>
      </c>
      <c r="C179">
        <v>2.0551579036396399</v>
      </c>
      <c r="D179">
        <v>1.48292725039527</v>
      </c>
      <c r="E179">
        <v>1.23390255666073</v>
      </c>
      <c r="G179" t="s">
        <v>181</v>
      </c>
      <c r="H179">
        <f t="shared" si="6"/>
        <v>1.9753875221366148</v>
      </c>
      <c r="I179">
        <f t="shared" si="7"/>
        <v>1.358414903528</v>
      </c>
      <c r="J179">
        <f t="shared" si="8"/>
        <v>-0.61697261860861485</v>
      </c>
    </row>
    <row r="180" spans="1:10">
      <c r="A180" t="s">
        <v>182</v>
      </c>
      <c r="B180">
        <v>1.7915259910500001</v>
      </c>
      <c r="C180">
        <v>2.7464890246535201</v>
      </c>
      <c r="D180">
        <v>3.61438832806274</v>
      </c>
      <c r="E180">
        <v>3.70784244368549</v>
      </c>
      <c r="G180" t="s">
        <v>182</v>
      </c>
      <c r="H180">
        <f t="shared" si="6"/>
        <v>2.26900750785176</v>
      </c>
      <c r="I180">
        <f t="shared" si="7"/>
        <v>3.661115385874115</v>
      </c>
      <c r="J180">
        <f t="shared" si="8"/>
        <v>1.392107878022355</v>
      </c>
    </row>
    <row r="181" spans="1:10">
      <c r="A181" t="s">
        <v>183</v>
      </c>
      <c r="B181">
        <v>17.7156134856112</v>
      </c>
      <c r="C181">
        <v>9.8764667452546107</v>
      </c>
      <c r="D181">
        <v>2.7717586459998</v>
      </c>
      <c r="E181">
        <v>3.8800162177109301</v>
      </c>
      <c r="G181" t="s">
        <v>183</v>
      </c>
      <c r="H181">
        <f t="shared" si="6"/>
        <v>13.796040115432906</v>
      </c>
      <c r="I181">
        <f t="shared" si="7"/>
        <v>3.3258874318553651</v>
      </c>
      <c r="J181">
        <f t="shared" si="8"/>
        <v>-10.47015268357754</v>
      </c>
    </row>
    <row r="182" spans="1:10">
      <c r="A182" t="s">
        <v>184</v>
      </c>
      <c r="B182">
        <v>37.770507979720399</v>
      </c>
      <c r="C182">
        <v>36.152478163651303</v>
      </c>
      <c r="D182">
        <v>11.3314312537735</v>
      </c>
      <c r="E182">
        <v>11.122454310488401</v>
      </c>
      <c r="G182" t="s">
        <v>184</v>
      </c>
      <c r="H182">
        <f t="shared" si="6"/>
        <v>36.961493071685851</v>
      </c>
      <c r="I182">
        <f t="shared" si="7"/>
        <v>11.226942782130951</v>
      </c>
      <c r="J182">
        <f t="shared" si="8"/>
        <v>-25.7345502895549</v>
      </c>
    </row>
    <row r="183" spans="1:10">
      <c r="A183" t="s">
        <v>185</v>
      </c>
      <c r="B183">
        <v>52.6416964578464</v>
      </c>
      <c r="C183">
        <v>57.979285286038497</v>
      </c>
      <c r="D183">
        <v>23.345109367031299</v>
      </c>
      <c r="E183">
        <v>19.504908105754598</v>
      </c>
      <c r="G183" t="s">
        <v>185</v>
      </c>
      <c r="H183">
        <f t="shared" si="6"/>
        <v>55.310490871942449</v>
      </c>
      <c r="I183">
        <f t="shared" si="7"/>
        <v>21.425008736392947</v>
      </c>
      <c r="J183">
        <f t="shared" si="8"/>
        <v>-33.885482135549502</v>
      </c>
    </row>
    <row r="184" spans="1:10">
      <c r="A184" t="s">
        <v>186</v>
      </c>
      <c r="B184">
        <v>29.093462583466799</v>
      </c>
      <c r="C184">
        <v>32.841516793697203</v>
      </c>
      <c r="D184">
        <v>8.4702559913241195</v>
      </c>
      <c r="E184">
        <v>7.29089444925153</v>
      </c>
      <c r="G184" t="s">
        <v>186</v>
      </c>
      <c r="H184">
        <f t="shared" si="6"/>
        <v>30.967489688581999</v>
      </c>
      <c r="I184">
        <f t="shared" si="7"/>
        <v>7.8805752202878248</v>
      </c>
      <c r="J184">
        <f t="shared" si="8"/>
        <v>-23.086914468294175</v>
      </c>
    </row>
    <row r="185" spans="1:10">
      <c r="A185" t="s">
        <v>187</v>
      </c>
      <c r="B185">
        <v>13.147544393197601</v>
      </c>
      <c r="C185">
        <v>11.504596918860299</v>
      </c>
      <c r="D185">
        <v>2.5591203649473302</v>
      </c>
      <c r="E185">
        <v>1.95401281684794</v>
      </c>
      <c r="G185" t="s">
        <v>187</v>
      </c>
      <c r="H185">
        <f t="shared" si="6"/>
        <v>12.32607065602895</v>
      </c>
      <c r="I185">
        <f t="shared" si="7"/>
        <v>2.2565665908976351</v>
      </c>
      <c r="J185">
        <f t="shared" si="8"/>
        <v>-10.069504065131316</v>
      </c>
    </row>
    <row r="186" spans="1:10">
      <c r="A186" t="s">
        <v>188</v>
      </c>
      <c r="B186">
        <v>23.363235974991699</v>
      </c>
      <c r="C186">
        <v>21.346701032758101</v>
      </c>
      <c r="D186">
        <v>3.5293298026094901</v>
      </c>
      <c r="E186">
        <v>3.7962670101712201</v>
      </c>
      <c r="G186" t="s">
        <v>188</v>
      </c>
      <c r="H186">
        <f t="shared" si="6"/>
        <v>22.3549685038749</v>
      </c>
      <c r="I186">
        <f t="shared" si="7"/>
        <v>3.6627984063903551</v>
      </c>
      <c r="J186">
        <f t="shared" si="8"/>
        <v>-18.692170097484546</v>
      </c>
    </row>
    <row r="187" spans="1:10">
      <c r="A187" t="s">
        <v>189</v>
      </c>
      <c r="B187">
        <v>139.380412389247</v>
      </c>
      <c r="C187">
        <v>146.712147312458</v>
      </c>
      <c r="D187">
        <v>18.174913749317401</v>
      </c>
      <c r="E187">
        <v>17.039802256006901</v>
      </c>
      <c r="G187" t="s">
        <v>189</v>
      </c>
      <c r="H187">
        <f t="shared" si="6"/>
        <v>143.0462798508525</v>
      </c>
      <c r="I187">
        <f t="shared" si="7"/>
        <v>17.607358002662153</v>
      </c>
      <c r="J187">
        <f t="shared" si="8"/>
        <v>-125.43892184819035</v>
      </c>
    </row>
    <row r="188" spans="1:10">
      <c r="A188" t="s">
        <v>190</v>
      </c>
      <c r="B188">
        <v>28.990097313340801</v>
      </c>
      <c r="C188">
        <v>32.0870010079162</v>
      </c>
      <c r="D188">
        <v>8.5205429698022197</v>
      </c>
      <c r="E188">
        <v>8.0168145264453301</v>
      </c>
      <c r="G188" t="s">
        <v>190</v>
      </c>
      <c r="H188">
        <f t="shared" si="6"/>
        <v>30.538549160628499</v>
      </c>
      <c r="I188">
        <f t="shared" si="7"/>
        <v>8.2686787481237758</v>
      </c>
      <c r="J188">
        <f t="shared" si="8"/>
        <v>-22.269870412504723</v>
      </c>
    </row>
    <row r="189" spans="1:10">
      <c r="A189" t="s">
        <v>191</v>
      </c>
      <c r="B189">
        <v>2482.5665414341502</v>
      </c>
      <c r="C189">
        <v>2270.7546558990798</v>
      </c>
      <c r="D189">
        <v>1252.04492272671</v>
      </c>
      <c r="E189">
        <v>1416.4430941584601</v>
      </c>
      <c r="G189" t="s">
        <v>191</v>
      </c>
      <c r="H189">
        <f t="shared" si="6"/>
        <v>2376.660598666615</v>
      </c>
      <c r="I189">
        <f t="shared" si="7"/>
        <v>1334.244008442585</v>
      </c>
      <c r="J189">
        <f t="shared" si="8"/>
        <v>-1042.41659022403</v>
      </c>
    </row>
    <row r="190" spans="1:10">
      <c r="A190" t="s">
        <v>192</v>
      </c>
      <c r="B190">
        <v>37.475003844074699</v>
      </c>
      <c r="C190">
        <v>36.670679555517196</v>
      </c>
      <c r="D190">
        <v>30.4758243321149</v>
      </c>
      <c r="E190">
        <v>28.630533565093501</v>
      </c>
      <c r="G190" t="s">
        <v>192</v>
      </c>
      <c r="H190">
        <f t="shared" si="6"/>
        <v>37.072841699795944</v>
      </c>
      <c r="I190">
        <f t="shared" si="7"/>
        <v>29.553178948604199</v>
      </c>
      <c r="J190">
        <f t="shared" si="8"/>
        <v>-7.5196627511917455</v>
      </c>
    </row>
    <row r="191" spans="1:10">
      <c r="A191" t="s">
        <v>193</v>
      </c>
      <c r="B191">
        <v>12.486689671185999</v>
      </c>
      <c r="C191">
        <v>9.2506977906739305</v>
      </c>
      <c r="D191">
        <v>4.9968329449462496</v>
      </c>
      <c r="E191">
        <v>4.7811088813739602</v>
      </c>
      <c r="G191" t="s">
        <v>193</v>
      </c>
      <c r="H191">
        <f t="shared" si="6"/>
        <v>10.868693730929966</v>
      </c>
      <c r="I191">
        <f t="shared" si="7"/>
        <v>4.8889709131601045</v>
      </c>
      <c r="J191">
        <f t="shared" si="8"/>
        <v>-5.9797228177698614</v>
      </c>
    </row>
    <row r="192" spans="1:10">
      <c r="A192" t="s">
        <v>194</v>
      </c>
      <c r="B192">
        <v>15.7535082755973</v>
      </c>
      <c r="C192">
        <v>13.035907810191301</v>
      </c>
      <c r="D192">
        <v>6.6881721128868001</v>
      </c>
      <c r="E192">
        <v>6.2124459623155497</v>
      </c>
      <c r="G192" t="s">
        <v>194</v>
      </c>
      <c r="H192">
        <f t="shared" si="6"/>
        <v>14.394708042894301</v>
      </c>
      <c r="I192">
        <f t="shared" si="7"/>
        <v>6.4503090376011745</v>
      </c>
      <c r="J192">
        <f t="shared" si="8"/>
        <v>-7.9443990052931266</v>
      </c>
    </row>
    <row r="193" spans="1:10">
      <c r="A193" t="s">
        <v>195</v>
      </c>
      <c r="B193">
        <v>54.3154694466687</v>
      </c>
      <c r="C193">
        <v>53.9980140193897</v>
      </c>
      <c r="D193">
        <v>25.7578612281537</v>
      </c>
      <c r="E193">
        <v>22.057570455081201</v>
      </c>
      <c r="G193" t="s">
        <v>195</v>
      </c>
      <c r="H193">
        <f t="shared" si="6"/>
        <v>54.1567417330292</v>
      </c>
      <c r="I193">
        <f t="shared" si="7"/>
        <v>23.907715841617453</v>
      </c>
      <c r="J193">
        <f t="shared" si="8"/>
        <v>-30.249025891411748</v>
      </c>
    </row>
    <row r="194" spans="1:10">
      <c r="A194" t="s">
        <v>196</v>
      </c>
      <c r="B194">
        <v>4.8545690462018696</v>
      </c>
      <c r="C194">
        <v>3.9315333880579399</v>
      </c>
      <c r="D194">
        <v>27.793364261373899</v>
      </c>
      <c r="E194">
        <v>39.739344340008202</v>
      </c>
      <c r="G194" t="s">
        <v>196</v>
      </c>
      <c r="H194">
        <f t="shared" si="6"/>
        <v>4.393051217129905</v>
      </c>
      <c r="I194">
        <f t="shared" si="7"/>
        <v>33.766354300691049</v>
      </c>
      <c r="J194">
        <f t="shared" si="8"/>
        <v>29.373303083561144</v>
      </c>
    </row>
    <row r="195" spans="1:10">
      <c r="A195" t="s">
        <v>197</v>
      </c>
      <c r="B195">
        <v>2.5960824248073302</v>
      </c>
      <c r="C195">
        <v>1.5971604313443299</v>
      </c>
      <c r="D195">
        <v>4.5936934569217902</v>
      </c>
      <c r="E195">
        <v>7.53806605876437</v>
      </c>
      <c r="G195" t="s">
        <v>197</v>
      </c>
      <c r="H195">
        <f t="shared" ref="H195:H258" si="9">AVERAGE(B195:C195)</f>
        <v>2.0966214280758302</v>
      </c>
      <c r="I195">
        <f t="shared" ref="I195:I258" si="10">AVERAGE(D195:E195)</f>
        <v>6.0658797578430796</v>
      </c>
      <c r="J195">
        <f t="shared" ref="J195:J258" si="11">(I195-H195)</f>
        <v>3.9692583297672495</v>
      </c>
    </row>
    <row r="196" spans="1:10">
      <c r="A196" t="s">
        <v>198</v>
      </c>
      <c r="B196">
        <v>3.1341066327988698</v>
      </c>
      <c r="C196">
        <v>1.8340616406491099</v>
      </c>
      <c r="D196">
        <v>3.4411065375516099</v>
      </c>
      <c r="E196">
        <v>4.5706719512745302</v>
      </c>
      <c r="G196" t="s">
        <v>198</v>
      </c>
      <c r="H196">
        <f t="shared" si="9"/>
        <v>2.4840841367239896</v>
      </c>
      <c r="I196">
        <f t="shared" si="10"/>
        <v>4.00588924441307</v>
      </c>
      <c r="J196">
        <f t="shared" si="11"/>
        <v>1.5218051076890804</v>
      </c>
    </row>
    <row r="197" spans="1:10">
      <c r="A197" t="s">
        <v>199</v>
      </c>
      <c r="B197">
        <v>1.5900843323670599</v>
      </c>
      <c r="C197">
        <v>1.14760808440339</v>
      </c>
      <c r="D197">
        <v>1.8748806450990501</v>
      </c>
      <c r="E197">
        <v>2.2368164448000898</v>
      </c>
      <c r="G197" t="s">
        <v>199</v>
      </c>
      <c r="H197">
        <f t="shared" si="9"/>
        <v>1.3688462083852251</v>
      </c>
      <c r="I197">
        <f t="shared" si="10"/>
        <v>2.05584854494957</v>
      </c>
      <c r="J197">
        <f t="shared" si="11"/>
        <v>0.68700233656434495</v>
      </c>
    </row>
    <row r="198" spans="1:10">
      <c r="A198" t="s">
        <v>200</v>
      </c>
      <c r="B198">
        <v>4.6568073573895798</v>
      </c>
      <c r="C198">
        <v>4.07820396503491</v>
      </c>
      <c r="D198">
        <v>2.2989716894555601</v>
      </c>
      <c r="E198">
        <v>2.7005794697135701</v>
      </c>
      <c r="G198" t="s">
        <v>200</v>
      </c>
      <c r="H198">
        <f t="shared" si="9"/>
        <v>4.3675056612122454</v>
      </c>
      <c r="I198">
        <f t="shared" si="10"/>
        <v>2.4997755795845649</v>
      </c>
      <c r="J198">
        <f t="shared" si="11"/>
        <v>-1.8677300816276805</v>
      </c>
    </row>
    <row r="199" spans="1:10">
      <c r="A199" t="s">
        <v>201</v>
      </c>
      <c r="B199">
        <v>1.6769060584156901</v>
      </c>
      <c r="C199">
        <v>1.16713643563028</v>
      </c>
      <c r="D199">
        <v>1.1313676405059601</v>
      </c>
      <c r="E199">
        <v>0.97161515097910101</v>
      </c>
      <c r="G199" t="s">
        <v>201</v>
      </c>
      <c r="H199">
        <f t="shared" si="9"/>
        <v>1.4220212470229852</v>
      </c>
      <c r="I199">
        <f t="shared" si="10"/>
        <v>1.0514913957425305</v>
      </c>
      <c r="J199">
        <f t="shared" si="11"/>
        <v>-0.37052985128045468</v>
      </c>
    </row>
    <row r="200" spans="1:10">
      <c r="A200" t="s">
        <v>202</v>
      </c>
      <c r="B200">
        <v>1.5454188582334301</v>
      </c>
      <c r="C200">
        <v>0.95776002209153199</v>
      </c>
      <c r="D200">
        <v>0.951742125984401</v>
      </c>
      <c r="E200">
        <v>1.0474974912828401</v>
      </c>
      <c r="G200" t="s">
        <v>202</v>
      </c>
      <c r="H200">
        <f t="shared" si="9"/>
        <v>1.251589440162481</v>
      </c>
      <c r="I200">
        <f t="shared" si="10"/>
        <v>0.99961980863362054</v>
      </c>
      <c r="J200">
        <f t="shared" si="11"/>
        <v>-0.25196963152886043</v>
      </c>
    </row>
    <row r="201" spans="1:10">
      <c r="A201" t="s">
        <v>203</v>
      </c>
      <c r="B201">
        <v>1.64633028771456</v>
      </c>
      <c r="C201">
        <v>1.78128449047502</v>
      </c>
      <c r="D201">
        <v>1.6781883526211401</v>
      </c>
      <c r="E201">
        <v>2.9302839303558801</v>
      </c>
      <c r="G201" t="s">
        <v>203</v>
      </c>
      <c r="H201">
        <f t="shared" si="9"/>
        <v>1.71380738909479</v>
      </c>
      <c r="I201">
        <f t="shared" si="10"/>
        <v>2.3042361414885102</v>
      </c>
      <c r="J201">
        <f t="shared" si="11"/>
        <v>0.59042875239372017</v>
      </c>
    </row>
    <row r="202" spans="1:10">
      <c r="A202" t="s">
        <v>204</v>
      </c>
      <c r="B202">
        <v>2.21748707118959</v>
      </c>
      <c r="C202">
        <v>1.47374348892227</v>
      </c>
      <c r="D202">
        <v>2.1155167235824002</v>
      </c>
      <c r="E202">
        <v>1.3460832247793499</v>
      </c>
      <c r="G202" t="s">
        <v>204</v>
      </c>
      <c r="H202">
        <f t="shared" si="9"/>
        <v>1.84561528005593</v>
      </c>
      <c r="I202">
        <f t="shared" si="10"/>
        <v>1.7307999741808751</v>
      </c>
      <c r="J202">
        <f t="shared" si="11"/>
        <v>-0.11481530587505495</v>
      </c>
    </row>
    <row r="203" spans="1:10">
      <c r="A203" t="s">
        <v>205</v>
      </c>
      <c r="B203">
        <v>1.39274615563228</v>
      </c>
      <c r="C203">
        <v>1.26350994214083</v>
      </c>
      <c r="D203">
        <v>0.48841224273910699</v>
      </c>
      <c r="E203">
        <v>1.62557701966715</v>
      </c>
      <c r="G203" t="s">
        <v>205</v>
      </c>
      <c r="H203">
        <f t="shared" si="9"/>
        <v>1.328128048886555</v>
      </c>
      <c r="I203">
        <f t="shared" si="10"/>
        <v>1.0569946312031284</v>
      </c>
      <c r="J203">
        <f t="shared" si="11"/>
        <v>-0.27113341768342658</v>
      </c>
    </row>
    <row r="204" spans="1:10">
      <c r="A204" t="s">
        <v>206</v>
      </c>
      <c r="B204">
        <v>14.778688772067399</v>
      </c>
      <c r="C204">
        <v>11.3564145811002</v>
      </c>
      <c r="D204">
        <v>11.515471613646399</v>
      </c>
      <c r="E204">
        <v>12.993736263549</v>
      </c>
      <c r="G204" t="s">
        <v>206</v>
      </c>
      <c r="H204">
        <f t="shared" si="9"/>
        <v>13.0675516765838</v>
      </c>
      <c r="I204">
        <f t="shared" si="10"/>
        <v>12.2546039385977</v>
      </c>
      <c r="J204">
        <f t="shared" si="11"/>
        <v>-0.81294773798610009</v>
      </c>
    </row>
    <row r="205" spans="1:10">
      <c r="A205" t="s">
        <v>207</v>
      </c>
      <c r="B205">
        <v>51.407489314609997</v>
      </c>
      <c r="C205">
        <v>44.683697989191998</v>
      </c>
      <c r="D205">
        <v>20.5782081293925</v>
      </c>
      <c r="E205">
        <v>21.6046357577086</v>
      </c>
      <c r="G205" t="s">
        <v>207</v>
      </c>
      <c r="H205">
        <f t="shared" si="9"/>
        <v>48.045593651901001</v>
      </c>
      <c r="I205">
        <f t="shared" si="10"/>
        <v>21.09142194355055</v>
      </c>
      <c r="J205">
        <f t="shared" si="11"/>
        <v>-26.954171708350451</v>
      </c>
    </row>
    <row r="206" spans="1:10">
      <c r="A206" t="s">
        <v>208</v>
      </c>
      <c r="B206">
        <v>28.425495362957701</v>
      </c>
      <c r="C206">
        <v>27.611787369966901</v>
      </c>
      <c r="D206">
        <v>7.8475963412599397</v>
      </c>
      <c r="E206">
        <v>6.7305337713745201</v>
      </c>
      <c r="G206" t="s">
        <v>208</v>
      </c>
      <c r="H206">
        <f t="shared" si="9"/>
        <v>28.018641366462301</v>
      </c>
      <c r="I206">
        <f t="shared" si="10"/>
        <v>7.2890650563172299</v>
      </c>
      <c r="J206">
        <f t="shared" si="11"/>
        <v>-20.72957631014507</v>
      </c>
    </row>
    <row r="207" spans="1:10">
      <c r="A207" t="s">
        <v>209</v>
      </c>
      <c r="B207">
        <v>61.155574553301904</v>
      </c>
      <c r="C207">
        <v>89.279600315629096</v>
      </c>
      <c r="D207">
        <v>91.706506444743894</v>
      </c>
      <c r="E207">
        <v>97.785306348403594</v>
      </c>
      <c r="G207" t="s">
        <v>209</v>
      </c>
      <c r="H207">
        <f t="shared" si="9"/>
        <v>75.2175874344655</v>
      </c>
      <c r="I207">
        <f t="shared" si="10"/>
        <v>94.745906396573744</v>
      </c>
      <c r="J207">
        <f t="shared" si="11"/>
        <v>19.528318962108244</v>
      </c>
    </row>
    <row r="208" spans="1:10">
      <c r="A208" t="s">
        <v>210</v>
      </c>
      <c r="B208">
        <v>32.2869880003501</v>
      </c>
      <c r="C208">
        <v>27.6135781516567</v>
      </c>
      <c r="D208">
        <v>3.7162454472280202</v>
      </c>
      <c r="E208">
        <v>3.4467221800124102</v>
      </c>
      <c r="G208" t="s">
        <v>210</v>
      </c>
      <c r="H208">
        <f t="shared" si="9"/>
        <v>29.950283076003402</v>
      </c>
      <c r="I208">
        <f t="shared" si="10"/>
        <v>3.5814838136202152</v>
      </c>
      <c r="J208">
        <f t="shared" si="11"/>
        <v>-26.368799262383185</v>
      </c>
    </row>
    <row r="209" spans="1:10">
      <c r="A209" t="s">
        <v>211</v>
      </c>
      <c r="B209">
        <v>16.653304889718701</v>
      </c>
      <c r="C209">
        <v>17.816834343698599</v>
      </c>
      <c r="D209">
        <v>5.3459557714868504</v>
      </c>
      <c r="E209">
        <v>4.9644694932607001</v>
      </c>
      <c r="G209" t="s">
        <v>211</v>
      </c>
      <c r="H209">
        <f t="shared" si="9"/>
        <v>17.23506961670865</v>
      </c>
      <c r="I209">
        <f t="shared" si="10"/>
        <v>5.1552126323737753</v>
      </c>
      <c r="J209">
        <f t="shared" si="11"/>
        <v>-12.079856984334874</v>
      </c>
    </row>
    <row r="210" spans="1:10">
      <c r="A210" t="s">
        <v>212</v>
      </c>
      <c r="B210">
        <v>38.497572542331902</v>
      </c>
      <c r="C210">
        <v>35.369531003420697</v>
      </c>
      <c r="D210">
        <v>10.976732804035301</v>
      </c>
      <c r="E210">
        <v>8.1898188472298408</v>
      </c>
      <c r="G210" t="s">
        <v>212</v>
      </c>
      <c r="H210">
        <f t="shared" si="9"/>
        <v>36.933551772876299</v>
      </c>
      <c r="I210">
        <f t="shared" si="10"/>
        <v>9.5832758256325707</v>
      </c>
      <c r="J210">
        <f t="shared" si="11"/>
        <v>-27.35027594724373</v>
      </c>
    </row>
    <row r="211" spans="1:10">
      <c r="A211" t="s">
        <v>213</v>
      </c>
      <c r="B211">
        <v>40.040904369956301</v>
      </c>
      <c r="C211">
        <v>37.400656104118703</v>
      </c>
      <c r="D211">
        <v>51.219986524377497</v>
      </c>
      <c r="E211">
        <v>55.078829967099502</v>
      </c>
      <c r="G211" t="s">
        <v>213</v>
      </c>
      <c r="H211">
        <f t="shared" si="9"/>
        <v>38.720780237037502</v>
      </c>
      <c r="I211">
        <f t="shared" si="10"/>
        <v>53.149408245738499</v>
      </c>
      <c r="J211">
        <f t="shared" si="11"/>
        <v>14.428628008700997</v>
      </c>
    </row>
    <row r="212" spans="1:10">
      <c r="A212" t="s">
        <v>214</v>
      </c>
      <c r="B212">
        <v>75.370792805788298</v>
      </c>
      <c r="C212">
        <v>67.979923961519802</v>
      </c>
      <c r="D212">
        <v>58.239761194628599</v>
      </c>
      <c r="E212">
        <v>47.176127043953699</v>
      </c>
      <c r="G212" t="s">
        <v>214</v>
      </c>
      <c r="H212">
        <f t="shared" si="9"/>
        <v>71.675358383654043</v>
      </c>
      <c r="I212">
        <f t="shared" si="10"/>
        <v>52.707944119291149</v>
      </c>
      <c r="J212">
        <f t="shared" si="11"/>
        <v>-18.967414264362894</v>
      </c>
    </row>
    <row r="213" spans="1:10">
      <c r="A213" t="s">
        <v>215</v>
      </c>
      <c r="B213">
        <v>85.893302679199707</v>
      </c>
      <c r="C213">
        <v>47.737173193363297</v>
      </c>
      <c r="D213">
        <v>34.2255124711468</v>
      </c>
      <c r="E213">
        <v>36.738920127085102</v>
      </c>
      <c r="G213" t="s">
        <v>215</v>
      </c>
      <c r="H213">
        <f t="shared" si="9"/>
        <v>66.815237936281505</v>
      </c>
      <c r="I213">
        <f t="shared" si="10"/>
        <v>35.482216299115947</v>
      </c>
      <c r="J213">
        <f t="shared" si="11"/>
        <v>-31.333021637165558</v>
      </c>
    </row>
    <row r="214" spans="1:10">
      <c r="A214" t="s">
        <v>216</v>
      </c>
      <c r="B214">
        <v>442.83303219725002</v>
      </c>
      <c r="C214">
        <v>415.89636648553198</v>
      </c>
      <c r="D214">
        <v>423.09282972211503</v>
      </c>
      <c r="E214">
        <v>535.556335705881</v>
      </c>
      <c r="G214" t="s">
        <v>216</v>
      </c>
      <c r="H214">
        <f t="shared" si="9"/>
        <v>429.36469934139097</v>
      </c>
      <c r="I214">
        <f t="shared" si="10"/>
        <v>479.32458271399798</v>
      </c>
      <c r="J214">
        <f t="shared" si="11"/>
        <v>49.95988337260701</v>
      </c>
    </row>
    <row r="215" spans="1:10">
      <c r="A215" t="s">
        <v>217</v>
      </c>
      <c r="B215">
        <v>15.5923790648776</v>
      </c>
      <c r="C215">
        <v>16.282438176973599</v>
      </c>
      <c r="D215">
        <v>14.8859440131535</v>
      </c>
      <c r="E215">
        <v>12.7823117651354</v>
      </c>
      <c r="G215" t="s">
        <v>217</v>
      </c>
      <c r="H215">
        <f t="shared" si="9"/>
        <v>15.937408620925599</v>
      </c>
      <c r="I215">
        <f t="shared" si="10"/>
        <v>13.834127889144451</v>
      </c>
      <c r="J215">
        <f t="shared" si="11"/>
        <v>-2.1032807317811475</v>
      </c>
    </row>
    <row r="216" spans="1:10">
      <c r="A216" t="s">
        <v>218</v>
      </c>
      <c r="B216">
        <v>59.332694361551702</v>
      </c>
      <c r="C216">
        <v>59.084906929852899</v>
      </c>
      <c r="D216">
        <v>46.275510714065703</v>
      </c>
      <c r="E216">
        <v>42.110479043891097</v>
      </c>
      <c r="G216" t="s">
        <v>218</v>
      </c>
      <c r="H216">
        <f t="shared" si="9"/>
        <v>59.208800645702297</v>
      </c>
      <c r="I216">
        <f t="shared" si="10"/>
        <v>44.192994878978396</v>
      </c>
      <c r="J216">
        <f t="shared" si="11"/>
        <v>-15.015805766723901</v>
      </c>
    </row>
    <row r="217" spans="1:10">
      <c r="A217" t="s">
        <v>219</v>
      </c>
      <c r="B217">
        <v>29.0590072180748</v>
      </c>
      <c r="C217">
        <v>27.013956752131602</v>
      </c>
      <c r="D217">
        <v>13.850765270506001</v>
      </c>
      <c r="E217">
        <v>14.4206552496575</v>
      </c>
      <c r="G217" t="s">
        <v>219</v>
      </c>
      <c r="H217">
        <f t="shared" si="9"/>
        <v>28.036481985103201</v>
      </c>
      <c r="I217">
        <f t="shared" si="10"/>
        <v>14.135710260081751</v>
      </c>
      <c r="J217">
        <f t="shared" si="11"/>
        <v>-13.90077172502145</v>
      </c>
    </row>
    <row r="218" spans="1:10">
      <c r="A218" t="s">
        <v>220</v>
      </c>
      <c r="B218">
        <v>61.4394573860233</v>
      </c>
      <c r="C218">
        <v>67.933621008266996</v>
      </c>
      <c r="D218">
        <v>32.285167285041503</v>
      </c>
      <c r="E218">
        <v>33.455328722928897</v>
      </c>
      <c r="G218" t="s">
        <v>220</v>
      </c>
      <c r="H218">
        <f t="shared" si="9"/>
        <v>64.686539197145152</v>
      </c>
      <c r="I218">
        <f t="shared" si="10"/>
        <v>32.870248003985196</v>
      </c>
      <c r="J218">
        <f t="shared" si="11"/>
        <v>-31.816291193159955</v>
      </c>
    </row>
    <row r="219" spans="1:10">
      <c r="A219" t="s">
        <v>221</v>
      </c>
      <c r="B219">
        <v>1891.98006928476</v>
      </c>
      <c r="C219">
        <v>1817.52559101885</v>
      </c>
      <c r="D219">
        <v>167.12544618220201</v>
      </c>
      <c r="E219">
        <v>167.47581751322701</v>
      </c>
      <c r="G219" t="s">
        <v>221</v>
      </c>
      <c r="H219">
        <f t="shared" si="9"/>
        <v>1854.752830151805</v>
      </c>
      <c r="I219">
        <f t="shared" si="10"/>
        <v>167.3006318477145</v>
      </c>
      <c r="J219">
        <f t="shared" si="11"/>
        <v>-1687.4521983040904</v>
      </c>
    </row>
    <row r="220" spans="1:10">
      <c r="A220" t="s">
        <v>222</v>
      </c>
      <c r="B220">
        <v>1443.5320189060101</v>
      </c>
      <c r="C220">
        <v>1391.5664837105401</v>
      </c>
      <c r="D220">
        <v>114.08784101544801</v>
      </c>
      <c r="E220">
        <v>114.679451374417</v>
      </c>
      <c r="G220" t="s">
        <v>222</v>
      </c>
      <c r="H220">
        <f t="shared" si="9"/>
        <v>1417.549251308275</v>
      </c>
      <c r="I220">
        <f t="shared" si="10"/>
        <v>114.38364619493251</v>
      </c>
      <c r="J220">
        <f t="shared" si="11"/>
        <v>-1303.1656051133425</v>
      </c>
    </row>
    <row r="221" spans="1:10">
      <c r="A221" t="s">
        <v>223</v>
      </c>
      <c r="B221">
        <v>311.187006136675</v>
      </c>
      <c r="C221">
        <v>295.28525961702297</v>
      </c>
      <c r="D221">
        <v>41.139394402725202</v>
      </c>
      <c r="E221">
        <v>47.315322427517401</v>
      </c>
      <c r="G221" t="s">
        <v>223</v>
      </c>
      <c r="H221">
        <f t="shared" si="9"/>
        <v>303.23613287684896</v>
      </c>
      <c r="I221">
        <f t="shared" si="10"/>
        <v>44.227358415121302</v>
      </c>
      <c r="J221">
        <f t="shared" si="11"/>
        <v>-259.00877446172763</v>
      </c>
    </row>
    <row r="222" spans="1:10">
      <c r="A222" t="s">
        <v>224</v>
      </c>
      <c r="B222">
        <v>348.86323936387998</v>
      </c>
      <c r="C222">
        <v>342.32342594781602</v>
      </c>
      <c r="D222">
        <v>138.502256459721</v>
      </c>
      <c r="E222">
        <v>149.67895390173601</v>
      </c>
      <c r="G222" t="s">
        <v>224</v>
      </c>
      <c r="H222">
        <f t="shared" si="9"/>
        <v>345.59333265584803</v>
      </c>
      <c r="I222">
        <f t="shared" si="10"/>
        <v>144.09060518072852</v>
      </c>
      <c r="J222">
        <f t="shared" si="11"/>
        <v>-201.50272747511951</v>
      </c>
    </row>
    <row r="223" spans="1:10">
      <c r="A223" t="s">
        <v>225</v>
      </c>
      <c r="B223">
        <v>30.0243641236627</v>
      </c>
      <c r="C223">
        <v>32.057240923758698</v>
      </c>
      <c r="D223">
        <v>14.7962335525485</v>
      </c>
      <c r="E223">
        <v>13.891203664886699</v>
      </c>
      <c r="G223" t="s">
        <v>225</v>
      </c>
      <c r="H223">
        <f t="shared" si="9"/>
        <v>31.040802523710699</v>
      </c>
      <c r="I223">
        <f t="shared" si="10"/>
        <v>14.3437186087176</v>
      </c>
      <c r="J223">
        <f t="shared" si="11"/>
        <v>-16.697083914993101</v>
      </c>
    </row>
    <row r="224" spans="1:10">
      <c r="A224" t="s">
        <v>226</v>
      </c>
      <c r="B224">
        <v>192.425163899035</v>
      </c>
      <c r="C224">
        <v>206.96597925089799</v>
      </c>
      <c r="D224">
        <v>52.566597915657098</v>
      </c>
      <c r="E224">
        <v>47.972434403595599</v>
      </c>
      <c r="G224" t="s">
        <v>226</v>
      </c>
      <c r="H224">
        <f t="shared" si="9"/>
        <v>199.69557157496649</v>
      </c>
      <c r="I224">
        <f t="shared" si="10"/>
        <v>50.269516159626349</v>
      </c>
      <c r="J224">
        <f t="shared" si="11"/>
        <v>-149.42605541534016</v>
      </c>
    </row>
    <row r="225" spans="1:10">
      <c r="A225" t="s">
        <v>227</v>
      </c>
      <c r="B225">
        <v>138.14645615222099</v>
      </c>
      <c r="C225">
        <v>156.850379444672</v>
      </c>
      <c r="D225">
        <v>58.310858239578799</v>
      </c>
      <c r="E225">
        <v>68.422691507231704</v>
      </c>
      <c r="G225" t="s">
        <v>227</v>
      </c>
      <c r="H225">
        <f t="shared" si="9"/>
        <v>147.4984177984465</v>
      </c>
      <c r="I225">
        <f t="shared" si="10"/>
        <v>63.366774873405248</v>
      </c>
      <c r="J225">
        <f t="shared" si="11"/>
        <v>-84.131642925041248</v>
      </c>
    </row>
    <row r="226" spans="1:10">
      <c r="A226" t="s">
        <v>228</v>
      </c>
      <c r="B226">
        <v>217.72633886809899</v>
      </c>
      <c r="C226">
        <v>219.605862591614</v>
      </c>
      <c r="D226">
        <v>123.31775276558599</v>
      </c>
      <c r="E226">
        <v>121.586825368536</v>
      </c>
      <c r="G226" t="s">
        <v>228</v>
      </c>
      <c r="H226">
        <f t="shared" si="9"/>
        <v>218.66610072985651</v>
      </c>
      <c r="I226">
        <f t="shared" si="10"/>
        <v>122.452289067061</v>
      </c>
      <c r="J226">
        <f t="shared" si="11"/>
        <v>-96.213811662795507</v>
      </c>
    </row>
    <row r="227" spans="1:10">
      <c r="A227" t="s">
        <v>229</v>
      </c>
      <c r="B227">
        <v>213.16879734686199</v>
      </c>
      <c r="C227">
        <v>218.267222861254</v>
      </c>
      <c r="D227">
        <v>108.155443781602</v>
      </c>
      <c r="E227">
        <v>105.991162046947</v>
      </c>
      <c r="G227" t="s">
        <v>229</v>
      </c>
      <c r="H227">
        <f t="shared" si="9"/>
        <v>215.71801010405801</v>
      </c>
      <c r="I227">
        <f t="shared" si="10"/>
        <v>107.07330291427451</v>
      </c>
      <c r="J227">
        <f t="shared" si="11"/>
        <v>-108.6447071897835</v>
      </c>
    </row>
    <row r="228" spans="1:10">
      <c r="A228" t="s">
        <v>230</v>
      </c>
      <c r="B228">
        <v>401.46850317406103</v>
      </c>
      <c r="C228">
        <v>433.36594262161998</v>
      </c>
      <c r="D228">
        <v>188.712999182386</v>
      </c>
      <c r="E228">
        <v>200.28535556436901</v>
      </c>
      <c r="G228" t="s">
        <v>230</v>
      </c>
      <c r="H228">
        <f t="shared" si="9"/>
        <v>417.41722289784047</v>
      </c>
      <c r="I228">
        <f t="shared" si="10"/>
        <v>194.49917737337751</v>
      </c>
      <c r="J228">
        <f t="shared" si="11"/>
        <v>-222.91804552446297</v>
      </c>
    </row>
    <row r="229" spans="1:10">
      <c r="A229" t="s">
        <v>231</v>
      </c>
      <c r="B229">
        <v>526.96376710038805</v>
      </c>
      <c r="C229">
        <v>490.55325483203899</v>
      </c>
      <c r="D229">
        <v>186.074181823597</v>
      </c>
      <c r="E229">
        <v>208.01777713788599</v>
      </c>
      <c r="G229" t="s">
        <v>231</v>
      </c>
      <c r="H229">
        <f t="shared" si="9"/>
        <v>508.75851096621352</v>
      </c>
      <c r="I229">
        <f t="shared" si="10"/>
        <v>197.04597948074149</v>
      </c>
      <c r="J229">
        <f t="shared" si="11"/>
        <v>-311.71253148547203</v>
      </c>
    </row>
    <row r="230" spans="1:10">
      <c r="A230" t="s">
        <v>232</v>
      </c>
      <c r="B230">
        <v>264.585661773504</v>
      </c>
      <c r="C230">
        <v>306.64352958388599</v>
      </c>
      <c r="D230">
        <v>86.851161661781802</v>
      </c>
      <c r="E230">
        <v>88.386139669865599</v>
      </c>
      <c r="G230" t="s">
        <v>232</v>
      </c>
      <c r="H230">
        <f t="shared" si="9"/>
        <v>285.61459567869497</v>
      </c>
      <c r="I230">
        <f t="shared" si="10"/>
        <v>87.618650665823708</v>
      </c>
      <c r="J230">
        <f t="shared" si="11"/>
        <v>-197.99594501287126</v>
      </c>
    </row>
    <row r="231" spans="1:10">
      <c r="A231" t="s">
        <v>233</v>
      </c>
      <c r="B231">
        <v>110.893356415067</v>
      </c>
      <c r="C231">
        <v>133.03027852791399</v>
      </c>
      <c r="D231">
        <v>44.097431517926204</v>
      </c>
      <c r="E231">
        <v>32.387490000745103</v>
      </c>
      <c r="G231" t="s">
        <v>233</v>
      </c>
      <c r="H231">
        <f t="shared" si="9"/>
        <v>121.96181747149049</v>
      </c>
      <c r="I231">
        <f t="shared" si="10"/>
        <v>38.242460759335657</v>
      </c>
      <c r="J231">
        <f t="shared" si="11"/>
        <v>-83.719356712154834</v>
      </c>
    </row>
    <row r="232" spans="1:10">
      <c r="A232" t="s">
        <v>234</v>
      </c>
      <c r="B232">
        <v>143.79366207059101</v>
      </c>
      <c r="C232">
        <v>145.371905701511</v>
      </c>
      <c r="D232">
        <v>56.976942668661799</v>
      </c>
      <c r="E232">
        <v>57.905661318115399</v>
      </c>
      <c r="G232" t="s">
        <v>234</v>
      </c>
      <c r="H232">
        <f t="shared" si="9"/>
        <v>144.582783886051</v>
      </c>
      <c r="I232">
        <f t="shared" si="10"/>
        <v>57.441301993388599</v>
      </c>
      <c r="J232">
        <f t="shared" si="11"/>
        <v>-87.141481892662398</v>
      </c>
    </row>
    <row r="233" spans="1:10">
      <c r="A233" t="s">
        <v>235</v>
      </c>
      <c r="B233">
        <v>35.313984954967303</v>
      </c>
      <c r="C233">
        <v>28.1405996224793</v>
      </c>
      <c r="D233">
        <v>11.070174738220601</v>
      </c>
      <c r="E233">
        <v>8.2844053416420298</v>
      </c>
      <c r="G233" t="s">
        <v>235</v>
      </c>
      <c r="H233">
        <f t="shared" si="9"/>
        <v>31.727292288723302</v>
      </c>
      <c r="I233">
        <f t="shared" si="10"/>
        <v>9.6772900399313144</v>
      </c>
      <c r="J233">
        <f t="shared" si="11"/>
        <v>-22.050002248791987</v>
      </c>
    </row>
    <row r="234" spans="1:10">
      <c r="A234" t="s">
        <v>236</v>
      </c>
      <c r="B234">
        <v>90.894888602283899</v>
      </c>
      <c r="C234">
        <v>85.164869755557206</v>
      </c>
      <c r="D234">
        <v>28.866539878933899</v>
      </c>
      <c r="E234">
        <v>31.285827808949701</v>
      </c>
      <c r="G234" t="s">
        <v>236</v>
      </c>
      <c r="H234">
        <f t="shared" si="9"/>
        <v>88.029879178920552</v>
      </c>
      <c r="I234">
        <f t="shared" si="10"/>
        <v>30.076183843941799</v>
      </c>
      <c r="J234">
        <f t="shared" si="11"/>
        <v>-57.953695334978754</v>
      </c>
    </row>
    <row r="235" spans="1:10">
      <c r="A235" t="s">
        <v>237</v>
      </c>
      <c r="B235">
        <v>88.045237779860997</v>
      </c>
      <c r="C235">
        <v>84.375398828735399</v>
      </c>
      <c r="D235">
        <v>21.309174995547401</v>
      </c>
      <c r="E235">
        <v>19.604645693054302</v>
      </c>
      <c r="G235" t="s">
        <v>237</v>
      </c>
      <c r="H235">
        <f t="shared" si="9"/>
        <v>86.210318304298198</v>
      </c>
      <c r="I235">
        <f t="shared" si="10"/>
        <v>20.456910344300852</v>
      </c>
      <c r="J235">
        <f t="shared" si="11"/>
        <v>-65.753407959997347</v>
      </c>
    </row>
    <row r="236" spans="1:10">
      <c r="A236" t="s">
        <v>238</v>
      </c>
      <c r="B236">
        <v>6.1819055058361396</v>
      </c>
      <c r="C236">
        <v>5.3393162115598001</v>
      </c>
      <c r="D236">
        <v>3.5056147446549901</v>
      </c>
      <c r="E236">
        <v>3.5474433990499898</v>
      </c>
      <c r="G236" t="s">
        <v>238</v>
      </c>
      <c r="H236">
        <f t="shared" si="9"/>
        <v>5.7606108586979694</v>
      </c>
      <c r="I236">
        <f t="shared" si="10"/>
        <v>3.5265290718524902</v>
      </c>
      <c r="J236">
        <f t="shared" si="11"/>
        <v>-2.2340817868454792</v>
      </c>
    </row>
    <row r="237" spans="1:10">
      <c r="A237" t="s">
        <v>239</v>
      </c>
      <c r="B237">
        <v>58.3299905161021</v>
      </c>
      <c r="C237">
        <v>62.081708519492999</v>
      </c>
      <c r="D237">
        <v>41.581941747480599</v>
      </c>
      <c r="E237">
        <v>44.603474160587403</v>
      </c>
      <c r="G237" t="s">
        <v>239</v>
      </c>
      <c r="H237">
        <f t="shared" si="9"/>
        <v>60.205849517797546</v>
      </c>
      <c r="I237">
        <f t="shared" si="10"/>
        <v>43.092707954033997</v>
      </c>
      <c r="J237">
        <f t="shared" si="11"/>
        <v>-17.113141563763548</v>
      </c>
    </row>
    <row r="238" spans="1:10">
      <c r="A238" t="s">
        <v>240</v>
      </c>
      <c r="B238">
        <v>88.384806190031298</v>
      </c>
      <c r="C238">
        <v>88.723858695813206</v>
      </c>
      <c r="D238">
        <v>92.190372419678198</v>
      </c>
      <c r="E238">
        <v>80.285614170581596</v>
      </c>
      <c r="G238" t="s">
        <v>240</v>
      </c>
      <c r="H238">
        <f t="shared" si="9"/>
        <v>88.554332442922259</v>
      </c>
      <c r="I238">
        <f t="shared" si="10"/>
        <v>86.237993295129897</v>
      </c>
      <c r="J238">
        <f t="shared" si="11"/>
        <v>-2.3163391477923625</v>
      </c>
    </row>
    <row r="239" spans="1:10">
      <c r="A239" t="s">
        <v>241</v>
      </c>
      <c r="B239">
        <v>18.905768526638099</v>
      </c>
      <c r="C239">
        <v>16.749922394441299</v>
      </c>
      <c r="D239">
        <v>9.6512457805568594</v>
      </c>
      <c r="E239">
        <v>8.0397958575310007</v>
      </c>
      <c r="G239" t="s">
        <v>241</v>
      </c>
      <c r="H239">
        <f t="shared" si="9"/>
        <v>17.827845460539699</v>
      </c>
      <c r="I239">
        <f t="shared" si="10"/>
        <v>8.8455208190439301</v>
      </c>
      <c r="J239">
        <f t="shared" si="11"/>
        <v>-8.9823246414957687</v>
      </c>
    </row>
    <row r="240" spans="1:10">
      <c r="A240" t="s">
        <v>242</v>
      </c>
      <c r="B240">
        <v>40.182131116043003</v>
      </c>
      <c r="C240">
        <v>36.011310483704499</v>
      </c>
      <c r="D240">
        <v>27.761167570784199</v>
      </c>
      <c r="E240">
        <v>18.914247153918499</v>
      </c>
      <c r="G240" t="s">
        <v>242</v>
      </c>
      <c r="H240">
        <f t="shared" si="9"/>
        <v>38.096720799873751</v>
      </c>
      <c r="I240">
        <f t="shared" si="10"/>
        <v>23.337707362351349</v>
      </c>
      <c r="J240">
        <f t="shared" si="11"/>
        <v>-14.759013437522402</v>
      </c>
    </row>
    <row r="241" spans="1:10">
      <c r="A241" t="s">
        <v>243</v>
      </c>
      <c r="B241">
        <v>782.82447600159503</v>
      </c>
      <c r="C241">
        <v>732.73330534133095</v>
      </c>
      <c r="D241">
        <v>575.967098782059</v>
      </c>
      <c r="E241">
        <v>688.63717426923699</v>
      </c>
      <c r="G241" t="s">
        <v>243</v>
      </c>
      <c r="H241">
        <f t="shared" si="9"/>
        <v>757.77889067146293</v>
      </c>
      <c r="I241">
        <f t="shared" si="10"/>
        <v>632.30213652564794</v>
      </c>
      <c r="J241">
        <f t="shared" si="11"/>
        <v>-125.47675414581499</v>
      </c>
    </row>
    <row r="242" spans="1:10">
      <c r="A242" t="s">
        <v>244</v>
      </c>
      <c r="B242">
        <v>18.723656844510799</v>
      </c>
      <c r="C242">
        <v>19.343432891164898</v>
      </c>
      <c r="D242">
        <v>7.6880516810172903</v>
      </c>
      <c r="E242">
        <v>6.16695706135532</v>
      </c>
      <c r="G242" t="s">
        <v>244</v>
      </c>
      <c r="H242">
        <f t="shared" si="9"/>
        <v>19.033544867837847</v>
      </c>
      <c r="I242">
        <f t="shared" si="10"/>
        <v>6.9275043711863056</v>
      </c>
      <c r="J242">
        <f t="shared" si="11"/>
        <v>-12.106040496651541</v>
      </c>
    </row>
    <row r="243" spans="1:10">
      <c r="A243" t="s">
        <v>245</v>
      </c>
      <c r="B243">
        <v>47.349003316088201</v>
      </c>
      <c r="C243">
        <v>44.780278831755901</v>
      </c>
      <c r="D243">
        <v>29.6810390195708</v>
      </c>
      <c r="E243">
        <v>24.9550872923265</v>
      </c>
      <c r="G243" t="s">
        <v>245</v>
      </c>
      <c r="H243">
        <f t="shared" si="9"/>
        <v>46.064641073922047</v>
      </c>
      <c r="I243">
        <f t="shared" si="10"/>
        <v>27.31806315594865</v>
      </c>
      <c r="J243">
        <f t="shared" si="11"/>
        <v>-18.746577917973397</v>
      </c>
    </row>
    <row r="244" spans="1:10">
      <c r="A244" t="s">
        <v>246</v>
      </c>
      <c r="B244">
        <v>108.977178408474</v>
      </c>
      <c r="C244">
        <v>94.185613642003602</v>
      </c>
      <c r="D244">
        <v>57.4962025859409</v>
      </c>
      <c r="E244">
        <v>59.208320907579299</v>
      </c>
      <c r="G244" t="s">
        <v>246</v>
      </c>
      <c r="H244">
        <f t="shared" si="9"/>
        <v>101.5813960252388</v>
      </c>
      <c r="I244">
        <f t="shared" si="10"/>
        <v>58.352261746760099</v>
      </c>
      <c r="J244">
        <f t="shared" si="11"/>
        <v>-43.229134278478703</v>
      </c>
    </row>
    <row r="245" spans="1:10">
      <c r="A245" t="s">
        <v>247</v>
      </c>
      <c r="B245">
        <v>84.318399438174495</v>
      </c>
      <c r="C245">
        <v>96.978225065548699</v>
      </c>
      <c r="D245">
        <v>34.059768578617401</v>
      </c>
      <c r="E245">
        <v>30.262014349959198</v>
      </c>
      <c r="G245" t="s">
        <v>247</v>
      </c>
      <c r="H245">
        <f t="shared" si="9"/>
        <v>90.648312251861597</v>
      </c>
      <c r="I245">
        <f t="shared" si="10"/>
        <v>32.160891464288298</v>
      </c>
      <c r="J245">
        <f t="shared" si="11"/>
        <v>-58.487420787573299</v>
      </c>
    </row>
    <row r="246" spans="1:10">
      <c r="A246" t="s">
        <v>248</v>
      </c>
      <c r="B246">
        <v>24.342704587998</v>
      </c>
      <c r="C246">
        <v>26.173116797351</v>
      </c>
      <c r="D246">
        <v>10.167321042382699</v>
      </c>
      <c r="E246">
        <v>11.470018053257901</v>
      </c>
      <c r="G246" t="s">
        <v>248</v>
      </c>
      <c r="H246">
        <f t="shared" si="9"/>
        <v>25.2579106926745</v>
      </c>
      <c r="I246">
        <f t="shared" si="10"/>
        <v>10.818669547820299</v>
      </c>
      <c r="J246">
        <f t="shared" si="11"/>
        <v>-14.439241144854201</v>
      </c>
    </row>
    <row r="247" spans="1:10">
      <c r="A247" t="s">
        <v>249</v>
      </c>
      <c r="B247">
        <v>99.486108091106601</v>
      </c>
      <c r="C247">
        <v>113.334357380371</v>
      </c>
      <c r="D247">
        <v>56.869843500060298</v>
      </c>
      <c r="E247">
        <v>52.045324791603598</v>
      </c>
      <c r="G247" t="s">
        <v>249</v>
      </c>
      <c r="H247">
        <f t="shared" si="9"/>
        <v>106.4102327357388</v>
      </c>
      <c r="I247">
        <f t="shared" si="10"/>
        <v>54.457584145831945</v>
      </c>
      <c r="J247">
        <f t="shared" si="11"/>
        <v>-51.952648589906858</v>
      </c>
    </row>
    <row r="248" spans="1:10">
      <c r="A248" t="s">
        <v>250</v>
      </c>
      <c r="B248">
        <v>176.40470335841701</v>
      </c>
      <c r="C248">
        <v>187.13302366112401</v>
      </c>
      <c r="D248">
        <v>121.80367490324799</v>
      </c>
      <c r="E248">
        <v>130.03718530637201</v>
      </c>
      <c r="G248" t="s">
        <v>250</v>
      </c>
      <c r="H248">
        <f t="shared" si="9"/>
        <v>181.76886350977051</v>
      </c>
      <c r="I248">
        <f t="shared" si="10"/>
        <v>125.92043010481001</v>
      </c>
      <c r="J248">
        <f t="shared" si="11"/>
        <v>-55.848433404960502</v>
      </c>
    </row>
    <row r="249" spans="1:10">
      <c r="A249" t="s">
        <v>251</v>
      </c>
      <c r="B249">
        <v>43.044548469171097</v>
      </c>
      <c r="C249">
        <v>44.1479622617112</v>
      </c>
      <c r="D249">
        <v>31.12921666119</v>
      </c>
      <c r="E249">
        <v>36.414821878778</v>
      </c>
      <c r="G249" t="s">
        <v>251</v>
      </c>
      <c r="H249">
        <f t="shared" si="9"/>
        <v>43.596255365441152</v>
      </c>
      <c r="I249">
        <f t="shared" si="10"/>
        <v>33.772019269984</v>
      </c>
      <c r="J249">
        <f t="shared" si="11"/>
        <v>-9.8242360954571524</v>
      </c>
    </row>
    <row r="250" spans="1:10">
      <c r="A250" t="s">
        <v>252</v>
      </c>
      <c r="B250">
        <v>6.9939728194262498</v>
      </c>
      <c r="C250">
        <v>6.9034907404049699</v>
      </c>
      <c r="D250">
        <v>2.7817215628012901</v>
      </c>
      <c r="E250">
        <v>2.1099135633163999</v>
      </c>
      <c r="G250" t="s">
        <v>252</v>
      </c>
      <c r="H250">
        <f t="shared" si="9"/>
        <v>6.9487317799156099</v>
      </c>
      <c r="I250">
        <f t="shared" si="10"/>
        <v>2.4458175630588448</v>
      </c>
      <c r="J250">
        <f t="shared" si="11"/>
        <v>-4.5029142168567651</v>
      </c>
    </row>
    <row r="251" spans="1:10">
      <c r="A251" t="s">
        <v>253</v>
      </c>
      <c r="B251">
        <v>41.157679330355201</v>
      </c>
      <c r="C251">
        <v>47.027937614816999</v>
      </c>
      <c r="D251">
        <v>31.0087377171401</v>
      </c>
      <c r="E251">
        <v>30.296539410037699</v>
      </c>
      <c r="G251" t="s">
        <v>253</v>
      </c>
      <c r="H251">
        <f t="shared" si="9"/>
        <v>44.0928084725861</v>
      </c>
      <c r="I251">
        <f t="shared" si="10"/>
        <v>30.652638563588901</v>
      </c>
      <c r="J251">
        <f t="shared" si="11"/>
        <v>-13.440169908997198</v>
      </c>
    </row>
    <row r="252" spans="1:10">
      <c r="A252" t="s">
        <v>254</v>
      </c>
      <c r="B252">
        <v>113.16655679979399</v>
      </c>
      <c r="C252">
        <v>105.698404222256</v>
      </c>
      <c r="D252">
        <v>35.498090420822201</v>
      </c>
      <c r="E252">
        <v>38.062312815699897</v>
      </c>
      <c r="G252" t="s">
        <v>254</v>
      </c>
      <c r="H252">
        <f t="shared" si="9"/>
        <v>109.43248051102501</v>
      </c>
      <c r="I252">
        <f t="shared" si="10"/>
        <v>36.780201618261046</v>
      </c>
      <c r="J252">
        <f t="shared" si="11"/>
        <v>-72.65227889276396</v>
      </c>
    </row>
    <row r="253" spans="1:10">
      <c r="A253" t="s">
        <v>255</v>
      </c>
      <c r="B253">
        <v>10.772293133190599</v>
      </c>
      <c r="C253">
        <v>8.84081783336282</v>
      </c>
      <c r="D253">
        <v>7.46518460269046</v>
      </c>
      <c r="E253">
        <v>7.07847034525079</v>
      </c>
      <c r="G253" t="s">
        <v>255</v>
      </c>
      <c r="H253">
        <f t="shared" si="9"/>
        <v>9.8065554832767106</v>
      </c>
      <c r="I253">
        <f t="shared" si="10"/>
        <v>7.2718274739706246</v>
      </c>
      <c r="J253">
        <f t="shared" si="11"/>
        <v>-2.534728009306086</v>
      </c>
    </row>
    <row r="254" spans="1:10">
      <c r="A254" t="s">
        <v>256</v>
      </c>
      <c r="B254">
        <v>8.0105382717546405</v>
      </c>
      <c r="C254">
        <v>9.4181060511661006</v>
      </c>
      <c r="D254">
        <v>6.9414477395473302</v>
      </c>
      <c r="E254">
        <v>7.25905537437355</v>
      </c>
      <c r="G254" t="s">
        <v>256</v>
      </c>
      <c r="H254">
        <f t="shared" si="9"/>
        <v>8.7143221614603696</v>
      </c>
      <c r="I254">
        <f t="shared" si="10"/>
        <v>7.1002515569604405</v>
      </c>
      <c r="J254">
        <f t="shared" si="11"/>
        <v>-1.6140706044999291</v>
      </c>
    </row>
    <row r="255" spans="1:10">
      <c r="A255" t="s">
        <v>257</v>
      </c>
      <c r="B255">
        <v>36.068439735356101</v>
      </c>
      <c r="C255">
        <v>25.916028480039401</v>
      </c>
      <c r="D255">
        <v>21.354043171863101</v>
      </c>
      <c r="E255">
        <v>20.5859766891509</v>
      </c>
      <c r="G255" t="s">
        <v>257</v>
      </c>
      <c r="H255">
        <f t="shared" si="9"/>
        <v>30.992234107697751</v>
      </c>
      <c r="I255">
        <f t="shared" si="10"/>
        <v>20.970009930507</v>
      </c>
      <c r="J255">
        <f t="shared" si="11"/>
        <v>-10.022224177190751</v>
      </c>
    </row>
    <row r="256" spans="1:10">
      <c r="A256" t="s">
        <v>258</v>
      </c>
      <c r="B256">
        <v>20.006374808349001</v>
      </c>
      <c r="C256">
        <v>17.864265567983001</v>
      </c>
      <c r="D256">
        <v>8.10131562146608</v>
      </c>
      <c r="E256">
        <v>7.3411874042814098</v>
      </c>
      <c r="G256" t="s">
        <v>258</v>
      </c>
      <c r="H256">
        <f t="shared" si="9"/>
        <v>18.935320188166003</v>
      </c>
      <c r="I256">
        <f t="shared" si="10"/>
        <v>7.7212515128737449</v>
      </c>
      <c r="J256">
        <f t="shared" si="11"/>
        <v>-11.214068675292257</v>
      </c>
    </row>
    <row r="257" spans="1:10">
      <c r="A257" t="s">
        <v>259</v>
      </c>
      <c r="B257">
        <v>78.588735754152907</v>
      </c>
      <c r="C257">
        <v>72.6718013602582</v>
      </c>
      <c r="D257">
        <v>20.840935214228701</v>
      </c>
      <c r="E257">
        <v>18.362575430964199</v>
      </c>
      <c r="G257" t="s">
        <v>259</v>
      </c>
      <c r="H257">
        <f t="shared" si="9"/>
        <v>75.630268557205554</v>
      </c>
      <c r="I257">
        <f t="shared" si="10"/>
        <v>19.60175532259645</v>
      </c>
      <c r="J257">
        <f t="shared" si="11"/>
        <v>-56.028513234609107</v>
      </c>
    </row>
    <row r="258" spans="1:10">
      <c r="A258" t="s">
        <v>260</v>
      </c>
      <c r="B258">
        <v>29.565780288461699</v>
      </c>
      <c r="C258">
        <v>31.533496004984698</v>
      </c>
      <c r="D258">
        <v>17.494096483861401</v>
      </c>
      <c r="E258">
        <v>16.917010403772899</v>
      </c>
      <c r="G258" t="s">
        <v>260</v>
      </c>
      <c r="H258">
        <f t="shared" si="9"/>
        <v>30.549638146723197</v>
      </c>
      <c r="I258">
        <f t="shared" si="10"/>
        <v>17.205553443817152</v>
      </c>
      <c r="J258">
        <f t="shared" si="11"/>
        <v>-13.344084702906045</v>
      </c>
    </row>
    <row r="259" spans="1:10">
      <c r="A259" t="s">
        <v>261</v>
      </c>
      <c r="B259">
        <v>7.0406859530352</v>
      </c>
      <c r="C259">
        <v>6.3250482860284301</v>
      </c>
      <c r="D259">
        <v>3.6808735490794602</v>
      </c>
      <c r="E259">
        <v>2.7353050217474801</v>
      </c>
      <c r="G259" t="s">
        <v>261</v>
      </c>
      <c r="H259">
        <f t="shared" ref="H259:H322" si="12">AVERAGE(B259:C259)</f>
        <v>6.6828671195318154</v>
      </c>
      <c r="I259">
        <f t="shared" ref="I259:I322" si="13">AVERAGE(D259:E259)</f>
        <v>3.2080892854134699</v>
      </c>
      <c r="J259">
        <f t="shared" ref="J259:J322" si="14">(I259-H259)</f>
        <v>-3.4747778341183455</v>
      </c>
    </row>
    <row r="260" spans="1:10">
      <c r="A260" t="s">
        <v>262</v>
      </c>
      <c r="B260">
        <v>63.865279890467001</v>
      </c>
      <c r="C260">
        <v>70.078922549525899</v>
      </c>
      <c r="D260">
        <v>35.6125782309906</v>
      </c>
      <c r="E260">
        <v>31.404924786384399</v>
      </c>
      <c r="G260" t="s">
        <v>262</v>
      </c>
      <c r="H260">
        <f t="shared" si="12"/>
        <v>66.972101219996446</v>
      </c>
      <c r="I260">
        <f t="shared" si="13"/>
        <v>33.508751508687496</v>
      </c>
      <c r="J260">
        <f t="shared" si="14"/>
        <v>-33.46334971130895</v>
      </c>
    </row>
    <row r="261" spans="1:10">
      <c r="A261" t="s">
        <v>263</v>
      </c>
      <c r="B261">
        <v>97.948580798337005</v>
      </c>
      <c r="C261">
        <v>107.064298529604</v>
      </c>
      <c r="D261">
        <v>52.788677744284001</v>
      </c>
      <c r="E261">
        <v>56.751972426691403</v>
      </c>
      <c r="G261" t="s">
        <v>263</v>
      </c>
      <c r="H261">
        <f t="shared" si="12"/>
        <v>102.5064396639705</v>
      </c>
      <c r="I261">
        <f t="shared" si="13"/>
        <v>54.770325085487698</v>
      </c>
      <c r="J261">
        <f t="shared" si="14"/>
        <v>-47.736114578482798</v>
      </c>
    </row>
    <row r="262" spans="1:10">
      <c r="A262" t="s">
        <v>264</v>
      </c>
      <c r="B262">
        <v>3.1952609983581102</v>
      </c>
      <c r="C262">
        <v>1.70633889831318</v>
      </c>
      <c r="D262">
        <v>0.95309595546659798</v>
      </c>
      <c r="E262">
        <v>0.73231204951650397</v>
      </c>
      <c r="G262" t="s">
        <v>264</v>
      </c>
      <c r="H262">
        <f t="shared" si="12"/>
        <v>2.4507999483356451</v>
      </c>
      <c r="I262">
        <f t="shared" si="13"/>
        <v>0.84270400249155097</v>
      </c>
      <c r="J262">
        <f t="shared" si="14"/>
        <v>-1.6080959458440942</v>
      </c>
    </row>
    <row r="263" spans="1:10">
      <c r="A263" t="s">
        <v>265</v>
      </c>
      <c r="B263">
        <v>1.7110750934360199</v>
      </c>
      <c r="C263">
        <v>0.71199900269528904</v>
      </c>
      <c r="D263">
        <v>0.40156841207093202</v>
      </c>
      <c r="E263">
        <v>0.121673415038134</v>
      </c>
      <c r="G263" t="s">
        <v>265</v>
      </c>
      <c r="H263">
        <f t="shared" si="12"/>
        <v>1.2115370480656544</v>
      </c>
      <c r="I263">
        <f t="shared" si="13"/>
        <v>0.26162091355453299</v>
      </c>
      <c r="J263">
        <f t="shared" si="14"/>
        <v>-0.94991613451112145</v>
      </c>
    </row>
    <row r="264" spans="1:10">
      <c r="A264" t="s">
        <v>266</v>
      </c>
      <c r="B264">
        <v>2.1319236370477199</v>
      </c>
      <c r="C264">
        <v>1.8964944869190501</v>
      </c>
      <c r="D264">
        <v>0.94738257371720702</v>
      </c>
      <c r="E264">
        <v>0.70327896962422898</v>
      </c>
      <c r="G264" t="s">
        <v>266</v>
      </c>
      <c r="H264">
        <f t="shared" si="12"/>
        <v>2.0142090619833848</v>
      </c>
      <c r="I264">
        <f t="shared" si="13"/>
        <v>0.825330771670718</v>
      </c>
      <c r="J264">
        <f t="shared" si="14"/>
        <v>-1.1888782903126667</v>
      </c>
    </row>
    <row r="265" spans="1:10">
      <c r="A265" t="s">
        <v>267</v>
      </c>
      <c r="B265">
        <v>3.8926684340580699</v>
      </c>
      <c r="C265">
        <v>4.24279515644887</v>
      </c>
      <c r="D265">
        <v>1.2180822749236799</v>
      </c>
      <c r="E265">
        <v>0.77505419758595795</v>
      </c>
      <c r="G265" t="s">
        <v>267</v>
      </c>
      <c r="H265">
        <f t="shared" si="12"/>
        <v>4.0677317952534704</v>
      </c>
      <c r="I265">
        <f t="shared" si="13"/>
        <v>0.99656823625481894</v>
      </c>
      <c r="J265">
        <f t="shared" si="14"/>
        <v>-3.0711635589986512</v>
      </c>
    </row>
    <row r="266" spans="1:10">
      <c r="A266" t="s">
        <v>268</v>
      </c>
      <c r="B266">
        <v>8.6806506079495005</v>
      </c>
      <c r="C266">
        <v>5.4376052867132101</v>
      </c>
      <c r="D266">
        <v>1.63352786181775</v>
      </c>
      <c r="E266">
        <v>1.0393982838760101</v>
      </c>
      <c r="G266" t="s">
        <v>268</v>
      </c>
      <c r="H266">
        <f t="shared" si="12"/>
        <v>7.0591279473313548</v>
      </c>
      <c r="I266">
        <f t="shared" si="13"/>
        <v>1.33646307284688</v>
      </c>
      <c r="J266">
        <f t="shared" si="14"/>
        <v>-5.722664874484475</v>
      </c>
    </row>
    <row r="267" spans="1:10">
      <c r="A267" t="s">
        <v>269</v>
      </c>
      <c r="B267">
        <v>30.304347789812802</v>
      </c>
      <c r="C267">
        <v>20.527915040238199</v>
      </c>
      <c r="D267">
        <v>4.19853276869478</v>
      </c>
      <c r="E267">
        <v>4.3985082011010199</v>
      </c>
      <c r="G267" t="s">
        <v>269</v>
      </c>
      <c r="H267">
        <f t="shared" si="12"/>
        <v>25.4161314150255</v>
      </c>
      <c r="I267">
        <f t="shared" si="13"/>
        <v>4.2985204848978995</v>
      </c>
      <c r="J267">
        <f t="shared" si="14"/>
        <v>-21.117610930127601</v>
      </c>
    </row>
    <row r="268" spans="1:10">
      <c r="A268" t="s">
        <v>270</v>
      </c>
      <c r="B268">
        <v>2.62664225265627</v>
      </c>
      <c r="C268">
        <v>1.76286701691976</v>
      </c>
      <c r="D268">
        <v>0.99245576528324297</v>
      </c>
      <c r="E268">
        <v>1.04951890674267</v>
      </c>
      <c r="G268" t="s">
        <v>270</v>
      </c>
      <c r="H268">
        <f t="shared" si="12"/>
        <v>2.1947546347880151</v>
      </c>
      <c r="I268">
        <f t="shared" si="13"/>
        <v>1.0209873360129564</v>
      </c>
      <c r="J268">
        <f t="shared" si="14"/>
        <v>-1.1737672987750587</v>
      </c>
    </row>
    <row r="269" spans="1:10">
      <c r="A269" t="s">
        <v>271</v>
      </c>
      <c r="B269">
        <v>4.9670659349130704</v>
      </c>
      <c r="C269">
        <v>4.1827732974716998</v>
      </c>
      <c r="D269">
        <v>2.3094248151690602</v>
      </c>
      <c r="E269">
        <v>2.1458855489438</v>
      </c>
      <c r="G269" t="s">
        <v>271</v>
      </c>
      <c r="H269">
        <f t="shared" si="12"/>
        <v>4.5749196161923855</v>
      </c>
      <c r="I269">
        <f t="shared" si="13"/>
        <v>2.2276551820564299</v>
      </c>
      <c r="J269">
        <f t="shared" si="14"/>
        <v>-2.3472644341359556</v>
      </c>
    </row>
    <row r="270" spans="1:10">
      <c r="A270" t="s">
        <v>272</v>
      </c>
      <c r="B270">
        <v>5.9139409621281498</v>
      </c>
      <c r="C270">
        <v>4.5735474603313904</v>
      </c>
      <c r="D270">
        <v>1.9349153506869801</v>
      </c>
      <c r="E270">
        <v>2.3991997334587798</v>
      </c>
      <c r="G270" t="s">
        <v>272</v>
      </c>
      <c r="H270">
        <f t="shared" si="12"/>
        <v>5.2437442112297701</v>
      </c>
      <c r="I270">
        <f t="shared" si="13"/>
        <v>2.1670575420728797</v>
      </c>
      <c r="J270">
        <f t="shared" si="14"/>
        <v>-3.0766866691568904</v>
      </c>
    </row>
    <row r="271" spans="1:10">
      <c r="A271" t="s">
        <v>273</v>
      </c>
      <c r="B271">
        <v>7.0938650129479797</v>
      </c>
      <c r="C271">
        <v>6.6654516417774898</v>
      </c>
      <c r="D271">
        <v>18.9850565322782</v>
      </c>
      <c r="E271">
        <v>26.390178731996699</v>
      </c>
      <c r="G271" t="s">
        <v>273</v>
      </c>
      <c r="H271">
        <f t="shared" si="12"/>
        <v>6.8796583273627352</v>
      </c>
      <c r="I271">
        <f t="shared" si="13"/>
        <v>22.687617632137449</v>
      </c>
      <c r="J271">
        <f t="shared" si="14"/>
        <v>15.807959304774714</v>
      </c>
    </row>
    <row r="272" spans="1:10">
      <c r="A272" t="s">
        <v>274</v>
      </c>
      <c r="B272">
        <v>2.7336052165737099</v>
      </c>
      <c r="C272">
        <v>2.0766733758301701</v>
      </c>
      <c r="D272">
        <v>3.27596800773444</v>
      </c>
      <c r="E272">
        <v>4.6321497101954803</v>
      </c>
      <c r="G272" t="s">
        <v>274</v>
      </c>
      <c r="H272">
        <f t="shared" si="12"/>
        <v>2.40513929620194</v>
      </c>
      <c r="I272">
        <f t="shared" si="13"/>
        <v>3.9540588589649603</v>
      </c>
      <c r="J272">
        <f t="shared" si="14"/>
        <v>1.5489195627630203</v>
      </c>
    </row>
    <row r="273" spans="1:10">
      <c r="A273" t="s">
        <v>275</v>
      </c>
      <c r="B273">
        <v>0.63565404909470002</v>
      </c>
      <c r="C273">
        <v>0.49772130770830297</v>
      </c>
      <c r="D273">
        <v>0.91165700088109403</v>
      </c>
      <c r="E273">
        <v>0.63281312974523996</v>
      </c>
      <c r="G273" t="s">
        <v>275</v>
      </c>
      <c r="H273">
        <f t="shared" si="12"/>
        <v>0.56668767840150147</v>
      </c>
      <c r="I273">
        <f t="shared" si="13"/>
        <v>0.77223506531316699</v>
      </c>
      <c r="J273">
        <f t="shared" si="14"/>
        <v>0.20554738691166552</v>
      </c>
    </row>
    <row r="274" spans="1:10">
      <c r="A274" t="s">
        <v>276</v>
      </c>
      <c r="B274">
        <v>4.76740536821025</v>
      </c>
      <c r="C274">
        <v>4.5790360309163898</v>
      </c>
      <c r="D274">
        <v>8.9093752358834202</v>
      </c>
      <c r="E274">
        <v>12.9726691597774</v>
      </c>
      <c r="G274" t="s">
        <v>276</v>
      </c>
      <c r="H274">
        <f t="shared" si="12"/>
        <v>4.6732206995633199</v>
      </c>
      <c r="I274">
        <f t="shared" si="13"/>
        <v>10.94102219783041</v>
      </c>
      <c r="J274">
        <f t="shared" si="14"/>
        <v>6.2678014982670902</v>
      </c>
    </row>
    <row r="275" spans="1:10">
      <c r="A275" t="s">
        <v>277</v>
      </c>
      <c r="B275">
        <v>2.55668913428164</v>
      </c>
      <c r="C275">
        <v>2.7918451024318598</v>
      </c>
      <c r="D275">
        <v>2.8649779915070601</v>
      </c>
      <c r="E275">
        <v>3.7147075213254199</v>
      </c>
      <c r="G275" t="s">
        <v>277</v>
      </c>
      <c r="H275">
        <f t="shared" si="12"/>
        <v>2.6742671183567497</v>
      </c>
      <c r="I275">
        <f t="shared" si="13"/>
        <v>3.28984275641624</v>
      </c>
      <c r="J275">
        <f t="shared" si="14"/>
        <v>0.61557563805949034</v>
      </c>
    </row>
    <row r="276" spans="1:10">
      <c r="A276" t="s">
        <v>278</v>
      </c>
      <c r="B276">
        <v>1.64210629349464</v>
      </c>
      <c r="C276">
        <v>1.1447590077291001</v>
      </c>
      <c r="D276">
        <v>1.65755818342017</v>
      </c>
      <c r="E276">
        <v>1.2656262594904799</v>
      </c>
      <c r="G276" t="s">
        <v>278</v>
      </c>
      <c r="H276">
        <f t="shared" si="12"/>
        <v>1.3934326506118699</v>
      </c>
      <c r="I276">
        <f t="shared" si="13"/>
        <v>1.461592221455325</v>
      </c>
      <c r="J276">
        <f t="shared" si="14"/>
        <v>6.8159570843455031E-2</v>
      </c>
    </row>
    <row r="277" spans="1:10">
      <c r="A277" t="s">
        <v>279</v>
      </c>
      <c r="B277">
        <v>1.8499747197269401</v>
      </c>
      <c r="C277">
        <v>1.1142633784248399</v>
      </c>
      <c r="D277">
        <v>2.0409534292266298</v>
      </c>
      <c r="E277">
        <v>3.5417435668374702</v>
      </c>
      <c r="G277" t="s">
        <v>279</v>
      </c>
      <c r="H277">
        <f t="shared" si="12"/>
        <v>1.48211904907589</v>
      </c>
      <c r="I277">
        <f t="shared" si="13"/>
        <v>2.79134849803205</v>
      </c>
      <c r="J277">
        <f t="shared" si="14"/>
        <v>1.30922944895616</v>
      </c>
    </row>
    <row r="278" spans="1:10">
      <c r="A278" t="s">
        <v>280</v>
      </c>
      <c r="B278">
        <v>0.91163589396226397</v>
      </c>
      <c r="C278">
        <v>0.50387076015875298</v>
      </c>
      <c r="D278">
        <v>0.69918236115310295</v>
      </c>
      <c r="E278">
        <v>0.74740361540181099</v>
      </c>
      <c r="G278" t="s">
        <v>280</v>
      </c>
      <c r="H278">
        <f t="shared" si="12"/>
        <v>0.70775332706050853</v>
      </c>
      <c r="I278">
        <f t="shared" si="13"/>
        <v>0.72329298827745703</v>
      </c>
      <c r="J278">
        <f t="shared" si="14"/>
        <v>1.5539661216948497E-2</v>
      </c>
    </row>
    <row r="279" spans="1:10">
      <c r="A279" t="s">
        <v>281</v>
      </c>
      <c r="B279">
        <v>1.73244407037633</v>
      </c>
      <c r="C279">
        <v>1.62781814315618</v>
      </c>
      <c r="D279">
        <v>1.3552781659740001</v>
      </c>
      <c r="E279">
        <v>1.08252527363466</v>
      </c>
      <c r="G279" t="s">
        <v>281</v>
      </c>
      <c r="H279">
        <f t="shared" si="12"/>
        <v>1.680131106766255</v>
      </c>
      <c r="I279">
        <f t="shared" si="13"/>
        <v>1.2189017198043302</v>
      </c>
      <c r="J279">
        <f t="shared" si="14"/>
        <v>-0.46122938696192484</v>
      </c>
    </row>
    <row r="280" spans="1:10">
      <c r="A280" t="s">
        <v>282</v>
      </c>
      <c r="B280">
        <v>2.4265910664980699</v>
      </c>
      <c r="C280">
        <v>1.4400278828261199</v>
      </c>
      <c r="D280">
        <v>1.3487951038741099</v>
      </c>
      <c r="E280">
        <v>2.0343123692775702</v>
      </c>
      <c r="G280" t="s">
        <v>282</v>
      </c>
      <c r="H280">
        <f t="shared" si="12"/>
        <v>1.9333094746620949</v>
      </c>
      <c r="I280">
        <f t="shared" si="13"/>
        <v>1.6915537365758402</v>
      </c>
      <c r="J280">
        <f t="shared" si="14"/>
        <v>-0.24175573808625472</v>
      </c>
    </row>
    <row r="281" spans="1:10">
      <c r="A281" t="s">
        <v>283</v>
      </c>
      <c r="B281">
        <v>5.3791324916101297</v>
      </c>
      <c r="C281">
        <v>4.0888520171629397</v>
      </c>
      <c r="D281">
        <v>3.49883267202621</v>
      </c>
      <c r="E281">
        <v>5.7762785942280903</v>
      </c>
      <c r="G281" t="s">
        <v>283</v>
      </c>
      <c r="H281">
        <f t="shared" si="12"/>
        <v>4.7339922543865347</v>
      </c>
      <c r="I281">
        <f t="shared" si="13"/>
        <v>4.6375556331271497</v>
      </c>
      <c r="J281">
        <f t="shared" si="14"/>
        <v>-9.6436621259385014E-2</v>
      </c>
    </row>
    <row r="282" spans="1:10">
      <c r="A282" t="s">
        <v>284</v>
      </c>
      <c r="B282">
        <v>1.9749748569774299</v>
      </c>
      <c r="C282">
        <v>1.2921605863218</v>
      </c>
      <c r="D282">
        <v>0.90520419324477497</v>
      </c>
      <c r="E282">
        <v>1.00116745306593</v>
      </c>
      <c r="G282" t="s">
        <v>284</v>
      </c>
      <c r="H282">
        <f t="shared" si="12"/>
        <v>1.6335677216496149</v>
      </c>
      <c r="I282">
        <f t="shared" si="13"/>
        <v>0.9531858231553525</v>
      </c>
      <c r="J282">
        <f t="shared" si="14"/>
        <v>-0.68038189849426245</v>
      </c>
    </row>
    <row r="283" spans="1:10">
      <c r="A283" t="s">
        <v>285</v>
      </c>
      <c r="B283">
        <v>3.78507648130411</v>
      </c>
      <c r="C283">
        <v>2.38078934175011</v>
      </c>
      <c r="D283">
        <v>1.24804051465829</v>
      </c>
      <c r="E283">
        <v>0.99653815386908096</v>
      </c>
      <c r="G283" t="s">
        <v>285</v>
      </c>
      <c r="H283">
        <f t="shared" si="12"/>
        <v>3.0829329115271102</v>
      </c>
      <c r="I283">
        <f t="shared" si="13"/>
        <v>1.1222893342636855</v>
      </c>
      <c r="J283">
        <f t="shared" si="14"/>
        <v>-1.9606435772634248</v>
      </c>
    </row>
    <row r="284" spans="1:10">
      <c r="A284" t="s">
        <v>286</v>
      </c>
      <c r="B284">
        <v>3.5854861206747901</v>
      </c>
      <c r="C284">
        <v>3.6053687227120199</v>
      </c>
      <c r="D284">
        <v>6.4955561312777901</v>
      </c>
      <c r="E284">
        <v>5.32288127363835</v>
      </c>
      <c r="G284" t="s">
        <v>286</v>
      </c>
      <c r="H284">
        <f t="shared" si="12"/>
        <v>3.595427421693405</v>
      </c>
      <c r="I284">
        <f t="shared" si="13"/>
        <v>5.9092187024580696</v>
      </c>
      <c r="J284">
        <f t="shared" si="14"/>
        <v>2.3137912807646646</v>
      </c>
    </row>
    <row r="285" spans="1:10">
      <c r="A285" t="s">
        <v>287</v>
      </c>
      <c r="B285">
        <v>7.63456797654755</v>
      </c>
      <c r="C285">
        <v>5.1042214530669501</v>
      </c>
      <c r="D285">
        <v>5.8193258338002902</v>
      </c>
      <c r="E285">
        <v>7.2106804051097901</v>
      </c>
      <c r="G285" t="s">
        <v>287</v>
      </c>
      <c r="H285">
        <f t="shared" si="12"/>
        <v>6.3693947148072496</v>
      </c>
      <c r="I285">
        <f t="shared" si="13"/>
        <v>6.5150031194550397</v>
      </c>
      <c r="J285">
        <f t="shared" si="14"/>
        <v>0.14560840464779012</v>
      </c>
    </row>
    <row r="286" spans="1:10">
      <c r="A286" t="s">
        <v>288</v>
      </c>
      <c r="B286">
        <v>3.1030318847660001</v>
      </c>
      <c r="C286">
        <v>2.8242022787599699</v>
      </c>
      <c r="D286">
        <v>2.87575893148726</v>
      </c>
      <c r="E286">
        <v>3.0353453694155701</v>
      </c>
      <c r="G286" t="s">
        <v>288</v>
      </c>
      <c r="H286">
        <f t="shared" si="12"/>
        <v>2.963617081762985</v>
      </c>
      <c r="I286">
        <f t="shared" si="13"/>
        <v>2.9555521504514148</v>
      </c>
      <c r="J286">
        <f t="shared" si="14"/>
        <v>-8.064931311570156E-3</v>
      </c>
    </row>
    <row r="287" spans="1:10">
      <c r="A287" t="s">
        <v>289</v>
      </c>
      <c r="B287">
        <v>3.6060324133525601</v>
      </c>
      <c r="C287">
        <v>2.45921847137783</v>
      </c>
      <c r="D287">
        <v>2.5479751171267799</v>
      </c>
      <c r="E287">
        <v>3.1267010543819498</v>
      </c>
      <c r="G287" t="s">
        <v>289</v>
      </c>
      <c r="H287">
        <f t="shared" si="12"/>
        <v>3.032625442365195</v>
      </c>
      <c r="I287">
        <f t="shared" si="13"/>
        <v>2.8373380857543649</v>
      </c>
      <c r="J287">
        <f t="shared" si="14"/>
        <v>-0.19528735661083019</v>
      </c>
    </row>
    <row r="288" spans="1:10">
      <c r="A288" t="s">
        <v>290</v>
      </c>
      <c r="B288">
        <v>12.2722000685791</v>
      </c>
      <c r="C288">
        <v>12.160022895249901</v>
      </c>
      <c r="D288">
        <v>7.7564484739616102</v>
      </c>
      <c r="E288">
        <v>7.8202444937443101</v>
      </c>
      <c r="G288" t="s">
        <v>290</v>
      </c>
      <c r="H288">
        <f t="shared" si="12"/>
        <v>12.216111481914499</v>
      </c>
      <c r="I288">
        <f t="shared" si="13"/>
        <v>7.7883464838529601</v>
      </c>
      <c r="J288">
        <f t="shared" si="14"/>
        <v>-4.427764998061539</v>
      </c>
    </row>
    <row r="289" spans="1:10">
      <c r="A289" t="s">
        <v>291</v>
      </c>
      <c r="B289">
        <v>36.729689277566699</v>
      </c>
      <c r="C289">
        <v>34.605800119487</v>
      </c>
      <c r="D289">
        <v>26.325832504029702</v>
      </c>
      <c r="E289">
        <v>26.308535257941902</v>
      </c>
      <c r="G289" t="s">
        <v>291</v>
      </c>
      <c r="H289">
        <f t="shared" si="12"/>
        <v>35.667744698526846</v>
      </c>
      <c r="I289">
        <f t="shared" si="13"/>
        <v>26.317183880985802</v>
      </c>
      <c r="J289">
        <f t="shared" si="14"/>
        <v>-9.3505608175410444</v>
      </c>
    </row>
    <row r="290" spans="1:10">
      <c r="A290" t="s">
        <v>292</v>
      </c>
      <c r="B290">
        <v>41.585696379791599</v>
      </c>
      <c r="C290">
        <v>41.752064714059202</v>
      </c>
      <c r="D290">
        <v>17.562828485909598</v>
      </c>
      <c r="E290">
        <v>20.7867718245022</v>
      </c>
      <c r="G290" t="s">
        <v>292</v>
      </c>
      <c r="H290">
        <f t="shared" si="12"/>
        <v>41.668880546925401</v>
      </c>
      <c r="I290">
        <f t="shared" si="13"/>
        <v>19.174800155205901</v>
      </c>
      <c r="J290">
        <f t="shared" si="14"/>
        <v>-22.4940803917195</v>
      </c>
    </row>
    <row r="291" spans="1:10">
      <c r="A291" t="s">
        <v>293</v>
      </c>
      <c r="B291">
        <v>5.9507459180459303</v>
      </c>
      <c r="C291">
        <v>8.5547928932351809</v>
      </c>
      <c r="D291">
        <v>1.58277631679029</v>
      </c>
      <c r="E291">
        <v>1.9549696109803101</v>
      </c>
      <c r="G291" t="s">
        <v>293</v>
      </c>
      <c r="H291">
        <f t="shared" si="12"/>
        <v>7.2527694056405556</v>
      </c>
      <c r="I291">
        <f t="shared" si="13"/>
        <v>1.7688729638853</v>
      </c>
      <c r="J291">
        <f t="shared" si="14"/>
        <v>-5.483896441755256</v>
      </c>
    </row>
    <row r="292" spans="1:10">
      <c r="A292" t="s">
        <v>294</v>
      </c>
      <c r="B292">
        <v>0.81580270030656099</v>
      </c>
      <c r="C292">
        <v>0.38326733298419102</v>
      </c>
      <c r="D292">
        <v>0.71797096204752497</v>
      </c>
      <c r="E292">
        <v>0.71063706457073805</v>
      </c>
      <c r="G292" t="s">
        <v>294</v>
      </c>
      <c r="H292">
        <f t="shared" si="12"/>
        <v>0.59953501664537601</v>
      </c>
      <c r="I292">
        <f t="shared" si="13"/>
        <v>0.71430401330913151</v>
      </c>
      <c r="J292">
        <f t="shared" si="14"/>
        <v>0.11476899666375551</v>
      </c>
    </row>
    <row r="293" spans="1:10">
      <c r="A293" t="s">
        <v>295</v>
      </c>
      <c r="B293">
        <v>0.23864331568246</v>
      </c>
      <c r="C293">
        <v>0.44846229168768798</v>
      </c>
      <c r="D293">
        <v>0</v>
      </c>
      <c r="E293">
        <v>0.47515350120046401</v>
      </c>
      <c r="G293" t="s">
        <v>295</v>
      </c>
      <c r="H293">
        <f t="shared" si="12"/>
        <v>0.34355280368507402</v>
      </c>
      <c r="I293">
        <f t="shared" si="13"/>
        <v>0.23757675060023201</v>
      </c>
      <c r="J293">
        <f t="shared" si="14"/>
        <v>-0.10597605308484201</v>
      </c>
    </row>
    <row r="294" spans="1:10">
      <c r="A294" t="s">
        <v>296</v>
      </c>
      <c r="B294">
        <v>12.2864593220208</v>
      </c>
      <c r="C294">
        <v>9.7040340501343501</v>
      </c>
      <c r="D294">
        <v>2.7163234730797998</v>
      </c>
      <c r="E294">
        <v>6.9134834424667497</v>
      </c>
      <c r="G294" t="s">
        <v>296</v>
      </c>
      <c r="H294">
        <f t="shared" si="12"/>
        <v>10.995246686077575</v>
      </c>
      <c r="I294">
        <f t="shared" si="13"/>
        <v>4.8149034577732746</v>
      </c>
      <c r="J294">
        <f t="shared" si="14"/>
        <v>-6.1803432283043005</v>
      </c>
    </row>
    <row r="295" spans="1:10">
      <c r="A295" t="s">
        <v>297</v>
      </c>
      <c r="B295">
        <v>2.0685805704049902</v>
      </c>
      <c r="C295">
        <v>0.64788488522540399</v>
      </c>
      <c r="D295">
        <v>2.0035293702148902</v>
      </c>
      <c r="E295">
        <v>2.8438442529295802</v>
      </c>
      <c r="G295" t="s">
        <v>297</v>
      </c>
      <c r="H295">
        <f t="shared" si="12"/>
        <v>1.3582327278151971</v>
      </c>
      <c r="I295">
        <f t="shared" si="13"/>
        <v>2.4236868115722352</v>
      </c>
      <c r="J295">
        <f t="shared" si="14"/>
        <v>1.0654540837570381</v>
      </c>
    </row>
    <row r="296" spans="1:10">
      <c r="A296" t="s">
        <v>298</v>
      </c>
      <c r="B296">
        <v>0.68370806476114199</v>
      </c>
      <c r="C296">
        <v>0.55064357333804703</v>
      </c>
      <c r="D296">
        <v>0.91690243817039796</v>
      </c>
      <c r="E296">
        <v>1.3613047566038601</v>
      </c>
      <c r="G296" t="s">
        <v>298</v>
      </c>
      <c r="H296">
        <f t="shared" si="12"/>
        <v>0.61717581904959451</v>
      </c>
      <c r="I296">
        <f t="shared" si="13"/>
        <v>1.1391035973871291</v>
      </c>
      <c r="J296">
        <f t="shared" si="14"/>
        <v>0.52192777833753456</v>
      </c>
    </row>
    <row r="297" spans="1:10">
      <c r="A297" t="s">
        <v>299</v>
      </c>
      <c r="B297">
        <v>16.3635252839508</v>
      </c>
      <c r="C297">
        <v>12.7502468791896</v>
      </c>
      <c r="D297">
        <v>37.232364846524902</v>
      </c>
      <c r="E297">
        <v>47.9771911309115</v>
      </c>
      <c r="G297" t="s">
        <v>299</v>
      </c>
      <c r="H297">
        <f t="shared" si="12"/>
        <v>14.5568860815702</v>
      </c>
      <c r="I297">
        <f t="shared" si="13"/>
        <v>42.604777988718197</v>
      </c>
      <c r="J297">
        <f t="shared" si="14"/>
        <v>28.047891907147999</v>
      </c>
    </row>
    <row r="298" spans="1:10">
      <c r="A298" t="s">
        <v>300</v>
      </c>
      <c r="B298">
        <v>5.4999209866908103</v>
      </c>
      <c r="C298">
        <v>5.5275506373205001</v>
      </c>
      <c r="D298">
        <v>6.7805969403195103</v>
      </c>
      <c r="E298">
        <v>6.6535780498928103</v>
      </c>
      <c r="G298" t="s">
        <v>300</v>
      </c>
      <c r="H298">
        <f t="shared" si="12"/>
        <v>5.5137358120056552</v>
      </c>
      <c r="I298">
        <f t="shared" si="13"/>
        <v>6.7170874951061599</v>
      </c>
      <c r="J298">
        <f t="shared" si="14"/>
        <v>1.2033516831005047</v>
      </c>
    </row>
    <row r="299" spans="1:10">
      <c r="A299" t="s">
        <v>301</v>
      </c>
      <c r="B299">
        <v>16.651429435882498</v>
      </c>
      <c r="C299">
        <v>16.458584320303402</v>
      </c>
      <c r="D299">
        <v>14.1737214530863</v>
      </c>
      <c r="E299">
        <v>14.9857663029912</v>
      </c>
      <c r="G299" t="s">
        <v>301</v>
      </c>
      <c r="H299">
        <f t="shared" si="12"/>
        <v>16.55500687809295</v>
      </c>
      <c r="I299">
        <f t="shared" si="13"/>
        <v>14.57974387803875</v>
      </c>
      <c r="J299">
        <f t="shared" si="14"/>
        <v>-1.9752630000542002</v>
      </c>
    </row>
    <row r="300" spans="1:10">
      <c r="A300" t="s">
        <v>302</v>
      </c>
      <c r="B300">
        <v>17.717852425704201</v>
      </c>
      <c r="C300">
        <v>16.8024580423555</v>
      </c>
      <c r="D300">
        <v>10.6850638988447</v>
      </c>
      <c r="E300">
        <v>12.5054321352677</v>
      </c>
      <c r="G300" t="s">
        <v>302</v>
      </c>
      <c r="H300">
        <f t="shared" si="12"/>
        <v>17.260155234029853</v>
      </c>
      <c r="I300">
        <f t="shared" si="13"/>
        <v>11.5952480170562</v>
      </c>
      <c r="J300">
        <f t="shared" si="14"/>
        <v>-5.6649072169736527</v>
      </c>
    </row>
    <row r="301" spans="1:10">
      <c r="A301" t="s">
        <v>303</v>
      </c>
      <c r="B301">
        <v>7.24697696291084</v>
      </c>
      <c r="C301">
        <v>7.9066860831379699</v>
      </c>
      <c r="D301">
        <v>10.6122857551113</v>
      </c>
      <c r="E301">
        <v>11.239255100517299</v>
      </c>
      <c r="G301" t="s">
        <v>303</v>
      </c>
      <c r="H301">
        <f t="shared" si="12"/>
        <v>7.5768315230244045</v>
      </c>
      <c r="I301">
        <f t="shared" si="13"/>
        <v>10.9257704278143</v>
      </c>
      <c r="J301">
        <f t="shared" si="14"/>
        <v>3.348938904789895</v>
      </c>
    </row>
    <row r="302" spans="1:10">
      <c r="A302" t="s">
        <v>304</v>
      </c>
      <c r="B302">
        <v>4.04005122634128</v>
      </c>
      <c r="C302">
        <v>9.6440546594536194</v>
      </c>
      <c r="D302">
        <v>16.912957473893101</v>
      </c>
      <c r="E302">
        <v>14.131334080513801</v>
      </c>
      <c r="G302" t="s">
        <v>304</v>
      </c>
      <c r="H302">
        <f t="shared" si="12"/>
        <v>6.8420529428974497</v>
      </c>
      <c r="I302">
        <f t="shared" si="13"/>
        <v>15.522145777203452</v>
      </c>
      <c r="J302">
        <f t="shared" si="14"/>
        <v>8.6800928343060022</v>
      </c>
    </row>
    <row r="303" spans="1:10">
      <c r="A303" t="s">
        <v>305</v>
      </c>
      <c r="B303">
        <v>15.500931897621401</v>
      </c>
      <c r="C303">
        <v>13.1857391824636</v>
      </c>
      <c r="D303">
        <v>204.05158904188701</v>
      </c>
      <c r="E303">
        <v>238.26781089257901</v>
      </c>
      <c r="G303" t="s">
        <v>305</v>
      </c>
      <c r="H303">
        <f t="shared" si="12"/>
        <v>14.343335540042499</v>
      </c>
      <c r="I303">
        <f t="shared" si="13"/>
        <v>221.159699967233</v>
      </c>
      <c r="J303">
        <f t="shared" si="14"/>
        <v>206.81636442719051</v>
      </c>
    </row>
    <row r="304" spans="1:10">
      <c r="A304" t="s">
        <v>306</v>
      </c>
      <c r="B304">
        <v>4.2970086841745996</v>
      </c>
      <c r="C304">
        <v>2.4745988131150001</v>
      </c>
      <c r="D304">
        <v>29.603046233564299</v>
      </c>
      <c r="E304">
        <v>27.598736297272399</v>
      </c>
      <c r="G304" t="s">
        <v>306</v>
      </c>
      <c r="H304">
        <f t="shared" si="12"/>
        <v>3.3858037486447996</v>
      </c>
      <c r="I304">
        <f t="shared" si="13"/>
        <v>28.600891265418348</v>
      </c>
      <c r="J304">
        <f t="shared" si="14"/>
        <v>25.215087516773547</v>
      </c>
    </row>
    <row r="305" spans="1:10">
      <c r="A305" t="s">
        <v>307</v>
      </c>
      <c r="B305">
        <v>9.1765645771070705</v>
      </c>
      <c r="C305">
        <v>10.405194021072701</v>
      </c>
      <c r="D305">
        <v>39.429196166613004</v>
      </c>
      <c r="E305">
        <v>41.968588011397699</v>
      </c>
      <c r="G305" t="s">
        <v>307</v>
      </c>
      <c r="H305">
        <f t="shared" si="12"/>
        <v>9.7908792990898856</v>
      </c>
      <c r="I305">
        <f t="shared" si="13"/>
        <v>40.698892089005355</v>
      </c>
      <c r="J305">
        <f t="shared" si="14"/>
        <v>30.908012789915468</v>
      </c>
    </row>
    <row r="306" spans="1:10">
      <c r="A306" t="s">
        <v>308</v>
      </c>
      <c r="B306">
        <v>44.2979161943273</v>
      </c>
      <c r="C306">
        <v>35.745817483685698</v>
      </c>
      <c r="D306">
        <v>20.580500965952801</v>
      </c>
      <c r="E306">
        <v>20.092110654522699</v>
      </c>
      <c r="G306" t="s">
        <v>308</v>
      </c>
      <c r="H306">
        <f t="shared" si="12"/>
        <v>40.021866839006499</v>
      </c>
      <c r="I306">
        <f t="shared" si="13"/>
        <v>20.33630581023775</v>
      </c>
      <c r="J306">
        <f t="shared" si="14"/>
        <v>-19.685561028768749</v>
      </c>
    </row>
    <row r="307" spans="1:10">
      <c r="A307" t="s">
        <v>309</v>
      </c>
      <c r="B307">
        <v>37.6684699538282</v>
      </c>
      <c r="C307">
        <v>28.405626504721599</v>
      </c>
      <c r="D307">
        <v>17.076192069987101</v>
      </c>
      <c r="E307">
        <v>14.5513281542879</v>
      </c>
      <c r="G307" t="s">
        <v>309</v>
      </c>
      <c r="H307">
        <f t="shared" si="12"/>
        <v>33.037048229274902</v>
      </c>
      <c r="I307">
        <f t="shared" si="13"/>
        <v>15.813760112137501</v>
      </c>
      <c r="J307">
        <f t="shared" si="14"/>
        <v>-17.2232881171374</v>
      </c>
    </row>
    <row r="308" spans="1:10">
      <c r="A308" t="s">
        <v>310</v>
      </c>
      <c r="B308">
        <v>22.636354339928399</v>
      </c>
      <c r="C308">
        <v>18.092065670149299</v>
      </c>
      <c r="D308">
        <v>111.071479578132</v>
      </c>
      <c r="E308">
        <v>108.06886471835899</v>
      </c>
      <c r="G308" t="s">
        <v>310</v>
      </c>
      <c r="H308">
        <f t="shared" si="12"/>
        <v>20.364210005038849</v>
      </c>
      <c r="I308">
        <f t="shared" si="13"/>
        <v>109.57017214824549</v>
      </c>
      <c r="J308">
        <f t="shared" si="14"/>
        <v>89.205962143206648</v>
      </c>
    </row>
    <row r="309" spans="1:10">
      <c r="A309" t="s">
        <v>311</v>
      </c>
      <c r="B309">
        <v>296.73630304608298</v>
      </c>
      <c r="C309">
        <v>307.54274731040601</v>
      </c>
      <c r="D309">
        <v>183.85580639801799</v>
      </c>
      <c r="E309">
        <v>192.22962452292799</v>
      </c>
      <c r="G309" t="s">
        <v>311</v>
      </c>
      <c r="H309">
        <f t="shared" si="12"/>
        <v>302.13952517824453</v>
      </c>
      <c r="I309">
        <f t="shared" si="13"/>
        <v>188.042715460473</v>
      </c>
      <c r="J309">
        <f t="shared" si="14"/>
        <v>-114.09680971777152</v>
      </c>
    </row>
    <row r="310" spans="1:10">
      <c r="A310" t="s">
        <v>312</v>
      </c>
      <c r="B310">
        <v>61.267605403534198</v>
      </c>
      <c r="C310">
        <v>65.432769041227701</v>
      </c>
      <c r="D310">
        <v>55.082053181507</v>
      </c>
      <c r="E310">
        <v>56.5065892863648</v>
      </c>
      <c r="G310" t="s">
        <v>312</v>
      </c>
      <c r="H310">
        <f t="shared" si="12"/>
        <v>63.350187222380953</v>
      </c>
      <c r="I310">
        <f t="shared" si="13"/>
        <v>55.794321233935904</v>
      </c>
      <c r="J310">
        <f t="shared" si="14"/>
        <v>-7.5558659884450492</v>
      </c>
    </row>
    <row r="311" spans="1:10">
      <c r="A311" t="s">
        <v>313</v>
      </c>
      <c r="B311">
        <v>313.97528557307902</v>
      </c>
      <c r="C311">
        <v>329.96520404575301</v>
      </c>
      <c r="D311">
        <v>42.733682384771903</v>
      </c>
      <c r="E311">
        <v>50.852067517566098</v>
      </c>
      <c r="G311" t="s">
        <v>313</v>
      </c>
      <c r="H311">
        <f t="shared" si="12"/>
        <v>321.97024480941604</v>
      </c>
      <c r="I311">
        <f t="shared" si="13"/>
        <v>46.792874951168997</v>
      </c>
      <c r="J311">
        <f t="shared" si="14"/>
        <v>-275.17736985824706</v>
      </c>
    </row>
    <row r="312" spans="1:10">
      <c r="A312" t="s">
        <v>314</v>
      </c>
      <c r="B312">
        <v>32.435347256714302</v>
      </c>
      <c r="C312">
        <v>31.858859177366401</v>
      </c>
      <c r="D312">
        <v>31.434183587841801</v>
      </c>
      <c r="E312">
        <v>27.7820883785324</v>
      </c>
      <c r="G312" t="s">
        <v>314</v>
      </c>
      <c r="H312">
        <f t="shared" si="12"/>
        <v>32.147103217040353</v>
      </c>
      <c r="I312">
        <f t="shared" si="13"/>
        <v>29.6081359831871</v>
      </c>
      <c r="J312">
        <f t="shared" si="14"/>
        <v>-2.5389672338532527</v>
      </c>
    </row>
    <row r="313" spans="1:10">
      <c r="A313" t="s">
        <v>315</v>
      </c>
      <c r="B313">
        <v>0.51251073700070804</v>
      </c>
      <c r="C313">
        <v>0.98318324372305299</v>
      </c>
      <c r="D313">
        <v>0.78516115150523302</v>
      </c>
      <c r="E313">
        <v>1.10547705722101</v>
      </c>
      <c r="G313" t="s">
        <v>315</v>
      </c>
      <c r="H313">
        <f t="shared" si="12"/>
        <v>0.74784699036188051</v>
      </c>
      <c r="I313">
        <f t="shared" si="13"/>
        <v>0.9453191043631215</v>
      </c>
      <c r="J313">
        <f t="shared" si="14"/>
        <v>0.19747211400124098</v>
      </c>
    </row>
    <row r="314" spans="1:10">
      <c r="A314" t="s">
        <v>316</v>
      </c>
      <c r="B314">
        <v>0</v>
      </c>
      <c r="C314">
        <v>0</v>
      </c>
      <c r="D314">
        <v>0</v>
      </c>
      <c r="E314">
        <v>0</v>
      </c>
      <c r="G314" t="s">
        <v>316</v>
      </c>
      <c r="H314">
        <f t="shared" si="12"/>
        <v>0</v>
      </c>
      <c r="I314">
        <f t="shared" si="13"/>
        <v>0</v>
      </c>
      <c r="J314">
        <f t="shared" si="14"/>
        <v>0</v>
      </c>
    </row>
    <row r="315" spans="1:10">
      <c r="A315" t="s">
        <v>317</v>
      </c>
      <c r="B315">
        <v>2.9855712338295102</v>
      </c>
      <c r="C315">
        <v>3.7275456735772599</v>
      </c>
      <c r="D315">
        <v>2.2396071038349401</v>
      </c>
      <c r="E315">
        <v>2.8907969635756099</v>
      </c>
      <c r="G315" t="s">
        <v>317</v>
      </c>
      <c r="H315">
        <f t="shared" si="12"/>
        <v>3.3565584537033848</v>
      </c>
      <c r="I315">
        <f t="shared" si="13"/>
        <v>2.5652020337052752</v>
      </c>
      <c r="J315">
        <f t="shared" si="14"/>
        <v>-0.79135641999810957</v>
      </c>
    </row>
    <row r="316" spans="1:10">
      <c r="A316" t="s">
        <v>318</v>
      </c>
      <c r="B316">
        <v>126.683694039079</v>
      </c>
      <c r="C316">
        <v>114.01604726093299</v>
      </c>
      <c r="D316">
        <v>112.521466793535</v>
      </c>
      <c r="E316">
        <v>89.203072380443899</v>
      </c>
      <c r="G316" t="s">
        <v>318</v>
      </c>
      <c r="H316">
        <f t="shared" si="12"/>
        <v>120.349870650006</v>
      </c>
      <c r="I316">
        <f t="shared" si="13"/>
        <v>100.86226958698944</v>
      </c>
      <c r="J316">
        <f t="shared" si="14"/>
        <v>-19.487601063016555</v>
      </c>
    </row>
    <row r="317" spans="1:10">
      <c r="A317" t="s">
        <v>319</v>
      </c>
      <c r="B317">
        <v>284.49950187614701</v>
      </c>
      <c r="C317">
        <v>362.43628603731401</v>
      </c>
      <c r="D317">
        <v>23.143959347867</v>
      </c>
      <c r="E317">
        <v>22.595287348549899</v>
      </c>
      <c r="G317" t="s">
        <v>319</v>
      </c>
      <c r="H317">
        <f t="shared" si="12"/>
        <v>323.46789395673051</v>
      </c>
      <c r="I317">
        <f t="shared" si="13"/>
        <v>22.869623348208449</v>
      </c>
      <c r="J317">
        <f t="shared" si="14"/>
        <v>-300.59827060852206</v>
      </c>
    </row>
    <row r="318" spans="1:10">
      <c r="A318" t="s">
        <v>320</v>
      </c>
      <c r="B318">
        <v>72.948432868141893</v>
      </c>
      <c r="C318">
        <v>71.543609357624703</v>
      </c>
      <c r="D318">
        <v>36.490187124427699</v>
      </c>
      <c r="E318">
        <v>35.858396561958301</v>
      </c>
      <c r="G318" t="s">
        <v>320</v>
      </c>
      <c r="H318">
        <f t="shared" si="12"/>
        <v>72.246021112883298</v>
      </c>
      <c r="I318">
        <f t="shared" si="13"/>
        <v>36.174291843193004</v>
      </c>
      <c r="J318">
        <f t="shared" si="14"/>
        <v>-36.071729269690294</v>
      </c>
    </row>
    <row r="319" spans="1:10">
      <c r="A319" t="s">
        <v>321</v>
      </c>
      <c r="B319">
        <v>231.15613516919299</v>
      </c>
      <c r="C319">
        <v>211.28100315172401</v>
      </c>
      <c r="D319">
        <v>143.69069023789501</v>
      </c>
      <c r="E319">
        <v>132.32890404041601</v>
      </c>
      <c r="G319" t="s">
        <v>321</v>
      </c>
      <c r="H319">
        <f t="shared" si="12"/>
        <v>221.21856916045851</v>
      </c>
      <c r="I319">
        <f t="shared" si="13"/>
        <v>138.00979713915552</v>
      </c>
      <c r="J319">
        <f t="shared" si="14"/>
        <v>-83.208772021302991</v>
      </c>
    </row>
    <row r="320" spans="1:10">
      <c r="A320" t="s">
        <v>322</v>
      </c>
      <c r="B320">
        <v>4.0348309598702903</v>
      </c>
      <c r="C320">
        <v>3.16290984804832</v>
      </c>
      <c r="D320">
        <v>3.6794819954069098</v>
      </c>
      <c r="E320">
        <v>5.2562672919152904</v>
      </c>
      <c r="G320" t="s">
        <v>322</v>
      </c>
      <c r="H320">
        <f t="shared" si="12"/>
        <v>3.5988704039593049</v>
      </c>
      <c r="I320">
        <f t="shared" si="13"/>
        <v>4.4678746436610997</v>
      </c>
      <c r="J320">
        <f t="shared" si="14"/>
        <v>0.86900423970179475</v>
      </c>
    </row>
    <row r="321" spans="1:10">
      <c r="A321" t="s">
        <v>323</v>
      </c>
      <c r="B321">
        <v>78.572915834608906</v>
      </c>
      <c r="C321">
        <v>71.209435678890799</v>
      </c>
      <c r="D321">
        <v>29.317412271850301</v>
      </c>
      <c r="E321">
        <v>26.4088514437355</v>
      </c>
      <c r="G321" t="s">
        <v>323</v>
      </c>
      <c r="H321">
        <f t="shared" si="12"/>
        <v>74.891175756749846</v>
      </c>
      <c r="I321">
        <f t="shared" si="13"/>
        <v>27.863131857792901</v>
      </c>
      <c r="J321">
        <f t="shared" si="14"/>
        <v>-47.028043898956945</v>
      </c>
    </row>
    <row r="322" spans="1:10">
      <c r="A322" t="s">
        <v>324</v>
      </c>
      <c r="B322">
        <v>45.276116648451001</v>
      </c>
      <c r="C322">
        <v>45.907502869855001</v>
      </c>
      <c r="D322">
        <v>19.4797906305723</v>
      </c>
      <c r="E322">
        <v>17.408327692068202</v>
      </c>
      <c r="G322" t="s">
        <v>324</v>
      </c>
      <c r="H322">
        <f t="shared" si="12"/>
        <v>45.591809759153001</v>
      </c>
      <c r="I322">
        <f t="shared" si="13"/>
        <v>18.444059161320251</v>
      </c>
      <c r="J322">
        <f t="shared" si="14"/>
        <v>-27.147750597832751</v>
      </c>
    </row>
    <row r="323" spans="1:10">
      <c r="A323" t="s">
        <v>325</v>
      </c>
      <c r="B323">
        <v>2.0316416316477599</v>
      </c>
      <c r="C323">
        <v>1.64863564543964</v>
      </c>
      <c r="D323">
        <v>1.5652573204803799</v>
      </c>
      <c r="E323">
        <v>1.4096641770987199</v>
      </c>
      <c r="G323" t="s">
        <v>325</v>
      </c>
      <c r="H323">
        <f t="shared" ref="H323:H386" si="15">AVERAGE(B323:C323)</f>
        <v>1.8401386385437</v>
      </c>
      <c r="I323">
        <f t="shared" ref="I323:I386" si="16">AVERAGE(D323:E323)</f>
        <v>1.4874607487895499</v>
      </c>
      <c r="J323">
        <f t="shared" ref="J323:J386" si="17">(I323-H323)</f>
        <v>-0.35267788975415004</v>
      </c>
    </row>
    <row r="324" spans="1:10">
      <c r="A324" t="s">
        <v>326</v>
      </c>
      <c r="B324">
        <v>0.56373580812660395</v>
      </c>
      <c r="C324">
        <v>0.39726796615256399</v>
      </c>
      <c r="D324">
        <v>0.66150952160238796</v>
      </c>
      <c r="E324">
        <v>0.80674844838526205</v>
      </c>
      <c r="G324" t="s">
        <v>326</v>
      </c>
      <c r="H324">
        <f t="shared" si="15"/>
        <v>0.48050188713958397</v>
      </c>
      <c r="I324">
        <f t="shared" si="16"/>
        <v>0.73412898499382506</v>
      </c>
      <c r="J324">
        <f t="shared" si="17"/>
        <v>0.25362709785424109</v>
      </c>
    </row>
    <row r="325" spans="1:10">
      <c r="A325" t="s">
        <v>327</v>
      </c>
      <c r="B325">
        <v>2159.11455121362</v>
      </c>
      <c r="C325">
        <v>1885.32650500921</v>
      </c>
      <c r="D325">
        <v>2173.58558059196</v>
      </c>
      <c r="E325">
        <v>2504.5246017576201</v>
      </c>
      <c r="G325" t="s">
        <v>327</v>
      </c>
      <c r="H325">
        <f t="shared" si="15"/>
        <v>2022.220528111415</v>
      </c>
      <c r="I325">
        <f t="shared" si="16"/>
        <v>2339.05509117479</v>
      </c>
      <c r="J325">
        <f t="shared" si="17"/>
        <v>316.83456306337507</v>
      </c>
    </row>
    <row r="326" spans="1:10">
      <c r="A326" t="s">
        <v>328</v>
      </c>
      <c r="B326">
        <v>28.5898024677644</v>
      </c>
      <c r="C326">
        <v>28.044375443032902</v>
      </c>
      <c r="D326">
        <v>18.122871891766</v>
      </c>
      <c r="E326">
        <v>19.469313340693802</v>
      </c>
      <c r="G326" t="s">
        <v>328</v>
      </c>
      <c r="H326">
        <f t="shared" si="15"/>
        <v>28.317088955398653</v>
      </c>
      <c r="I326">
        <f t="shared" si="16"/>
        <v>18.796092616229899</v>
      </c>
      <c r="J326">
        <f t="shared" si="17"/>
        <v>-9.5209963391687538</v>
      </c>
    </row>
    <row r="327" spans="1:10">
      <c r="A327" t="s">
        <v>329</v>
      </c>
      <c r="B327">
        <v>4.41724779661621</v>
      </c>
      <c r="C327">
        <v>5.44948643446277</v>
      </c>
      <c r="D327">
        <v>7.2013237013914697</v>
      </c>
      <c r="E327">
        <v>6.9319462533109197</v>
      </c>
      <c r="G327" t="s">
        <v>329</v>
      </c>
      <c r="H327">
        <f t="shared" si="15"/>
        <v>4.9333671155394896</v>
      </c>
      <c r="I327">
        <f t="shared" si="16"/>
        <v>7.0666349773511943</v>
      </c>
      <c r="J327">
        <f t="shared" si="17"/>
        <v>2.1332678618117047</v>
      </c>
    </row>
    <row r="328" spans="1:10">
      <c r="A328" t="s">
        <v>330</v>
      </c>
      <c r="B328">
        <v>16.740539580728399</v>
      </c>
      <c r="C328">
        <v>16.5950445082389</v>
      </c>
      <c r="D328">
        <v>25.9100289762053</v>
      </c>
      <c r="E328">
        <v>24.958711851119901</v>
      </c>
      <c r="G328" t="s">
        <v>330</v>
      </c>
      <c r="H328">
        <f t="shared" si="15"/>
        <v>16.667792044483647</v>
      </c>
      <c r="I328">
        <f t="shared" si="16"/>
        <v>25.434370413662599</v>
      </c>
      <c r="J328">
        <f t="shared" si="17"/>
        <v>8.7665783691789514</v>
      </c>
    </row>
    <row r="329" spans="1:10">
      <c r="A329" t="s">
        <v>331</v>
      </c>
      <c r="B329">
        <v>16.175991494331601</v>
      </c>
      <c r="C329">
        <v>14.308108368893601</v>
      </c>
      <c r="D329">
        <v>13.985247760997201</v>
      </c>
      <c r="E329">
        <v>12.855192103863899</v>
      </c>
      <c r="G329" t="s">
        <v>331</v>
      </c>
      <c r="H329">
        <f t="shared" si="15"/>
        <v>15.242049931612602</v>
      </c>
      <c r="I329">
        <f t="shared" si="16"/>
        <v>13.42021993243055</v>
      </c>
      <c r="J329">
        <f t="shared" si="17"/>
        <v>-1.8218299991820519</v>
      </c>
    </row>
    <row r="330" spans="1:10">
      <c r="A330" t="s">
        <v>332</v>
      </c>
      <c r="B330">
        <v>16.4658376427926</v>
      </c>
      <c r="C330">
        <v>17.7569835459873</v>
      </c>
      <c r="D330">
        <v>13.654805449739101</v>
      </c>
      <c r="E330">
        <v>12.773179570377399</v>
      </c>
      <c r="G330" t="s">
        <v>332</v>
      </c>
      <c r="H330">
        <f t="shared" si="15"/>
        <v>17.111410594389952</v>
      </c>
      <c r="I330">
        <f t="shared" si="16"/>
        <v>13.213992510058251</v>
      </c>
      <c r="J330">
        <f t="shared" si="17"/>
        <v>-3.8974180843317008</v>
      </c>
    </row>
    <row r="331" spans="1:10">
      <c r="A331" t="s">
        <v>333</v>
      </c>
      <c r="B331">
        <v>15.2976350953614</v>
      </c>
      <c r="C331">
        <v>12.855756010462599</v>
      </c>
      <c r="D331">
        <v>8.0373947913011996</v>
      </c>
      <c r="E331">
        <v>8.67012645456572</v>
      </c>
      <c r="G331" t="s">
        <v>333</v>
      </c>
      <c r="H331">
        <f t="shared" si="15"/>
        <v>14.076695552912</v>
      </c>
      <c r="I331">
        <f t="shared" si="16"/>
        <v>8.3537606229334607</v>
      </c>
      <c r="J331">
        <f t="shared" si="17"/>
        <v>-5.722934929978539</v>
      </c>
    </row>
    <row r="332" spans="1:10">
      <c r="A332" t="s">
        <v>334</v>
      </c>
      <c r="B332">
        <v>26.145292902514601</v>
      </c>
      <c r="C332">
        <v>23.9837233181815</v>
      </c>
      <c r="D332">
        <v>334.28564170193403</v>
      </c>
      <c r="E332">
        <v>483.12080722952197</v>
      </c>
      <c r="G332" t="s">
        <v>334</v>
      </c>
      <c r="H332">
        <f t="shared" si="15"/>
        <v>25.064508110348051</v>
      </c>
      <c r="I332">
        <f t="shared" si="16"/>
        <v>408.703224465728</v>
      </c>
      <c r="J332">
        <f t="shared" si="17"/>
        <v>383.63871635537993</v>
      </c>
    </row>
    <row r="333" spans="1:10">
      <c r="A333" t="s">
        <v>335</v>
      </c>
      <c r="B333">
        <v>2.2487018717735801</v>
      </c>
      <c r="C333">
        <v>2.3614742959440198</v>
      </c>
      <c r="D333">
        <v>2.4317562520904898</v>
      </c>
      <c r="E333">
        <v>2.2386517813701898</v>
      </c>
      <c r="G333" t="s">
        <v>335</v>
      </c>
      <c r="H333">
        <f t="shared" si="15"/>
        <v>2.3050880838587999</v>
      </c>
      <c r="I333">
        <f t="shared" si="16"/>
        <v>2.3352040167303398</v>
      </c>
      <c r="J333">
        <f t="shared" si="17"/>
        <v>3.0115932871539908E-2</v>
      </c>
    </row>
    <row r="334" spans="1:10">
      <c r="A334" t="s">
        <v>336</v>
      </c>
      <c r="B334">
        <v>8.8681200576986399</v>
      </c>
      <c r="C334">
        <v>8.5163620828522397</v>
      </c>
      <c r="D334">
        <v>6.2743246420434904</v>
      </c>
      <c r="E334">
        <v>6.2967877363312201</v>
      </c>
      <c r="G334" t="s">
        <v>336</v>
      </c>
      <c r="H334">
        <f t="shared" si="15"/>
        <v>8.6922410702754398</v>
      </c>
      <c r="I334">
        <f t="shared" si="16"/>
        <v>6.2855561891873553</v>
      </c>
      <c r="J334">
        <f t="shared" si="17"/>
        <v>-2.4066848810880845</v>
      </c>
    </row>
    <row r="335" spans="1:10">
      <c r="A335" t="s">
        <v>337</v>
      </c>
      <c r="B335">
        <v>4.5317935828501703</v>
      </c>
      <c r="C335">
        <v>4.0196549652758602</v>
      </c>
      <c r="D335">
        <v>1.84349805011942</v>
      </c>
      <c r="E335">
        <v>2.52646223426088</v>
      </c>
      <c r="G335" t="s">
        <v>337</v>
      </c>
      <c r="H335">
        <f t="shared" si="15"/>
        <v>4.2757242740630153</v>
      </c>
      <c r="I335">
        <f t="shared" si="16"/>
        <v>2.1849801421901498</v>
      </c>
      <c r="J335">
        <f t="shared" si="17"/>
        <v>-2.0907441318728655</v>
      </c>
    </row>
    <row r="336" spans="1:10">
      <c r="A336" t="s">
        <v>338</v>
      </c>
      <c r="B336">
        <v>2.9660904584265699</v>
      </c>
      <c r="C336">
        <v>1.8868252327950299</v>
      </c>
      <c r="D336">
        <v>1.4916539565659099</v>
      </c>
      <c r="E336">
        <v>1.5406091236694699</v>
      </c>
      <c r="G336" t="s">
        <v>338</v>
      </c>
      <c r="H336">
        <f t="shared" si="15"/>
        <v>2.4264578456108001</v>
      </c>
      <c r="I336">
        <f t="shared" si="16"/>
        <v>1.5161315401176898</v>
      </c>
      <c r="J336">
        <f t="shared" si="17"/>
        <v>-0.91032630549311033</v>
      </c>
    </row>
    <row r="337" spans="1:10">
      <c r="A337" t="s">
        <v>339</v>
      </c>
      <c r="B337">
        <v>0.94151984153543</v>
      </c>
      <c r="C337">
        <v>0.30505499504702499</v>
      </c>
      <c r="D337">
        <v>0.50796137879005199</v>
      </c>
      <c r="E337">
        <v>0.64642201425589096</v>
      </c>
      <c r="G337" t="s">
        <v>339</v>
      </c>
      <c r="H337">
        <f t="shared" si="15"/>
        <v>0.62328741829122747</v>
      </c>
      <c r="I337">
        <f t="shared" si="16"/>
        <v>0.57719169652297153</v>
      </c>
      <c r="J337">
        <f t="shared" si="17"/>
        <v>-4.6095721768255937E-2</v>
      </c>
    </row>
    <row r="338" spans="1:10">
      <c r="A338" t="s">
        <v>340</v>
      </c>
      <c r="B338">
        <v>0.474352492237678</v>
      </c>
      <c r="C338">
        <v>0.49027588650692899</v>
      </c>
      <c r="D338">
        <v>0.55662366251635298</v>
      </c>
      <c r="E338">
        <v>0.37778598046266398</v>
      </c>
      <c r="G338" t="s">
        <v>340</v>
      </c>
      <c r="H338">
        <f t="shared" si="15"/>
        <v>0.48231418937230353</v>
      </c>
      <c r="I338">
        <f t="shared" si="16"/>
        <v>0.46720482148950848</v>
      </c>
      <c r="J338">
        <f t="shared" si="17"/>
        <v>-1.5109367882795044E-2</v>
      </c>
    </row>
    <row r="339" spans="1:10">
      <c r="A339" t="s">
        <v>341</v>
      </c>
      <c r="B339">
        <v>23.601023999266801</v>
      </c>
      <c r="C339">
        <v>26.853871918740101</v>
      </c>
      <c r="D339">
        <v>90.265907592382007</v>
      </c>
      <c r="E339">
        <v>92.823492775019105</v>
      </c>
      <c r="G339" t="s">
        <v>341</v>
      </c>
      <c r="H339">
        <f t="shared" si="15"/>
        <v>25.227447959003449</v>
      </c>
      <c r="I339">
        <f t="shared" si="16"/>
        <v>91.544700183700556</v>
      </c>
      <c r="J339">
        <f t="shared" si="17"/>
        <v>66.317252224697114</v>
      </c>
    </row>
    <row r="340" spans="1:10">
      <c r="A340" t="s">
        <v>342</v>
      </c>
      <c r="B340">
        <v>7.1935271970258796</v>
      </c>
      <c r="C340">
        <v>6.4991298247568299</v>
      </c>
      <c r="D340">
        <v>18.758143505995999</v>
      </c>
      <c r="E340">
        <v>21.208694225894</v>
      </c>
      <c r="G340" t="s">
        <v>342</v>
      </c>
      <c r="H340">
        <f t="shared" si="15"/>
        <v>6.8463285108913547</v>
      </c>
      <c r="I340">
        <f t="shared" si="16"/>
        <v>19.983418865944998</v>
      </c>
      <c r="J340">
        <f t="shared" si="17"/>
        <v>13.137090355053644</v>
      </c>
    </row>
    <row r="341" spans="1:10">
      <c r="A341" t="s">
        <v>343</v>
      </c>
      <c r="B341">
        <v>11.422507484117</v>
      </c>
      <c r="C341">
        <v>10.0485235311476</v>
      </c>
      <c r="D341">
        <v>16.566131797376201</v>
      </c>
      <c r="E341">
        <v>22.4257818087879</v>
      </c>
      <c r="G341" t="s">
        <v>343</v>
      </c>
      <c r="H341">
        <f t="shared" si="15"/>
        <v>10.7355155076323</v>
      </c>
      <c r="I341">
        <f t="shared" si="16"/>
        <v>19.495956803082052</v>
      </c>
      <c r="J341">
        <f t="shared" si="17"/>
        <v>8.7604412954497519</v>
      </c>
    </row>
    <row r="342" spans="1:10">
      <c r="A342" t="s">
        <v>344</v>
      </c>
      <c r="B342">
        <v>47.662392402784597</v>
      </c>
      <c r="C342">
        <v>42.186428353895899</v>
      </c>
      <c r="D342">
        <v>40.621086758095103</v>
      </c>
      <c r="E342">
        <v>42.077748146236502</v>
      </c>
      <c r="G342" t="s">
        <v>344</v>
      </c>
      <c r="H342">
        <f t="shared" si="15"/>
        <v>44.924410378340248</v>
      </c>
      <c r="I342">
        <f t="shared" si="16"/>
        <v>41.349417452165802</v>
      </c>
      <c r="J342">
        <f t="shared" si="17"/>
        <v>-3.5749929261744455</v>
      </c>
    </row>
    <row r="343" spans="1:10">
      <c r="A343" t="s">
        <v>345</v>
      </c>
      <c r="B343">
        <v>21.096611477501501</v>
      </c>
      <c r="C343">
        <v>21.058362292180298</v>
      </c>
      <c r="D343">
        <v>23.911877846353999</v>
      </c>
      <c r="E343">
        <v>29.329929755919501</v>
      </c>
      <c r="G343" t="s">
        <v>345</v>
      </c>
      <c r="H343">
        <f t="shared" si="15"/>
        <v>21.077486884840901</v>
      </c>
      <c r="I343">
        <f t="shared" si="16"/>
        <v>26.620903801136748</v>
      </c>
      <c r="J343">
        <f t="shared" si="17"/>
        <v>5.5434169162958469</v>
      </c>
    </row>
    <row r="344" spans="1:10">
      <c r="A344" t="s">
        <v>346</v>
      </c>
      <c r="B344">
        <v>4.0850120507997696</v>
      </c>
      <c r="C344">
        <v>4.1581687486630496</v>
      </c>
      <c r="D344">
        <v>2.7771934668743099</v>
      </c>
      <c r="E344">
        <v>4.4056512133366503</v>
      </c>
      <c r="G344" t="s">
        <v>346</v>
      </c>
      <c r="H344">
        <f t="shared" si="15"/>
        <v>4.1215903997314101</v>
      </c>
      <c r="I344">
        <f t="shared" si="16"/>
        <v>3.5914223401054803</v>
      </c>
      <c r="J344">
        <f t="shared" si="17"/>
        <v>-0.53016805962592972</v>
      </c>
    </row>
    <row r="345" spans="1:10">
      <c r="A345" t="s">
        <v>347</v>
      </c>
      <c r="B345">
        <v>2.9277067817704898</v>
      </c>
      <c r="C345">
        <v>3.0076467690420499</v>
      </c>
      <c r="D345">
        <v>2.7789256441850698</v>
      </c>
      <c r="E345">
        <v>2.9534836516440302</v>
      </c>
      <c r="G345" t="s">
        <v>347</v>
      </c>
      <c r="H345">
        <f t="shared" si="15"/>
        <v>2.9676767754062698</v>
      </c>
      <c r="I345">
        <f t="shared" si="16"/>
        <v>2.8662046479145502</v>
      </c>
      <c r="J345">
        <f t="shared" si="17"/>
        <v>-0.10147212749171963</v>
      </c>
    </row>
    <row r="346" spans="1:10">
      <c r="A346" t="s">
        <v>348</v>
      </c>
      <c r="B346">
        <v>1.97287513817034</v>
      </c>
      <c r="C346">
        <v>1.8537290750158699</v>
      </c>
      <c r="D346">
        <v>1.2346924877635499</v>
      </c>
      <c r="E346">
        <v>3.5353040330795902</v>
      </c>
      <c r="G346" t="s">
        <v>348</v>
      </c>
      <c r="H346">
        <f t="shared" si="15"/>
        <v>1.9133021065931048</v>
      </c>
      <c r="I346">
        <f t="shared" si="16"/>
        <v>2.38499826042157</v>
      </c>
      <c r="J346">
        <f t="shared" si="17"/>
        <v>0.47169615382846519</v>
      </c>
    </row>
    <row r="347" spans="1:10">
      <c r="A347" t="s">
        <v>349</v>
      </c>
      <c r="B347">
        <v>26.721145279776</v>
      </c>
      <c r="C347">
        <v>17.694072508533001</v>
      </c>
      <c r="D347">
        <v>27.367031775937999</v>
      </c>
      <c r="E347">
        <v>34.530367461838203</v>
      </c>
      <c r="G347" t="s">
        <v>349</v>
      </c>
      <c r="H347">
        <f t="shared" si="15"/>
        <v>22.2076088941545</v>
      </c>
      <c r="I347">
        <f t="shared" si="16"/>
        <v>30.948699618888099</v>
      </c>
      <c r="J347">
        <f t="shared" si="17"/>
        <v>8.7410907247335992</v>
      </c>
    </row>
    <row r="348" spans="1:10">
      <c r="A348" t="s">
        <v>350</v>
      </c>
      <c r="B348">
        <v>0.85430580858930505</v>
      </c>
      <c r="C348">
        <v>0.447666581446936</v>
      </c>
      <c r="D348">
        <v>0.295601797401635</v>
      </c>
      <c r="E348">
        <v>0.441599368220019</v>
      </c>
      <c r="G348" t="s">
        <v>350</v>
      </c>
      <c r="H348">
        <f t="shared" si="15"/>
        <v>0.65098619501812049</v>
      </c>
      <c r="I348">
        <f t="shared" si="16"/>
        <v>0.36860058281082697</v>
      </c>
      <c r="J348">
        <f t="shared" si="17"/>
        <v>-0.28238561220729352</v>
      </c>
    </row>
    <row r="349" spans="1:10">
      <c r="A349" t="s">
        <v>351</v>
      </c>
      <c r="B349">
        <v>0.83123468469838102</v>
      </c>
      <c r="C349">
        <v>0.46722610350725902</v>
      </c>
      <c r="D349">
        <v>0.34255228152550699</v>
      </c>
      <c r="E349">
        <v>0.26598846203783599</v>
      </c>
      <c r="G349" t="s">
        <v>351</v>
      </c>
      <c r="H349">
        <f t="shared" si="15"/>
        <v>0.64923039410282002</v>
      </c>
      <c r="I349">
        <f t="shared" si="16"/>
        <v>0.30427037178167149</v>
      </c>
      <c r="J349">
        <f t="shared" si="17"/>
        <v>-0.34496002232114853</v>
      </c>
    </row>
    <row r="350" spans="1:10">
      <c r="A350" t="s">
        <v>352</v>
      </c>
      <c r="B350">
        <v>0.48017427736280699</v>
      </c>
      <c r="C350">
        <v>0.20678879223455601</v>
      </c>
      <c r="D350">
        <v>0.32868218343230099</v>
      </c>
      <c r="E350">
        <v>0.31868549432286902</v>
      </c>
      <c r="G350" t="s">
        <v>352</v>
      </c>
      <c r="H350">
        <f t="shared" si="15"/>
        <v>0.34348153479868149</v>
      </c>
      <c r="I350">
        <f t="shared" si="16"/>
        <v>0.32368383887758501</v>
      </c>
      <c r="J350">
        <f t="shared" si="17"/>
        <v>-1.9797695921096481E-2</v>
      </c>
    </row>
    <row r="351" spans="1:10">
      <c r="A351" t="s">
        <v>353</v>
      </c>
      <c r="B351">
        <v>2.2941719463866499</v>
      </c>
      <c r="C351">
        <v>1.2040411706293499</v>
      </c>
      <c r="D351">
        <v>0.71950234852411499</v>
      </c>
      <c r="E351">
        <v>0.70986660346756802</v>
      </c>
      <c r="G351" t="s">
        <v>353</v>
      </c>
      <c r="H351">
        <f t="shared" si="15"/>
        <v>1.7491065585079999</v>
      </c>
      <c r="I351">
        <f t="shared" si="16"/>
        <v>0.71468447599584151</v>
      </c>
      <c r="J351">
        <f t="shared" si="17"/>
        <v>-1.0344220825121584</v>
      </c>
    </row>
    <row r="352" spans="1:10">
      <c r="A352" t="s">
        <v>354</v>
      </c>
      <c r="B352">
        <v>3.7838733419267001</v>
      </c>
      <c r="C352">
        <v>3.1370799731037802</v>
      </c>
      <c r="D352">
        <v>1.34945557156208</v>
      </c>
      <c r="E352">
        <v>1.6064985563424301</v>
      </c>
      <c r="G352" t="s">
        <v>354</v>
      </c>
      <c r="H352">
        <f t="shared" si="15"/>
        <v>3.4604766575152404</v>
      </c>
      <c r="I352">
        <f t="shared" si="16"/>
        <v>1.4779770639522551</v>
      </c>
      <c r="J352">
        <f t="shared" si="17"/>
        <v>-1.9824995935629852</v>
      </c>
    </row>
    <row r="353" spans="1:10">
      <c r="A353" t="s">
        <v>355</v>
      </c>
      <c r="B353">
        <v>11.257099418528099</v>
      </c>
      <c r="C353">
        <v>13.854720319570699</v>
      </c>
      <c r="D353">
        <v>5.9535856944214904</v>
      </c>
      <c r="E353">
        <v>10.417577790018401</v>
      </c>
      <c r="G353" t="s">
        <v>355</v>
      </c>
      <c r="H353">
        <f t="shared" si="15"/>
        <v>12.555909869049399</v>
      </c>
      <c r="I353">
        <f t="shared" si="16"/>
        <v>8.1855817422199451</v>
      </c>
      <c r="J353">
        <f t="shared" si="17"/>
        <v>-4.3703281268294543</v>
      </c>
    </row>
    <row r="354" spans="1:10">
      <c r="A354" t="s">
        <v>356</v>
      </c>
      <c r="B354">
        <v>6.97333592406234</v>
      </c>
      <c r="C354">
        <v>5.5413936033890696</v>
      </c>
      <c r="D354">
        <v>4.2529435290820699</v>
      </c>
      <c r="E354">
        <v>3.59539387879322</v>
      </c>
      <c r="G354" t="s">
        <v>356</v>
      </c>
      <c r="H354">
        <f t="shared" si="15"/>
        <v>6.2573647637257048</v>
      </c>
      <c r="I354">
        <f t="shared" si="16"/>
        <v>3.9241687039376449</v>
      </c>
      <c r="J354">
        <f t="shared" si="17"/>
        <v>-2.3331960597880599</v>
      </c>
    </row>
    <row r="355" spans="1:10">
      <c r="A355" t="s">
        <v>357</v>
      </c>
      <c r="B355">
        <v>52.089963438697303</v>
      </c>
      <c r="C355">
        <v>50.333435324130697</v>
      </c>
      <c r="D355">
        <v>13.757016961392001</v>
      </c>
      <c r="E355">
        <v>15.0214430817995</v>
      </c>
      <c r="G355" t="s">
        <v>357</v>
      </c>
      <c r="H355">
        <f t="shared" si="15"/>
        <v>51.211699381414</v>
      </c>
      <c r="I355">
        <f t="shared" si="16"/>
        <v>14.38923002159575</v>
      </c>
      <c r="J355">
        <f t="shared" si="17"/>
        <v>-36.82246935981825</v>
      </c>
    </row>
    <row r="356" spans="1:10">
      <c r="A356" t="s">
        <v>358</v>
      </c>
      <c r="B356">
        <v>44.9128024621753</v>
      </c>
      <c r="C356">
        <v>38.410634406587803</v>
      </c>
      <c r="D356">
        <v>13.1284327750264</v>
      </c>
      <c r="E356">
        <v>17.045543392484401</v>
      </c>
      <c r="G356" t="s">
        <v>358</v>
      </c>
      <c r="H356">
        <f t="shared" si="15"/>
        <v>41.661718434381555</v>
      </c>
      <c r="I356">
        <f t="shared" si="16"/>
        <v>15.086988083755401</v>
      </c>
      <c r="J356">
        <f t="shared" si="17"/>
        <v>-26.574730350626155</v>
      </c>
    </row>
    <row r="357" spans="1:10">
      <c r="A357" t="s">
        <v>359</v>
      </c>
      <c r="B357">
        <v>55.468811431928899</v>
      </c>
      <c r="C357">
        <v>56.222786738091301</v>
      </c>
      <c r="D357">
        <v>90.885791677890296</v>
      </c>
      <c r="E357">
        <v>70.874075542269196</v>
      </c>
      <c r="G357" t="s">
        <v>359</v>
      </c>
      <c r="H357">
        <f t="shared" si="15"/>
        <v>55.8457990850101</v>
      </c>
      <c r="I357">
        <f t="shared" si="16"/>
        <v>80.879933610079746</v>
      </c>
      <c r="J357">
        <f t="shared" si="17"/>
        <v>25.034134525069646</v>
      </c>
    </row>
    <row r="358" spans="1:10">
      <c r="A358" t="s">
        <v>360</v>
      </c>
      <c r="B358">
        <v>4.6809313979398004</v>
      </c>
      <c r="C358">
        <v>4.3500842293705704</v>
      </c>
      <c r="D358">
        <v>5.4927869492536301</v>
      </c>
      <c r="E358">
        <v>4.9151210697980101</v>
      </c>
      <c r="G358" t="s">
        <v>360</v>
      </c>
      <c r="H358">
        <f t="shared" si="15"/>
        <v>4.5155078136551854</v>
      </c>
      <c r="I358">
        <f t="shared" si="16"/>
        <v>5.2039540095258197</v>
      </c>
      <c r="J358">
        <f t="shared" si="17"/>
        <v>0.68844619587063427</v>
      </c>
    </row>
    <row r="359" spans="1:10">
      <c r="A359" t="s">
        <v>361</v>
      </c>
      <c r="B359">
        <v>5.1013109601810003</v>
      </c>
      <c r="C359">
        <v>3.4592665649360601</v>
      </c>
      <c r="D359">
        <v>3.9154212224573799</v>
      </c>
      <c r="E359">
        <v>4.12030198234332</v>
      </c>
      <c r="G359" t="s">
        <v>361</v>
      </c>
      <c r="H359">
        <f t="shared" si="15"/>
        <v>4.2802887625585306</v>
      </c>
      <c r="I359">
        <f t="shared" si="16"/>
        <v>4.01786160240035</v>
      </c>
      <c r="J359">
        <f t="shared" si="17"/>
        <v>-0.26242716015818068</v>
      </c>
    </row>
    <row r="360" spans="1:10">
      <c r="A360" t="s">
        <v>362</v>
      </c>
      <c r="B360">
        <v>1.0522000736908499</v>
      </c>
      <c r="C360">
        <v>0.74149163000634699</v>
      </c>
      <c r="D360">
        <v>1.13180144711659</v>
      </c>
      <c r="E360">
        <v>0.52374874564142004</v>
      </c>
      <c r="G360" t="s">
        <v>362</v>
      </c>
      <c r="H360">
        <f t="shared" si="15"/>
        <v>0.89684585184859844</v>
      </c>
      <c r="I360">
        <f t="shared" si="16"/>
        <v>0.82777509637900504</v>
      </c>
      <c r="J360">
        <f t="shared" si="17"/>
        <v>-6.9070755469593403E-2</v>
      </c>
    </row>
    <row r="361" spans="1:10">
      <c r="A361" t="s">
        <v>363</v>
      </c>
      <c r="B361">
        <v>5.9565970698900301</v>
      </c>
      <c r="C361">
        <v>4.1635220396172299</v>
      </c>
      <c r="D361">
        <v>11.138062776645199</v>
      </c>
      <c r="E361">
        <v>15.4757892958984</v>
      </c>
      <c r="G361" t="s">
        <v>363</v>
      </c>
      <c r="H361">
        <f t="shared" si="15"/>
        <v>5.0600595547536305</v>
      </c>
      <c r="I361">
        <f t="shared" si="16"/>
        <v>13.3069260362718</v>
      </c>
      <c r="J361">
        <f t="shared" si="17"/>
        <v>8.24686648151817</v>
      </c>
    </row>
    <row r="362" spans="1:10">
      <c r="A362" t="s">
        <v>364</v>
      </c>
      <c r="B362">
        <v>7.4951378064754897</v>
      </c>
      <c r="C362">
        <v>6.0394373281552598</v>
      </c>
      <c r="D362">
        <v>4.6942289146427703</v>
      </c>
      <c r="E362">
        <v>5.2018928814676997</v>
      </c>
      <c r="G362" t="s">
        <v>364</v>
      </c>
      <c r="H362">
        <f t="shared" si="15"/>
        <v>6.7672875673153747</v>
      </c>
      <c r="I362">
        <f t="shared" si="16"/>
        <v>4.9480608980552354</v>
      </c>
      <c r="J362">
        <f t="shared" si="17"/>
        <v>-1.8192266692601393</v>
      </c>
    </row>
    <row r="363" spans="1:10">
      <c r="A363" t="s">
        <v>365</v>
      </c>
      <c r="B363">
        <v>26.160864845875199</v>
      </c>
      <c r="C363">
        <v>18.994374631669402</v>
      </c>
      <c r="D363">
        <v>59.380815650089303</v>
      </c>
      <c r="E363">
        <v>45.932047528717398</v>
      </c>
      <c r="G363" t="s">
        <v>365</v>
      </c>
      <c r="H363">
        <f t="shared" si="15"/>
        <v>22.577619738772299</v>
      </c>
      <c r="I363">
        <f t="shared" si="16"/>
        <v>52.656431589403354</v>
      </c>
      <c r="J363">
        <f t="shared" si="17"/>
        <v>30.078811850631055</v>
      </c>
    </row>
    <row r="364" spans="1:10">
      <c r="A364" t="s">
        <v>366</v>
      </c>
      <c r="B364">
        <v>814.37504558102398</v>
      </c>
      <c r="C364">
        <v>822.97078075030504</v>
      </c>
      <c r="D364">
        <v>564.88359802872503</v>
      </c>
      <c r="E364">
        <v>664.344135792987</v>
      </c>
      <c r="G364" t="s">
        <v>366</v>
      </c>
      <c r="H364">
        <f t="shared" si="15"/>
        <v>818.67291316566457</v>
      </c>
      <c r="I364">
        <f t="shared" si="16"/>
        <v>614.61386691085602</v>
      </c>
      <c r="J364">
        <f t="shared" si="17"/>
        <v>-204.05904625480855</v>
      </c>
    </row>
    <row r="365" spans="1:10">
      <c r="A365" t="s">
        <v>367</v>
      </c>
      <c r="B365">
        <v>1.7467722212572201</v>
      </c>
      <c r="C365">
        <v>1.8205805906053101</v>
      </c>
      <c r="D365">
        <v>8.4974820125937693</v>
      </c>
      <c r="E365">
        <v>7.8180377123646396</v>
      </c>
      <c r="G365" t="s">
        <v>367</v>
      </c>
      <c r="H365">
        <f t="shared" si="15"/>
        <v>1.7836764059312651</v>
      </c>
      <c r="I365">
        <f t="shared" si="16"/>
        <v>8.1577598624792049</v>
      </c>
      <c r="J365">
        <f t="shared" si="17"/>
        <v>6.3740834565479396</v>
      </c>
    </row>
    <row r="366" spans="1:10">
      <c r="A366" t="s">
        <v>368</v>
      </c>
      <c r="B366">
        <v>108.016677410003</v>
      </c>
      <c r="C366">
        <v>111.99263331871801</v>
      </c>
      <c r="D366">
        <v>871.72723425305605</v>
      </c>
      <c r="E366">
        <v>744.90930059474897</v>
      </c>
      <c r="G366" t="s">
        <v>368</v>
      </c>
      <c r="H366">
        <f t="shared" si="15"/>
        <v>110.0046553643605</v>
      </c>
      <c r="I366">
        <f t="shared" si="16"/>
        <v>808.31826742390251</v>
      </c>
      <c r="J366">
        <f t="shared" si="17"/>
        <v>698.31361205954204</v>
      </c>
    </row>
    <row r="367" spans="1:10">
      <c r="A367" t="s">
        <v>369</v>
      </c>
      <c r="B367">
        <v>169.86507737375601</v>
      </c>
      <c r="C367">
        <v>189.95238450284501</v>
      </c>
      <c r="D367">
        <v>892.53397687262702</v>
      </c>
      <c r="E367">
        <v>894.37410243222803</v>
      </c>
      <c r="G367" t="s">
        <v>369</v>
      </c>
      <c r="H367">
        <f t="shared" si="15"/>
        <v>179.90873093830049</v>
      </c>
      <c r="I367">
        <f t="shared" si="16"/>
        <v>893.45403965242758</v>
      </c>
      <c r="J367">
        <f t="shared" si="17"/>
        <v>713.54530871412703</v>
      </c>
    </row>
    <row r="368" spans="1:10">
      <c r="A368" t="s">
        <v>370</v>
      </c>
      <c r="B368">
        <v>86.703385972486799</v>
      </c>
      <c r="C368">
        <v>85.776963795821004</v>
      </c>
      <c r="D368">
        <v>279.94459400155802</v>
      </c>
      <c r="E368">
        <v>203.396686785616</v>
      </c>
      <c r="G368" t="s">
        <v>370</v>
      </c>
      <c r="H368">
        <f t="shared" si="15"/>
        <v>86.240174884153902</v>
      </c>
      <c r="I368">
        <f t="shared" si="16"/>
        <v>241.67064039358701</v>
      </c>
      <c r="J368">
        <f t="shared" si="17"/>
        <v>155.43046550943311</v>
      </c>
    </row>
    <row r="369" spans="1:10">
      <c r="A369" t="s">
        <v>371</v>
      </c>
      <c r="B369">
        <v>156.673621418777</v>
      </c>
      <c r="C369">
        <v>161.21109210205501</v>
      </c>
      <c r="D369">
        <v>410.857472437073</v>
      </c>
      <c r="E369">
        <v>359.11496691899299</v>
      </c>
      <c r="G369" t="s">
        <v>371</v>
      </c>
      <c r="H369">
        <f t="shared" si="15"/>
        <v>158.942356760416</v>
      </c>
      <c r="I369">
        <f t="shared" si="16"/>
        <v>384.98621967803297</v>
      </c>
      <c r="J369">
        <f t="shared" si="17"/>
        <v>226.04386291761696</v>
      </c>
    </row>
    <row r="370" spans="1:10">
      <c r="A370" t="s">
        <v>372</v>
      </c>
      <c r="B370">
        <v>98.493199122594802</v>
      </c>
      <c r="C370">
        <v>102.222281675058</v>
      </c>
      <c r="D370">
        <v>68.915219000239205</v>
      </c>
      <c r="E370">
        <v>60.897386550454101</v>
      </c>
      <c r="G370" t="s">
        <v>372</v>
      </c>
      <c r="H370">
        <f t="shared" si="15"/>
        <v>100.35774039882639</v>
      </c>
      <c r="I370">
        <f t="shared" si="16"/>
        <v>64.90630277534666</v>
      </c>
      <c r="J370">
        <f t="shared" si="17"/>
        <v>-35.451437623479734</v>
      </c>
    </row>
    <row r="371" spans="1:10">
      <c r="A371" t="s">
        <v>373</v>
      </c>
      <c r="B371">
        <v>10.556248246232199</v>
      </c>
      <c r="C371">
        <v>9.3162295563216695</v>
      </c>
      <c r="D371">
        <v>9.0920337857010995</v>
      </c>
      <c r="E371">
        <v>8.7136702668209693</v>
      </c>
      <c r="G371" t="s">
        <v>373</v>
      </c>
      <c r="H371">
        <f t="shared" si="15"/>
        <v>9.9362389012769334</v>
      </c>
      <c r="I371">
        <f t="shared" si="16"/>
        <v>8.9028520262610336</v>
      </c>
      <c r="J371">
        <f t="shared" si="17"/>
        <v>-1.0333868750158999</v>
      </c>
    </row>
    <row r="372" spans="1:10">
      <c r="A372" t="s">
        <v>374</v>
      </c>
      <c r="B372">
        <v>10.9904585088474</v>
      </c>
      <c r="C372">
        <v>11.007604441276801</v>
      </c>
      <c r="D372">
        <v>57.255374771699501</v>
      </c>
      <c r="E372">
        <v>70.297101206299601</v>
      </c>
      <c r="G372" t="s">
        <v>374</v>
      </c>
      <c r="H372">
        <f t="shared" si="15"/>
        <v>10.9990314750621</v>
      </c>
      <c r="I372">
        <f t="shared" si="16"/>
        <v>63.776237988999554</v>
      </c>
      <c r="J372">
        <f t="shared" si="17"/>
        <v>52.777206513937458</v>
      </c>
    </row>
    <row r="373" spans="1:10">
      <c r="A373" t="s">
        <v>375</v>
      </c>
      <c r="B373">
        <v>14.8826062722404</v>
      </c>
      <c r="C373">
        <v>13.7092374947251</v>
      </c>
      <c r="D373">
        <v>6.9398104962964702</v>
      </c>
      <c r="E373">
        <v>5.9222806765945997</v>
      </c>
      <c r="G373" t="s">
        <v>375</v>
      </c>
      <c r="H373">
        <f t="shared" si="15"/>
        <v>14.29592188348275</v>
      </c>
      <c r="I373">
        <f t="shared" si="16"/>
        <v>6.4310455864455349</v>
      </c>
      <c r="J373">
        <f t="shared" si="17"/>
        <v>-7.864876297037215</v>
      </c>
    </row>
    <row r="374" spans="1:10">
      <c r="A374" t="s">
        <v>376</v>
      </c>
      <c r="B374">
        <v>25.972822638119698</v>
      </c>
      <c r="C374">
        <v>23.7918429268476</v>
      </c>
      <c r="D374">
        <v>19.638493369081001</v>
      </c>
      <c r="E374">
        <v>19.2500008252985</v>
      </c>
      <c r="G374" t="s">
        <v>376</v>
      </c>
      <c r="H374">
        <f t="shared" si="15"/>
        <v>24.882332782483651</v>
      </c>
      <c r="I374">
        <f t="shared" si="16"/>
        <v>19.444247097189752</v>
      </c>
      <c r="J374">
        <f t="shared" si="17"/>
        <v>-5.438085685293899</v>
      </c>
    </row>
    <row r="375" spans="1:10">
      <c r="A375" t="s">
        <v>377</v>
      </c>
      <c r="B375">
        <v>31.513693985264698</v>
      </c>
      <c r="C375">
        <v>28.175736762892601</v>
      </c>
      <c r="D375">
        <v>26.920860424723401</v>
      </c>
      <c r="E375">
        <v>27.935936918571802</v>
      </c>
      <c r="G375" t="s">
        <v>377</v>
      </c>
      <c r="H375">
        <f t="shared" si="15"/>
        <v>29.84471537407865</v>
      </c>
      <c r="I375">
        <f t="shared" si="16"/>
        <v>27.428398671647599</v>
      </c>
      <c r="J375">
        <f t="shared" si="17"/>
        <v>-2.4163167024310503</v>
      </c>
    </row>
    <row r="376" spans="1:10">
      <c r="A376" t="s">
        <v>378</v>
      </c>
      <c r="B376">
        <v>8.5471021370579692</v>
      </c>
      <c r="C376">
        <v>8.2818911289939692</v>
      </c>
      <c r="D376">
        <v>14.1388119239795</v>
      </c>
      <c r="E376">
        <v>10.192956357483</v>
      </c>
      <c r="G376" t="s">
        <v>378</v>
      </c>
      <c r="H376">
        <f t="shared" si="15"/>
        <v>8.4144966330259692</v>
      </c>
      <c r="I376">
        <f t="shared" si="16"/>
        <v>12.165884140731251</v>
      </c>
      <c r="J376">
        <f t="shared" si="17"/>
        <v>3.7513875077052816</v>
      </c>
    </row>
    <row r="377" spans="1:10">
      <c r="A377" t="s">
        <v>379</v>
      </c>
      <c r="B377">
        <v>226.49394161101</v>
      </c>
      <c r="C377">
        <v>203.828796974998</v>
      </c>
      <c r="D377">
        <v>187.48595947924099</v>
      </c>
      <c r="E377">
        <v>191.397236221584</v>
      </c>
      <c r="G377" t="s">
        <v>379</v>
      </c>
      <c r="H377">
        <f t="shared" si="15"/>
        <v>215.16136929300399</v>
      </c>
      <c r="I377">
        <f t="shared" si="16"/>
        <v>189.44159785041251</v>
      </c>
      <c r="J377">
        <f t="shared" si="17"/>
        <v>-25.71977144259148</v>
      </c>
    </row>
    <row r="378" spans="1:10">
      <c r="A378" t="s">
        <v>380</v>
      </c>
      <c r="B378">
        <v>172.81631764812701</v>
      </c>
      <c r="C378">
        <v>186.62526748853199</v>
      </c>
      <c r="D378">
        <v>97.365221240285706</v>
      </c>
      <c r="E378">
        <v>94.537149304094399</v>
      </c>
      <c r="G378" t="s">
        <v>380</v>
      </c>
      <c r="H378">
        <f t="shared" si="15"/>
        <v>179.7207925683295</v>
      </c>
      <c r="I378">
        <f t="shared" si="16"/>
        <v>95.95118527219006</v>
      </c>
      <c r="J378">
        <f t="shared" si="17"/>
        <v>-83.769607296139441</v>
      </c>
    </row>
    <row r="379" spans="1:10">
      <c r="A379" t="s">
        <v>381</v>
      </c>
      <c r="B379">
        <v>14.550423876182</v>
      </c>
      <c r="C379">
        <v>8.5039240574161497</v>
      </c>
      <c r="D379">
        <v>9.6943474327459693</v>
      </c>
      <c r="E379">
        <v>9.7724427607800699</v>
      </c>
      <c r="G379" t="s">
        <v>381</v>
      </c>
      <c r="H379">
        <f t="shared" si="15"/>
        <v>11.527173966799076</v>
      </c>
      <c r="I379">
        <f t="shared" si="16"/>
        <v>9.7333950967630187</v>
      </c>
      <c r="J379">
        <f t="shared" si="17"/>
        <v>-1.7937788700360571</v>
      </c>
    </row>
    <row r="380" spans="1:10">
      <c r="A380" t="s">
        <v>382</v>
      </c>
      <c r="B380">
        <v>1.9505961813219901</v>
      </c>
      <c r="C380">
        <v>1.85149758687741</v>
      </c>
      <c r="D380">
        <v>0.62283140683973703</v>
      </c>
      <c r="E380">
        <v>0.95112411934194296</v>
      </c>
      <c r="G380" t="s">
        <v>382</v>
      </c>
      <c r="H380">
        <f t="shared" si="15"/>
        <v>1.9010468840997001</v>
      </c>
      <c r="I380">
        <f t="shared" si="16"/>
        <v>0.78697776309084</v>
      </c>
      <c r="J380">
        <f t="shared" si="17"/>
        <v>-1.11406912100886</v>
      </c>
    </row>
    <row r="381" spans="1:10">
      <c r="A381" t="s">
        <v>383</v>
      </c>
      <c r="B381">
        <v>1320.6599887188599</v>
      </c>
      <c r="C381">
        <v>1339.4976344024101</v>
      </c>
      <c r="D381">
        <v>1777.4834953244499</v>
      </c>
      <c r="E381">
        <v>2037.52096927039</v>
      </c>
      <c r="G381" t="s">
        <v>383</v>
      </c>
      <c r="H381">
        <f t="shared" si="15"/>
        <v>1330.0788115606351</v>
      </c>
      <c r="I381">
        <f t="shared" si="16"/>
        <v>1907.5022322974201</v>
      </c>
      <c r="J381">
        <f t="shared" si="17"/>
        <v>577.42342073678492</v>
      </c>
    </row>
    <row r="382" spans="1:10">
      <c r="A382" t="s">
        <v>384</v>
      </c>
      <c r="B382">
        <v>36.424690786297901</v>
      </c>
      <c r="C382">
        <v>33.025455638419999</v>
      </c>
      <c r="D382">
        <v>17.642787263876201</v>
      </c>
      <c r="E382">
        <v>17.7920529769365</v>
      </c>
      <c r="G382" t="s">
        <v>384</v>
      </c>
      <c r="H382">
        <f t="shared" si="15"/>
        <v>34.72507321235895</v>
      </c>
      <c r="I382">
        <f t="shared" si="16"/>
        <v>17.717420120406352</v>
      </c>
      <c r="J382">
        <f t="shared" si="17"/>
        <v>-17.007653091952598</v>
      </c>
    </row>
    <row r="383" spans="1:10">
      <c r="A383" t="s">
        <v>385</v>
      </c>
      <c r="B383">
        <v>22.191136892502499</v>
      </c>
      <c r="C383">
        <v>20.564777888847701</v>
      </c>
      <c r="D383">
        <v>7.7949633500661104</v>
      </c>
      <c r="E383">
        <v>8.6851718685124304</v>
      </c>
      <c r="G383" t="s">
        <v>385</v>
      </c>
      <c r="H383">
        <f t="shared" si="15"/>
        <v>21.3779573906751</v>
      </c>
      <c r="I383">
        <f t="shared" si="16"/>
        <v>8.2400676092892695</v>
      </c>
      <c r="J383">
        <f t="shared" si="17"/>
        <v>-13.13788978138583</v>
      </c>
    </row>
    <row r="384" spans="1:10">
      <c r="A384" t="s">
        <v>386</v>
      </c>
      <c r="B384">
        <v>118.11464322616899</v>
      </c>
      <c r="C384">
        <v>106.865735437691</v>
      </c>
      <c r="D384">
        <v>58.681153610291702</v>
      </c>
      <c r="E384">
        <v>51.510448250704997</v>
      </c>
      <c r="G384" t="s">
        <v>386</v>
      </c>
      <c r="H384">
        <f t="shared" si="15"/>
        <v>112.49018933193</v>
      </c>
      <c r="I384">
        <f t="shared" si="16"/>
        <v>55.095800930498349</v>
      </c>
      <c r="J384">
        <f t="shared" si="17"/>
        <v>-57.394388401431648</v>
      </c>
    </row>
    <row r="385" spans="1:10">
      <c r="A385" t="s">
        <v>387</v>
      </c>
      <c r="B385">
        <v>35.831678185147801</v>
      </c>
      <c r="C385">
        <v>21.109131088468999</v>
      </c>
      <c r="D385">
        <v>7.0299608312302899</v>
      </c>
      <c r="E385">
        <v>8.2667369582321495</v>
      </c>
      <c r="G385" t="s">
        <v>387</v>
      </c>
      <c r="H385">
        <f t="shared" si="15"/>
        <v>28.4704046368084</v>
      </c>
      <c r="I385">
        <f t="shared" si="16"/>
        <v>7.6483488947312193</v>
      </c>
      <c r="J385">
        <f t="shared" si="17"/>
        <v>-20.822055742077183</v>
      </c>
    </row>
    <row r="386" spans="1:10">
      <c r="A386" t="s">
        <v>388</v>
      </c>
      <c r="B386">
        <v>77.596050504863101</v>
      </c>
      <c r="C386">
        <v>63.632016795822999</v>
      </c>
      <c r="D386">
        <v>21.5338319596266</v>
      </c>
      <c r="E386">
        <v>14.3741104437605</v>
      </c>
      <c r="G386" t="s">
        <v>388</v>
      </c>
      <c r="H386">
        <f t="shared" si="15"/>
        <v>70.614033650343046</v>
      </c>
      <c r="I386">
        <f t="shared" si="16"/>
        <v>17.953971201693548</v>
      </c>
      <c r="J386">
        <f t="shared" si="17"/>
        <v>-52.660062448649498</v>
      </c>
    </row>
    <row r="387" spans="1:10">
      <c r="A387" t="s">
        <v>389</v>
      </c>
      <c r="B387">
        <v>731.35998968234696</v>
      </c>
      <c r="C387">
        <v>683.08490468892398</v>
      </c>
      <c r="D387">
        <v>292.52714325474801</v>
      </c>
      <c r="E387">
        <v>347.60801364570602</v>
      </c>
      <c r="G387" t="s">
        <v>389</v>
      </c>
      <c r="H387">
        <f t="shared" ref="H387:H450" si="18">AVERAGE(B387:C387)</f>
        <v>707.22244718563547</v>
      </c>
      <c r="I387">
        <f t="shared" ref="I387:I450" si="19">AVERAGE(D387:E387)</f>
        <v>320.06757845022702</v>
      </c>
      <c r="J387">
        <f t="shared" ref="J387:J450" si="20">(I387-H387)</f>
        <v>-387.15486873540846</v>
      </c>
    </row>
    <row r="388" spans="1:10">
      <c r="A388" t="s">
        <v>390</v>
      </c>
      <c r="B388">
        <v>59.545490974720899</v>
      </c>
      <c r="C388">
        <v>56.883056894392602</v>
      </c>
      <c r="D388">
        <v>35.4691098975551</v>
      </c>
      <c r="E388">
        <v>36.271057806264302</v>
      </c>
      <c r="G388" t="s">
        <v>390</v>
      </c>
      <c r="H388">
        <f t="shared" si="18"/>
        <v>58.214273934556751</v>
      </c>
      <c r="I388">
        <f t="shared" si="19"/>
        <v>35.870083851909698</v>
      </c>
      <c r="J388">
        <f t="shared" si="20"/>
        <v>-22.344190082647053</v>
      </c>
    </row>
    <row r="389" spans="1:10">
      <c r="A389" t="s">
        <v>391</v>
      </c>
      <c r="B389">
        <v>85.237122918735807</v>
      </c>
      <c r="C389">
        <v>88.568452212396593</v>
      </c>
      <c r="D389">
        <v>75.197655469440903</v>
      </c>
      <c r="E389">
        <v>64.057134721160807</v>
      </c>
      <c r="G389" t="s">
        <v>391</v>
      </c>
      <c r="H389">
        <f t="shared" si="18"/>
        <v>86.9027875655662</v>
      </c>
      <c r="I389">
        <f t="shared" si="19"/>
        <v>69.627395095300855</v>
      </c>
      <c r="J389">
        <f t="shared" si="20"/>
        <v>-17.275392470265345</v>
      </c>
    </row>
    <row r="390" spans="1:10">
      <c r="A390" t="s">
        <v>392</v>
      </c>
      <c r="B390">
        <v>94.524875217965402</v>
      </c>
      <c r="C390">
        <v>96.755349690345398</v>
      </c>
      <c r="D390">
        <v>24.802582813289501</v>
      </c>
      <c r="E390">
        <v>21.522856912430299</v>
      </c>
      <c r="G390" t="s">
        <v>392</v>
      </c>
      <c r="H390">
        <f t="shared" si="18"/>
        <v>95.6401124541554</v>
      </c>
      <c r="I390">
        <f t="shared" si="19"/>
        <v>23.162719862859902</v>
      </c>
      <c r="J390">
        <f t="shared" si="20"/>
        <v>-72.477392591295498</v>
      </c>
    </row>
    <row r="391" spans="1:10">
      <c r="A391" t="s">
        <v>393</v>
      </c>
      <c r="B391">
        <v>16.0423806584121</v>
      </c>
      <c r="C391">
        <v>14.415976806634999</v>
      </c>
      <c r="D391">
        <v>12.802516834360601</v>
      </c>
      <c r="E391">
        <v>13.3982237257108</v>
      </c>
      <c r="G391" t="s">
        <v>393</v>
      </c>
      <c r="H391">
        <f t="shared" si="18"/>
        <v>15.22917873252355</v>
      </c>
      <c r="I391">
        <f t="shared" si="19"/>
        <v>13.100370280035701</v>
      </c>
      <c r="J391">
        <f t="shared" si="20"/>
        <v>-2.1288084524878492</v>
      </c>
    </row>
    <row r="392" spans="1:10">
      <c r="A392" t="s">
        <v>394</v>
      </c>
      <c r="B392">
        <v>82.399248119587099</v>
      </c>
      <c r="C392">
        <v>52.073294756388798</v>
      </c>
      <c r="D392">
        <v>43.242065253536197</v>
      </c>
      <c r="E392">
        <v>37.663312822690997</v>
      </c>
      <c r="G392" t="s">
        <v>394</v>
      </c>
      <c r="H392">
        <f t="shared" si="18"/>
        <v>67.236271437987952</v>
      </c>
      <c r="I392">
        <f t="shared" si="19"/>
        <v>40.452689038113597</v>
      </c>
      <c r="J392">
        <f t="shared" si="20"/>
        <v>-26.783582399874355</v>
      </c>
    </row>
    <row r="393" spans="1:10">
      <c r="A393" t="s">
        <v>395</v>
      </c>
      <c r="B393">
        <v>17.293922297855399</v>
      </c>
      <c r="C393">
        <v>13.9140792459492</v>
      </c>
      <c r="D393">
        <v>8.0412076941323196</v>
      </c>
      <c r="E393">
        <v>8.1536771087307294</v>
      </c>
      <c r="G393" t="s">
        <v>395</v>
      </c>
      <c r="H393">
        <f t="shared" si="18"/>
        <v>15.6040007719023</v>
      </c>
      <c r="I393">
        <f t="shared" si="19"/>
        <v>8.0974424014315254</v>
      </c>
      <c r="J393">
        <f t="shared" si="20"/>
        <v>-7.5065583704707741</v>
      </c>
    </row>
    <row r="394" spans="1:10">
      <c r="A394" t="s">
        <v>396</v>
      </c>
      <c r="B394">
        <v>17.551864314167101</v>
      </c>
      <c r="C394">
        <v>16.849979640629499</v>
      </c>
      <c r="D394">
        <v>5.5707384918736604</v>
      </c>
      <c r="E394">
        <v>5.2719804413957903</v>
      </c>
      <c r="G394" t="s">
        <v>396</v>
      </c>
      <c r="H394">
        <f t="shared" si="18"/>
        <v>17.200921977398302</v>
      </c>
      <c r="I394">
        <f t="shared" si="19"/>
        <v>5.4213594666347253</v>
      </c>
      <c r="J394">
        <f t="shared" si="20"/>
        <v>-11.779562510763576</v>
      </c>
    </row>
    <row r="395" spans="1:10">
      <c r="A395" t="s">
        <v>397</v>
      </c>
      <c r="B395">
        <v>69.264640108360396</v>
      </c>
      <c r="C395">
        <v>68.712328896063994</v>
      </c>
      <c r="D395">
        <v>53.026928330429499</v>
      </c>
      <c r="E395">
        <v>54.214940360061703</v>
      </c>
      <c r="G395" t="s">
        <v>397</v>
      </c>
      <c r="H395">
        <f t="shared" si="18"/>
        <v>68.988484502212202</v>
      </c>
      <c r="I395">
        <f t="shared" si="19"/>
        <v>53.620934345245601</v>
      </c>
      <c r="J395">
        <f t="shared" si="20"/>
        <v>-15.367550156966601</v>
      </c>
    </row>
    <row r="396" spans="1:10">
      <c r="A396" t="s">
        <v>398</v>
      </c>
      <c r="B396">
        <v>20.011208458421901</v>
      </c>
      <c r="C396">
        <v>21.192270804672201</v>
      </c>
      <c r="D396">
        <v>13.505377332072801</v>
      </c>
      <c r="E396">
        <v>11.5686731755792</v>
      </c>
      <c r="G396" t="s">
        <v>398</v>
      </c>
      <c r="H396">
        <f t="shared" si="18"/>
        <v>20.601739631547051</v>
      </c>
      <c r="I396">
        <f t="shared" si="19"/>
        <v>12.537025253826</v>
      </c>
      <c r="J396">
        <f t="shared" si="20"/>
        <v>-8.0647143777210513</v>
      </c>
    </row>
    <row r="397" spans="1:10">
      <c r="A397" t="s">
        <v>399</v>
      </c>
      <c r="B397">
        <v>23.822273265560899</v>
      </c>
      <c r="C397">
        <v>20.4840708991211</v>
      </c>
      <c r="D397">
        <v>8.1069397124700195</v>
      </c>
      <c r="E397">
        <v>7.3613277672213497</v>
      </c>
      <c r="G397" t="s">
        <v>399</v>
      </c>
      <c r="H397">
        <f t="shared" si="18"/>
        <v>22.153172082341001</v>
      </c>
      <c r="I397">
        <f t="shared" si="19"/>
        <v>7.7341337398456851</v>
      </c>
      <c r="J397">
        <f t="shared" si="20"/>
        <v>-14.419038342495316</v>
      </c>
    </row>
    <row r="398" spans="1:10">
      <c r="A398" t="s">
        <v>400</v>
      </c>
      <c r="B398">
        <v>25.214597832470599</v>
      </c>
      <c r="C398">
        <v>29.137667058302899</v>
      </c>
      <c r="D398">
        <v>5.6162008268417596</v>
      </c>
      <c r="E398">
        <v>4.7589031260550199</v>
      </c>
      <c r="G398" t="s">
        <v>400</v>
      </c>
      <c r="H398">
        <f t="shared" si="18"/>
        <v>27.176132445386749</v>
      </c>
      <c r="I398">
        <f t="shared" si="19"/>
        <v>5.1875519764483897</v>
      </c>
      <c r="J398">
        <f t="shared" si="20"/>
        <v>-21.988580468938359</v>
      </c>
    </row>
    <row r="399" spans="1:10">
      <c r="A399" t="s">
        <v>401</v>
      </c>
      <c r="B399">
        <v>13.674437362437899</v>
      </c>
      <c r="C399">
        <v>12.110890237224501</v>
      </c>
      <c r="D399">
        <v>11.127354871821201</v>
      </c>
      <c r="E399">
        <v>8.71513175619042</v>
      </c>
      <c r="G399" t="s">
        <v>401</v>
      </c>
      <c r="H399">
        <f t="shared" si="18"/>
        <v>12.892663799831201</v>
      </c>
      <c r="I399">
        <f t="shared" si="19"/>
        <v>9.9212433140058103</v>
      </c>
      <c r="J399">
        <f t="shared" si="20"/>
        <v>-2.9714204858253908</v>
      </c>
    </row>
    <row r="400" spans="1:10">
      <c r="A400" t="s">
        <v>402</v>
      </c>
      <c r="B400">
        <v>1180.23420973353</v>
      </c>
      <c r="C400">
        <v>1257.3235329024601</v>
      </c>
      <c r="D400">
        <v>523.35806410927501</v>
      </c>
      <c r="E400">
        <v>479.45132465626801</v>
      </c>
      <c r="G400" t="s">
        <v>402</v>
      </c>
      <c r="H400">
        <f t="shared" si="18"/>
        <v>1218.778871317995</v>
      </c>
      <c r="I400">
        <f t="shared" si="19"/>
        <v>501.40469438277148</v>
      </c>
      <c r="J400">
        <f t="shared" si="20"/>
        <v>-717.37417693522355</v>
      </c>
    </row>
    <row r="401" spans="1:10">
      <c r="A401" t="s">
        <v>403</v>
      </c>
      <c r="B401">
        <v>116.95805922305399</v>
      </c>
      <c r="C401">
        <v>108.75210573426401</v>
      </c>
      <c r="D401">
        <v>45.221094967720099</v>
      </c>
      <c r="E401">
        <v>29.141262290322601</v>
      </c>
      <c r="G401" t="s">
        <v>403</v>
      </c>
      <c r="H401">
        <f t="shared" si="18"/>
        <v>112.855082478659</v>
      </c>
      <c r="I401">
        <f t="shared" si="19"/>
        <v>37.181178629021346</v>
      </c>
      <c r="J401">
        <f t="shared" si="20"/>
        <v>-75.673903849637654</v>
      </c>
    </row>
    <row r="402" spans="1:10">
      <c r="A402" t="s">
        <v>404</v>
      </c>
      <c r="B402">
        <v>35.520037527016498</v>
      </c>
      <c r="C402">
        <v>31.961986980562301</v>
      </c>
      <c r="D402">
        <v>1.4615388765915001</v>
      </c>
      <c r="E402">
        <v>1.7011524218668199</v>
      </c>
      <c r="G402" t="s">
        <v>404</v>
      </c>
      <c r="H402">
        <f t="shared" si="18"/>
        <v>33.7410122537894</v>
      </c>
      <c r="I402">
        <f t="shared" si="19"/>
        <v>1.58134564922916</v>
      </c>
      <c r="J402">
        <f t="shared" si="20"/>
        <v>-32.159666604560243</v>
      </c>
    </row>
    <row r="403" spans="1:10">
      <c r="A403" t="s">
        <v>405</v>
      </c>
      <c r="B403">
        <v>241.00940112376799</v>
      </c>
      <c r="C403">
        <v>247.13638856387001</v>
      </c>
      <c r="D403">
        <v>90.074192647632501</v>
      </c>
      <c r="E403">
        <v>102.965411418388</v>
      </c>
      <c r="G403" t="s">
        <v>405</v>
      </c>
      <c r="H403">
        <f t="shared" si="18"/>
        <v>244.072894843819</v>
      </c>
      <c r="I403">
        <f t="shared" si="19"/>
        <v>96.519802033010251</v>
      </c>
      <c r="J403">
        <f t="shared" si="20"/>
        <v>-147.55309281080875</v>
      </c>
    </row>
    <row r="404" spans="1:10">
      <c r="A404" t="s">
        <v>406</v>
      </c>
      <c r="B404">
        <v>533.39133876452104</v>
      </c>
      <c r="C404">
        <v>534.26386591706205</v>
      </c>
      <c r="D404">
        <v>222.53448171475401</v>
      </c>
      <c r="E404">
        <v>209.51425174236101</v>
      </c>
      <c r="G404" t="s">
        <v>406</v>
      </c>
      <c r="H404">
        <f t="shared" si="18"/>
        <v>533.8276023407916</v>
      </c>
      <c r="I404">
        <f t="shared" si="19"/>
        <v>216.02436672855751</v>
      </c>
      <c r="J404">
        <f t="shared" si="20"/>
        <v>-317.80323561223406</v>
      </c>
    </row>
    <row r="405" spans="1:10">
      <c r="A405" t="s">
        <v>407</v>
      </c>
      <c r="B405">
        <v>130.55235288976201</v>
      </c>
      <c r="C405">
        <v>138.80855207727501</v>
      </c>
      <c r="D405">
        <v>47.632546505887099</v>
      </c>
      <c r="E405">
        <v>46.230798117217901</v>
      </c>
      <c r="G405" t="s">
        <v>407</v>
      </c>
      <c r="H405">
        <f t="shared" si="18"/>
        <v>134.68045248351851</v>
      </c>
      <c r="I405">
        <f t="shared" si="19"/>
        <v>46.931672311552504</v>
      </c>
      <c r="J405">
        <f t="shared" si="20"/>
        <v>-87.748780171966004</v>
      </c>
    </row>
    <row r="406" spans="1:10">
      <c r="A406" t="s">
        <v>408</v>
      </c>
      <c r="B406">
        <v>74.285553198256196</v>
      </c>
      <c r="C406">
        <v>68.573917158550202</v>
      </c>
      <c r="D406">
        <v>40.180790703267903</v>
      </c>
      <c r="E406">
        <v>38.499788617853802</v>
      </c>
      <c r="G406" t="s">
        <v>408</v>
      </c>
      <c r="H406">
        <f t="shared" si="18"/>
        <v>71.429735178403206</v>
      </c>
      <c r="I406">
        <f t="shared" si="19"/>
        <v>39.340289660560856</v>
      </c>
      <c r="J406">
        <f t="shared" si="20"/>
        <v>-32.08944551784235</v>
      </c>
    </row>
    <row r="407" spans="1:10">
      <c r="A407" t="s">
        <v>409</v>
      </c>
      <c r="B407">
        <v>45.420523054844097</v>
      </c>
      <c r="C407">
        <v>42.746095818578297</v>
      </c>
      <c r="D407">
        <v>30.847837549171299</v>
      </c>
      <c r="E407">
        <v>28.4245218297003</v>
      </c>
      <c r="G407" t="s">
        <v>409</v>
      </c>
      <c r="H407">
        <f t="shared" si="18"/>
        <v>44.083309436711197</v>
      </c>
      <c r="I407">
        <f t="shared" si="19"/>
        <v>29.636179689435799</v>
      </c>
      <c r="J407">
        <f t="shared" si="20"/>
        <v>-14.447129747275397</v>
      </c>
    </row>
    <row r="408" spans="1:10">
      <c r="A408" t="s">
        <v>410</v>
      </c>
      <c r="B408">
        <v>20.5603815641702</v>
      </c>
      <c r="C408">
        <v>18.0352871000302</v>
      </c>
      <c r="D408">
        <v>9.7292745516108994</v>
      </c>
      <c r="E408">
        <v>11.594040555689601</v>
      </c>
      <c r="G408" t="s">
        <v>410</v>
      </c>
      <c r="H408">
        <f t="shared" si="18"/>
        <v>19.297834332100201</v>
      </c>
      <c r="I408">
        <f t="shared" si="19"/>
        <v>10.661657553650251</v>
      </c>
      <c r="J408">
        <f t="shared" si="20"/>
        <v>-8.6361767784499506</v>
      </c>
    </row>
    <row r="409" spans="1:10">
      <c r="A409" t="s">
        <v>411</v>
      </c>
      <c r="B409">
        <v>386.864758866655</v>
      </c>
      <c r="C409">
        <v>323.20107409855302</v>
      </c>
      <c r="D409">
        <v>212.33957851990601</v>
      </c>
      <c r="E409">
        <v>206.40254915190599</v>
      </c>
      <c r="G409" t="s">
        <v>411</v>
      </c>
      <c r="H409">
        <f t="shared" si="18"/>
        <v>355.03291648260404</v>
      </c>
      <c r="I409">
        <f t="shared" si="19"/>
        <v>209.371063835906</v>
      </c>
      <c r="J409">
        <f t="shared" si="20"/>
        <v>-145.66185264669804</v>
      </c>
    </row>
    <row r="410" spans="1:10">
      <c r="A410" t="s">
        <v>412</v>
      </c>
      <c r="B410">
        <v>8.1583191960098507</v>
      </c>
      <c r="C410">
        <v>5.2973805085458201</v>
      </c>
      <c r="D410">
        <v>3.3727034527256401</v>
      </c>
      <c r="E410">
        <v>5.0183833966329798</v>
      </c>
      <c r="G410" t="s">
        <v>412</v>
      </c>
      <c r="H410">
        <f t="shared" si="18"/>
        <v>6.7278498522778349</v>
      </c>
      <c r="I410">
        <f t="shared" si="19"/>
        <v>4.1955434246793102</v>
      </c>
      <c r="J410">
        <f t="shared" si="20"/>
        <v>-2.5323064275985248</v>
      </c>
    </row>
    <row r="411" spans="1:10">
      <c r="A411" t="s">
        <v>413</v>
      </c>
      <c r="B411">
        <v>69.246384236174706</v>
      </c>
      <c r="C411">
        <v>76.726945763437996</v>
      </c>
      <c r="D411">
        <v>73.3018497970575</v>
      </c>
      <c r="E411">
        <v>88.588726483633195</v>
      </c>
      <c r="G411" t="s">
        <v>413</v>
      </c>
      <c r="H411">
        <f t="shared" si="18"/>
        <v>72.986664999806351</v>
      </c>
      <c r="I411">
        <f t="shared" si="19"/>
        <v>80.945288140345355</v>
      </c>
      <c r="J411">
        <f t="shared" si="20"/>
        <v>7.9586231405390038</v>
      </c>
    </row>
    <row r="412" spans="1:10">
      <c r="A412" t="s">
        <v>414</v>
      </c>
      <c r="B412">
        <v>14.0493354034974</v>
      </c>
      <c r="C412">
        <v>14.751303954993899</v>
      </c>
      <c r="D412">
        <v>27.329201541780499</v>
      </c>
      <c r="E412">
        <v>26.471178965045802</v>
      </c>
      <c r="G412" t="s">
        <v>414</v>
      </c>
      <c r="H412">
        <f t="shared" si="18"/>
        <v>14.40031967924565</v>
      </c>
      <c r="I412">
        <f t="shared" si="19"/>
        <v>26.90019025341315</v>
      </c>
      <c r="J412">
        <f t="shared" si="20"/>
        <v>12.499870574167501</v>
      </c>
    </row>
    <row r="413" spans="1:10">
      <c r="A413" t="s">
        <v>415</v>
      </c>
      <c r="B413">
        <v>90.457719053412205</v>
      </c>
      <c r="C413">
        <v>79.733464054547895</v>
      </c>
      <c r="D413">
        <v>52.520103062208001</v>
      </c>
      <c r="E413">
        <v>54.135506257719697</v>
      </c>
      <c r="G413" t="s">
        <v>415</v>
      </c>
      <c r="H413">
        <f t="shared" si="18"/>
        <v>85.095591553980057</v>
      </c>
      <c r="I413">
        <f t="shared" si="19"/>
        <v>53.327804659963846</v>
      </c>
      <c r="J413">
        <f t="shared" si="20"/>
        <v>-31.767786894016211</v>
      </c>
    </row>
    <row r="414" spans="1:10">
      <c r="A414" t="s">
        <v>416</v>
      </c>
      <c r="B414">
        <v>42.566729047512197</v>
      </c>
      <c r="C414">
        <v>42.655565263354099</v>
      </c>
      <c r="D414">
        <v>32.6988702446574</v>
      </c>
      <c r="E414">
        <v>28.636893501023401</v>
      </c>
      <c r="G414" t="s">
        <v>416</v>
      </c>
      <c r="H414">
        <f t="shared" si="18"/>
        <v>42.611147155433144</v>
      </c>
      <c r="I414">
        <f t="shared" si="19"/>
        <v>30.6678818728404</v>
      </c>
      <c r="J414">
        <f t="shared" si="20"/>
        <v>-11.943265282592744</v>
      </c>
    </row>
    <row r="415" spans="1:10">
      <c r="A415" t="s">
        <v>417</v>
      </c>
      <c r="B415">
        <v>76.027688736922599</v>
      </c>
      <c r="C415">
        <v>84.991574576209402</v>
      </c>
      <c r="D415">
        <v>38.534889080974203</v>
      </c>
      <c r="E415">
        <v>25.010864270535301</v>
      </c>
      <c r="G415" t="s">
        <v>417</v>
      </c>
      <c r="H415">
        <f t="shared" si="18"/>
        <v>80.509631656566</v>
      </c>
      <c r="I415">
        <f t="shared" si="19"/>
        <v>31.772876675754752</v>
      </c>
      <c r="J415">
        <f t="shared" si="20"/>
        <v>-48.736754980811249</v>
      </c>
    </row>
    <row r="416" spans="1:10">
      <c r="A416" t="s">
        <v>418</v>
      </c>
      <c r="B416">
        <v>50.539636962724899</v>
      </c>
      <c r="C416">
        <v>62.261313363767499</v>
      </c>
      <c r="D416">
        <v>30.946075147036801</v>
      </c>
      <c r="E416">
        <v>24.908417434224301</v>
      </c>
      <c r="G416" t="s">
        <v>418</v>
      </c>
      <c r="H416">
        <f t="shared" si="18"/>
        <v>56.400475163246199</v>
      </c>
      <c r="I416">
        <f t="shared" si="19"/>
        <v>27.927246290630549</v>
      </c>
      <c r="J416">
        <f t="shared" si="20"/>
        <v>-28.47322887261565</v>
      </c>
    </row>
    <row r="417" spans="1:10">
      <c r="A417" t="s">
        <v>419</v>
      </c>
      <c r="B417">
        <v>37.725166904730699</v>
      </c>
      <c r="C417">
        <v>26.315902442478599</v>
      </c>
      <c r="D417">
        <v>6.1402360532482101</v>
      </c>
      <c r="E417">
        <v>5.9534841269896699</v>
      </c>
      <c r="G417" t="s">
        <v>419</v>
      </c>
      <c r="H417">
        <f t="shared" si="18"/>
        <v>32.020534673604651</v>
      </c>
      <c r="I417">
        <f t="shared" si="19"/>
        <v>6.0468600901189404</v>
      </c>
      <c r="J417">
        <f t="shared" si="20"/>
        <v>-25.97367458348571</v>
      </c>
    </row>
    <row r="418" spans="1:10">
      <c r="A418" t="s">
        <v>420</v>
      </c>
      <c r="B418">
        <v>8.7735911926170491</v>
      </c>
      <c r="C418">
        <v>11.550544848864</v>
      </c>
      <c r="D418">
        <v>2.55927693395099</v>
      </c>
      <c r="E418">
        <v>2.7634195059110498</v>
      </c>
      <c r="G418" t="s">
        <v>420</v>
      </c>
      <c r="H418">
        <f t="shared" si="18"/>
        <v>10.162068020740524</v>
      </c>
      <c r="I418">
        <f t="shared" si="19"/>
        <v>2.6613482199310199</v>
      </c>
      <c r="J418">
        <f t="shared" si="20"/>
        <v>-7.5007198008095042</v>
      </c>
    </row>
    <row r="419" spans="1:10">
      <c r="A419" t="s">
        <v>421</v>
      </c>
      <c r="B419">
        <v>59.695878046892503</v>
      </c>
      <c r="C419">
        <v>50.876255080003503</v>
      </c>
      <c r="D419">
        <v>41.067525510925798</v>
      </c>
      <c r="E419">
        <v>36.085496729938001</v>
      </c>
      <c r="G419" t="s">
        <v>421</v>
      </c>
      <c r="H419">
        <f t="shared" si="18"/>
        <v>55.286066563448003</v>
      </c>
      <c r="I419">
        <f t="shared" si="19"/>
        <v>38.576511120431903</v>
      </c>
      <c r="J419">
        <f t="shared" si="20"/>
        <v>-16.7095554430161</v>
      </c>
    </row>
    <row r="420" spans="1:10">
      <c r="A420" t="s">
        <v>422</v>
      </c>
      <c r="B420">
        <v>51.7202159706275</v>
      </c>
      <c r="C420">
        <v>58.572661136921802</v>
      </c>
      <c r="D420">
        <v>24.378029846603798</v>
      </c>
      <c r="E420">
        <v>22.028629711939299</v>
      </c>
      <c r="G420" t="s">
        <v>422</v>
      </c>
      <c r="H420">
        <f t="shared" si="18"/>
        <v>55.146438553774651</v>
      </c>
      <c r="I420">
        <f t="shared" si="19"/>
        <v>23.203329779271549</v>
      </c>
      <c r="J420">
        <f t="shared" si="20"/>
        <v>-31.943108774503102</v>
      </c>
    </row>
    <row r="421" spans="1:10">
      <c r="A421" t="s">
        <v>423</v>
      </c>
      <c r="B421">
        <v>80.135359783843995</v>
      </c>
      <c r="C421">
        <v>70.618582407467002</v>
      </c>
      <c r="D421">
        <v>29.961484137065099</v>
      </c>
      <c r="E421">
        <v>23.721940836666199</v>
      </c>
      <c r="G421" t="s">
        <v>423</v>
      </c>
      <c r="H421">
        <f t="shared" si="18"/>
        <v>75.376971095655506</v>
      </c>
      <c r="I421">
        <f t="shared" si="19"/>
        <v>26.841712486865649</v>
      </c>
      <c r="J421">
        <f t="shared" si="20"/>
        <v>-48.53525860878986</v>
      </c>
    </row>
    <row r="422" spans="1:10">
      <c r="A422" t="s">
        <v>424</v>
      </c>
      <c r="B422">
        <v>125.52638404897399</v>
      </c>
      <c r="C422">
        <v>107.294603286279</v>
      </c>
      <c r="D422">
        <v>40.044768726846598</v>
      </c>
      <c r="E422">
        <v>32.785591582831998</v>
      </c>
      <c r="G422" t="s">
        <v>424</v>
      </c>
      <c r="H422">
        <f t="shared" si="18"/>
        <v>116.4104936676265</v>
      </c>
      <c r="I422">
        <f t="shared" si="19"/>
        <v>36.415180154839298</v>
      </c>
      <c r="J422">
        <f t="shared" si="20"/>
        <v>-79.995313512787192</v>
      </c>
    </row>
    <row r="423" spans="1:10">
      <c r="A423" t="s">
        <v>425</v>
      </c>
      <c r="B423">
        <v>63.4431550146709</v>
      </c>
      <c r="C423">
        <v>73.6562476123067</v>
      </c>
      <c r="D423">
        <v>9.7011552609993004</v>
      </c>
      <c r="E423">
        <v>8.7076970025355003</v>
      </c>
      <c r="G423" t="s">
        <v>425</v>
      </c>
      <c r="H423">
        <f t="shared" si="18"/>
        <v>68.549701313488796</v>
      </c>
      <c r="I423">
        <f t="shared" si="19"/>
        <v>9.2044261317674003</v>
      </c>
      <c r="J423">
        <f t="shared" si="20"/>
        <v>-59.345275181721398</v>
      </c>
    </row>
    <row r="424" spans="1:10">
      <c r="A424" t="s">
        <v>426</v>
      </c>
      <c r="B424">
        <v>4.6976729591751596</v>
      </c>
      <c r="C424">
        <v>3.5137529489575399</v>
      </c>
      <c r="D424">
        <v>2.2243147265094998</v>
      </c>
      <c r="E424">
        <v>1.84605699398311</v>
      </c>
      <c r="G424" t="s">
        <v>426</v>
      </c>
      <c r="H424">
        <f t="shared" si="18"/>
        <v>4.10571295406635</v>
      </c>
      <c r="I424">
        <f t="shared" si="19"/>
        <v>2.0351858602463047</v>
      </c>
      <c r="J424">
        <f t="shared" si="20"/>
        <v>-2.0705270938200453</v>
      </c>
    </row>
    <row r="425" spans="1:10">
      <c r="A425" t="s">
        <v>427</v>
      </c>
      <c r="B425">
        <v>2.02405974766639</v>
      </c>
      <c r="C425">
        <v>0.66965582348684904</v>
      </c>
      <c r="D425">
        <v>0.64674368406661997</v>
      </c>
      <c r="E425">
        <v>0.22704379121401499</v>
      </c>
      <c r="G425" t="s">
        <v>427</v>
      </c>
      <c r="H425">
        <f t="shared" si="18"/>
        <v>1.3468577855766195</v>
      </c>
      <c r="I425">
        <f t="shared" si="19"/>
        <v>0.43689373764031747</v>
      </c>
      <c r="J425">
        <f t="shared" si="20"/>
        <v>-0.90996404793630203</v>
      </c>
    </row>
    <row r="426" spans="1:10">
      <c r="A426" t="s">
        <v>428</v>
      </c>
      <c r="B426">
        <v>3.752615531429</v>
      </c>
      <c r="C426">
        <v>1.6809939057888199</v>
      </c>
      <c r="D426">
        <v>1.39955089407819</v>
      </c>
      <c r="E426">
        <v>1.49868161335283</v>
      </c>
      <c r="G426" t="s">
        <v>428</v>
      </c>
      <c r="H426">
        <f t="shared" si="18"/>
        <v>2.7168047186089099</v>
      </c>
      <c r="I426">
        <f t="shared" si="19"/>
        <v>1.44911625371551</v>
      </c>
      <c r="J426">
        <f t="shared" si="20"/>
        <v>-1.2676884648933999</v>
      </c>
    </row>
    <row r="427" spans="1:10">
      <c r="A427" t="s">
        <v>429</v>
      </c>
      <c r="B427">
        <v>2.1349303049602901</v>
      </c>
      <c r="C427">
        <v>1.32981849498893</v>
      </c>
      <c r="D427">
        <v>0.93828099242825702</v>
      </c>
      <c r="E427">
        <v>0.88358855741371201</v>
      </c>
      <c r="G427" t="s">
        <v>429</v>
      </c>
      <c r="H427">
        <f t="shared" si="18"/>
        <v>1.73237439997461</v>
      </c>
      <c r="I427">
        <f t="shared" si="19"/>
        <v>0.91093477492098451</v>
      </c>
      <c r="J427">
        <f t="shared" si="20"/>
        <v>-0.82143962505362544</v>
      </c>
    </row>
    <row r="428" spans="1:10">
      <c r="A428" t="s">
        <v>430</v>
      </c>
      <c r="B428">
        <v>20.975004747673299</v>
      </c>
      <c r="C428">
        <v>15.656413433576599</v>
      </c>
      <c r="D428">
        <v>4.9387699510541898</v>
      </c>
      <c r="E428">
        <v>3.74351562458458</v>
      </c>
      <c r="G428" t="s">
        <v>430</v>
      </c>
      <c r="H428">
        <f t="shared" si="18"/>
        <v>18.315709090624949</v>
      </c>
      <c r="I428">
        <f t="shared" si="19"/>
        <v>4.3411427878193845</v>
      </c>
      <c r="J428">
        <f t="shared" si="20"/>
        <v>-13.974566302805565</v>
      </c>
    </row>
    <row r="429" spans="1:10">
      <c r="A429" t="s">
        <v>431</v>
      </c>
      <c r="B429">
        <v>1.09708064555444</v>
      </c>
      <c r="C429">
        <v>1.05144215970568</v>
      </c>
      <c r="D429">
        <v>0.92689710929737401</v>
      </c>
      <c r="E429">
        <v>0.45871454120632499</v>
      </c>
      <c r="G429" t="s">
        <v>431</v>
      </c>
      <c r="H429">
        <f t="shared" si="18"/>
        <v>1.0742614026300599</v>
      </c>
      <c r="I429">
        <f t="shared" si="19"/>
        <v>0.69280582525184953</v>
      </c>
      <c r="J429">
        <f t="shared" si="20"/>
        <v>-0.38145557737821034</v>
      </c>
    </row>
    <row r="430" spans="1:10">
      <c r="A430" t="s">
        <v>432</v>
      </c>
      <c r="B430">
        <v>1.0907623800564801</v>
      </c>
      <c r="C430">
        <v>0.48397533965510298</v>
      </c>
      <c r="D430">
        <v>0.52145825835738002</v>
      </c>
      <c r="E430">
        <v>0.57310726617307295</v>
      </c>
      <c r="G430" t="s">
        <v>432</v>
      </c>
      <c r="H430">
        <f t="shared" si="18"/>
        <v>0.78736885985579153</v>
      </c>
      <c r="I430">
        <f t="shared" si="19"/>
        <v>0.54728276226522654</v>
      </c>
      <c r="J430">
        <f t="shared" si="20"/>
        <v>-0.24008609759056498</v>
      </c>
    </row>
    <row r="431" spans="1:10">
      <c r="A431" t="s">
        <v>433</v>
      </c>
      <c r="B431">
        <v>15.9305420751054</v>
      </c>
      <c r="C431">
        <v>18.580156809949901</v>
      </c>
      <c r="D431">
        <v>12.395522859933701</v>
      </c>
      <c r="E431">
        <v>12.1177292810764</v>
      </c>
      <c r="G431" t="s">
        <v>433</v>
      </c>
      <c r="H431">
        <f t="shared" si="18"/>
        <v>17.255349442527653</v>
      </c>
      <c r="I431">
        <f t="shared" si="19"/>
        <v>12.25662607050505</v>
      </c>
      <c r="J431">
        <f t="shared" si="20"/>
        <v>-4.998723372022603</v>
      </c>
    </row>
    <row r="432" spans="1:10">
      <c r="A432" t="s">
        <v>434</v>
      </c>
      <c r="B432">
        <v>48.603596451462302</v>
      </c>
      <c r="C432">
        <v>51.868327601649099</v>
      </c>
      <c r="D432">
        <v>59.362526885614301</v>
      </c>
      <c r="E432">
        <v>54.7417576556849</v>
      </c>
      <c r="G432" t="s">
        <v>434</v>
      </c>
      <c r="H432">
        <f t="shared" si="18"/>
        <v>50.235962026555697</v>
      </c>
      <c r="I432">
        <f t="shared" si="19"/>
        <v>57.052142270649597</v>
      </c>
      <c r="J432">
        <f t="shared" si="20"/>
        <v>6.8161802440938999</v>
      </c>
    </row>
    <row r="433" spans="1:10">
      <c r="A433" t="s">
        <v>435</v>
      </c>
      <c r="B433">
        <v>201.75164482945399</v>
      </c>
      <c r="C433">
        <v>206.8499419677</v>
      </c>
      <c r="D433">
        <v>53.876814710597202</v>
      </c>
      <c r="E433">
        <v>49.731303017292802</v>
      </c>
      <c r="G433" t="s">
        <v>435</v>
      </c>
      <c r="H433">
        <f t="shared" si="18"/>
        <v>204.30079339857701</v>
      </c>
      <c r="I433">
        <f t="shared" si="19"/>
        <v>51.804058863945002</v>
      </c>
      <c r="J433">
        <f t="shared" si="20"/>
        <v>-152.49673453463203</v>
      </c>
    </row>
    <row r="434" spans="1:10">
      <c r="A434" t="s">
        <v>436</v>
      </c>
      <c r="B434">
        <v>21.371814566684201</v>
      </c>
      <c r="C434">
        <v>21.634727417348302</v>
      </c>
      <c r="D434">
        <v>14.654936670871299</v>
      </c>
      <c r="E434">
        <v>14.2717553333597</v>
      </c>
      <c r="G434" t="s">
        <v>436</v>
      </c>
      <c r="H434">
        <f t="shared" si="18"/>
        <v>21.503270992016251</v>
      </c>
      <c r="I434">
        <f t="shared" si="19"/>
        <v>14.4633460021155</v>
      </c>
      <c r="J434">
        <f t="shared" si="20"/>
        <v>-7.0399249899007508</v>
      </c>
    </row>
    <row r="435" spans="1:10">
      <c r="A435" t="s">
        <v>437</v>
      </c>
      <c r="B435">
        <v>12.167546716816</v>
      </c>
      <c r="C435">
        <v>12.8450880867265</v>
      </c>
      <c r="D435">
        <v>12.489270377477901</v>
      </c>
      <c r="E435">
        <v>15.184775663107599</v>
      </c>
      <c r="G435" t="s">
        <v>437</v>
      </c>
      <c r="H435">
        <f t="shared" si="18"/>
        <v>12.50631740177125</v>
      </c>
      <c r="I435">
        <f t="shared" si="19"/>
        <v>13.837023020292751</v>
      </c>
      <c r="J435">
        <f t="shared" si="20"/>
        <v>1.3307056185215007</v>
      </c>
    </row>
    <row r="436" spans="1:10">
      <c r="A436" t="s">
        <v>438</v>
      </c>
      <c r="B436">
        <v>18.556208587033801</v>
      </c>
      <c r="C436">
        <v>19.7779133181504</v>
      </c>
      <c r="D436">
        <v>29.912549986951699</v>
      </c>
      <c r="E436">
        <v>34.856645264582703</v>
      </c>
      <c r="G436" t="s">
        <v>438</v>
      </c>
      <c r="H436">
        <f t="shared" si="18"/>
        <v>19.167060952592102</v>
      </c>
      <c r="I436">
        <f t="shared" si="19"/>
        <v>32.384597625767199</v>
      </c>
      <c r="J436">
        <f t="shared" si="20"/>
        <v>13.217536673175097</v>
      </c>
    </row>
    <row r="437" spans="1:10">
      <c r="A437" t="s">
        <v>439</v>
      </c>
      <c r="B437">
        <v>3187.8263201715799</v>
      </c>
      <c r="C437">
        <v>3111.7826396833002</v>
      </c>
      <c r="D437">
        <v>2096.9242963205102</v>
      </c>
      <c r="E437">
        <v>2264.7542672099698</v>
      </c>
      <c r="G437" t="s">
        <v>439</v>
      </c>
      <c r="H437">
        <f t="shared" si="18"/>
        <v>3149.8044799274403</v>
      </c>
      <c r="I437">
        <f t="shared" si="19"/>
        <v>2180.8392817652402</v>
      </c>
      <c r="J437">
        <f t="shared" si="20"/>
        <v>-968.96519816220007</v>
      </c>
    </row>
    <row r="438" spans="1:10">
      <c r="A438" t="s">
        <v>440</v>
      </c>
      <c r="B438">
        <v>2815.9495110940702</v>
      </c>
      <c r="C438">
        <v>2382.2516428352001</v>
      </c>
      <c r="D438">
        <v>1493.236801773</v>
      </c>
      <c r="E438">
        <v>1791.35490906051</v>
      </c>
      <c r="G438" t="s">
        <v>440</v>
      </c>
      <c r="H438">
        <f t="shared" si="18"/>
        <v>2599.1005769646354</v>
      </c>
      <c r="I438">
        <f t="shared" si="19"/>
        <v>1642.2958554167549</v>
      </c>
      <c r="J438">
        <f t="shared" si="20"/>
        <v>-956.80472154788049</v>
      </c>
    </row>
    <row r="439" spans="1:10">
      <c r="A439" t="s">
        <v>441</v>
      </c>
      <c r="B439">
        <v>1169.6077554117301</v>
      </c>
      <c r="C439">
        <v>934.46111489049599</v>
      </c>
      <c r="D439">
        <v>547.99986392121195</v>
      </c>
      <c r="E439">
        <v>540.456885838066</v>
      </c>
      <c r="G439" t="s">
        <v>441</v>
      </c>
      <c r="H439">
        <f t="shared" si="18"/>
        <v>1052.034435151113</v>
      </c>
      <c r="I439">
        <f t="shared" si="19"/>
        <v>544.22837487963898</v>
      </c>
      <c r="J439">
        <f t="shared" si="20"/>
        <v>-507.80606027147405</v>
      </c>
    </row>
    <row r="440" spans="1:10">
      <c r="A440" t="s">
        <v>442</v>
      </c>
      <c r="B440">
        <v>688.14967886878901</v>
      </c>
      <c r="C440">
        <v>553.21966704964905</v>
      </c>
      <c r="D440">
        <v>456.70955275803601</v>
      </c>
      <c r="E440">
        <v>455.83446413505698</v>
      </c>
      <c r="G440" t="s">
        <v>442</v>
      </c>
      <c r="H440">
        <f t="shared" si="18"/>
        <v>620.68467295921903</v>
      </c>
      <c r="I440">
        <f t="shared" si="19"/>
        <v>456.27200844654647</v>
      </c>
      <c r="J440">
        <f t="shared" si="20"/>
        <v>-164.41266451267256</v>
      </c>
    </row>
    <row r="441" spans="1:10">
      <c r="A441" t="s">
        <v>443</v>
      </c>
      <c r="B441">
        <v>1850.8778701548899</v>
      </c>
      <c r="C441">
        <v>1767.4852144732199</v>
      </c>
      <c r="D441">
        <v>2205.5669081343299</v>
      </c>
      <c r="E441">
        <v>2127.59661153446</v>
      </c>
      <c r="G441" t="s">
        <v>443</v>
      </c>
      <c r="H441">
        <f t="shared" si="18"/>
        <v>1809.1815423140549</v>
      </c>
      <c r="I441">
        <f t="shared" si="19"/>
        <v>2166.5817598343947</v>
      </c>
      <c r="J441">
        <f t="shared" si="20"/>
        <v>357.40021752033977</v>
      </c>
    </row>
    <row r="442" spans="1:10">
      <c r="A442" t="s">
        <v>444</v>
      </c>
      <c r="B442">
        <v>15.7837384565006</v>
      </c>
      <c r="C442">
        <v>17.025382215160899</v>
      </c>
      <c r="D442">
        <v>5.6598003690427099</v>
      </c>
      <c r="E442">
        <v>6.2497502738487096</v>
      </c>
      <c r="G442" t="s">
        <v>444</v>
      </c>
      <c r="H442">
        <f t="shared" si="18"/>
        <v>16.404560335830752</v>
      </c>
      <c r="I442">
        <f t="shared" si="19"/>
        <v>5.9547753214457098</v>
      </c>
      <c r="J442">
        <f t="shared" si="20"/>
        <v>-10.449785014385043</v>
      </c>
    </row>
    <row r="443" spans="1:10">
      <c r="A443" t="s">
        <v>445</v>
      </c>
      <c r="B443">
        <v>78.6172130531275</v>
      </c>
      <c r="C443">
        <v>93.773042114261798</v>
      </c>
      <c r="D443">
        <v>37.1060036699958</v>
      </c>
      <c r="E443">
        <v>34.263050016753397</v>
      </c>
      <c r="G443" t="s">
        <v>445</v>
      </c>
      <c r="H443">
        <f t="shared" si="18"/>
        <v>86.195127583694642</v>
      </c>
      <c r="I443">
        <f t="shared" si="19"/>
        <v>35.684526843374599</v>
      </c>
      <c r="J443">
        <f t="shared" si="20"/>
        <v>-50.510600740320044</v>
      </c>
    </row>
    <row r="444" spans="1:10">
      <c r="A444" t="s">
        <v>446</v>
      </c>
      <c r="B444">
        <v>261.00037961745602</v>
      </c>
      <c r="C444">
        <v>240.87176429916201</v>
      </c>
      <c r="D444">
        <v>265.775590377176</v>
      </c>
      <c r="E444">
        <v>237.38863220663399</v>
      </c>
      <c r="G444" t="s">
        <v>446</v>
      </c>
      <c r="H444">
        <f t="shared" si="18"/>
        <v>250.93607195830901</v>
      </c>
      <c r="I444">
        <f t="shared" si="19"/>
        <v>251.58211129190499</v>
      </c>
      <c r="J444">
        <f t="shared" si="20"/>
        <v>0.64603933359597931</v>
      </c>
    </row>
    <row r="445" spans="1:10">
      <c r="A445" t="s">
        <v>447</v>
      </c>
      <c r="B445">
        <v>877.63923970547796</v>
      </c>
      <c r="C445">
        <v>927.14215197420799</v>
      </c>
      <c r="D445">
        <v>142.94380644735199</v>
      </c>
      <c r="E445">
        <v>135.43053164896199</v>
      </c>
      <c r="G445" t="s">
        <v>447</v>
      </c>
      <c r="H445">
        <f t="shared" si="18"/>
        <v>902.39069583984292</v>
      </c>
      <c r="I445">
        <f t="shared" si="19"/>
        <v>139.18716904815699</v>
      </c>
      <c r="J445">
        <f t="shared" si="20"/>
        <v>-763.20352679168593</v>
      </c>
    </row>
    <row r="446" spans="1:10">
      <c r="A446" t="s">
        <v>448</v>
      </c>
      <c r="B446">
        <v>443.08053607463</v>
      </c>
      <c r="C446">
        <v>407.697459340487</v>
      </c>
      <c r="D446">
        <v>252.54722238408101</v>
      </c>
      <c r="E446">
        <v>227.443585715935</v>
      </c>
      <c r="G446" t="s">
        <v>448</v>
      </c>
      <c r="H446">
        <f t="shared" si="18"/>
        <v>425.38899770755847</v>
      </c>
      <c r="I446">
        <f t="shared" si="19"/>
        <v>239.99540405000801</v>
      </c>
      <c r="J446">
        <f t="shared" si="20"/>
        <v>-185.39359365755047</v>
      </c>
    </row>
    <row r="447" spans="1:10">
      <c r="A447" t="s">
        <v>449</v>
      </c>
      <c r="B447">
        <v>298.48756628479401</v>
      </c>
      <c r="C447">
        <v>296.60958617106502</v>
      </c>
      <c r="D447">
        <v>131.98859328990699</v>
      </c>
      <c r="E447">
        <v>118.446870862213</v>
      </c>
      <c r="G447" t="s">
        <v>449</v>
      </c>
      <c r="H447">
        <f t="shared" si="18"/>
        <v>297.54857622792952</v>
      </c>
      <c r="I447">
        <f t="shared" si="19"/>
        <v>125.21773207606</v>
      </c>
      <c r="J447">
        <f t="shared" si="20"/>
        <v>-172.33084415186951</v>
      </c>
    </row>
    <row r="448" spans="1:10">
      <c r="A448" t="s">
        <v>450</v>
      </c>
      <c r="B448">
        <v>97.030550767782401</v>
      </c>
      <c r="C448">
        <v>103.036253516141</v>
      </c>
      <c r="D448">
        <v>67.346603368408196</v>
      </c>
      <c r="E448">
        <v>66.126799564617599</v>
      </c>
      <c r="G448" t="s">
        <v>450</v>
      </c>
      <c r="H448">
        <f t="shared" si="18"/>
        <v>100.0334021419617</v>
      </c>
      <c r="I448">
        <f t="shared" si="19"/>
        <v>66.736701466512898</v>
      </c>
      <c r="J448">
        <f t="shared" si="20"/>
        <v>-33.296700675448804</v>
      </c>
    </row>
    <row r="449" spans="1:10">
      <c r="A449" t="s">
        <v>451</v>
      </c>
      <c r="B449">
        <v>1939.9187287193799</v>
      </c>
      <c r="C449">
        <v>2088.1375301922799</v>
      </c>
      <c r="D449">
        <v>2079.3617872346899</v>
      </c>
      <c r="E449">
        <v>2304.18584316857</v>
      </c>
      <c r="G449" t="s">
        <v>451</v>
      </c>
      <c r="H449">
        <f t="shared" si="18"/>
        <v>2014.0281294558299</v>
      </c>
      <c r="I449">
        <f t="shared" si="19"/>
        <v>2191.77381520163</v>
      </c>
      <c r="J449">
        <f t="shared" si="20"/>
        <v>177.74568574580007</v>
      </c>
    </row>
    <row r="450" spans="1:10">
      <c r="A450" t="s">
        <v>452</v>
      </c>
      <c r="B450">
        <v>147.75359367211601</v>
      </c>
      <c r="C450">
        <v>164.840273485968</v>
      </c>
      <c r="D450">
        <v>55.299955292138499</v>
      </c>
      <c r="E450">
        <v>47.695324608570203</v>
      </c>
      <c r="G450" t="s">
        <v>452</v>
      </c>
      <c r="H450">
        <f t="shared" si="18"/>
        <v>156.29693357904199</v>
      </c>
      <c r="I450">
        <f t="shared" si="19"/>
        <v>51.497639950354355</v>
      </c>
      <c r="J450">
        <f t="shared" si="20"/>
        <v>-104.79929362868764</v>
      </c>
    </row>
    <row r="451" spans="1:10">
      <c r="A451" t="s">
        <v>453</v>
      </c>
      <c r="B451">
        <v>42.178375960098201</v>
      </c>
      <c r="C451">
        <v>34.427046968638301</v>
      </c>
      <c r="D451">
        <v>23.108191509227002</v>
      </c>
      <c r="E451">
        <v>28.841526017652701</v>
      </c>
      <c r="G451" t="s">
        <v>453</v>
      </c>
      <c r="H451">
        <f t="shared" ref="H451:H514" si="21">AVERAGE(B451:C451)</f>
        <v>38.302711464368251</v>
      </c>
      <c r="I451">
        <f t="shared" ref="I451:I514" si="22">AVERAGE(D451:E451)</f>
        <v>25.974858763439851</v>
      </c>
      <c r="J451">
        <f t="shared" ref="J451:J514" si="23">(I451-H451)</f>
        <v>-12.3278527009284</v>
      </c>
    </row>
    <row r="452" spans="1:10">
      <c r="A452" t="s">
        <v>454</v>
      </c>
      <c r="B452">
        <v>20.965838039771398</v>
      </c>
      <c r="C452">
        <v>22.620437992726998</v>
      </c>
      <c r="D452">
        <v>30.681520372120499</v>
      </c>
      <c r="E452">
        <v>28.575731562195902</v>
      </c>
      <c r="G452" t="s">
        <v>454</v>
      </c>
      <c r="H452">
        <f t="shared" si="21"/>
        <v>21.793138016249198</v>
      </c>
      <c r="I452">
        <f t="shared" si="22"/>
        <v>29.6286259671582</v>
      </c>
      <c r="J452">
        <f t="shared" si="23"/>
        <v>7.8354879509090019</v>
      </c>
    </row>
    <row r="453" spans="1:10">
      <c r="A453" t="s">
        <v>455</v>
      </c>
      <c r="B453">
        <v>24.114409107709299</v>
      </c>
      <c r="C453">
        <v>25.549180945298598</v>
      </c>
      <c r="D453">
        <v>10.383884683282901</v>
      </c>
      <c r="E453">
        <v>8.4058840413299993</v>
      </c>
      <c r="G453" t="s">
        <v>455</v>
      </c>
      <c r="H453">
        <f t="shared" si="21"/>
        <v>24.831795026503947</v>
      </c>
      <c r="I453">
        <f t="shared" si="22"/>
        <v>9.3948843623064491</v>
      </c>
      <c r="J453">
        <f t="shared" si="23"/>
        <v>-15.436910664197498</v>
      </c>
    </row>
    <row r="454" spans="1:10">
      <c r="A454" t="s">
        <v>456</v>
      </c>
      <c r="B454">
        <v>6.8660513283216398</v>
      </c>
      <c r="C454">
        <v>4.3711500125636498</v>
      </c>
      <c r="D454">
        <v>3.4310300527602098</v>
      </c>
      <c r="E454">
        <v>2.65044764743479</v>
      </c>
      <c r="G454" t="s">
        <v>456</v>
      </c>
      <c r="H454">
        <f t="shared" si="21"/>
        <v>5.6186006704426443</v>
      </c>
      <c r="I454">
        <f t="shared" si="22"/>
        <v>3.0407388500975001</v>
      </c>
      <c r="J454">
        <f t="shared" si="23"/>
        <v>-2.5778618203451442</v>
      </c>
    </row>
    <row r="455" spans="1:10">
      <c r="A455" t="s">
        <v>457</v>
      </c>
      <c r="B455">
        <v>42.5990715548552</v>
      </c>
      <c r="C455">
        <v>29.800901701207501</v>
      </c>
      <c r="D455">
        <v>10.7712220837277</v>
      </c>
      <c r="E455">
        <v>11.2231874066019</v>
      </c>
      <c r="G455" t="s">
        <v>457</v>
      </c>
      <c r="H455">
        <f t="shared" si="21"/>
        <v>36.199986628031354</v>
      </c>
      <c r="I455">
        <f t="shared" si="22"/>
        <v>10.997204745164801</v>
      </c>
      <c r="J455">
        <f t="shared" si="23"/>
        <v>-25.202781882866553</v>
      </c>
    </row>
    <row r="456" spans="1:10">
      <c r="A456" t="s">
        <v>458</v>
      </c>
      <c r="B456">
        <v>7.3789840321795204</v>
      </c>
      <c r="C456">
        <v>5.76699349176734</v>
      </c>
      <c r="D456">
        <v>14.4403028724468</v>
      </c>
      <c r="E456">
        <v>10.893141736558</v>
      </c>
      <c r="G456" t="s">
        <v>458</v>
      </c>
      <c r="H456">
        <f t="shared" si="21"/>
        <v>6.5729887619734306</v>
      </c>
      <c r="I456">
        <f t="shared" si="22"/>
        <v>12.6667223045024</v>
      </c>
      <c r="J456">
        <f t="shared" si="23"/>
        <v>6.0937335425289696</v>
      </c>
    </row>
    <row r="457" spans="1:10">
      <c r="A457" t="s">
        <v>459</v>
      </c>
      <c r="B457">
        <v>127.48558746504</v>
      </c>
      <c r="C457">
        <v>100.900734198327</v>
      </c>
      <c r="D457">
        <v>45.757904359523202</v>
      </c>
      <c r="E457">
        <v>45.021953149722499</v>
      </c>
      <c r="G457" t="s">
        <v>459</v>
      </c>
      <c r="H457">
        <f t="shared" si="21"/>
        <v>114.1931608316835</v>
      </c>
      <c r="I457">
        <f t="shared" si="22"/>
        <v>45.389928754622851</v>
      </c>
      <c r="J457">
        <f t="shared" si="23"/>
        <v>-68.803232077060642</v>
      </c>
    </row>
    <row r="458" spans="1:10">
      <c r="A458" t="s">
        <v>460</v>
      </c>
      <c r="B458">
        <v>34.172089400203397</v>
      </c>
      <c r="C458">
        <v>28.9795344398614</v>
      </c>
      <c r="D458">
        <v>8.0565355910758303</v>
      </c>
      <c r="E458">
        <v>8.3009923004096091</v>
      </c>
      <c r="G458" t="s">
        <v>460</v>
      </c>
      <c r="H458">
        <f t="shared" si="21"/>
        <v>31.5758119200324</v>
      </c>
      <c r="I458">
        <f t="shared" si="22"/>
        <v>8.1787639457427197</v>
      </c>
      <c r="J458">
        <f t="shared" si="23"/>
        <v>-23.397047974289681</v>
      </c>
    </row>
    <row r="459" spans="1:10">
      <c r="A459" t="s">
        <v>461</v>
      </c>
      <c r="B459">
        <v>13.3841306546111</v>
      </c>
      <c r="C459">
        <v>9.4004993877627196</v>
      </c>
      <c r="D459">
        <v>3.8035843208349598</v>
      </c>
      <c r="E459">
        <v>3.1249636641271099</v>
      </c>
      <c r="G459" t="s">
        <v>461</v>
      </c>
      <c r="H459">
        <f t="shared" si="21"/>
        <v>11.39231502118691</v>
      </c>
      <c r="I459">
        <f t="shared" si="22"/>
        <v>3.4642739924810346</v>
      </c>
      <c r="J459">
        <f t="shared" si="23"/>
        <v>-7.9280410287058753</v>
      </c>
    </row>
    <row r="460" spans="1:10">
      <c r="A460" t="s">
        <v>462</v>
      </c>
      <c r="B460">
        <v>3.5919933550135901</v>
      </c>
      <c r="C460">
        <v>3.5250682548347698</v>
      </c>
      <c r="D460">
        <v>0.74933061326339401</v>
      </c>
      <c r="E460">
        <v>2.2250291538973399</v>
      </c>
      <c r="G460" t="s">
        <v>462</v>
      </c>
      <c r="H460">
        <f t="shared" si="21"/>
        <v>3.5585308049241799</v>
      </c>
      <c r="I460">
        <f t="shared" si="22"/>
        <v>1.4871798835803669</v>
      </c>
      <c r="J460">
        <f t="shared" si="23"/>
        <v>-2.071350921343813</v>
      </c>
    </row>
    <row r="461" spans="1:10">
      <c r="A461" t="s">
        <v>463</v>
      </c>
      <c r="B461">
        <v>7.8719524091475304</v>
      </c>
      <c r="C461">
        <v>5.1828547967056497</v>
      </c>
      <c r="D461">
        <v>4.3882447061063097</v>
      </c>
      <c r="E461">
        <v>4.1510684105279596</v>
      </c>
      <c r="G461" t="s">
        <v>463</v>
      </c>
      <c r="H461">
        <f t="shared" si="21"/>
        <v>6.5274036029265901</v>
      </c>
      <c r="I461">
        <f t="shared" si="22"/>
        <v>4.2696565583171342</v>
      </c>
      <c r="J461">
        <f t="shared" si="23"/>
        <v>-2.2577470446094559</v>
      </c>
    </row>
    <row r="462" spans="1:10">
      <c r="A462" t="s">
        <v>464</v>
      </c>
      <c r="B462">
        <v>33.496763429690198</v>
      </c>
      <c r="C462">
        <v>32.759562884976603</v>
      </c>
      <c r="D462">
        <v>25.535224767457901</v>
      </c>
      <c r="E462">
        <v>18.504068983942201</v>
      </c>
      <c r="G462" t="s">
        <v>464</v>
      </c>
      <c r="H462">
        <f t="shared" si="21"/>
        <v>33.128163157333404</v>
      </c>
      <c r="I462">
        <f t="shared" si="22"/>
        <v>22.019646875700051</v>
      </c>
      <c r="J462">
        <f t="shared" si="23"/>
        <v>-11.108516281633353</v>
      </c>
    </row>
    <row r="463" spans="1:10">
      <c r="A463" t="s">
        <v>465</v>
      </c>
      <c r="B463">
        <v>81.352636023828694</v>
      </c>
      <c r="C463">
        <v>71.012411460262399</v>
      </c>
      <c r="D463">
        <v>197.563437248696</v>
      </c>
      <c r="E463">
        <v>155.69713190968</v>
      </c>
      <c r="G463" t="s">
        <v>465</v>
      </c>
      <c r="H463">
        <f t="shared" si="21"/>
        <v>76.182523742045547</v>
      </c>
      <c r="I463">
        <f t="shared" si="22"/>
        <v>176.63028457918801</v>
      </c>
      <c r="J463">
        <f t="shared" si="23"/>
        <v>100.44776083714247</v>
      </c>
    </row>
    <row r="464" spans="1:10">
      <c r="A464" t="s">
        <v>466</v>
      </c>
      <c r="B464">
        <v>173.23965084251901</v>
      </c>
      <c r="C464">
        <v>82.664357203288304</v>
      </c>
      <c r="D464">
        <v>61.070811222713097</v>
      </c>
      <c r="E464">
        <v>70.621605057455994</v>
      </c>
      <c r="G464" t="s">
        <v>466</v>
      </c>
      <c r="H464">
        <f t="shared" si="21"/>
        <v>127.95200402290365</v>
      </c>
      <c r="I464">
        <f t="shared" si="22"/>
        <v>65.846208140084542</v>
      </c>
      <c r="J464">
        <f t="shared" si="23"/>
        <v>-62.105795882819109</v>
      </c>
    </row>
    <row r="465" spans="1:10">
      <c r="A465" t="s">
        <v>467</v>
      </c>
      <c r="B465">
        <v>39.207412599420401</v>
      </c>
      <c r="C465">
        <v>35.246687797230301</v>
      </c>
      <c r="D465">
        <v>33.3361491480944</v>
      </c>
      <c r="E465">
        <v>37.129671395405097</v>
      </c>
      <c r="G465" t="s">
        <v>467</v>
      </c>
      <c r="H465">
        <f t="shared" si="21"/>
        <v>37.227050198325351</v>
      </c>
      <c r="I465">
        <f t="shared" si="22"/>
        <v>35.232910271749745</v>
      </c>
      <c r="J465">
        <f t="shared" si="23"/>
        <v>-1.9941399265756061</v>
      </c>
    </row>
    <row r="466" spans="1:10">
      <c r="A466" t="s">
        <v>468</v>
      </c>
      <c r="B466">
        <v>41.164846279207097</v>
      </c>
      <c r="C466">
        <v>34.369769265074098</v>
      </c>
      <c r="D466">
        <v>29.469547113601699</v>
      </c>
      <c r="E466">
        <v>33.806499223383</v>
      </c>
      <c r="G466" t="s">
        <v>468</v>
      </c>
      <c r="H466">
        <f t="shared" si="21"/>
        <v>37.767307772140597</v>
      </c>
      <c r="I466">
        <f t="shared" si="22"/>
        <v>31.638023168492349</v>
      </c>
      <c r="J466">
        <f t="shared" si="23"/>
        <v>-6.129284603648248</v>
      </c>
    </row>
    <row r="467" spans="1:10">
      <c r="A467" t="s">
        <v>469</v>
      </c>
      <c r="B467">
        <v>177.89043419769001</v>
      </c>
      <c r="C467">
        <v>174.47620441714599</v>
      </c>
      <c r="D467">
        <v>198.409714555394</v>
      </c>
      <c r="E467">
        <v>177.34587961110401</v>
      </c>
      <c r="G467" t="s">
        <v>469</v>
      </c>
      <c r="H467">
        <f t="shared" si="21"/>
        <v>176.183319307418</v>
      </c>
      <c r="I467">
        <f t="shared" si="22"/>
        <v>187.87779708324899</v>
      </c>
      <c r="J467">
        <f t="shared" si="23"/>
        <v>11.69447777583099</v>
      </c>
    </row>
    <row r="468" spans="1:10">
      <c r="A468" t="s">
        <v>470</v>
      </c>
      <c r="B468">
        <v>180.74403635509401</v>
      </c>
      <c r="C468">
        <v>170.75626838749599</v>
      </c>
      <c r="D468">
        <v>91.016146704617199</v>
      </c>
      <c r="E468">
        <v>83.988448139919896</v>
      </c>
      <c r="G468" t="s">
        <v>470</v>
      </c>
      <c r="H468">
        <f t="shared" si="21"/>
        <v>175.750152371295</v>
      </c>
      <c r="I468">
        <f t="shared" si="22"/>
        <v>87.502297422268555</v>
      </c>
      <c r="J468">
        <f t="shared" si="23"/>
        <v>-88.247854949026447</v>
      </c>
    </row>
    <row r="469" spans="1:10">
      <c r="A469" t="s">
        <v>471</v>
      </c>
      <c r="B469">
        <v>195.817989857257</v>
      </c>
      <c r="C469">
        <v>181.224681961154</v>
      </c>
      <c r="D469">
        <v>144.042547591681</v>
      </c>
      <c r="E469">
        <v>109.772739086483</v>
      </c>
      <c r="G469" t="s">
        <v>471</v>
      </c>
      <c r="H469">
        <f t="shared" si="21"/>
        <v>188.5213359092055</v>
      </c>
      <c r="I469">
        <f t="shared" si="22"/>
        <v>126.907643339082</v>
      </c>
      <c r="J469">
        <f t="shared" si="23"/>
        <v>-61.613692570123504</v>
      </c>
    </row>
    <row r="470" spans="1:10">
      <c r="A470" t="s">
        <v>472</v>
      </c>
      <c r="B470">
        <v>863.70771460743003</v>
      </c>
      <c r="C470">
        <v>730.55826322664598</v>
      </c>
      <c r="D470">
        <v>659.48073026812096</v>
      </c>
      <c r="E470">
        <v>710.86876808422801</v>
      </c>
      <c r="G470" t="s">
        <v>472</v>
      </c>
      <c r="H470">
        <f t="shared" si="21"/>
        <v>797.13298891703801</v>
      </c>
      <c r="I470">
        <f t="shared" si="22"/>
        <v>685.17474917617449</v>
      </c>
      <c r="J470">
        <f t="shared" si="23"/>
        <v>-111.95823974086352</v>
      </c>
    </row>
    <row r="471" spans="1:10">
      <c r="A471" t="s">
        <v>473</v>
      </c>
      <c r="B471">
        <v>923.30879227130799</v>
      </c>
      <c r="C471">
        <v>778.61170179071405</v>
      </c>
      <c r="D471">
        <v>645.30735760261996</v>
      </c>
      <c r="E471">
        <v>776.45912200465</v>
      </c>
      <c r="G471" t="s">
        <v>473</v>
      </c>
      <c r="H471">
        <f t="shared" si="21"/>
        <v>850.96024703101102</v>
      </c>
      <c r="I471">
        <f t="shared" si="22"/>
        <v>710.88323980363498</v>
      </c>
      <c r="J471">
        <f t="shared" si="23"/>
        <v>-140.07700722737604</v>
      </c>
    </row>
    <row r="472" spans="1:10">
      <c r="A472" t="s">
        <v>474</v>
      </c>
      <c r="B472">
        <v>99.640394982186294</v>
      </c>
      <c r="C472">
        <v>89.218109315694406</v>
      </c>
      <c r="D472">
        <v>70.589956234738594</v>
      </c>
      <c r="E472">
        <v>68.2059024346553</v>
      </c>
      <c r="G472" t="s">
        <v>474</v>
      </c>
      <c r="H472">
        <f t="shared" si="21"/>
        <v>94.42925214894035</v>
      </c>
      <c r="I472">
        <f t="shared" si="22"/>
        <v>69.397929334696954</v>
      </c>
      <c r="J472">
        <f t="shared" si="23"/>
        <v>-25.031322814243396</v>
      </c>
    </row>
    <row r="473" spans="1:10">
      <c r="A473" t="s">
        <v>475</v>
      </c>
      <c r="B473">
        <v>187.087605766439</v>
      </c>
      <c r="C473">
        <v>198.14728644787999</v>
      </c>
      <c r="D473">
        <v>103.702666742267</v>
      </c>
      <c r="E473">
        <v>96.366109818139094</v>
      </c>
      <c r="G473" t="s">
        <v>475</v>
      </c>
      <c r="H473">
        <f t="shared" si="21"/>
        <v>192.61744610715948</v>
      </c>
      <c r="I473">
        <f t="shared" si="22"/>
        <v>100.03438828020305</v>
      </c>
      <c r="J473">
        <f t="shared" si="23"/>
        <v>-92.583057826956434</v>
      </c>
    </row>
    <row r="474" spans="1:10">
      <c r="A474" t="s">
        <v>476</v>
      </c>
      <c r="B474">
        <v>48.554250673224999</v>
      </c>
      <c r="C474">
        <v>41.954944592359098</v>
      </c>
      <c r="D474">
        <v>42.563217396357899</v>
      </c>
      <c r="E474">
        <v>49.3656999528204</v>
      </c>
      <c r="G474" t="s">
        <v>476</v>
      </c>
      <c r="H474">
        <f t="shared" si="21"/>
        <v>45.254597632792049</v>
      </c>
      <c r="I474">
        <f t="shared" si="22"/>
        <v>45.964458674589153</v>
      </c>
      <c r="J474">
        <f t="shared" si="23"/>
        <v>0.70986104179710452</v>
      </c>
    </row>
    <row r="475" spans="1:10">
      <c r="A475" t="s">
        <v>477</v>
      </c>
      <c r="B475">
        <v>33.304640594410202</v>
      </c>
      <c r="C475">
        <v>34.535520843313101</v>
      </c>
      <c r="D475">
        <v>11.6062584124351</v>
      </c>
      <c r="E475">
        <v>12.530775662165601</v>
      </c>
      <c r="G475" t="s">
        <v>477</v>
      </c>
      <c r="H475">
        <f t="shared" si="21"/>
        <v>33.920080718861655</v>
      </c>
      <c r="I475">
        <f t="shared" si="22"/>
        <v>12.068517037300349</v>
      </c>
      <c r="J475">
        <f t="shared" si="23"/>
        <v>-21.851563681561306</v>
      </c>
    </row>
    <row r="476" spans="1:10">
      <c r="A476" t="s">
        <v>478</v>
      </c>
      <c r="B476">
        <v>68.949354096061896</v>
      </c>
      <c r="C476">
        <v>57.747735964868603</v>
      </c>
      <c r="D476">
        <v>47.466757421349499</v>
      </c>
      <c r="E476">
        <v>40.581965941875502</v>
      </c>
      <c r="G476" t="s">
        <v>478</v>
      </c>
      <c r="H476">
        <f t="shared" si="21"/>
        <v>63.348545030465246</v>
      </c>
      <c r="I476">
        <f t="shared" si="22"/>
        <v>44.024361681612504</v>
      </c>
      <c r="J476">
        <f t="shared" si="23"/>
        <v>-19.324183348852742</v>
      </c>
    </row>
    <row r="477" spans="1:10">
      <c r="A477" t="s">
        <v>479</v>
      </c>
      <c r="B477">
        <v>143.36447054473501</v>
      </c>
      <c r="C477">
        <v>146.76964857918401</v>
      </c>
      <c r="D477">
        <v>69.6961428947087</v>
      </c>
      <c r="E477">
        <v>96.633844195823798</v>
      </c>
      <c r="G477" t="s">
        <v>479</v>
      </c>
      <c r="H477">
        <f t="shared" si="21"/>
        <v>145.06705956195952</v>
      </c>
      <c r="I477">
        <f t="shared" si="22"/>
        <v>83.164993545266242</v>
      </c>
      <c r="J477">
        <f t="shared" si="23"/>
        <v>-61.902066016693283</v>
      </c>
    </row>
    <row r="478" spans="1:10">
      <c r="A478" t="s">
        <v>480</v>
      </c>
      <c r="B478">
        <v>66.173696283298099</v>
      </c>
      <c r="C478">
        <v>57.519850356238301</v>
      </c>
      <c r="D478">
        <v>37.303400158497801</v>
      </c>
      <c r="E478">
        <v>45.645768624423603</v>
      </c>
      <c r="G478" t="s">
        <v>480</v>
      </c>
      <c r="H478">
        <f t="shared" si="21"/>
        <v>61.846773319768204</v>
      </c>
      <c r="I478">
        <f t="shared" si="22"/>
        <v>41.474584391460702</v>
      </c>
      <c r="J478">
        <f t="shared" si="23"/>
        <v>-20.372188928307501</v>
      </c>
    </row>
    <row r="479" spans="1:10">
      <c r="A479" t="s">
        <v>481</v>
      </c>
      <c r="B479">
        <v>14.634855736198499</v>
      </c>
      <c r="C479">
        <v>11.2388194375835</v>
      </c>
      <c r="D479">
        <v>15.301680354937901</v>
      </c>
      <c r="E479">
        <v>19.1924464360272</v>
      </c>
      <c r="G479" t="s">
        <v>481</v>
      </c>
      <c r="H479">
        <f t="shared" si="21"/>
        <v>12.936837586890999</v>
      </c>
      <c r="I479">
        <f t="shared" si="22"/>
        <v>17.247063395482549</v>
      </c>
      <c r="J479">
        <f t="shared" si="23"/>
        <v>4.3102258085915501</v>
      </c>
    </row>
    <row r="480" spans="1:10">
      <c r="A480" t="s">
        <v>482</v>
      </c>
      <c r="B480">
        <v>60.333110388452198</v>
      </c>
      <c r="C480">
        <v>61.229813805056899</v>
      </c>
      <c r="D480">
        <v>6.0842765666068503</v>
      </c>
      <c r="E480">
        <v>4.4440549630170603</v>
      </c>
      <c r="G480" t="s">
        <v>482</v>
      </c>
      <c r="H480">
        <f t="shared" si="21"/>
        <v>60.781462096754552</v>
      </c>
      <c r="I480">
        <f t="shared" si="22"/>
        <v>5.2641657648119553</v>
      </c>
      <c r="J480">
        <f t="shared" si="23"/>
        <v>-55.517296331942596</v>
      </c>
    </row>
    <row r="481" spans="1:10">
      <c r="A481" t="s">
        <v>483</v>
      </c>
      <c r="B481">
        <v>90.155636526817403</v>
      </c>
      <c r="C481">
        <v>78.567611706530698</v>
      </c>
      <c r="D481">
        <v>28.839264107804699</v>
      </c>
      <c r="E481">
        <v>29.995202098787502</v>
      </c>
      <c r="G481" t="s">
        <v>483</v>
      </c>
      <c r="H481">
        <f t="shared" si="21"/>
        <v>84.361624116674051</v>
      </c>
      <c r="I481">
        <f t="shared" si="22"/>
        <v>29.417233103296098</v>
      </c>
      <c r="J481">
        <f t="shared" si="23"/>
        <v>-54.944391013377953</v>
      </c>
    </row>
    <row r="482" spans="1:10">
      <c r="A482" t="s">
        <v>484</v>
      </c>
      <c r="B482">
        <v>742.89069686821904</v>
      </c>
      <c r="C482">
        <v>738.58547538530195</v>
      </c>
      <c r="D482">
        <v>251.01019994414801</v>
      </c>
      <c r="E482">
        <v>197.317214265421</v>
      </c>
      <c r="G482" t="s">
        <v>484</v>
      </c>
      <c r="H482">
        <f t="shared" si="21"/>
        <v>740.73808612676044</v>
      </c>
      <c r="I482">
        <f t="shared" si="22"/>
        <v>224.16370710478452</v>
      </c>
      <c r="J482">
        <f t="shared" si="23"/>
        <v>-516.57437902197591</v>
      </c>
    </row>
    <row r="483" spans="1:10">
      <c r="A483" t="s">
        <v>485</v>
      </c>
      <c r="B483">
        <v>48.125402293264003</v>
      </c>
      <c r="C483">
        <v>32.488959415047702</v>
      </c>
      <c r="D483">
        <v>10.696234861080301</v>
      </c>
      <c r="E483">
        <v>8.8125192893202708</v>
      </c>
      <c r="G483" t="s">
        <v>485</v>
      </c>
      <c r="H483">
        <f t="shared" si="21"/>
        <v>40.307180854155853</v>
      </c>
      <c r="I483">
        <f t="shared" si="22"/>
        <v>9.754377075200285</v>
      </c>
      <c r="J483">
        <f t="shared" si="23"/>
        <v>-30.552803778955568</v>
      </c>
    </row>
    <row r="484" spans="1:10">
      <c r="A484" t="s">
        <v>486</v>
      </c>
      <c r="B484">
        <v>262.89789311085298</v>
      </c>
      <c r="C484">
        <v>257.217192905334</v>
      </c>
      <c r="D484">
        <v>58.372690626315197</v>
      </c>
      <c r="E484">
        <v>62.635301798032998</v>
      </c>
      <c r="G484" t="s">
        <v>486</v>
      </c>
      <c r="H484">
        <f t="shared" si="21"/>
        <v>260.05754300809349</v>
      </c>
      <c r="I484">
        <f t="shared" si="22"/>
        <v>60.503996212174101</v>
      </c>
      <c r="J484">
        <f t="shared" si="23"/>
        <v>-199.55354679591937</v>
      </c>
    </row>
    <row r="485" spans="1:10">
      <c r="A485" t="s">
        <v>487</v>
      </c>
      <c r="B485">
        <v>500.370567258226</v>
      </c>
      <c r="C485">
        <v>550.87685773782505</v>
      </c>
      <c r="D485">
        <v>43.965548831616097</v>
      </c>
      <c r="E485">
        <v>42.145956108997503</v>
      </c>
      <c r="G485" t="s">
        <v>487</v>
      </c>
      <c r="H485">
        <f t="shared" si="21"/>
        <v>525.6237124980255</v>
      </c>
      <c r="I485">
        <f t="shared" si="22"/>
        <v>43.0557524703068</v>
      </c>
      <c r="J485">
        <f t="shared" si="23"/>
        <v>-482.5679600277187</v>
      </c>
    </row>
    <row r="486" spans="1:10">
      <c r="A486" t="s">
        <v>488</v>
      </c>
      <c r="B486">
        <v>23.0217692272096</v>
      </c>
      <c r="C486">
        <v>22.964066090495599</v>
      </c>
      <c r="D486">
        <v>10.5007399032261</v>
      </c>
      <c r="E486">
        <v>10.387874464975599</v>
      </c>
      <c r="G486" t="s">
        <v>488</v>
      </c>
      <c r="H486">
        <f t="shared" si="21"/>
        <v>22.992917658852598</v>
      </c>
      <c r="I486">
        <f t="shared" si="22"/>
        <v>10.44430718410085</v>
      </c>
      <c r="J486">
        <f t="shared" si="23"/>
        <v>-12.548610474751747</v>
      </c>
    </row>
    <row r="487" spans="1:10">
      <c r="A487" t="s">
        <v>489</v>
      </c>
      <c r="B487">
        <v>8.1508456412671393</v>
      </c>
      <c r="C487">
        <v>7.1873005956556</v>
      </c>
      <c r="D487">
        <v>9.3388947142360905</v>
      </c>
      <c r="E487">
        <v>9.36278906076212</v>
      </c>
      <c r="G487" t="s">
        <v>489</v>
      </c>
      <c r="H487">
        <f t="shared" si="21"/>
        <v>7.6690731184613696</v>
      </c>
      <c r="I487">
        <f t="shared" si="22"/>
        <v>9.3508418874991044</v>
      </c>
      <c r="J487">
        <f t="shared" si="23"/>
        <v>1.6817687690377348</v>
      </c>
    </row>
    <row r="488" spans="1:10">
      <c r="A488" t="s">
        <v>490</v>
      </c>
      <c r="B488">
        <v>85.516388154746707</v>
      </c>
      <c r="C488">
        <v>91.504160302524298</v>
      </c>
      <c r="D488">
        <v>8.2758475241391096</v>
      </c>
      <c r="E488">
        <v>8.34828812718251</v>
      </c>
      <c r="G488" t="s">
        <v>490</v>
      </c>
      <c r="H488">
        <f t="shared" si="21"/>
        <v>88.510274228635495</v>
      </c>
      <c r="I488">
        <f t="shared" si="22"/>
        <v>8.3120678256608098</v>
      </c>
      <c r="J488">
        <f t="shared" si="23"/>
        <v>-80.198206402974691</v>
      </c>
    </row>
    <row r="489" spans="1:10">
      <c r="A489" t="s">
        <v>491</v>
      </c>
      <c r="B489">
        <v>23.205277300857599</v>
      </c>
      <c r="C489">
        <v>20.868647316575</v>
      </c>
      <c r="D489">
        <v>89.298299925817702</v>
      </c>
      <c r="E489">
        <v>89.334549560621696</v>
      </c>
      <c r="G489" t="s">
        <v>491</v>
      </c>
      <c r="H489">
        <f t="shared" si="21"/>
        <v>22.036962308716298</v>
      </c>
      <c r="I489">
        <f t="shared" si="22"/>
        <v>89.316424743219699</v>
      </c>
      <c r="J489">
        <f t="shared" si="23"/>
        <v>67.279462434503401</v>
      </c>
    </row>
    <row r="490" spans="1:10">
      <c r="A490" t="s">
        <v>492</v>
      </c>
      <c r="B490">
        <v>14.6948897663582</v>
      </c>
      <c r="C490">
        <v>10.7081851550632</v>
      </c>
      <c r="D490">
        <v>3.3065598591528902</v>
      </c>
      <c r="E490">
        <v>3.3623596947150598</v>
      </c>
      <c r="G490" t="s">
        <v>492</v>
      </c>
      <c r="H490">
        <f t="shared" si="21"/>
        <v>12.7015374607107</v>
      </c>
      <c r="I490">
        <f t="shared" si="22"/>
        <v>3.3344597769339748</v>
      </c>
      <c r="J490">
        <f t="shared" si="23"/>
        <v>-9.3670776837767242</v>
      </c>
    </row>
    <row r="491" spans="1:10">
      <c r="A491" t="s">
        <v>493</v>
      </c>
      <c r="B491">
        <v>49.356317671134299</v>
      </c>
      <c r="C491">
        <v>43.8534052300013</v>
      </c>
      <c r="D491">
        <v>42.551218495585097</v>
      </c>
      <c r="E491">
        <v>40.156247343504901</v>
      </c>
      <c r="G491" t="s">
        <v>493</v>
      </c>
      <c r="H491">
        <f t="shared" si="21"/>
        <v>46.604861450567796</v>
      </c>
      <c r="I491">
        <f t="shared" si="22"/>
        <v>41.353732919544996</v>
      </c>
      <c r="J491">
        <f t="shared" si="23"/>
        <v>-5.2511285310228004</v>
      </c>
    </row>
    <row r="492" spans="1:10">
      <c r="A492" t="s">
        <v>494</v>
      </c>
      <c r="B492">
        <v>21.966812675337</v>
      </c>
      <c r="C492">
        <v>23.213906560446201</v>
      </c>
      <c r="D492">
        <v>12.520717633066999</v>
      </c>
      <c r="E492">
        <v>11.602675228269799</v>
      </c>
      <c r="G492" t="s">
        <v>494</v>
      </c>
      <c r="H492">
        <f t="shared" si="21"/>
        <v>22.5903596178916</v>
      </c>
      <c r="I492">
        <f t="shared" si="22"/>
        <v>12.061696430668398</v>
      </c>
      <c r="J492">
        <f t="shared" si="23"/>
        <v>-10.528663187223202</v>
      </c>
    </row>
    <row r="493" spans="1:10">
      <c r="A493" t="s">
        <v>495</v>
      </c>
      <c r="B493">
        <v>23.706942142889801</v>
      </c>
      <c r="C493">
        <v>18.455786308254499</v>
      </c>
      <c r="D493">
        <v>11.336220392567199</v>
      </c>
      <c r="E493">
        <v>8.9275992621666198</v>
      </c>
      <c r="G493" t="s">
        <v>495</v>
      </c>
      <c r="H493">
        <f t="shared" si="21"/>
        <v>21.081364225572152</v>
      </c>
      <c r="I493">
        <f t="shared" si="22"/>
        <v>10.131909827366909</v>
      </c>
      <c r="J493">
        <f t="shared" si="23"/>
        <v>-10.949454398205242</v>
      </c>
    </row>
    <row r="494" spans="1:10">
      <c r="A494" t="s">
        <v>496</v>
      </c>
      <c r="B494">
        <v>36.8472631710993</v>
      </c>
      <c r="C494">
        <v>32.8071179044315</v>
      </c>
      <c r="D494">
        <v>48.073230144022602</v>
      </c>
      <c r="E494">
        <v>49.9356442057504</v>
      </c>
      <c r="G494" t="s">
        <v>496</v>
      </c>
      <c r="H494">
        <f t="shared" si="21"/>
        <v>34.827190537765404</v>
      </c>
      <c r="I494">
        <f t="shared" si="22"/>
        <v>49.004437174886505</v>
      </c>
      <c r="J494">
        <f t="shared" si="23"/>
        <v>14.177246637121101</v>
      </c>
    </row>
    <row r="495" spans="1:10">
      <c r="A495" t="s">
        <v>497</v>
      </c>
      <c r="B495">
        <v>8.7761979240582004</v>
      </c>
      <c r="C495">
        <v>6.3043413923409597</v>
      </c>
      <c r="D495">
        <v>6.1273229587069897</v>
      </c>
      <c r="E495">
        <v>4.9133738828782603</v>
      </c>
      <c r="G495" t="s">
        <v>497</v>
      </c>
      <c r="H495">
        <f t="shared" si="21"/>
        <v>7.5402696581995805</v>
      </c>
      <c r="I495">
        <f t="shared" si="22"/>
        <v>5.520348420792625</v>
      </c>
      <c r="J495">
        <f t="shared" si="23"/>
        <v>-2.0199212374069555</v>
      </c>
    </row>
    <row r="496" spans="1:10">
      <c r="A496" t="s">
        <v>498</v>
      </c>
      <c r="B496">
        <v>114.043619943568</v>
      </c>
      <c r="C496">
        <v>104.082857716326</v>
      </c>
      <c r="D496">
        <v>57.426621251524097</v>
      </c>
      <c r="E496">
        <v>62.5595104984084</v>
      </c>
      <c r="G496" t="s">
        <v>498</v>
      </c>
      <c r="H496">
        <f t="shared" si="21"/>
        <v>109.06323882994701</v>
      </c>
      <c r="I496">
        <f t="shared" si="22"/>
        <v>59.993065874966248</v>
      </c>
      <c r="J496">
        <f t="shared" si="23"/>
        <v>-49.070172954980762</v>
      </c>
    </row>
    <row r="497" spans="1:10">
      <c r="A497" t="s">
        <v>499</v>
      </c>
      <c r="B497">
        <v>23.377593716458101</v>
      </c>
      <c r="C497">
        <v>12.113477123866099</v>
      </c>
      <c r="D497">
        <v>8.7854686588059696</v>
      </c>
      <c r="E497">
        <v>5.4760264890825701</v>
      </c>
      <c r="G497" t="s">
        <v>499</v>
      </c>
      <c r="H497">
        <f t="shared" si="21"/>
        <v>17.745535420162099</v>
      </c>
      <c r="I497">
        <f t="shared" si="22"/>
        <v>7.1307475739442694</v>
      </c>
      <c r="J497">
        <f t="shared" si="23"/>
        <v>-10.61478784621783</v>
      </c>
    </row>
    <row r="498" spans="1:10">
      <c r="A498" t="s">
        <v>500</v>
      </c>
      <c r="B498">
        <v>47.761891952599797</v>
      </c>
      <c r="C498">
        <v>49.157453547087499</v>
      </c>
      <c r="D498">
        <v>37.155387437677703</v>
      </c>
      <c r="E498">
        <v>32.618276310832798</v>
      </c>
      <c r="G498" t="s">
        <v>500</v>
      </c>
      <c r="H498">
        <f t="shared" si="21"/>
        <v>48.459672749843648</v>
      </c>
      <c r="I498">
        <f t="shared" si="22"/>
        <v>34.88683187425525</v>
      </c>
      <c r="J498">
        <f t="shared" si="23"/>
        <v>-13.572840875588398</v>
      </c>
    </row>
    <row r="499" spans="1:10">
      <c r="A499" t="s">
        <v>501</v>
      </c>
      <c r="B499">
        <v>15.051981340334301</v>
      </c>
      <c r="C499">
        <v>17.600897239663102</v>
      </c>
      <c r="D499">
        <v>13.0130175922848</v>
      </c>
      <c r="E499">
        <v>15.094622036546401</v>
      </c>
      <c r="G499" t="s">
        <v>501</v>
      </c>
      <c r="H499">
        <f t="shared" si="21"/>
        <v>16.326439289998703</v>
      </c>
      <c r="I499">
        <f t="shared" si="22"/>
        <v>14.053819814415601</v>
      </c>
      <c r="J499">
        <f t="shared" si="23"/>
        <v>-2.2726194755831024</v>
      </c>
    </row>
    <row r="500" spans="1:10">
      <c r="A500" t="s">
        <v>502</v>
      </c>
      <c r="B500">
        <v>6.5233525772461398</v>
      </c>
      <c r="C500">
        <v>6.6054630569101702</v>
      </c>
      <c r="D500">
        <v>4.9049890348363103</v>
      </c>
      <c r="E500">
        <v>4.44505775370639</v>
      </c>
      <c r="G500" t="s">
        <v>502</v>
      </c>
      <c r="H500">
        <f t="shared" si="21"/>
        <v>6.5644078170781555</v>
      </c>
      <c r="I500">
        <f t="shared" si="22"/>
        <v>4.6750233942713502</v>
      </c>
      <c r="J500">
        <f t="shared" si="23"/>
        <v>-1.8893844228068053</v>
      </c>
    </row>
    <row r="501" spans="1:10">
      <c r="A501" t="s">
        <v>503</v>
      </c>
      <c r="B501">
        <v>80.157802636185494</v>
      </c>
      <c r="C501">
        <v>84.006279193738095</v>
      </c>
      <c r="D501">
        <v>30.802973379589801</v>
      </c>
      <c r="E501">
        <v>29.449495226388599</v>
      </c>
      <c r="G501" t="s">
        <v>503</v>
      </c>
      <c r="H501">
        <f t="shared" si="21"/>
        <v>82.082040914961794</v>
      </c>
      <c r="I501">
        <f t="shared" si="22"/>
        <v>30.1262343029892</v>
      </c>
      <c r="J501">
        <f t="shared" si="23"/>
        <v>-51.955806611972591</v>
      </c>
    </row>
    <row r="502" spans="1:10">
      <c r="A502" t="s">
        <v>504</v>
      </c>
      <c r="B502">
        <v>70.086434825402094</v>
      </c>
      <c r="C502">
        <v>67.751658115335303</v>
      </c>
      <c r="D502">
        <v>23.6267471065667</v>
      </c>
      <c r="E502">
        <v>21.002179617465899</v>
      </c>
      <c r="G502" t="s">
        <v>504</v>
      </c>
      <c r="H502">
        <f t="shared" si="21"/>
        <v>68.919046470368698</v>
      </c>
      <c r="I502">
        <f t="shared" si="22"/>
        <v>22.314463362016298</v>
      </c>
      <c r="J502">
        <f t="shared" si="23"/>
        <v>-46.604583108352401</v>
      </c>
    </row>
    <row r="503" spans="1:10">
      <c r="A503" t="s">
        <v>505</v>
      </c>
      <c r="B503">
        <v>95.742770662943599</v>
      </c>
      <c r="C503">
        <v>82.889855854702503</v>
      </c>
      <c r="D503">
        <v>37.401438634043501</v>
      </c>
      <c r="E503">
        <v>39.4125557850872</v>
      </c>
      <c r="G503" t="s">
        <v>505</v>
      </c>
      <c r="H503">
        <f t="shared" si="21"/>
        <v>89.316313258823044</v>
      </c>
      <c r="I503">
        <f t="shared" si="22"/>
        <v>38.406997209565347</v>
      </c>
      <c r="J503">
        <f t="shared" si="23"/>
        <v>-50.909316049257697</v>
      </c>
    </row>
    <row r="504" spans="1:10">
      <c r="A504" t="s">
        <v>506</v>
      </c>
      <c r="B504">
        <v>15.4564562549069</v>
      </c>
      <c r="C504">
        <v>12.8866131559724</v>
      </c>
      <c r="D504">
        <v>7.2946199851777402</v>
      </c>
      <c r="E504">
        <v>7.2241206295368299</v>
      </c>
      <c r="G504" t="s">
        <v>506</v>
      </c>
      <c r="H504">
        <f t="shared" si="21"/>
        <v>14.171534705439651</v>
      </c>
      <c r="I504">
        <f t="shared" si="22"/>
        <v>7.2593703073572851</v>
      </c>
      <c r="J504">
        <f t="shared" si="23"/>
        <v>-6.9121643980823659</v>
      </c>
    </row>
    <row r="505" spans="1:10">
      <c r="A505" t="s">
        <v>507</v>
      </c>
      <c r="B505">
        <v>9.2260958278911005</v>
      </c>
      <c r="C505">
        <v>7.4554486686803303</v>
      </c>
      <c r="D505">
        <v>4.8601448447609901</v>
      </c>
      <c r="E505">
        <v>3.5648562129372099</v>
      </c>
      <c r="G505" t="s">
        <v>507</v>
      </c>
      <c r="H505">
        <f t="shared" si="21"/>
        <v>8.340772248285715</v>
      </c>
      <c r="I505">
        <f t="shared" si="22"/>
        <v>4.2125005288491</v>
      </c>
      <c r="J505">
        <f t="shared" si="23"/>
        <v>-4.128271719436615</v>
      </c>
    </row>
    <row r="506" spans="1:10">
      <c r="A506" t="s">
        <v>508</v>
      </c>
      <c r="B506">
        <v>6.6991687641072604</v>
      </c>
      <c r="C506">
        <v>5.2722219001127204</v>
      </c>
      <c r="D506">
        <v>3.5550039924178098</v>
      </c>
      <c r="E506">
        <v>2.6124683976141601</v>
      </c>
      <c r="G506" t="s">
        <v>508</v>
      </c>
      <c r="H506">
        <f t="shared" si="21"/>
        <v>5.9856953321099908</v>
      </c>
      <c r="I506">
        <f t="shared" si="22"/>
        <v>3.0837361950159847</v>
      </c>
      <c r="J506">
        <f t="shared" si="23"/>
        <v>-2.9019591370940061</v>
      </c>
    </row>
    <row r="507" spans="1:10">
      <c r="A507" t="s">
        <v>509</v>
      </c>
      <c r="B507">
        <v>11.3077869811993</v>
      </c>
      <c r="C507">
        <v>9.70702938651106</v>
      </c>
      <c r="D507">
        <v>7.5723595541099398</v>
      </c>
      <c r="E507">
        <v>8.0451022156582397</v>
      </c>
      <c r="G507" t="s">
        <v>509</v>
      </c>
      <c r="H507">
        <f t="shared" si="21"/>
        <v>10.50740818385518</v>
      </c>
      <c r="I507">
        <f t="shared" si="22"/>
        <v>7.8087308848840902</v>
      </c>
      <c r="J507">
        <f t="shared" si="23"/>
        <v>-2.6986772989710897</v>
      </c>
    </row>
    <row r="508" spans="1:10">
      <c r="A508" t="s">
        <v>510</v>
      </c>
      <c r="B508">
        <v>7.4610550679896503</v>
      </c>
      <c r="C508">
        <v>7.7070190633993096</v>
      </c>
      <c r="D508">
        <v>4.3214237071724204</v>
      </c>
      <c r="E508">
        <v>3.8328885476485799</v>
      </c>
      <c r="G508" t="s">
        <v>510</v>
      </c>
      <c r="H508">
        <f t="shared" si="21"/>
        <v>7.5840370656944796</v>
      </c>
      <c r="I508">
        <f t="shared" si="22"/>
        <v>4.0771561274105004</v>
      </c>
      <c r="J508">
        <f t="shared" si="23"/>
        <v>-3.5068809382839792</v>
      </c>
    </row>
    <row r="509" spans="1:10">
      <c r="A509" t="s">
        <v>511</v>
      </c>
      <c r="B509">
        <v>2.2352793709504399</v>
      </c>
      <c r="C509">
        <v>2.0290900251564898</v>
      </c>
      <c r="D509">
        <v>0.94841626992420902</v>
      </c>
      <c r="E509">
        <v>0.90520241472559704</v>
      </c>
      <c r="G509" t="s">
        <v>511</v>
      </c>
      <c r="H509">
        <f t="shared" si="21"/>
        <v>2.1321846980534649</v>
      </c>
      <c r="I509">
        <f t="shared" si="22"/>
        <v>0.92680934232490308</v>
      </c>
      <c r="J509">
        <f t="shared" si="23"/>
        <v>-1.2053753557285618</v>
      </c>
    </row>
    <row r="510" spans="1:10">
      <c r="A510" t="s">
        <v>512</v>
      </c>
      <c r="B510">
        <v>69.799291312868604</v>
      </c>
      <c r="C510">
        <v>64.315537865407194</v>
      </c>
      <c r="D510">
        <v>42.415503563069002</v>
      </c>
      <c r="E510">
        <v>50.165716375069401</v>
      </c>
      <c r="G510" t="s">
        <v>512</v>
      </c>
      <c r="H510">
        <f t="shared" si="21"/>
        <v>67.057414589137892</v>
      </c>
      <c r="I510">
        <f t="shared" si="22"/>
        <v>46.290609969069202</v>
      </c>
      <c r="J510">
        <f t="shared" si="23"/>
        <v>-20.76680462006869</v>
      </c>
    </row>
    <row r="511" spans="1:10">
      <c r="A511" t="s">
        <v>513</v>
      </c>
      <c r="B511">
        <v>4.7984158258065603</v>
      </c>
      <c r="C511">
        <v>3.4929491818977798</v>
      </c>
      <c r="D511">
        <v>1.8975076653253</v>
      </c>
      <c r="E511">
        <v>2.30974389877401</v>
      </c>
      <c r="G511" t="s">
        <v>513</v>
      </c>
      <c r="H511">
        <f t="shared" si="21"/>
        <v>4.1456825038521696</v>
      </c>
      <c r="I511">
        <f t="shared" si="22"/>
        <v>2.1036257820496549</v>
      </c>
      <c r="J511">
        <f t="shared" si="23"/>
        <v>-2.0420567218025147</v>
      </c>
    </row>
    <row r="512" spans="1:10">
      <c r="A512" t="s">
        <v>514</v>
      </c>
      <c r="B512">
        <v>30.028917310449</v>
      </c>
      <c r="C512">
        <v>28.616337499661199</v>
      </c>
      <c r="D512">
        <v>19.6943883148029</v>
      </c>
      <c r="E512">
        <v>21.5050752242629</v>
      </c>
      <c r="G512" t="s">
        <v>514</v>
      </c>
      <c r="H512">
        <f t="shared" si="21"/>
        <v>29.322627405055101</v>
      </c>
      <c r="I512">
        <f t="shared" si="22"/>
        <v>20.599731769532902</v>
      </c>
      <c r="J512">
        <f t="shared" si="23"/>
        <v>-8.7228956355221996</v>
      </c>
    </row>
    <row r="513" spans="1:10">
      <c r="A513" t="s">
        <v>515</v>
      </c>
      <c r="B513">
        <v>50.355289240919198</v>
      </c>
      <c r="C513">
        <v>50.364936240050199</v>
      </c>
      <c r="D513">
        <v>28.950599094036701</v>
      </c>
      <c r="E513">
        <v>25.648724286554099</v>
      </c>
      <c r="G513" t="s">
        <v>515</v>
      </c>
      <c r="H513">
        <f t="shared" si="21"/>
        <v>50.360112740484695</v>
      </c>
      <c r="I513">
        <f t="shared" si="22"/>
        <v>27.299661690295402</v>
      </c>
      <c r="J513">
        <f t="shared" si="23"/>
        <v>-23.060451050189293</v>
      </c>
    </row>
    <row r="514" spans="1:10">
      <c r="A514" t="s">
        <v>516</v>
      </c>
      <c r="B514">
        <v>2.89855923358345</v>
      </c>
      <c r="C514">
        <v>2.1838276281317901</v>
      </c>
      <c r="D514">
        <v>1.0344913400073099</v>
      </c>
      <c r="E514">
        <v>1.06381741757519</v>
      </c>
      <c r="G514" t="s">
        <v>516</v>
      </c>
      <c r="H514">
        <f t="shared" si="21"/>
        <v>2.5411934308576201</v>
      </c>
      <c r="I514">
        <f t="shared" si="22"/>
        <v>1.0491543787912501</v>
      </c>
      <c r="J514">
        <f t="shared" si="23"/>
        <v>-1.49203905206637</v>
      </c>
    </row>
    <row r="515" spans="1:10">
      <c r="A515" t="s">
        <v>517</v>
      </c>
      <c r="B515">
        <v>2.8617529476756598</v>
      </c>
      <c r="C515">
        <v>2.7785565476062</v>
      </c>
      <c r="D515">
        <v>2.41285143671008</v>
      </c>
      <c r="E515">
        <v>1.58275719836693</v>
      </c>
      <c r="G515" t="s">
        <v>517</v>
      </c>
      <c r="H515">
        <f t="shared" ref="H515:H578" si="24">AVERAGE(B515:C515)</f>
        <v>2.8201547476409301</v>
      </c>
      <c r="I515">
        <f t="shared" ref="I515:I578" si="25">AVERAGE(D515:E515)</f>
        <v>1.997804317538505</v>
      </c>
      <c r="J515">
        <f t="shared" ref="J515:J578" si="26">(I515-H515)</f>
        <v>-0.82235043010242515</v>
      </c>
    </row>
    <row r="516" spans="1:10">
      <c r="A516" t="s">
        <v>518</v>
      </c>
      <c r="B516">
        <v>0.89246849623898505</v>
      </c>
      <c r="C516">
        <v>0.78615980048865697</v>
      </c>
      <c r="D516">
        <v>0.98180366496860405</v>
      </c>
      <c r="E516">
        <v>1.6103696372010901</v>
      </c>
      <c r="G516" t="s">
        <v>518</v>
      </c>
      <c r="H516">
        <f t="shared" si="24"/>
        <v>0.83931414836382101</v>
      </c>
      <c r="I516">
        <f t="shared" si="25"/>
        <v>1.296086651084847</v>
      </c>
      <c r="J516">
        <f t="shared" si="26"/>
        <v>0.45677250272102599</v>
      </c>
    </row>
    <row r="517" spans="1:10">
      <c r="A517" t="s">
        <v>519</v>
      </c>
      <c r="B517">
        <v>2.25885153434549</v>
      </c>
      <c r="C517">
        <v>1.54193978105295</v>
      </c>
      <c r="D517">
        <v>2.6128660597320299</v>
      </c>
      <c r="E517">
        <v>3.3635240545779301</v>
      </c>
      <c r="G517" t="s">
        <v>519</v>
      </c>
      <c r="H517">
        <f t="shared" si="24"/>
        <v>1.90039565769922</v>
      </c>
      <c r="I517">
        <f t="shared" si="25"/>
        <v>2.98819505715498</v>
      </c>
      <c r="J517">
        <f t="shared" si="26"/>
        <v>1.08779939945576</v>
      </c>
    </row>
    <row r="518" spans="1:10">
      <c r="A518" t="s">
        <v>520</v>
      </c>
      <c r="B518">
        <v>1.23607969821935</v>
      </c>
      <c r="C518">
        <v>0.73909198071830096</v>
      </c>
      <c r="D518">
        <v>2.1097658043338301</v>
      </c>
      <c r="E518">
        <v>1.90176728999894</v>
      </c>
      <c r="G518" t="s">
        <v>520</v>
      </c>
      <c r="H518">
        <f t="shared" si="24"/>
        <v>0.9875858394688255</v>
      </c>
      <c r="I518">
        <f t="shared" si="25"/>
        <v>2.005766547166385</v>
      </c>
      <c r="J518">
        <f t="shared" si="26"/>
        <v>1.0181807076975595</v>
      </c>
    </row>
    <row r="519" spans="1:10">
      <c r="A519" t="s">
        <v>521</v>
      </c>
      <c r="B519">
        <v>1.79331490820353</v>
      </c>
      <c r="C519">
        <v>0.98005850226925895</v>
      </c>
      <c r="D519">
        <v>1.30269004506067</v>
      </c>
      <c r="E519">
        <v>1.730648029076</v>
      </c>
      <c r="G519" t="s">
        <v>521</v>
      </c>
      <c r="H519">
        <f t="shared" si="24"/>
        <v>1.3866867052363945</v>
      </c>
      <c r="I519">
        <f t="shared" si="25"/>
        <v>1.5166690370683349</v>
      </c>
      <c r="J519">
        <f t="shared" si="26"/>
        <v>0.12998233183194041</v>
      </c>
    </row>
    <row r="520" spans="1:10">
      <c r="A520" t="s">
        <v>522</v>
      </c>
      <c r="B520">
        <v>6.91102318012938</v>
      </c>
      <c r="C520">
        <v>6.2617358671061503</v>
      </c>
      <c r="D520">
        <v>7.99932782120481</v>
      </c>
      <c r="E520">
        <v>7.5119850555363499</v>
      </c>
      <c r="G520" t="s">
        <v>522</v>
      </c>
      <c r="H520">
        <f t="shared" si="24"/>
        <v>6.5863795236177651</v>
      </c>
      <c r="I520">
        <f t="shared" si="25"/>
        <v>7.7556564383705799</v>
      </c>
      <c r="J520">
        <f t="shared" si="26"/>
        <v>1.1692769147528148</v>
      </c>
    </row>
    <row r="521" spans="1:10">
      <c r="A521" t="s">
        <v>523</v>
      </c>
      <c r="B521">
        <v>4.0555999640340099</v>
      </c>
      <c r="C521">
        <v>4.0542785017733696</v>
      </c>
      <c r="D521">
        <v>2.9118987631415498</v>
      </c>
      <c r="E521">
        <v>3.2262922731511501</v>
      </c>
      <c r="G521" t="s">
        <v>523</v>
      </c>
      <c r="H521">
        <f t="shared" si="24"/>
        <v>4.0549392329036902</v>
      </c>
      <c r="I521">
        <f t="shared" si="25"/>
        <v>3.0690955181463497</v>
      </c>
      <c r="J521">
        <f t="shared" si="26"/>
        <v>-0.98584371475734045</v>
      </c>
    </row>
    <row r="522" spans="1:10">
      <c r="A522" t="s">
        <v>524</v>
      </c>
      <c r="B522">
        <v>4.0614922844466799</v>
      </c>
      <c r="C522">
        <v>3.1439245112269099</v>
      </c>
      <c r="D522">
        <v>3.1278876356676499</v>
      </c>
      <c r="E522">
        <v>3.6662412194899399</v>
      </c>
      <c r="G522" t="s">
        <v>524</v>
      </c>
      <c r="H522">
        <f t="shared" si="24"/>
        <v>3.6027083978367949</v>
      </c>
      <c r="I522">
        <f t="shared" si="25"/>
        <v>3.3970644275787949</v>
      </c>
      <c r="J522">
        <f t="shared" si="26"/>
        <v>-0.20564397025799996</v>
      </c>
    </row>
    <row r="523" spans="1:10">
      <c r="A523" t="s">
        <v>525</v>
      </c>
      <c r="B523">
        <v>44.129585180168398</v>
      </c>
      <c r="C523">
        <v>45.301080678994701</v>
      </c>
      <c r="D523">
        <v>67.029673763561306</v>
      </c>
      <c r="E523">
        <v>66.133050569050994</v>
      </c>
      <c r="G523" t="s">
        <v>525</v>
      </c>
      <c r="H523">
        <f t="shared" si="24"/>
        <v>44.71533292958155</v>
      </c>
      <c r="I523">
        <f t="shared" si="25"/>
        <v>66.58136216630615</v>
      </c>
      <c r="J523">
        <f t="shared" si="26"/>
        <v>21.8660292367246</v>
      </c>
    </row>
    <row r="524" spans="1:10">
      <c r="A524" t="s">
        <v>526</v>
      </c>
      <c r="B524">
        <v>4.5633748773045397</v>
      </c>
      <c r="C524">
        <v>3.9579536375064999</v>
      </c>
      <c r="D524">
        <v>15.7899174088043</v>
      </c>
      <c r="E524">
        <v>12.9494340245024</v>
      </c>
      <c r="G524" t="s">
        <v>526</v>
      </c>
      <c r="H524">
        <f t="shared" si="24"/>
        <v>4.2606642574055194</v>
      </c>
      <c r="I524">
        <f t="shared" si="25"/>
        <v>14.369675716653351</v>
      </c>
      <c r="J524">
        <f t="shared" si="26"/>
        <v>10.109011459247832</v>
      </c>
    </row>
    <row r="525" spans="1:10">
      <c r="A525" t="s">
        <v>527</v>
      </c>
      <c r="B525">
        <v>3.8156705969008802</v>
      </c>
      <c r="C525">
        <v>3.7373351021565302</v>
      </c>
      <c r="D525">
        <v>18.6153636616658</v>
      </c>
      <c r="E525">
        <v>18.808910997320499</v>
      </c>
      <c r="G525" t="s">
        <v>527</v>
      </c>
      <c r="H525">
        <f t="shared" si="24"/>
        <v>3.776502849528705</v>
      </c>
      <c r="I525">
        <f t="shared" si="25"/>
        <v>18.712137329493149</v>
      </c>
      <c r="J525">
        <f t="shared" si="26"/>
        <v>14.935634479964445</v>
      </c>
    </row>
    <row r="526" spans="1:10">
      <c r="A526" t="s">
        <v>528</v>
      </c>
      <c r="B526">
        <v>1.1889339941581001</v>
      </c>
      <c r="C526">
        <v>0.71334920840544602</v>
      </c>
      <c r="D526">
        <v>4.7737367967491604</v>
      </c>
      <c r="E526">
        <v>4.0357174385686703</v>
      </c>
      <c r="G526" t="s">
        <v>528</v>
      </c>
      <c r="H526">
        <f t="shared" si="24"/>
        <v>0.95114160128177305</v>
      </c>
      <c r="I526">
        <f t="shared" si="25"/>
        <v>4.4047271176589149</v>
      </c>
      <c r="J526">
        <f t="shared" si="26"/>
        <v>3.4535855163771418</v>
      </c>
    </row>
    <row r="527" spans="1:10">
      <c r="A527" t="s">
        <v>529</v>
      </c>
      <c r="B527">
        <v>1.3380578971791099</v>
      </c>
      <c r="C527">
        <v>0.98783911071585995</v>
      </c>
      <c r="D527">
        <v>1.8841550102287701</v>
      </c>
      <c r="E527">
        <v>1.38916678034702</v>
      </c>
      <c r="G527" t="s">
        <v>529</v>
      </c>
      <c r="H527">
        <f t="shared" si="24"/>
        <v>1.1629485039474849</v>
      </c>
      <c r="I527">
        <f t="shared" si="25"/>
        <v>1.6366608952878949</v>
      </c>
      <c r="J527">
        <f t="shared" si="26"/>
        <v>0.47371239134040999</v>
      </c>
    </row>
    <row r="528" spans="1:10">
      <c r="A528" t="s">
        <v>530</v>
      </c>
      <c r="B528">
        <v>1.2775727570175299</v>
      </c>
      <c r="C528">
        <v>1.6863007196640201</v>
      </c>
      <c r="D528">
        <v>3.7359858543454201</v>
      </c>
      <c r="E528">
        <v>2.9071152451897002</v>
      </c>
      <c r="G528" t="s">
        <v>530</v>
      </c>
      <c r="H528">
        <f t="shared" si="24"/>
        <v>1.4819367383407749</v>
      </c>
      <c r="I528">
        <f t="shared" si="25"/>
        <v>3.3215505497675601</v>
      </c>
      <c r="J528">
        <f t="shared" si="26"/>
        <v>1.8396138114267853</v>
      </c>
    </row>
    <row r="529" spans="1:10">
      <c r="A529" t="s">
        <v>531</v>
      </c>
      <c r="B529">
        <v>2.9312177200807801</v>
      </c>
      <c r="C529">
        <v>1.7760698924649101</v>
      </c>
      <c r="D529">
        <v>2.3359310340489099</v>
      </c>
      <c r="E529">
        <v>3.6544646204755198</v>
      </c>
      <c r="G529" t="s">
        <v>531</v>
      </c>
      <c r="H529">
        <f t="shared" si="24"/>
        <v>2.3536438062728449</v>
      </c>
      <c r="I529">
        <f t="shared" si="25"/>
        <v>2.9951978272622148</v>
      </c>
      <c r="J529">
        <f t="shared" si="26"/>
        <v>0.64155402098936998</v>
      </c>
    </row>
    <row r="530" spans="1:10">
      <c r="A530" t="s">
        <v>532</v>
      </c>
      <c r="B530">
        <v>7.6782725691512699</v>
      </c>
      <c r="C530">
        <v>7.7481873172792799</v>
      </c>
      <c r="D530">
        <v>2.3635657305830202</v>
      </c>
      <c r="E530">
        <v>2.2615254963908198</v>
      </c>
      <c r="G530" t="s">
        <v>532</v>
      </c>
      <c r="H530">
        <f t="shared" si="24"/>
        <v>7.7132299432152749</v>
      </c>
      <c r="I530">
        <f t="shared" si="25"/>
        <v>2.31254561348692</v>
      </c>
      <c r="J530">
        <f t="shared" si="26"/>
        <v>-5.4006843297283549</v>
      </c>
    </row>
    <row r="531" spans="1:10">
      <c r="A531" t="s">
        <v>533</v>
      </c>
      <c r="B531">
        <v>12.6537900402214</v>
      </c>
      <c r="C531">
        <v>12.2670488029973</v>
      </c>
      <c r="D531">
        <v>3.2996554119841499</v>
      </c>
      <c r="E531">
        <v>3.69918853754548</v>
      </c>
      <c r="G531" t="s">
        <v>533</v>
      </c>
      <c r="H531">
        <f t="shared" si="24"/>
        <v>12.46041942160935</v>
      </c>
      <c r="I531">
        <f t="shared" si="25"/>
        <v>3.499421974764815</v>
      </c>
      <c r="J531">
        <f t="shared" si="26"/>
        <v>-8.9609974468445355</v>
      </c>
    </row>
    <row r="532" spans="1:10">
      <c r="A532" t="s">
        <v>534</v>
      </c>
      <c r="B532">
        <v>9.5135122389792706</v>
      </c>
      <c r="C532">
        <v>11.714247590960801</v>
      </c>
      <c r="D532">
        <v>1.93447369002716</v>
      </c>
      <c r="E532">
        <v>1.5728003875048</v>
      </c>
      <c r="G532" t="s">
        <v>534</v>
      </c>
      <c r="H532">
        <f t="shared" si="24"/>
        <v>10.613879914970035</v>
      </c>
      <c r="I532">
        <f t="shared" si="25"/>
        <v>1.7536370387659801</v>
      </c>
      <c r="J532">
        <f t="shared" si="26"/>
        <v>-8.8602428762040546</v>
      </c>
    </row>
    <row r="533" spans="1:10">
      <c r="A533" t="s">
        <v>535</v>
      </c>
      <c r="B533">
        <v>362.32957784212499</v>
      </c>
      <c r="C533">
        <v>381.217583194952</v>
      </c>
      <c r="D533">
        <v>132.24313231421399</v>
      </c>
      <c r="E533">
        <v>130.10576463476301</v>
      </c>
      <c r="G533" t="s">
        <v>535</v>
      </c>
      <c r="H533">
        <f t="shared" si="24"/>
        <v>371.77358051853849</v>
      </c>
      <c r="I533">
        <f t="shared" si="25"/>
        <v>131.17444847448849</v>
      </c>
      <c r="J533">
        <f t="shared" si="26"/>
        <v>-240.59913204405001</v>
      </c>
    </row>
    <row r="534" spans="1:10">
      <c r="A534" t="s">
        <v>536</v>
      </c>
      <c r="B534">
        <v>173.29270892040199</v>
      </c>
      <c r="C534">
        <v>207.79216851813899</v>
      </c>
      <c r="D534">
        <v>70.579713877930004</v>
      </c>
      <c r="E534">
        <v>70.237958185120902</v>
      </c>
      <c r="G534" t="s">
        <v>536</v>
      </c>
      <c r="H534">
        <f t="shared" si="24"/>
        <v>190.54243871927048</v>
      </c>
      <c r="I534">
        <f t="shared" si="25"/>
        <v>70.408836031525453</v>
      </c>
      <c r="J534">
        <f t="shared" si="26"/>
        <v>-120.13360268774503</v>
      </c>
    </row>
    <row r="535" spans="1:10">
      <c r="A535" t="s">
        <v>537</v>
      </c>
      <c r="B535">
        <v>4.8325271425698304</v>
      </c>
      <c r="C535">
        <v>4.3725073439549504</v>
      </c>
      <c r="D535">
        <v>5.7406836286738097</v>
      </c>
      <c r="E535">
        <v>8.1963978957079995</v>
      </c>
      <c r="G535" t="s">
        <v>537</v>
      </c>
      <c r="H535">
        <f t="shared" si="24"/>
        <v>4.6025172432623904</v>
      </c>
      <c r="I535">
        <f t="shared" si="25"/>
        <v>6.968540762190905</v>
      </c>
      <c r="J535">
        <f t="shared" si="26"/>
        <v>2.3660235189285146</v>
      </c>
    </row>
    <row r="536" spans="1:10">
      <c r="A536" t="s">
        <v>538</v>
      </c>
      <c r="B536">
        <v>24.517073182349201</v>
      </c>
      <c r="C536">
        <v>21.414939072608298</v>
      </c>
      <c r="D536">
        <v>31.608974091194298</v>
      </c>
      <c r="E536">
        <v>39.869531763325803</v>
      </c>
      <c r="G536" t="s">
        <v>538</v>
      </c>
      <c r="H536">
        <f t="shared" si="24"/>
        <v>22.966006127478749</v>
      </c>
      <c r="I536">
        <f t="shared" si="25"/>
        <v>35.739252927260054</v>
      </c>
      <c r="J536">
        <f t="shared" si="26"/>
        <v>12.773246799781305</v>
      </c>
    </row>
    <row r="537" spans="1:10">
      <c r="A537" t="s">
        <v>539</v>
      </c>
      <c r="B537">
        <v>2.8411519092416899</v>
      </c>
      <c r="C537">
        <v>3.58860067211657</v>
      </c>
      <c r="D537">
        <v>7.6516154171262096</v>
      </c>
      <c r="E537">
        <v>6.5842699452064304</v>
      </c>
      <c r="G537" t="s">
        <v>539</v>
      </c>
      <c r="H537">
        <f t="shared" si="24"/>
        <v>3.2148762906791299</v>
      </c>
      <c r="I537">
        <f t="shared" si="25"/>
        <v>7.11794268116632</v>
      </c>
      <c r="J537">
        <f t="shared" si="26"/>
        <v>3.9030663904871901</v>
      </c>
    </row>
    <row r="538" spans="1:10">
      <c r="A538" t="s">
        <v>540</v>
      </c>
      <c r="B538">
        <v>38.9570661429929</v>
      </c>
      <c r="C538">
        <v>25.331283164932302</v>
      </c>
      <c r="D538">
        <v>7.8397953897831796</v>
      </c>
      <c r="E538">
        <v>8.8526312373049798</v>
      </c>
      <c r="G538" t="s">
        <v>540</v>
      </c>
      <c r="H538">
        <f t="shared" si="24"/>
        <v>32.144174653962601</v>
      </c>
      <c r="I538">
        <f t="shared" si="25"/>
        <v>8.3462133135440801</v>
      </c>
      <c r="J538">
        <f t="shared" si="26"/>
        <v>-23.797961340418521</v>
      </c>
    </row>
    <row r="539" spans="1:10">
      <c r="A539" t="s">
        <v>541</v>
      </c>
      <c r="B539">
        <v>94.772612505372095</v>
      </c>
      <c r="C539">
        <v>85.6190172284428</v>
      </c>
      <c r="D539">
        <v>29.841923730330699</v>
      </c>
      <c r="E539">
        <v>23.5802185873866</v>
      </c>
      <c r="G539" t="s">
        <v>541</v>
      </c>
      <c r="H539">
        <f t="shared" si="24"/>
        <v>90.195814866907455</v>
      </c>
      <c r="I539">
        <f t="shared" si="25"/>
        <v>26.711071158858651</v>
      </c>
      <c r="J539">
        <f t="shared" si="26"/>
        <v>-63.484743708048804</v>
      </c>
    </row>
    <row r="540" spans="1:10">
      <c r="A540" t="s">
        <v>542</v>
      </c>
      <c r="B540">
        <v>12.324591039970199</v>
      </c>
      <c r="C540">
        <v>11.1102347704946</v>
      </c>
      <c r="D540">
        <v>3.5221483147989598</v>
      </c>
      <c r="E540">
        <v>4.6633188904654599</v>
      </c>
      <c r="G540" t="s">
        <v>542</v>
      </c>
      <c r="H540">
        <f t="shared" si="24"/>
        <v>11.717412905232401</v>
      </c>
      <c r="I540">
        <f t="shared" si="25"/>
        <v>4.0927336026322099</v>
      </c>
      <c r="J540">
        <f t="shared" si="26"/>
        <v>-7.6246793026001907</v>
      </c>
    </row>
    <row r="541" spans="1:10">
      <c r="A541" t="s">
        <v>543</v>
      </c>
      <c r="B541">
        <v>2.0046038517326701</v>
      </c>
      <c r="C541">
        <v>1.4350793334006</v>
      </c>
      <c r="D541">
        <v>0.70941781427513795</v>
      </c>
      <c r="E541">
        <v>4.7515350120046401E-2</v>
      </c>
      <c r="G541" t="s">
        <v>543</v>
      </c>
      <c r="H541">
        <f t="shared" si="24"/>
        <v>1.719841592566635</v>
      </c>
      <c r="I541">
        <f t="shared" si="25"/>
        <v>0.37846658219759216</v>
      </c>
      <c r="J541">
        <f t="shared" si="26"/>
        <v>-1.3413750103690429</v>
      </c>
    </row>
    <row r="542" spans="1:10">
      <c r="A542" t="s">
        <v>544</v>
      </c>
      <c r="B542">
        <v>2.6599095030569901</v>
      </c>
      <c r="C542">
        <v>1.9926628069321699</v>
      </c>
      <c r="D542">
        <v>1.4622031118027901</v>
      </c>
      <c r="E542">
        <v>1.71763563787994</v>
      </c>
      <c r="G542" t="s">
        <v>544</v>
      </c>
      <c r="H542">
        <f t="shared" si="24"/>
        <v>2.3262861549945799</v>
      </c>
      <c r="I542">
        <f t="shared" si="25"/>
        <v>1.5899193748413651</v>
      </c>
      <c r="J542">
        <f t="shared" si="26"/>
        <v>-0.73636678015321477</v>
      </c>
    </row>
    <row r="543" spans="1:10">
      <c r="A543" t="s">
        <v>545</v>
      </c>
      <c r="B543">
        <v>1.9320428810204799</v>
      </c>
      <c r="C543">
        <v>1.23003551727522</v>
      </c>
      <c r="D543">
        <v>0.86871499529073304</v>
      </c>
      <c r="E543">
        <v>0.93474035103554598</v>
      </c>
      <c r="G543" t="s">
        <v>545</v>
      </c>
      <c r="H543">
        <f t="shared" si="24"/>
        <v>1.5810391991478498</v>
      </c>
      <c r="I543">
        <f t="shared" si="25"/>
        <v>0.90172767316313951</v>
      </c>
      <c r="J543">
        <f t="shared" si="26"/>
        <v>-0.67931152598471034</v>
      </c>
    </row>
    <row r="544" spans="1:10">
      <c r="A544" t="s">
        <v>546</v>
      </c>
      <c r="B544">
        <v>9.2207397490071905</v>
      </c>
      <c r="C544">
        <v>8.3690358740236697</v>
      </c>
      <c r="D544">
        <v>5.5893760725173598</v>
      </c>
      <c r="E544">
        <v>7.7377186947316403</v>
      </c>
      <c r="G544" t="s">
        <v>546</v>
      </c>
      <c r="H544">
        <f t="shared" si="24"/>
        <v>8.7948878115154301</v>
      </c>
      <c r="I544">
        <f t="shared" si="25"/>
        <v>6.6635473836245005</v>
      </c>
      <c r="J544">
        <f t="shared" si="26"/>
        <v>-2.1313404278909296</v>
      </c>
    </row>
    <row r="545" spans="1:10">
      <c r="A545" t="s">
        <v>547</v>
      </c>
      <c r="B545">
        <v>1.82232097869011</v>
      </c>
      <c r="C545">
        <v>1.3883247540544399</v>
      </c>
      <c r="D545">
        <v>1.27147056186714</v>
      </c>
      <c r="E545">
        <v>1.22579493660758</v>
      </c>
      <c r="G545" t="s">
        <v>547</v>
      </c>
      <c r="H545">
        <f t="shared" si="24"/>
        <v>1.6053228663722749</v>
      </c>
      <c r="I545">
        <f t="shared" si="25"/>
        <v>1.2486327492373599</v>
      </c>
      <c r="J545">
        <f t="shared" si="26"/>
        <v>-0.35669011713491505</v>
      </c>
    </row>
    <row r="546" spans="1:10">
      <c r="A546" t="s">
        <v>548</v>
      </c>
      <c r="B546">
        <v>14.547026361266999</v>
      </c>
      <c r="C546">
        <v>15.865889398218</v>
      </c>
      <c r="D546">
        <v>2.5116689648340702</v>
      </c>
      <c r="E546">
        <v>2.2097892281857199</v>
      </c>
      <c r="G546" t="s">
        <v>548</v>
      </c>
      <c r="H546">
        <f t="shared" si="24"/>
        <v>15.2064578797425</v>
      </c>
      <c r="I546">
        <f t="shared" si="25"/>
        <v>2.3607290965098953</v>
      </c>
      <c r="J546">
        <f t="shared" si="26"/>
        <v>-12.845728783232605</v>
      </c>
    </row>
    <row r="547" spans="1:10">
      <c r="A547" t="s">
        <v>549</v>
      </c>
      <c r="B547">
        <v>1.06468909533703</v>
      </c>
      <c r="C547">
        <v>0.22589458164387199</v>
      </c>
      <c r="D547">
        <v>0.88663377459578196</v>
      </c>
      <c r="E547">
        <v>0.75220888098055605</v>
      </c>
      <c r="G547" t="s">
        <v>549</v>
      </c>
      <c r="H547">
        <f t="shared" si="24"/>
        <v>0.64529183849045102</v>
      </c>
      <c r="I547">
        <f t="shared" si="25"/>
        <v>0.81942132778816901</v>
      </c>
      <c r="J547">
        <f t="shared" si="26"/>
        <v>0.17412948929771799</v>
      </c>
    </row>
    <row r="548" spans="1:10">
      <c r="A548" t="s">
        <v>550</v>
      </c>
      <c r="B548">
        <v>3.96075312910243</v>
      </c>
      <c r="C548">
        <v>3.22534762253711</v>
      </c>
      <c r="D548">
        <v>1.8590807040089901</v>
      </c>
      <c r="E548">
        <v>2.6287009286945802</v>
      </c>
      <c r="G548" t="s">
        <v>550</v>
      </c>
      <c r="H548">
        <f t="shared" si="24"/>
        <v>3.5930503758197698</v>
      </c>
      <c r="I548">
        <f t="shared" si="25"/>
        <v>2.2438908163517852</v>
      </c>
      <c r="J548">
        <f t="shared" si="26"/>
        <v>-1.3491595594679846</v>
      </c>
    </row>
    <row r="549" spans="1:10">
      <c r="A549" t="s">
        <v>551</v>
      </c>
      <c r="B549">
        <v>4.6888185765566597</v>
      </c>
      <c r="C549">
        <v>3.92936440426721</v>
      </c>
      <c r="D549">
        <v>4.1637075134799897</v>
      </c>
      <c r="E549">
        <v>6.0135531160142603</v>
      </c>
      <c r="G549" t="s">
        <v>551</v>
      </c>
      <c r="H549">
        <f t="shared" si="24"/>
        <v>4.3090914904119346</v>
      </c>
      <c r="I549">
        <f t="shared" si="25"/>
        <v>5.0886303147471246</v>
      </c>
      <c r="J549">
        <f t="shared" si="26"/>
        <v>0.77953882433518995</v>
      </c>
    </row>
    <row r="550" spans="1:10">
      <c r="A550" t="s">
        <v>552</v>
      </c>
      <c r="B550">
        <v>11.9048922623307</v>
      </c>
      <c r="C550">
        <v>11.962731630769101</v>
      </c>
      <c r="D550">
        <v>20.0490542060652</v>
      </c>
      <c r="E550">
        <v>20.082023332879601</v>
      </c>
      <c r="G550" t="s">
        <v>552</v>
      </c>
      <c r="H550">
        <f t="shared" si="24"/>
        <v>11.9338119465499</v>
      </c>
      <c r="I550">
        <f t="shared" si="25"/>
        <v>20.065538769472401</v>
      </c>
      <c r="J550">
        <f t="shared" si="26"/>
        <v>8.1317268229225004</v>
      </c>
    </row>
    <row r="551" spans="1:10">
      <c r="A551" t="s">
        <v>553</v>
      </c>
      <c r="B551">
        <v>9.5734908158753793</v>
      </c>
      <c r="C551">
        <v>7.6600836995378403</v>
      </c>
      <c r="D551">
        <v>9.9174330358002596</v>
      </c>
      <c r="E551">
        <v>9.7540800319132401</v>
      </c>
      <c r="G551" t="s">
        <v>553</v>
      </c>
      <c r="H551">
        <f t="shared" si="24"/>
        <v>8.6167872577066102</v>
      </c>
      <c r="I551">
        <f t="shared" si="25"/>
        <v>9.835756533856749</v>
      </c>
      <c r="J551">
        <f t="shared" si="26"/>
        <v>1.2189692761501387</v>
      </c>
    </row>
    <row r="552" spans="1:10">
      <c r="A552" t="s">
        <v>554</v>
      </c>
      <c r="B552">
        <v>18.992080133103102</v>
      </c>
      <c r="C552">
        <v>18.2790322356344</v>
      </c>
      <c r="D552">
        <v>1.5354114394798599</v>
      </c>
      <c r="E552">
        <v>2.4280521649561102</v>
      </c>
      <c r="G552" t="s">
        <v>554</v>
      </c>
      <c r="H552">
        <f t="shared" si="24"/>
        <v>18.635556184368752</v>
      </c>
      <c r="I552">
        <f t="shared" si="25"/>
        <v>1.9817318022179851</v>
      </c>
      <c r="J552">
        <f t="shared" si="26"/>
        <v>-16.653824382150766</v>
      </c>
    </row>
    <row r="553" spans="1:10">
      <c r="A553" t="s">
        <v>555</v>
      </c>
      <c r="B553">
        <v>21.171032462212398</v>
      </c>
      <c r="C553">
        <v>28.711546821415102</v>
      </c>
      <c r="D553">
        <v>1.17562974916894</v>
      </c>
      <c r="E553">
        <v>1.0761306801106201</v>
      </c>
      <c r="G553" t="s">
        <v>555</v>
      </c>
      <c r="H553">
        <f t="shared" si="24"/>
        <v>24.94128964181375</v>
      </c>
      <c r="I553">
        <f t="shared" si="25"/>
        <v>1.1258802146397802</v>
      </c>
      <c r="J553">
        <f t="shared" si="26"/>
        <v>-23.815409427173968</v>
      </c>
    </row>
    <row r="554" spans="1:10">
      <c r="A554" t="s">
        <v>556</v>
      </c>
      <c r="B554">
        <v>42.242146907474002</v>
      </c>
      <c r="C554">
        <v>47.518436008729502</v>
      </c>
      <c r="D554">
        <v>1.3841138716330199</v>
      </c>
      <c r="E554">
        <v>1.6880055114303101</v>
      </c>
      <c r="G554" t="s">
        <v>556</v>
      </c>
      <c r="H554">
        <f t="shared" si="24"/>
        <v>44.880291458101752</v>
      </c>
      <c r="I554">
        <f t="shared" si="25"/>
        <v>1.5360596915316651</v>
      </c>
      <c r="J554">
        <f t="shared" si="26"/>
        <v>-43.34423176657009</v>
      </c>
    </row>
    <row r="555" spans="1:10">
      <c r="A555" t="s">
        <v>557</v>
      </c>
      <c r="B555">
        <v>13.160512596823599</v>
      </c>
      <c r="C555">
        <v>10.1575570838095</v>
      </c>
      <c r="D555">
        <v>9.1003730570186292</v>
      </c>
      <c r="E555">
        <v>14.7394063240408</v>
      </c>
      <c r="G555" t="s">
        <v>557</v>
      </c>
      <c r="H555">
        <f t="shared" si="24"/>
        <v>11.659034840316551</v>
      </c>
      <c r="I555">
        <f t="shared" si="25"/>
        <v>11.919889690529715</v>
      </c>
      <c r="J555">
        <f t="shared" si="26"/>
        <v>0.26085485021316401</v>
      </c>
    </row>
    <row r="556" spans="1:10">
      <c r="A556" t="s">
        <v>558</v>
      </c>
      <c r="B556">
        <v>1.2356798018433499</v>
      </c>
      <c r="C556">
        <v>0.387018169872827</v>
      </c>
      <c r="D556">
        <v>0.96666315767964595</v>
      </c>
      <c r="E556">
        <v>1.96825151386954</v>
      </c>
      <c r="G556" t="s">
        <v>558</v>
      </c>
      <c r="H556">
        <f t="shared" si="24"/>
        <v>0.81134898585808846</v>
      </c>
      <c r="I556">
        <f t="shared" si="25"/>
        <v>1.467457335774593</v>
      </c>
      <c r="J556">
        <f t="shared" si="26"/>
        <v>0.65610834991650457</v>
      </c>
    </row>
    <row r="557" spans="1:10">
      <c r="A557" t="s">
        <v>559</v>
      </c>
      <c r="B557">
        <v>2.9868905317675698</v>
      </c>
      <c r="C557">
        <v>1.1873679037984199</v>
      </c>
      <c r="D557">
        <v>1.3031163063575599</v>
      </c>
      <c r="E557">
        <v>1.14366971752965</v>
      </c>
      <c r="G557" t="s">
        <v>559</v>
      </c>
      <c r="H557">
        <f t="shared" si="24"/>
        <v>2.0871292177829948</v>
      </c>
      <c r="I557">
        <f t="shared" si="25"/>
        <v>1.2233930119436049</v>
      </c>
      <c r="J557">
        <f t="shared" si="26"/>
        <v>-0.86373620583938981</v>
      </c>
    </row>
    <row r="558" spans="1:10">
      <c r="A558" t="s">
        <v>560</v>
      </c>
      <c r="B558">
        <v>6.7795631999438504</v>
      </c>
      <c r="C558">
        <v>4.3943685637337797</v>
      </c>
      <c r="D558">
        <v>3.7862613798606501</v>
      </c>
      <c r="E558">
        <v>5.1251091037863699</v>
      </c>
      <c r="G558" t="s">
        <v>560</v>
      </c>
      <c r="H558">
        <f t="shared" si="24"/>
        <v>5.5869658818388146</v>
      </c>
      <c r="I558">
        <f t="shared" si="25"/>
        <v>4.4556852418235096</v>
      </c>
      <c r="J558">
        <f t="shared" si="26"/>
        <v>-1.131280640015305</v>
      </c>
    </row>
    <row r="559" spans="1:10">
      <c r="A559" t="s">
        <v>561</v>
      </c>
      <c r="B559">
        <v>1.8469469378615999</v>
      </c>
      <c r="C559">
        <v>2.42956831959527</v>
      </c>
      <c r="D559">
        <v>1.6374999660410201</v>
      </c>
      <c r="E559">
        <v>2.6967488605366801</v>
      </c>
      <c r="G559" t="s">
        <v>561</v>
      </c>
      <c r="H559">
        <f t="shared" si="24"/>
        <v>2.1382576287284349</v>
      </c>
      <c r="I559">
        <f t="shared" si="25"/>
        <v>2.1671244132888501</v>
      </c>
      <c r="J559">
        <f t="shared" si="26"/>
        <v>2.8866784560415137E-2</v>
      </c>
    </row>
    <row r="560" spans="1:10">
      <c r="A560" t="s">
        <v>562</v>
      </c>
      <c r="B560">
        <v>1.1302930479100901</v>
      </c>
      <c r="C560">
        <v>0.67970066083915204</v>
      </c>
      <c r="D560">
        <v>1.41475180889573</v>
      </c>
      <c r="E560">
        <v>1.5303283661710301</v>
      </c>
      <c r="G560" t="s">
        <v>562</v>
      </c>
      <c r="H560">
        <f t="shared" si="24"/>
        <v>0.90499685437462107</v>
      </c>
      <c r="I560">
        <f t="shared" si="25"/>
        <v>1.4725400875333801</v>
      </c>
      <c r="J560">
        <f t="shared" si="26"/>
        <v>0.56754323315875899</v>
      </c>
    </row>
    <row r="561" spans="1:10">
      <c r="A561" t="s">
        <v>563</v>
      </c>
      <c r="B561">
        <v>170.50122613803899</v>
      </c>
      <c r="C561">
        <v>181.47223606375999</v>
      </c>
      <c r="D561">
        <v>62.714052146882501</v>
      </c>
      <c r="E561">
        <v>57.274969305972697</v>
      </c>
      <c r="G561" t="s">
        <v>563</v>
      </c>
      <c r="H561">
        <f t="shared" si="24"/>
        <v>175.98673110089948</v>
      </c>
      <c r="I561">
        <f t="shared" si="25"/>
        <v>59.994510726427599</v>
      </c>
      <c r="J561">
        <f t="shared" si="26"/>
        <v>-115.99222037447188</v>
      </c>
    </row>
    <row r="562" spans="1:10">
      <c r="A562" t="s">
        <v>564</v>
      </c>
      <c r="B562">
        <v>11.419419521898901</v>
      </c>
      <c r="C562">
        <v>10.7459361535343</v>
      </c>
      <c r="D562">
        <v>2.9598373654163299</v>
      </c>
      <c r="E562">
        <v>2.2771007871423401</v>
      </c>
      <c r="G562" t="s">
        <v>564</v>
      </c>
      <c r="H562">
        <f t="shared" si="24"/>
        <v>11.0826778377166</v>
      </c>
      <c r="I562">
        <f t="shared" si="25"/>
        <v>2.618469076279335</v>
      </c>
      <c r="J562">
        <f t="shared" si="26"/>
        <v>-8.4642087614372663</v>
      </c>
    </row>
    <row r="563" spans="1:10">
      <c r="A563" t="s">
        <v>565</v>
      </c>
      <c r="B563">
        <v>16.275314901309802</v>
      </c>
      <c r="C563">
        <v>19.101912817044202</v>
      </c>
      <c r="D563">
        <v>23.289245457264698</v>
      </c>
      <c r="E563">
        <v>25.293700890425999</v>
      </c>
      <c r="G563" t="s">
        <v>565</v>
      </c>
      <c r="H563">
        <f t="shared" si="24"/>
        <v>17.688613859177003</v>
      </c>
      <c r="I563">
        <f t="shared" si="25"/>
        <v>24.291473173845347</v>
      </c>
      <c r="J563">
        <f t="shared" si="26"/>
        <v>6.6028593146683434</v>
      </c>
    </row>
    <row r="564" spans="1:10">
      <c r="A564" t="s">
        <v>566</v>
      </c>
      <c r="B564">
        <v>15.2475944081361</v>
      </c>
      <c r="C564">
        <v>11.9276503063387</v>
      </c>
      <c r="D564">
        <v>16.375200125607702</v>
      </c>
      <c r="E564">
        <v>14.376112812205401</v>
      </c>
      <c r="G564" t="s">
        <v>566</v>
      </c>
      <c r="H564">
        <f t="shared" si="24"/>
        <v>13.5876223572374</v>
      </c>
      <c r="I564">
        <f t="shared" si="25"/>
        <v>15.375656468906552</v>
      </c>
      <c r="J564">
        <f t="shared" si="26"/>
        <v>1.7880341116691518</v>
      </c>
    </row>
    <row r="565" spans="1:10">
      <c r="A565" t="s">
        <v>567</v>
      </c>
      <c r="B565">
        <v>16.102860508592101</v>
      </c>
      <c r="C565">
        <v>16.193152036224699</v>
      </c>
      <c r="D565">
        <v>13.677869036395901</v>
      </c>
      <c r="E565">
        <v>14.7931182450395</v>
      </c>
      <c r="G565" t="s">
        <v>567</v>
      </c>
      <c r="H565">
        <f t="shared" si="24"/>
        <v>16.148006272408402</v>
      </c>
      <c r="I565">
        <f t="shared" si="25"/>
        <v>14.235493640717699</v>
      </c>
      <c r="J565">
        <f t="shared" si="26"/>
        <v>-1.9125126316907028</v>
      </c>
    </row>
    <row r="566" spans="1:10">
      <c r="A566" t="s">
        <v>568</v>
      </c>
      <c r="B566">
        <v>1.1352094611675301</v>
      </c>
      <c r="C566">
        <v>1.43766109925893</v>
      </c>
      <c r="D566">
        <v>0.84945439101287401</v>
      </c>
      <c r="E566">
        <v>0.63877245737077304</v>
      </c>
      <c r="G566" t="s">
        <v>568</v>
      </c>
      <c r="H566">
        <f t="shared" si="24"/>
        <v>1.2864352802132299</v>
      </c>
      <c r="I566">
        <f t="shared" si="25"/>
        <v>0.74411342419182347</v>
      </c>
      <c r="J566">
        <f t="shared" si="26"/>
        <v>-0.54232185602140648</v>
      </c>
    </row>
    <row r="567" spans="1:10">
      <c r="A567" t="s">
        <v>569</v>
      </c>
      <c r="B567">
        <v>1.8146485693000001</v>
      </c>
      <c r="C567">
        <v>1.2241443057525201</v>
      </c>
      <c r="D567">
        <v>0.56419449022093104</v>
      </c>
      <c r="E567">
        <v>0.39373272536661602</v>
      </c>
      <c r="G567" t="s">
        <v>569</v>
      </c>
      <c r="H567">
        <f t="shared" si="24"/>
        <v>1.5193964375262601</v>
      </c>
      <c r="I567">
        <f t="shared" si="25"/>
        <v>0.47896360779377356</v>
      </c>
      <c r="J567">
        <f t="shared" si="26"/>
        <v>-1.0404328297324865</v>
      </c>
    </row>
    <row r="568" spans="1:10">
      <c r="A568" t="s">
        <v>570</v>
      </c>
      <c r="B568">
        <v>3.4751322533065001</v>
      </c>
      <c r="C568">
        <v>3.91291695569933</v>
      </c>
      <c r="D568">
        <v>1.4603889640214001</v>
      </c>
      <c r="E568">
        <v>1.88705503392393</v>
      </c>
      <c r="G568" t="s">
        <v>570</v>
      </c>
      <c r="H568">
        <f t="shared" si="24"/>
        <v>3.694024604502915</v>
      </c>
      <c r="I568">
        <f t="shared" si="25"/>
        <v>1.673721998972665</v>
      </c>
      <c r="J568">
        <f t="shared" si="26"/>
        <v>-2.02030260553025</v>
      </c>
    </row>
    <row r="569" spans="1:10">
      <c r="A569" t="s">
        <v>571</v>
      </c>
      <c r="B569">
        <v>1.1324397915406501</v>
      </c>
      <c r="C569">
        <v>0.97016266985962396</v>
      </c>
      <c r="D569">
        <v>0.41689377044869902</v>
      </c>
      <c r="E569">
        <v>0.86211304318530202</v>
      </c>
      <c r="G569" t="s">
        <v>571</v>
      </c>
      <c r="H569">
        <f t="shared" si="24"/>
        <v>1.051301230700137</v>
      </c>
      <c r="I569">
        <f t="shared" si="25"/>
        <v>0.63950340681700046</v>
      </c>
      <c r="J569">
        <f t="shared" si="26"/>
        <v>-0.41179782388313657</v>
      </c>
    </row>
    <row r="570" spans="1:10">
      <c r="A570" t="s">
        <v>572</v>
      </c>
      <c r="B570">
        <v>0.71310241961038501</v>
      </c>
      <c r="C570">
        <v>1.13390821144731</v>
      </c>
      <c r="D570">
        <v>0.55785474170675298</v>
      </c>
      <c r="E570">
        <v>0.76452423534387404</v>
      </c>
      <c r="G570" t="s">
        <v>572</v>
      </c>
      <c r="H570">
        <f t="shared" si="24"/>
        <v>0.92350531552884751</v>
      </c>
      <c r="I570">
        <f t="shared" si="25"/>
        <v>0.66118948852531356</v>
      </c>
      <c r="J570">
        <f t="shared" si="26"/>
        <v>-0.26231582700353395</v>
      </c>
    </row>
    <row r="571" spans="1:10">
      <c r="A571" t="s">
        <v>573</v>
      </c>
      <c r="B571">
        <v>1.6163472453704799</v>
      </c>
      <c r="C571">
        <v>1.1390494864935401</v>
      </c>
      <c r="D571">
        <v>0.72254655975522697</v>
      </c>
      <c r="E571">
        <v>0.63215559324301096</v>
      </c>
      <c r="G571" t="s">
        <v>573</v>
      </c>
      <c r="H571">
        <f t="shared" si="24"/>
        <v>1.3776983659320101</v>
      </c>
      <c r="I571">
        <f t="shared" si="25"/>
        <v>0.67735107649911896</v>
      </c>
      <c r="J571">
        <f t="shared" si="26"/>
        <v>-0.70034728943289115</v>
      </c>
    </row>
    <row r="572" spans="1:10">
      <c r="A572" t="s">
        <v>574</v>
      </c>
      <c r="B572">
        <v>450.91555885260499</v>
      </c>
      <c r="C572">
        <v>395.929567091389</v>
      </c>
      <c r="D572">
        <v>186.11679730700001</v>
      </c>
      <c r="E572">
        <v>184.05483192286101</v>
      </c>
      <c r="G572" t="s">
        <v>574</v>
      </c>
      <c r="H572">
        <f t="shared" si="24"/>
        <v>423.42256297199697</v>
      </c>
      <c r="I572">
        <f t="shared" si="25"/>
        <v>185.08581461493051</v>
      </c>
      <c r="J572">
        <f t="shared" si="26"/>
        <v>-238.33674835706645</v>
      </c>
    </row>
    <row r="573" spans="1:10">
      <c r="A573" t="s">
        <v>575</v>
      </c>
      <c r="B573">
        <v>44.8500281410724</v>
      </c>
      <c r="C573">
        <v>45.200093945803602</v>
      </c>
      <c r="D573">
        <v>20.3724260480985</v>
      </c>
      <c r="E573">
        <v>19.804249444566199</v>
      </c>
      <c r="G573" t="s">
        <v>575</v>
      </c>
      <c r="H573">
        <f t="shared" si="24"/>
        <v>45.025061043438001</v>
      </c>
      <c r="I573">
        <f t="shared" si="25"/>
        <v>20.08833774633235</v>
      </c>
      <c r="J573">
        <f t="shared" si="26"/>
        <v>-24.936723297105651</v>
      </c>
    </row>
    <row r="574" spans="1:10">
      <c r="A574" t="s">
        <v>576</v>
      </c>
      <c r="B574">
        <v>24.711895914562898</v>
      </c>
      <c r="C574">
        <v>21.5055758806594</v>
      </c>
      <c r="D574">
        <v>10.1246328327427</v>
      </c>
      <c r="E574">
        <v>8.9499128992533894</v>
      </c>
      <c r="G574" t="s">
        <v>576</v>
      </c>
      <c r="H574">
        <f t="shared" si="24"/>
        <v>23.108735897611147</v>
      </c>
      <c r="I574">
        <f t="shared" si="25"/>
        <v>9.5372728659980446</v>
      </c>
      <c r="J574">
        <f t="shared" si="26"/>
        <v>-13.571463031613103</v>
      </c>
    </row>
    <row r="575" spans="1:10">
      <c r="A575" t="s">
        <v>577</v>
      </c>
      <c r="B575">
        <v>15.010908901118601</v>
      </c>
      <c r="C575">
        <v>10.615393255972601</v>
      </c>
      <c r="D575">
        <v>7.4165828616513396</v>
      </c>
      <c r="E575">
        <v>10.146067850719099</v>
      </c>
      <c r="G575" t="s">
        <v>577</v>
      </c>
      <c r="H575">
        <f t="shared" si="24"/>
        <v>12.813151078545602</v>
      </c>
      <c r="I575">
        <f t="shared" si="25"/>
        <v>8.7813253561852189</v>
      </c>
      <c r="J575">
        <f t="shared" si="26"/>
        <v>-4.0318257223603826</v>
      </c>
    </row>
    <row r="576" spans="1:10">
      <c r="A576" t="s">
        <v>578</v>
      </c>
      <c r="B576">
        <v>3.3565182350738101</v>
      </c>
      <c r="C576">
        <v>5.6551094981817398</v>
      </c>
      <c r="D576">
        <v>3.2595881676957701</v>
      </c>
      <c r="E576">
        <v>2.53494392890447</v>
      </c>
      <c r="G576" t="s">
        <v>578</v>
      </c>
      <c r="H576">
        <f t="shared" si="24"/>
        <v>4.5058138666277747</v>
      </c>
      <c r="I576">
        <f t="shared" si="25"/>
        <v>2.89726604830012</v>
      </c>
      <c r="J576">
        <f t="shared" si="26"/>
        <v>-1.6085478183276547</v>
      </c>
    </row>
    <row r="577" spans="1:10">
      <c r="A577" t="s">
        <v>579</v>
      </c>
      <c r="B577">
        <v>31.2395251785148</v>
      </c>
      <c r="C577">
        <v>31.324671950747899</v>
      </c>
      <c r="D577">
        <v>19.0396505122416</v>
      </c>
      <c r="E577">
        <v>18.845165146910901</v>
      </c>
      <c r="G577" t="s">
        <v>579</v>
      </c>
      <c r="H577">
        <f t="shared" si="24"/>
        <v>31.282098564631347</v>
      </c>
      <c r="I577">
        <f t="shared" si="25"/>
        <v>18.942407829576251</v>
      </c>
      <c r="J577">
        <f t="shared" si="26"/>
        <v>-12.339690735055097</v>
      </c>
    </row>
    <row r="578" spans="1:10">
      <c r="A578" t="s">
        <v>580</v>
      </c>
      <c r="B578">
        <v>1.9055086700377</v>
      </c>
      <c r="C578">
        <v>0.729434855534699</v>
      </c>
      <c r="D578">
        <v>0.469283526853218</v>
      </c>
      <c r="E578">
        <v>0.28103591229539598</v>
      </c>
      <c r="G578" t="s">
        <v>580</v>
      </c>
      <c r="H578">
        <f t="shared" si="24"/>
        <v>1.3174717627861994</v>
      </c>
      <c r="I578">
        <f t="shared" si="25"/>
        <v>0.37515971957430699</v>
      </c>
      <c r="J578">
        <f t="shared" si="26"/>
        <v>-0.94231204321189233</v>
      </c>
    </row>
    <row r="579" spans="1:10">
      <c r="A579" t="s">
        <v>581</v>
      </c>
      <c r="B579">
        <v>4.0905648537686803</v>
      </c>
      <c r="C579">
        <v>2.7496001359184201</v>
      </c>
      <c r="D579">
        <v>3.15078753560684</v>
      </c>
      <c r="E579">
        <v>4.5734870077034202</v>
      </c>
      <c r="G579" t="s">
        <v>581</v>
      </c>
      <c r="H579">
        <f t="shared" ref="H579:H642" si="27">AVERAGE(B579:C579)</f>
        <v>3.42008249484355</v>
      </c>
      <c r="I579">
        <f t="shared" ref="I579:I642" si="28">AVERAGE(D579:E579)</f>
        <v>3.8621372716551301</v>
      </c>
      <c r="J579">
        <f t="shared" ref="J579:J642" si="29">(I579-H579)</f>
        <v>0.44205477681158012</v>
      </c>
    </row>
    <row r="580" spans="1:10">
      <c r="A580" t="s">
        <v>582</v>
      </c>
      <c r="B580">
        <v>2.2830756315933498</v>
      </c>
      <c r="C580">
        <v>1.3990408113327299</v>
      </c>
      <c r="D580">
        <v>3.3080440238193201</v>
      </c>
      <c r="E580">
        <v>6.4233336729608199</v>
      </c>
      <c r="G580" t="s">
        <v>582</v>
      </c>
      <c r="H580">
        <f t="shared" si="27"/>
        <v>1.8410582214630398</v>
      </c>
      <c r="I580">
        <f t="shared" si="28"/>
        <v>4.8656888483900698</v>
      </c>
      <c r="J580">
        <f t="shared" si="29"/>
        <v>3.02463062692703</v>
      </c>
    </row>
    <row r="581" spans="1:10">
      <c r="A581" t="s">
        <v>583</v>
      </c>
      <c r="B581">
        <v>0.54466827343996904</v>
      </c>
      <c r="C581">
        <v>0.38383096141505002</v>
      </c>
      <c r="D581">
        <v>1.06522489140385</v>
      </c>
      <c r="E581">
        <v>0.67779249435948496</v>
      </c>
      <c r="G581" t="s">
        <v>583</v>
      </c>
      <c r="H581">
        <f t="shared" si="27"/>
        <v>0.46424961742750953</v>
      </c>
      <c r="I581">
        <f t="shared" si="28"/>
        <v>0.87150869288166755</v>
      </c>
      <c r="J581">
        <f t="shared" si="29"/>
        <v>0.40725907545415801</v>
      </c>
    </row>
    <row r="582" spans="1:10">
      <c r="A582" t="s">
        <v>584</v>
      </c>
      <c r="B582">
        <v>1.32155890381713</v>
      </c>
      <c r="C582">
        <v>0.980923581440444</v>
      </c>
      <c r="D582">
        <v>1.1754684476831301</v>
      </c>
      <c r="E582">
        <v>1.3276675710680801</v>
      </c>
      <c r="G582" t="s">
        <v>584</v>
      </c>
      <c r="H582">
        <f t="shared" si="27"/>
        <v>1.151241242628787</v>
      </c>
      <c r="I582">
        <f t="shared" si="28"/>
        <v>1.251568009375605</v>
      </c>
      <c r="J582">
        <f t="shared" si="29"/>
        <v>0.10032676674681795</v>
      </c>
    </row>
    <row r="583" spans="1:10">
      <c r="A583" t="s">
        <v>585</v>
      </c>
      <c r="B583">
        <v>56.615713891553</v>
      </c>
      <c r="C583">
        <v>66.950515092656403</v>
      </c>
      <c r="D583">
        <v>5.1763272066655599</v>
      </c>
      <c r="E583">
        <v>6.2695805728252401</v>
      </c>
      <c r="G583" t="s">
        <v>585</v>
      </c>
      <c r="H583">
        <f t="shared" si="27"/>
        <v>61.783114492104701</v>
      </c>
      <c r="I583">
        <f t="shared" si="28"/>
        <v>5.7229538897453995</v>
      </c>
      <c r="J583">
        <f t="shared" si="29"/>
        <v>-56.060160602359304</v>
      </c>
    </row>
    <row r="584" spans="1:10">
      <c r="A584" t="s">
        <v>586</v>
      </c>
      <c r="B584">
        <v>1.3342912462621199</v>
      </c>
      <c r="C584">
        <v>0.90383787607565502</v>
      </c>
      <c r="D584">
        <v>1.3836500265017799</v>
      </c>
      <c r="E584">
        <v>3.1818087335749601</v>
      </c>
      <c r="G584" t="s">
        <v>586</v>
      </c>
      <c r="H584">
        <f t="shared" si="27"/>
        <v>1.1190645611688874</v>
      </c>
      <c r="I584">
        <f t="shared" si="28"/>
        <v>2.2827293800383699</v>
      </c>
      <c r="J584">
        <f t="shared" si="29"/>
        <v>1.1636648188694825</v>
      </c>
    </row>
    <row r="585" spans="1:10">
      <c r="A585" t="s">
        <v>587</v>
      </c>
      <c r="B585">
        <v>0.54119536202589902</v>
      </c>
      <c r="C585">
        <v>0.32359818921991501</v>
      </c>
      <c r="D585">
        <v>0.73128084999668896</v>
      </c>
      <c r="E585">
        <v>0.71020552543937598</v>
      </c>
      <c r="G585" t="s">
        <v>587</v>
      </c>
      <c r="H585">
        <f t="shared" si="27"/>
        <v>0.43239677562290701</v>
      </c>
      <c r="I585">
        <f t="shared" si="28"/>
        <v>0.72074318771803247</v>
      </c>
      <c r="J585">
        <f t="shared" si="29"/>
        <v>0.28834641209512546</v>
      </c>
    </row>
    <row r="586" spans="1:10">
      <c r="A586" t="s">
        <v>588</v>
      </c>
      <c r="B586">
        <v>0.531037367743869</v>
      </c>
      <c r="C586">
        <v>0</v>
      </c>
      <c r="D586">
        <v>0.62313989997659802</v>
      </c>
      <c r="E586">
        <v>0.38448291650840499</v>
      </c>
      <c r="G586" t="s">
        <v>588</v>
      </c>
      <c r="H586">
        <f t="shared" si="27"/>
        <v>0.2655186838719345</v>
      </c>
      <c r="I586">
        <f t="shared" si="28"/>
        <v>0.50381140824250148</v>
      </c>
      <c r="J586">
        <f t="shared" si="29"/>
        <v>0.23829272437056698</v>
      </c>
    </row>
    <row r="587" spans="1:10">
      <c r="A587" t="s">
        <v>589</v>
      </c>
      <c r="B587">
        <v>0.96774254269225202</v>
      </c>
      <c r="C587">
        <v>0.67288092176718695</v>
      </c>
      <c r="D587">
        <v>1.4535510223838399</v>
      </c>
      <c r="E587">
        <v>1.69561466816353</v>
      </c>
      <c r="G587" t="s">
        <v>589</v>
      </c>
      <c r="H587">
        <f t="shared" si="27"/>
        <v>0.82031173222971954</v>
      </c>
      <c r="I587">
        <f t="shared" si="28"/>
        <v>1.574582845273685</v>
      </c>
      <c r="J587">
        <f t="shared" si="29"/>
        <v>0.75427111304396544</v>
      </c>
    </row>
    <row r="588" spans="1:10">
      <c r="A588" t="s">
        <v>590</v>
      </c>
      <c r="B588">
        <v>0.94327187222946096</v>
      </c>
      <c r="C588">
        <v>0.526992582853263</v>
      </c>
      <c r="D588">
        <v>1.7151528537802001</v>
      </c>
      <c r="E588">
        <v>1.6243132904474</v>
      </c>
      <c r="G588" t="s">
        <v>590</v>
      </c>
      <c r="H588">
        <f t="shared" si="27"/>
        <v>0.73513222754136198</v>
      </c>
      <c r="I588">
        <f t="shared" si="28"/>
        <v>1.6697330721138002</v>
      </c>
      <c r="J588">
        <f t="shared" si="29"/>
        <v>0.93460084457243819</v>
      </c>
    </row>
    <row r="589" spans="1:10">
      <c r="A589" t="s">
        <v>591</v>
      </c>
      <c r="B589">
        <v>1.39670923712645</v>
      </c>
      <c r="C589">
        <v>0.94567048464577597</v>
      </c>
      <c r="D589">
        <v>0.56238581223184403</v>
      </c>
      <c r="E589">
        <v>0.531649126010457</v>
      </c>
      <c r="G589" t="s">
        <v>591</v>
      </c>
      <c r="H589">
        <f t="shared" si="27"/>
        <v>1.1711898608861131</v>
      </c>
      <c r="I589">
        <f t="shared" si="28"/>
        <v>0.54701746912115046</v>
      </c>
      <c r="J589">
        <f t="shared" si="29"/>
        <v>-0.62417239176496264</v>
      </c>
    </row>
    <row r="590" spans="1:10">
      <c r="A590" t="s">
        <v>592</v>
      </c>
      <c r="B590">
        <v>1.4078733380370501</v>
      </c>
      <c r="C590">
        <v>1.1836016629209301</v>
      </c>
      <c r="D590">
        <v>0.69560140155692796</v>
      </c>
      <c r="E590">
        <v>0.78193474701395105</v>
      </c>
      <c r="G590" t="s">
        <v>592</v>
      </c>
      <c r="H590">
        <f t="shared" si="27"/>
        <v>1.2957375004789902</v>
      </c>
      <c r="I590">
        <f t="shared" si="28"/>
        <v>0.73876807428543945</v>
      </c>
      <c r="J590">
        <f t="shared" si="29"/>
        <v>-0.55696942619355072</v>
      </c>
    </row>
    <row r="591" spans="1:10">
      <c r="A591" t="s">
        <v>593</v>
      </c>
      <c r="B591">
        <v>3.11888229506879</v>
      </c>
      <c r="C591">
        <v>1.93576059650606</v>
      </c>
      <c r="D591">
        <v>1.2535155706013099</v>
      </c>
      <c r="E591">
        <v>2.50674306937402</v>
      </c>
      <c r="G591" t="s">
        <v>593</v>
      </c>
      <c r="H591">
        <f t="shared" si="27"/>
        <v>2.5273214457874249</v>
      </c>
      <c r="I591">
        <f t="shared" si="28"/>
        <v>1.880129319987665</v>
      </c>
      <c r="J591">
        <f t="shared" si="29"/>
        <v>-0.64719212579975993</v>
      </c>
    </row>
    <row r="592" spans="1:10">
      <c r="A592" t="s">
        <v>594</v>
      </c>
      <c r="B592">
        <v>2.91401378258371</v>
      </c>
      <c r="C592">
        <v>1.72280563539429</v>
      </c>
      <c r="D592">
        <v>0.76840833750489501</v>
      </c>
      <c r="E592">
        <v>1.1408388518921999</v>
      </c>
      <c r="G592" t="s">
        <v>594</v>
      </c>
      <c r="H592">
        <f t="shared" si="27"/>
        <v>2.3184097089889999</v>
      </c>
      <c r="I592">
        <f t="shared" si="28"/>
        <v>0.95462359469854752</v>
      </c>
      <c r="J592">
        <f t="shared" si="29"/>
        <v>-1.3637861142904524</v>
      </c>
    </row>
    <row r="593" spans="1:10">
      <c r="A593" t="s">
        <v>595</v>
      </c>
      <c r="B593">
        <v>18.328460461716201</v>
      </c>
      <c r="C593">
        <v>14.1824663916465</v>
      </c>
      <c r="D593">
        <v>8.0869539015891903</v>
      </c>
      <c r="E593">
        <v>8.7128832425608405</v>
      </c>
      <c r="G593" t="s">
        <v>595</v>
      </c>
      <c r="H593">
        <f t="shared" si="27"/>
        <v>16.255463426681352</v>
      </c>
      <c r="I593">
        <f t="shared" si="28"/>
        <v>8.3999185720750162</v>
      </c>
      <c r="J593">
        <f t="shared" si="29"/>
        <v>-7.855544854606336</v>
      </c>
    </row>
    <row r="594" spans="1:10">
      <c r="A594" t="s">
        <v>596</v>
      </c>
      <c r="B594">
        <v>293.89579812310399</v>
      </c>
      <c r="C594">
        <v>226.988960019198</v>
      </c>
      <c r="D594">
        <v>670.36099012998795</v>
      </c>
      <c r="E594">
        <v>690.87781061422697</v>
      </c>
      <c r="G594" t="s">
        <v>596</v>
      </c>
      <c r="H594">
        <f t="shared" si="27"/>
        <v>260.44237907115098</v>
      </c>
      <c r="I594">
        <f t="shared" si="28"/>
        <v>680.61940037210752</v>
      </c>
      <c r="J594">
        <f t="shared" si="29"/>
        <v>420.17702130095654</v>
      </c>
    </row>
    <row r="595" spans="1:10">
      <c r="A595" t="s">
        <v>597</v>
      </c>
      <c r="B595">
        <v>54.996873650364599</v>
      </c>
      <c r="C595">
        <v>41.457178561786598</v>
      </c>
      <c r="D595">
        <v>146.93669257062601</v>
      </c>
      <c r="E595">
        <v>124.040575410701</v>
      </c>
      <c r="G595" t="s">
        <v>597</v>
      </c>
      <c r="H595">
        <f t="shared" si="27"/>
        <v>48.227026106075598</v>
      </c>
      <c r="I595">
        <f t="shared" si="28"/>
        <v>135.48863399066352</v>
      </c>
      <c r="J595">
        <f t="shared" si="29"/>
        <v>87.261607884587917</v>
      </c>
    </row>
    <row r="596" spans="1:10">
      <c r="A596" t="s">
        <v>598</v>
      </c>
      <c r="B596">
        <v>4.1622606761193799</v>
      </c>
      <c r="C596">
        <v>3.15799383959114</v>
      </c>
      <c r="D596">
        <v>2.3680768739670102</v>
      </c>
      <c r="E596">
        <v>2.8584595002506701</v>
      </c>
      <c r="G596" t="s">
        <v>598</v>
      </c>
      <c r="H596">
        <f t="shared" si="27"/>
        <v>3.6601272578552599</v>
      </c>
      <c r="I596">
        <f t="shared" si="28"/>
        <v>2.6132681871088401</v>
      </c>
      <c r="J596">
        <f t="shared" si="29"/>
        <v>-1.0468590707464198</v>
      </c>
    </row>
    <row r="597" spans="1:10">
      <c r="A597" t="s">
        <v>599</v>
      </c>
      <c r="B597">
        <v>5.2666777069813504</v>
      </c>
      <c r="C597">
        <v>3.6576697432207599</v>
      </c>
      <c r="D597">
        <v>2.0518990264271899</v>
      </c>
      <c r="E597">
        <v>1.8651484107374301</v>
      </c>
      <c r="G597" t="s">
        <v>599</v>
      </c>
      <c r="H597">
        <f t="shared" si="27"/>
        <v>4.4621737251010547</v>
      </c>
      <c r="I597">
        <f t="shared" si="28"/>
        <v>1.9585237185823101</v>
      </c>
      <c r="J597">
        <f t="shared" si="29"/>
        <v>-2.5036500065187446</v>
      </c>
    </row>
    <row r="598" spans="1:10">
      <c r="A598" t="s">
        <v>600</v>
      </c>
      <c r="B598">
        <v>47.435916151700603</v>
      </c>
      <c r="C598">
        <v>46.176641028819397</v>
      </c>
      <c r="D598">
        <v>34.085324424938101</v>
      </c>
      <c r="E598">
        <v>41.0677926810854</v>
      </c>
      <c r="G598" t="s">
        <v>600</v>
      </c>
      <c r="H598">
        <f t="shared" si="27"/>
        <v>46.80627859026</v>
      </c>
      <c r="I598">
        <f t="shared" si="28"/>
        <v>37.576558553011751</v>
      </c>
      <c r="J598">
        <f t="shared" si="29"/>
        <v>-9.2297200372482493</v>
      </c>
    </row>
    <row r="599" spans="1:10">
      <c r="A599" t="s">
        <v>601</v>
      </c>
      <c r="B599">
        <v>20.983723794785</v>
      </c>
      <c r="C599">
        <v>25.231954439103902</v>
      </c>
      <c r="D599">
        <v>9.6112540749243305</v>
      </c>
      <c r="E599">
        <v>9.0277163739035107</v>
      </c>
      <c r="G599" t="s">
        <v>601</v>
      </c>
      <c r="H599">
        <f t="shared" si="27"/>
        <v>23.107839116944451</v>
      </c>
      <c r="I599">
        <f t="shared" si="28"/>
        <v>9.3194852244139206</v>
      </c>
      <c r="J599">
        <f t="shared" si="29"/>
        <v>-13.78835389253053</v>
      </c>
    </row>
    <row r="600" spans="1:10">
      <c r="A600" t="s">
        <v>602</v>
      </c>
      <c r="B600">
        <v>103.435949164513</v>
      </c>
      <c r="C600">
        <v>94.998912034849099</v>
      </c>
      <c r="D600">
        <v>44.466278868449301</v>
      </c>
      <c r="E600">
        <v>50.758244946447903</v>
      </c>
      <c r="G600" t="s">
        <v>602</v>
      </c>
      <c r="H600">
        <f t="shared" si="27"/>
        <v>99.217430599681052</v>
      </c>
      <c r="I600">
        <f t="shared" si="28"/>
        <v>47.612261907448598</v>
      </c>
      <c r="J600">
        <f t="shared" si="29"/>
        <v>-51.605168692232454</v>
      </c>
    </row>
    <row r="601" spans="1:10">
      <c r="A601" t="s">
        <v>603</v>
      </c>
      <c r="B601">
        <v>91.499197812159196</v>
      </c>
      <c r="C601">
        <v>94.729627917525306</v>
      </c>
      <c r="D601">
        <v>67.428125181799501</v>
      </c>
      <c r="E601">
        <v>77.487801525642098</v>
      </c>
      <c r="G601" t="s">
        <v>603</v>
      </c>
      <c r="H601">
        <f t="shared" si="27"/>
        <v>93.114412864842251</v>
      </c>
      <c r="I601">
        <f t="shared" si="28"/>
        <v>72.4579633537208</v>
      </c>
      <c r="J601">
        <f t="shared" si="29"/>
        <v>-20.656449511121451</v>
      </c>
    </row>
    <row r="602" spans="1:10">
      <c r="A602" t="s">
        <v>604</v>
      </c>
      <c r="B602">
        <v>256.56519699767398</v>
      </c>
      <c r="C602">
        <v>276.25146547876602</v>
      </c>
      <c r="D602">
        <v>463.05843128787001</v>
      </c>
      <c r="E602">
        <v>368.22689480944302</v>
      </c>
      <c r="G602" t="s">
        <v>604</v>
      </c>
      <c r="H602">
        <f t="shared" si="27"/>
        <v>266.40833123822</v>
      </c>
      <c r="I602">
        <f t="shared" si="28"/>
        <v>415.64266304865652</v>
      </c>
      <c r="J602">
        <f t="shared" si="29"/>
        <v>149.23433181043652</v>
      </c>
    </row>
    <row r="603" spans="1:10">
      <c r="A603" t="s">
        <v>605</v>
      </c>
      <c r="B603">
        <v>85.894761190327799</v>
      </c>
      <c r="C603">
        <v>88.406787601512605</v>
      </c>
      <c r="D603">
        <v>85.136537068798802</v>
      </c>
      <c r="E603">
        <v>84.5082583837454</v>
      </c>
      <c r="G603" t="s">
        <v>605</v>
      </c>
      <c r="H603">
        <f t="shared" si="27"/>
        <v>87.150774395920195</v>
      </c>
      <c r="I603">
        <f t="shared" si="28"/>
        <v>84.822397726272101</v>
      </c>
      <c r="J603">
        <f t="shared" si="29"/>
        <v>-2.3283766696480939</v>
      </c>
    </row>
    <row r="604" spans="1:10">
      <c r="A604" t="s">
        <v>606</v>
      </c>
      <c r="B604">
        <v>1.6276219889905299</v>
      </c>
      <c r="C604">
        <v>0.67970066083915204</v>
      </c>
      <c r="D604">
        <v>0.74274469967025902</v>
      </c>
      <c r="E604">
        <v>2.0704442601137401</v>
      </c>
      <c r="G604" t="s">
        <v>606</v>
      </c>
      <c r="H604">
        <f t="shared" si="27"/>
        <v>1.1536613249148409</v>
      </c>
      <c r="I604">
        <f t="shared" si="28"/>
        <v>1.4065944798919996</v>
      </c>
      <c r="J604">
        <f t="shared" si="29"/>
        <v>0.25293315497715874</v>
      </c>
    </row>
    <row r="605" spans="1:10">
      <c r="A605" t="s">
        <v>607</v>
      </c>
      <c r="B605">
        <v>4.8973758696574503</v>
      </c>
      <c r="C605">
        <v>4.11415406722183</v>
      </c>
      <c r="D605">
        <v>2.80845038603201</v>
      </c>
      <c r="E605">
        <v>2.9852035184116099</v>
      </c>
      <c r="G605" t="s">
        <v>607</v>
      </c>
      <c r="H605">
        <f t="shared" si="27"/>
        <v>4.5057649684396406</v>
      </c>
      <c r="I605">
        <f t="shared" si="28"/>
        <v>2.8968269522218097</v>
      </c>
      <c r="J605">
        <f t="shared" si="29"/>
        <v>-1.6089380162178308</v>
      </c>
    </row>
    <row r="606" spans="1:10">
      <c r="A606" t="s">
        <v>608</v>
      </c>
      <c r="B606">
        <v>3.4563428746779898</v>
      </c>
      <c r="C606">
        <v>2.9484853814004799</v>
      </c>
      <c r="D606">
        <v>1.4230902282016</v>
      </c>
      <c r="E606">
        <v>1.5846229239445699</v>
      </c>
      <c r="G606" t="s">
        <v>608</v>
      </c>
      <c r="H606">
        <f t="shared" si="27"/>
        <v>3.2024141280392349</v>
      </c>
      <c r="I606">
        <f t="shared" si="28"/>
        <v>1.5038565760730851</v>
      </c>
      <c r="J606">
        <f t="shared" si="29"/>
        <v>-1.6985575519661498</v>
      </c>
    </row>
    <row r="607" spans="1:10">
      <c r="A607" t="s">
        <v>609</v>
      </c>
      <c r="B607">
        <v>6.1814925052435896</v>
      </c>
      <c r="C607">
        <v>6.1409394893061604</v>
      </c>
      <c r="D607">
        <v>5.8431807673112202</v>
      </c>
      <c r="E607">
        <v>6.6987391723484002</v>
      </c>
      <c r="G607" t="s">
        <v>609</v>
      </c>
      <c r="H607">
        <f t="shared" si="27"/>
        <v>6.1612159972748746</v>
      </c>
      <c r="I607">
        <f t="shared" si="28"/>
        <v>6.2709599698298106</v>
      </c>
      <c r="J607">
        <f t="shared" si="29"/>
        <v>0.10974397255493606</v>
      </c>
    </row>
    <row r="608" spans="1:10">
      <c r="A608" t="s">
        <v>610</v>
      </c>
      <c r="B608">
        <v>538.13942084649705</v>
      </c>
      <c r="C608">
        <v>455.843036877727</v>
      </c>
      <c r="D608">
        <v>340.82711367485501</v>
      </c>
      <c r="E608">
        <v>331.60462687200197</v>
      </c>
      <c r="G608" t="s">
        <v>610</v>
      </c>
      <c r="H608">
        <f t="shared" si="27"/>
        <v>496.99122886211205</v>
      </c>
      <c r="I608">
        <f t="shared" si="28"/>
        <v>336.21587027342849</v>
      </c>
      <c r="J608">
        <f t="shared" si="29"/>
        <v>-160.77535858868356</v>
      </c>
    </row>
    <row r="609" spans="1:10">
      <c r="A609" t="s">
        <v>611</v>
      </c>
      <c r="B609">
        <v>9.8429337985937195</v>
      </c>
      <c r="C609">
        <v>9.5592187057176794</v>
      </c>
      <c r="D609">
        <v>4.0782895842318601</v>
      </c>
      <c r="E609">
        <v>2.7692664769544701</v>
      </c>
      <c r="G609" t="s">
        <v>611</v>
      </c>
      <c r="H609">
        <f t="shared" si="27"/>
        <v>9.7010762521556995</v>
      </c>
      <c r="I609">
        <f t="shared" si="28"/>
        <v>3.4237780305931649</v>
      </c>
      <c r="J609">
        <f t="shared" si="29"/>
        <v>-6.2772982215625346</v>
      </c>
    </row>
    <row r="610" spans="1:10">
      <c r="A610" t="s">
        <v>612</v>
      </c>
      <c r="B610">
        <v>49.302258701503199</v>
      </c>
      <c r="C610">
        <v>46.444960073252098</v>
      </c>
      <c r="D610">
        <v>13.1063858185434</v>
      </c>
      <c r="E610">
        <v>8.0848287034371804</v>
      </c>
      <c r="G610" t="s">
        <v>612</v>
      </c>
      <c r="H610">
        <f t="shared" si="27"/>
        <v>47.873609387377648</v>
      </c>
      <c r="I610">
        <f t="shared" si="28"/>
        <v>10.59560726099029</v>
      </c>
      <c r="J610">
        <f t="shared" si="29"/>
        <v>-37.278002126387356</v>
      </c>
    </row>
    <row r="611" spans="1:10">
      <c r="A611" t="s">
        <v>613</v>
      </c>
      <c r="B611">
        <v>46.3884196076527</v>
      </c>
      <c r="C611">
        <v>44.419065877741701</v>
      </c>
      <c r="D611">
        <v>88.393991648155506</v>
      </c>
      <c r="E611">
        <v>67.705926237350297</v>
      </c>
      <c r="G611" t="s">
        <v>613</v>
      </c>
      <c r="H611">
        <f t="shared" si="27"/>
        <v>45.403742742697204</v>
      </c>
      <c r="I611">
        <f t="shared" si="28"/>
        <v>78.049958942752909</v>
      </c>
      <c r="J611">
        <f t="shared" si="29"/>
        <v>32.646216200055704</v>
      </c>
    </row>
    <row r="612" spans="1:10">
      <c r="A612" t="s">
        <v>614</v>
      </c>
      <c r="B612">
        <v>4.4170094966244804</v>
      </c>
      <c r="C612">
        <v>4.3039702622747704</v>
      </c>
      <c r="D612">
        <v>1.79168568306795</v>
      </c>
      <c r="E612">
        <v>2.4429270114723498</v>
      </c>
      <c r="G612" t="s">
        <v>614</v>
      </c>
      <c r="H612">
        <f t="shared" si="27"/>
        <v>4.3604898794496254</v>
      </c>
      <c r="I612">
        <f t="shared" si="28"/>
        <v>2.1173063472701497</v>
      </c>
      <c r="J612">
        <f t="shared" si="29"/>
        <v>-2.2431835321794757</v>
      </c>
    </row>
    <row r="613" spans="1:10">
      <c r="A613" t="s">
        <v>615</v>
      </c>
      <c r="B613">
        <v>1.33758452764002</v>
      </c>
      <c r="C613">
        <v>1.1542086693494999</v>
      </c>
      <c r="D613">
        <v>0.93960874854961796</v>
      </c>
      <c r="E613">
        <v>2.20122703946465</v>
      </c>
      <c r="G613" t="s">
        <v>615</v>
      </c>
      <c r="H613">
        <f t="shared" si="27"/>
        <v>1.2458965984947601</v>
      </c>
      <c r="I613">
        <f t="shared" si="28"/>
        <v>1.5704178940071341</v>
      </c>
      <c r="J613">
        <f t="shared" si="29"/>
        <v>0.32452129551237396</v>
      </c>
    </row>
    <row r="614" spans="1:10">
      <c r="A614" t="s">
        <v>616</v>
      </c>
      <c r="B614">
        <v>0.64428950834350196</v>
      </c>
      <c r="C614">
        <v>0.86482787860249899</v>
      </c>
      <c r="D614">
        <v>0.46802127435437302</v>
      </c>
      <c r="E614">
        <v>0.32070499733112801</v>
      </c>
      <c r="G614" t="s">
        <v>616</v>
      </c>
      <c r="H614">
        <f t="shared" si="27"/>
        <v>0.75455869347300042</v>
      </c>
      <c r="I614">
        <f t="shared" si="28"/>
        <v>0.39436313584275051</v>
      </c>
      <c r="J614">
        <f t="shared" si="29"/>
        <v>-0.36019555763024991</v>
      </c>
    </row>
    <row r="615" spans="1:10">
      <c r="A615" t="s">
        <v>617</v>
      </c>
      <c r="B615">
        <v>1.50050408888256</v>
      </c>
      <c r="C615">
        <v>1.2189635078925001</v>
      </c>
      <c r="D615">
        <v>0.62359890671649798</v>
      </c>
      <c r="E615">
        <v>0.809140533441978</v>
      </c>
      <c r="G615" t="s">
        <v>617</v>
      </c>
      <c r="H615">
        <f t="shared" si="27"/>
        <v>1.3597337983875302</v>
      </c>
      <c r="I615">
        <f t="shared" si="28"/>
        <v>0.71636972007923805</v>
      </c>
      <c r="J615">
        <f t="shared" si="29"/>
        <v>-0.64336407830829212</v>
      </c>
    </row>
    <row r="616" spans="1:10">
      <c r="A616" t="s">
        <v>618</v>
      </c>
      <c r="B616">
        <v>2.55709087676032</v>
      </c>
      <c r="C616">
        <v>3.8442604817693402</v>
      </c>
      <c r="D616">
        <v>0.73698698882010205</v>
      </c>
      <c r="E616">
        <v>1.39341526747392</v>
      </c>
      <c r="G616" t="s">
        <v>618</v>
      </c>
      <c r="H616">
        <f t="shared" si="27"/>
        <v>3.2006756792648301</v>
      </c>
      <c r="I616">
        <f t="shared" si="28"/>
        <v>1.0652011281470111</v>
      </c>
      <c r="J616">
        <f t="shared" si="29"/>
        <v>-2.1354745511178193</v>
      </c>
    </row>
    <row r="617" spans="1:10">
      <c r="A617" t="s">
        <v>619</v>
      </c>
      <c r="B617">
        <v>1.9601469114724701</v>
      </c>
      <c r="C617">
        <v>2.1048794658244701</v>
      </c>
      <c r="D617">
        <v>0.14603889640213999</v>
      </c>
      <c r="E617">
        <v>0.46461582274642099</v>
      </c>
      <c r="G617" t="s">
        <v>619</v>
      </c>
      <c r="H617">
        <f t="shared" si="27"/>
        <v>2.03251318864847</v>
      </c>
      <c r="I617">
        <f t="shared" si="28"/>
        <v>0.30532735957428048</v>
      </c>
      <c r="J617">
        <f t="shared" si="29"/>
        <v>-1.7271858290741895</v>
      </c>
    </row>
    <row r="618" spans="1:10">
      <c r="A618" t="s">
        <v>620</v>
      </c>
      <c r="B618">
        <v>6.3950837163622802</v>
      </c>
      <c r="C618">
        <v>3.4275955503795399</v>
      </c>
      <c r="D618">
        <v>1.8496366061827501</v>
      </c>
      <c r="E618">
        <v>2.33139519460617</v>
      </c>
      <c r="G618" t="s">
        <v>620</v>
      </c>
      <c r="H618">
        <f t="shared" si="27"/>
        <v>4.9113396333709103</v>
      </c>
      <c r="I618">
        <f t="shared" si="28"/>
        <v>2.0905159003944602</v>
      </c>
      <c r="J618">
        <f t="shared" si="29"/>
        <v>-2.8208237329764501</v>
      </c>
    </row>
    <row r="619" spans="1:10">
      <c r="A619" t="s">
        <v>621</v>
      </c>
      <c r="B619">
        <v>22.717867183110702</v>
      </c>
      <c r="C619">
        <v>23.112350803289399</v>
      </c>
      <c r="D619">
        <v>8.4650047476841195</v>
      </c>
      <c r="E619">
        <v>7.8435676997607899</v>
      </c>
      <c r="G619" t="s">
        <v>621</v>
      </c>
      <c r="H619">
        <f t="shared" si="27"/>
        <v>22.91510899320005</v>
      </c>
      <c r="I619">
        <f t="shared" si="28"/>
        <v>8.1542862237224547</v>
      </c>
      <c r="J619">
        <f t="shared" si="29"/>
        <v>-14.760822769477596</v>
      </c>
    </row>
    <row r="620" spans="1:10">
      <c r="A620" t="s">
        <v>622</v>
      </c>
      <c r="B620">
        <v>22.269348395077198</v>
      </c>
      <c r="C620">
        <v>25.536095713551902</v>
      </c>
      <c r="D620">
        <v>8.4240411506905293</v>
      </c>
      <c r="E620">
        <v>6.7092877289761699</v>
      </c>
      <c r="G620" t="s">
        <v>622</v>
      </c>
      <c r="H620">
        <f t="shared" si="27"/>
        <v>23.902722054314552</v>
      </c>
      <c r="I620">
        <f t="shared" si="28"/>
        <v>7.5666644398333496</v>
      </c>
      <c r="J620">
        <f t="shared" si="29"/>
        <v>-16.336057614481202</v>
      </c>
    </row>
    <row r="621" spans="1:10">
      <c r="A621" t="s">
        <v>623</v>
      </c>
      <c r="B621">
        <v>17.815785540922501</v>
      </c>
      <c r="C621">
        <v>19.4728901367112</v>
      </c>
      <c r="D621">
        <v>1.04291651671476</v>
      </c>
      <c r="E621">
        <v>1.17206899548177</v>
      </c>
      <c r="G621" t="s">
        <v>623</v>
      </c>
      <c r="H621">
        <f t="shared" si="27"/>
        <v>18.644337838816853</v>
      </c>
      <c r="I621">
        <f t="shared" si="28"/>
        <v>1.107492756098265</v>
      </c>
      <c r="J621">
        <f t="shared" si="29"/>
        <v>-17.536845082718589</v>
      </c>
    </row>
    <row r="622" spans="1:10">
      <c r="A622" t="s">
        <v>624</v>
      </c>
      <c r="B622">
        <v>65.425158017166495</v>
      </c>
      <c r="C622">
        <v>74.009543711524103</v>
      </c>
      <c r="D622">
        <v>31.241175822698999</v>
      </c>
      <c r="E622">
        <v>32.016640878599198</v>
      </c>
      <c r="G622" t="s">
        <v>624</v>
      </c>
      <c r="H622">
        <f t="shared" si="27"/>
        <v>69.717350864345292</v>
      </c>
      <c r="I622">
        <f t="shared" si="28"/>
        <v>31.628908350649098</v>
      </c>
      <c r="J622">
        <f t="shared" si="29"/>
        <v>-38.088442513696194</v>
      </c>
    </row>
    <row r="623" spans="1:10">
      <c r="A623" t="s">
        <v>625</v>
      </c>
      <c r="B623">
        <v>8111.2861954032496</v>
      </c>
      <c r="C623">
        <v>10606.234868436501</v>
      </c>
      <c r="D623">
        <v>10237.671325868499</v>
      </c>
      <c r="E623">
        <v>7932.0413757295501</v>
      </c>
      <c r="G623" t="s">
        <v>625</v>
      </c>
      <c r="H623">
        <f t="shared" si="27"/>
        <v>9358.7605319198756</v>
      </c>
      <c r="I623">
        <f t="shared" si="28"/>
        <v>9084.8563507990257</v>
      </c>
      <c r="J623">
        <f t="shared" si="29"/>
        <v>-273.9041811208499</v>
      </c>
    </row>
    <row r="624" spans="1:10">
      <c r="A624" t="s">
        <v>626</v>
      </c>
      <c r="B624">
        <v>8.2919647598323607</v>
      </c>
      <c r="C624">
        <v>8.2456820467173504</v>
      </c>
      <c r="D624">
        <v>8.2705968434071693</v>
      </c>
      <c r="E624">
        <v>6.3975518422826596</v>
      </c>
      <c r="G624" t="s">
        <v>626</v>
      </c>
      <c r="H624">
        <f t="shared" si="27"/>
        <v>8.2688234032748547</v>
      </c>
      <c r="I624">
        <f t="shared" si="28"/>
        <v>7.3340743428449144</v>
      </c>
      <c r="J624">
        <f t="shared" si="29"/>
        <v>-0.93474906042994022</v>
      </c>
    </row>
    <row r="625" spans="1:10">
      <c r="A625" t="s">
        <v>627</v>
      </c>
      <c r="B625">
        <v>25.650931526193101</v>
      </c>
      <c r="C625">
        <v>21.897383451899199</v>
      </c>
      <c r="D625">
        <v>7.5616572358708103</v>
      </c>
      <c r="E625">
        <v>8.8131342982796905</v>
      </c>
      <c r="G625" t="s">
        <v>627</v>
      </c>
      <c r="H625">
        <f t="shared" si="27"/>
        <v>23.77415748904615</v>
      </c>
      <c r="I625">
        <f t="shared" si="28"/>
        <v>8.18739576707525</v>
      </c>
      <c r="J625">
        <f t="shared" si="29"/>
        <v>-15.5867617219709</v>
      </c>
    </row>
    <row r="626" spans="1:10">
      <c r="A626" t="s">
        <v>628</v>
      </c>
      <c r="B626">
        <v>609.02697942740701</v>
      </c>
      <c r="C626">
        <v>695.45217550840505</v>
      </c>
      <c r="D626">
        <v>135.64092697830799</v>
      </c>
      <c r="E626">
        <v>150.46118803820099</v>
      </c>
      <c r="G626" t="s">
        <v>628</v>
      </c>
      <c r="H626">
        <f t="shared" si="27"/>
        <v>652.23957746790597</v>
      </c>
      <c r="I626">
        <f t="shared" si="28"/>
        <v>143.05105750825447</v>
      </c>
      <c r="J626">
        <f t="shared" si="29"/>
        <v>-509.1885199596515</v>
      </c>
    </row>
    <row r="627" spans="1:10">
      <c r="A627" t="s">
        <v>629</v>
      </c>
      <c r="B627">
        <v>136.845676323357</v>
      </c>
      <c r="C627">
        <v>143.453159319701</v>
      </c>
      <c r="D627">
        <v>71.586132969206005</v>
      </c>
      <c r="E627">
        <v>59.208167904222698</v>
      </c>
      <c r="G627" t="s">
        <v>629</v>
      </c>
      <c r="H627">
        <f t="shared" si="27"/>
        <v>140.149417821529</v>
      </c>
      <c r="I627">
        <f t="shared" si="28"/>
        <v>65.397150436714355</v>
      </c>
      <c r="J627">
        <f t="shared" si="29"/>
        <v>-74.752267384814644</v>
      </c>
    </row>
    <row r="628" spans="1:10">
      <c r="A628" t="s">
        <v>630</v>
      </c>
      <c r="B628">
        <v>15.960886863677301</v>
      </c>
      <c r="C628">
        <v>13.3626896769615</v>
      </c>
      <c r="D628">
        <v>8.3440654753169703</v>
      </c>
      <c r="E628">
        <v>7.6646722511325596</v>
      </c>
      <c r="G628" t="s">
        <v>630</v>
      </c>
      <c r="H628">
        <f t="shared" si="27"/>
        <v>14.6617882703194</v>
      </c>
      <c r="I628">
        <f t="shared" si="28"/>
        <v>8.0043688632247658</v>
      </c>
      <c r="J628">
        <f t="shared" si="29"/>
        <v>-6.6574194070946344</v>
      </c>
    </row>
    <row r="629" spans="1:10">
      <c r="A629" t="s">
        <v>631</v>
      </c>
      <c r="B629">
        <v>34.078506939808499</v>
      </c>
      <c r="C629">
        <v>38.035728042641502</v>
      </c>
      <c r="D629">
        <v>10.688175554558001</v>
      </c>
      <c r="E629">
        <v>8.7050044469508308</v>
      </c>
      <c r="G629" t="s">
        <v>631</v>
      </c>
      <c r="H629">
        <f t="shared" si="27"/>
        <v>36.057117491225</v>
      </c>
      <c r="I629">
        <f t="shared" si="28"/>
        <v>9.6965900007544157</v>
      </c>
      <c r="J629">
        <f t="shared" si="29"/>
        <v>-26.360527490470584</v>
      </c>
    </row>
    <row r="630" spans="1:10">
      <c r="A630" t="s">
        <v>632</v>
      </c>
      <c r="B630">
        <v>325.15429253962799</v>
      </c>
      <c r="C630">
        <v>327.47029419703603</v>
      </c>
      <c r="D630">
        <v>198.270556763717</v>
      </c>
      <c r="E630">
        <v>216.193738038069</v>
      </c>
      <c r="G630" t="s">
        <v>632</v>
      </c>
      <c r="H630">
        <f t="shared" si="27"/>
        <v>326.31229336833201</v>
      </c>
      <c r="I630">
        <f t="shared" si="28"/>
        <v>207.23214740089298</v>
      </c>
      <c r="J630">
        <f t="shared" si="29"/>
        <v>-119.08014596743902</v>
      </c>
    </row>
    <row r="631" spans="1:10">
      <c r="A631" t="s">
        <v>633</v>
      </c>
      <c r="B631">
        <v>94.683530964782506</v>
      </c>
      <c r="C631">
        <v>107.89181392622</v>
      </c>
      <c r="D631">
        <v>18.591517494166201</v>
      </c>
      <c r="E631">
        <v>17.1796794056138</v>
      </c>
      <c r="G631" t="s">
        <v>633</v>
      </c>
      <c r="H631">
        <f t="shared" si="27"/>
        <v>101.28767244550124</v>
      </c>
      <c r="I631">
        <f t="shared" si="28"/>
        <v>17.885598449890001</v>
      </c>
      <c r="J631">
        <f t="shared" si="29"/>
        <v>-83.402073995611246</v>
      </c>
    </row>
    <row r="632" spans="1:10">
      <c r="A632" t="s">
        <v>634</v>
      </c>
      <c r="B632">
        <v>66.723104764111397</v>
      </c>
      <c r="C632">
        <v>60.076368345455002</v>
      </c>
      <c r="D632">
        <v>17.481534840422398</v>
      </c>
      <c r="E632">
        <v>17.036873509086998</v>
      </c>
      <c r="G632" t="s">
        <v>634</v>
      </c>
      <c r="H632">
        <f t="shared" si="27"/>
        <v>63.399736554783203</v>
      </c>
      <c r="I632">
        <f t="shared" si="28"/>
        <v>17.2592041747547</v>
      </c>
      <c r="J632">
        <f t="shared" si="29"/>
        <v>-46.140532380028503</v>
      </c>
    </row>
    <row r="633" spans="1:10">
      <c r="A633" t="s">
        <v>635</v>
      </c>
      <c r="B633">
        <v>48.320112782596098</v>
      </c>
      <c r="C633">
        <v>45.994781560544098</v>
      </c>
      <c r="D633">
        <v>18.1258427244987</v>
      </c>
      <c r="E633">
        <v>16.763897821019</v>
      </c>
      <c r="G633" t="s">
        <v>635</v>
      </c>
      <c r="H633">
        <f t="shared" si="27"/>
        <v>47.157447171570098</v>
      </c>
      <c r="I633">
        <f t="shared" si="28"/>
        <v>17.444870272758848</v>
      </c>
      <c r="J633">
        <f t="shared" si="29"/>
        <v>-29.71257689881125</v>
      </c>
    </row>
    <row r="634" spans="1:10">
      <c r="A634" t="s">
        <v>636</v>
      </c>
      <c r="B634">
        <v>21.449436364596899</v>
      </c>
      <c r="C634">
        <v>27.290733495106799</v>
      </c>
      <c r="D634">
        <v>8.1015727979246606</v>
      </c>
      <c r="E634">
        <v>8.6931551111427492</v>
      </c>
      <c r="G634" t="s">
        <v>636</v>
      </c>
      <c r="H634">
        <f t="shared" si="27"/>
        <v>24.370084929851849</v>
      </c>
      <c r="I634">
        <f t="shared" si="28"/>
        <v>8.3973639545337058</v>
      </c>
      <c r="J634">
        <f t="shared" si="29"/>
        <v>-15.972720975318143</v>
      </c>
    </row>
    <row r="635" spans="1:10">
      <c r="A635" t="s">
        <v>637</v>
      </c>
      <c r="B635">
        <v>138.227448344246</v>
      </c>
      <c r="C635">
        <v>117.940231135202</v>
      </c>
      <c r="D635">
        <v>24.418818811298198</v>
      </c>
      <c r="E635">
        <v>17.324958507374902</v>
      </c>
      <c r="G635" t="s">
        <v>637</v>
      </c>
      <c r="H635">
        <f t="shared" si="27"/>
        <v>128.083839739724</v>
      </c>
      <c r="I635">
        <f t="shared" si="28"/>
        <v>20.871888659336548</v>
      </c>
      <c r="J635">
        <f t="shared" si="29"/>
        <v>-107.21195108038745</v>
      </c>
    </row>
    <row r="636" spans="1:10">
      <c r="A636" t="s">
        <v>638</v>
      </c>
      <c r="B636">
        <v>145.000210898586</v>
      </c>
      <c r="C636">
        <v>164.54314882470501</v>
      </c>
      <c r="D636">
        <v>36.150327262549098</v>
      </c>
      <c r="E636">
        <v>28.870432715133798</v>
      </c>
      <c r="G636" t="s">
        <v>638</v>
      </c>
      <c r="H636">
        <f t="shared" si="27"/>
        <v>154.77167986164551</v>
      </c>
      <c r="I636">
        <f t="shared" si="28"/>
        <v>32.51037998884145</v>
      </c>
      <c r="J636">
        <f t="shared" si="29"/>
        <v>-122.26129987280406</v>
      </c>
    </row>
    <row r="637" spans="1:10">
      <c r="A637" t="s">
        <v>639</v>
      </c>
      <c r="B637">
        <v>17.609319804697598</v>
      </c>
      <c r="C637">
        <v>16.196295746852901</v>
      </c>
      <c r="D637">
        <v>8.7310397348993707</v>
      </c>
      <c r="E637">
        <v>7.24269693972707</v>
      </c>
      <c r="G637" t="s">
        <v>639</v>
      </c>
      <c r="H637">
        <f t="shared" si="27"/>
        <v>16.902807775775251</v>
      </c>
      <c r="I637">
        <f t="shared" si="28"/>
        <v>7.9868683373132203</v>
      </c>
      <c r="J637">
        <f t="shared" si="29"/>
        <v>-8.915939438462031</v>
      </c>
    </row>
    <row r="638" spans="1:10">
      <c r="A638" t="s">
        <v>640</v>
      </c>
      <c r="B638">
        <v>54.241617947952101</v>
      </c>
      <c r="C638">
        <v>40.402550944871003</v>
      </c>
      <c r="D638">
        <v>28.5828556663783</v>
      </c>
      <c r="E638">
        <v>23.221196776163001</v>
      </c>
      <c r="G638" t="s">
        <v>640</v>
      </c>
      <c r="H638">
        <f t="shared" si="27"/>
        <v>47.322084446411552</v>
      </c>
      <c r="I638">
        <f t="shared" si="28"/>
        <v>25.902026221270653</v>
      </c>
      <c r="J638">
        <f t="shared" si="29"/>
        <v>-21.420058225140899</v>
      </c>
    </row>
    <row r="639" spans="1:10">
      <c r="A639" t="s">
        <v>641</v>
      </c>
      <c r="B639">
        <v>32.126702418628199</v>
      </c>
      <c r="C639">
        <v>35.431546084080701</v>
      </c>
      <c r="D639">
        <v>13.222800043210301</v>
      </c>
      <c r="E639">
        <v>13.640431075356</v>
      </c>
      <c r="G639" t="s">
        <v>641</v>
      </c>
      <c r="H639">
        <f t="shared" si="27"/>
        <v>33.779124251354446</v>
      </c>
      <c r="I639">
        <f t="shared" si="28"/>
        <v>13.43161555928315</v>
      </c>
      <c r="J639">
        <f t="shared" si="29"/>
        <v>-20.347508692071294</v>
      </c>
    </row>
    <row r="640" spans="1:10">
      <c r="A640" t="s">
        <v>642</v>
      </c>
      <c r="B640">
        <v>100.294041205173</v>
      </c>
      <c r="C640">
        <v>84.058850393584905</v>
      </c>
      <c r="D640">
        <v>33.822786684127003</v>
      </c>
      <c r="E640">
        <v>31.0157293807511</v>
      </c>
      <c r="G640" t="s">
        <v>642</v>
      </c>
      <c r="H640">
        <f t="shared" si="27"/>
        <v>92.176445799378953</v>
      </c>
      <c r="I640">
        <f t="shared" si="28"/>
        <v>32.419258032439053</v>
      </c>
      <c r="J640">
        <f t="shared" si="29"/>
        <v>-59.7571877669399</v>
      </c>
    </row>
    <row r="641" spans="1:10">
      <c r="A641" t="s">
        <v>643</v>
      </c>
      <c r="B641">
        <v>130.73294716326399</v>
      </c>
      <c r="C641">
        <v>111.68159050127601</v>
      </c>
      <c r="D641">
        <v>62.378547653628502</v>
      </c>
      <c r="E641">
        <v>60.631164753736698</v>
      </c>
      <c r="G641" t="s">
        <v>643</v>
      </c>
      <c r="H641">
        <f t="shared" si="27"/>
        <v>121.20726883226999</v>
      </c>
      <c r="I641">
        <f t="shared" si="28"/>
        <v>61.5048562036826</v>
      </c>
      <c r="J641">
        <f t="shared" si="29"/>
        <v>-59.702412628587389</v>
      </c>
    </row>
    <row r="642" spans="1:10">
      <c r="A642" t="s">
        <v>644</v>
      </c>
      <c r="B642">
        <v>161.271461018406</v>
      </c>
      <c r="C642">
        <v>197.152890024492</v>
      </c>
      <c r="D642">
        <v>82.804630577678793</v>
      </c>
      <c r="E642">
        <v>76.946834262971805</v>
      </c>
      <c r="G642" t="s">
        <v>644</v>
      </c>
      <c r="H642">
        <f t="shared" si="27"/>
        <v>179.21217552144901</v>
      </c>
      <c r="I642">
        <f t="shared" si="28"/>
        <v>79.875732420325306</v>
      </c>
      <c r="J642">
        <f t="shared" si="29"/>
        <v>-99.336443101123706</v>
      </c>
    </row>
    <row r="643" spans="1:10">
      <c r="A643" t="s">
        <v>645</v>
      </c>
      <c r="B643">
        <v>9.7709275351357903</v>
      </c>
      <c r="C643">
        <v>8.6761348442142303</v>
      </c>
      <c r="D643">
        <v>17.288423430872601</v>
      </c>
      <c r="E643">
        <v>16.729866009947202</v>
      </c>
      <c r="G643" t="s">
        <v>645</v>
      </c>
      <c r="H643">
        <f t="shared" ref="H643:H706" si="30">AVERAGE(B643:C643)</f>
        <v>9.2235311896750112</v>
      </c>
      <c r="I643">
        <f t="shared" ref="I643:I706" si="31">AVERAGE(D643:E643)</f>
        <v>17.0091447204099</v>
      </c>
      <c r="J643">
        <f t="shared" ref="J643:J706" si="32">(I643-H643)</f>
        <v>7.7856135307348886</v>
      </c>
    </row>
    <row r="644" spans="1:10">
      <c r="A644" t="s">
        <v>646</v>
      </c>
      <c r="B644">
        <v>27.4579444762091</v>
      </c>
      <c r="C644">
        <v>26.4244478188361</v>
      </c>
      <c r="D644">
        <v>23.830440682267501</v>
      </c>
      <c r="E644">
        <v>21.941729365275702</v>
      </c>
      <c r="G644" t="s">
        <v>646</v>
      </c>
      <c r="H644">
        <f t="shared" si="30"/>
        <v>26.9411961475226</v>
      </c>
      <c r="I644">
        <f t="shared" si="31"/>
        <v>22.886085023771599</v>
      </c>
      <c r="J644">
        <f t="shared" si="32"/>
        <v>-4.0551111237510007</v>
      </c>
    </row>
    <row r="645" spans="1:10">
      <c r="A645" t="s">
        <v>647</v>
      </c>
      <c r="B645">
        <v>385.02600249471402</v>
      </c>
      <c r="C645">
        <v>285.97965498497399</v>
      </c>
      <c r="D645">
        <v>251.18002939302701</v>
      </c>
      <c r="E645">
        <v>207.675620271746</v>
      </c>
      <c r="G645" t="s">
        <v>647</v>
      </c>
      <c r="H645">
        <f t="shared" si="30"/>
        <v>335.50282873984401</v>
      </c>
      <c r="I645">
        <f t="shared" si="31"/>
        <v>229.42782483238651</v>
      </c>
      <c r="J645">
        <f t="shared" si="32"/>
        <v>-106.0750039074575</v>
      </c>
    </row>
    <row r="646" spans="1:10">
      <c r="A646" t="s">
        <v>648</v>
      </c>
      <c r="B646">
        <v>11.879749934427201</v>
      </c>
      <c r="C646">
        <v>9.8990829084409508</v>
      </c>
      <c r="D646">
        <v>15.049254299991601</v>
      </c>
      <c r="E646">
        <v>18.3483509877505</v>
      </c>
      <c r="G646" t="s">
        <v>648</v>
      </c>
      <c r="H646">
        <f t="shared" si="30"/>
        <v>10.889416421434076</v>
      </c>
      <c r="I646">
        <f t="shared" si="31"/>
        <v>16.698802643871051</v>
      </c>
      <c r="J646">
        <f t="shared" si="32"/>
        <v>5.8093862224369754</v>
      </c>
    </row>
    <row r="647" spans="1:10">
      <c r="A647" t="s">
        <v>649</v>
      </c>
      <c r="B647">
        <v>7.1306912429489104</v>
      </c>
      <c r="C647">
        <v>4.8847683304009397</v>
      </c>
      <c r="D647">
        <v>17.7790722011394</v>
      </c>
      <c r="E647">
        <v>21.226527311974301</v>
      </c>
      <c r="G647" t="s">
        <v>649</v>
      </c>
      <c r="H647">
        <f t="shared" si="30"/>
        <v>6.0077297866749255</v>
      </c>
      <c r="I647">
        <f t="shared" si="31"/>
        <v>19.50279975655685</v>
      </c>
      <c r="J647">
        <f t="shared" si="32"/>
        <v>13.495069969881925</v>
      </c>
    </row>
    <row r="648" spans="1:10">
      <c r="A648" t="s">
        <v>650</v>
      </c>
      <c r="B648">
        <v>3.2257339443258801</v>
      </c>
      <c r="C648">
        <v>2.6697267833682199</v>
      </c>
      <c r="D648">
        <v>5.6745337536300102</v>
      </c>
      <c r="E648">
        <v>5.5074922249253797</v>
      </c>
      <c r="G648" t="s">
        <v>650</v>
      </c>
      <c r="H648">
        <f t="shared" si="30"/>
        <v>2.9477303638470502</v>
      </c>
      <c r="I648">
        <f t="shared" si="31"/>
        <v>5.5910129892776954</v>
      </c>
      <c r="J648">
        <f t="shared" si="32"/>
        <v>2.6432826254306452</v>
      </c>
    </row>
    <row r="649" spans="1:10">
      <c r="A649" t="s">
        <v>651</v>
      </c>
      <c r="B649">
        <v>11.4489776179035</v>
      </c>
      <c r="C649">
        <v>10.2869070648176</v>
      </c>
      <c r="D649">
        <v>15.2819434961522</v>
      </c>
      <c r="E649">
        <v>11.54028148047</v>
      </c>
      <c r="G649" t="s">
        <v>651</v>
      </c>
      <c r="H649">
        <f t="shared" si="30"/>
        <v>10.86794234136055</v>
      </c>
      <c r="I649">
        <f t="shared" si="31"/>
        <v>13.411112488311101</v>
      </c>
      <c r="J649">
        <f t="shared" si="32"/>
        <v>2.5431701469505512</v>
      </c>
    </row>
    <row r="650" spans="1:10">
      <c r="A650" t="s">
        <v>652</v>
      </c>
      <c r="B650">
        <v>7.9816469073093703</v>
      </c>
      <c r="C650">
        <v>7.1024900514652902</v>
      </c>
      <c r="D650">
        <v>10.4151166875111</v>
      </c>
      <c r="E650">
        <v>11.8946871025587</v>
      </c>
      <c r="G650" t="s">
        <v>652</v>
      </c>
      <c r="H650">
        <f t="shared" si="30"/>
        <v>7.5420684793873303</v>
      </c>
      <c r="I650">
        <f t="shared" si="31"/>
        <v>11.1549018950349</v>
      </c>
      <c r="J650">
        <f t="shared" si="32"/>
        <v>3.6128334156475699</v>
      </c>
    </row>
    <row r="651" spans="1:10">
      <c r="A651" t="s">
        <v>653</v>
      </c>
      <c r="B651">
        <v>55.536294018240604</v>
      </c>
      <c r="C651">
        <v>48.635061877726798</v>
      </c>
      <c r="D651">
        <v>9.88157731878613</v>
      </c>
      <c r="E651">
        <v>9.9470515910414701</v>
      </c>
      <c r="G651" t="s">
        <v>653</v>
      </c>
      <c r="H651">
        <f t="shared" si="30"/>
        <v>52.085677947983697</v>
      </c>
      <c r="I651">
        <f t="shared" si="31"/>
        <v>9.9143144549138</v>
      </c>
      <c r="J651">
        <f t="shared" si="32"/>
        <v>-42.171363493069897</v>
      </c>
    </row>
    <row r="652" spans="1:10">
      <c r="A652" t="s">
        <v>654</v>
      </c>
      <c r="B652">
        <v>19.841487103884599</v>
      </c>
      <c r="C652">
        <v>22.938469360756599</v>
      </c>
      <c r="D652">
        <v>20.300142930467601</v>
      </c>
      <c r="E652">
        <v>17.796894351896199</v>
      </c>
      <c r="G652" t="s">
        <v>654</v>
      </c>
      <c r="H652">
        <f t="shared" si="30"/>
        <v>21.389978232320601</v>
      </c>
      <c r="I652">
        <f t="shared" si="31"/>
        <v>19.0485186411819</v>
      </c>
      <c r="J652">
        <f t="shared" si="32"/>
        <v>-2.3414595911387011</v>
      </c>
    </row>
    <row r="653" spans="1:10">
      <c r="A653" t="s">
        <v>655</v>
      </c>
      <c r="B653">
        <v>20.303784060081799</v>
      </c>
      <c r="C653">
        <v>17.5082307766098</v>
      </c>
      <c r="D653">
        <v>16.5163900016653</v>
      </c>
      <c r="E653">
        <v>15.2766939653155</v>
      </c>
      <c r="G653" t="s">
        <v>655</v>
      </c>
      <c r="H653">
        <f t="shared" si="30"/>
        <v>18.906007418345801</v>
      </c>
      <c r="I653">
        <f t="shared" si="31"/>
        <v>15.896541983490401</v>
      </c>
      <c r="J653">
        <f t="shared" si="32"/>
        <v>-3.0094654348554002</v>
      </c>
    </row>
    <row r="654" spans="1:10">
      <c r="A654" t="s">
        <v>656</v>
      </c>
      <c r="B654">
        <v>139.061372811544</v>
      </c>
      <c r="C654">
        <v>122.117209422729</v>
      </c>
      <c r="D654">
        <v>255.770409154004</v>
      </c>
      <c r="E654">
        <v>272.28436266022402</v>
      </c>
      <c r="G654" t="s">
        <v>656</v>
      </c>
      <c r="H654">
        <f t="shared" si="30"/>
        <v>130.5892911171365</v>
      </c>
      <c r="I654">
        <f t="shared" si="31"/>
        <v>264.02738590711402</v>
      </c>
      <c r="J654">
        <f t="shared" si="32"/>
        <v>133.43809478997753</v>
      </c>
    </row>
    <row r="655" spans="1:10">
      <c r="A655" t="s">
        <v>657</v>
      </c>
      <c r="B655">
        <v>89.524409464731605</v>
      </c>
      <c r="C655">
        <v>65.563969175896702</v>
      </c>
      <c r="D655">
        <v>189.67979779536</v>
      </c>
      <c r="E655">
        <v>188.26173761861</v>
      </c>
      <c r="G655" t="s">
        <v>657</v>
      </c>
      <c r="H655">
        <f t="shared" si="30"/>
        <v>77.54418932031416</v>
      </c>
      <c r="I655">
        <f t="shared" si="31"/>
        <v>188.97076770698499</v>
      </c>
      <c r="J655">
        <f t="shared" si="32"/>
        <v>111.42657838667083</v>
      </c>
    </row>
    <row r="656" spans="1:10">
      <c r="A656" t="s">
        <v>658</v>
      </c>
      <c r="B656">
        <v>58.138615632432497</v>
      </c>
      <c r="C656">
        <v>34.165762697440798</v>
      </c>
      <c r="D656">
        <v>167.218757157803</v>
      </c>
      <c r="E656">
        <v>159.28319511232399</v>
      </c>
      <c r="G656" t="s">
        <v>658</v>
      </c>
      <c r="H656">
        <f t="shared" si="30"/>
        <v>46.152189164936644</v>
      </c>
      <c r="I656">
        <f t="shared" si="31"/>
        <v>163.2509761350635</v>
      </c>
      <c r="J656">
        <f t="shared" si="32"/>
        <v>117.09878697012685</v>
      </c>
    </row>
    <row r="657" spans="1:10">
      <c r="A657" t="s">
        <v>659</v>
      </c>
      <c r="B657">
        <v>751.92757885715901</v>
      </c>
      <c r="C657">
        <v>593.900451679556</v>
      </c>
      <c r="D657">
        <v>2647.2913192119399</v>
      </c>
      <c r="E657">
        <v>3257.0276152586998</v>
      </c>
      <c r="G657" t="s">
        <v>659</v>
      </c>
      <c r="H657">
        <f t="shared" si="30"/>
        <v>672.9140152683575</v>
      </c>
      <c r="I657">
        <f t="shared" si="31"/>
        <v>2952.1594672353199</v>
      </c>
      <c r="J657">
        <f t="shared" si="32"/>
        <v>2279.2454519669623</v>
      </c>
    </row>
    <row r="658" spans="1:10">
      <c r="A658" t="s">
        <v>660</v>
      </c>
      <c r="B658">
        <v>35.406179392424001</v>
      </c>
      <c r="C658">
        <v>41.749130523489399</v>
      </c>
      <c r="D658">
        <v>12.2386475945922</v>
      </c>
      <c r="E658">
        <v>11.692602869138399</v>
      </c>
      <c r="G658" t="s">
        <v>660</v>
      </c>
      <c r="H658">
        <f t="shared" si="30"/>
        <v>38.577654957956696</v>
      </c>
      <c r="I658">
        <f t="shared" si="31"/>
        <v>11.9656252318653</v>
      </c>
      <c r="J658">
        <f t="shared" si="32"/>
        <v>-26.612029726091396</v>
      </c>
    </row>
    <row r="659" spans="1:10">
      <c r="A659" t="s">
        <v>661</v>
      </c>
      <c r="B659">
        <v>119.395551012472</v>
      </c>
      <c r="C659">
        <v>133.83060336985201</v>
      </c>
      <c r="D659">
        <v>46.362950845739597</v>
      </c>
      <c r="E659">
        <v>40.925600779903597</v>
      </c>
      <c r="G659" t="s">
        <v>661</v>
      </c>
      <c r="H659">
        <f t="shared" si="30"/>
        <v>126.61307719116201</v>
      </c>
      <c r="I659">
        <f t="shared" si="31"/>
        <v>43.644275812821597</v>
      </c>
      <c r="J659">
        <f t="shared" si="32"/>
        <v>-82.968801378340402</v>
      </c>
    </row>
    <row r="660" spans="1:10">
      <c r="A660" t="s">
        <v>662</v>
      </c>
      <c r="B660">
        <v>298.42374701775901</v>
      </c>
      <c r="C660">
        <v>288.74323790716198</v>
      </c>
      <c r="D660">
        <v>92.717174547790705</v>
      </c>
      <c r="E660">
        <v>94.565608813035396</v>
      </c>
      <c r="G660" t="s">
        <v>662</v>
      </c>
      <c r="H660">
        <f t="shared" si="30"/>
        <v>293.58349246246053</v>
      </c>
      <c r="I660">
        <f t="shared" si="31"/>
        <v>93.641391680413051</v>
      </c>
      <c r="J660">
        <f t="shared" si="32"/>
        <v>-199.94210078204748</v>
      </c>
    </row>
    <row r="661" spans="1:10">
      <c r="A661" t="s">
        <v>663</v>
      </c>
      <c r="B661">
        <v>128.59192243279099</v>
      </c>
      <c r="C661">
        <v>124.727114452344</v>
      </c>
      <c r="D661">
        <v>44.782139823386501</v>
      </c>
      <c r="E661">
        <v>48.0295442896822</v>
      </c>
      <c r="G661" t="s">
        <v>663</v>
      </c>
      <c r="H661">
        <f t="shared" si="30"/>
        <v>126.6595184425675</v>
      </c>
      <c r="I661">
        <f t="shared" si="31"/>
        <v>46.405842056534354</v>
      </c>
      <c r="J661">
        <f t="shared" si="32"/>
        <v>-80.253676386033149</v>
      </c>
    </row>
    <row r="662" spans="1:10">
      <c r="A662" t="s">
        <v>664</v>
      </c>
      <c r="B662">
        <v>97.876017901260099</v>
      </c>
      <c r="C662">
        <v>115.70718226378099</v>
      </c>
      <c r="D662">
        <v>18.016699780262901</v>
      </c>
      <c r="E662">
        <v>19.695388876794802</v>
      </c>
      <c r="G662" t="s">
        <v>664</v>
      </c>
      <c r="H662">
        <f t="shared" si="30"/>
        <v>106.79160008252055</v>
      </c>
      <c r="I662">
        <f t="shared" si="31"/>
        <v>18.856044328528853</v>
      </c>
      <c r="J662">
        <f t="shared" si="32"/>
        <v>-87.935555753991693</v>
      </c>
    </row>
    <row r="663" spans="1:10">
      <c r="A663" t="s">
        <v>665</v>
      </c>
      <c r="B663">
        <v>41.9628966389608</v>
      </c>
      <c r="C663">
        <v>26.1313844124568</v>
      </c>
      <c r="D663">
        <v>10.733534930596299</v>
      </c>
      <c r="E663">
        <v>8.1996653665458901</v>
      </c>
      <c r="G663" t="s">
        <v>665</v>
      </c>
      <c r="H663">
        <f t="shared" si="30"/>
        <v>34.047140525708798</v>
      </c>
      <c r="I663">
        <f t="shared" si="31"/>
        <v>9.4666001485710947</v>
      </c>
      <c r="J663">
        <f t="shared" si="32"/>
        <v>-24.580540377137702</v>
      </c>
    </row>
    <row r="664" spans="1:10">
      <c r="A664" t="s">
        <v>666</v>
      </c>
      <c r="B664">
        <v>4.74388496221908</v>
      </c>
      <c r="C664">
        <v>5.2415625913668196</v>
      </c>
      <c r="D664">
        <v>5.4292107368325002</v>
      </c>
      <c r="E664">
        <v>5.3786114068526896</v>
      </c>
      <c r="G664" t="s">
        <v>666</v>
      </c>
      <c r="H664">
        <f t="shared" si="30"/>
        <v>4.9927237767929498</v>
      </c>
      <c r="I664">
        <f t="shared" si="31"/>
        <v>5.4039110718425949</v>
      </c>
      <c r="J664">
        <f t="shared" si="32"/>
        <v>0.41118729504964513</v>
      </c>
    </row>
    <row r="665" spans="1:10">
      <c r="A665" t="s">
        <v>667</v>
      </c>
      <c r="B665">
        <v>29.737674359906201</v>
      </c>
      <c r="C665">
        <v>29.0858045163051</v>
      </c>
      <c r="D665">
        <v>80.794934987233503</v>
      </c>
      <c r="E665">
        <v>69.633951422370302</v>
      </c>
      <c r="G665" t="s">
        <v>667</v>
      </c>
      <c r="H665">
        <f t="shared" si="30"/>
        <v>29.411739438105649</v>
      </c>
      <c r="I665">
        <f t="shared" si="31"/>
        <v>75.21444320480191</v>
      </c>
      <c r="J665">
        <f t="shared" si="32"/>
        <v>45.802703766696261</v>
      </c>
    </row>
    <row r="666" spans="1:10">
      <c r="A666" t="s">
        <v>668</v>
      </c>
      <c r="B666">
        <v>63.164885673753702</v>
      </c>
      <c r="C666">
        <v>61.512909805943202</v>
      </c>
      <c r="D666">
        <v>27.034620929989298</v>
      </c>
      <c r="E666">
        <v>26.121968688865799</v>
      </c>
      <c r="G666" t="s">
        <v>668</v>
      </c>
      <c r="H666">
        <f t="shared" si="30"/>
        <v>62.338897739848449</v>
      </c>
      <c r="I666">
        <f t="shared" si="31"/>
        <v>26.578294809427547</v>
      </c>
      <c r="J666">
        <f t="shared" si="32"/>
        <v>-35.760602930420902</v>
      </c>
    </row>
    <row r="667" spans="1:10">
      <c r="A667" t="s">
        <v>669</v>
      </c>
      <c r="B667">
        <v>43.413128637708802</v>
      </c>
      <c r="C667">
        <v>53.819301472588101</v>
      </c>
      <c r="D667">
        <v>41.409254310886702</v>
      </c>
      <c r="E667">
        <v>43.238765898704202</v>
      </c>
      <c r="G667" t="s">
        <v>669</v>
      </c>
      <c r="H667">
        <f t="shared" si="30"/>
        <v>48.616215055148452</v>
      </c>
      <c r="I667">
        <f t="shared" si="31"/>
        <v>42.324010104795448</v>
      </c>
      <c r="J667">
        <f t="shared" si="32"/>
        <v>-6.2922049503530033</v>
      </c>
    </row>
    <row r="668" spans="1:10">
      <c r="A668" t="s">
        <v>670</v>
      </c>
      <c r="B668">
        <v>53.078070986762903</v>
      </c>
      <c r="C668">
        <v>52.094815206160199</v>
      </c>
      <c r="D668">
        <v>106.37705608559099</v>
      </c>
      <c r="E668">
        <v>97.305508367449406</v>
      </c>
      <c r="G668" t="s">
        <v>670</v>
      </c>
      <c r="H668">
        <f t="shared" si="30"/>
        <v>52.586443096461551</v>
      </c>
      <c r="I668">
        <f t="shared" si="31"/>
        <v>101.84128222652021</v>
      </c>
      <c r="J668">
        <f t="shared" si="32"/>
        <v>49.254839130058656</v>
      </c>
    </row>
    <row r="669" spans="1:10">
      <c r="A669" t="s">
        <v>671</v>
      </c>
      <c r="B669">
        <v>159.08369624781199</v>
      </c>
      <c r="C669">
        <v>147.50950511828401</v>
      </c>
      <c r="D669">
        <v>519.13565099870902</v>
      </c>
      <c r="E669">
        <v>480.41968052992598</v>
      </c>
      <c r="G669" t="s">
        <v>671</v>
      </c>
      <c r="H669">
        <f t="shared" si="30"/>
        <v>153.29660068304798</v>
      </c>
      <c r="I669">
        <f t="shared" si="31"/>
        <v>499.77766576431748</v>
      </c>
      <c r="J669">
        <f t="shared" si="32"/>
        <v>346.48106508126949</v>
      </c>
    </row>
    <row r="670" spans="1:10">
      <c r="A670" t="s">
        <v>672</v>
      </c>
      <c r="B670">
        <v>148.75036440933101</v>
      </c>
      <c r="C670">
        <v>146.30128341793301</v>
      </c>
      <c r="D670">
        <v>315.41118815737201</v>
      </c>
      <c r="E670">
        <v>281.45333328277599</v>
      </c>
      <c r="G670" t="s">
        <v>672</v>
      </c>
      <c r="H670">
        <f t="shared" si="30"/>
        <v>147.525823913632</v>
      </c>
      <c r="I670">
        <f t="shared" si="31"/>
        <v>298.432260720074</v>
      </c>
      <c r="J670">
        <f t="shared" si="32"/>
        <v>150.906436806442</v>
      </c>
    </row>
    <row r="671" spans="1:10">
      <c r="A671" t="s">
        <v>673</v>
      </c>
      <c r="B671">
        <v>126.079435142514</v>
      </c>
      <c r="C671">
        <v>148.80028698118701</v>
      </c>
      <c r="D671">
        <v>85.577891260175306</v>
      </c>
      <c r="E671">
        <v>76.465375855324993</v>
      </c>
      <c r="G671" t="s">
        <v>673</v>
      </c>
      <c r="H671">
        <f t="shared" si="30"/>
        <v>137.43986106185051</v>
      </c>
      <c r="I671">
        <f t="shared" si="31"/>
        <v>81.02163355775015</v>
      </c>
      <c r="J671">
        <f t="shared" si="32"/>
        <v>-56.418227504100358</v>
      </c>
    </row>
    <row r="672" spans="1:10">
      <c r="A672" t="s">
        <v>674</v>
      </c>
      <c r="B672">
        <v>84.905882529595402</v>
      </c>
      <c r="C672">
        <v>58.268064898564603</v>
      </c>
      <c r="D672">
        <v>178.26122821861</v>
      </c>
      <c r="E672">
        <v>188.95836556668399</v>
      </c>
      <c r="G672" t="s">
        <v>674</v>
      </c>
      <c r="H672">
        <f t="shared" si="30"/>
        <v>71.586973714080003</v>
      </c>
      <c r="I672">
        <f t="shared" si="31"/>
        <v>183.60979689264701</v>
      </c>
      <c r="J672">
        <f t="shared" si="32"/>
        <v>112.02282317856701</v>
      </c>
    </row>
    <row r="673" spans="1:10">
      <c r="A673" t="s">
        <v>675</v>
      </c>
      <c r="B673">
        <v>34.478077062559997</v>
      </c>
      <c r="C673">
        <v>41.050090615187102</v>
      </c>
      <c r="D673">
        <v>49.352919440464099</v>
      </c>
      <c r="E673">
        <v>45.359592069705499</v>
      </c>
      <c r="G673" t="s">
        <v>675</v>
      </c>
      <c r="H673">
        <f t="shared" si="30"/>
        <v>37.764083838873546</v>
      </c>
      <c r="I673">
        <f t="shared" si="31"/>
        <v>47.356255755084803</v>
      </c>
      <c r="J673">
        <f t="shared" si="32"/>
        <v>9.5921719162112566</v>
      </c>
    </row>
    <row r="674" spans="1:10">
      <c r="A674" t="s">
        <v>676</v>
      </c>
      <c r="B674">
        <v>4.5707035048226698</v>
      </c>
      <c r="C674">
        <v>3.63661500066807</v>
      </c>
      <c r="D674">
        <v>5.0606663431582302</v>
      </c>
      <c r="E674">
        <v>3.9814912606562798</v>
      </c>
      <c r="G674" t="s">
        <v>676</v>
      </c>
      <c r="H674">
        <f t="shared" si="30"/>
        <v>4.1036592527453699</v>
      </c>
      <c r="I674">
        <f t="shared" si="31"/>
        <v>4.5210788019072545</v>
      </c>
      <c r="J674">
        <f t="shared" si="32"/>
        <v>0.41741954916188462</v>
      </c>
    </row>
    <row r="675" spans="1:10">
      <c r="A675" t="s">
        <v>677</v>
      </c>
      <c r="B675">
        <v>13.2610000121441</v>
      </c>
      <c r="C675">
        <v>11.0247322586706</v>
      </c>
      <c r="D675">
        <v>17.262306214500398</v>
      </c>
      <c r="E675">
        <v>17.172814050490299</v>
      </c>
      <c r="G675" t="s">
        <v>677</v>
      </c>
      <c r="H675">
        <f t="shared" si="30"/>
        <v>12.142866135407349</v>
      </c>
      <c r="I675">
        <f t="shared" si="31"/>
        <v>17.21756013249535</v>
      </c>
      <c r="J675">
        <f t="shared" si="32"/>
        <v>5.0746939970880014</v>
      </c>
    </row>
    <row r="676" spans="1:10">
      <c r="A676" t="s">
        <v>678</v>
      </c>
      <c r="B676">
        <v>2.4942189200701099</v>
      </c>
      <c r="C676">
        <v>2.0064964157613301</v>
      </c>
      <c r="D676">
        <v>3.23419572194496</v>
      </c>
      <c r="E676">
        <v>3.3334385110048799</v>
      </c>
      <c r="G676" t="s">
        <v>678</v>
      </c>
      <c r="H676">
        <f t="shared" si="30"/>
        <v>2.2503576679157202</v>
      </c>
      <c r="I676">
        <f t="shared" si="31"/>
        <v>3.2838171164749199</v>
      </c>
      <c r="J676">
        <f t="shared" si="32"/>
        <v>1.0334594485591997</v>
      </c>
    </row>
    <row r="677" spans="1:10">
      <c r="A677" t="s">
        <v>679</v>
      </c>
      <c r="B677">
        <v>22.594738256682501</v>
      </c>
      <c r="C677">
        <v>24.054281245551401</v>
      </c>
      <c r="D677">
        <v>24.502598982678901</v>
      </c>
      <c r="E677">
        <v>25.2234532582025</v>
      </c>
      <c r="G677" t="s">
        <v>679</v>
      </c>
      <c r="H677">
        <f t="shared" si="30"/>
        <v>23.324509751116949</v>
      </c>
      <c r="I677">
        <f t="shared" si="31"/>
        <v>24.863026120440701</v>
      </c>
      <c r="J677">
        <f t="shared" si="32"/>
        <v>1.5385163693237516</v>
      </c>
    </row>
    <row r="678" spans="1:10">
      <c r="A678" t="s">
        <v>680</v>
      </c>
      <c r="B678">
        <v>328.08848436382101</v>
      </c>
      <c r="C678">
        <v>348.00673834964601</v>
      </c>
      <c r="D678">
        <v>190.90464805027901</v>
      </c>
      <c r="E678">
        <v>208.37421629811101</v>
      </c>
      <c r="G678" t="s">
        <v>680</v>
      </c>
      <c r="H678">
        <f t="shared" si="30"/>
        <v>338.04761135673351</v>
      </c>
      <c r="I678">
        <f t="shared" si="31"/>
        <v>199.63943217419501</v>
      </c>
      <c r="J678">
        <f t="shared" si="32"/>
        <v>-138.4081791825385</v>
      </c>
    </row>
    <row r="679" spans="1:10">
      <c r="A679" t="s">
        <v>681</v>
      </c>
      <c r="B679">
        <v>507.391832215693</v>
      </c>
      <c r="C679">
        <v>607.07140184359196</v>
      </c>
      <c r="D679">
        <v>249.50351569464701</v>
      </c>
      <c r="E679">
        <v>261.76571125522401</v>
      </c>
      <c r="G679" t="s">
        <v>681</v>
      </c>
      <c r="H679">
        <f t="shared" si="30"/>
        <v>557.23161702964251</v>
      </c>
      <c r="I679">
        <f t="shared" si="31"/>
        <v>255.63461347493552</v>
      </c>
      <c r="J679">
        <f t="shared" si="32"/>
        <v>-301.59700355470699</v>
      </c>
    </row>
    <row r="680" spans="1:10">
      <c r="A680" t="s">
        <v>682</v>
      </c>
      <c r="B680">
        <v>58.296178776651303</v>
      </c>
      <c r="C680">
        <v>65.783926815583499</v>
      </c>
      <c r="D680">
        <v>6.5783071865061897</v>
      </c>
      <c r="E680">
        <v>3.9505619671238601</v>
      </c>
      <c r="G680" t="s">
        <v>682</v>
      </c>
      <c r="H680">
        <f t="shared" si="30"/>
        <v>62.040052796117401</v>
      </c>
      <c r="I680">
        <f t="shared" si="31"/>
        <v>5.2644345768150247</v>
      </c>
      <c r="J680">
        <f t="shared" si="32"/>
        <v>-56.775618219302373</v>
      </c>
    </row>
    <row r="681" spans="1:10">
      <c r="A681" t="s">
        <v>683</v>
      </c>
      <c r="B681">
        <v>34.145495466172498</v>
      </c>
      <c r="C681">
        <v>34.222269283690899</v>
      </c>
      <c r="D681">
        <v>11.412069993086901</v>
      </c>
      <c r="E681">
        <v>12.735364236123001</v>
      </c>
      <c r="G681" t="s">
        <v>683</v>
      </c>
      <c r="H681">
        <f t="shared" si="30"/>
        <v>34.183882374931699</v>
      </c>
      <c r="I681">
        <f t="shared" si="31"/>
        <v>12.07371711460495</v>
      </c>
      <c r="J681">
        <f t="shared" si="32"/>
        <v>-22.110165260326749</v>
      </c>
    </row>
    <row r="682" spans="1:10">
      <c r="A682" t="s">
        <v>684</v>
      </c>
      <c r="B682">
        <v>273.75093577134101</v>
      </c>
      <c r="C682">
        <v>315.46916501457599</v>
      </c>
      <c r="D682">
        <v>178.66883411323801</v>
      </c>
      <c r="E682">
        <v>160.33497025477899</v>
      </c>
      <c r="G682" t="s">
        <v>684</v>
      </c>
      <c r="H682">
        <f t="shared" si="30"/>
        <v>294.6100503929585</v>
      </c>
      <c r="I682">
        <f t="shared" si="31"/>
        <v>169.50190218400849</v>
      </c>
      <c r="J682">
        <f t="shared" si="32"/>
        <v>-125.10814820895001</v>
      </c>
    </row>
    <row r="683" spans="1:10">
      <c r="A683" t="s">
        <v>685</v>
      </c>
      <c r="B683">
        <v>208.91723272197399</v>
      </c>
      <c r="C683">
        <v>192.31088446174701</v>
      </c>
      <c r="D683">
        <v>129.41211119442599</v>
      </c>
      <c r="E683">
        <v>116.918353778903</v>
      </c>
      <c r="G683" t="s">
        <v>685</v>
      </c>
      <c r="H683">
        <f t="shared" si="30"/>
        <v>200.6140585918605</v>
      </c>
      <c r="I683">
        <f t="shared" si="31"/>
        <v>123.16523248666449</v>
      </c>
      <c r="J683">
        <f t="shared" si="32"/>
        <v>-77.448826105196005</v>
      </c>
    </row>
    <row r="684" spans="1:10">
      <c r="A684" t="s">
        <v>686</v>
      </c>
      <c r="B684">
        <v>15.4146106905465</v>
      </c>
      <c r="C684">
        <v>21.5513326237695</v>
      </c>
      <c r="D684">
        <v>30.250436847418101</v>
      </c>
      <c r="E684">
        <v>28.001980991226901</v>
      </c>
      <c r="G684" t="s">
        <v>686</v>
      </c>
      <c r="H684">
        <f t="shared" si="30"/>
        <v>18.482971657158</v>
      </c>
      <c r="I684">
        <f t="shared" si="31"/>
        <v>29.126208919322501</v>
      </c>
      <c r="J684">
        <f t="shared" si="32"/>
        <v>10.643237262164501</v>
      </c>
    </row>
    <row r="685" spans="1:10">
      <c r="A685" t="s">
        <v>687</v>
      </c>
      <c r="B685">
        <v>19.1598099964603</v>
      </c>
      <c r="C685">
        <v>30.786001292831099</v>
      </c>
      <c r="D685">
        <v>24.634268476029298</v>
      </c>
      <c r="E685">
        <v>21.830144413139202</v>
      </c>
      <c r="G685" t="s">
        <v>687</v>
      </c>
      <c r="H685">
        <f t="shared" si="30"/>
        <v>24.972905644645699</v>
      </c>
      <c r="I685">
        <f t="shared" si="31"/>
        <v>23.23220644458425</v>
      </c>
      <c r="J685">
        <f t="shared" si="32"/>
        <v>-1.7406992000614494</v>
      </c>
    </row>
    <row r="686" spans="1:10">
      <c r="A686" t="s">
        <v>688</v>
      </c>
      <c r="B686">
        <v>45.876902003687199</v>
      </c>
      <c r="C686">
        <v>91.877825514287295</v>
      </c>
      <c r="D686">
        <v>35.889160678428098</v>
      </c>
      <c r="E686">
        <v>28.104114087050899</v>
      </c>
      <c r="G686" t="s">
        <v>688</v>
      </c>
      <c r="H686">
        <f t="shared" si="30"/>
        <v>68.877363758987244</v>
      </c>
      <c r="I686">
        <f t="shared" si="31"/>
        <v>31.9966373827395</v>
      </c>
      <c r="J686">
        <f t="shared" si="32"/>
        <v>-36.880726376247743</v>
      </c>
    </row>
    <row r="687" spans="1:10">
      <c r="A687" t="s">
        <v>689</v>
      </c>
      <c r="B687">
        <v>10.525346365123699</v>
      </c>
      <c r="C687">
        <v>9.6130637183228806</v>
      </c>
      <c r="D687">
        <v>4.5200083229838803</v>
      </c>
      <c r="E687">
        <v>4.2133046946670696</v>
      </c>
      <c r="G687" t="s">
        <v>689</v>
      </c>
      <c r="H687">
        <f t="shared" si="30"/>
        <v>10.06920504172329</v>
      </c>
      <c r="I687">
        <f t="shared" si="31"/>
        <v>4.366656508825475</v>
      </c>
      <c r="J687">
        <f t="shared" si="32"/>
        <v>-5.7025485328978149</v>
      </c>
    </row>
    <row r="688" spans="1:10">
      <c r="A688" t="s">
        <v>690</v>
      </c>
      <c r="B688">
        <v>5.2777653165176002</v>
      </c>
      <c r="C688">
        <v>4.21641320411298</v>
      </c>
      <c r="D688">
        <v>2.8784510248367199</v>
      </c>
      <c r="E688">
        <v>2.2905066539280301</v>
      </c>
      <c r="G688" t="s">
        <v>690</v>
      </c>
      <c r="H688">
        <f t="shared" si="30"/>
        <v>4.7470892603152901</v>
      </c>
      <c r="I688">
        <f t="shared" si="31"/>
        <v>2.584478839382375</v>
      </c>
      <c r="J688">
        <f t="shared" si="32"/>
        <v>-2.1626104209329151</v>
      </c>
    </row>
    <row r="689" spans="1:10">
      <c r="A689" t="s">
        <v>691</v>
      </c>
      <c r="B689">
        <v>5.6575384559272903</v>
      </c>
      <c r="C689">
        <v>5.5187635745746002</v>
      </c>
      <c r="D689">
        <v>4.7974867310613503</v>
      </c>
      <c r="E689">
        <v>3.52553260125792</v>
      </c>
      <c r="G689" t="s">
        <v>691</v>
      </c>
      <c r="H689">
        <f t="shared" si="30"/>
        <v>5.5881510152509453</v>
      </c>
      <c r="I689">
        <f t="shared" si="31"/>
        <v>4.1615096661596347</v>
      </c>
      <c r="J689">
        <f t="shared" si="32"/>
        <v>-1.4266413490913106</v>
      </c>
    </row>
    <row r="690" spans="1:10">
      <c r="A690" t="s">
        <v>692</v>
      </c>
      <c r="B690">
        <v>1.3773298964613201</v>
      </c>
      <c r="C690">
        <v>0.804765582433556</v>
      </c>
      <c r="D690">
        <v>0.63380881038528802</v>
      </c>
      <c r="E690">
        <v>0.78352812347956502</v>
      </c>
      <c r="G690" t="s">
        <v>692</v>
      </c>
      <c r="H690">
        <f t="shared" si="30"/>
        <v>1.091047739447438</v>
      </c>
      <c r="I690">
        <f t="shared" si="31"/>
        <v>0.70866846693242658</v>
      </c>
      <c r="J690">
        <f t="shared" si="32"/>
        <v>-0.38237927251501147</v>
      </c>
    </row>
    <row r="691" spans="1:10">
      <c r="A691" t="s">
        <v>693</v>
      </c>
      <c r="B691">
        <v>0.78060213928015099</v>
      </c>
      <c r="C691">
        <v>0.480082870194177</v>
      </c>
      <c r="D691">
        <v>0.64396796010066903</v>
      </c>
      <c r="E691">
        <v>0.69233739767192004</v>
      </c>
      <c r="G691" t="s">
        <v>693</v>
      </c>
      <c r="H691">
        <f t="shared" si="30"/>
        <v>0.63034250473716402</v>
      </c>
      <c r="I691">
        <f t="shared" si="31"/>
        <v>0.66815267888629459</v>
      </c>
      <c r="J691">
        <f t="shared" si="32"/>
        <v>3.7810174149130571E-2</v>
      </c>
    </row>
    <row r="692" spans="1:10">
      <c r="A692" t="s">
        <v>694</v>
      </c>
      <c r="B692">
        <v>0</v>
      </c>
      <c r="C692">
        <v>0.53049807675250904</v>
      </c>
      <c r="D692">
        <v>0.44167861350891102</v>
      </c>
      <c r="E692">
        <v>3.37243094754476</v>
      </c>
      <c r="G692" t="s">
        <v>694</v>
      </c>
      <c r="H692">
        <f t="shared" si="30"/>
        <v>0.26524903837625452</v>
      </c>
      <c r="I692">
        <f t="shared" si="31"/>
        <v>1.9070547805268356</v>
      </c>
      <c r="J692">
        <f t="shared" si="32"/>
        <v>1.6418057421505812</v>
      </c>
    </row>
    <row r="693" spans="1:10">
      <c r="A693" t="s">
        <v>695</v>
      </c>
      <c r="B693">
        <v>15.383431457125701</v>
      </c>
      <c r="C693">
        <v>15.4180200534653</v>
      </c>
      <c r="D693">
        <v>5.8452530433362897</v>
      </c>
      <c r="E693">
        <v>4.3756224319409798</v>
      </c>
      <c r="G693" t="s">
        <v>695</v>
      </c>
      <c r="H693">
        <f t="shared" si="30"/>
        <v>15.4007257552955</v>
      </c>
      <c r="I693">
        <f t="shared" si="31"/>
        <v>5.1104377376386347</v>
      </c>
      <c r="J693">
        <f t="shared" si="32"/>
        <v>-10.290288017656867</v>
      </c>
    </row>
    <row r="694" spans="1:10">
      <c r="A694" t="s">
        <v>696</v>
      </c>
      <c r="B694">
        <v>15.0725936266217</v>
      </c>
      <c r="C694">
        <v>14.225694238801101</v>
      </c>
      <c r="D694">
        <v>4.6558008545626199</v>
      </c>
      <c r="E694">
        <v>4.0450340122225903</v>
      </c>
      <c r="G694" t="s">
        <v>696</v>
      </c>
      <c r="H694">
        <f t="shared" si="30"/>
        <v>14.6491439327114</v>
      </c>
      <c r="I694">
        <f t="shared" si="31"/>
        <v>4.3504174333926056</v>
      </c>
      <c r="J694">
        <f t="shared" si="32"/>
        <v>-10.298726499318795</v>
      </c>
    </row>
    <row r="695" spans="1:10">
      <c r="A695" t="s">
        <v>697</v>
      </c>
      <c r="B695">
        <v>3.1822994552520099</v>
      </c>
      <c r="C695">
        <v>2.65619239406786</v>
      </c>
      <c r="D695">
        <v>1.83236521794172</v>
      </c>
      <c r="E695">
        <v>1.57599762121829</v>
      </c>
      <c r="G695" t="s">
        <v>697</v>
      </c>
      <c r="H695">
        <f t="shared" si="30"/>
        <v>2.9192459246599349</v>
      </c>
      <c r="I695">
        <f t="shared" si="31"/>
        <v>1.7041814195800051</v>
      </c>
      <c r="J695">
        <f t="shared" si="32"/>
        <v>-1.2150645050799298</v>
      </c>
    </row>
    <row r="696" spans="1:10">
      <c r="A696" t="s">
        <v>698</v>
      </c>
      <c r="B696">
        <v>62.750487272429197</v>
      </c>
      <c r="C696">
        <v>50.323276552718497</v>
      </c>
      <c r="D696">
        <v>49.271632494905603</v>
      </c>
      <c r="E696">
        <v>39.060352495087898</v>
      </c>
      <c r="G696" t="s">
        <v>698</v>
      </c>
      <c r="H696">
        <f t="shared" si="30"/>
        <v>56.536881912573847</v>
      </c>
      <c r="I696">
        <f t="shared" si="31"/>
        <v>44.16599249499675</v>
      </c>
      <c r="J696">
        <f t="shared" si="32"/>
        <v>-12.370889417577096</v>
      </c>
    </row>
    <row r="697" spans="1:10">
      <c r="A697" t="s">
        <v>699</v>
      </c>
      <c r="B697">
        <v>43.2128878948363</v>
      </c>
      <c r="C697">
        <v>29.727960481964999</v>
      </c>
      <c r="D697">
        <v>25.376179814298201</v>
      </c>
      <c r="E697">
        <v>22.097373064463302</v>
      </c>
      <c r="G697" t="s">
        <v>699</v>
      </c>
      <c r="H697">
        <f t="shared" si="30"/>
        <v>36.470424188400649</v>
      </c>
      <c r="I697">
        <f t="shared" si="31"/>
        <v>23.736776439380751</v>
      </c>
      <c r="J697">
        <f t="shared" si="32"/>
        <v>-12.733647749019898</v>
      </c>
    </row>
    <row r="698" spans="1:10">
      <c r="A698" t="s">
        <v>700</v>
      </c>
      <c r="B698">
        <v>31.082751950636698</v>
      </c>
      <c r="C698">
        <v>28.4182538739989</v>
      </c>
      <c r="D698">
        <v>24.069985526913801</v>
      </c>
      <c r="E698">
        <v>24.165909318124701</v>
      </c>
      <c r="G698" t="s">
        <v>700</v>
      </c>
      <c r="H698">
        <f t="shared" si="30"/>
        <v>29.750502912317799</v>
      </c>
      <c r="I698">
        <f t="shared" si="31"/>
        <v>24.117947422519251</v>
      </c>
      <c r="J698">
        <f t="shared" si="32"/>
        <v>-5.6325554897985484</v>
      </c>
    </row>
    <row r="699" spans="1:10">
      <c r="A699" t="s">
        <v>701</v>
      </c>
      <c r="B699">
        <v>26.421572112825899</v>
      </c>
      <c r="C699">
        <v>16.0116074040243</v>
      </c>
      <c r="D699">
        <v>16.4457679662655</v>
      </c>
      <c r="E699">
        <v>13.840404170536001</v>
      </c>
      <c r="G699" t="s">
        <v>701</v>
      </c>
      <c r="H699">
        <f t="shared" si="30"/>
        <v>21.216589758425101</v>
      </c>
      <c r="I699">
        <f t="shared" si="31"/>
        <v>15.14308606840075</v>
      </c>
      <c r="J699">
        <f t="shared" si="32"/>
        <v>-6.0735036900243511</v>
      </c>
    </row>
    <row r="700" spans="1:10">
      <c r="A700" t="s">
        <v>702</v>
      </c>
      <c r="B700">
        <v>8.9246849623898505</v>
      </c>
      <c r="C700">
        <v>9.1718643390343395</v>
      </c>
      <c r="D700">
        <v>8.0726079119640808</v>
      </c>
      <c r="E700">
        <v>9.1624479357993103</v>
      </c>
      <c r="G700" t="s">
        <v>702</v>
      </c>
      <c r="H700">
        <f t="shared" si="30"/>
        <v>9.048274650712095</v>
      </c>
      <c r="I700">
        <f t="shared" si="31"/>
        <v>8.6175279238816955</v>
      </c>
      <c r="J700">
        <f t="shared" si="32"/>
        <v>-0.4307467268303995</v>
      </c>
    </row>
    <row r="701" spans="1:10">
      <c r="A701" t="s">
        <v>703</v>
      </c>
      <c r="B701">
        <v>20.422431546115401</v>
      </c>
      <c r="C701">
        <v>20.364776556416299</v>
      </c>
      <c r="D701">
        <v>43.698897572068901</v>
      </c>
      <c r="E701">
        <v>43.020196196044701</v>
      </c>
      <c r="G701" t="s">
        <v>703</v>
      </c>
      <c r="H701">
        <f t="shared" si="30"/>
        <v>20.39360405126585</v>
      </c>
      <c r="I701">
        <f t="shared" si="31"/>
        <v>43.359546884056797</v>
      </c>
      <c r="J701">
        <f t="shared" si="32"/>
        <v>22.965942832790947</v>
      </c>
    </row>
    <row r="702" spans="1:10">
      <c r="A702" t="s">
        <v>704</v>
      </c>
      <c r="B702">
        <v>7.9043322608971103</v>
      </c>
      <c r="C702">
        <v>7.88168571175156</v>
      </c>
      <c r="D702">
        <v>2.7131686258404599</v>
      </c>
      <c r="E702">
        <v>2.32858327330471</v>
      </c>
      <c r="G702" t="s">
        <v>704</v>
      </c>
      <c r="H702">
        <f t="shared" si="30"/>
        <v>7.8930089863243351</v>
      </c>
      <c r="I702">
        <f t="shared" si="31"/>
        <v>2.5208759495725852</v>
      </c>
      <c r="J702">
        <f t="shared" si="32"/>
        <v>-5.3721330367517499</v>
      </c>
    </row>
    <row r="703" spans="1:10">
      <c r="A703" t="s">
        <v>705</v>
      </c>
      <c r="B703">
        <v>1.0704463177432899</v>
      </c>
      <c r="C703">
        <v>0.75434986636483903</v>
      </c>
      <c r="D703">
        <v>0.104675278346043</v>
      </c>
      <c r="E703">
        <v>0.166509716822417</v>
      </c>
      <c r="G703" t="s">
        <v>705</v>
      </c>
      <c r="H703">
        <f t="shared" si="30"/>
        <v>0.91239809205406441</v>
      </c>
      <c r="I703">
        <f t="shared" si="31"/>
        <v>0.13559249758423</v>
      </c>
      <c r="J703">
        <f t="shared" si="32"/>
        <v>-0.77680559446983444</v>
      </c>
    </row>
    <row r="704" spans="1:10">
      <c r="A704" t="s">
        <v>706</v>
      </c>
      <c r="B704">
        <v>1.7838750116064299</v>
      </c>
      <c r="C704">
        <v>1.5775464113764499</v>
      </c>
      <c r="D704">
        <v>0.54178709345200105</v>
      </c>
      <c r="E704">
        <v>1.19089923306318</v>
      </c>
      <c r="G704" t="s">
        <v>706</v>
      </c>
      <c r="H704">
        <f t="shared" si="30"/>
        <v>1.6807107114914399</v>
      </c>
      <c r="I704">
        <f t="shared" si="31"/>
        <v>0.86634316325759053</v>
      </c>
      <c r="J704">
        <f t="shared" si="32"/>
        <v>-0.81436754823384938</v>
      </c>
    </row>
    <row r="705" spans="1:10">
      <c r="A705" t="s">
        <v>707</v>
      </c>
      <c r="B705">
        <v>2.8389549158073799</v>
      </c>
      <c r="C705">
        <v>1.1542086693494999</v>
      </c>
      <c r="D705">
        <v>1.38805837853921</v>
      </c>
      <c r="E705">
        <v>1.79359240252675</v>
      </c>
      <c r="G705" t="s">
        <v>707</v>
      </c>
      <c r="H705">
        <f t="shared" si="30"/>
        <v>1.9965817925784399</v>
      </c>
      <c r="I705">
        <f t="shared" si="31"/>
        <v>1.5908253905329799</v>
      </c>
      <c r="J705">
        <f t="shared" si="32"/>
        <v>-0.40575640204546004</v>
      </c>
    </row>
    <row r="706" spans="1:10">
      <c r="A706" t="s">
        <v>708</v>
      </c>
      <c r="B706">
        <v>2.6882014785908099</v>
      </c>
      <c r="C706">
        <v>1.7640894570719401</v>
      </c>
      <c r="D706">
        <v>1.6022553205263399</v>
      </c>
      <c r="E706">
        <v>1.93280182262511</v>
      </c>
      <c r="G706" t="s">
        <v>708</v>
      </c>
      <c r="H706">
        <f t="shared" si="30"/>
        <v>2.2261454678313752</v>
      </c>
      <c r="I706">
        <f t="shared" si="31"/>
        <v>1.767528571575725</v>
      </c>
      <c r="J706">
        <f t="shared" si="32"/>
        <v>-0.45861689625565027</v>
      </c>
    </row>
    <row r="707" spans="1:10">
      <c r="A707" t="s">
        <v>709</v>
      </c>
      <c r="B707">
        <v>3.2061498090302898</v>
      </c>
      <c r="C707">
        <v>1.47613661522963</v>
      </c>
      <c r="D707">
        <v>1.2791550981262201</v>
      </c>
      <c r="E707">
        <v>1.6916649235952801</v>
      </c>
      <c r="G707" t="s">
        <v>709</v>
      </c>
      <c r="H707">
        <f t="shared" ref="H707:H770" si="33">AVERAGE(B707:C707)</f>
        <v>2.34114321212996</v>
      </c>
      <c r="I707">
        <f t="shared" ref="I707:I770" si="34">AVERAGE(D707:E707)</f>
        <v>1.48541001086075</v>
      </c>
      <c r="J707">
        <f t="shared" ref="J707:J770" si="35">(I707-H707)</f>
        <v>-0.85573320126921004</v>
      </c>
    </row>
    <row r="708" spans="1:10">
      <c r="A708" t="s">
        <v>710</v>
      </c>
      <c r="B708">
        <v>4.8954323670208701</v>
      </c>
      <c r="C708">
        <v>4.23837511774021</v>
      </c>
      <c r="D708">
        <v>3.0637283885693698</v>
      </c>
      <c r="E708">
        <v>3.96846481591747</v>
      </c>
      <c r="G708" t="s">
        <v>710</v>
      </c>
      <c r="H708">
        <f t="shared" si="33"/>
        <v>4.5669037423805401</v>
      </c>
      <c r="I708">
        <f t="shared" si="34"/>
        <v>3.5160966022434197</v>
      </c>
      <c r="J708">
        <f t="shared" si="35"/>
        <v>-1.0508071401371204</v>
      </c>
    </row>
    <row r="709" spans="1:10">
      <c r="A709" t="s">
        <v>711</v>
      </c>
      <c r="B709">
        <v>2.0873703195994202</v>
      </c>
      <c r="C709">
        <v>1.24467727950198</v>
      </c>
      <c r="D709">
        <v>1.0676878391296301</v>
      </c>
      <c r="E709">
        <v>1.2921154025419599</v>
      </c>
      <c r="G709" t="s">
        <v>711</v>
      </c>
      <c r="H709">
        <f t="shared" si="33"/>
        <v>1.6660237995507001</v>
      </c>
      <c r="I709">
        <f t="shared" si="34"/>
        <v>1.1799016208357949</v>
      </c>
      <c r="J709">
        <f t="shared" si="35"/>
        <v>-0.48612217871490526</v>
      </c>
    </row>
    <row r="710" spans="1:10">
      <c r="A710" t="s">
        <v>712</v>
      </c>
      <c r="B710">
        <v>2.6244684640594702</v>
      </c>
      <c r="C710">
        <v>1.66245257173398</v>
      </c>
      <c r="D710">
        <v>0.96887971014311502</v>
      </c>
      <c r="E710">
        <v>1.7320404378154499</v>
      </c>
      <c r="G710" t="s">
        <v>712</v>
      </c>
      <c r="H710">
        <f t="shared" si="33"/>
        <v>2.1434605178967252</v>
      </c>
      <c r="I710">
        <f t="shared" si="34"/>
        <v>1.3504600739792825</v>
      </c>
      <c r="J710">
        <f t="shared" si="35"/>
        <v>-0.79300044391744273</v>
      </c>
    </row>
    <row r="711" spans="1:10">
      <c r="A711" t="s">
        <v>713</v>
      </c>
      <c r="B711">
        <v>4.5870682151373599</v>
      </c>
      <c r="C711">
        <v>3.3915112562499301</v>
      </c>
      <c r="D711">
        <v>2.7452466069747201</v>
      </c>
      <c r="E711">
        <v>2.79483900218833</v>
      </c>
      <c r="G711" t="s">
        <v>713</v>
      </c>
      <c r="H711">
        <f t="shared" si="33"/>
        <v>3.989289735693645</v>
      </c>
      <c r="I711">
        <f t="shared" si="34"/>
        <v>2.7700428045815251</v>
      </c>
      <c r="J711">
        <f t="shared" si="35"/>
        <v>-1.2192469311121199</v>
      </c>
    </row>
    <row r="712" spans="1:10">
      <c r="A712" t="s">
        <v>714</v>
      </c>
      <c r="B712">
        <v>118.082857708137</v>
      </c>
      <c r="C712">
        <v>120.727056702756</v>
      </c>
      <c r="D712">
        <v>70.604063307767206</v>
      </c>
      <c r="E712">
        <v>57.482896038487603</v>
      </c>
      <c r="G712" t="s">
        <v>714</v>
      </c>
      <c r="H712">
        <f t="shared" si="33"/>
        <v>119.40495720544649</v>
      </c>
      <c r="I712">
        <f t="shared" si="34"/>
        <v>64.043479673127408</v>
      </c>
      <c r="J712">
        <f t="shared" si="35"/>
        <v>-55.361477532319086</v>
      </c>
    </row>
    <row r="713" spans="1:10">
      <c r="A713" t="s">
        <v>715</v>
      </c>
      <c r="B713">
        <v>56.889611521276898</v>
      </c>
      <c r="C713">
        <v>51.170573572945898</v>
      </c>
      <c r="D713">
        <v>24.006986280696299</v>
      </c>
      <c r="E713">
        <v>26.8289061360868</v>
      </c>
      <c r="G713" t="s">
        <v>715</v>
      </c>
      <c r="H713">
        <f t="shared" si="33"/>
        <v>54.030092547111394</v>
      </c>
      <c r="I713">
        <f t="shared" si="34"/>
        <v>25.417946208391548</v>
      </c>
      <c r="J713">
        <f t="shared" si="35"/>
        <v>-28.612146338719846</v>
      </c>
    </row>
    <row r="714" spans="1:10">
      <c r="A714" t="s">
        <v>716</v>
      </c>
      <c r="B714">
        <v>21.362402698520999</v>
      </c>
      <c r="C714">
        <v>14.514810104012</v>
      </c>
      <c r="D714">
        <v>7.6935280733856901</v>
      </c>
      <c r="E714">
        <v>8.4282613777567192</v>
      </c>
      <c r="G714" t="s">
        <v>716</v>
      </c>
      <c r="H714">
        <f t="shared" si="33"/>
        <v>17.938606401266497</v>
      </c>
      <c r="I714">
        <f t="shared" si="34"/>
        <v>8.0608947255712042</v>
      </c>
      <c r="J714">
        <f t="shared" si="35"/>
        <v>-9.8777116756952932</v>
      </c>
    </row>
    <row r="715" spans="1:10">
      <c r="A715" t="s">
        <v>717</v>
      </c>
      <c r="B715">
        <v>1023.29055717224</v>
      </c>
      <c r="C715">
        <v>830.70758271640102</v>
      </c>
      <c r="D715">
        <v>744.33861519001402</v>
      </c>
      <c r="E715">
        <v>776.56799035125198</v>
      </c>
      <c r="G715" t="s">
        <v>717</v>
      </c>
      <c r="H715">
        <f t="shared" si="33"/>
        <v>926.99906994432058</v>
      </c>
      <c r="I715">
        <f t="shared" si="34"/>
        <v>760.45330277063294</v>
      </c>
      <c r="J715">
        <f t="shared" si="35"/>
        <v>-166.54576717368764</v>
      </c>
    </row>
    <row r="716" spans="1:10">
      <c r="A716" t="s">
        <v>718</v>
      </c>
      <c r="B716">
        <v>20.682891389354999</v>
      </c>
      <c r="C716">
        <v>21.235618279471701</v>
      </c>
      <c r="D716">
        <v>25.877401134073899</v>
      </c>
      <c r="E716">
        <v>26.317599692230399</v>
      </c>
      <c r="G716" t="s">
        <v>718</v>
      </c>
      <c r="H716">
        <f t="shared" si="33"/>
        <v>20.95925483441335</v>
      </c>
      <c r="I716">
        <f t="shared" si="34"/>
        <v>26.097500413152147</v>
      </c>
      <c r="J716">
        <f t="shared" si="35"/>
        <v>5.1382455787387968</v>
      </c>
    </row>
    <row r="717" spans="1:10">
      <c r="A717" t="s">
        <v>719</v>
      </c>
      <c r="B717">
        <v>359.37723807221602</v>
      </c>
      <c r="C717">
        <v>346.53970114619199</v>
      </c>
      <c r="D717">
        <v>805.33813234125603</v>
      </c>
      <c r="E717">
        <v>690.94286134682397</v>
      </c>
      <c r="G717" t="s">
        <v>719</v>
      </c>
      <c r="H717">
        <f t="shared" si="33"/>
        <v>352.95846960920403</v>
      </c>
      <c r="I717">
        <f t="shared" si="34"/>
        <v>748.14049684403994</v>
      </c>
      <c r="J717">
        <f t="shared" si="35"/>
        <v>395.18202723483591</v>
      </c>
    </row>
    <row r="718" spans="1:10">
      <c r="A718" t="s">
        <v>720</v>
      </c>
      <c r="B718">
        <v>205.703354874665</v>
      </c>
      <c r="C718">
        <v>163.237274426548</v>
      </c>
      <c r="D718">
        <v>343.82538141971099</v>
      </c>
      <c r="E718">
        <v>342.66830975704801</v>
      </c>
      <c r="G718" t="s">
        <v>720</v>
      </c>
      <c r="H718">
        <f t="shared" si="33"/>
        <v>184.4703146506065</v>
      </c>
      <c r="I718">
        <f t="shared" si="34"/>
        <v>343.24684558837953</v>
      </c>
      <c r="J718">
        <f t="shared" si="35"/>
        <v>158.77653093777303</v>
      </c>
    </row>
    <row r="719" spans="1:10">
      <c r="A719" t="s">
        <v>721</v>
      </c>
      <c r="B719">
        <v>415.93015695272499</v>
      </c>
      <c r="C719">
        <v>367.11115366431397</v>
      </c>
      <c r="D719">
        <v>351.25635784598899</v>
      </c>
      <c r="E719">
        <v>314.98334923555302</v>
      </c>
      <c r="G719" t="s">
        <v>721</v>
      </c>
      <c r="H719">
        <f t="shared" si="33"/>
        <v>391.52065530851951</v>
      </c>
      <c r="I719">
        <f t="shared" si="34"/>
        <v>333.11985354077103</v>
      </c>
      <c r="J719">
        <f t="shared" si="35"/>
        <v>-58.400801767748476</v>
      </c>
    </row>
    <row r="720" spans="1:10">
      <c r="A720" t="s">
        <v>722</v>
      </c>
      <c r="B720">
        <v>1147.7605393998199</v>
      </c>
      <c r="C720">
        <v>997.56961370252804</v>
      </c>
      <c r="D720">
        <v>1178.96265197706</v>
      </c>
      <c r="E720">
        <v>1147.8511853657401</v>
      </c>
      <c r="G720" t="s">
        <v>722</v>
      </c>
      <c r="H720">
        <f t="shared" si="33"/>
        <v>1072.665076551174</v>
      </c>
      <c r="I720">
        <f t="shared" si="34"/>
        <v>1163.4069186714</v>
      </c>
      <c r="J720">
        <f t="shared" si="35"/>
        <v>90.741842120226011</v>
      </c>
    </row>
    <row r="721" spans="1:10">
      <c r="A721" t="s">
        <v>723</v>
      </c>
      <c r="B721">
        <v>1099.35147895459</v>
      </c>
      <c r="C721">
        <v>1044.24143255424</v>
      </c>
      <c r="D721">
        <v>1002.33289945006</v>
      </c>
      <c r="E721">
        <v>965.85356585802299</v>
      </c>
      <c r="G721" t="s">
        <v>723</v>
      </c>
      <c r="H721">
        <f t="shared" si="33"/>
        <v>1071.7964557544151</v>
      </c>
      <c r="I721">
        <f t="shared" si="34"/>
        <v>984.09323265404146</v>
      </c>
      <c r="J721">
        <f t="shared" si="35"/>
        <v>-87.703223100373634</v>
      </c>
    </row>
    <row r="722" spans="1:10">
      <c r="A722" t="s">
        <v>724</v>
      </c>
      <c r="B722">
        <v>2392.5070406627201</v>
      </c>
      <c r="C722">
        <v>2199.2863341187999</v>
      </c>
      <c r="D722">
        <v>1484.53322225589</v>
      </c>
      <c r="E722">
        <v>1244.9435442690301</v>
      </c>
      <c r="G722" t="s">
        <v>724</v>
      </c>
      <c r="H722">
        <f t="shared" si="33"/>
        <v>2295.8966873907602</v>
      </c>
      <c r="I722">
        <f t="shared" si="34"/>
        <v>1364.73838326246</v>
      </c>
      <c r="J722">
        <f t="shared" si="35"/>
        <v>-931.15830412830019</v>
      </c>
    </row>
    <row r="723" spans="1:10">
      <c r="A723" t="s">
        <v>725</v>
      </c>
      <c r="B723">
        <v>1910.0744167774601</v>
      </c>
      <c r="C723">
        <v>1813.1641327956499</v>
      </c>
      <c r="D723">
        <v>1223.13924118156</v>
      </c>
      <c r="E723">
        <v>1071.96096131629</v>
      </c>
      <c r="G723" t="s">
        <v>725</v>
      </c>
      <c r="H723">
        <f t="shared" si="33"/>
        <v>1861.619274786555</v>
      </c>
      <c r="I723">
        <f t="shared" si="34"/>
        <v>1147.5501012489249</v>
      </c>
      <c r="J723">
        <f t="shared" si="35"/>
        <v>-714.06917353763015</v>
      </c>
    </row>
    <row r="724" spans="1:10">
      <c r="A724" t="s">
        <v>726</v>
      </c>
      <c r="B724">
        <v>792.26179921322898</v>
      </c>
      <c r="C724">
        <v>721.52584644888896</v>
      </c>
      <c r="D724">
        <v>480.15952647563398</v>
      </c>
      <c r="E724">
        <v>425.69991834531299</v>
      </c>
      <c r="G724" t="s">
        <v>726</v>
      </c>
      <c r="H724">
        <f t="shared" si="33"/>
        <v>756.89382283105897</v>
      </c>
      <c r="I724">
        <f t="shared" si="34"/>
        <v>452.92972241047346</v>
      </c>
      <c r="J724">
        <f t="shared" si="35"/>
        <v>-303.96410042058551</v>
      </c>
    </row>
    <row r="725" spans="1:10">
      <c r="A725" t="s">
        <v>727</v>
      </c>
      <c r="B725">
        <v>356.729052351946</v>
      </c>
      <c r="C725">
        <v>469.16516983017402</v>
      </c>
      <c r="D725">
        <v>214.851655761058</v>
      </c>
      <c r="E725">
        <v>179.62928032093399</v>
      </c>
      <c r="G725" t="s">
        <v>727</v>
      </c>
      <c r="H725">
        <f t="shared" si="33"/>
        <v>412.94711109106004</v>
      </c>
      <c r="I725">
        <f t="shared" si="34"/>
        <v>197.24046804099601</v>
      </c>
      <c r="J725">
        <f t="shared" si="35"/>
        <v>-215.70664305006403</v>
      </c>
    </row>
    <row r="726" spans="1:10">
      <c r="A726" t="s">
        <v>728</v>
      </c>
      <c r="B726">
        <v>385.20552835276101</v>
      </c>
      <c r="C726">
        <v>391.26834594696101</v>
      </c>
      <c r="D726">
        <v>271.084601053097</v>
      </c>
      <c r="E726">
        <v>327.44521944735601</v>
      </c>
      <c r="G726" t="s">
        <v>728</v>
      </c>
      <c r="H726">
        <f t="shared" si="33"/>
        <v>388.23693714986098</v>
      </c>
      <c r="I726">
        <f t="shared" si="34"/>
        <v>299.26491025022654</v>
      </c>
      <c r="J726">
        <f t="shared" si="35"/>
        <v>-88.972026899634443</v>
      </c>
    </row>
    <row r="727" spans="1:10">
      <c r="A727" t="s">
        <v>729</v>
      </c>
      <c r="B727">
        <v>495.731923949362</v>
      </c>
      <c r="C727">
        <v>582.91128673565697</v>
      </c>
      <c r="D727">
        <v>434.05456113418802</v>
      </c>
      <c r="E727">
        <v>398.50027637603199</v>
      </c>
      <c r="G727" t="s">
        <v>729</v>
      </c>
      <c r="H727">
        <f t="shared" si="33"/>
        <v>539.32160534250943</v>
      </c>
      <c r="I727">
        <f t="shared" si="34"/>
        <v>416.27741875511003</v>
      </c>
      <c r="J727">
        <f t="shared" si="35"/>
        <v>-123.04418658739939</v>
      </c>
    </row>
    <row r="728" spans="1:10">
      <c r="A728" t="s">
        <v>730</v>
      </c>
      <c r="B728">
        <v>47.091598147846199</v>
      </c>
      <c r="C728">
        <v>62.1707316901459</v>
      </c>
      <c r="D728">
        <v>47.2539247963525</v>
      </c>
      <c r="E728">
        <v>49.057049892181801</v>
      </c>
      <c r="G728" t="s">
        <v>730</v>
      </c>
      <c r="H728">
        <f t="shared" si="33"/>
        <v>54.631164918996049</v>
      </c>
      <c r="I728">
        <f t="shared" si="34"/>
        <v>48.155487344267151</v>
      </c>
      <c r="J728">
        <f t="shared" si="35"/>
        <v>-6.4756775747288984</v>
      </c>
    </row>
    <row r="729" spans="1:10">
      <c r="A729" t="s">
        <v>731</v>
      </c>
      <c r="B729">
        <v>261.45989583943799</v>
      </c>
      <c r="C729">
        <v>261.92150409145597</v>
      </c>
      <c r="D729">
        <v>83.575270903934793</v>
      </c>
      <c r="E729">
        <v>73.989808752242496</v>
      </c>
      <c r="G729" t="s">
        <v>731</v>
      </c>
      <c r="H729">
        <f t="shared" si="33"/>
        <v>261.69069996544698</v>
      </c>
      <c r="I729">
        <f t="shared" si="34"/>
        <v>78.782539828088645</v>
      </c>
      <c r="J729">
        <f t="shared" si="35"/>
        <v>-182.90816013735832</v>
      </c>
    </row>
    <row r="730" spans="1:10">
      <c r="A730" t="s">
        <v>732</v>
      </c>
      <c r="B730">
        <v>143.49133427301999</v>
      </c>
      <c r="C730">
        <v>173.80072549954201</v>
      </c>
      <c r="D730">
        <v>43.556781157356298</v>
      </c>
      <c r="E730">
        <v>35.032610197592902</v>
      </c>
      <c r="G730" t="s">
        <v>732</v>
      </c>
      <c r="H730">
        <f t="shared" si="33"/>
        <v>158.64602988628099</v>
      </c>
      <c r="I730">
        <f t="shared" si="34"/>
        <v>39.2946956774746</v>
      </c>
      <c r="J730">
        <f t="shared" si="35"/>
        <v>-119.35133420880638</v>
      </c>
    </row>
    <row r="731" spans="1:10">
      <c r="A731" t="s">
        <v>733</v>
      </c>
      <c r="B731">
        <v>115.254673335021</v>
      </c>
      <c r="C731">
        <v>191.63265789385099</v>
      </c>
      <c r="D731">
        <v>69.861933535701596</v>
      </c>
      <c r="E731">
        <v>75.441871951128405</v>
      </c>
      <c r="G731" t="s">
        <v>733</v>
      </c>
      <c r="H731">
        <f t="shared" si="33"/>
        <v>153.44366561443599</v>
      </c>
      <c r="I731">
        <f t="shared" si="34"/>
        <v>72.651902743415008</v>
      </c>
      <c r="J731">
        <f t="shared" si="35"/>
        <v>-80.791762871020978</v>
      </c>
    </row>
    <row r="732" spans="1:10">
      <c r="A732" t="s">
        <v>734</v>
      </c>
      <c r="B732">
        <v>80.832248384492004</v>
      </c>
      <c r="C732">
        <v>62.0673720045937</v>
      </c>
      <c r="D732">
        <v>27.9723523610771</v>
      </c>
      <c r="E732">
        <v>34.283032787040803</v>
      </c>
      <c r="G732" t="s">
        <v>734</v>
      </c>
      <c r="H732">
        <f t="shared" si="33"/>
        <v>71.449810194542849</v>
      </c>
      <c r="I732">
        <f t="shared" si="34"/>
        <v>31.127692574058951</v>
      </c>
      <c r="J732">
        <f t="shared" si="35"/>
        <v>-40.322117620483894</v>
      </c>
    </row>
    <row r="733" spans="1:10">
      <c r="A733" t="s">
        <v>735</v>
      </c>
      <c r="B733">
        <v>1980.5839416041199</v>
      </c>
      <c r="C733">
        <v>1819.5521124683901</v>
      </c>
      <c r="D733">
        <v>718.07888855066301</v>
      </c>
      <c r="E733">
        <v>914.57309098227097</v>
      </c>
      <c r="G733" t="s">
        <v>735</v>
      </c>
      <c r="H733">
        <f t="shared" si="33"/>
        <v>1900.068027036255</v>
      </c>
      <c r="I733">
        <f t="shared" si="34"/>
        <v>816.32598976646705</v>
      </c>
      <c r="J733">
        <f t="shared" si="35"/>
        <v>-1083.7420372697879</v>
      </c>
    </row>
    <row r="734" spans="1:10">
      <c r="A734" t="s">
        <v>736</v>
      </c>
      <c r="B734">
        <v>1628.5581375855099</v>
      </c>
      <c r="C734">
        <v>1780.6558018313201</v>
      </c>
      <c r="D734">
        <v>588.38457751613805</v>
      </c>
      <c r="E734">
        <v>505.24589079539902</v>
      </c>
      <c r="G734" t="s">
        <v>736</v>
      </c>
      <c r="H734">
        <f t="shared" si="33"/>
        <v>1704.6069697084149</v>
      </c>
      <c r="I734">
        <f t="shared" si="34"/>
        <v>546.81523415576851</v>
      </c>
      <c r="J734">
        <f t="shared" si="35"/>
        <v>-1157.7917355526465</v>
      </c>
    </row>
    <row r="735" spans="1:10">
      <c r="A735" t="s">
        <v>737</v>
      </c>
      <c r="B735">
        <v>171.986367720744</v>
      </c>
      <c r="C735">
        <v>184.02619837898101</v>
      </c>
      <c r="D735">
        <v>121.28017236561701</v>
      </c>
      <c r="E735">
        <v>111.08286233909401</v>
      </c>
      <c r="G735" t="s">
        <v>737</v>
      </c>
      <c r="H735">
        <f t="shared" si="33"/>
        <v>178.0062830498625</v>
      </c>
      <c r="I735">
        <f t="shared" si="34"/>
        <v>116.18151735235551</v>
      </c>
      <c r="J735">
        <f t="shared" si="35"/>
        <v>-61.82476569750699</v>
      </c>
    </row>
    <row r="736" spans="1:10">
      <c r="A736" t="s">
        <v>738</v>
      </c>
      <c r="B736">
        <v>7.0259470247256299</v>
      </c>
      <c r="C736">
        <v>6.3830381657095803</v>
      </c>
      <c r="D736">
        <v>3.8583623202205599</v>
      </c>
      <c r="E736">
        <v>3.1498618029329202</v>
      </c>
      <c r="G736" t="s">
        <v>738</v>
      </c>
      <c r="H736">
        <f t="shared" si="33"/>
        <v>6.7044925952176051</v>
      </c>
      <c r="I736">
        <f t="shared" si="34"/>
        <v>3.5041120615767403</v>
      </c>
      <c r="J736">
        <f t="shared" si="35"/>
        <v>-3.2003805336408648</v>
      </c>
    </row>
    <row r="737" spans="1:10">
      <c r="A737" t="s">
        <v>739</v>
      </c>
      <c r="B737">
        <v>17.732158618921201</v>
      </c>
      <c r="C737">
        <v>17.9578737933778</v>
      </c>
      <c r="D737">
        <v>9.3377836233046398</v>
      </c>
      <c r="E737">
        <v>10.6810399930808</v>
      </c>
      <c r="G737" t="s">
        <v>739</v>
      </c>
      <c r="H737">
        <f t="shared" si="33"/>
        <v>17.845016206149502</v>
      </c>
      <c r="I737">
        <f t="shared" si="34"/>
        <v>10.00941180819272</v>
      </c>
      <c r="J737">
        <f t="shared" si="35"/>
        <v>-7.8356043979567822</v>
      </c>
    </row>
    <row r="738" spans="1:10">
      <c r="A738" t="s">
        <v>740</v>
      </c>
      <c r="B738">
        <v>11.730257450742201</v>
      </c>
      <c r="C738">
        <v>9.3111353448886902</v>
      </c>
      <c r="D738">
        <v>10.6211299846267</v>
      </c>
      <c r="E738">
        <v>6.4732991034332903</v>
      </c>
      <c r="G738" t="s">
        <v>740</v>
      </c>
      <c r="H738">
        <f t="shared" si="33"/>
        <v>10.520696397815446</v>
      </c>
      <c r="I738">
        <f t="shared" si="34"/>
        <v>8.5472145440299947</v>
      </c>
      <c r="J738">
        <f t="shared" si="35"/>
        <v>-1.9734818537854508</v>
      </c>
    </row>
    <row r="739" spans="1:10">
      <c r="A739" t="s">
        <v>741</v>
      </c>
      <c r="B739">
        <v>51.433282892071603</v>
      </c>
      <c r="C739">
        <v>41.248579748913301</v>
      </c>
      <c r="D739">
        <v>15.1621211613725</v>
      </c>
      <c r="E739">
        <v>16.2950941099561</v>
      </c>
      <c r="G739" t="s">
        <v>741</v>
      </c>
      <c r="H739">
        <f t="shared" si="33"/>
        <v>46.340931320492452</v>
      </c>
      <c r="I739">
        <f t="shared" si="34"/>
        <v>15.7286076356643</v>
      </c>
      <c r="J739">
        <f t="shared" si="35"/>
        <v>-30.612323684828151</v>
      </c>
    </row>
    <row r="740" spans="1:10">
      <c r="A740" t="s">
        <v>742</v>
      </c>
      <c r="B740">
        <v>85.492303995423001</v>
      </c>
      <c r="C740">
        <v>93.002547792270207</v>
      </c>
      <c r="D740">
        <v>104.197879840518</v>
      </c>
      <c r="E740">
        <v>96.104764852617095</v>
      </c>
      <c r="G740" t="s">
        <v>742</v>
      </c>
      <c r="H740">
        <f t="shared" si="33"/>
        <v>89.247425893846611</v>
      </c>
      <c r="I740">
        <f t="shared" si="34"/>
        <v>100.15132234656755</v>
      </c>
      <c r="J740">
        <f t="shared" si="35"/>
        <v>10.903896452720943</v>
      </c>
    </row>
    <row r="741" spans="1:10">
      <c r="A741" t="s">
        <v>743</v>
      </c>
      <c r="B741">
        <v>24.4059606629942</v>
      </c>
      <c r="C741">
        <v>23.982355711217998</v>
      </c>
      <c r="D741">
        <v>22.4083022930125</v>
      </c>
      <c r="E741">
        <v>23.9259386741304</v>
      </c>
      <c r="G741" t="s">
        <v>743</v>
      </c>
      <c r="H741">
        <f t="shared" si="33"/>
        <v>24.194158187106098</v>
      </c>
      <c r="I741">
        <f t="shared" si="34"/>
        <v>23.167120483571452</v>
      </c>
      <c r="J741">
        <f t="shared" si="35"/>
        <v>-1.0270377035346456</v>
      </c>
    </row>
    <row r="742" spans="1:10">
      <c r="A742" t="s">
        <v>744</v>
      </c>
      <c r="B742">
        <v>38.4838546400103</v>
      </c>
      <c r="C742">
        <v>34.358569917048598</v>
      </c>
      <c r="D742">
        <v>35.4224031328433</v>
      </c>
      <c r="E742">
        <v>51.583665668593397</v>
      </c>
      <c r="G742" t="s">
        <v>744</v>
      </c>
      <c r="H742">
        <f t="shared" si="33"/>
        <v>36.421212278529453</v>
      </c>
      <c r="I742">
        <f t="shared" si="34"/>
        <v>43.503034400718349</v>
      </c>
      <c r="J742">
        <f t="shared" si="35"/>
        <v>7.0818221221888962</v>
      </c>
    </row>
    <row r="743" spans="1:10">
      <c r="A743" t="s">
        <v>745</v>
      </c>
      <c r="B743">
        <v>45.994389444495702</v>
      </c>
      <c r="C743">
        <v>42.880877795458098</v>
      </c>
      <c r="D743">
        <v>30.217216782875099</v>
      </c>
      <c r="E743">
        <v>33.281060435627701</v>
      </c>
      <c r="G743" t="s">
        <v>745</v>
      </c>
      <c r="H743">
        <f t="shared" si="33"/>
        <v>44.4376336199769</v>
      </c>
      <c r="I743">
        <f t="shared" si="34"/>
        <v>31.7491386092514</v>
      </c>
      <c r="J743">
        <f t="shared" si="35"/>
        <v>-12.6884950107255</v>
      </c>
    </row>
    <row r="744" spans="1:10">
      <c r="A744" t="s">
        <v>746</v>
      </c>
      <c r="B744">
        <v>11.289487849483001</v>
      </c>
      <c r="C744">
        <v>10.049392444321301</v>
      </c>
      <c r="D744">
        <v>3.27314557540454</v>
      </c>
      <c r="E744">
        <v>4.7075769608240599</v>
      </c>
      <c r="G744" t="s">
        <v>746</v>
      </c>
      <c r="H744">
        <f t="shared" si="33"/>
        <v>10.669440146902151</v>
      </c>
      <c r="I744">
        <f t="shared" si="34"/>
        <v>3.9903612681142997</v>
      </c>
      <c r="J744">
        <f t="shared" si="35"/>
        <v>-6.679078878787851</v>
      </c>
    </row>
    <row r="745" spans="1:10">
      <c r="A745" t="s">
        <v>747</v>
      </c>
      <c r="B745">
        <v>1.9499487604179</v>
      </c>
      <c r="C745">
        <v>1.57822071707773</v>
      </c>
      <c r="D745">
        <v>0.77026687310019504</v>
      </c>
      <c r="E745">
        <v>1.19164852219332</v>
      </c>
      <c r="G745" t="s">
        <v>747</v>
      </c>
      <c r="H745">
        <f t="shared" si="33"/>
        <v>1.7640847387478149</v>
      </c>
      <c r="I745">
        <f t="shared" si="34"/>
        <v>0.98095769764675755</v>
      </c>
      <c r="J745">
        <f t="shared" si="35"/>
        <v>-0.78312704110105735</v>
      </c>
    </row>
    <row r="746" spans="1:10">
      <c r="A746" t="s">
        <v>748</v>
      </c>
      <c r="B746">
        <v>1.17504576757354</v>
      </c>
      <c r="C746">
        <v>0.33122468751552597</v>
      </c>
      <c r="D746">
        <v>0.27576888051571602</v>
      </c>
      <c r="E746">
        <v>0.81885590689115495</v>
      </c>
      <c r="G746" t="s">
        <v>748</v>
      </c>
      <c r="H746">
        <f t="shared" si="33"/>
        <v>0.75313522754453299</v>
      </c>
      <c r="I746">
        <f t="shared" si="34"/>
        <v>0.54731239370343543</v>
      </c>
      <c r="J746">
        <f t="shared" si="35"/>
        <v>-0.20582283384109756</v>
      </c>
    </row>
    <row r="747" spans="1:10">
      <c r="A747" t="s">
        <v>749</v>
      </c>
      <c r="B747">
        <v>0.76446054021339704</v>
      </c>
      <c r="C747">
        <v>0.22682942099846501</v>
      </c>
      <c r="D747">
        <v>0.230819298600833</v>
      </c>
      <c r="E747">
        <v>0.21362637133925799</v>
      </c>
      <c r="G747" t="s">
        <v>749</v>
      </c>
      <c r="H747">
        <f t="shared" si="33"/>
        <v>0.49564498060593104</v>
      </c>
      <c r="I747">
        <f t="shared" si="34"/>
        <v>0.2222228349700455</v>
      </c>
      <c r="J747">
        <f t="shared" si="35"/>
        <v>-0.27342214563588552</v>
      </c>
    </row>
    <row r="748" spans="1:10">
      <c r="A748" t="s">
        <v>750</v>
      </c>
      <c r="B748">
        <v>0.90524475613626099</v>
      </c>
      <c r="C748">
        <v>0.41660822627651101</v>
      </c>
      <c r="D748">
        <v>0.30349982939439202</v>
      </c>
      <c r="E748">
        <v>0.20230997038343801</v>
      </c>
      <c r="G748" t="s">
        <v>750</v>
      </c>
      <c r="H748">
        <f t="shared" si="33"/>
        <v>0.66092649120638602</v>
      </c>
      <c r="I748">
        <f t="shared" si="34"/>
        <v>0.25290489988891501</v>
      </c>
      <c r="J748">
        <f t="shared" si="35"/>
        <v>-0.40802159131747101</v>
      </c>
    </row>
    <row r="749" spans="1:10">
      <c r="A749" t="s">
        <v>751</v>
      </c>
      <c r="B749">
        <v>1.1752265438454701</v>
      </c>
      <c r="C749">
        <v>0.87001684587411399</v>
      </c>
      <c r="D749">
        <v>0.111438911716095</v>
      </c>
      <c r="E749">
        <v>0.17726880621709601</v>
      </c>
      <c r="G749" t="s">
        <v>751</v>
      </c>
      <c r="H749">
        <f t="shared" si="33"/>
        <v>1.0226216948597919</v>
      </c>
      <c r="I749">
        <f t="shared" si="34"/>
        <v>0.1443538589665955</v>
      </c>
      <c r="J749">
        <f t="shared" si="35"/>
        <v>-0.87826783589319646</v>
      </c>
    </row>
    <row r="750" spans="1:10">
      <c r="A750" t="s">
        <v>752</v>
      </c>
      <c r="B750">
        <v>3.6597375986958101</v>
      </c>
      <c r="C750">
        <v>2.3838967891312999</v>
      </c>
      <c r="D750">
        <v>1.89694752727203</v>
      </c>
      <c r="E750">
        <v>2.1010909912443401</v>
      </c>
      <c r="G750" t="s">
        <v>752</v>
      </c>
      <c r="H750">
        <f t="shared" si="33"/>
        <v>3.021817193913555</v>
      </c>
      <c r="I750">
        <f t="shared" si="34"/>
        <v>1.999019259258185</v>
      </c>
      <c r="J750">
        <f t="shared" si="35"/>
        <v>-1.0227979346553699</v>
      </c>
    </row>
    <row r="751" spans="1:10">
      <c r="A751" t="s">
        <v>753</v>
      </c>
      <c r="B751">
        <v>1.68525451363122</v>
      </c>
      <c r="C751">
        <v>1.3145858934911101</v>
      </c>
      <c r="D751">
        <v>0.69649319822559097</v>
      </c>
      <c r="E751">
        <v>1.1395851828241901</v>
      </c>
      <c r="G751" t="s">
        <v>753</v>
      </c>
      <c r="H751">
        <f t="shared" si="33"/>
        <v>1.4999202035611652</v>
      </c>
      <c r="I751">
        <f t="shared" si="34"/>
        <v>0.91803919052489058</v>
      </c>
      <c r="J751">
        <f t="shared" si="35"/>
        <v>-0.5818810130362746</v>
      </c>
    </row>
    <row r="752" spans="1:10">
      <c r="A752" t="s">
        <v>754</v>
      </c>
      <c r="B752">
        <v>565.75482712264795</v>
      </c>
      <c r="C752">
        <v>509.09579496852501</v>
      </c>
      <c r="D752">
        <v>532.15246222608903</v>
      </c>
      <c r="E752">
        <v>504.66465072211099</v>
      </c>
      <c r="G752" t="s">
        <v>754</v>
      </c>
      <c r="H752">
        <f t="shared" si="33"/>
        <v>537.42531104558645</v>
      </c>
      <c r="I752">
        <f t="shared" si="34"/>
        <v>518.40855647410001</v>
      </c>
      <c r="J752">
        <f t="shared" si="35"/>
        <v>-19.016754571486445</v>
      </c>
    </row>
    <row r="753" spans="1:10">
      <c r="A753" t="s">
        <v>755</v>
      </c>
      <c r="B753">
        <v>77.145782015809303</v>
      </c>
      <c r="C753">
        <v>75.797586597449893</v>
      </c>
      <c r="D753">
        <v>83.169151501018803</v>
      </c>
      <c r="E753">
        <v>68.321756734861296</v>
      </c>
      <c r="G753" t="s">
        <v>755</v>
      </c>
      <c r="H753">
        <f t="shared" si="33"/>
        <v>76.471684306629598</v>
      </c>
      <c r="I753">
        <f t="shared" si="34"/>
        <v>75.745454117940056</v>
      </c>
      <c r="J753">
        <f t="shared" si="35"/>
        <v>-0.72623018868954148</v>
      </c>
    </row>
    <row r="754" spans="1:10">
      <c r="A754" t="s">
        <v>756</v>
      </c>
      <c r="B754">
        <v>80.703745652088102</v>
      </c>
      <c r="C754">
        <v>74.366667212103295</v>
      </c>
      <c r="D754">
        <v>66.146592211119099</v>
      </c>
      <c r="E754">
        <v>49.5047314380271</v>
      </c>
      <c r="G754" t="s">
        <v>756</v>
      </c>
      <c r="H754">
        <f t="shared" si="33"/>
        <v>77.535206432095691</v>
      </c>
      <c r="I754">
        <f t="shared" si="34"/>
        <v>57.825661824573103</v>
      </c>
      <c r="J754">
        <f t="shared" si="35"/>
        <v>-19.709544607522588</v>
      </c>
    </row>
    <row r="755" spans="1:10">
      <c r="A755" t="s">
        <v>757</v>
      </c>
      <c r="B755">
        <v>183.56357758533699</v>
      </c>
      <c r="C755">
        <v>131.831961440193</v>
      </c>
      <c r="D755">
        <v>103.42714626957201</v>
      </c>
      <c r="E755">
        <v>86.984275643861906</v>
      </c>
      <c r="G755" t="s">
        <v>757</v>
      </c>
      <c r="H755">
        <f t="shared" si="33"/>
        <v>157.69776951276498</v>
      </c>
      <c r="I755">
        <f t="shared" si="34"/>
        <v>95.205710956716956</v>
      </c>
      <c r="J755">
        <f t="shared" si="35"/>
        <v>-62.492058556048022</v>
      </c>
    </row>
    <row r="756" spans="1:10">
      <c r="A756" t="s">
        <v>758</v>
      </c>
      <c r="B756">
        <v>154.960374489016</v>
      </c>
      <c r="C756">
        <v>110.212619550943</v>
      </c>
      <c r="D756">
        <v>109.251577705138</v>
      </c>
      <c r="E756">
        <v>89.894330161000198</v>
      </c>
      <c r="G756" t="s">
        <v>758</v>
      </c>
      <c r="H756">
        <f t="shared" si="33"/>
        <v>132.5864970199795</v>
      </c>
      <c r="I756">
        <f t="shared" si="34"/>
        <v>99.572953933069101</v>
      </c>
      <c r="J756">
        <f t="shared" si="35"/>
        <v>-33.013543086910403</v>
      </c>
    </row>
    <row r="757" spans="1:10">
      <c r="A757" t="s">
        <v>759</v>
      </c>
      <c r="B757">
        <v>3.4991769892509601</v>
      </c>
      <c r="C757">
        <v>2.68086586228651</v>
      </c>
      <c r="D757">
        <v>4.9483412106492599</v>
      </c>
      <c r="E757">
        <v>6.8062976526610601</v>
      </c>
      <c r="G757" t="s">
        <v>759</v>
      </c>
      <c r="H757">
        <f t="shared" si="33"/>
        <v>3.0900214257687351</v>
      </c>
      <c r="I757">
        <f t="shared" si="34"/>
        <v>5.8773194316551596</v>
      </c>
      <c r="J757">
        <f t="shared" si="35"/>
        <v>2.7872980058864245</v>
      </c>
    </row>
    <row r="758" spans="1:10">
      <c r="A758" t="s">
        <v>760</v>
      </c>
      <c r="B758">
        <v>30.204852010281702</v>
      </c>
      <c r="C758">
        <v>29.996376185708801</v>
      </c>
      <c r="D758">
        <v>16.725598399996201</v>
      </c>
      <c r="E758">
        <v>14.7765413451462</v>
      </c>
      <c r="G758" t="s">
        <v>760</v>
      </c>
      <c r="H758">
        <f t="shared" si="33"/>
        <v>30.100614097995251</v>
      </c>
      <c r="I758">
        <f t="shared" si="34"/>
        <v>15.7510698725712</v>
      </c>
      <c r="J758">
        <f t="shared" si="35"/>
        <v>-14.349544225424051</v>
      </c>
    </row>
    <row r="759" spans="1:10">
      <c r="A759" t="s">
        <v>761</v>
      </c>
      <c r="B759">
        <v>36.787189603418398</v>
      </c>
      <c r="C759">
        <v>21.456496536760199</v>
      </c>
      <c r="D759">
        <v>8.1000276539586995</v>
      </c>
      <c r="E759">
        <v>6.3840725482238003</v>
      </c>
      <c r="G759" t="s">
        <v>761</v>
      </c>
      <c r="H759">
        <f t="shared" si="33"/>
        <v>29.121843070089298</v>
      </c>
      <c r="I759">
        <f t="shared" si="34"/>
        <v>7.2420501010912499</v>
      </c>
      <c r="J759">
        <f t="shared" si="35"/>
        <v>-21.879792968998046</v>
      </c>
    </row>
    <row r="760" spans="1:10">
      <c r="A760" t="s">
        <v>762</v>
      </c>
      <c r="B760">
        <v>349.747137365833</v>
      </c>
      <c r="C760">
        <v>353.60585666467699</v>
      </c>
      <c r="D760">
        <v>180.55034570239999</v>
      </c>
      <c r="E760">
        <v>214.02136861497701</v>
      </c>
      <c r="G760" t="s">
        <v>762</v>
      </c>
      <c r="H760">
        <f t="shared" si="33"/>
        <v>351.67649701525499</v>
      </c>
      <c r="I760">
        <f t="shared" si="34"/>
        <v>197.28585715868849</v>
      </c>
      <c r="J760">
        <f t="shared" si="35"/>
        <v>-154.39063985656651</v>
      </c>
    </row>
    <row r="761" spans="1:10">
      <c r="A761" t="s">
        <v>763</v>
      </c>
      <c r="B761">
        <v>68.615055288215103</v>
      </c>
      <c r="C761">
        <v>59.941160622637199</v>
      </c>
      <c r="D761">
        <v>46.608364144983099</v>
      </c>
      <c r="E761">
        <v>33.788657008469698</v>
      </c>
      <c r="G761" t="s">
        <v>763</v>
      </c>
      <c r="H761">
        <f t="shared" si="33"/>
        <v>64.278107955426151</v>
      </c>
      <c r="I761">
        <f t="shared" si="34"/>
        <v>40.198510576726399</v>
      </c>
      <c r="J761">
        <f t="shared" si="35"/>
        <v>-24.079597378699752</v>
      </c>
    </row>
    <row r="762" spans="1:10">
      <c r="A762" t="s">
        <v>764</v>
      </c>
      <c r="B762">
        <v>45.646770123549302</v>
      </c>
      <c r="C762">
        <v>43.263318193818101</v>
      </c>
      <c r="D762">
        <v>31.6692523486475</v>
      </c>
      <c r="E762">
        <v>23.6920727435548</v>
      </c>
      <c r="G762" t="s">
        <v>764</v>
      </c>
      <c r="H762">
        <f t="shared" si="33"/>
        <v>44.455044158683705</v>
      </c>
      <c r="I762">
        <f t="shared" si="34"/>
        <v>27.68066254610115</v>
      </c>
      <c r="J762">
        <f t="shared" si="35"/>
        <v>-16.774381612582555</v>
      </c>
    </row>
    <row r="763" spans="1:10">
      <c r="A763" t="s">
        <v>765</v>
      </c>
      <c r="B763">
        <v>56.9083972529072</v>
      </c>
      <c r="C763">
        <v>67.964682316304504</v>
      </c>
      <c r="D763">
        <v>69.781722489944599</v>
      </c>
      <c r="E763">
        <v>53.185907275214497</v>
      </c>
      <c r="G763" t="s">
        <v>765</v>
      </c>
      <c r="H763">
        <f t="shared" si="33"/>
        <v>62.436539784605856</v>
      </c>
      <c r="I763">
        <f t="shared" si="34"/>
        <v>61.483814882579551</v>
      </c>
      <c r="J763">
        <f t="shared" si="35"/>
        <v>-0.95272490202630422</v>
      </c>
    </row>
    <row r="764" spans="1:10">
      <c r="A764" t="s">
        <v>766</v>
      </c>
      <c r="B764">
        <v>54.383712380192698</v>
      </c>
      <c r="C764">
        <v>53.133171658740501</v>
      </c>
      <c r="D764">
        <v>25.070136989637</v>
      </c>
      <c r="E764">
        <v>24.661083794773202</v>
      </c>
      <c r="G764" t="s">
        <v>766</v>
      </c>
      <c r="H764">
        <f t="shared" si="33"/>
        <v>53.7584420194666</v>
      </c>
      <c r="I764">
        <f t="shared" si="34"/>
        <v>24.865610392205099</v>
      </c>
      <c r="J764">
        <f t="shared" si="35"/>
        <v>-28.892831627261501</v>
      </c>
    </row>
    <row r="765" spans="1:10">
      <c r="A765" t="s">
        <v>767</v>
      </c>
      <c r="B765">
        <v>53.654426144172199</v>
      </c>
      <c r="C765">
        <v>53.147280394738701</v>
      </c>
      <c r="D765">
        <v>25.604766845856101</v>
      </c>
      <c r="E765">
        <v>23.945328079504701</v>
      </c>
      <c r="G765" t="s">
        <v>767</v>
      </c>
      <c r="H765">
        <f t="shared" si="33"/>
        <v>53.400853269455453</v>
      </c>
      <c r="I765">
        <f t="shared" si="34"/>
        <v>24.775047462680401</v>
      </c>
      <c r="J765">
        <f t="shared" si="35"/>
        <v>-28.625805806775052</v>
      </c>
    </row>
    <row r="766" spans="1:10">
      <c r="A766" t="s">
        <v>768</v>
      </c>
      <c r="B766">
        <v>47.852525780502198</v>
      </c>
      <c r="C766">
        <v>44.134862667217199</v>
      </c>
      <c r="D766">
        <v>6.9209429381574497</v>
      </c>
      <c r="E766">
        <v>6.4376566468313898</v>
      </c>
      <c r="G766" t="s">
        <v>768</v>
      </c>
      <c r="H766">
        <f t="shared" si="33"/>
        <v>45.993694223859698</v>
      </c>
      <c r="I766">
        <f t="shared" si="34"/>
        <v>6.6792997924944197</v>
      </c>
      <c r="J766">
        <f t="shared" si="35"/>
        <v>-39.31439443136528</v>
      </c>
    </row>
    <row r="767" spans="1:10">
      <c r="A767" t="s">
        <v>769</v>
      </c>
      <c r="B767">
        <v>33.8853198199674</v>
      </c>
      <c r="C767">
        <v>24.490048661520301</v>
      </c>
      <c r="D767">
        <v>67.102822137812595</v>
      </c>
      <c r="E767">
        <v>61.289746830379002</v>
      </c>
      <c r="G767" t="s">
        <v>769</v>
      </c>
      <c r="H767">
        <f t="shared" si="33"/>
        <v>29.187684240743849</v>
      </c>
      <c r="I767">
        <f t="shared" si="34"/>
        <v>64.196284484095798</v>
      </c>
      <c r="J767">
        <f t="shared" si="35"/>
        <v>35.00860024335195</v>
      </c>
    </row>
    <row r="768" spans="1:10">
      <c r="A768" t="s">
        <v>770</v>
      </c>
      <c r="B768">
        <v>39.945897982382</v>
      </c>
      <c r="C768">
        <v>21.360715952732299</v>
      </c>
      <c r="D768">
        <v>34.352011671498197</v>
      </c>
      <c r="E768">
        <v>30.477133055443201</v>
      </c>
      <c r="G768" t="s">
        <v>770</v>
      </c>
      <c r="H768">
        <f t="shared" si="33"/>
        <v>30.65330696755715</v>
      </c>
      <c r="I768">
        <f t="shared" si="34"/>
        <v>32.414572363470697</v>
      </c>
      <c r="J768">
        <f t="shared" si="35"/>
        <v>1.7612653959135471</v>
      </c>
    </row>
    <row r="769" spans="1:10">
      <c r="A769" t="s">
        <v>771</v>
      </c>
      <c r="B769">
        <v>23.3535573224205</v>
      </c>
      <c r="C769">
        <v>22.2644635964092</v>
      </c>
      <c r="D769">
        <v>27.363849462931</v>
      </c>
      <c r="E769">
        <v>26.2787258374413</v>
      </c>
      <c r="G769" t="s">
        <v>771</v>
      </c>
      <c r="H769">
        <f t="shared" si="33"/>
        <v>22.80901045941485</v>
      </c>
      <c r="I769">
        <f t="shared" si="34"/>
        <v>26.82128765018615</v>
      </c>
      <c r="J769">
        <f t="shared" si="35"/>
        <v>4.0122771907713002</v>
      </c>
    </row>
    <row r="770" spans="1:10">
      <c r="A770" t="s">
        <v>772</v>
      </c>
      <c r="B770">
        <v>112.487648464871</v>
      </c>
      <c r="C770">
        <v>76.192948406243104</v>
      </c>
      <c r="D770">
        <v>86.669978786531701</v>
      </c>
      <c r="E770">
        <v>97.856498522446003</v>
      </c>
      <c r="G770" t="s">
        <v>772</v>
      </c>
      <c r="H770">
        <f t="shared" si="33"/>
        <v>94.34029843555706</v>
      </c>
      <c r="I770">
        <f t="shared" si="34"/>
        <v>92.263238654488845</v>
      </c>
      <c r="J770">
        <f t="shared" si="35"/>
        <v>-2.0770597810682148</v>
      </c>
    </row>
    <row r="771" spans="1:10">
      <c r="A771" t="s">
        <v>773</v>
      </c>
      <c r="B771">
        <v>43.859301712991197</v>
      </c>
      <c r="C771">
        <v>24.055492953176898</v>
      </c>
      <c r="D771">
        <v>14.8979516571542</v>
      </c>
      <c r="E771">
        <v>12.493115459892399</v>
      </c>
      <c r="G771" t="s">
        <v>773</v>
      </c>
      <c r="H771">
        <f t="shared" ref="H771:H834" si="36">AVERAGE(B771:C771)</f>
        <v>33.957397333084046</v>
      </c>
      <c r="I771">
        <f t="shared" ref="I771:I834" si="37">AVERAGE(D771:E771)</f>
        <v>13.6955335585233</v>
      </c>
      <c r="J771">
        <f t="shared" ref="J771:J834" si="38">(I771-H771)</f>
        <v>-20.261863774560744</v>
      </c>
    </row>
    <row r="772" spans="1:10">
      <c r="A772" t="s">
        <v>774</v>
      </c>
      <c r="B772">
        <v>19.957383640706301</v>
      </c>
      <c r="C772">
        <v>4.6245054307561002</v>
      </c>
      <c r="D772">
        <v>3.8502404369199699</v>
      </c>
      <c r="E772">
        <v>3.1767564104792698</v>
      </c>
      <c r="G772" t="s">
        <v>774</v>
      </c>
      <c r="H772">
        <f t="shared" si="36"/>
        <v>12.290944535731199</v>
      </c>
      <c r="I772">
        <f t="shared" si="37"/>
        <v>3.5134984236996196</v>
      </c>
      <c r="J772">
        <f t="shared" si="38"/>
        <v>-8.7774461120315799</v>
      </c>
    </row>
    <row r="773" spans="1:10">
      <c r="A773" t="s">
        <v>775</v>
      </c>
      <c r="B773">
        <v>1.2124464990958199</v>
      </c>
      <c r="C773">
        <v>1.0165386192727399</v>
      </c>
      <c r="D773">
        <v>0.904711551603266</v>
      </c>
      <c r="E773">
        <v>0.37139314759423803</v>
      </c>
      <c r="G773" t="s">
        <v>775</v>
      </c>
      <c r="H773">
        <f t="shared" si="36"/>
        <v>1.11449255918428</v>
      </c>
      <c r="I773">
        <f t="shared" si="37"/>
        <v>0.63805234959875201</v>
      </c>
      <c r="J773">
        <f t="shared" si="38"/>
        <v>-0.47644020958552802</v>
      </c>
    </row>
    <row r="774" spans="1:10">
      <c r="A774" t="s">
        <v>776</v>
      </c>
      <c r="B774">
        <v>1.0967488671334</v>
      </c>
      <c r="C774">
        <v>0.70162648860815602</v>
      </c>
      <c r="D774">
        <v>0.82146879226203795</v>
      </c>
      <c r="E774">
        <v>1.30092430368998</v>
      </c>
      <c r="G774" t="s">
        <v>776</v>
      </c>
      <c r="H774">
        <f t="shared" si="36"/>
        <v>0.89918767787077802</v>
      </c>
      <c r="I774">
        <f t="shared" si="37"/>
        <v>1.061196547976009</v>
      </c>
      <c r="J774">
        <f t="shared" si="38"/>
        <v>0.16200887010523102</v>
      </c>
    </row>
    <row r="775" spans="1:10">
      <c r="A775" t="s">
        <v>777</v>
      </c>
      <c r="B775">
        <v>0.27135186751630502</v>
      </c>
      <c r="C775">
        <v>0.137288501377791</v>
      </c>
      <c r="D775">
        <v>0.29392138572549698</v>
      </c>
      <c r="E775">
        <v>0.207799321985775</v>
      </c>
      <c r="G775" t="s">
        <v>777</v>
      </c>
      <c r="H775">
        <f t="shared" si="36"/>
        <v>0.20432018444704803</v>
      </c>
      <c r="I775">
        <f t="shared" si="37"/>
        <v>0.25086035385563599</v>
      </c>
      <c r="J775">
        <f t="shared" si="38"/>
        <v>4.6540169408587961E-2</v>
      </c>
    </row>
    <row r="776" spans="1:10">
      <c r="A776" t="s">
        <v>778</v>
      </c>
      <c r="B776">
        <v>0.75305974156657596</v>
      </c>
      <c r="C776">
        <v>0.369172636155918</v>
      </c>
      <c r="D776">
        <v>0.51227222500326397</v>
      </c>
      <c r="E776">
        <v>0.195572374610092</v>
      </c>
      <c r="G776" t="s">
        <v>778</v>
      </c>
      <c r="H776">
        <f t="shared" si="36"/>
        <v>0.56111618886124703</v>
      </c>
      <c r="I776">
        <f t="shared" si="37"/>
        <v>0.353922299806678</v>
      </c>
      <c r="J776">
        <f t="shared" si="38"/>
        <v>-0.20719388905456904</v>
      </c>
    </row>
    <row r="777" spans="1:10">
      <c r="A777" t="s">
        <v>779</v>
      </c>
      <c r="B777">
        <v>1.2336138794996201</v>
      </c>
      <c r="C777">
        <v>0.784106091500965</v>
      </c>
      <c r="D777">
        <v>0.76636085447392599</v>
      </c>
      <c r="E777">
        <v>0.397326634624526</v>
      </c>
      <c r="G777" t="s">
        <v>779</v>
      </c>
      <c r="H777">
        <f t="shared" si="36"/>
        <v>1.0088599855002927</v>
      </c>
      <c r="I777">
        <f t="shared" si="37"/>
        <v>0.58184374454922594</v>
      </c>
      <c r="J777">
        <f t="shared" si="38"/>
        <v>-0.42701624095106672</v>
      </c>
    </row>
    <row r="778" spans="1:10">
      <c r="A778" t="s">
        <v>780</v>
      </c>
      <c r="B778">
        <v>96.054720766727598</v>
      </c>
      <c r="C778">
        <v>108.85132204968301</v>
      </c>
      <c r="D778">
        <v>42.302871726389</v>
      </c>
      <c r="E778">
        <v>36.979369114461399</v>
      </c>
      <c r="G778" t="s">
        <v>780</v>
      </c>
      <c r="H778">
        <f t="shared" si="36"/>
        <v>102.4530214082053</v>
      </c>
      <c r="I778">
        <f t="shared" si="37"/>
        <v>39.641120420425196</v>
      </c>
      <c r="J778">
        <f t="shared" si="38"/>
        <v>-62.811900987780106</v>
      </c>
    </row>
    <row r="779" spans="1:10">
      <c r="A779" t="s">
        <v>781</v>
      </c>
      <c r="B779">
        <v>24.58938704893</v>
      </c>
      <c r="C779">
        <v>26.653695278224301</v>
      </c>
      <c r="D779">
        <v>236.92041461953499</v>
      </c>
      <c r="E779">
        <v>258.61776879267597</v>
      </c>
      <c r="G779" t="s">
        <v>781</v>
      </c>
      <c r="H779">
        <f t="shared" si="36"/>
        <v>25.621541163577149</v>
      </c>
      <c r="I779">
        <f t="shared" si="37"/>
        <v>247.76909170610548</v>
      </c>
      <c r="J779">
        <f t="shared" si="38"/>
        <v>222.14755054252834</v>
      </c>
    </row>
    <row r="780" spans="1:10">
      <c r="A780" t="s">
        <v>782</v>
      </c>
      <c r="B780">
        <v>78.058563606367599</v>
      </c>
      <c r="C780">
        <v>69.651930044689294</v>
      </c>
      <c r="D780">
        <v>15.918918958514199</v>
      </c>
      <c r="E780">
        <v>14.3093029390591</v>
      </c>
      <c r="G780" t="s">
        <v>782</v>
      </c>
      <c r="H780">
        <f t="shared" si="36"/>
        <v>73.85524682552844</v>
      </c>
      <c r="I780">
        <f t="shared" si="37"/>
        <v>15.114110948786649</v>
      </c>
      <c r="J780">
        <f t="shared" si="38"/>
        <v>-58.741135876741794</v>
      </c>
    </row>
    <row r="781" spans="1:10">
      <c r="A781" t="s">
        <v>783</v>
      </c>
      <c r="B781">
        <v>200.537481419778</v>
      </c>
      <c r="C781">
        <v>140.857668936154</v>
      </c>
      <c r="D781">
        <v>17.319809605184702</v>
      </c>
      <c r="E781">
        <v>12.244922852403</v>
      </c>
      <c r="G781" t="s">
        <v>783</v>
      </c>
      <c r="H781">
        <f t="shared" si="36"/>
        <v>170.697575177966</v>
      </c>
      <c r="I781">
        <f t="shared" si="37"/>
        <v>14.782366228793851</v>
      </c>
      <c r="J781">
        <f t="shared" si="38"/>
        <v>-155.91520894917215</v>
      </c>
    </row>
    <row r="782" spans="1:10">
      <c r="A782" t="s">
        <v>784</v>
      </c>
      <c r="B782">
        <v>554.66364057001499</v>
      </c>
      <c r="C782">
        <v>719.12329916782198</v>
      </c>
      <c r="D782">
        <v>66.9714235604159</v>
      </c>
      <c r="E782">
        <v>56.172052970042301</v>
      </c>
      <c r="G782" t="s">
        <v>784</v>
      </c>
      <c r="H782">
        <f t="shared" si="36"/>
        <v>636.89346986891849</v>
      </c>
      <c r="I782">
        <f t="shared" si="37"/>
        <v>61.571738265229101</v>
      </c>
      <c r="J782">
        <f t="shared" si="38"/>
        <v>-575.32173160368939</v>
      </c>
    </row>
    <row r="783" spans="1:10">
      <c r="A783" t="s">
        <v>785</v>
      </c>
      <c r="B783">
        <v>79.350813795321699</v>
      </c>
      <c r="C783">
        <v>156.93152832042799</v>
      </c>
      <c r="D783">
        <v>18.979041200160999</v>
      </c>
      <c r="E783">
        <v>15.9785315260673</v>
      </c>
      <c r="G783" t="s">
        <v>785</v>
      </c>
      <c r="H783">
        <f t="shared" si="36"/>
        <v>118.14117105787484</v>
      </c>
      <c r="I783">
        <f t="shared" si="37"/>
        <v>17.47878636311415</v>
      </c>
      <c r="J783">
        <f t="shared" si="38"/>
        <v>-100.66238469476069</v>
      </c>
    </row>
    <row r="784" spans="1:10">
      <c r="A784" t="s">
        <v>786</v>
      </c>
      <c r="B784">
        <v>67.565131635478394</v>
      </c>
      <c r="C784">
        <v>71.654940732525404</v>
      </c>
      <c r="D784">
        <v>10.203448579081501</v>
      </c>
      <c r="E784">
        <v>4.3282383649960998</v>
      </c>
      <c r="G784" t="s">
        <v>786</v>
      </c>
      <c r="H784">
        <f t="shared" si="36"/>
        <v>69.610036184001899</v>
      </c>
      <c r="I784">
        <f t="shared" si="37"/>
        <v>7.2658434720388003</v>
      </c>
      <c r="J784">
        <f t="shared" si="38"/>
        <v>-62.344192711963096</v>
      </c>
    </row>
    <row r="785" spans="1:10">
      <c r="A785" t="s">
        <v>787</v>
      </c>
      <c r="B785">
        <v>70.018185101744507</v>
      </c>
      <c r="C785">
        <v>63.636133157376399</v>
      </c>
      <c r="D785">
        <v>10.623245266005201</v>
      </c>
      <c r="E785">
        <v>7.7006622502723703</v>
      </c>
      <c r="G785" t="s">
        <v>787</v>
      </c>
      <c r="H785">
        <f t="shared" si="36"/>
        <v>66.827159129560457</v>
      </c>
      <c r="I785">
        <f t="shared" si="37"/>
        <v>9.161953758138786</v>
      </c>
      <c r="J785">
        <f t="shared" si="38"/>
        <v>-57.665205371421671</v>
      </c>
    </row>
    <row r="786" spans="1:10">
      <c r="A786" t="s">
        <v>788</v>
      </c>
      <c r="B786">
        <v>191.00960057248199</v>
      </c>
      <c r="C786">
        <v>226.588991032915</v>
      </c>
      <c r="D786">
        <v>94.215569244119706</v>
      </c>
      <c r="E786">
        <v>108.655509591208</v>
      </c>
      <c r="G786" t="s">
        <v>788</v>
      </c>
      <c r="H786">
        <f t="shared" si="36"/>
        <v>208.79929580269851</v>
      </c>
      <c r="I786">
        <f t="shared" si="37"/>
        <v>101.43553941766385</v>
      </c>
      <c r="J786">
        <f t="shared" si="38"/>
        <v>-107.36375638503466</v>
      </c>
    </row>
    <row r="787" spans="1:10">
      <c r="A787" t="s">
        <v>789</v>
      </c>
      <c r="B787">
        <v>1.22942952464636</v>
      </c>
      <c r="C787">
        <v>0.49507787132441999</v>
      </c>
      <c r="D787">
        <v>0.54958492120987401</v>
      </c>
      <c r="E787">
        <v>0.52454350853313703</v>
      </c>
      <c r="G787" t="s">
        <v>789</v>
      </c>
      <c r="H787">
        <f t="shared" si="36"/>
        <v>0.86225369798538998</v>
      </c>
      <c r="I787">
        <f t="shared" si="37"/>
        <v>0.53706421487150546</v>
      </c>
      <c r="J787">
        <f t="shared" si="38"/>
        <v>-0.32518948311388451</v>
      </c>
    </row>
    <row r="788" spans="1:10">
      <c r="A788" t="s">
        <v>790</v>
      </c>
      <c r="B788">
        <v>0.99207435519422904</v>
      </c>
      <c r="C788">
        <v>1.3982413594405401</v>
      </c>
      <c r="D788">
        <v>1.8755566837932001</v>
      </c>
      <c r="E788">
        <v>1.44030905051391</v>
      </c>
      <c r="G788" t="s">
        <v>790</v>
      </c>
      <c r="H788">
        <f t="shared" si="36"/>
        <v>1.1951578573173847</v>
      </c>
      <c r="I788">
        <f t="shared" si="37"/>
        <v>1.6579328671535549</v>
      </c>
      <c r="J788">
        <f t="shared" si="38"/>
        <v>0.46277500983617026</v>
      </c>
    </row>
    <row r="789" spans="1:10">
      <c r="A789" t="s">
        <v>791</v>
      </c>
      <c r="B789">
        <v>1.35635165749211</v>
      </c>
      <c r="C789">
        <v>0.76466324344404601</v>
      </c>
      <c r="D789">
        <v>1.8745461467868401</v>
      </c>
      <c r="E789">
        <v>1.8003863131423801</v>
      </c>
      <c r="G789" t="s">
        <v>791</v>
      </c>
      <c r="H789">
        <f t="shared" si="36"/>
        <v>1.060507450468078</v>
      </c>
      <c r="I789">
        <f t="shared" si="37"/>
        <v>1.8374662299646101</v>
      </c>
      <c r="J789">
        <f t="shared" si="38"/>
        <v>0.77695877949653203</v>
      </c>
    </row>
    <row r="790" spans="1:10">
      <c r="A790" t="s">
        <v>792</v>
      </c>
      <c r="B790">
        <v>14.8666430543147</v>
      </c>
      <c r="C790">
        <v>11.9222767993143</v>
      </c>
      <c r="D790">
        <v>7.8656485690203004</v>
      </c>
      <c r="E790">
        <v>8.7490107751129198</v>
      </c>
      <c r="G790" t="s">
        <v>792</v>
      </c>
      <c r="H790">
        <f t="shared" si="36"/>
        <v>13.3944599268145</v>
      </c>
      <c r="I790">
        <f t="shared" si="37"/>
        <v>8.3073296720666097</v>
      </c>
      <c r="J790">
        <f t="shared" si="38"/>
        <v>-5.0871302547478905</v>
      </c>
    </row>
    <row r="791" spans="1:10">
      <c r="A791" t="s">
        <v>793</v>
      </c>
      <c r="B791">
        <v>5.7628460029304298</v>
      </c>
      <c r="C791">
        <v>4.4303037206079203</v>
      </c>
      <c r="D791">
        <v>2.5652901198686102</v>
      </c>
      <c r="E791">
        <v>2.4339170543470501</v>
      </c>
      <c r="G791" t="s">
        <v>793</v>
      </c>
      <c r="H791">
        <f t="shared" si="36"/>
        <v>5.0965748617691755</v>
      </c>
      <c r="I791">
        <f t="shared" si="37"/>
        <v>2.4996035871078304</v>
      </c>
      <c r="J791">
        <f t="shared" si="38"/>
        <v>-2.5969712746613451</v>
      </c>
    </row>
    <row r="792" spans="1:10">
      <c r="A792" t="s">
        <v>794</v>
      </c>
      <c r="B792">
        <v>4.79269723706508</v>
      </c>
      <c r="C792">
        <v>4.8096001690928096</v>
      </c>
      <c r="D792">
        <v>2.80559231961294</v>
      </c>
      <c r="E792">
        <v>1.9799177933825001</v>
      </c>
      <c r="G792" t="s">
        <v>794</v>
      </c>
      <c r="H792">
        <f t="shared" si="36"/>
        <v>4.8011487030789448</v>
      </c>
      <c r="I792">
        <f t="shared" si="37"/>
        <v>2.39275505649772</v>
      </c>
      <c r="J792">
        <f t="shared" si="38"/>
        <v>-2.4083936465812248</v>
      </c>
    </row>
    <row r="793" spans="1:10">
      <c r="A793" t="s">
        <v>795</v>
      </c>
      <c r="B793">
        <v>184.73959194376499</v>
      </c>
      <c r="C793">
        <v>125.635719939418</v>
      </c>
      <c r="D793">
        <v>63.580978531941703</v>
      </c>
      <c r="E793">
        <v>50.800734687739102</v>
      </c>
      <c r="G793" t="s">
        <v>795</v>
      </c>
      <c r="H793">
        <f t="shared" si="36"/>
        <v>155.18765594159149</v>
      </c>
      <c r="I793">
        <f t="shared" si="37"/>
        <v>57.190856609840402</v>
      </c>
      <c r="J793">
        <f t="shared" si="38"/>
        <v>-97.996799331751077</v>
      </c>
    </row>
    <row r="794" spans="1:10">
      <c r="A794" t="s">
        <v>796</v>
      </c>
      <c r="B794">
        <v>17.044049964946801</v>
      </c>
      <c r="C794">
        <v>17.967739208269698</v>
      </c>
      <c r="D794">
        <v>18.7763506614275</v>
      </c>
      <c r="E794">
        <v>18.405461590688098</v>
      </c>
      <c r="G794" t="s">
        <v>796</v>
      </c>
      <c r="H794">
        <f t="shared" si="36"/>
        <v>17.50589458660825</v>
      </c>
      <c r="I794">
        <f t="shared" si="37"/>
        <v>18.590906126057799</v>
      </c>
      <c r="J794">
        <f t="shared" si="38"/>
        <v>1.0850115394495496</v>
      </c>
    </row>
    <row r="795" spans="1:10">
      <c r="A795" t="s">
        <v>797</v>
      </c>
      <c r="B795">
        <v>18.463096671991199</v>
      </c>
      <c r="C795">
        <v>17.0666428407376</v>
      </c>
      <c r="D795">
        <v>17.5063114777663</v>
      </c>
      <c r="E795">
        <v>15.8247633941861</v>
      </c>
      <c r="G795" t="s">
        <v>797</v>
      </c>
      <c r="H795">
        <f t="shared" si="36"/>
        <v>17.764869756364398</v>
      </c>
      <c r="I795">
        <f t="shared" si="37"/>
        <v>16.665537435976198</v>
      </c>
      <c r="J795">
        <f t="shared" si="38"/>
        <v>-1.0993323203881999</v>
      </c>
    </row>
    <row r="796" spans="1:10">
      <c r="A796" t="s">
        <v>798</v>
      </c>
      <c r="B796">
        <v>22.9152719840183</v>
      </c>
      <c r="C796">
        <v>26.221627389718901</v>
      </c>
      <c r="D796">
        <v>26.240628811821502</v>
      </c>
      <c r="E796">
        <v>25.1610386739064</v>
      </c>
      <c r="G796" t="s">
        <v>798</v>
      </c>
      <c r="H796">
        <f t="shared" si="36"/>
        <v>24.5684496868686</v>
      </c>
      <c r="I796">
        <f t="shared" si="37"/>
        <v>25.700833742863949</v>
      </c>
      <c r="J796">
        <f t="shared" si="38"/>
        <v>1.1323840559953489</v>
      </c>
    </row>
    <row r="797" spans="1:10">
      <c r="A797" t="s">
        <v>799</v>
      </c>
      <c r="B797">
        <v>17.599629532484698</v>
      </c>
      <c r="C797">
        <v>14.377786312492001</v>
      </c>
      <c r="D797">
        <v>9.3890519203251301</v>
      </c>
      <c r="E797">
        <v>7.5437517323642798</v>
      </c>
      <c r="G797" t="s">
        <v>799</v>
      </c>
      <c r="H797">
        <f t="shared" si="36"/>
        <v>15.988707922488349</v>
      </c>
      <c r="I797">
        <f t="shared" si="37"/>
        <v>8.4664018263447041</v>
      </c>
      <c r="J797">
        <f t="shared" si="38"/>
        <v>-7.5223060961436445</v>
      </c>
    </row>
    <row r="798" spans="1:10">
      <c r="A798" t="s">
        <v>800</v>
      </c>
      <c r="B798">
        <v>32.392970958738097</v>
      </c>
      <c r="C798">
        <v>22.097871963895201</v>
      </c>
      <c r="D798">
        <v>29.159255174275199</v>
      </c>
      <c r="E798">
        <v>24.222961156246601</v>
      </c>
      <c r="G798" t="s">
        <v>800</v>
      </c>
      <c r="H798">
        <f t="shared" si="36"/>
        <v>27.245421461316649</v>
      </c>
      <c r="I798">
        <f t="shared" si="37"/>
        <v>26.6911081652609</v>
      </c>
      <c r="J798">
        <f t="shared" si="38"/>
        <v>-0.5543132960557493</v>
      </c>
    </row>
    <row r="799" spans="1:10">
      <c r="A799" t="s">
        <v>801</v>
      </c>
      <c r="B799">
        <v>7.0183983638740601</v>
      </c>
      <c r="C799">
        <v>7.7349522011604401</v>
      </c>
      <c r="D799">
        <v>0.701785699731864</v>
      </c>
      <c r="E799">
        <v>0.85805645562530597</v>
      </c>
      <c r="G799" t="s">
        <v>801</v>
      </c>
      <c r="H799">
        <f t="shared" si="36"/>
        <v>7.3766752825172501</v>
      </c>
      <c r="I799">
        <f t="shared" si="37"/>
        <v>0.77992107767858498</v>
      </c>
      <c r="J799">
        <f t="shared" si="38"/>
        <v>-6.5967542048386649</v>
      </c>
    </row>
    <row r="800" spans="1:10">
      <c r="A800" t="s">
        <v>802</v>
      </c>
      <c r="B800">
        <v>46.230538733939703</v>
      </c>
      <c r="C800">
        <v>38.8000117691235</v>
      </c>
      <c r="D800">
        <v>23.646874509603801</v>
      </c>
      <c r="E800">
        <v>26.211425774237799</v>
      </c>
      <c r="G800" t="s">
        <v>802</v>
      </c>
      <c r="H800">
        <f t="shared" si="36"/>
        <v>42.515275251531605</v>
      </c>
      <c r="I800">
        <f t="shared" si="37"/>
        <v>24.9291501419208</v>
      </c>
      <c r="J800">
        <f t="shared" si="38"/>
        <v>-17.586125109610805</v>
      </c>
    </row>
    <row r="801" spans="1:10">
      <c r="A801" t="s">
        <v>803</v>
      </c>
      <c r="B801">
        <v>19.298667442295201</v>
      </c>
      <c r="C801">
        <v>18.579463420259799</v>
      </c>
      <c r="D801">
        <v>9.2108592931647806</v>
      </c>
      <c r="E801">
        <v>9.4320022487217408</v>
      </c>
      <c r="G801" t="s">
        <v>803</v>
      </c>
      <c r="H801">
        <f t="shared" si="36"/>
        <v>18.939065431277498</v>
      </c>
      <c r="I801">
        <f t="shared" si="37"/>
        <v>9.3214307709432607</v>
      </c>
      <c r="J801">
        <f t="shared" si="38"/>
        <v>-9.6176346603342378</v>
      </c>
    </row>
    <row r="802" spans="1:10">
      <c r="A802" t="s">
        <v>804</v>
      </c>
      <c r="B802">
        <v>3.8216700789714801</v>
      </c>
      <c r="C802">
        <v>4.5142383512336099</v>
      </c>
      <c r="D802">
        <v>1.28128465711312</v>
      </c>
      <c r="E802">
        <v>1.5218359779014901</v>
      </c>
      <c r="G802" t="s">
        <v>804</v>
      </c>
      <c r="H802">
        <f t="shared" si="36"/>
        <v>4.1679542151025455</v>
      </c>
      <c r="I802">
        <f t="shared" si="37"/>
        <v>1.401560317507305</v>
      </c>
      <c r="J802">
        <f t="shared" si="38"/>
        <v>-2.7663938975952407</v>
      </c>
    </row>
    <row r="803" spans="1:10">
      <c r="A803" t="s">
        <v>805</v>
      </c>
      <c r="B803">
        <v>27.289629434165398</v>
      </c>
      <c r="C803">
        <v>17.260655313786899</v>
      </c>
      <c r="D803">
        <v>21.846882979204501</v>
      </c>
      <c r="E803">
        <v>22.516391028217399</v>
      </c>
      <c r="G803" t="s">
        <v>805</v>
      </c>
      <c r="H803">
        <f t="shared" si="36"/>
        <v>22.275142373976148</v>
      </c>
      <c r="I803">
        <f t="shared" si="37"/>
        <v>22.18163700371095</v>
      </c>
      <c r="J803">
        <f t="shared" si="38"/>
        <v>-9.3505370265198451E-2</v>
      </c>
    </row>
    <row r="804" spans="1:10">
      <c r="A804" t="s">
        <v>806</v>
      </c>
      <c r="B804">
        <v>19.641866979263099</v>
      </c>
      <c r="C804">
        <v>19.5704244943209</v>
      </c>
      <c r="D804">
        <v>3.9393909138818701</v>
      </c>
      <c r="E804">
        <v>3.5171100276786</v>
      </c>
      <c r="G804" t="s">
        <v>806</v>
      </c>
      <c r="H804">
        <f t="shared" si="36"/>
        <v>19.606145736792001</v>
      </c>
      <c r="I804">
        <f t="shared" si="37"/>
        <v>3.7282504707802353</v>
      </c>
      <c r="J804">
        <f t="shared" si="38"/>
        <v>-15.877895266011766</v>
      </c>
    </row>
    <row r="805" spans="1:10">
      <c r="A805" t="s">
        <v>807</v>
      </c>
      <c r="B805">
        <v>6.33546410515787</v>
      </c>
      <c r="C805">
        <v>4.7522769295101703</v>
      </c>
      <c r="D805">
        <v>2.8570958333835401</v>
      </c>
      <c r="E805">
        <v>3.03167167210287</v>
      </c>
      <c r="G805" t="s">
        <v>807</v>
      </c>
      <c r="H805">
        <f t="shared" si="36"/>
        <v>5.5438705173340201</v>
      </c>
      <c r="I805">
        <f t="shared" si="37"/>
        <v>2.9443837527432049</v>
      </c>
      <c r="J805">
        <f t="shared" si="38"/>
        <v>-2.5994867645908153</v>
      </c>
    </row>
    <row r="806" spans="1:10">
      <c r="A806" t="s">
        <v>808</v>
      </c>
      <c r="B806">
        <v>113.887388391535</v>
      </c>
      <c r="C806">
        <v>99.070909378098307</v>
      </c>
      <c r="D806">
        <v>130.20082641488401</v>
      </c>
      <c r="E806">
        <v>157.963865005917</v>
      </c>
      <c r="G806" t="s">
        <v>808</v>
      </c>
      <c r="H806">
        <f t="shared" si="36"/>
        <v>106.47914888481665</v>
      </c>
      <c r="I806">
        <f t="shared" si="37"/>
        <v>144.08234571040049</v>
      </c>
      <c r="J806">
        <f t="shared" si="38"/>
        <v>37.603196825583836</v>
      </c>
    </row>
    <row r="807" spans="1:10">
      <c r="A807" t="s">
        <v>809</v>
      </c>
      <c r="B807">
        <v>23.337832076363998</v>
      </c>
      <c r="C807">
        <v>28.2648680697237</v>
      </c>
      <c r="D807">
        <v>27.741175895283099</v>
      </c>
      <c r="E807">
        <v>27.457806580009802</v>
      </c>
      <c r="G807" t="s">
        <v>809</v>
      </c>
      <c r="H807">
        <f t="shared" si="36"/>
        <v>25.801350073043849</v>
      </c>
      <c r="I807">
        <f t="shared" si="37"/>
        <v>27.599491237646451</v>
      </c>
      <c r="J807">
        <f t="shared" si="38"/>
        <v>1.7981411646026011</v>
      </c>
    </row>
    <row r="808" spans="1:10">
      <c r="A808" t="s">
        <v>810</v>
      </c>
      <c r="B808">
        <v>468.40691188798002</v>
      </c>
      <c r="C808">
        <v>480.09847938332598</v>
      </c>
      <c r="D808">
        <v>306.03392252578197</v>
      </c>
      <c r="E808">
        <v>346.86273661201398</v>
      </c>
      <c r="G808" t="s">
        <v>810</v>
      </c>
      <c r="H808">
        <f t="shared" si="36"/>
        <v>474.25269563565303</v>
      </c>
      <c r="I808">
        <f t="shared" si="37"/>
        <v>326.44832956889798</v>
      </c>
      <c r="J808">
        <f t="shared" si="38"/>
        <v>-147.80436606675505</v>
      </c>
    </row>
    <row r="809" spans="1:10">
      <c r="A809" t="s">
        <v>811</v>
      </c>
      <c r="B809">
        <v>822.65858069183002</v>
      </c>
      <c r="C809">
        <v>881.72861110703502</v>
      </c>
      <c r="D809">
        <v>2351.4008368209202</v>
      </c>
      <c r="E809">
        <v>2133.8605927807098</v>
      </c>
      <c r="G809" t="s">
        <v>811</v>
      </c>
      <c r="H809">
        <f t="shared" si="36"/>
        <v>852.19359589943247</v>
      </c>
      <c r="I809">
        <f t="shared" si="37"/>
        <v>2242.630714800815</v>
      </c>
      <c r="J809">
        <f t="shared" si="38"/>
        <v>1390.4371189013825</v>
      </c>
    </row>
    <row r="810" spans="1:10">
      <c r="A810" t="s">
        <v>812</v>
      </c>
      <c r="B810">
        <v>7.4770164950474802</v>
      </c>
      <c r="C810">
        <v>6.9217669203929804</v>
      </c>
      <c r="D810">
        <v>1.1007747089953901</v>
      </c>
      <c r="E810">
        <v>0.65921177043783097</v>
      </c>
      <c r="G810" t="s">
        <v>812</v>
      </c>
      <c r="H810">
        <f t="shared" si="36"/>
        <v>7.1993917077202303</v>
      </c>
      <c r="I810">
        <f t="shared" si="37"/>
        <v>0.87999323971661059</v>
      </c>
      <c r="J810">
        <f t="shared" si="38"/>
        <v>-6.3193984680036195</v>
      </c>
    </row>
    <row r="811" spans="1:10">
      <c r="A811" t="s">
        <v>813</v>
      </c>
      <c r="B811">
        <v>743.22726746949195</v>
      </c>
      <c r="C811">
        <v>678.734234203612</v>
      </c>
      <c r="D811">
        <v>315.760485957014</v>
      </c>
      <c r="E811">
        <v>324.553751613874</v>
      </c>
      <c r="G811" t="s">
        <v>813</v>
      </c>
      <c r="H811">
        <f t="shared" si="36"/>
        <v>710.98075083655203</v>
      </c>
      <c r="I811">
        <f t="shared" si="37"/>
        <v>320.15711878544403</v>
      </c>
      <c r="J811">
        <f t="shared" si="38"/>
        <v>-390.82363205110801</v>
      </c>
    </row>
    <row r="812" spans="1:10">
      <c r="A812" t="s">
        <v>814</v>
      </c>
      <c r="B812">
        <v>50.6182411429605</v>
      </c>
      <c r="C812">
        <v>52.899522972045503</v>
      </c>
      <c r="D812">
        <v>4.0543905625168497</v>
      </c>
      <c r="E812">
        <v>3.4597501996678699</v>
      </c>
      <c r="G812" t="s">
        <v>814</v>
      </c>
      <c r="H812">
        <f t="shared" si="36"/>
        <v>51.758882057503001</v>
      </c>
      <c r="I812">
        <f t="shared" si="37"/>
        <v>3.75707038109236</v>
      </c>
      <c r="J812">
        <f t="shared" si="38"/>
        <v>-48.00181167641064</v>
      </c>
    </row>
    <row r="813" spans="1:10">
      <c r="A813" t="s">
        <v>815</v>
      </c>
      <c r="B813">
        <v>71.623877957355901</v>
      </c>
      <c r="C813">
        <v>76.766192283010099</v>
      </c>
      <c r="D813">
        <v>42.779431638778398</v>
      </c>
      <c r="E813">
        <v>40.721773061117901</v>
      </c>
      <c r="G813" t="s">
        <v>815</v>
      </c>
      <c r="H813">
        <f t="shared" si="36"/>
        <v>74.195035120183007</v>
      </c>
      <c r="I813">
        <f t="shared" si="37"/>
        <v>41.750602349948153</v>
      </c>
      <c r="J813">
        <f t="shared" si="38"/>
        <v>-32.444432770234855</v>
      </c>
    </row>
    <row r="814" spans="1:10">
      <c r="A814" t="s">
        <v>816</v>
      </c>
      <c r="B814">
        <v>8.1367501939175799</v>
      </c>
      <c r="C814">
        <v>7.8293339278615104</v>
      </c>
      <c r="D814">
        <v>5.3781843201329496</v>
      </c>
      <c r="E814">
        <v>5.3497193304802204</v>
      </c>
      <c r="G814" t="s">
        <v>816</v>
      </c>
      <c r="H814">
        <f t="shared" si="36"/>
        <v>7.9830420608895452</v>
      </c>
      <c r="I814">
        <f t="shared" si="37"/>
        <v>5.363951825306585</v>
      </c>
      <c r="J814">
        <f t="shared" si="38"/>
        <v>-2.6190902355829602</v>
      </c>
    </row>
    <row r="815" spans="1:10">
      <c r="A815" t="s">
        <v>817</v>
      </c>
      <c r="B815">
        <v>97.292307272583898</v>
      </c>
      <c r="C815">
        <v>122.07174437236</v>
      </c>
      <c r="D815">
        <v>21.950717974352902</v>
      </c>
      <c r="E815">
        <v>18.790086879181398</v>
      </c>
      <c r="G815" t="s">
        <v>817</v>
      </c>
      <c r="H815">
        <f t="shared" si="36"/>
        <v>109.68202582247196</v>
      </c>
      <c r="I815">
        <f t="shared" si="37"/>
        <v>20.37040242676715</v>
      </c>
      <c r="J815">
        <f t="shared" si="38"/>
        <v>-89.3116233957048</v>
      </c>
    </row>
    <row r="816" spans="1:10">
      <c r="A816" t="s">
        <v>818</v>
      </c>
      <c r="B816">
        <v>54.257814421708503</v>
      </c>
      <c r="C816">
        <v>58.221820336750497</v>
      </c>
      <c r="D816">
        <v>13.3353186048866</v>
      </c>
      <c r="E816">
        <v>14.1344318221416</v>
      </c>
      <c r="G816" t="s">
        <v>818</v>
      </c>
      <c r="H816">
        <f t="shared" si="36"/>
        <v>56.2398173792295</v>
      </c>
      <c r="I816">
        <f t="shared" si="37"/>
        <v>13.734875213514101</v>
      </c>
      <c r="J816">
        <f t="shared" si="38"/>
        <v>-42.504942165715399</v>
      </c>
    </row>
    <row r="817" spans="1:10">
      <c r="A817" t="s">
        <v>819</v>
      </c>
      <c r="B817">
        <v>8.6931407527091409</v>
      </c>
      <c r="C817">
        <v>6.1965228591033998</v>
      </c>
      <c r="D817">
        <v>14.930008154194001</v>
      </c>
      <c r="E817">
        <v>14.921187285899499</v>
      </c>
      <c r="G817" t="s">
        <v>819</v>
      </c>
      <c r="H817">
        <f t="shared" si="36"/>
        <v>7.4448318059062704</v>
      </c>
      <c r="I817">
        <f t="shared" si="37"/>
        <v>14.925597720046749</v>
      </c>
      <c r="J817">
        <f t="shared" si="38"/>
        <v>7.4807659141404788</v>
      </c>
    </row>
    <row r="818" spans="1:10">
      <c r="A818" t="s">
        <v>820</v>
      </c>
      <c r="B818">
        <v>0.58647217222112902</v>
      </c>
      <c r="C818">
        <v>0.12965973858034499</v>
      </c>
      <c r="D818">
        <v>0.18891469758130799</v>
      </c>
      <c r="E818">
        <v>0.206065080252362</v>
      </c>
      <c r="G818" t="s">
        <v>820</v>
      </c>
      <c r="H818">
        <f t="shared" si="36"/>
        <v>0.35806595540073699</v>
      </c>
      <c r="I818">
        <f t="shared" si="37"/>
        <v>0.197489888916835</v>
      </c>
      <c r="J818">
        <f t="shared" si="38"/>
        <v>-0.16057606648390199</v>
      </c>
    </row>
    <row r="819" spans="1:10">
      <c r="A819" t="s">
        <v>821</v>
      </c>
      <c r="B819">
        <v>7.2279314840225899</v>
      </c>
      <c r="C819">
        <v>4.9505888723732498</v>
      </c>
      <c r="D819">
        <v>6.2049131102398203</v>
      </c>
      <c r="E819">
        <v>6.0405401756967798</v>
      </c>
      <c r="G819" t="s">
        <v>821</v>
      </c>
      <c r="H819">
        <f t="shared" si="36"/>
        <v>6.0892601781979199</v>
      </c>
      <c r="I819">
        <f t="shared" si="37"/>
        <v>6.1227266429683</v>
      </c>
      <c r="J819">
        <f t="shared" si="38"/>
        <v>3.3466464770380178E-2</v>
      </c>
    </row>
    <row r="820" spans="1:10">
      <c r="A820" t="s">
        <v>822</v>
      </c>
      <c r="B820">
        <v>15.2700362862572</v>
      </c>
      <c r="C820">
        <v>16.8915885647701</v>
      </c>
      <c r="D820">
        <v>11.898044122119201</v>
      </c>
      <c r="E820">
        <v>10.719987466637001</v>
      </c>
      <c r="G820" t="s">
        <v>822</v>
      </c>
      <c r="H820">
        <f t="shared" si="36"/>
        <v>16.080812425513649</v>
      </c>
      <c r="I820">
        <f t="shared" si="37"/>
        <v>11.309015794378102</v>
      </c>
      <c r="J820">
        <f t="shared" si="38"/>
        <v>-4.7717966311355475</v>
      </c>
    </row>
    <row r="821" spans="1:10">
      <c r="A821" t="s">
        <v>823</v>
      </c>
      <c r="B821">
        <v>3.1265878028632401</v>
      </c>
      <c r="C821">
        <v>2.9560136122400702</v>
      </c>
      <c r="D821">
        <v>0.78998221812164304</v>
      </c>
      <c r="E821">
        <v>1.13098093228273</v>
      </c>
      <c r="G821" t="s">
        <v>823</v>
      </c>
      <c r="H821">
        <f t="shared" si="36"/>
        <v>3.0413007075516552</v>
      </c>
      <c r="I821">
        <f t="shared" si="37"/>
        <v>0.96048157520218647</v>
      </c>
      <c r="J821">
        <f t="shared" si="38"/>
        <v>-2.0808191323494687</v>
      </c>
    </row>
    <row r="822" spans="1:10">
      <c r="A822" t="s">
        <v>824</v>
      </c>
      <c r="B822">
        <v>5.0050598099889001</v>
      </c>
      <c r="C822">
        <v>3.4504193358697202</v>
      </c>
      <c r="D822">
        <v>1.0001347687798701</v>
      </c>
      <c r="E822">
        <v>0.70407586958141599</v>
      </c>
      <c r="G822" t="s">
        <v>824</v>
      </c>
      <c r="H822">
        <f t="shared" si="36"/>
        <v>4.2277395729293099</v>
      </c>
      <c r="I822">
        <f t="shared" si="37"/>
        <v>0.85210531918064303</v>
      </c>
      <c r="J822">
        <f t="shared" si="38"/>
        <v>-3.3756342537486668</v>
      </c>
    </row>
    <row r="823" spans="1:10">
      <c r="A823" t="s">
        <v>825</v>
      </c>
      <c r="B823">
        <v>8.7508222961735296</v>
      </c>
      <c r="C823">
        <v>9.7737270488711108</v>
      </c>
      <c r="D823">
        <v>4.1590877714298502</v>
      </c>
      <c r="E823">
        <v>4.3722933801620396</v>
      </c>
      <c r="G823" t="s">
        <v>825</v>
      </c>
      <c r="H823">
        <f t="shared" si="36"/>
        <v>9.2622746725223202</v>
      </c>
      <c r="I823">
        <f t="shared" si="37"/>
        <v>4.2656905757959453</v>
      </c>
      <c r="J823">
        <f t="shared" si="38"/>
        <v>-4.9965840967263748</v>
      </c>
    </row>
    <row r="824" spans="1:10">
      <c r="A824" t="s">
        <v>826</v>
      </c>
      <c r="B824">
        <v>33.152723467597099</v>
      </c>
      <c r="C824">
        <v>33.899139950865901</v>
      </c>
      <c r="D824">
        <v>13.3489639929505</v>
      </c>
      <c r="E824">
        <v>12.0951984966492</v>
      </c>
      <c r="G824" t="s">
        <v>826</v>
      </c>
      <c r="H824">
        <f t="shared" si="36"/>
        <v>33.5259317092315</v>
      </c>
      <c r="I824">
        <f t="shared" si="37"/>
        <v>12.722081244799849</v>
      </c>
      <c r="J824">
        <f t="shared" si="38"/>
        <v>-20.803850464431651</v>
      </c>
    </row>
    <row r="825" spans="1:10">
      <c r="A825" t="s">
        <v>827</v>
      </c>
      <c r="B825">
        <v>52.232955505840202</v>
      </c>
      <c r="C825">
        <v>26.4025269016668</v>
      </c>
      <c r="D825">
        <v>20.724767372060899</v>
      </c>
      <c r="E825">
        <v>16.025655908069599</v>
      </c>
      <c r="G825" t="s">
        <v>827</v>
      </c>
      <c r="H825">
        <f t="shared" si="36"/>
        <v>39.317741203753499</v>
      </c>
      <c r="I825">
        <f t="shared" si="37"/>
        <v>18.375211640065249</v>
      </c>
      <c r="J825">
        <f t="shared" si="38"/>
        <v>-20.94252956368825</v>
      </c>
    </row>
    <row r="826" spans="1:10">
      <c r="A826" t="s">
        <v>828</v>
      </c>
      <c r="B826">
        <v>27.541899679857298</v>
      </c>
      <c r="C826">
        <v>22.860014765425198</v>
      </c>
      <c r="D826">
        <v>16.469790888156201</v>
      </c>
      <c r="E826">
        <v>13.260640210546001</v>
      </c>
      <c r="G826" t="s">
        <v>828</v>
      </c>
      <c r="H826">
        <f t="shared" si="36"/>
        <v>25.20095722264125</v>
      </c>
      <c r="I826">
        <f t="shared" si="37"/>
        <v>14.865215549351101</v>
      </c>
      <c r="J826">
        <f t="shared" si="38"/>
        <v>-10.335741673290149</v>
      </c>
    </row>
    <row r="827" spans="1:10">
      <c r="A827" t="s">
        <v>829</v>
      </c>
      <c r="B827">
        <v>44.727683400960402</v>
      </c>
      <c r="C827">
        <v>45.559103623709902</v>
      </c>
      <c r="D827">
        <v>24.914823802297999</v>
      </c>
      <c r="E827">
        <v>25.411304912691001</v>
      </c>
      <c r="G827" t="s">
        <v>829</v>
      </c>
      <c r="H827">
        <f t="shared" si="36"/>
        <v>45.143393512335152</v>
      </c>
      <c r="I827">
        <f t="shared" si="37"/>
        <v>25.163064357494498</v>
      </c>
      <c r="J827">
        <f t="shared" si="38"/>
        <v>-19.980329154840653</v>
      </c>
    </row>
    <row r="828" spans="1:10">
      <c r="A828" t="s">
        <v>830</v>
      </c>
      <c r="B828">
        <v>14.786306998862001</v>
      </c>
      <c r="C828">
        <v>9.9523142632962003</v>
      </c>
      <c r="D828">
        <v>5.3163517515935004</v>
      </c>
      <c r="E828">
        <v>4.4927071300433798</v>
      </c>
      <c r="G828" t="s">
        <v>830</v>
      </c>
      <c r="H828">
        <f t="shared" si="36"/>
        <v>12.369310631079101</v>
      </c>
      <c r="I828">
        <f t="shared" si="37"/>
        <v>4.9045294408184397</v>
      </c>
      <c r="J828">
        <f t="shared" si="38"/>
        <v>-7.4647811902606609</v>
      </c>
    </row>
    <row r="829" spans="1:10">
      <c r="A829" t="s">
        <v>831</v>
      </c>
      <c r="B829">
        <v>21.6463037176215</v>
      </c>
      <c r="C829">
        <v>19.280500784869599</v>
      </c>
      <c r="D829">
        <v>10.8275234616391</v>
      </c>
      <c r="E829">
        <v>11.669340534407</v>
      </c>
      <c r="G829" t="s">
        <v>831</v>
      </c>
      <c r="H829">
        <f t="shared" si="36"/>
        <v>20.463402251245547</v>
      </c>
      <c r="I829">
        <f t="shared" si="37"/>
        <v>11.248431998023051</v>
      </c>
      <c r="J829">
        <f t="shared" si="38"/>
        <v>-9.2149702532224964</v>
      </c>
    </row>
    <row r="830" spans="1:10">
      <c r="A830" t="s">
        <v>832</v>
      </c>
      <c r="B830">
        <v>85.995315028164796</v>
      </c>
      <c r="C830">
        <v>109.263078823071</v>
      </c>
      <c r="D830">
        <v>9.8839856994864199</v>
      </c>
      <c r="E830">
        <v>9.2576794726845293</v>
      </c>
      <c r="G830" t="s">
        <v>832</v>
      </c>
      <c r="H830">
        <f t="shared" si="36"/>
        <v>97.62919692561789</v>
      </c>
      <c r="I830">
        <f t="shared" si="37"/>
        <v>9.5708325860854746</v>
      </c>
      <c r="J830">
        <f t="shared" si="38"/>
        <v>-88.058364339532417</v>
      </c>
    </row>
    <row r="831" spans="1:10">
      <c r="A831" t="s">
        <v>833</v>
      </c>
      <c r="B831">
        <v>256.49810990414801</v>
      </c>
      <c r="C831">
        <v>148.22749695004501</v>
      </c>
      <c r="D831">
        <v>28.433555160994601</v>
      </c>
      <c r="E831">
        <v>41.136946254677802</v>
      </c>
      <c r="G831" t="s">
        <v>833</v>
      </c>
      <c r="H831">
        <f t="shared" si="36"/>
        <v>202.36280342709651</v>
      </c>
      <c r="I831">
        <f t="shared" si="37"/>
        <v>34.785250707836198</v>
      </c>
      <c r="J831">
        <f t="shared" si="38"/>
        <v>-167.57755271926032</v>
      </c>
    </row>
    <row r="832" spans="1:10">
      <c r="A832" t="s">
        <v>834</v>
      </c>
      <c r="B832">
        <v>6.3943122251276803</v>
      </c>
      <c r="C832">
        <v>5.30952464826815</v>
      </c>
      <c r="D832">
        <v>3.1021538593345399</v>
      </c>
      <c r="E832">
        <v>5.9216132269522497</v>
      </c>
      <c r="G832" t="s">
        <v>834</v>
      </c>
      <c r="H832">
        <f t="shared" si="36"/>
        <v>5.8519184366979147</v>
      </c>
      <c r="I832">
        <f t="shared" si="37"/>
        <v>4.5118835431433943</v>
      </c>
      <c r="J832">
        <f t="shared" si="38"/>
        <v>-1.3400348935545203</v>
      </c>
    </row>
    <row r="833" spans="1:10">
      <c r="A833" t="s">
        <v>835</v>
      </c>
      <c r="B833">
        <v>10.500986755408199</v>
      </c>
      <c r="C833">
        <v>10.3632534422951</v>
      </c>
      <c r="D833">
        <v>9.8939789842088892</v>
      </c>
      <c r="E833">
        <v>14.300358047898399</v>
      </c>
      <c r="G833" t="s">
        <v>835</v>
      </c>
      <c r="H833">
        <f t="shared" si="36"/>
        <v>10.43212009885165</v>
      </c>
      <c r="I833">
        <f t="shared" si="37"/>
        <v>12.097168516053644</v>
      </c>
      <c r="J833">
        <f t="shared" si="38"/>
        <v>1.6650484172019944</v>
      </c>
    </row>
    <row r="834" spans="1:10">
      <c r="A834" t="s">
        <v>836</v>
      </c>
      <c r="B834">
        <v>9.1151659331527597</v>
      </c>
      <c r="C834">
        <v>7.47595120620415</v>
      </c>
      <c r="D834">
        <v>9.4673491460697701</v>
      </c>
      <c r="E834">
        <v>12.9451580958313</v>
      </c>
      <c r="G834" t="s">
        <v>836</v>
      </c>
      <c r="H834">
        <f t="shared" si="36"/>
        <v>8.2955585696784553</v>
      </c>
      <c r="I834">
        <f t="shared" si="37"/>
        <v>11.206253620950534</v>
      </c>
      <c r="J834">
        <f t="shared" si="38"/>
        <v>2.9106950512720786</v>
      </c>
    </row>
    <row r="835" spans="1:10">
      <c r="A835" t="s">
        <v>837</v>
      </c>
      <c r="B835">
        <v>11.979038327741399</v>
      </c>
      <c r="C835">
        <v>11.762783813051399</v>
      </c>
      <c r="D835">
        <v>18.060099862868402</v>
      </c>
      <c r="E835">
        <v>22.342229002411202</v>
      </c>
      <c r="G835" t="s">
        <v>837</v>
      </c>
      <c r="H835">
        <f t="shared" ref="H835:H898" si="39">AVERAGE(B835:C835)</f>
        <v>11.870911070396399</v>
      </c>
      <c r="I835">
        <f t="shared" ref="I835:I898" si="40">AVERAGE(D835:E835)</f>
        <v>20.2011644326398</v>
      </c>
      <c r="J835">
        <f t="shared" ref="J835:J898" si="41">(I835-H835)</f>
        <v>8.3302533622434005</v>
      </c>
    </row>
    <row r="836" spans="1:10">
      <c r="A836" t="s">
        <v>838</v>
      </c>
      <c r="B836">
        <v>4.9492611896270802</v>
      </c>
      <c r="C836">
        <v>4.1720416860792904</v>
      </c>
      <c r="D836">
        <v>6.2501436053353299</v>
      </c>
      <c r="E836">
        <v>6.9965409710974802</v>
      </c>
      <c r="G836" t="s">
        <v>838</v>
      </c>
      <c r="H836">
        <f t="shared" si="39"/>
        <v>4.5606514378531848</v>
      </c>
      <c r="I836">
        <f t="shared" si="40"/>
        <v>6.6233422882164046</v>
      </c>
      <c r="J836">
        <f t="shared" si="41"/>
        <v>2.0626908503632198</v>
      </c>
    </row>
    <row r="837" spans="1:10">
      <c r="A837" t="s">
        <v>839</v>
      </c>
      <c r="B837">
        <v>15.972946961896</v>
      </c>
      <c r="C837">
        <v>16.506554765842001</v>
      </c>
      <c r="D837">
        <v>32.109825378528498</v>
      </c>
      <c r="E837">
        <v>32.377873762621398</v>
      </c>
      <c r="G837" t="s">
        <v>839</v>
      </c>
      <c r="H837">
        <f t="shared" si="39"/>
        <v>16.239750863868998</v>
      </c>
      <c r="I837">
        <f t="shared" si="40"/>
        <v>32.243849570574952</v>
      </c>
      <c r="J837">
        <f t="shared" si="41"/>
        <v>16.004098706705953</v>
      </c>
    </row>
    <row r="838" spans="1:10">
      <c r="A838" t="s">
        <v>840</v>
      </c>
      <c r="B838">
        <v>22.2273776840157</v>
      </c>
      <c r="C838">
        <v>18.461895933668199</v>
      </c>
      <c r="D838">
        <v>39.4839592373404</v>
      </c>
      <c r="E838">
        <v>37.532085178378303</v>
      </c>
      <c r="G838" t="s">
        <v>840</v>
      </c>
      <c r="H838">
        <f t="shared" si="39"/>
        <v>20.344636808841948</v>
      </c>
      <c r="I838">
        <f t="shared" si="40"/>
        <v>38.508022207859355</v>
      </c>
      <c r="J838">
        <f t="shared" si="41"/>
        <v>18.163385399017407</v>
      </c>
    </row>
    <row r="839" spans="1:10">
      <c r="A839" t="s">
        <v>841</v>
      </c>
      <c r="B839">
        <v>7.5085796397875404</v>
      </c>
      <c r="C839">
        <v>7.1583664533946099</v>
      </c>
      <c r="D839">
        <v>6.0744786528788897</v>
      </c>
      <c r="E839">
        <v>7.5844122153643703</v>
      </c>
      <c r="G839" t="s">
        <v>841</v>
      </c>
      <c r="H839">
        <f t="shared" si="39"/>
        <v>7.3334730465910756</v>
      </c>
      <c r="I839">
        <f t="shared" si="40"/>
        <v>6.82944543412163</v>
      </c>
      <c r="J839">
        <f t="shared" si="41"/>
        <v>-0.50402761246944561</v>
      </c>
    </row>
    <row r="840" spans="1:10">
      <c r="A840" t="s">
        <v>842</v>
      </c>
      <c r="B840">
        <v>87.0668254748891</v>
      </c>
      <c r="C840">
        <v>85.948030967840694</v>
      </c>
      <c r="D840">
        <v>151.324594867076</v>
      </c>
      <c r="E840">
        <v>120.726804289442</v>
      </c>
      <c r="G840" t="s">
        <v>842</v>
      </c>
      <c r="H840">
        <f t="shared" si="39"/>
        <v>86.507428221364904</v>
      </c>
      <c r="I840">
        <f t="shared" si="40"/>
        <v>136.02569957825901</v>
      </c>
      <c r="J840">
        <f t="shared" si="41"/>
        <v>49.518271356894104</v>
      </c>
    </row>
    <row r="841" spans="1:10">
      <c r="A841" t="s">
        <v>843</v>
      </c>
      <c r="B841">
        <v>55.042646489227998</v>
      </c>
      <c r="C841">
        <v>52.981311823053197</v>
      </c>
      <c r="D841">
        <v>42.070844779474001</v>
      </c>
      <c r="E841">
        <v>38.581311412032797</v>
      </c>
      <c r="G841" t="s">
        <v>843</v>
      </c>
      <c r="H841">
        <f t="shared" si="39"/>
        <v>54.011979156140598</v>
      </c>
      <c r="I841">
        <f t="shared" si="40"/>
        <v>40.326078095753402</v>
      </c>
      <c r="J841">
        <f t="shared" si="41"/>
        <v>-13.685901060387195</v>
      </c>
    </row>
    <row r="842" spans="1:10">
      <c r="A842" t="s">
        <v>844</v>
      </c>
      <c r="B842">
        <v>45.416511913140504</v>
      </c>
      <c r="C842">
        <v>44.4811429651132</v>
      </c>
      <c r="D842">
        <v>20.863404704030799</v>
      </c>
      <c r="E842">
        <v>17.2674797717949</v>
      </c>
      <c r="G842" t="s">
        <v>844</v>
      </c>
      <c r="H842">
        <f t="shared" si="39"/>
        <v>44.948827439126852</v>
      </c>
      <c r="I842">
        <f t="shared" si="40"/>
        <v>19.065442237912848</v>
      </c>
      <c r="J842">
        <f t="shared" si="41"/>
        <v>-25.883385201214004</v>
      </c>
    </row>
    <row r="843" spans="1:10">
      <c r="A843" t="s">
        <v>845</v>
      </c>
      <c r="B843">
        <v>14.3024052873835</v>
      </c>
      <c r="C843">
        <v>13.749373367832</v>
      </c>
      <c r="D843">
        <v>13.0642224181457</v>
      </c>
      <c r="E843">
        <v>14.6088489409268</v>
      </c>
      <c r="G843" t="s">
        <v>845</v>
      </c>
      <c r="H843">
        <f t="shared" si="39"/>
        <v>14.02588932760775</v>
      </c>
      <c r="I843">
        <f t="shared" si="40"/>
        <v>13.836535679536251</v>
      </c>
      <c r="J843">
        <f t="shared" si="41"/>
        <v>-0.18935364807149924</v>
      </c>
    </row>
    <row r="844" spans="1:10">
      <c r="A844" t="s">
        <v>846</v>
      </c>
      <c r="B844">
        <v>36.716805949840499</v>
      </c>
      <c r="C844">
        <v>38.283680464561897</v>
      </c>
      <c r="D844">
        <v>7.3720040204080304</v>
      </c>
      <c r="E844">
        <v>9.4203997357936604</v>
      </c>
      <c r="G844" t="s">
        <v>846</v>
      </c>
      <c r="H844">
        <f t="shared" si="39"/>
        <v>37.500243207201194</v>
      </c>
      <c r="I844">
        <f t="shared" si="40"/>
        <v>8.396201878100845</v>
      </c>
      <c r="J844">
        <f t="shared" si="41"/>
        <v>-29.104041329100347</v>
      </c>
    </row>
    <row r="845" spans="1:10">
      <c r="A845" t="s">
        <v>847</v>
      </c>
      <c r="B845">
        <v>10.5027949989272</v>
      </c>
      <c r="C845">
        <v>10.6341694003518</v>
      </c>
      <c r="D845">
        <v>5.7136052193421403</v>
      </c>
      <c r="E845">
        <v>5.7086564713980099</v>
      </c>
      <c r="G845" t="s">
        <v>847</v>
      </c>
      <c r="H845">
        <f t="shared" si="39"/>
        <v>10.568482199639501</v>
      </c>
      <c r="I845">
        <f t="shared" si="40"/>
        <v>5.7111308453700751</v>
      </c>
      <c r="J845">
        <f t="shared" si="41"/>
        <v>-4.8573513542694258</v>
      </c>
    </row>
    <row r="846" spans="1:10">
      <c r="A846" t="s">
        <v>848</v>
      </c>
      <c r="B846">
        <v>10.8477032532702</v>
      </c>
      <c r="C846">
        <v>7.9296462306668998</v>
      </c>
      <c r="D846">
        <v>4.84251418817896</v>
      </c>
      <c r="E846">
        <v>4.4385792235957302</v>
      </c>
      <c r="G846" t="s">
        <v>848</v>
      </c>
      <c r="H846">
        <f t="shared" si="39"/>
        <v>9.3886747419685506</v>
      </c>
      <c r="I846">
        <f t="shared" si="40"/>
        <v>4.6405467058873455</v>
      </c>
      <c r="J846">
        <f t="shared" si="41"/>
        <v>-4.748128036081205</v>
      </c>
    </row>
    <row r="847" spans="1:10">
      <c r="A847" t="s">
        <v>849</v>
      </c>
      <c r="B847">
        <v>6.7988312453870199</v>
      </c>
      <c r="C847">
        <v>5.4376052867132101</v>
      </c>
      <c r="D847">
        <v>5.6036043675422498</v>
      </c>
      <c r="E847">
        <v>5.4389292816608998</v>
      </c>
      <c r="G847" t="s">
        <v>849</v>
      </c>
      <c r="H847">
        <f t="shared" si="39"/>
        <v>6.118218266050115</v>
      </c>
      <c r="I847">
        <f t="shared" si="40"/>
        <v>5.5212668246015753</v>
      </c>
      <c r="J847">
        <f t="shared" si="41"/>
        <v>-0.59695144144853973</v>
      </c>
    </row>
    <row r="848" spans="1:10">
      <c r="A848" t="s">
        <v>850</v>
      </c>
      <c r="B848">
        <v>68.709886058280006</v>
      </c>
      <c r="C848">
        <v>71.017715962082207</v>
      </c>
      <c r="D848">
        <v>23.772670102416999</v>
      </c>
      <c r="E848">
        <v>20.961467818841399</v>
      </c>
      <c r="G848" t="s">
        <v>850</v>
      </c>
      <c r="H848">
        <f t="shared" si="39"/>
        <v>69.863801010181106</v>
      </c>
      <c r="I848">
        <f t="shared" si="40"/>
        <v>22.367068960629197</v>
      </c>
      <c r="J848">
        <f t="shared" si="41"/>
        <v>-47.496732049551909</v>
      </c>
    </row>
    <row r="849" spans="1:10">
      <c r="A849" t="s">
        <v>851</v>
      </c>
      <c r="B849">
        <v>10.272542968677801</v>
      </c>
      <c r="C849">
        <v>4.8921919904775404</v>
      </c>
      <c r="D849">
        <v>4.3483192375542998</v>
      </c>
      <c r="E849">
        <v>3.36218039755222</v>
      </c>
      <c r="G849" t="s">
        <v>851</v>
      </c>
      <c r="H849">
        <f t="shared" si="39"/>
        <v>7.5823674795776705</v>
      </c>
      <c r="I849">
        <f t="shared" si="40"/>
        <v>3.8552498175532599</v>
      </c>
      <c r="J849">
        <f t="shared" si="41"/>
        <v>-3.7271176620244106</v>
      </c>
    </row>
    <row r="850" spans="1:10">
      <c r="A850" t="s">
        <v>852</v>
      </c>
      <c r="B850">
        <v>176.03551930539501</v>
      </c>
      <c r="C850">
        <v>178.75811240227401</v>
      </c>
      <c r="D850">
        <v>209.388531909346</v>
      </c>
      <c r="E850">
        <v>200.223055357021</v>
      </c>
      <c r="G850" t="s">
        <v>852</v>
      </c>
      <c r="H850">
        <f t="shared" si="39"/>
        <v>177.39681585383451</v>
      </c>
      <c r="I850">
        <f t="shared" si="40"/>
        <v>204.8057936331835</v>
      </c>
      <c r="J850">
        <f t="shared" si="41"/>
        <v>27.408977779348987</v>
      </c>
    </row>
    <row r="851" spans="1:10">
      <c r="A851" t="s">
        <v>853</v>
      </c>
      <c r="B851">
        <v>62.462422556374896</v>
      </c>
      <c r="C851">
        <v>57.881286027162098</v>
      </c>
      <c r="D851">
        <v>59.938708042339499</v>
      </c>
      <c r="E851">
        <v>37.424228552195999</v>
      </c>
      <c r="G851" t="s">
        <v>853</v>
      </c>
      <c r="H851">
        <f t="shared" si="39"/>
        <v>60.171854291768497</v>
      </c>
      <c r="I851">
        <f t="shared" si="40"/>
        <v>48.681468297267749</v>
      </c>
      <c r="J851">
        <f t="shared" si="41"/>
        <v>-11.490385994500748</v>
      </c>
    </row>
    <row r="852" spans="1:10">
      <c r="A852" t="s">
        <v>854</v>
      </c>
      <c r="B852">
        <v>23.972677049846698</v>
      </c>
      <c r="C852">
        <v>27.881845505758001</v>
      </c>
      <c r="D852">
        <v>32.536772758651303</v>
      </c>
      <c r="E852">
        <v>29.370337671013498</v>
      </c>
      <c r="G852" t="s">
        <v>854</v>
      </c>
      <c r="H852">
        <f t="shared" si="39"/>
        <v>25.927261277802351</v>
      </c>
      <c r="I852">
        <f t="shared" si="40"/>
        <v>30.953555214832399</v>
      </c>
      <c r="J852">
        <f t="shared" si="41"/>
        <v>5.0262939370300472</v>
      </c>
    </row>
    <row r="853" spans="1:10">
      <c r="A853" t="s">
        <v>855</v>
      </c>
      <c r="B853">
        <v>45.592050968215602</v>
      </c>
      <c r="C853">
        <v>38.840037762237202</v>
      </c>
      <c r="D853">
        <v>23.091930227821301</v>
      </c>
      <c r="E853">
        <v>18.538497755560702</v>
      </c>
      <c r="G853" t="s">
        <v>855</v>
      </c>
      <c r="H853">
        <f t="shared" si="39"/>
        <v>42.216044365226402</v>
      </c>
      <c r="I853">
        <f t="shared" si="40"/>
        <v>20.815213991691003</v>
      </c>
      <c r="J853">
        <f t="shared" si="41"/>
        <v>-21.400830373535399</v>
      </c>
    </row>
    <row r="854" spans="1:10">
      <c r="A854" t="s">
        <v>856</v>
      </c>
      <c r="B854">
        <v>66.957292539822305</v>
      </c>
      <c r="C854">
        <v>66.216819519507595</v>
      </c>
      <c r="D854">
        <v>27.290165734213002</v>
      </c>
      <c r="E854">
        <v>29.6676742741369</v>
      </c>
      <c r="G854" t="s">
        <v>856</v>
      </c>
      <c r="H854">
        <f t="shared" si="39"/>
        <v>66.58705602966495</v>
      </c>
      <c r="I854">
        <f t="shared" si="40"/>
        <v>28.478920004174952</v>
      </c>
      <c r="J854">
        <f t="shared" si="41"/>
        <v>-38.108136025489998</v>
      </c>
    </row>
    <row r="855" spans="1:10">
      <c r="A855" t="s">
        <v>857</v>
      </c>
      <c r="B855">
        <v>32.155392477567297</v>
      </c>
      <c r="C855">
        <v>27.6990795620166</v>
      </c>
      <c r="D855">
        <v>31.026677264564398</v>
      </c>
      <c r="E855">
        <v>31.9033869384509</v>
      </c>
      <c r="G855" t="s">
        <v>857</v>
      </c>
      <c r="H855">
        <f t="shared" si="39"/>
        <v>29.927236019791948</v>
      </c>
      <c r="I855">
        <f t="shared" si="40"/>
        <v>31.465032101507649</v>
      </c>
      <c r="J855">
        <f t="shared" si="41"/>
        <v>1.537796081715701</v>
      </c>
    </row>
    <row r="856" spans="1:10">
      <c r="A856" t="s">
        <v>858</v>
      </c>
      <c r="B856">
        <v>21.462941963986999</v>
      </c>
      <c r="C856">
        <v>15.355596864967101</v>
      </c>
      <c r="D856">
        <v>16.6734694292272</v>
      </c>
      <c r="E856">
        <v>20.241320186392699</v>
      </c>
      <c r="G856" t="s">
        <v>858</v>
      </c>
      <c r="H856">
        <f t="shared" si="39"/>
        <v>18.409269414477052</v>
      </c>
      <c r="I856">
        <f t="shared" si="40"/>
        <v>18.457394807809948</v>
      </c>
      <c r="J856">
        <f t="shared" si="41"/>
        <v>4.8125393332895783E-2</v>
      </c>
    </row>
    <row r="857" spans="1:10">
      <c r="A857" t="s">
        <v>859</v>
      </c>
      <c r="B857">
        <v>7.9548650875058398</v>
      </c>
      <c r="C857">
        <v>6.6573112239538599</v>
      </c>
      <c r="D857">
        <v>4.5222033511310196</v>
      </c>
      <c r="E857">
        <v>3.8959961940972798</v>
      </c>
      <c r="G857" t="s">
        <v>859</v>
      </c>
      <c r="H857">
        <f t="shared" si="39"/>
        <v>7.3060881557298494</v>
      </c>
      <c r="I857">
        <f t="shared" si="40"/>
        <v>4.2090997726141497</v>
      </c>
      <c r="J857">
        <f t="shared" si="41"/>
        <v>-3.0969883831156997</v>
      </c>
    </row>
    <row r="858" spans="1:10">
      <c r="A858" t="s">
        <v>860</v>
      </c>
      <c r="B858">
        <v>9.9331911599121003</v>
      </c>
      <c r="C858">
        <v>6.2222032891875196</v>
      </c>
      <c r="D858">
        <v>3.38546380166366</v>
      </c>
      <c r="E858">
        <v>3.6432409608984102</v>
      </c>
      <c r="G858" t="s">
        <v>860</v>
      </c>
      <c r="H858">
        <f t="shared" si="39"/>
        <v>8.0776972245498104</v>
      </c>
      <c r="I858">
        <f t="shared" si="40"/>
        <v>3.5143523812810349</v>
      </c>
      <c r="J858">
        <f t="shared" si="41"/>
        <v>-4.5633448432687755</v>
      </c>
    </row>
    <row r="859" spans="1:10">
      <c r="A859" t="s">
        <v>861</v>
      </c>
      <c r="B859">
        <v>70.970276029227904</v>
      </c>
      <c r="C859">
        <v>75.589110668003897</v>
      </c>
      <c r="D859">
        <v>41.8846427299992</v>
      </c>
      <c r="E859">
        <v>39.745751869240202</v>
      </c>
      <c r="G859" t="s">
        <v>861</v>
      </c>
      <c r="H859">
        <f t="shared" si="39"/>
        <v>73.279693348615893</v>
      </c>
      <c r="I859">
        <f t="shared" si="40"/>
        <v>40.815197299619697</v>
      </c>
      <c r="J859">
        <f t="shared" si="41"/>
        <v>-32.464496048996196</v>
      </c>
    </row>
    <row r="860" spans="1:10">
      <c r="A860" t="s">
        <v>862</v>
      </c>
      <c r="B860">
        <v>26.592849551894599</v>
      </c>
      <c r="C860">
        <v>24.142565431950299</v>
      </c>
      <c r="D860">
        <v>3.3138142185446799</v>
      </c>
      <c r="E860">
        <v>2.6410103107389902</v>
      </c>
      <c r="G860" t="s">
        <v>862</v>
      </c>
      <c r="H860">
        <f t="shared" si="39"/>
        <v>25.367707491922449</v>
      </c>
      <c r="I860">
        <f t="shared" si="40"/>
        <v>2.9774122646418348</v>
      </c>
      <c r="J860">
        <f t="shared" si="41"/>
        <v>-22.390295227280614</v>
      </c>
    </row>
    <row r="861" spans="1:10">
      <c r="A861" t="s">
        <v>863</v>
      </c>
      <c r="B861">
        <v>2.1092752056381801</v>
      </c>
      <c r="C861">
        <v>1.72995627654505</v>
      </c>
      <c r="D861">
        <v>2.2233999084668699</v>
      </c>
      <c r="E861">
        <v>2.4023687637915301</v>
      </c>
      <c r="G861" t="s">
        <v>863</v>
      </c>
      <c r="H861">
        <f t="shared" si="39"/>
        <v>1.919615741091615</v>
      </c>
      <c r="I861">
        <f t="shared" si="40"/>
        <v>2.3128843361292</v>
      </c>
      <c r="J861">
        <f t="shared" si="41"/>
        <v>0.39326859503758493</v>
      </c>
    </row>
    <row r="862" spans="1:10">
      <c r="A862" t="s">
        <v>864</v>
      </c>
      <c r="B862">
        <v>5.78710040529967</v>
      </c>
      <c r="C862">
        <v>7.91651357918541</v>
      </c>
      <c r="D862">
        <v>11.784050361155</v>
      </c>
      <c r="E862">
        <v>12.3697130220606</v>
      </c>
      <c r="G862" t="s">
        <v>864</v>
      </c>
      <c r="H862">
        <f t="shared" si="39"/>
        <v>6.8518069922425404</v>
      </c>
      <c r="I862">
        <f t="shared" si="40"/>
        <v>12.076881691607799</v>
      </c>
      <c r="J862">
        <f t="shared" si="41"/>
        <v>5.2250746993652584</v>
      </c>
    </row>
    <row r="863" spans="1:10">
      <c r="A863" t="s">
        <v>865</v>
      </c>
      <c r="B863">
        <v>5.1315775657834397</v>
      </c>
      <c r="C863">
        <v>4.5496016436433004</v>
      </c>
      <c r="D863">
        <v>5.0211399849842104</v>
      </c>
      <c r="E863">
        <v>5.7171961754937</v>
      </c>
      <c r="G863" t="s">
        <v>865</v>
      </c>
      <c r="H863">
        <f t="shared" si="39"/>
        <v>4.8405896047133705</v>
      </c>
      <c r="I863">
        <f t="shared" si="40"/>
        <v>5.3691680802389552</v>
      </c>
      <c r="J863">
        <f t="shared" si="41"/>
        <v>0.52857847552558468</v>
      </c>
    </row>
    <row r="864" spans="1:10">
      <c r="A864" t="s">
        <v>866</v>
      </c>
      <c r="B864">
        <v>10.337133959686099</v>
      </c>
      <c r="C864">
        <v>9.9994615521402608</v>
      </c>
      <c r="D864">
        <v>6.7609808261137196</v>
      </c>
      <c r="E864">
        <v>8.2664882547796701</v>
      </c>
      <c r="G864" t="s">
        <v>866</v>
      </c>
      <c r="H864">
        <f t="shared" si="39"/>
        <v>10.16829775591318</v>
      </c>
      <c r="I864">
        <f t="shared" si="40"/>
        <v>7.5137345404466949</v>
      </c>
      <c r="J864">
        <f t="shared" si="41"/>
        <v>-2.6545632154664851</v>
      </c>
    </row>
    <row r="865" spans="1:10">
      <c r="A865" t="s">
        <v>867</v>
      </c>
      <c r="B865">
        <v>89.942741137850902</v>
      </c>
      <c r="C865">
        <v>95.772015695013394</v>
      </c>
      <c r="D865">
        <v>54.9690406057655</v>
      </c>
      <c r="E865">
        <v>51.999802881779502</v>
      </c>
      <c r="G865" t="s">
        <v>867</v>
      </c>
      <c r="H865">
        <f t="shared" si="39"/>
        <v>92.857378416432141</v>
      </c>
      <c r="I865">
        <f t="shared" si="40"/>
        <v>53.484421743772501</v>
      </c>
      <c r="J865">
        <f t="shared" si="41"/>
        <v>-39.37295667265964</v>
      </c>
    </row>
    <row r="866" spans="1:10">
      <c r="A866" t="s">
        <v>868</v>
      </c>
      <c r="B866">
        <v>43.212659912626897</v>
      </c>
      <c r="C866">
        <v>56.069199423473997</v>
      </c>
      <c r="D866">
        <v>21.443232207645998</v>
      </c>
      <c r="E866">
        <v>16.6282386191067</v>
      </c>
      <c r="G866" t="s">
        <v>868</v>
      </c>
      <c r="H866">
        <f t="shared" si="39"/>
        <v>49.640929668050447</v>
      </c>
      <c r="I866">
        <f t="shared" si="40"/>
        <v>19.035735413376351</v>
      </c>
      <c r="J866">
        <f t="shared" si="41"/>
        <v>-30.605194254674096</v>
      </c>
    </row>
    <row r="867" spans="1:10">
      <c r="A867" t="s">
        <v>869</v>
      </c>
      <c r="B867">
        <v>135.36561650815199</v>
      </c>
      <c r="C867">
        <v>145.915709655754</v>
      </c>
      <c r="D867">
        <v>48.413925445033897</v>
      </c>
      <c r="E867">
        <v>42.884516619693699</v>
      </c>
      <c r="G867" t="s">
        <v>869</v>
      </c>
      <c r="H867">
        <f t="shared" si="39"/>
        <v>140.64066308195299</v>
      </c>
      <c r="I867">
        <f t="shared" si="40"/>
        <v>45.649221032363798</v>
      </c>
      <c r="J867">
        <f t="shared" si="41"/>
        <v>-94.991442049589196</v>
      </c>
    </row>
    <row r="868" spans="1:10">
      <c r="A868" t="s">
        <v>870</v>
      </c>
      <c r="B868">
        <v>108.252819346194</v>
      </c>
      <c r="C868">
        <v>94.518374248456098</v>
      </c>
      <c r="D868">
        <v>35.418727639177902</v>
      </c>
      <c r="E868">
        <v>29.5178631293556</v>
      </c>
      <c r="G868" t="s">
        <v>870</v>
      </c>
      <c r="H868">
        <f t="shared" si="39"/>
        <v>101.38559679732505</v>
      </c>
      <c r="I868">
        <f t="shared" si="40"/>
        <v>32.468295384266753</v>
      </c>
      <c r="J868">
        <f t="shared" si="41"/>
        <v>-68.917301413058297</v>
      </c>
    </row>
    <row r="869" spans="1:10">
      <c r="A869" t="s">
        <v>871</v>
      </c>
      <c r="B869">
        <v>358.72587266084503</v>
      </c>
      <c r="C869">
        <v>349.730005121452</v>
      </c>
      <c r="D869">
        <v>181.70866231052099</v>
      </c>
      <c r="E869">
        <v>210.760084102609</v>
      </c>
      <c r="G869" t="s">
        <v>871</v>
      </c>
      <c r="H869">
        <f t="shared" si="39"/>
        <v>354.22793889114848</v>
      </c>
      <c r="I869">
        <f t="shared" si="40"/>
        <v>196.23437320656501</v>
      </c>
      <c r="J869">
        <f t="shared" si="41"/>
        <v>-157.99356568458347</v>
      </c>
    </row>
    <row r="870" spans="1:10">
      <c r="A870" t="s">
        <v>872</v>
      </c>
      <c r="B870">
        <v>237.32096634669799</v>
      </c>
      <c r="C870">
        <v>211.236274912505</v>
      </c>
      <c r="D870">
        <v>150.84068276246401</v>
      </c>
      <c r="E870">
        <v>179.48709558542001</v>
      </c>
      <c r="G870" t="s">
        <v>872</v>
      </c>
      <c r="H870">
        <f t="shared" si="39"/>
        <v>224.27862062960151</v>
      </c>
      <c r="I870">
        <f t="shared" si="40"/>
        <v>165.16388917394201</v>
      </c>
      <c r="J870">
        <f t="shared" si="41"/>
        <v>-59.114731455659495</v>
      </c>
    </row>
    <row r="871" spans="1:10">
      <c r="A871" t="s">
        <v>873</v>
      </c>
      <c r="B871">
        <v>8.7104810224098106</v>
      </c>
      <c r="C871">
        <v>6.27847208362763</v>
      </c>
      <c r="D871">
        <v>8.0276226352186697</v>
      </c>
      <c r="E871">
        <v>12.3539910312121</v>
      </c>
      <c r="G871" t="s">
        <v>873</v>
      </c>
      <c r="H871">
        <f t="shared" si="39"/>
        <v>7.4944765530187203</v>
      </c>
      <c r="I871">
        <f t="shared" si="40"/>
        <v>10.190806833215385</v>
      </c>
      <c r="J871">
        <f t="shared" si="41"/>
        <v>2.6963302801966647</v>
      </c>
    </row>
    <row r="872" spans="1:10">
      <c r="A872" t="s">
        <v>874</v>
      </c>
      <c r="B872">
        <v>46.296803242397303</v>
      </c>
      <c r="C872">
        <v>44.832500731268098</v>
      </c>
      <c r="D872">
        <v>43.978570516530198</v>
      </c>
      <c r="E872">
        <v>61.845106985331803</v>
      </c>
      <c r="G872" t="s">
        <v>874</v>
      </c>
      <c r="H872">
        <f t="shared" si="39"/>
        <v>45.5646519868327</v>
      </c>
      <c r="I872">
        <f t="shared" si="40"/>
        <v>52.911838750930997</v>
      </c>
      <c r="J872">
        <f t="shared" si="41"/>
        <v>7.3471867640982964</v>
      </c>
    </row>
    <row r="873" spans="1:10">
      <c r="A873" t="s">
        <v>875</v>
      </c>
      <c r="B873">
        <v>4.5406480103120499</v>
      </c>
      <c r="C873">
        <v>2.9279413082301899</v>
      </c>
      <c r="D873">
        <v>3.9700112298858699</v>
      </c>
      <c r="E873">
        <v>4.7862577678616001</v>
      </c>
      <c r="G873" t="s">
        <v>875</v>
      </c>
      <c r="H873">
        <f t="shared" si="39"/>
        <v>3.7342946592711197</v>
      </c>
      <c r="I873">
        <f t="shared" si="40"/>
        <v>4.3781344988737345</v>
      </c>
      <c r="J873">
        <f t="shared" si="41"/>
        <v>0.64383983960261482</v>
      </c>
    </row>
    <row r="874" spans="1:10">
      <c r="A874" t="s">
        <v>876</v>
      </c>
      <c r="B874">
        <v>2.0860478205150002</v>
      </c>
      <c r="C874">
        <v>1.96006702195476</v>
      </c>
      <c r="D874">
        <v>6.8960925382452398</v>
      </c>
      <c r="E874">
        <v>5.3592894902842998</v>
      </c>
      <c r="G874" t="s">
        <v>876</v>
      </c>
      <c r="H874">
        <f t="shared" si="39"/>
        <v>2.02305742123488</v>
      </c>
      <c r="I874">
        <f t="shared" si="40"/>
        <v>6.1276910142647694</v>
      </c>
      <c r="J874">
        <f t="shared" si="41"/>
        <v>4.1046335930298898</v>
      </c>
    </row>
    <row r="875" spans="1:10">
      <c r="A875" t="s">
        <v>877</v>
      </c>
      <c r="B875">
        <v>4.2145187734247598</v>
      </c>
      <c r="C875">
        <v>3.6644731280023799</v>
      </c>
      <c r="D875">
        <v>8.7591590255109697</v>
      </c>
      <c r="E875">
        <v>10.771006812538801</v>
      </c>
      <c r="G875" t="s">
        <v>877</v>
      </c>
      <c r="H875">
        <f t="shared" si="39"/>
        <v>3.9394959507135701</v>
      </c>
      <c r="I875">
        <f t="shared" si="40"/>
        <v>9.7650829190248842</v>
      </c>
      <c r="J875">
        <f t="shared" si="41"/>
        <v>5.8255869683113142</v>
      </c>
    </row>
    <row r="876" spans="1:10">
      <c r="A876" t="s">
        <v>878</v>
      </c>
      <c r="B876">
        <v>9.2931539355177097</v>
      </c>
      <c r="C876">
        <v>8.0968721057627402</v>
      </c>
      <c r="D876">
        <v>12.8215755177003</v>
      </c>
      <c r="E876">
        <v>20.1853531166912</v>
      </c>
      <c r="G876" t="s">
        <v>878</v>
      </c>
      <c r="H876">
        <f t="shared" si="39"/>
        <v>8.695013020640225</v>
      </c>
      <c r="I876">
        <f t="shared" si="40"/>
        <v>16.50346431719575</v>
      </c>
      <c r="J876">
        <f t="shared" si="41"/>
        <v>7.8084512965555248</v>
      </c>
    </row>
    <row r="877" spans="1:10">
      <c r="A877" t="s">
        <v>879</v>
      </c>
      <c r="B877">
        <v>13.4768091630266</v>
      </c>
      <c r="C877">
        <v>11.322137035348099</v>
      </c>
      <c r="D877">
        <v>17.488657977363101</v>
      </c>
      <c r="E877">
        <v>21.6243660186745</v>
      </c>
      <c r="G877" t="s">
        <v>879</v>
      </c>
      <c r="H877">
        <f t="shared" si="39"/>
        <v>12.39947309918735</v>
      </c>
      <c r="I877">
        <f t="shared" si="40"/>
        <v>19.556511998018799</v>
      </c>
      <c r="J877">
        <f t="shared" si="41"/>
        <v>7.1570388988314484</v>
      </c>
    </row>
    <row r="878" spans="1:10">
      <c r="A878" t="s">
        <v>880</v>
      </c>
      <c r="B878">
        <v>25.471847137081099</v>
      </c>
      <c r="C878">
        <v>22.3164172361762</v>
      </c>
      <c r="D878">
        <v>40.862660425264998</v>
      </c>
      <c r="E878">
        <v>55.599141935079601</v>
      </c>
      <c r="G878" t="s">
        <v>880</v>
      </c>
      <c r="H878">
        <f t="shared" si="39"/>
        <v>23.894132186628649</v>
      </c>
      <c r="I878">
        <f t="shared" si="40"/>
        <v>48.230901180172296</v>
      </c>
      <c r="J878">
        <f t="shared" si="41"/>
        <v>24.336768993543647</v>
      </c>
    </row>
    <row r="879" spans="1:10">
      <c r="A879" t="s">
        <v>881</v>
      </c>
      <c r="B879">
        <v>106.40393573639101</v>
      </c>
      <c r="C879">
        <v>94.061326690717607</v>
      </c>
      <c r="D879">
        <v>63.702753474803004</v>
      </c>
      <c r="E879">
        <v>66.605945581724995</v>
      </c>
      <c r="G879" t="s">
        <v>881</v>
      </c>
      <c r="H879">
        <f t="shared" si="39"/>
        <v>100.2326312135543</v>
      </c>
      <c r="I879">
        <f t="shared" si="40"/>
        <v>65.154349528263992</v>
      </c>
      <c r="J879">
        <f t="shared" si="41"/>
        <v>-35.078281685290307</v>
      </c>
    </row>
    <row r="880" spans="1:10">
      <c r="A880" t="s">
        <v>882</v>
      </c>
      <c r="B880">
        <v>3.48349733134543</v>
      </c>
      <c r="C880">
        <v>1.6893530987846901</v>
      </c>
      <c r="D880">
        <v>2.4613934383894698</v>
      </c>
      <c r="E880">
        <v>3.46792858764513</v>
      </c>
      <c r="G880" t="s">
        <v>882</v>
      </c>
      <c r="H880">
        <f t="shared" si="39"/>
        <v>2.5864252150650602</v>
      </c>
      <c r="I880">
        <f t="shared" si="40"/>
        <v>2.9646610130172997</v>
      </c>
      <c r="J880">
        <f t="shared" si="41"/>
        <v>0.37823579795223949</v>
      </c>
    </row>
    <row r="881" spans="1:10">
      <c r="A881" t="s">
        <v>883</v>
      </c>
      <c r="B881">
        <v>3.9062927735772801</v>
      </c>
      <c r="C881">
        <v>2.44692237902095</v>
      </c>
      <c r="D881">
        <v>5.4326469461596103</v>
      </c>
      <c r="E881">
        <v>5.4731743919528402</v>
      </c>
      <c r="G881" t="s">
        <v>883</v>
      </c>
      <c r="H881">
        <f t="shared" si="39"/>
        <v>3.1766075762991148</v>
      </c>
      <c r="I881">
        <f t="shared" si="40"/>
        <v>5.4529106690562248</v>
      </c>
      <c r="J881">
        <f t="shared" si="41"/>
        <v>2.27630309275711</v>
      </c>
    </row>
    <row r="882" spans="1:10">
      <c r="A882" t="s">
        <v>884</v>
      </c>
      <c r="B882">
        <v>1.90012938388992</v>
      </c>
      <c r="C882">
        <v>1.4736441689072901</v>
      </c>
      <c r="D882">
        <v>1.30949796096355</v>
      </c>
      <c r="E882">
        <v>1.57636430284258</v>
      </c>
      <c r="G882" t="s">
        <v>884</v>
      </c>
      <c r="H882">
        <f t="shared" si="39"/>
        <v>1.6868867763986051</v>
      </c>
      <c r="I882">
        <f t="shared" si="40"/>
        <v>1.4429311319030651</v>
      </c>
      <c r="J882">
        <f t="shared" si="41"/>
        <v>-0.24395564449553997</v>
      </c>
    </row>
    <row r="883" spans="1:10">
      <c r="A883" t="s">
        <v>885</v>
      </c>
      <c r="B883">
        <v>3.62322807983979</v>
      </c>
      <c r="C883">
        <v>2.7188026433566099</v>
      </c>
      <c r="D883">
        <v>3.2084110587826702</v>
      </c>
      <c r="E883">
        <v>2.9557646601850598</v>
      </c>
      <c r="G883" t="s">
        <v>885</v>
      </c>
      <c r="H883">
        <f t="shared" si="39"/>
        <v>3.1710153615982</v>
      </c>
      <c r="I883">
        <f t="shared" si="40"/>
        <v>3.082087859483865</v>
      </c>
      <c r="J883">
        <f t="shared" si="41"/>
        <v>-8.8927502114334978E-2</v>
      </c>
    </row>
    <row r="884" spans="1:10">
      <c r="A884" t="s">
        <v>886</v>
      </c>
      <c r="B884">
        <v>13.8263236284253</v>
      </c>
      <c r="C884">
        <v>12.321667152158</v>
      </c>
      <c r="D884">
        <v>8.7644919944200605</v>
      </c>
      <c r="E884">
        <v>11.4657114563077</v>
      </c>
      <c r="G884" t="s">
        <v>886</v>
      </c>
      <c r="H884">
        <f t="shared" si="39"/>
        <v>13.07399539029165</v>
      </c>
      <c r="I884">
        <f t="shared" si="40"/>
        <v>10.11510172536388</v>
      </c>
      <c r="J884">
        <f t="shared" si="41"/>
        <v>-2.9588936649277695</v>
      </c>
    </row>
    <row r="885" spans="1:10">
      <c r="A885" t="s">
        <v>887</v>
      </c>
      <c r="B885">
        <v>11.4383888063029</v>
      </c>
      <c r="C885">
        <v>9.4998579976476005</v>
      </c>
      <c r="D885">
        <v>10.0814439200789</v>
      </c>
      <c r="E885">
        <v>12.0182241503116</v>
      </c>
      <c r="G885" t="s">
        <v>887</v>
      </c>
      <c r="H885">
        <f t="shared" si="39"/>
        <v>10.469123401975249</v>
      </c>
      <c r="I885">
        <f t="shared" si="40"/>
        <v>11.04983403519525</v>
      </c>
      <c r="J885">
        <f t="shared" si="41"/>
        <v>0.58071063322000072</v>
      </c>
    </row>
    <row r="886" spans="1:10">
      <c r="A886" t="s">
        <v>888</v>
      </c>
      <c r="B886">
        <v>38.7601143424722</v>
      </c>
      <c r="C886">
        <v>33.700507183931897</v>
      </c>
      <c r="D886">
        <v>50.430966806404101</v>
      </c>
      <c r="E886">
        <v>55.535637343071102</v>
      </c>
      <c r="G886" t="s">
        <v>888</v>
      </c>
      <c r="H886">
        <f t="shared" si="39"/>
        <v>36.230310763202048</v>
      </c>
      <c r="I886">
        <f t="shared" si="40"/>
        <v>52.983302074737601</v>
      </c>
      <c r="J886">
        <f t="shared" si="41"/>
        <v>16.752991311535553</v>
      </c>
    </row>
    <row r="887" spans="1:10">
      <c r="A887" t="s">
        <v>889</v>
      </c>
      <c r="B887">
        <v>103.308009520892</v>
      </c>
      <c r="C887">
        <v>97.317598617061606</v>
      </c>
      <c r="D887">
        <v>235.05252453717199</v>
      </c>
      <c r="E887">
        <v>263.63416860606497</v>
      </c>
      <c r="G887" t="s">
        <v>889</v>
      </c>
      <c r="H887">
        <f t="shared" si="39"/>
        <v>100.3128040689768</v>
      </c>
      <c r="I887">
        <f t="shared" si="40"/>
        <v>249.3433465716185</v>
      </c>
      <c r="J887">
        <f t="shared" si="41"/>
        <v>149.03054250264171</v>
      </c>
    </row>
    <row r="888" spans="1:10">
      <c r="A888" t="s">
        <v>890</v>
      </c>
      <c r="B888">
        <v>2.6589380240565998</v>
      </c>
      <c r="C888">
        <v>1.83702881307879</v>
      </c>
      <c r="D888">
        <v>1.28474758861883</v>
      </c>
      <c r="E888">
        <v>3.5813089904670101</v>
      </c>
      <c r="G888" t="s">
        <v>890</v>
      </c>
      <c r="H888">
        <f t="shared" si="39"/>
        <v>2.2479834185676948</v>
      </c>
      <c r="I888">
        <f t="shared" si="40"/>
        <v>2.4330282895429201</v>
      </c>
      <c r="J888">
        <f t="shared" si="41"/>
        <v>0.18504487097522526</v>
      </c>
    </row>
    <row r="889" spans="1:10">
      <c r="A889" t="s">
        <v>891</v>
      </c>
      <c r="B889">
        <v>14.028094975390699</v>
      </c>
      <c r="C889">
        <v>12.604484339519001</v>
      </c>
      <c r="D889">
        <v>10.078231967257199</v>
      </c>
      <c r="E889">
        <v>10.871025201051999</v>
      </c>
      <c r="G889" t="s">
        <v>891</v>
      </c>
      <c r="H889">
        <f t="shared" si="39"/>
        <v>13.316289657454849</v>
      </c>
      <c r="I889">
        <f t="shared" si="40"/>
        <v>10.474628584154599</v>
      </c>
      <c r="J889">
        <f t="shared" si="41"/>
        <v>-2.8416610733002496</v>
      </c>
    </row>
    <row r="890" spans="1:10">
      <c r="A890" t="s">
        <v>892</v>
      </c>
      <c r="B890">
        <v>5.6679152710944098</v>
      </c>
      <c r="C890">
        <v>5.3256179924788496</v>
      </c>
      <c r="D890">
        <v>2.9007268209852999</v>
      </c>
      <c r="E890">
        <v>3.9550820609077499</v>
      </c>
      <c r="G890" t="s">
        <v>892</v>
      </c>
      <c r="H890">
        <f t="shared" si="39"/>
        <v>5.4967666317866293</v>
      </c>
      <c r="I890">
        <f t="shared" si="40"/>
        <v>3.4279044409465249</v>
      </c>
      <c r="J890">
        <f t="shared" si="41"/>
        <v>-2.0688621908401044</v>
      </c>
    </row>
    <row r="891" spans="1:10">
      <c r="A891" t="s">
        <v>893</v>
      </c>
      <c r="B891">
        <v>10.360123802494501</v>
      </c>
      <c r="C891">
        <v>13.080672857547899</v>
      </c>
      <c r="D891">
        <v>13.6765937106116</v>
      </c>
      <c r="E891">
        <v>12.892276815788801</v>
      </c>
      <c r="G891" t="s">
        <v>893</v>
      </c>
      <c r="H891">
        <f t="shared" si="39"/>
        <v>11.720398330021201</v>
      </c>
      <c r="I891">
        <f t="shared" si="40"/>
        <v>13.284435263200201</v>
      </c>
      <c r="J891">
        <f t="shared" si="41"/>
        <v>1.5640369331790005</v>
      </c>
    </row>
    <row r="892" spans="1:10">
      <c r="A892" t="s">
        <v>894</v>
      </c>
      <c r="B892">
        <v>10.258950718485799</v>
      </c>
      <c r="C892">
        <v>9.5158092517481201</v>
      </c>
      <c r="D892">
        <v>10.906450308578</v>
      </c>
      <c r="E892">
        <v>11.129660844880201</v>
      </c>
      <c r="G892" t="s">
        <v>894</v>
      </c>
      <c r="H892">
        <f t="shared" si="39"/>
        <v>9.8873799851169597</v>
      </c>
      <c r="I892">
        <f t="shared" si="40"/>
        <v>11.0180555767291</v>
      </c>
      <c r="J892">
        <f t="shared" si="41"/>
        <v>1.1306755916121407</v>
      </c>
    </row>
    <row r="893" spans="1:10">
      <c r="A893" t="s">
        <v>895</v>
      </c>
      <c r="B893">
        <v>6.3749548482759302</v>
      </c>
      <c r="C893">
        <v>5.40078177461357</v>
      </c>
      <c r="D893">
        <v>7.3988645391639496</v>
      </c>
      <c r="E893">
        <v>8.2712104390685699</v>
      </c>
      <c r="G893" t="s">
        <v>895</v>
      </c>
      <c r="H893">
        <f t="shared" si="39"/>
        <v>5.8878683114447501</v>
      </c>
      <c r="I893">
        <f t="shared" si="40"/>
        <v>7.8350374891162602</v>
      </c>
      <c r="J893">
        <f t="shared" si="41"/>
        <v>1.9471691776715101</v>
      </c>
    </row>
    <row r="894" spans="1:10">
      <c r="A894" t="s">
        <v>896</v>
      </c>
      <c r="B894">
        <v>4.0116404751300596</v>
      </c>
      <c r="C894">
        <v>3.3998231113041801</v>
      </c>
      <c r="D894">
        <v>3.84153190205785</v>
      </c>
      <c r="E894">
        <v>4.4859334311151597</v>
      </c>
      <c r="G894" t="s">
        <v>896</v>
      </c>
      <c r="H894">
        <f t="shared" si="39"/>
        <v>3.7057317932171197</v>
      </c>
      <c r="I894">
        <f t="shared" si="40"/>
        <v>4.1637326665865046</v>
      </c>
      <c r="J894">
        <f t="shared" si="41"/>
        <v>0.458000873369385</v>
      </c>
    </row>
    <row r="895" spans="1:10">
      <c r="A895" t="s">
        <v>897</v>
      </c>
      <c r="B895">
        <v>4.6234534509051803</v>
      </c>
      <c r="C895">
        <v>3.17406952849164</v>
      </c>
      <c r="D895">
        <v>3.4951124715261299</v>
      </c>
      <c r="E895">
        <v>2.8980529113232101</v>
      </c>
      <c r="G895" t="s">
        <v>897</v>
      </c>
      <c r="H895">
        <f t="shared" si="39"/>
        <v>3.8987614896984102</v>
      </c>
      <c r="I895">
        <f t="shared" si="40"/>
        <v>3.1965826914246698</v>
      </c>
      <c r="J895">
        <f t="shared" si="41"/>
        <v>-0.70217879827374041</v>
      </c>
    </row>
    <row r="896" spans="1:10">
      <c r="A896" t="s">
        <v>898</v>
      </c>
      <c r="B896">
        <v>6.2695966897079796</v>
      </c>
      <c r="C896">
        <v>4.9252310342404799</v>
      </c>
      <c r="D896">
        <v>5.4406873708455903</v>
      </c>
      <c r="E896">
        <v>4.6726553113860101</v>
      </c>
      <c r="G896" t="s">
        <v>898</v>
      </c>
      <c r="H896">
        <f t="shared" si="39"/>
        <v>5.5974138619742302</v>
      </c>
      <c r="I896">
        <f t="shared" si="40"/>
        <v>5.0566713411158002</v>
      </c>
      <c r="J896">
        <f t="shared" si="41"/>
        <v>-0.54074252085843</v>
      </c>
    </row>
    <row r="897" spans="1:10">
      <c r="A897" t="s">
        <v>899</v>
      </c>
      <c r="B897">
        <v>0.85459588649690099</v>
      </c>
      <c r="C897">
        <v>0.45386111542389601</v>
      </c>
      <c r="D897">
        <v>0.34880558241795201</v>
      </c>
      <c r="E897">
        <v>0.29592224472837902</v>
      </c>
      <c r="G897" t="s">
        <v>899</v>
      </c>
      <c r="H897">
        <f t="shared" si="39"/>
        <v>0.65422850096039853</v>
      </c>
      <c r="I897">
        <f t="shared" si="40"/>
        <v>0.32236391357316552</v>
      </c>
      <c r="J897">
        <f t="shared" si="41"/>
        <v>-0.33186458738723301</v>
      </c>
    </row>
    <row r="898" spans="1:10">
      <c r="A898" t="s">
        <v>900</v>
      </c>
      <c r="B898">
        <v>2.5912389874476101</v>
      </c>
      <c r="C898">
        <v>1.8260614768812999</v>
      </c>
      <c r="D898">
        <v>2.0608921872869201</v>
      </c>
      <c r="E898">
        <v>1.7197720006136199</v>
      </c>
      <c r="G898" t="s">
        <v>900</v>
      </c>
      <c r="H898">
        <f t="shared" si="39"/>
        <v>2.2086502321644552</v>
      </c>
      <c r="I898">
        <f t="shared" si="40"/>
        <v>1.8903320939502701</v>
      </c>
      <c r="J898">
        <f t="shared" si="41"/>
        <v>-0.31831813821418509</v>
      </c>
    </row>
    <row r="899" spans="1:10">
      <c r="A899" t="s">
        <v>901</v>
      </c>
      <c r="B899">
        <v>10.098736118030001</v>
      </c>
      <c r="C899">
        <v>8.0716860346677706</v>
      </c>
      <c r="D899">
        <v>5.0273786659456299</v>
      </c>
      <c r="E899">
        <v>5.6143491600768698</v>
      </c>
      <c r="G899" t="s">
        <v>901</v>
      </c>
      <c r="H899">
        <f t="shared" ref="H899:H962" si="42">AVERAGE(B899:C899)</f>
        <v>9.0852110763488856</v>
      </c>
      <c r="I899">
        <f t="shared" ref="I899:I962" si="43">AVERAGE(D899:E899)</f>
        <v>5.3208639130112498</v>
      </c>
      <c r="J899">
        <f t="shared" ref="J899:J962" si="44">(I899-H899)</f>
        <v>-3.7643471633376357</v>
      </c>
    </row>
    <row r="900" spans="1:10">
      <c r="A900" t="s">
        <v>902</v>
      </c>
      <c r="B900">
        <v>5.9286553792422501</v>
      </c>
      <c r="C900">
        <v>4.6317443593298204</v>
      </c>
      <c r="D900">
        <v>3.1788149996713302</v>
      </c>
      <c r="E900">
        <v>6.1674240781717797</v>
      </c>
      <c r="G900" t="s">
        <v>902</v>
      </c>
      <c r="H900">
        <f t="shared" si="42"/>
        <v>5.2801998692860348</v>
      </c>
      <c r="I900">
        <f t="shared" si="43"/>
        <v>4.6731195389215552</v>
      </c>
      <c r="J900">
        <f t="shared" si="44"/>
        <v>-0.60708033036447961</v>
      </c>
    </row>
    <row r="901" spans="1:10">
      <c r="A901" t="s">
        <v>903</v>
      </c>
      <c r="B901">
        <v>4.5516520041682798</v>
      </c>
      <c r="C901">
        <v>3.72689800550007</v>
      </c>
      <c r="D901">
        <v>2.95031388461851</v>
      </c>
      <c r="E901">
        <v>1.8772567399956499</v>
      </c>
      <c r="G901" t="s">
        <v>903</v>
      </c>
      <c r="H901">
        <f t="shared" si="42"/>
        <v>4.1392750048341753</v>
      </c>
      <c r="I901">
        <f t="shared" si="43"/>
        <v>2.41378531230708</v>
      </c>
      <c r="J901">
        <f t="shared" si="44"/>
        <v>-1.7254896925270953</v>
      </c>
    </row>
    <row r="902" spans="1:10">
      <c r="A902" t="s">
        <v>904</v>
      </c>
      <c r="B902">
        <v>5.2492657951417003</v>
      </c>
      <c r="C902">
        <v>5.2556779722878604</v>
      </c>
      <c r="D902">
        <v>5.58748075007742</v>
      </c>
      <c r="E902">
        <v>5.8254879069112597</v>
      </c>
      <c r="G902" t="s">
        <v>904</v>
      </c>
      <c r="H902">
        <f t="shared" si="42"/>
        <v>5.2524718837147804</v>
      </c>
      <c r="I902">
        <f t="shared" si="43"/>
        <v>5.7064843284943398</v>
      </c>
      <c r="J902">
        <f t="shared" si="44"/>
        <v>0.45401244477955949</v>
      </c>
    </row>
    <row r="903" spans="1:10">
      <c r="A903" t="s">
        <v>905</v>
      </c>
      <c r="B903">
        <v>7.6219439967004901</v>
      </c>
      <c r="C903">
        <v>5.3240671101515797</v>
      </c>
      <c r="D903">
        <v>3.7346175601611198</v>
      </c>
      <c r="E903">
        <v>4.2121983925083804</v>
      </c>
      <c r="G903" t="s">
        <v>905</v>
      </c>
      <c r="H903">
        <f t="shared" si="42"/>
        <v>6.4730055534260345</v>
      </c>
      <c r="I903">
        <f t="shared" si="43"/>
        <v>3.9734079763347498</v>
      </c>
      <c r="J903">
        <f t="shared" si="44"/>
        <v>-2.4995975770912846</v>
      </c>
    </row>
    <row r="904" spans="1:10">
      <c r="A904" t="s">
        <v>906</v>
      </c>
      <c r="B904">
        <v>1.8947090294931299</v>
      </c>
      <c r="C904">
        <v>1.7028799474404399</v>
      </c>
      <c r="D904">
        <v>1.54666105228743</v>
      </c>
      <c r="E904">
        <v>1.64020959489128</v>
      </c>
      <c r="G904" t="s">
        <v>906</v>
      </c>
      <c r="H904">
        <f t="shared" si="42"/>
        <v>1.7987944884667848</v>
      </c>
      <c r="I904">
        <f t="shared" si="43"/>
        <v>1.593435323589355</v>
      </c>
      <c r="J904">
        <f t="shared" si="44"/>
        <v>-0.20535916487742978</v>
      </c>
    </row>
    <row r="905" spans="1:10">
      <c r="A905" t="s">
        <v>907</v>
      </c>
      <c r="B905">
        <v>26.793043578578899</v>
      </c>
      <c r="C905">
        <v>20.824871310816601</v>
      </c>
      <c r="D905">
        <v>20.690293688565301</v>
      </c>
      <c r="E905">
        <v>21.770118074150599</v>
      </c>
      <c r="G905" t="s">
        <v>907</v>
      </c>
      <c r="H905">
        <f t="shared" si="42"/>
        <v>23.80895744469775</v>
      </c>
      <c r="I905">
        <f t="shared" si="43"/>
        <v>21.23020588135795</v>
      </c>
      <c r="J905">
        <f t="shared" si="44"/>
        <v>-2.5787515633398002</v>
      </c>
    </row>
    <row r="906" spans="1:10">
      <c r="A906" t="s">
        <v>908</v>
      </c>
      <c r="B906">
        <v>20.1788230515549</v>
      </c>
      <c r="C906">
        <v>15.8337687174153</v>
      </c>
      <c r="D906">
        <v>6.2415263729705996</v>
      </c>
      <c r="E906">
        <v>8.3346477358950004</v>
      </c>
      <c r="G906" t="s">
        <v>908</v>
      </c>
      <c r="H906">
        <f t="shared" si="42"/>
        <v>18.006295884485098</v>
      </c>
      <c r="I906">
        <f t="shared" si="43"/>
        <v>7.2880870544328005</v>
      </c>
      <c r="J906">
        <f t="shared" si="44"/>
        <v>-10.718208830052298</v>
      </c>
    </row>
    <row r="907" spans="1:10">
      <c r="A907" t="s">
        <v>909</v>
      </c>
      <c r="B907">
        <v>13.598842351811999</v>
      </c>
      <c r="C907">
        <v>12.904404383045399</v>
      </c>
      <c r="D907">
        <v>3.9596552085711401</v>
      </c>
      <c r="E907">
        <v>4.9717956729109796</v>
      </c>
      <c r="G907" t="s">
        <v>909</v>
      </c>
      <c r="H907">
        <f t="shared" si="42"/>
        <v>13.251623367428699</v>
      </c>
      <c r="I907">
        <f t="shared" si="43"/>
        <v>4.4657254407410596</v>
      </c>
      <c r="J907">
        <f t="shared" si="44"/>
        <v>-8.7858979266876389</v>
      </c>
    </row>
    <row r="908" spans="1:10">
      <c r="A908" t="s">
        <v>910</v>
      </c>
      <c r="B908">
        <v>2.0609069805836699</v>
      </c>
      <c r="C908">
        <v>1.69438892876914</v>
      </c>
      <c r="D908">
        <v>1.00764516754418</v>
      </c>
      <c r="E908">
        <v>0.73274864255079497</v>
      </c>
      <c r="G908" t="s">
        <v>910</v>
      </c>
      <c r="H908">
        <f t="shared" si="42"/>
        <v>1.8776479546764051</v>
      </c>
      <c r="I908">
        <f t="shared" si="43"/>
        <v>0.87019690504748748</v>
      </c>
      <c r="J908">
        <f t="shared" si="44"/>
        <v>-1.0074510496289175</v>
      </c>
    </row>
    <row r="909" spans="1:10">
      <c r="A909" t="s">
        <v>911</v>
      </c>
      <c r="B909">
        <v>21.349051075013101</v>
      </c>
      <c r="C909">
        <v>18.825994774166801</v>
      </c>
      <c r="D909">
        <v>20.9621041129828</v>
      </c>
      <c r="E909">
        <v>23.2385998066109</v>
      </c>
      <c r="G909" t="s">
        <v>911</v>
      </c>
      <c r="H909">
        <f t="shared" si="42"/>
        <v>20.087522924589951</v>
      </c>
      <c r="I909">
        <f t="shared" si="43"/>
        <v>22.10035195979685</v>
      </c>
      <c r="J909">
        <f t="shared" si="44"/>
        <v>2.0128290352068987</v>
      </c>
    </row>
    <row r="910" spans="1:10">
      <c r="A910" t="s">
        <v>912</v>
      </c>
      <c r="B910">
        <v>2.0886815923519602</v>
      </c>
      <c r="C910">
        <v>1.5986267111221399</v>
      </c>
      <c r="D910">
        <v>1.52575086028982</v>
      </c>
      <c r="E910">
        <v>1.70754296756474</v>
      </c>
      <c r="G910" t="s">
        <v>912</v>
      </c>
      <c r="H910">
        <f t="shared" si="42"/>
        <v>1.8436541517370499</v>
      </c>
      <c r="I910">
        <f t="shared" si="43"/>
        <v>1.6166469139272799</v>
      </c>
      <c r="J910">
        <f t="shared" si="44"/>
        <v>-0.22700723780977006</v>
      </c>
    </row>
    <row r="911" spans="1:10">
      <c r="A911" t="s">
        <v>913</v>
      </c>
      <c r="B911">
        <v>1.83274780477649</v>
      </c>
      <c r="C911">
        <v>1.6565510081725301</v>
      </c>
      <c r="D911">
        <v>1.1376455165509201</v>
      </c>
      <c r="E911">
        <v>1.09076761140468</v>
      </c>
      <c r="G911" t="s">
        <v>913</v>
      </c>
      <c r="H911">
        <f t="shared" si="42"/>
        <v>1.7446494064745099</v>
      </c>
      <c r="I911">
        <f t="shared" si="43"/>
        <v>1.1142065639778</v>
      </c>
      <c r="J911">
        <f t="shared" si="44"/>
        <v>-0.6304428424967099</v>
      </c>
    </row>
    <row r="912" spans="1:10">
      <c r="A912" t="s">
        <v>914</v>
      </c>
      <c r="B912">
        <v>3.8214628862320401</v>
      </c>
      <c r="C912">
        <v>2.51760092971162</v>
      </c>
      <c r="D912">
        <v>3.50493351365136</v>
      </c>
      <c r="E912">
        <v>4.8538688305743802</v>
      </c>
      <c r="G912" t="s">
        <v>914</v>
      </c>
      <c r="H912">
        <f t="shared" si="42"/>
        <v>3.1695319079718303</v>
      </c>
      <c r="I912">
        <f t="shared" si="43"/>
        <v>4.1794011721128701</v>
      </c>
      <c r="J912">
        <f t="shared" si="44"/>
        <v>1.0098692641410398</v>
      </c>
    </row>
    <row r="913" spans="1:10">
      <c r="A913" t="s">
        <v>915</v>
      </c>
      <c r="B913">
        <v>91.620984567937597</v>
      </c>
      <c r="C913">
        <v>93.764420574248007</v>
      </c>
      <c r="D913">
        <v>189.10785322108001</v>
      </c>
      <c r="E913">
        <v>224.17502613444</v>
      </c>
      <c r="G913" t="s">
        <v>915</v>
      </c>
      <c r="H913">
        <f t="shared" si="42"/>
        <v>92.692702571092809</v>
      </c>
      <c r="I913">
        <f t="shared" si="43"/>
        <v>206.64143967775999</v>
      </c>
      <c r="J913">
        <f t="shared" si="44"/>
        <v>113.94873710666718</v>
      </c>
    </row>
    <row r="914" spans="1:10">
      <c r="A914" t="s">
        <v>916</v>
      </c>
      <c r="B914">
        <v>131.86705567493999</v>
      </c>
      <c r="C914">
        <v>89.897251489314399</v>
      </c>
      <c r="D914">
        <v>159.951927114483</v>
      </c>
      <c r="E914">
        <v>200.91196464382199</v>
      </c>
      <c r="G914" t="s">
        <v>916</v>
      </c>
      <c r="H914">
        <f t="shared" si="42"/>
        <v>110.88215358212719</v>
      </c>
      <c r="I914">
        <f t="shared" si="43"/>
        <v>180.43194587915249</v>
      </c>
      <c r="J914">
        <f t="shared" si="44"/>
        <v>69.549792297025306</v>
      </c>
    </row>
    <row r="915" spans="1:10">
      <c r="A915" t="s">
        <v>917</v>
      </c>
      <c r="B915">
        <v>196.045917730079</v>
      </c>
      <c r="C915">
        <v>178.511638285261</v>
      </c>
      <c r="D915">
        <v>272.81765209623302</v>
      </c>
      <c r="E915">
        <v>213.52188862309399</v>
      </c>
      <c r="G915" t="s">
        <v>917</v>
      </c>
      <c r="H915">
        <f t="shared" si="42"/>
        <v>187.27877800766998</v>
      </c>
      <c r="I915">
        <f t="shared" si="43"/>
        <v>243.16977035966352</v>
      </c>
      <c r="J915">
        <f t="shared" si="44"/>
        <v>55.890992351993532</v>
      </c>
    </row>
    <row r="916" spans="1:10">
      <c r="A916" t="s">
        <v>918</v>
      </c>
      <c r="B916">
        <v>34.900211651398003</v>
      </c>
      <c r="C916">
        <v>29.093274321749501</v>
      </c>
      <c r="D916">
        <v>48.745617313154199</v>
      </c>
      <c r="E916">
        <v>56.374653987377997</v>
      </c>
      <c r="G916" t="s">
        <v>918</v>
      </c>
      <c r="H916">
        <f t="shared" si="42"/>
        <v>31.99674298657375</v>
      </c>
      <c r="I916">
        <f t="shared" si="43"/>
        <v>52.560135650266098</v>
      </c>
      <c r="J916">
        <f t="shared" si="44"/>
        <v>20.563392663692348</v>
      </c>
    </row>
    <row r="917" spans="1:10">
      <c r="A917" t="s">
        <v>919</v>
      </c>
      <c r="B917">
        <v>30.944495431446899</v>
      </c>
      <c r="C917">
        <v>26.416055527576699</v>
      </c>
      <c r="D917">
        <v>8.8949038082198797</v>
      </c>
      <c r="E917">
        <v>10.0538049370587</v>
      </c>
      <c r="G917" t="s">
        <v>919</v>
      </c>
      <c r="H917">
        <f t="shared" si="42"/>
        <v>28.680275479511799</v>
      </c>
      <c r="I917">
        <f t="shared" si="43"/>
        <v>9.47435437263929</v>
      </c>
      <c r="J917">
        <f t="shared" si="44"/>
        <v>-19.205921106872509</v>
      </c>
    </row>
    <row r="918" spans="1:10">
      <c r="A918" t="s">
        <v>920</v>
      </c>
      <c r="B918">
        <v>8.3568236899634201</v>
      </c>
      <c r="C918">
        <v>6.3288229041023101</v>
      </c>
      <c r="D918">
        <v>7.5050285128654997</v>
      </c>
      <c r="E918">
        <v>7.6871945858475002</v>
      </c>
      <c r="G918" t="s">
        <v>920</v>
      </c>
      <c r="H918">
        <f t="shared" si="42"/>
        <v>7.3428232970328651</v>
      </c>
      <c r="I918">
        <f t="shared" si="43"/>
        <v>7.5961115493565003</v>
      </c>
      <c r="J918">
        <f t="shared" si="44"/>
        <v>0.25328825232363528</v>
      </c>
    </row>
    <row r="919" spans="1:10">
      <c r="A919" t="s">
        <v>921</v>
      </c>
      <c r="B919">
        <v>9.1330524759398699</v>
      </c>
      <c r="C919">
        <v>5.5688381530242399</v>
      </c>
      <c r="D919">
        <v>3.76237878747675</v>
      </c>
      <c r="E919">
        <v>3.31286195039505</v>
      </c>
      <c r="G919" t="s">
        <v>921</v>
      </c>
      <c r="H919">
        <f t="shared" si="42"/>
        <v>7.3509453144820549</v>
      </c>
      <c r="I919">
        <f t="shared" si="43"/>
        <v>3.5376203689359</v>
      </c>
      <c r="J919">
        <f t="shared" si="44"/>
        <v>-3.8133249455461549</v>
      </c>
    </row>
    <row r="920" spans="1:10">
      <c r="A920" t="s">
        <v>922</v>
      </c>
      <c r="B920">
        <v>5.1009651476653302</v>
      </c>
      <c r="C920">
        <v>4.1286727566181796</v>
      </c>
      <c r="D920">
        <v>2.9277738033195502</v>
      </c>
      <c r="E920">
        <v>2.4700868986058802</v>
      </c>
      <c r="G920" t="s">
        <v>922</v>
      </c>
      <c r="H920">
        <f t="shared" si="42"/>
        <v>4.6148189521417553</v>
      </c>
      <c r="I920">
        <f t="shared" si="43"/>
        <v>2.6989303509627152</v>
      </c>
      <c r="J920">
        <f t="shared" si="44"/>
        <v>-1.9158886011790401</v>
      </c>
    </row>
    <row r="921" spans="1:10">
      <c r="A921" t="s">
        <v>923</v>
      </c>
      <c r="B921">
        <v>12.5146829999763</v>
      </c>
      <c r="C921">
        <v>12.913576152194301</v>
      </c>
      <c r="D921">
        <v>2.3739627319801802</v>
      </c>
      <c r="E921">
        <v>1.97242756213389</v>
      </c>
      <c r="G921" t="s">
        <v>923</v>
      </c>
      <c r="H921">
        <f t="shared" si="42"/>
        <v>12.7141295760853</v>
      </c>
      <c r="I921">
        <f t="shared" si="43"/>
        <v>2.1731951470570352</v>
      </c>
      <c r="J921">
        <f t="shared" si="44"/>
        <v>-10.540934429028265</v>
      </c>
    </row>
    <row r="922" spans="1:10">
      <c r="A922" t="s">
        <v>924</v>
      </c>
      <c r="B922">
        <v>12.5122594797876</v>
      </c>
      <c r="C922">
        <v>9.7226009739984391</v>
      </c>
      <c r="D922">
        <v>1.78378681939572</v>
      </c>
      <c r="E922">
        <v>1.89646677972903</v>
      </c>
      <c r="G922" t="s">
        <v>924</v>
      </c>
      <c r="H922">
        <f t="shared" si="42"/>
        <v>11.117430226893021</v>
      </c>
      <c r="I922">
        <f t="shared" si="43"/>
        <v>1.8401267995623751</v>
      </c>
      <c r="J922">
        <f t="shared" si="44"/>
        <v>-9.2773034273306454</v>
      </c>
    </row>
    <row r="923" spans="1:10">
      <c r="A923" t="s">
        <v>925</v>
      </c>
      <c r="B923">
        <v>13.818317301491099</v>
      </c>
      <c r="C923">
        <v>11.859219050693</v>
      </c>
      <c r="D923">
        <v>8.7884182873635694</v>
      </c>
      <c r="E923">
        <v>8.3947507527014995</v>
      </c>
      <c r="G923" t="s">
        <v>925</v>
      </c>
      <c r="H923">
        <f t="shared" si="42"/>
        <v>12.838768176092049</v>
      </c>
      <c r="I923">
        <f t="shared" si="43"/>
        <v>8.5915845200325336</v>
      </c>
      <c r="J923">
        <f t="shared" si="44"/>
        <v>-4.2471836560595158</v>
      </c>
    </row>
    <row r="924" spans="1:10">
      <c r="A924" t="s">
        <v>926</v>
      </c>
      <c r="B924">
        <v>27.389878936884099</v>
      </c>
      <c r="C924">
        <v>25.100796578169302</v>
      </c>
      <c r="D924">
        <v>43.472423285521501</v>
      </c>
      <c r="E924">
        <v>44.229117675408403</v>
      </c>
      <c r="G924" t="s">
        <v>926</v>
      </c>
      <c r="H924">
        <f t="shared" si="42"/>
        <v>26.245337757526698</v>
      </c>
      <c r="I924">
        <f t="shared" si="43"/>
        <v>43.850770480464952</v>
      </c>
      <c r="J924">
        <f t="shared" si="44"/>
        <v>17.605432722938254</v>
      </c>
    </row>
    <row r="925" spans="1:10">
      <c r="A925" t="s">
        <v>927</v>
      </c>
      <c r="B925">
        <v>342.64666660595998</v>
      </c>
      <c r="C925">
        <v>425.85906099810899</v>
      </c>
      <c r="D925">
        <v>298.89399955591898</v>
      </c>
      <c r="E925">
        <v>311.98346476783797</v>
      </c>
      <c r="G925" t="s">
        <v>927</v>
      </c>
      <c r="H925">
        <f t="shared" si="42"/>
        <v>384.25286380203448</v>
      </c>
      <c r="I925">
        <f t="shared" si="43"/>
        <v>305.43873216187848</v>
      </c>
      <c r="J925">
        <f t="shared" si="44"/>
        <v>-78.814131640156006</v>
      </c>
    </row>
    <row r="926" spans="1:10">
      <c r="A926" t="s">
        <v>928</v>
      </c>
      <c r="B926">
        <v>37.708097220326401</v>
      </c>
      <c r="C926">
        <v>40.207787877079397</v>
      </c>
      <c r="D926">
        <v>48.183008896312799</v>
      </c>
      <c r="E926">
        <v>45.379157673761497</v>
      </c>
      <c r="G926" t="s">
        <v>928</v>
      </c>
      <c r="H926">
        <f t="shared" si="42"/>
        <v>38.957942548702903</v>
      </c>
      <c r="I926">
        <f t="shared" si="43"/>
        <v>46.781083285037148</v>
      </c>
      <c r="J926">
        <f t="shared" si="44"/>
        <v>7.8231407363342456</v>
      </c>
    </row>
    <row r="927" spans="1:10">
      <c r="A927" t="s">
        <v>929</v>
      </c>
      <c r="B927">
        <v>18.135760384996001</v>
      </c>
      <c r="C927">
        <v>16.020594711960101</v>
      </c>
      <c r="D927">
        <v>23.738014755962599</v>
      </c>
      <c r="E927">
        <v>21.2358316488836</v>
      </c>
      <c r="G927" t="s">
        <v>929</v>
      </c>
      <c r="H927">
        <f t="shared" si="42"/>
        <v>17.078177548478052</v>
      </c>
      <c r="I927">
        <f t="shared" si="43"/>
        <v>22.4869232024231</v>
      </c>
      <c r="J927">
        <f t="shared" si="44"/>
        <v>5.4087456539450471</v>
      </c>
    </row>
    <row r="928" spans="1:10">
      <c r="A928" t="s">
        <v>930</v>
      </c>
      <c r="B928">
        <v>595.56957003442301</v>
      </c>
      <c r="C928">
        <v>493.84771251351401</v>
      </c>
      <c r="D928">
        <v>428.95929066208203</v>
      </c>
      <c r="E928">
        <v>311.17335879773299</v>
      </c>
      <c r="G928" t="s">
        <v>930</v>
      </c>
      <c r="H928">
        <f t="shared" si="42"/>
        <v>544.70864127396851</v>
      </c>
      <c r="I928">
        <f t="shared" si="43"/>
        <v>370.06632472990748</v>
      </c>
      <c r="J928">
        <f t="shared" si="44"/>
        <v>-174.64231654406103</v>
      </c>
    </row>
    <row r="929" spans="1:10">
      <c r="A929" t="s">
        <v>931</v>
      </c>
      <c r="B929">
        <v>570.029389922017</v>
      </c>
      <c r="C929">
        <v>512.09447435458003</v>
      </c>
      <c r="D929">
        <v>470.42994266622298</v>
      </c>
      <c r="E929">
        <v>515.20701977500403</v>
      </c>
      <c r="G929" t="s">
        <v>931</v>
      </c>
      <c r="H929">
        <f t="shared" si="42"/>
        <v>541.06193213829852</v>
      </c>
      <c r="I929">
        <f t="shared" si="43"/>
        <v>492.81848122061353</v>
      </c>
      <c r="J929">
        <f t="shared" si="44"/>
        <v>-48.243450917684982</v>
      </c>
    </row>
    <row r="930" spans="1:10">
      <c r="A930" t="s">
        <v>932</v>
      </c>
      <c r="B930">
        <v>216.927952176395</v>
      </c>
      <c r="C930">
        <v>207.761428567021</v>
      </c>
      <c r="D930">
        <v>185.14402272078101</v>
      </c>
      <c r="E930">
        <v>181.91853199596801</v>
      </c>
      <c r="G930" t="s">
        <v>932</v>
      </c>
      <c r="H930">
        <f t="shared" si="42"/>
        <v>212.344690371708</v>
      </c>
      <c r="I930">
        <f t="shared" si="43"/>
        <v>183.5312773583745</v>
      </c>
      <c r="J930">
        <f t="shared" si="44"/>
        <v>-28.813413013333502</v>
      </c>
    </row>
    <row r="931" spans="1:10">
      <c r="A931" t="s">
        <v>933</v>
      </c>
      <c r="B931">
        <v>74.583020833179106</v>
      </c>
      <c r="C931">
        <v>80.052159781953506</v>
      </c>
      <c r="D931">
        <v>43.902854182785802</v>
      </c>
      <c r="E931">
        <v>48.000933820053703</v>
      </c>
      <c r="G931" t="s">
        <v>933</v>
      </c>
      <c r="H931">
        <f t="shared" si="42"/>
        <v>77.317590307566306</v>
      </c>
      <c r="I931">
        <f t="shared" si="43"/>
        <v>45.951894001419753</v>
      </c>
      <c r="J931">
        <f t="shared" si="44"/>
        <v>-31.365696306146553</v>
      </c>
    </row>
    <row r="932" spans="1:10">
      <c r="A932" t="s">
        <v>934</v>
      </c>
      <c r="B932">
        <v>13.159957457090901</v>
      </c>
      <c r="C932">
        <v>10.618315835471501</v>
      </c>
      <c r="D932">
        <v>9.2968131467088302</v>
      </c>
      <c r="E932">
        <v>10.851084248281101</v>
      </c>
      <c r="G932" t="s">
        <v>934</v>
      </c>
      <c r="H932">
        <f t="shared" si="42"/>
        <v>11.889136646281202</v>
      </c>
      <c r="I932">
        <f t="shared" si="43"/>
        <v>10.073948697494966</v>
      </c>
      <c r="J932">
        <f t="shared" si="44"/>
        <v>-1.8151879487862352</v>
      </c>
    </row>
    <row r="933" spans="1:10">
      <c r="A933" t="s">
        <v>935</v>
      </c>
      <c r="B933">
        <v>44.722974236990098</v>
      </c>
      <c r="C933">
        <v>37.154402129043298</v>
      </c>
      <c r="D933">
        <v>39.962530416037197</v>
      </c>
      <c r="E933">
        <v>42.042335570808198</v>
      </c>
      <c r="G933" t="s">
        <v>935</v>
      </c>
      <c r="H933">
        <f t="shared" si="42"/>
        <v>40.938688183016694</v>
      </c>
      <c r="I933">
        <f t="shared" si="43"/>
        <v>41.002432993422701</v>
      </c>
      <c r="J933">
        <f t="shared" si="44"/>
        <v>6.3744810406006991E-2</v>
      </c>
    </row>
    <row r="934" spans="1:10">
      <c r="A934" t="s">
        <v>936</v>
      </c>
      <c r="B934">
        <v>18.2537475423125</v>
      </c>
      <c r="C934">
        <v>16.252301969826501</v>
      </c>
      <c r="D934">
        <v>11.6311042196528</v>
      </c>
      <c r="E934">
        <v>9.2692703282675506</v>
      </c>
      <c r="G934" t="s">
        <v>936</v>
      </c>
      <c r="H934">
        <f t="shared" si="42"/>
        <v>17.2530247560695</v>
      </c>
      <c r="I934">
        <f t="shared" si="43"/>
        <v>10.450187273960175</v>
      </c>
      <c r="J934">
        <f t="shared" si="44"/>
        <v>-6.8028374821093252</v>
      </c>
    </row>
    <row r="935" spans="1:10">
      <c r="A935" t="s">
        <v>937</v>
      </c>
      <c r="B935">
        <v>9.7211883655526403</v>
      </c>
      <c r="C935">
        <v>10.2591272158185</v>
      </c>
      <c r="D935">
        <v>6.3782308152776999</v>
      </c>
      <c r="E935">
        <v>5.8747580976626299</v>
      </c>
      <c r="G935" t="s">
        <v>937</v>
      </c>
      <c r="H935">
        <f t="shared" si="42"/>
        <v>9.9901577906855703</v>
      </c>
      <c r="I935">
        <f t="shared" si="43"/>
        <v>6.1264944564701649</v>
      </c>
      <c r="J935">
        <f t="shared" si="44"/>
        <v>-3.8636633342154054</v>
      </c>
    </row>
    <row r="936" spans="1:10">
      <c r="A936" t="s">
        <v>938</v>
      </c>
      <c r="B936">
        <v>13.197003009999699</v>
      </c>
      <c r="C936">
        <v>11.3414710499233</v>
      </c>
      <c r="D936">
        <v>7.7219547168278702</v>
      </c>
      <c r="E936">
        <v>7.7172526646307098</v>
      </c>
      <c r="G936" t="s">
        <v>938</v>
      </c>
      <c r="H936">
        <f t="shared" si="42"/>
        <v>12.269237029961499</v>
      </c>
      <c r="I936">
        <f t="shared" si="43"/>
        <v>7.71960369072929</v>
      </c>
      <c r="J936">
        <f t="shared" si="44"/>
        <v>-4.5496333392322086</v>
      </c>
    </row>
    <row r="937" spans="1:10">
      <c r="A937" t="s">
        <v>939</v>
      </c>
      <c r="B937">
        <v>104.576308500474</v>
      </c>
      <c r="C937">
        <v>128.71131572784699</v>
      </c>
      <c r="D937">
        <v>9.2674565552134496</v>
      </c>
      <c r="E937">
        <v>6.1001324492353701</v>
      </c>
      <c r="G937" t="s">
        <v>939</v>
      </c>
      <c r="H937">
        <f t="shared" si="42"/>
        <v>116.6438121141605</v>
      </c>
      <c r="I937">
        <f t="shared" si="43"/>
        <v>7.6837945022244103</v>
      </c>
      <c r="J937">
        <f t="shared" si="44"/>
        <v>-108.96001761193608</v>
      </c>
    </row>
    <row r="938" spans="1:10">
      <c r="A938" t="s">
        <v>940</v>
      </c>
      <c r="B938">
        <v>518.86969484651001</v>
      </c>
      <c r="C938">
        <v>676.01607457024397</v>
      </c>
      <c r="D938">
        <v>158.222463795116</v>
      </c>
      <c r="E938">
        <v>148.79467349308999</v>
      </c>
      <c r="G938" t="s">
        <v>940</v>
      </c>
      <c r="H938">
        <f t="shared" si="42"/>
        <v>597.44288470837705</v>
      </c>
      <c r="I938">
        <f t="shared" si="43"/>
        <v>153.50856864410298</v>
      </c>
      <c r="J938">
        <f t="shared" si="44"/>
        <v>-443.93431606427407</v>
      </c>
    </row>
    <row r="939" spans="1:10">
      <c r="A939" t="s">
        <v>941</v>
      </c>
      <c r="B939">
        <v>50.248969372845899</v>
      </c>
      <c r="C939">
        <v>39.754199626641103</v>
      </c>
      <c r="D939">
        <v>13.8576664988421</v>
      </c>
      <c r="E939">
        <v>12.084544228702001</v>
      </c>
      <c r="G939" t="s">
        <v>941</v>
      </c>
      <c r="H939">
        <f t="shared" si="42"/>
        <v>45.001584499743501</v>
      </c>
      <c r="I939">
        <f t="shared" si="43"/>
        <v>12.97110536377205</v>
      </c>
      <c r="J939">
        <f t="shared" si="44"/>
        <v>-32.030479135971447</v>
      </c>
    </row>
    <row r="940" spans="1:10">
      <c r="A940" t="s">
        <v>942</v>
      </c>
      <c r="B940">
        <v>26.510661988174899</v>
      </c>
      <c r="C940">
        <v>21.581410103870699</v>
      </c>
      <c r="D940">
        <v>10.4994372141359</v>
      </c>
      <c r="E940">
        <v>10.675333070156899</v>
      </c>
      <c r="G940" t="s">
        <v>942</v>
      </c>
      <c r="H940">
        <f t="shared" si="42"/>
        <v>24.046036046022799</v>
      </c>
      <c r="I940">
        <f t="shared" si="43"/>
        <v>10.587385142146399</v>
      </c>
      <c r="J940">
        <f t="shared" si="44"/>
        <v>-13.4586509038764</v>
      </c>
    </row>
    <row r="941" spans="1:10">
      <c r="A941" t="s">
        <v>943</v>
      </c>
      <c r="B941">
        <v>61.980586412988302</v>
      </c>
      <c r="C941">
        <v>59.300915396891</v>
      </c>
      <c r="D941">
        <v>14.4723016241311</v>
      </c>
      <c r="E941">
        <v>11.213954516690301</v>
      </c>
      <c r="G941" t="s">
        <v>943</v>
      </c>
      <c r="H941">
        <f t="shared" si="42"/>
        <v>60.640750904939651</v>
      </c>
      <c r="I941">
        <f t="shared" si="43"/>
        <v>12.8431280704107</v>
      </c>
      <c r="J941">
        <f t="shared" si="44"/>
        <v>-47.797622834528951</v>
      </c>
    </row>
    <row r="942" spans="1:10">
      <c r="A942" t="s">
        <v>944</v>
      </c>
      <c r="B942">
        <v>530.47581671709997</v>
      </c>
      <c r="C942">
        <v>493.35629183970099</v>
      </c>
      <c r="D942">
        <v>214.86512342129799</v>
      </c>
      <c r="E942">
        <v>208.78219019188501</v>
      </c>
      <c r="G942" t="s">
        <v>944</v>
      </c>
      <c r="H942">
        <f t="shared" si="42"/>
        <v>511.91605427840045</v>
      </c>
      <c r="I942">
        <f t="shared" si="43"/>
        <v>211.82365680659149</v>
      </c>
      <c r="J942">
        <f t="shared" si="44"/>
        <v>-300.09239747180897</v>
      </c>
    </row>
    <row r="943" spans="1:10">
      <c r="A943" t="s">
        <v>945</v>
      </c>
      <c r="B943">
        <v>597.55055575080803</v>
      </c>
      <c r="C943">
        <v>592.43075356943598</v>
      </c>
      <c r="D943">
        <v>827.56509758314803</v>
      </c>
      <c r="E943">
        <v>787.76508642636804</v>
      </c>
      <c r="G943" t="s">
        <v>945</v>
      </c>
      <c r="H943">
        <f t="shared" si="42"/>
        <v>594.990654660122</v>
      </c>
      <c r="I943">
        <f t="shared" si="43"/>
        <v>807.66509200475798</v>
      </c>
      <c r="J943">
        <f t="shared" si="44"/>
        <v>212.67443734463598</v>
      </c>
    </row>
    <row r="944" spans="1:10">
      <c r="A944" t="s">
        <v>946</v>
      </c>
      <c r="B944">
        <v>61.732922316977501</v>
      </c>
      <c r="C944">
        <v>55.328685487864</v>
      </c>
      <c r="D944">
        <v>48.925909524269102</v>
      </c>
      <c r="E944">
        <v>48.620405143177699</v>
      </c>
      <c r="G944" t="s">
        <v>946</v>
      </c>
      <c r="H944">
        <f t="shared" si="42"/>
        <v>58.53080390242075</v>
      </c>
      <c r="I944">
        <f t="shared" si="43"/>
        <v>48.773157333723404</v>
      </c>
      <c r="J944">
        <f t="shared" si="44"/>
        <v>-9.7576465686973464</v>
      </c>
    </row>
    <row r="945" spans="1:10">
      <c r="A945" t="s">
        <v>947</v>
      </c>
      <c r="B945">
        <v>141.09891447550399</v>
      </c>
      <c r="C945">
        <v>154.404933159107</v>
      </c>
      <c r="D945">
        <v>120.042940765553</v>
      </c>
      <c r="E945">
        <v>111.68247987447801</v>
      </c>
      <c r="G945" t="s">
        <v>947</v>
      </c>
      <c r="H945">
        <f t="shared" si="42"/>
        <v>147.75192381730551</v>
      </c>
      <c r="I945">
        <f t="shared" si="43"/>
        <v>115.86271032001551</v>
      </c>
      <c r="J945">
        <f t="shared" si="44"/>
        <v>-31.889213497290001</v>
      </c>
    </row>
    <row r="946" spans="1:10">
      <c r="A946" t="s">
        <v>948</v>
      </c>
      <c r="B946">
        <v>56.646551920910099</v>
      </c>
      <c r="C946">
        <v>55.224235313399397</v>
      </c>
      <c r="D946">
        <v>36.035858893830898</v>
      </c>
      <c r="E946">
        <v>33.295051533733002</v>
      </c>
      <c r="G946" t="s">
        <v>948</v>
      </c>
      <c r="H946">
        <f t="shared" si="42"/>
        <v>55.935393617154745</v>
      </c>
      <c r="I946">
        <f t="shared" si="43"/>
        <v>34.665455213781954</v>
      </c>
      <c r="J946">
        <f t="shared" si="44"/>
        <v>-21.269938403372791</v>
      </c>
    </row>
    <row r="947" spans="1:10">
      <c r="A947" t="s">
        <v>949</v>
      </c>
      <c r="B947">
        <v>417.043389979344</v>
      </c>
      <c r="C947">
        <v>439.53684663242302</v>
      </c>
      <c r="D947">
        <v>143.58957523289999</v>
      </c>
      <c r="E947">
        <v>142.73416378404701</v>
      </c>
      <c r="G947" t="s">
        <v>949</v>
      </c>
      <c r="H947">
        <f t="shared" si="42"/>
        <v>428.29011830588354</v>
      </c>
      <c r="I947">
        <f t="shared" si="43"/>
        <v>143.1618695084735</v>
      </c>
      <c r="J947">
        <f t="shared" si="44"/>
        <v>-285.12824879741004</v>
      </c>
    </row>
    <row r="948" spans="1:10">
      <c r="A948" t="s">
        <v>950</v>
      </c>
      <c r="B948">
        <v>71.493393988676999</v>
      </c>
      <c r="C948">
        <v>77.615234059095101</v>
      </c>
      <c r="D948">
        <v>3.2725878237160702</v>
      </c>
      <c r="E948">
        <v>2.5584120696941501</v>
      </c>
      <c r="G948" t="s">
        <v>950</v>
      </c>
      <c r="H948">
        <f t="shared" si="42"/>
        <v>74.55431402388605</v>
      </c>
      <c r="I948">
        <f t="shared" si="43"/>
        <v>2.9154999467051104</v>
      </c>
      <c r="J948">
        <f t="shared" si="44"/>
        <v>-71.638814077180939</v>
      </c>
    </row>
    <row r="949" spans="1:10">
      <c r="A949" t="s">
        <v>951</v>
      </c>
      <c r="B949">
        <v>13.181163664794999</v>
      </c>
      <c r="C949">
        <v>20.297844690648301</v>
      </c>
      <c r="D949">
        <v>2.3869274807379699</v>
      </c>
      <c r="E949">
        <v>1.70103283294437</v>
      </c>
      <c r="G949" t="s">
        <v>951</v>
      </c>
      <c r="H949">
        <f t="shared" si="42"/>
        <v>16.739504177721649</v>
      </c>
      <c r="I949">
        <f t="shared" si="43"/>
        <v>2.0439801568411697</v>
      </c>
      <c r="J949">
        <f t="shared" si="44"/>
        <v>-14.69552402088048</v>
      </c>
    </row>
    <row r="950" spans="1:10">
      <c r="A950" t="s">
        <v>952</v>
      </c>
      <c r="B950">
        <v>7.4699750016874198</v>
      </c>
      <c r="C950">
        <v>9.5007974580117995</v>
      </c>
      <c r="D950">
        <v>2.9107433535660898</v>
      </c>
      <c r="E950">
        <v>2.1489764483741198</v>
      </c>
      <c r="G950" t="s">
        <v>952</v>
      </c>
      <c r="H950">
        <f t="shared" si="42"/>
        <v>8.4853862298496097</v>
      </c>
      <c r="I950">
        <f t="shared" si="43"/>
        <v>2.5298599009701048</v>
      </c>
      <c r="J950">
        <f t="shared" si="44"/>
        <v>-5.9555263288795048</v>
      </c>
    </row>
    <row r="951" spans="1:10">
      <c r="A951" t="s">
        <v>953</v>
      </c>
      <c r="B951">
        <v>118.814432321171</v>
      </c>
      <c r="C951">
        <v>149.99881347275101</v>
      </c>
      <c r="D951">
        <v>12.330462311132001</v>
      </c>
      <c r="E951">
        <v>14.497365279354501</v>
      </c>
      <c r="G951" t="s">
        <v>953</v>
      </c>
      <c r="H951">
        <f t="shared" si="42"/>
        <v>134.40662289696101</v>
      </c>
      <c r="I951">
        <f t="shared" si="43"/>
        <v>13.41391379524325</v>
      </c>
      <c r="J951">
        <f t="shared" si="44"/>
        <v>-120.99270910171776</v>
      </c>
    </row>
    <row r="952" spans="1:10">
      <c r="A952" t="s">
        <v>954</v>
      </c>
      <c r="B952">
        <v>12.6616530353388</v>
      </c>
      <c r="C952">
        <v>14.368268011795699</v>
      </c>
      <c r="D952">
        <v>9.20608780873855</v>
      </c>
      <c r="E952">
        <v>8.8621492052013693</v>
      </c>
      <c r="G952" t="s">
        <v>954</v>
      </c>
      <c r="H952">
        <f t="shared" si="42"/>
        <v>13.51496052356725</v>
      </c>
      <c r="I952">
        <f t="shared" si="43"/>
        <v>9.0341185069699605</v>
      </c>
      <c r="J952">
        <f t="shared" si="44"/>
        <v>-4.4808420165972898</v>
      </c>
    </row>
    <row r="953" spans="1:10">
      <c r="A953" t="s">
        <v>955</v>
      </c>
      <c r="B953">
        <v>196.06603455925799</v>
      </c>
      <c r="C953">
        <v>235.62472254414399</v>
      </c>
      <c r="D953">
        <v>73.257321970910596</v>
      </c>
      <c r="E953">
        <v>79.288147891574596</v>
      </c>
      <c r="G953" t="s">
        <v>955</v>
      </c>
      <c r="H953">
        <f t="shared" si="42"/>
        <v>215.845378551701</v>
      </c>
      <c r="I953">
        <f t="shared" si="43"/>
        <v>76.272734931242596</v>
      </c>
      <c r="J953">
        <f t="shared" si="44"/>
        <v>-139.57264362045839</v>
      </c>
    </row>
    <row r="954" spans="1:10">
      <c r="A954" t="s">
        <v>956</v>
      </c>
      <c r="B954">
        <v>62.034385639543203</v>
      </c>
      <c r="C954">
        <v>57.975043416611399</v>
      </c>
      <c r="D954">
        <v>28.661446718348099</v>
      </c>
      <c r="E954">
        <v>25.946286780480701</v>
      </c>
      <c r="G954" t="s">
        <v>956</v>
      </c>
      <c r="H954">
        <f t="shared" si="42"/>
        <v>60.004714528077301</v>
      </c>
      <c r="I954">
        <f t="shared" si="43"/>
        <v>27.3038667494144</v>
      </c>
      <c r="J954">
        <f t="shared" si="44"/>
        <v>-32.700847778662904</v>
      </c>
    </row>
    <row r="955" spans="1:10">
      <c r="A955" t="s">
        <v>957</v>
      </c>
      <c r="B955">
        <v>21.191840781646199</v>
      </c>
      <c r="C955">
        <v>25.713725109945699</v>
      </c>
      <c r="D955">
        <v>63.072772631410302</v>
      </c>
      <c r="E955">
        <v>63.974385751915101</v>
      </c>
      <c r="G955" t="s">
        <v>957</v>
      </c>
      <c r="H955">
        <f t="shared" si="42"/>
        <v>23.452782945795949</v>
      </c>
      <c r="I955">
        <f t="shared" si="43"/>
        <v>63.523579191662705</v>
      </c>
      <c r="J955">
        <f t="shared" si="44"/>
        <v>40.070796245866759</v>
      </c>
    </row>
    <row r="956" spans="1:10">
      <c r="A956" t="s">
        <v>958</v>
      </c>
      <c r="B956">
        <v>313.63286493752997</v>
      </c>
      <c r="C956">
        <v>343.99546999131798</v>
      </c>
      <c r="D956">
        <v>165.694921257011</v>
      </c>
      <c r="E956">
        <v>160.91230710092299</v>
      </c>
      <c r="G956" t="s">
        <v>958</v>
      </c>
      <c r="H956">
        <f t="shared" si="42"/>
        <v>328.81416746442397</v>
      </c>
      <c r="I956">
        <f t="shared" si="43"/>
        <v>163.303614178967</v>
      </c>
      <c r="J956">
        <f t="shared" si="44"/>
        <v>-165.51055328545698</v>
      </c>
    </row>
    <row r="957" spans="1:10">
      <c r="A957" t="s">
        <v>959</v>
      </c>
      <c r="B957">
        <v>486.54563803073199</v>
      </c>
      <c r="C957">
        <v>353.49139337307901</v>
      </c>
      <c r="D957">
        <v>109.704996634233</v>
      </c>
      <c r="E957">
        <v>112.746466688436</v>
      </c>
      <c r="G957" t="s">
        <v>959</v>
      </c>
      <c r="H957">
        <f t="shared" si="42"/>
        <v>420.01851570190547</v>
      </c>
      <c r="I957">
        <f t="shared" si="43"/>
        <v>111.22573166133449</v>
      </c>
      <c r="J957">
        <f t="shared" si="44"/>
        <v>-308.79278404057095</v>
      </c>
    </row>
    <row r="958" spans="1:10">
      <c r="A958" t="s">
        <v>960</v>
      </c>
      <c r="B958">
        <v>46.026377989813199</v>
      </c>
      <c r="C958">
        <v>58.466961517416401</v>
      </c>
      <c r="D958">
        <v>3.7233094335050301</v>
      </c>
      <c r="E958">
        <v>2.93446143001899</v>
      </c>
      <c r="G958" t="s">
        <v>960</v>
      </c>
      <c r="H958">
        <f t="shared" si="42"/>
        <v>52.246669753614796</v>
      </c>
      <c r="I958">
        <f t="shared" si="43"/>
        <v>3.3288854317620098</v>
      </c>
      <c r="J958">
        <f t="shared" si="44"/>
        <v>-48.917784321852785</v>
      </c>
    </row>
    <row r="959" spans="1:10">
      <c r="A959" t="s">
        <v>961</v>
      </c>
      <c r="B959">
        <v>30.481125116112501</v>
      </c>
      <c r="C959">
        <v>28.167470864092</v>
      </c>
      <c r="D959">
        <v>6.4393175500546098</v>
      </c>
      <c r="E959">
        <v>6.4411336420497696</v>
      </c>
      <c r="G959" t="s">
        <v>961</v>
      </c>
      <c r="H959">
        <f t="shared" si="42"/>
        <v>29.324297990102252</v>
      </c>
      <c r="I959">
        <f t="shared" si="43"/>
        <v>6.4402255960521897</v>
      </c>
      <c r="J959">
        <f t="shared" si="44"/>
        <v>-22.884072394050062</v>
      </c>
    </row>
    <row r="960" spans="1:10">
      <c r="A960" t="s">
        <v>962</v>
      </c>
      <c r="B960">
        <v>202.03657838040399</v>
      </c>
      <c r="C960">
        <v>205.917929434532</v>
      </c>
      <c r="D960">
        <v>139.03745469578399</v>
      </c>
      <c r="E960">
        <v>158.23456814953499</v>
      </c>
      <c r="G960" t="s">
        <v>962</v>
      </c>
      <c r="H960">
        <f t="shared" si="42"/>
        <v>203.977253907468</v>
      </c>
      <c r="I960">
        <f t="shared" si="43"/>
        <v>148.63601142265949</v>
      </c>
      <c r="J960">
        <f t="shared" si="44"/>
        <v>-55.341242484808504</v>
      </c>
    </row>
    <row r="961" spans="1:10">
      <c r="A961" t="s">
        <v>963</v>
      </c>
      <c r="B961">
        <v>42.510586944841002</v>
      </c>
      <c r="C961">
        <v>47.428246274068599</v>
      </c>
      <c r="D961">
        <v>19.0765821240314</v>
      </c>
      <c r="E961">
        <v>18.921112579382701</v>
      </c>
      <c r="G961" t="s">
        <v>963</v>
      </c>
      <c r="H961">
        <f t="shared" si="42"/>
        <v>44.969416609454797</v>
      </c>
      <c r="I961">
        <f t="shared" si="43"/>
        <v>18.998847351707049</v>
      </c>
      <c r="J961">
        <f t="shared" si="44"/>
        <v>-25.970569257747748</v>
      </c>
    </row>
    <row r="962" spans="1:10">
      <c r="A962" t="s">
        <v>964</v>
      </c>
      <c r="B962">
        <v>14.2526624287605</v>
      </c>
      <c r="C962">
        <v>12.415738298413901</v>
      </c>
      <c r="D962">
        <v>5.9431481318436097</v>
      </c>
      <c r="E962">
        <v>6.5288623439844899</v>
      </c>
      <c r="G962" t="s">
        <v>964</v>
      </c>
      <c r="H962">
        <f t="shared" si="42"/>
        <v>13.3342003635872</v>
      </c>
      <c r="I962">
        <f t="shared" si="43"/>
        <v>6.2360052379140498</v>
      </c>
      <c r="J962">
        <f t="shared" si="44"/>
        <v>-7.0981951256731506</v>
      </c>
    </row>
    <row r="963" spans="1:10">
      <c r="A963" t="s">
        <v>965</v>
      </c>
      <c r="B963">
        <v>176.83920671564499</v>
      </c>
      <c r="C963">
        <v>184.48467448338499</v>
      </c>
      <c r="D963">
        <v>44.715960165765203</v>
      </c>
      <c r="E963">
        <v>36.944494196489003</v>
      </c>
      <c r="G963" t="s">
        <v>965</v>
      </c>
      <c r="H963">
        <f t="shared" ref="H963:H1026" si="45">AVERAGE(B963:C963)</f>
        <v>180.66194059951499</v>
      </c>
      <c r="I963">
        <f t="shared" ref="I963:I1026" si="46">AVERAGE(D963:E963)</f>
        <v>40.8302271811271</v>
      </c>
      <c r="J963">
        <f t="shared" ref="J963:J1026" si="47">(I963-H963)</f>
        <v>-139.83171341838789</v>
      </c>
    </row>
    <row r="964" spans="1:10">
      <c r="A964" t="s">
        <v>966</v>
      </c>
      <c r="B964">
        <v>1270.65493920572</v>
      </c>
      <c r="C964">
        <v>1269.4215025030901</v>
      </c>
      <c r="D964">
        <v>220.203289551003</v>
      </c>
      <c r="E964">
        <v>204.07184971712101</v>
      </c>
      <c r="G964" t="s">
        <v>966</v>
      </c>
      <c r="H964">
        <f t="shared" si="45"/>
        <v>1270.0382208544052</v>
      </c>
      <c r="I964">
        <f t="shared" si="46"/>
        <v>212.137569634062</v>
      </c>
      <c r="J964">
        <f t="shared" si="47"/>
        <v>-1057.9006512203432</v>
      </c>
    </row>
    <row r="965" spans="1:10">
      <c r="A965" t="s">
        <v>967</v>
      </c>
      <c r="B965">
        <v>423.92962630008702</v>
      </c>
      <c r="C965">
        <v>449.75447117221199</v>
      </c>
      <c r="D965">
        <v>309.15444274120102</v>
      </c>
      <c r="E965">
        <v>300.95135550398999</v>
      </c>
      <c r="G965" t="s">
        <v>967</v>
      </c>
      <c r="H965">
        <f t="shared" si="45"/>
        <v>436.84204873614954</v>
      </c>
      <c r="I965">
        <f t="shared" si="46"/>
        <v>305.05289912259548</v>
      </c>
      <c r="J965">
        <f t="shared" si="47"/>
        <v>-131.78914961355406</v>
      </c>
    </row>
    <row r="966" spans="1:10">
      <c r="A966" t="s">
        <v>968</v>
      </c>
      <c r="B966">
        <v>3.0815787356740101</v>
      </c>
      <c r="C966">
        <v>2.7286178153542799</v>
      </c>
      <c r="D966">
        <v>1.4545895854639099</v>
      </c>
      <c r="E966">
        <v>1.7990863952267599</v>
      </c>
      <c r="G966" t="s">
        <v>968</v>
      </c>
      <c r="H966">
        <f t="shared" si="45"/>
        <v>2.905098275514145</v>
      </c>
      <c r="I966">
        <f t="shared" si="46"/>
        <v>1.6268379903453349</v>
      </c>
      <c r="J966">
        <f t="shared" si="47"/>
        <v>-1.2782602851688101</v>
      </c>
    </row>
    <row r="967" spans="1:10">
      <c r="A967" t="s">
        <v>969</v>
      </c>
      <c r="B967">
        <v>114.380337422393</v>
      </c>
      <c r="C967">
        <v>147.16079060653001</v>
      </c>
      <c r="D967">
        <v>16.351202083048999</v>
      </c>
      <c r="E967">
        <v>18.571514345449899</v>
      </c>
      <c r="G967" t="s">
        <v>969</v>
      </c>
      <c r="H967">
        <f t="shared" si="45"/>
        <v>130.77056401446151</v>
      </c>
      <c r="I967">
        <f t="shared" si="46"/>
        <v>17.461358214249451</v>
      </c>
      <c r="J967">
        <f t="shared" si="47"/>
        <v>-113.30920580021206</v>
      </c>
    </row>
    <row r="968" spans="1:10">
      <c r="A968" t="s">
        <v>970</v>
      </c>
      <c r="B968">
        <v>21.3294206541938</v>
      </c>
      <c r="C968">
        <v>14.2349365525151</v>
      </c>
      <c r="D968">
        <v>3.9375481992258399</v>
      </c>
      <c r="E968">
        <v>2.4061998346583202</v>
      </c>
      <c r="G968" t="s">
        <v>970</v>
      </c>
      <c r="H968">
        <f t="shared" si="45"/>
        <v>17.782178603354449</v>
      </c>
      <c r="I968">
        <f t="shared" si="46"/>
        <v>3.17187401694208</v>
      </c>
      <c r="J968">
        <f t="shared" si="47"/>
        <v>-14.610304586412369</v>
      </c>
    </row>
    <row r="969" spans="1:10">
      <c r="A969" t="s">
        <v>971</v>
      </c>
      <c r="B969">
        <v>17.2439951266024</v>
      </c>
      <c r="C969">
        <v>16.459778165185899</v>
      </c>
      <c r="D969">
        <v>4.8025088431703802</v>
      </c>
      <c r="E969">
        <v>5.5860634796958202</v>
      </c>
      <c r="G969" t="s">
        <v>971</v>
      </c>
      <c r="H969">
        <f t="shared" si="45"/>
        <v>16.851886645894147</v>
      </c>
      <c r="I969">
        <f t="shared" si="46"/>
        <v>5.1942861614330997</v>
      </c>
      <c r="J969">
        <f t="shared" si="47"/>
        <v>-11.657600484461048</v>
      </c>
    </row>
    <row r="970" spans="1:10">
      <c r="A970" t="s">
        <v>972</v>
      </c>
      <c r="B970">
        <v>157.20183190515499</v>
      </c>
      <c r="C970">
        <v>158.58329448115899</v>
      </c>
      <c r="D970">
        <v>52.839924277323597</v>
      </c>
      <c r="E970">
        <v>47.98163881712</v>
      </c>
      <c r="G970" t="s">
        <v>972</v>
      </c>
      <c r="H970">
        <f t="shared" si="45"/>
        <v>157.892563193157</v>
      </c>
      <c r="I970">
        <f t="shared" si="46"/>
        <v>50.410781547221802</v>
      </c>
      <c r="J970">
        <f t="shared" si="47"/>
        <v>-107.4817816459352</v>
      </c>
    </row>
    <row r="971" spans="1:10">
      <c r="A971" t="s">
        <v>973</v>
      </c>
      <c r="B971">
        <v>88.514446886789798</v>
      </c>
      <c r="C971">
        <v>71.608120050813497</v>
      </c>
      <c r="D971">
        <v>22.233898915276001</v>
      </c>
      <c r="E971">
        <v>16.573871480985201</v>
      </c>
      <c r="G971" t="s">
        <v>973</v>
      </c>
      <c r="H971">
        <f t="shared" si="45"/>
        <v>80.061283468801648</v>
      </c>
      <c r="I971">
        <f t="shared" si="46"/>
        <v>19.403885198130602</v>
      </c>
      <c r="J971">
        <f t="shared" si="47"/>
        <v>-60.657398270671045</v>
      </c>
    </row>
    <row r="972" spans="1:10">
      <c r="A972" t="s">
        <v>974</v>
      </c>
      <c r="B972">
        <v>49.228020962478098</v>
      </c>
      <c r="C972">
        <v>28.8547007167125</v>
      </c>
      <c r="D972">
        <v>6.57918190323866</v>
      </c>
      <c r="E972">
        <v>4.0908186050099102</v>
      </c>
      <c r="G972" t="s">
        <v>974</v>
      </c>
      <c r="H972">
        <f t="shared" si="45"/>
        <v>39.041360839595299</v>
      </c>
      <c r="I972">
        <f t="shared" si="46"/>
        <v>5.3350002541242851</v>
      </c>
      <c r="J972">
        <f t="shared" si="47"/>
        <v>-33.706360585471018</v>
      </c>
    </row>
    <row r="973" spans="1:10">
      <c r="A973" t="s">
        <v>975</v>
      </c>
      <c r="B973">
        <v>19.5235145541428</v>
      </c>
      <c r="C973">
        <v>18.314571652501101</v>
      </c>
      <c r="D973">
        <v>9.9747775888736392</v>
      </c>
      <c r="E973">
        <v>8.6418543030834396</v>
      </c>
      <c r="G973" t="s">
        <v>975</v>
      </c>
      <c r="H973">
        <f t="shared" si="45"/>
        <v>18.91904310332195</v>
      </c>
      <c r="I973">
        <f t="shared" si="46"/>
        <v>9.3083159459785385</v>
      </c>
      <c r="J973">
        <f t="shared" si="47"/>
        <v>-9.6107271573434119</v>
      </c>
    </row>
    <row r="974" spans="1:10">
      <c r="A974" t="s">
        <v>976</v>
      </c>
      <c r="B974">
        <v>127.515499791477</v>
      </c>
      <c r="C974">
        <v>109.472318355021</v>
      </c>
      <c r="D974">
        <v>49.673341392920797</v>
      </c>
      <c r="E974">
        <v>56.895069036459198</v>
      </c>
      <c r="G974" t="s">
        <v>976</v>
      </c>
      <c r="H974">
        <f t="shared" si="45"/>
        <v>118.493909073249</v>
      </c>
      <c r="I974">
        <f t="shared" si="46"/>
        <v>53.284205214689997</v>
      </c>
      <c r="J974">
        <f t="shared" si="47"/>
        <v>-65.20970385855901</v>
      </c>
    </row>
    <row r="975" spans="1:10">
      <c r="A975" t="s">
        <v>977</v>
      </c>
      <c r="B975">
        <v>30.688893515074199</v>
      </c>
      <c r="C975">
        <v>34.2304508629827</v>
      </c>
      <c r="D975">
        <v>19.743450047660101</v>
      </c>
      <c r="E975">
        <v>16.189345057581701</v>
      </c>
      <c r="G975" t="s">
        <v>977</v>
      </c>
      <c r="H975">
        <f t="shared" si="45"/>
        <v>32.459672189028453</v>
      </c>
      <c r="I975">
        <f t="shared" si="46"/>
        <v>17.966397552620901</v>
      </c>
      <c r="J975">
        <f t="shared" si="47"/>
        <v>-14.493274636407552</v>
      </c>
    </row>
    <row r="976" spans="1:10">
      <c r="A976" t="s">
        <v>978</v>
      </c>
      <c r="B976">
        <v>94.075668783712899</v>
      </c>
      <c r="C976">
        <v>60.543093009380001</v>
      </c>
      <c r="D976">
        <v>64.485077572301094</v>
      </c>
      <c r="E976">
        <v>61.757641726913299</v>
      </c>
      <c r="G976" t="s">
        <v>978</v>
      </c>
      <c r="H976">
        <f t="shared" si="45"/>
        <v>77.309380896546458</v>
      </c>
      <c r="I976">
        <f t="shared" si="46"/>
        <v>63.1213596496072</v>
      </c>
      <c r="J976">
        <f t="shared" si="47"/>
        <v>-14.188021246939257</v>
      </c>
    </row>
    <row r="977" spans="1:10">
      <c r="A977" t="s">
        <v>979</v>
      </c>
      <c r="B977">
        <v>135.63139981130601</v>
      </c>
      <c r="C977">
        <v>107.81670962337699</v>
      </c>
      <c r="D977">
        <v>101.28316435763099</v>
      </c>
      <c r="E977">
        <v>97.489818575300703</v>
      </c>
      <c r="G977" t="s">
        <v>979</v>
      </c>
      <c r="H977">
        <f t="shared" si="45"/>
        <v>121.7240547173415</v>
      </c>
      <c r="I977">
        <f t="shared" si="46"/>
        <v>99.386491466465856</v>
      </c>
      <c r="J977">
        <f t="shared" si="47"/>
        <v>-22.337563250875647</v>
      </c>
    </row>
    <row r="978" spans="1:10">
      <c r="A978" t="s">
        <v>980</v>
      </c>
      <c r="B978">
        <v>50.880006017369702</v>
      </c>
      <c r="C978">
        <v>45.187015489139398</v>
      </c>
      <c r="D978">
        <v>59.1541423380867</v>
      </c>
      <c r="E978">
        <v>55.510940673013401</v>
      </c>
      <c r="G978" t="s">
        <v>980</v>
      </c>
      <c r="H978">
        <f t="shared" si="45"/>
        <v>48.033510753254546</v>
      </c>
      <c r="I978">
        <f t="shared" si="46"/>
        <v>57.332541505550054</v>
      </c>
      <c r="J978">
        <f t="shared" si="47"/>
        <v>9.2990307522955078</v>
      </c>
    </row>
    <row r="979" spans="1:10">
      <c r="A979" t="s">
        <v>981</v>
      </c>
      <c r="B979">
        <v>310.46636254351699</v>
      </c>
      <c r="C979">
        <v>255.56744847552099</v>
      </c>
      <c r="D979">
        <v>93.948574522253494</v>
      </c>
      <c r="E979">
        <v>98.6784536688087</v>
      </c>
      <c r="G979" t="s">
        <v>981</v>
      </c>
      <c r="H979">
        <f t="shared" si="45"/>
        <v>283.01690550951901</v>
      </c>
      <c r="I979">
        <f t="shared" si="46"/>
        <v>96.313514095531104</v>
      </c>
      <c r="J979">
        <f t="shared" si="47"/>
        <v>-186.7033914139879</v>
      </c>
    </row>
    <row r="980" spans="1:10">
      <c r="A980" t="s">
        <v>982</v>
      </c>
      <c r="B980">
        <v>73.271067568936004</v>
      </c>
      <c r="C980">
        <v>76.144629624291198</v>
      </c>
      <c r="D980">
        <v>28.0550715973073</v>
      </c>
      <c r="E980">
        <v>22.891055360421301</v>
      </c>
      <c r="G980" t="s">
        <v>982</v>
      </c>
      <c r="H980">
        <f t="shared" si="45"/>
        <v>74.707848596613601</v>
      </c>
      <c r="I980">
        <f t="shared" si="46"/>
        <v>25.473063478864301</v>
      </c>
      <c r="J980">
        <f t="shared" si="47"/>
        <v>-49.234785117749297</v>
      </c>
    </row>
    <row r="981" spans="1:10">
      <c r="A981" t="s">
        <v>983</v>
      </c>
      <c r="B981">
        <v>156.80913742696401</v>
      </c>
      <c r="C981">
        <v>151.83393816349499</v>
      </c>
      <c r="D981">
        <v>94.873107644112494</v>
      </c>
      <c r="E981">
        <v>84.471225015078204</v>
      </c>
      <c r="G981" t="s">
        <v>983</v>
      </c>
      <c r="H981">
        <f t="shared" si="45"/>
        <v>154.32153779522952</v>
      </c>
      <c r="I981">
        <f t="shared" si="46"/>
        <v>89.672166329595342</v>
      </c>
      <c r="J981">
        <f t="shared" si="47"/>
        <v>-64.649371465634175</v>
      </c>
    </row>
    <row r="982" spans="1:10">
      <c r="A982" t="s">
        <v>984</v>
      </c>
      <c r="B982">
        <v>2475.4141656954898</v>
      </c>
      <c r="C982">
        <v>2053.7360745977999</v>
      </c>
      <c r="D982">
        <v>906.89958640364705</v>
      </c>
      <c r="E982">
        <v>1053.8367090824399</v>
      </c>
      <c r="G982" t="s">
        <v>984</v>
      </c>
      <c r="H982">
        <f t="shared" si="45"/>
        <v>2264.5751201466446</v>
      </c>
      <c r="I982">
        <f t="shared" si="46"/>
        <v>980.36814774304344</v>
      </c>
      <c r="J982">
        <f t="shared" si="47"/>
        <v>-1284.2069724036012</v>
      </c>
    </row>
    <row r="983" spans="1:10">
      <c r="A983" t="s">
        <v>985</v>
      </c>
      <c r="B983">
        <v>235.45622714106801</v>
      </c>
      <c r="C983">
        <v>237.32412186270199</v>
      </c>
      <c r="D983">
        <v>141.01308444074999</v>
      </c>
      <c r="E983">
        <v>130.48006842229501</v>
      </c>
      <c r="G983" t="s">
        <v>985</v>
      </c>
      <c r="H983">
        <f t="shared" si="45"/>
        <v>236.39017450188499</v>
      </c>
      <c r="I983">
        <f t="shared" si="46"/>
        <v>135.7465764315225</v>
      </c>
      <c r="J983">
        <f t="shared" si="47"/>
        <v>-100.64359807036249</v>
      </c>
    </row>
    <row r="984" spans="1:10">
      <c r="A984" t="s">
        <v>986</v>
      </c>
      <c r="B984">
        <v>37.665195858221601</v>
      </c>
      <c r="C984">
        <v>31.967325995495599</v>
      </c>
      <c r="D984">
        <v>29.8159800112069</v>
      </c>
      <c r="E984">
        <v>29.238622468543799</v>
      </c>
      <c r="G984" t="s">
        <v>986</v>
      </c>
      <c r="H984">
        <f t="shared" si="45"/>
        <v>34.816260926858604</v>
      </c>
      <c r="I984">
        <f t="shared" si="46"/>
        <v>29.527301239875349</v>
      </c>
      <c r="J984">
        <f t="shared" si="47"/>
        <v>-5.2889596869832545</v>
      </c>
    </row>
    <row r="985" spans="1:10">
      <c r="A985" t="s">
        <v>987</v>
      </c>
      <c r="B985">
        <v>8.2587779368942105</v>
      </c>
      <c r="C985">
        <v>6.9765501791792204</v>
      </c>
      <c r="D985">
        <v>5.4823452601324796</v>
      </c>
      <c r="E985">
        <v>7.3127183353707697</v>
      </c>
      <c r="G985" t="s">
        <v>987</v>
      </c>
      <c r="H985">
        <f t="shared" si="45"/>
        <v>7.6176640580367154</v>
      </c>
      <c r="I985">
        <f t="shared" si="46"/>
        <v>6.3975317977516246</v>
      </c>
      <c r="J985">
        <f t="shared" si="47"/>
        <v>-1.2201322602850908</v>
      </c>
    </row>
    <row r="986" spans="1:10">
      <c r="A986" t="s">
        <v>988</v>
      </c>
      <c r="B986">
        <v>3.3688596019323702</v>
      </c>
      <c r="C986">
        <v>1.3163079080228</v>
      </c>
      <c r="D986">
        <v>2.4136399736780199</v>
      </c>
      <c r="E986">
        <v>3.7688778612871099</v>
      </c>
      <c r="G986" t="s">
        <v>988</v>
      </c>
      <c r="H986">
        <f t="shared" si="45"/>
        <v>2.3425837549775852</v>
      </c>
      <c r="I986">
        <f t="shared" si="46"/>
        <v>3.0912589174825649</v>
      </c>
      <c r="J986">
        <f t="shared" si="47"/>
        <v>0.74867516250497967</v>
      </c>
    </row>
    <row r="987" spans="1:10">
      <c r="A987" t="s">
        <v>989</v>
      </c>
      <c r="B987">
        <v>23.328935082715802</v>
      </c>
      <c r="C987">
        <v>22.900140115620601</v>
      </c>
      <c r="D987">
        <v>6.2141195571323102</v>
      </c>
      <c r="E987">
        <v>5.6314336533091396</v>
      </c>
      <c r="G987" t="s">
        <v>989</v>
      </c>
      <c r="H987">
        <f t="shared" si="45"/>
        <v>23.114537599168202</v>
      </c>
      <c r="I987">
        <f t="shared" si="46"/>
        <v>5.9227766052207249</v>
      </c>
      <c r="J987">
        <f t="shared" si="47"/>
        <v>-17.191760993947476</v>
      </c>
    </row>
    <row r="988" spans="1:10">
      <c r="A988" t="s">
        <v>990</v>
      </c>
      <c r="B988">
        <v>89.355807544209</v>
      </c>
      <c r="C988">
        <v>87.631117996805898</v>
      </c>
      <c r="D988">
        <v>60.615063997343498</v>
      </c>
      <c r="E988">
        <v>64.8555882424332</v>
      </c>
      <c r="G988" t="s">
        <v>990</v>
      </c>
      <c r="H988">
        <f t="shared" si="45"/>
        <v>88.493462770507449</v>
      </c>
      <c r="I988">
        <f t="shared" si="46"/>
        <v>62.735326119888349</v>
      </c>
      <c r="J988">
        <f t="shared" si="47"/>
        <v>-25.7581366506191</v>
      </c>
    </row>
    <row r="989" spans="1:10">
      <c r="A989" t="s">
        <v>991</v>
      </c>
      <c r="B989">
        <v>13.5418149484012</v>
      </c>
      <c r="C989">
        <v>15.8778074372026</v>
      </c>
      <c r="D989">
        <v>11.2274703553965</v>
      </c>
      <c r="E989">
        <v>11.7529218521935</v>
      </c>
      <c r="G989" t="s">
        <v>991</v>
      </c>
      <c r="H989">
        <f t="shared" si="45"/>
        <v>14.709811192801901</v>
      </c>
      <c r="I989">
        <f t="shared" si="46"/>
        <v>11.490196103795</v>
      </c>
      <c r="J989">
        <f t="shared" si="47"/>
        <v>-3.2196150890069006</v>
      </c>
    </row>
    <row r="990" spans="1:10">
      <c r="A990" t="s">
        <v>992</v>
      </c>
      <c r="B990">
        <v>16.967414800878601</v>
      </c>
      <c r="C990">
        <v>18.220248081133299</v>
      </c>
      <c r="D990">
        <v>7.9640897640036199</v>
      </c>
      <c r="E990">
        <v>10.7382203556639</v>
      </c>
      <c r="G990" t="s">
        <v>992</v>
      </c>
      <c r="H990">
        <f t="shared" si="45"/>
        <v>17.59383144100595</v>
      </c>
      <c r="I990">
        <f t="shared" si="46"/>
        <v>9.3511550598337596</v>
      </c>
      <c r="J990">
        <f t="shared" si="47"/>
        <v>-8.2426763811721901</v>
      </c>
    </row>
    <row r="991" spans="1:10">
      <c r="A991" t="s">
        <v>993</v>
      </c>
      <c r="B991">
        <v>11.716014769635899</v>
      </c>
      <c r="C991">
        <v>9.2044666304777891</v>
      </c>
      <c r="D991">
        <v>7.5439206729580501</v>
      </c>
      <c r="E991">
        <v>8.3839290254230807</v>
      </c>
      <c r="G991" t="s">
        <v>993</v>
      </c>
      <c r="H991">
        <f t="shared" si="45"/>
        <v>10.460240700056843</v>
      </c>
      <c r="I991">
        <f t="shared" si="46"/>
        <v>7.9639248491905654</v>
      </c>
      <c r="J991">
        <f t="shared" si="47"/>
        <v>-2.4963158508662779</v>
      </c>
    </row>
    <row r="992" spans="1:10">
      <c r="A992" t="s">
        <v>994</v>
      </c>
      <c r="B992">
        <v>5.3281305106248604</v>
      </c>
      <c r="C992">
        <v>4.7303524313035599</v>
      </c>
      <c r="D992">
        <v>3.3447385733610999</v>
      </c>
      <c r="E992">
        <v>3.8827929567607899</v>
      </c>
      <c r="G992" t="s">
        <v>994</v>
      </c>
      <c r="H992">
        <f t="shared" si="45"/>
        <v>5.0292414709642106</v>
      </c>
      <c r="I992">
        <f t="shared" si="46"/>
        <v>3.6137657650609452</v>
      </c>
      <c r="J992">
        <f t="shared" si="47"/>
        <v>-1.4154757059032654</v>
      </c>
    </row>
    <row r="993" spans="1:10">
      <c r="A993" t="s">
        <v>995</v>
      </c>
      <c r="B993">
        <v>8.0235495659134806</v>
      </c>
      <c r="C993">
        <v>5.2859589241355502</v>
      </c>
      <c r="D993">
        <v>4.6895358764989998</v>
      </c>
      <c r="E993">
        <v>4.7742515140540602</v>
      </c>
      <c r="G993" t="s">
        <v>995</v>
      </c>
      <c r="H993">
        <f t="shared" si="45"/>
        <v>6.654754245024515</v>
      </c>
      <c r="I993">
        <f t="shared" si="46"/>
        <v>4.73189369527653</v>
      </c>
      <c r="J993">
        <f t="shared" si="47"/>
        <v>-1.9228605497479849</v>
      </c>
    </row>
    <row r="994" spans="1:10">
      <c r="A994" t="s">
        <v>996</v>
      </c>
      <c r="B994">
        <v>28.409401989652899</v>
      </c>
      <c r="C994">
        <v>35.591598240304698</v>
      </c>
      <c r="D994">
        <v>24.3645984252007</v>
      </c>
      <c r="E994">
        <v>49.441881588550103</v>
      </c>
      <c r="G994" t="s">
        <v>996</v>
      </c>
      <c r="H994">
        <f t="shared" si="45"/>
        <v>32.000500114978799</v>
      </c>
      <c r="I994">
        <f t="shared" si="46"/>
        <v>36.9032400068754</v>
      </c>
      <c r="J994">
        <f t="shared" si="47"/>
        <v>4.9027398918966014</v>
      </c>
    </row>
    <row r="995" spans="1:10">
      <c r="A995" t="s">
        <v>997</v>
      </c>
      <c r="B995">
        <v>12.7752971211332</v>
      </c>
      <c r="C995">
        <v>14.568678315344799</v>
      </c>
      <c r="D995">
        <v>10.5065341883275</v>
      </c>
      <c r="E995">
        <v>12.3920929629121</v>
      </c>
      <c r="G995" t="s">
        <v>997</v>
      </c>
      <c r="H995">
        <f t="shared" si="45"/>
        <v>13.671987718238999</v>
      </c>
      <c r="I995">
        <f t="shared" si="46"/>
        <v>11.449313575619801</v>
      </c>
      <c r="J995">
        <f t="shared" si="47"/>
        <v>-2.2226741426191978</v>
      </c>
    </row>
    <row r="996" spans="1:10">
      <c r="A996" t="s">
        <v>998</v>
      </c>
      <c r="B996">
        <v>231.48401621198701</v>
      </c>
      <c r="C996">
        <v>226.03614462558099</v>
      </c>
      <c r="D996">
        <v>135.46600304051799</v>
      </c>
      <c r="E996">
        <v>158.577230710724</v>
      </c>
      <c r="G996" t="s">
        <v>998</v>
      </c>
      <c r="H996">
        <f t="shared" si="45"/>
        <v>228.76008041878401</v>
      </c>
      <c r="I996">
        <f t="shared" si="46"/>
        <v>147.02161687562099</v>
      </c>
      <c r="J996">
        <f t="shared" si="47"/>
        <v>-81.738463543163022</v>
      </c>
    </row>
    <row r="997" spans="1:10">
      <c r="A997" t="s">
        <v>999</v>
      </c>
      <c r="B997">
        <v>15.0535617904728</v>
      </c>
      <c r="C997">
        <v>11.342244156334299</v>
      </c>
      <c r="D997">
        <v>13.2761004103491</v>
      </c>
      <c r="E997">
        <v>17.036293554544901</v>
      </c>
      <c r="G997" t="s">
        <v>999</v>
      </c>
      <c r="H997">
        <f t="shared" si="45"/>
        <v>13.197902973403551</v>
      </c>
      <c r="I997">
        <f t="shared" si="46"/>
        <v>15.156196982447</v>
      </c>
      <c r="J997">
        <f t="shared" si="47"/>
        <v>1.9582940090434491</v>
      </c>
    </row>
    <row r="998" spans="1:10">
      <c r="A998" t="s">
        <v>1000</v>
      </c>
      <c r="B998">
        <v>2.0548848497962502</v>
      </c>
      <c r="C998">
        <v>0.93049930040012196</v>
      </c>
      <c r="D998">
        <v>1.39447622147412</v>
      </c>
      <c r="E998">
        <v>2.0949949825656802</v>
      </c>
      <c r="G998" t="s">
        <v>1000</v>
      </c>
      <c r="H998">
        <f t="shared" si="45"/>
        <v>1.492692075098186</v>
      </c>
      <c r="I998">
        <f t="shared" si="46"/>
        <v>1.7447356020199001</v>
      </c>
      <c r="J998">
        <f t="shared" si="47"/>
        <v>0.25204352692171406</v>
      </c>
    </row>
    <row r="999" spans="1:10">
      <c r="A999" t="s">
        <v>1001</v>
      </c>
      <c r="B999">
        <v>3.1040652673219302</v>
      </c>
      <c r="C999">
        <v>2.5442718031981899</v>
      </c>
      <c r="D999">
        <v>2.6866157032838802</v>
      </c>
      <c r="E999">
        <v>3.1230667001157499</v>
      </c>
      <c r="G999" t="s">
        <v>1001</v>
      </c>
      <c r="H999">
        <f t="shared" si="45"/>
        <v>2.8241685352600601</v>
      </c>
      <c r="I999">
        <f t="shared" si="46"/>
        <v>2.9048412016998153</v>
      </c>
      <c r="J999">
        <f t="shared" si="47"/>
        <v>8.0672666439755236E-2</v>
      </c>
    </row>
    <row r="1000" spans="1:10">
      <c r="A1000" t="s">
        <v>1002</v>
      </c>
      <c r="B1000">
        <v>4.8000030117535699</v>
      </c>
      <c r="C1000">
        <v>4.0736574723202699</v>
      </c>
      <c r="D1000">
        <v>2.7254081669697001</v>
      </c>
      <c r="E1000">
        <v>4.9326972164757201</v>
      </c>
      <c r="G1000" t="s">
        <v>1002</v>
      </c>
      <c r="H1000">
        <f t="shared" si="45"/>
        <v>4.4368302420369199</v>
      </c>
      <c r="I1000">
        <f t="shared" si="46"/>
        <v>3.8290526917227101</v>
      </c>
      <c r="J1000">
        <f t="shared" si="47"/>
        <v>-0.60777755031420977</v>
      </c>
    </row>
    <row r="1001" spans="1:10">
      <c r="A1001" t="s">
        <v>1003</v>
      </c>
      <c r="B1001">
        <v>143.90736369072201</v>
      </c>
      <c r="C1001">
        <v>116.27791685351799</v>
      </c>
      <c r="D1001">
        <v>118.154906965905</v>
      </c>
      <c r="E1001">
        <v>190.84368742322701</v>
      </c>
      <c r="G1001" t="s">
        <v>1003</v>
      </c>
      <c r="H1001">
        <f t="shared" si="45"/>
        <v>130.09264027212001</v>
      </c>
      <c r="I1001">
        <f t="shared" si="46"/>
        <v>154.499297194566</v>
      </c>
      <c r="J1001">
        <f t="shared" si="47"/>
        <v>24.40665692244599</v>
      </c>
    </row>
    <row r="1002" spans="1:10">
      <c r="A1002" t="s">
        <v>1004</v>
      </c>
      <c r="B1002">
        <v>1205.05604803248</v>
      </c>
      <c r="C1002">
        <v>1203.82289603697</v>
      </c>
      <c r="D1002">
        <v>648.02648145650403</v>
      </c>
      <c r="E1002">
        <v>807.52533873440802</v>
      </c>
      <c r="G1002" t="s">
        <v>1004</v>
      </c>
      <c r="H1002">
        <f t="shared" si="45"/>
        <v>1204.439472034725</v>
      </c>
      <c r="I1002">
        <f t="shared" si="46"/>
        <v>727.77591009545608</v>
      </c>
      <c r="J1002">
        <f t="shared" si="47"/>
        <v>-476.6635619392689</v>
      </c>
    </row>
    <row r="1003" spans="1:10">
      <c r="A1003" t="s">
        <v>1005</v>
      </c>
      <c r="B1003">
        <v>50.300851090388498</v>
      </c>
      <c r="C1003">
        <v>57.374083890076697</v>
      </c>
      <c r="D1003">
        <v>44.146374283206903</v>
      </c>
      <c r="E1003">
        <v>44.470515116407697</v>
      </c>
      <c r="G1003" t="s">
        <v>1005</v>
      </c>
      <c r="H1003">
        <f t="shared" si="45"/>
        <v>53.837467490232598</v>
      </c>
      <c r="I1003">
        <f t="shared" si="46"/>
        <v>44.308444699807296</v>
      </c>
      <c r="J1003">
        <f t="shared" si="47"/>
        <v>-9.5290227904253015</v>
      </c>
    </row>
    <row r="1004" spans="1:10">
      <c r="A1004" t="s">
        <v>1006</v>
      </c>
      <c r="B1004">
        <v>3.0084565283868301</v>
      </c>
      <c r="C1004">
        <v>2.74824815934964</v>
      </c>
      <c r="D1004">
        <v>2.1900562297996</v>
      </c>
      <c r="E1004">
        <v>2.2462581582021901</v>
      </c>
      <c r="G1004" t="s">
        <v>1006</v>
      </c>
      <c r="H1004">
        <f t="shared" si="45"/>
        <v>2.8783523438682348</v>
      </c>
      <c r="I1004">
        <f t="shared" si="46"/>
        <v>2.2181571940008951</v>
      </c>
      <c r="J1004">
        <f t="shared" si="47"/>
        <v>-0.66019514986733974</v>
      </c>
    </row>
    <row r="1005" spans="1:10">
      <c r="A1005" t="s">
        <v>1007</v>
      </c>
      <c r="B1005">
        <v>2.63143464255189</v>
      </c>
      <c r="C1005">
        <v>1.04309302125227</v>
      </c>
      <c r="D1005">
        <v>1.0936056611570599</v>
      </c>
      <c r="E1005">
        <v>1.2279721922676301</v>
      </c>
      <c r="G1005" t="s">
        <v>1007</v>
      </c>
      <c r="H1005">
        <f t="shared" si="45"/>
        <v>1.83726383190208</v>
      </c>
      <c r="I1005">
        <f t="shared" si="46"/>
        <v>1.160788926712345</v>
      </c>
      <c r="J1005">
        <f t="shared" si="47"/>
        <v>-0.67647490518973497</v>
      </c>
    </row>
    <row r="1006" spans="1:10">
      <c r="A1006" t="s">
        <v>1008</v>
      </c>
      <c r="B1006">
        <v>1.1810408990407499</v>
      </c>
      <c r="C1006">
        <v>0.22194307292707</v>
      </c>
      <c r="D1006">
        <v>1.8478390973332</v>
      </c>
      <c r="E1006">
        <v>1.88121998434469</v>
      </c>
      <c r="G1006" t="s">
        <v>1008</v>
      </c>
      <c r="H1006">
        <f t="shared" si="45"/>
        <v>0.70149198598390994</v>
      </c>
      <c r="I1006">
        <f t="shared" si="46"/>
        <v>1.8645295408389448</v>
      </c>
      <c r="J1006">
        <f t="shared" si="47"/>
        <v>1.1630375548550349</v>
      </c>
    </row>
    <row r="1007" spans="1:10">
      <c r="A1007" t="s">
        <v>1009</v>
      </c>
      <c r="B1007">
        <v>6.24296011679857</v>
      </c>
      <c r="C1007">
        <v>4.6172456106136197</v>
      </c>
      <c r="D1007">
        <v>7.39826419904246</v>
      </c>
      <c r="E1007">
        <v>8.1226507735256899</v>
      </c>
      <c r="G1007" t="s">
        <v>1009</v>
      </c>
      <c r="H1007">
        <f t="shared" si="45"/>
        <v>5.4301028637060949</v>
      </c>
      <c r="I1007">
        <f t="shared" si="46"/>
        <v>7.7604574862840749</v>
      </c>
      <c r="J1007">
        <f t="shared" si="47"/>
        <v>2.3303546225779801</v>
      </c>
    </row>
    <row r="1008" spans="1:10">
      <c r="A1008" t="s">
        <v>1010</v>
      </c>
      <c r="B1008">
        <v>123.400772954643</v>
      </c>
      <c r="C1008">
        <v>108.024396476563</v>
      </c>
      <c r="D1008">
        <v>76.4071162811791</v>
      </c>
      <c r="E1008">
        <v>69.391841244090003</v>
      </c>
      <c r="G1008" t="s">
        <v>1010</v>
      </c>
      <c r="H1008">
        <f t="shared" si="45"/>
        <v>115.712584715603</v>
      </c>
      <c r="I1008">
        <f t="shared" si="46"/>
        <v>72.899478762634544</v>
      </c>
      <c r="J1008">
        <f t="shared" si="47"/>
        <v>-42.813105952968456</v>
      </c>
    </row>
    <row r="1009" spans="1:10">
      <c r="A1009" t="s">
        <v>1011</v>
      </c>
      <c r="B1009">
        <v>1.2025143699323999</v>
      </c>
      <c r="C1009">
        <v>0.84741900572154005</v>
      </c>
      <c r="D1009">
        <v>1.1758976073938501</v>
      </c>
      <c r="E1009">
        <v>0.89785499252814904</v>
      </c>
      <c r="G1009" t="s">
        <v>1011</v>
      </c>
      <c r="H1009">
        <f t="shared" si="45"/>
        <v>1.0249666878269701</v>
      </c>
      <c r="I1009">
        <f t="shared" si="46"/>
        <v>1.0368762999609995</v>
      </c>
      <c r="J1009">
        <f t="shared" si="47"/>
        <v>1.1909612134029413E-2</v>
      </c>
    </row>
    <row r="1010" spans="1:10">
      <c r="A1010" t="s">
        <v>1012</v>
      </c>
      <c r="B1010">
        <v>119.032429284069</v>
      </c>
      <c r="C1010">
        <v>123.397027703467</v>
      </c>
      <c r="D1010">
        <v>166.863096143473</v>
      </c>
      <c r="E1010">
        <v>157.92396093016299</v>
      </c>
      <c r="G1010" t="s">
        <v>1012</v>
      </c>
      <c r="H1010">
        <f t="shared" si="45"/>
        <v>121.21472849376801</v>
      </c>
      <c r="I1010">
        <f t="shared" si="46"/>
        <v>162.393528536818</v>
      </c>
      <c r="J1010">
        <f t="shared" si="47"/>
        <v>41.178800043049989</v>
      </c>
    </row>
    <row r="1011" spans="1:10">
      <c r="A1011" t="s">
        <v>1013</v>
      </c>
      <c r="B1011">
        <v>45.648248886631002</v>
      </c>
      <c r="C1011">
        <v>45.797761768265602</v>
      </c>
      <c r="D1011">
        <v>844.79221118226201</v>
      </c>
      <c r="E1011">
        <v>952.44160902431599</v>
      </c>
      <c r="G1011" t="s">
        <v>1013</v>
      </c>
      <c r="H1011">
        <f t="shared" si="45"/>
        <v>45.723005327448305</v>
      </c>
      <c r="I1011">
        <f t="shared" si="46"/>
        <v>898.616910103289</v>
      </c>
      <c r="J1011">
        <f t="shared" si="47"/>
        <v>852.89390477584072</v>
      </c>
    </row>
    <row r="1012" spans="1:10">
      <c r="A1012" t="s">
        <v>1014</v>
      </c>
      <c r="B1012">
        <v>5.9028424134056596</v>
      </c>
      <c r="C1012">
        <v>4.3500842293705704</v>
      </c>
      <c r="D1012">
        <v>1.26761762077058</v>
      </c>
      <c r="E1012">
        <v>1.1522472404111199</v>
      </c>
      <c r="G1012" t="s">
        <v>1014</v>
      </c>
      <c r="H1012">
        <f t="shared" si="45"/>
        <v>5.1264633213881154</v>
      </c>
      <c r="I1012">
        <f t="shared" si="46"/>
        <v>1.2099324305908499</v>
      </c>
      <c r="J1012">
        <f t="shared" si="47"/>
        <v>-3.9165308907972656</v>
      </c>
    </row>
    <row r="1013" spans="1:10">
      <c r="A1013" t="s">
        <v>1015</v>
      </c>
      <c r="B1013">
        <v>5.3287162147808802</v>
      </c>
      <c r="C1013">
        <v>4.7377154973342801</v>
      </c>
      <c r="D1013">
        <v>3.94449613252513</v>
      </c>
      <c r="E1013">
        <v>3.8788520964334898</v>
      </c>
      <c r="G1013" t="s">
        <v>1015</v>
      </c>
      <c r="H1013">
        <f t="shared" si="45"/>
        <v>5.0332158560575806</v>
      </c>
      <c r="I1013">
        <f t="shared" si="46"/>
        <v>3.9116741144793101</v>
      </c>
      <c r="J1013">
        <f t="shared" si="47"/>
        <v>-1.1215417415782705</v>
      </c>
    </row>
    <row r="1014" spans="1:10">
      <c r="A1014" t="s">
        <v>1016</v>
      </c>
      <c r="B1014">
        <v>2.7928465993093501</v>
      </c>
      <c r="C1014">
        <v>2.5737157273538198</v>
      </c>
      <c r="D1014">
        <v>1.2184590985199399</v>
      </c>
      <c r="E1014">
        <v>0.90896534046353195</v>
      </c>
      <c r="G1014" t="s">
        <v>1016</v>
      </c>
      <c r="H1014">
        <f t="shared" si="45"/>
        <v>2.6832811633315847</v>
      </c>
      <c r="I1014">
        <f t="shared" si="46"/>
        <v>1.0637122194917359</v>
      </c>
      <c r="J1014">
        <f t="shared" si="47"/>
        <v>-1.6195689438398488</v>
      </c>
    </row>
    <row r="1015" spans="1:10">
      <c r="A1015" t="s">
        <v>1017</v>
      </c>
      <c r="B1015">
        <v>16.0368308138613</v>
      </c>
      <c r="C1015">
        <v>17.490029375819802</v>
      </c>
      <c r="D1015">
        <v>10.977307231415301</v>
      </c>
      <c r="E1015">
        <v>11.6887761295314</v>
      </c>
      <c r="G1015" t="s">
        <v>1017</v>
      </c>
      <c r="H1015">
        <f t="shared" si="45"/>
        <v>16.763430094840551</v>
      </c>
      <c r="I1015">
        <f t="shared" si="46"/>
        <v>11.33304168047335</v>
      </c>
      <c r="J1015">
        <f t="shared" si="47"/>
        <v>-5.4303884143672008</v>
      </c>
    </row>
    <row r="1016" spans="1:10">
      <c r="A1016" t="s">
        <v>1018</v>
      </c>
      <c r="B1016">
        <v>4.7625898072322599</v>
      </c>
      <c r="C1016">
        <v>4.1211324278247501</v>
      </c>
      <c r="D1016">
        <v>2.7293202361088902</v>
      </c>
      <c r="E1016">
        <v>2.4037310852595701</v>
      </c>
      <c r="G1016" t="s">
        <v>1018</v>
      </c>
      <c r="H1016">
        <f t="shared" si="45"/>
        <v>4.4418611175285054</v>
      </c>
      <c r="I1016">
        <f t="shared" si="46"/>
        <v>2.5665256606842304</v>
      </c>
      <c r="J1016">
        <f t="shared" si="47"/>
        <v>-1.8753354568442751</v>
      </c>
    </row>
    <row r="1017" spans="1:10">
      <c r="A1017" t="s">
        <v>1019</v>
      </c>
      <c r="B1017">
        <v>5.5263377783415004</v>
      </c>
      <c r="C1017">
        <v>3.8514579738300698</v>
      </c>
      <c r="D1017">
        <v>2.86305504408939</v>
      </c>
      <c r="E1017">
        <v>3.1880358430347302</v>
      </c>
      <c r="G1017" t="s">
        <v>1019</v>
      </c>
      <c r="H1017">
        <f t="shared" si="45"/>
        <v>4.6888978760857851</v>
      </c>
      <c r="I1017">
        <f t="shared" si="46"/>
        <v>3.0255454435620601</v>
      </c>
      <c r="J1017">
        <f t="shared" si="47"/>
        <v>-1.663352432523725</v>
      </c>
    </row>
    <row r="1018" spans="1:10">
      <c r="A1018" t="s">
        <v>1020</v>
      </c>
      <c r="B1018">
        <v>8.8699482847583706</v>
      </c>
      <c r="C1018">
        <v>7.0076369164725101</v>
      </c>
      <c r="D1018">
        <v>5.7096682939634498</v>
      </c>
      <c r="E1018">
        <v>6.1891489745644304</v>
      </c>
      <c r="G1018" t="s">
        <v>1020</v>
      </c>
      <c r="H1018">
        <f t="shared" si="45"/>
        <v>7.9387926006154403</v>
      </c>
      <c r="I1018">
        <f t="shared" si="46"/>
        <v>5.9494086342639401</v>
      </c>
      <c r="J1018">
        <f t="shared" si="47"/>
        <v>-1.9893839663515003</v>
      </c>
    </row>
    <row r="1019" spans="1:10">
      <c r="A1019" t="s">
        <v>1021</v>
      </c>
      <c r="B1019">
        <v>3.95627227707759</v>
      </c>
      <c r="C1019">
        <v>5.5364708373807296</v>
      </c>
      <c r="D1019">
        <v>4.0168662268574096</v>
      </c>
      <c r="E1019">
        <v>3.51959157071034</v>
      </c>
      <c r="G1019" t="s">
        <v>1021</v>
      </c>
      <c r="H1019">
        <f t="shared" si="45"/>
        <v>4.7463715572291596</v>
      </c>
      <c r="I1019">
        <f t="shared" si="46"/>
        <v>3.7682288987838746</v>
      </c>
      <c r="J1019">
        <f t="shared" si="47"/>
        <v>-0.97814265844528503</v>
      </c>
    </row>
    <row r="1020" spans="1:10">
      <c r="A1020" t="s">
        <v>1022</v>
      </c>
      <c r="B1020">
        <v>11.620313164426401</v>
      </c>
      <c r="C1020">
        <v>8.9254716259993803</v>
      </c>
      <c r="D1020">
        <v>9.8119519877517494</v>
      </c>
      <c r="E1020">
        <v>11.2011285522038</v>
      </c>
      <c r="G1020" t="s">
        <v>1022</v>
      </c>
      <c r="H1020">
        <f t="shared" si="45"/>
        <v>10.272892395212891</v>
      </c>
      <c r="I1020">
        <f t="shared" si="46"/>
        <v>10.506540269977775</v>
      </c>
      <c r="J1020">
        <f t="shared" si="47"/>
        <v>0.23364787476488402</v>
      </c>
    </row>
    <row r="1021" spans="1:10">
      <c r="A1021" t="s">
        <v>1023</v>
      </c>
      <c r="B1021">
        <v>6.6138290346281901</v>
      </c>
      <c r="C1021">
        <v>5.5845675917595203</v>
      </c>
      <c r="D1021">
        <v>5.4885815350518596</v>
      </c>
      <c r="E1021">
        <v>6.7177348765281799</v>
      </c>
      <c r="G1021" t="s">
        <v>1023</v>
      </c>
      <c r="H1021">
        <f t="shared" si="45"/>
        <v>6.0991983131938552</v>
      </c>
      <c r="I1021">
        <f t="shared" si="46"/>
        <v>6.1031582057900202</v>
      </c>
      <c r="J1021">
        <f t="shared" si="47"/>
        <v>3.9598925961650266E-3</v>
      </c>
    </row>
    <row r="1022" spans="1:10">
      <c r="A1022" t="s">
        <v>1024</v>
      </c>
      <c r="B1022">
        <v>5.2460966846909196</v>
      </c>
      <c r="C1022">
        <v>6.1615923928761598</v>
      </c>
      <c r="D1022">
        <v>5.1812780128623297</v>
      </c>
      <c r="E1022">
        <v>6.0060479386868799</v>
      </c>
      <c r="G1022" t="s">
        <v>1024</v>
      </c>
      <c r="H1022">
        <f t="shared" si="45"/>
        <v>5.7038445387835397</v>
      </c>
      <c r="I1022">
        <f t="shared" si="46"/>
        <v>5.5936629757746044</v>
      </c>
      <c r="J1022">
        <f t="shared" si="47"/>
        <v>-0.11018156300893533</v>
      </c>
    </row>
    <row r="1023" spans="1:10">
      <c r="A1023" t="s">
        <v>1025</v>
      </c>
      <c r="B1023">
        <v>10.600052668195101</v>
      </c>
      <c r="C1023">
        <v>8.9359790161107302</v>
      </c>
      <c r="D1023">
        <v>6.4065451386000198</v>
      </c>
      <c r="E1023">
        <v>6.3776309454995204</v>
      </c>
      <c r="G1023" t="s">
        <v>1025</v>
      </c>
      <c r="H1023">
        <f t="shared" si="45"/>
        <v>9.7680158421529164</v>
      </c>
      <c r="I1023">
        <f t="shared" si="46"/>
        <v>6.3920880420497701</v>
      </c>
      <c r="J1023">
        <f t="shared" si="47"/>
        <v>-3.3759278001031463</v>
      </c>
    </row>
    <row r="1024" spans="1:10">
      <c r="A1024" t="s">
        <v>1026</v>
      </c>
      <c r="B1024">
        <v>12.6985517464861</v>
      </c>
      <c r="C1024">
        <v>8.5137362774823995</v>
      </c>
      <c r="D1024">
        <v>5.9500418934129096</v>
      </c>
      <c r="E1024">
        <v>5.5966294534254599</v>
      </c>
      <c r="G1024" t="s">
        <v>1026</v>
      </c>
      <c r="H1024">
        <f t="shared" si="45"/>
        <v>10.606144011984249</v>
      </c>
      <c r="I1024">
        <f t="shared" si="46"/>
        <v>5.7733356734191847</v>
      </c>
      <c r="J1024">
        <f t="shared" si="47"/>
        <v>-4.832808338565064</v>
      </c>
    </row>
    <row r="1025" spans="1:10">
      <c r="A1025" t="s">
        <v>1027</v>
      </c>
      <c r="B1025">
        <v>19.0294689483875</v>
      </c>
      <c r="C1025">
        <v>16.0999558667096</v>
      </c>
      <c r="D1025">
        <v>9.1510778927006502</v>
      </c>
      <c r="E1025">
        <v>10.4973414073042</v>
      </c>
      <c r="G1025" t="s">
        <v>1027</v>
      </c>
      <c r="H1025">
        <f t="shared" si="45"/>
        <v>17.564712407548548</v>
      </c>
      <c r="I1025">
        <f t="shared" si="46"/>
        <v>9.824209650002425</v>
      </c>
      <c r="J1025">
        <f t="shared" si="47"/>
        <v>-7.7405027575461229</v>
      </c>
    </row>
    <row r="1026" spans="1:10">
      <c r="A1026" t="s">
        <v>1028</v>
      </c>
      <c r="B1026">
        <v>9.1443668874486708</v>
      </c>
      <c r="C1026">
        <v>7.3414146912820799</v>
      </c>
      <c r="D1026">
        <v>8.1887124775389797</v>
      </c>
      <c r="E1026">
        <v>9.0799748512833105</v>
      </c>
      <c r="G1026" t="s">
        <v>1028</v>
      </c>
      <c r="H1026">
        <f t="shared" si="45"/>
        <v>8.2428907893653758</v>
      </c>
      <c r="I1026">
        <f t="shared" si="46"/>
        <v>8.6343436644111442</v>
      </c>
      <c r="J1026">
        <f t="shared" si="47"/>
        <v>0.39145287504576842</v>
      </c>
    </row>
    <row r="1027" spans="1:10">
      <c r="A1027" t="s">
        <v>1029</v>
      </c>
      <c r="B1027">
        <v>3.83089745139555</v>
      </c>
      <c r="C1027">
        <v>2.98685360819458</v>
      </c>
      <c r="D1027">
        <v>3.6345173231349501</v>
      </c>
      <c r="E1027">
        <v>4.3006411085767304</v>
      </c>
      <c r="G1027" t="s">
        <v>1029</v>
      </c>
      <c r="H1027">
        <f t="shared" ref="H1027:H1090" si="48">AVERAGE(B1027:C1027)</f>
        <v>3.4088755297950648</v>
      </c>
      <c r="I1027">
        <f t="shared" ref="I1027:I1090" si="49">AVERAGE(D1027:E1027)</f>
        <v>3.9675792158558405</v>
      </c>
      <c r="J1027">
        <f t="shared" ref="J1027:J1090" si="50">(I1027-H1027)</f>
        <v>0.55870368606077569</v>
      </c>
    </row>
    <row r="1028" spans="1:10">
      <c r="A1028" t="s">
        <v>1030</v>
      </c>
      <c r="B1028">
        <v>52.792791225183599</v>
      </c>
      <c r="C1028">
        <v>47.9574987425041</v>
      </c>
      <c r="D1028">
        <v>39.282836863841602</v>
      </c>
      <c r="E1028">
        <v>45.371338998816697</v>
      </c>
      <c r="G1028" t="s">
        <v>1030</v>
      </c>
      <c r="H1028">
        <f t="shared" si="48"/>
        <v>50.375144983843853</v>
      </c>
      <c r="I1028">
        <f t="shared" si="49"/>
        <v>42.327087931329146</v>
      </c>
      <c r="J1028">
        <f t="shared" si="50"/>
        <v>-8.0480570525147073</v>
      </c>
    </row>
    <row r="1029" spans="1:10">
      <c r="A1029" t="s">
        <v>1031</v>
      </c>
      <c r="B1029">
        <v>57.608496405746003</v>
      </c>
      <c r="C1029">
        <v>57.896481856880499</v>
      </c>
      <c r="D1029">
        <v>50.219313694740002</v>
      </c>
      <c r="E1029">
        <v>51.174032079290001</v>
      </c>
      <c r="G1029" t="s">
        <v>1031</v>
      </c>
      <c r="H1029">
        <f t="shared" si="48"/>
        <v>57.752489131313254</v>
      </c>
      <c r="I1029">
        <f t="shared" si="49"/>
        <v>50.696672887014998</v>
      </c>
      <c r="J1029">
        <f t="shared" si="50"/>
        <v>-7.0558162442982564</v>
      </c>
    </row>
    <row r="1030" spans="1:10">
      <c r="A1030" t="s">
        <v>1032</v>
      </c>
      <c r="B1030">
        <v>20.822828042562001</v>
      </c>
      <c r="C1030">
        <v>16.0690901208588</v>
      </c>
      <c r="D1030">
        <v>10.8876850183209</v>
      </c>
      <c r="E1030">
        <v>9.5100467755724996</v>
      </c>
      <c r="G1030" t="s">
        <v>1032</v>
      </c>
      <c r="H1030">
        <f t="shared" si="48"/>
        <v>18.445959081710399</v>
      </c>
      <c r="I1030">
        <f t="shared" si="49"/>
        <v>10.1988658969467</v>
      </c>
      <c r="J1030">
        <f t="shared" si="50"/>
        <v>-8.247093184763699</v>
      </c>
    </row>
    <row r="1031" spans="1:10">
      <c r="A1031" t="s">
        <v>1033</v>
      </c>
      <c r="B1031">
        <v>19.620706163686499</v>
      </c>
      <c r="C1031">
        <v>19.603790322489999</v>
      </c>
      <c r="D1031">
        <v>9.4880771531863495</v>
      </c>
      <c r="E1031">
        <v>8.2948422531773307</v>
      </c>
      <c r="G1031" t="s">
        <v>1033</v>
      </c>
      <c r="H1031">
        <f t="shared" si="48"/>
        <v>19.612248243088249</v>
      </c>
      <c r="I1031">
        <f t="shared" si="49"/>
        <v>8.891459703181841</v>
      </c>
      <c r="J1031">
        <f t="shared" si="50"/>
        <v>-10.720788539906408</v>
      </c>
    </row>
    <row r="1032" spans="1:10">
      <c r="A1032" t="s">
        <v>1034</v>
      </c>
      <c r="B1032">
        <v>6.0341107884526997</v>
      </c>
      <c r="C1032">
        <v>4.2439846140200697</v>
      </c>
      <c r="D1032">
        <v>2.6776765943977798</v>
      </c>
      <c r="E1032">
        <v>3.12652452428628</v>
      </c>
      <c r="G1032" t="s">
        <v>1034</v>
      </c>
      <c r="H1032">
        <f t="shared" si="48"/>
        <v>5.1390477012363842</v>
      </c>
      <c r="I1032">
        <f t="shared" si="49"/>
        <v>2.9021005593420299</v>
      </c>
      <c r="J1032">
        <f t="shared" si="50"/>
        <v>-2.2369471418943543</v>
      </c>
    </row>
    <row r="1033" spans="1:10">
      <c r="A1033" t="s">
        <v>1035</v>
      </c>
      <c r="B1033">
        <v>6.2719720941138499</v>
      </c>
      <c r="C1033">
        <v>5.6030680570050304</v>
      </c>
      <c r="D1033">
        <v>4.39322012319702</v>
      </c>
      <c r="E1033">
        <v>4.7838193057502298</v>
      </c>
      <c r="G1033" t="s">
        <v>1035</v>
      </c>
      <c r="H1033">
        <f t="shared" si="48"/>
        <v>5.9375200755594406</v>
      </c>
      <c r="I1033">
        <f t="shared" si="49"/>
        <v>4.5885197144736249</v>
      </c>
      <c r="J1033">
        <f t="shared" si="50"/>
        <v>-1.3490003610858157</v>
      </c>
    </row>
    <row r="1034" spans="1:10">
      <c r="A1034" t="s">
        <v>1036</v>
      </c>
      <c r="B1034">
        <v>6.7177949082075896</v>
      </c>
      <c r="C1034">
        <v>5.9438877620178303</v>
      </c>
      <c r="D1034">
        <v>4.1604309543342399</v>
      </c>
      <c r="E1034">
        <v>5.9632626226839296</v>
      </c>
      <c r="G1034" t="s">
        <v>1036</v>
      </c>
      <c r="H1034">
        <f t="shared" si="48"/>
        <v>6.3308413351127104</v>
      </c>
      <c r="I1034">
        <f t="shared" si="49"/>
        <v>5.0618467885090848</v>
      </c>
      <c r="J1034">
        <f t="shared" si="50"/>
        <v>-1.2689945466036257</v>
      </c>
    </row>
    <row r="1035" spans="1:10">
      <c r="A1035" t="s">
        <v>1037</v>
      </c>
      <c r="B1035">
        <v>6.5626911812676596</v>
      </c>
      <c r="C1035">
        <v>7.0632810940810797</v>
      </c>
      <c r="D1035">
        <v>2.4269556804149501</v>
      </c>
      <c r="E1035">
        <v>3.8012280096037099</v>
      </c>
      <c r="G1035" t="s">
        <v>1037</v>
      </c>
      <c r="H1035">
        <f t="shared" si="48"/>
        <v>6.8129861376743701</v>
      </c>
      <c r="I1035">
        <f t="shared" si="49"/>
        <v>3.1140918450093302</v>
      </c>
      <c r="J1035">
        <f t="shared" si="50"/>
        <v>-3.6988942926650399</v>
      </c>
    </row>
    <row r="1036" spans="1:10">
      <c r="A1036" t="s">
        <v>1038</v>
      </c>
      <c r="B1036">
        <v>2.77005977559114</v>
      </c>
      <c r="C1036">
        <v>1.9930302222430001</v>
      </c>
      <c r="D1036">
        <v>1.61388256559553</v>
      </c>
      <c r="E1036">
        <v>1.8320249010720799</v>
      </c>
      <c r="G1036" t="s">
        <v>1038</v>
      </c>
      <c r="H1036">
        <f t="shared" si="48"/>
        <v>2.3815449989170698</v>
      </c>
      <c r="I1036">
        <f t="shared" si="49"/>
        <v>1.722953733333805</v>
      </c>
      <c r="J1036">
        <f t="shared" si="50"/>
        <v>-0.65859126558326486</v>
      </c>
    </row>
    <row r="1037" spans="1:10">
      <c r="A1037" t="s">
        <v>1039</v>
      </c>
      <c r="B1037">
        <v>5.4722300267749198</v>
      </c>
      <c r="C1037">
        <v>5.5906335780841303</v>
      </c>
      <c r="D1037">
        <v>5.1982175282202601</v>
      </c>
      <c r="E1037">
        <v>5.05864642131713</v>
      </c>
      <c r="G1037" t="s">
        <v>1039</v>
      </c>
      <c r="H1037">
        <f t="shared" si="48"/>
        <v>5.531431802429525</v>
      </c>
      <c r="I1037">
        <f t="shared" si="49"/>
        <v>5.1284319747686951</v>
      </c>
      <c r="J1037">
        <f t="shared" si="50"/>
        <v>-0.40299982766082998</v>
      </c>
    </row>
    <row r="1038" spans="1:10">
      <c r="A1038" t="s">
        <v>1040</v>
      </c>
      <c r="B1038">
        <v>23.8025955800586</v>
      </c>
      <c r="C1038">
        <v>24.185522644815698</v>
      </c>
      <c r="D1038">
        <v>35.272838143181197</v>
      </c>
      <c r="E1038">
        <v>44.386567608880704</v>
      </c>
      <c r="G1038" t="s">
        <v>1040</v>
      </c>
      <c r="H1038">
        <f t="shared" si="48"/>
        <v>23.994059112437149</v>
      </c>
      <c r="I1038">
        <f t="shared" si="49"/>
        <v>39.82970287603095</v>
      </c>
      <c r="J1038">
        <f t="shared" si="50"/>
        <v>15.835643763593801</v>
      </c>
    </row>
    <row r="1039" spans="1:10">
      <c r="A1039" t="s">
        <v>1041</v>
      </c>
      <c r="B1039">
        <v>20.081238406389801</v>
      </c>
      <c r="C1039">
        <v>21.696045093985699</v>
      </c>
      <c r="D1039">
        <v>18.878448137904599</v>
      </c>
      <c r="E1039">
        <v>18.551180570619099</v>
      </c>
      <c r="G1039" t="s">
        <v>1041</v>
      </c>
      <c r="H1039">
        <f t="shared" si="48"/>
        <v>20.888641750187752</v>
      </c>
      <c r="I1039">
        <f t="shared" si="49"/>
        <v>18.714814354261847</v>
      </c>
      <c r="J1039">
        <f t="shared" si="50"/>
        <v>-2.1738273959259047</v>
      </c>
    </row>
    <row r="1040" spans="1:10">
      <c r="A1040" t="s">
        <v>1042</v>
      </c>
      <c r="B1040">
        <v>4.1651103263056397</v>
      </c>
      <c r="C1040">
        <v>2.8975474538195001</v>
      </c>
      <c r="D1040">
        <v>5.0754833061006703</v>
      </c>
      <c r="E1040">
        <v>6.8975353837759403</v>
      </c>
      <c r="G1040" t="s">
        <v>1042</v>
      </c>
      <c r="H1040">
        <f t="shared" si="48"/>
        <v>3.5313288900625697</v>
      </c>
      <c r="I1040">
        <f t="shared" si="49"/>
        <v>5.9865093449383053</v>
      </c>
      <c r="J1040">
        <f t="shared" si="50"/>
        <v>2.4551804548757357</v>
      </c>
    </row>
    <row r="1041" spans="1:10">
      <c r="A1041" t="s">
        <v>1043</v>
      </c>
      <c r="B1041">
        <v>3.5967635985129398</v>
      </c>
      <c r="C1041">
        <v>1.4731360936115501</v>
      </c>
      <c r="D1041">
        <v>9.3069250472057092</v>
      </c>
      <c r="E1041">
        <v>11.568378668669499</v>
      </c>
      <c r="G1041" t="s">
        <v>1043</v>
      </c>
      <c r="H1041">
        <f t="shared" si="48"/>
        <v>2.5349498460622448</v>
      </c>
      <c r="I1041">
        <f t="shared" si="49"/>
        <v>10.437651857937604</v>
      </c>
      <c r="J1041">
        <f t="shared" si="50"/>
        <v>7.902702011875359</v>
      </c>
    </row>
    <row r="1042" spans="1:10">
      <c r="A1042" t="s">
        <v>1044</v>
      </c>
      <c r="B1042">
        <v>26.0510225141389</v>
      </c>
      <c r="C1042">
        <v>25.534585327574899</v>
      </c>
      <c r="D1042">
        <v>143.73523581688701</v>
      </c>
      <c r="E1042">
        <v>148.05835230235701</v>
      </c>
      <c r="G1042" t="s">
        <v>1044</v>
      </c>
      <c r="H1042">
        <f t="shared" si="48"/>
        <v>25.792803920856898</v>
      </c>
      <c r="I1042">
        <f t="shared" si="49"/>
        <v>145.89679405962201</v>
      </c>
      <c r="J1042">
        <f t="shared" si="50"/>
        <v>120.10399013876511</v>
      </c>
    </row>
    <row r="1043" spans="1:10">
      <c r="A1043" t="s">
        <v>1045</v>
      </c>
      <c r="B1043">
        <v>6.9607081798010002</v>
      </c>
      <c r="C1043">
        <v>3.04201694361578</v>
      </c>
      <c r="D1043">
        <v>2.7859727929023599</v>
      </c>
      <c r="E1043">
        <v>4.9957572661181597</v>
      </c>
      <c r="G1043" t="s">
        <v>1045</v>
      </c>
      <c r="H1043">
        <f t="shared" si="48"/>
        <v>5.0013625617083903</v>
      </c>
      <c r="I1043">
        <f t="shared" si="49"/>
        <v>3.8908650295102598</v>
      </c>
      <c r="J1043">
        <f t="shared" si="50"/>
        <v>-1.1104975321981305</v>
      </c>
    </row>
    <row r="1044" spans="1:10">
      <c r="A1044" t="s">
        <v>1046</v>
      </c>
      <c r="B1044">
        <v>58.331444178847299</v>
      </c>
      <c r="C1044">
        <v>59.720345114603802</v>
      </c>
      <c r="D1044">
        <v>90.367547680853093</v>
      </c>
      <c r="E1044">
        <v>78.284504399227004</v>
      </c>
      <c r="G1044" t="s">
        <v>1046</v>
      </c>
      <c r="H1044">
        <f t="shared" si="48"/>
        <v>59.025894646725547</v>
      </c>
      <c r="I1044">
        <f t="shared" si="49"/>
        <v>84.326026040040048</v>
      </c>
      <c r="J1044">
        <f t="shared" si="50"/>
        <v>25.300131393314501</v>
      </c>
    </row>
    <row r="1045" spans="1:10">
      <c r="A1045" t="s">
        <v>1047</v>
      </c>
      <c r="B1045">
        <v>91.943911220998004</v>
      </c>
      <c r="C1045">
        <v>89.556567736677906</v>
      </c>
      <c r="D1045">
        <v>6.4378560484635701</v>
      </c>
      <c r="E1045">
        <v>7.7854543271021903</v>
      </c>
      <c r="G1045" t="s">
        <v>1047</v>
      </c>
      <c r="H1045">
        <f t="shared" si="48"/>
        <v>90.750239478837955</v>
      </c>
      <c r="I1045">
        <f t="shared" si="49"/>
        <v>7.1116551877828798</v>
      </c>
      <c r="J1045">
        <f t="shared" si="50"/>
        <v>-83.638584291055082</v>
      </c>
    </row>
    <row r="1046" spans="1:10">
      <c r="A1046" t="s">
        <v>1048</v>
      </c>
      <c r="B1046">
        <v>117.475795271954</v>
      </c>
      <c r="C1046">
        <v>131.383110733216</v>
      </c>
      <c r="D1046">
        <v>264.96067561971398</v>
      </c>
      <c r="E1046">
        <v>275.79294272512402</v>
      </c>
      <c r="G1046" t="s">
        <v>1048</v>
      </c>
      <c r="H1046">
        <f t="shared" si="48"/>
        <v>124.42945300258501</v>
      </c>
      <c r="I1046">
        <f t="shared" si="49"/>
        <v>270.37680917241903</v>
      </c>
      <c r="J1046">
        <f t="shared" si="50"/>
        <v>145.94735616983402</v>
      </c>
    </row>
    <row r="1047" spans="1:10">
      <c r="A1047" t="s">
        <v>1049</v>
      </c>
      <c r="B1047">
        <v>11.5414745123601</v>
      </c>
      <c r="C1047">
        <v>12.1564559284484</v>
      </c>
      <c r="D1047">
        <v>2.90150795113771</v>
      </c>
      <c r="E1047">
        <v>2.4760826655394599</v>
      </c>
      <c r="G1047" t="s">
        <v>1049</v>
      </c>
      <c r="H1047">
        <f t="shared" si="48"/>
        <v>11.848965220404249</v>
      </c>
      <c r="I1047">
        <f t="shared" si="49"/>
        <v>2.6887953083385847</v>
      </c>
      <c r="J1047">
        <f t="shared" si="50"/>
        <v>-9.1601699120656654</v>
      </c>
    </row>
    <row r="1048" spans="1:10">
      <c r="A1048" t="s">
        <v>1050</v>
      </c>
      <c r="B1048">
        <v>94.234221356976704</v>
      </c>
      <c r="C1048">
        <v>94.191993714113707</v>
      </c>
      <c r="D1048">
        <v>13.8189660183866</v>
      </c>
      <c r="E1048">
        <v>12.0706288582874</v>
      </c>
      <c r="G1048" t="s">
        <v>1050</v>
      </c>
      <c r="H1048">
        <f t="shared" si="48"/>
        <v>94.213107535545205</v>
      </c>
      <c r="I1048">
        <f t="shared" si="49"/>
        <v>12.944797438337</v>
      </c>
      <c r="J1048">
        <f t="shared" si="50"/>
        <v>-81.2683100972082</v>
      </c>
    </row>
    <row r="1049" spans="1:10">
      <c r="A1049" t="s">
        <v>1051</v>
      </c>
      <c r="B1049">
        <v>107.87229867909799</v>
      </c>
      <c r="C1049">
        <v>82.707760670846099</v>
      </c>
      <c r="D1049">
        <v>15.098803597897399</v>
      </c>
      <c r="E1049">
        <v>17.429366541345299</v>
      </c>
      <c r="G1049" t="s">
        <v>1051</v>
      </c>
      <c r="H1049">
        <f t="shared" si="48"/>
        <v>95.290029674972047</v>
      </c>
      <c r="I1049">
        <f t="shared" si="49"/>
        <v>16.264085069621348</v>
      </c>
      <c r="J1049">
        <f t="shared" si="50"/>
        <v>-79.025944605350702</v>
      </c>
    </row>
    <row r="1050" spans="1:10">
      <c r="A1050" t="s">
        <v>1052</v>
      </c>
      <c r="B1050">
        <v>48.217832422579797</v>
      </c>
      <c r="C1050">
        <v>40.757220705057001</v>
      </c>
      <c r="D1050">
        <v>8.6411396792303599</v>
      </c>
      <c r="E1050">
        <v>8.6251204219986306</v>
      </c>
      <c r="G1050" t="s">
        <v>1052</v>
      </c>
      <c r="H1050">
        <f t="shared" si="48"/>
        <v>44.487526563818399</v>
      </c>
      <c r="I1050">
        <f t="shared" si="49"/>
        <v>8.6331300506144952</v>
      </c>
      <c r="J1050">
        <f t="shared" si="50"/>
        <v>-35.854396513203902</v>
      </c>
    </row>
    <row r="1051" spans="1:10">
      <c r="A1051" t="s">
        <v>1053</v>
      </c>
      <c r="B1051">
        <v>93.640519120929298</v>
      </c>
      <c r="C1051">
        <v>94.229054428294006</v>
      </c>
      <c r="D1051">
        <v>21.760162495819401</v>
      </c>
      <c r="E1051">
        <v>24.304310510681901</v>
      </c>
      <c r="G1051" t="s">
        <v>1053</v>
      </c>
      <c r="H1051">
        <f t="shared" si="48"/>
        <v>93.934786774611652</v>
      </c>
      <c r="I1051">
        <f t="shared" si="49"/>
        <v>23.032236503250651</v>
      </c>
      <c r="J1051">
        <f t="shared" si="50"/>
        <v>-70.902550271361008</v>
      </c>
    </row>
    <row r="1052" spans="1:10">
      <c r="A1052" t="s">
        <v>1054</v>
      </c>
      <c r="B1052">
        <v>54.567300132301298</v>
      </c>
      <c r="C1052">
        <v>56.424393499408602</v>
      </c>
      <c r="D1052">
        <v>18.706590131759899</v>
      </c>
      <c r="E1052">
        <v>14.5876738009331</v>
      </c>
      <c r="G1052" t="s">
        <v>1054</v>
      </c>
      <c r="H1052">
        <f t="shared" si="48"/>
        <v>55.495846815854946</v>
      </c>
      <c r="I1052">
        <f t="shared" si="49"/>
        <v>16.6471319663465</v>
      </c>
      <c r="J1052">
        <f t="shared" si="50"/>
        <v>-38.848714849508447</v>
      </c>
    </row>
    <row r="1053" spans="1:10">
      <c r="A1053" t="s">
        <v>1055</v>
      </c>
      <c r="B1053">
        <v>384.18565715854902</v>
      </c>
      <c r="C1053">
        <v>488.196427590285</v>
      </c>
      <c r="D1053">
        <v>542.50381969352998</v>
      </c>
      <c r="E1053">
        <v>572.05686523940597</v>
      </c>
      <c r="G1053" t="s">
        <v>1055</v>
      </c>
      <c r="H1053">
        <f t="shared" si="48"/>
        <v>436.19104237441701</v>
      </c>
      <c r="I1053">
        <f t="shared" si="49"/>
        <v>557.28034246646803</v>
      </c>
      <c r="J1053">
        <f t="shared" si="50"/>
        <v>121.08930009205102</v>
      </c>
    </row>
    <row r="1054" spans="1:10">
      <c r="A1054" t="s">
        <v>1056</v>
      </c>
      <c r="B1054">
        <v>142.436547847886</v>
      </c>
      <c r="C1054">
        <v>151.697618126348</v>
      </c>
      <c r="D1054">
        <v>22.154411305260801</v>
      </c>
      <c r="E1054">
        <v>22.799785820901</v>
      </c>
      <c r="G1054" t="s">
        <v>1056</v>
      </c>
      <c r="H1054">
        <f t="shared" si="48"/>
        <v>147.067082987117</v>
      </c>
      <c r="I1054">
        <f t="shared" si="49"/>
        <v>22.477098563080901</v>
      </c>
      <c r="J1054">
        <f t="shared" si="50"/>
        <v>-124.5899844240361</v>
      </c>
    </row>
    <row r="1055" spans="1:10">
      <c r="A1055" t="s">
        <v>1057</v>
      </c>
      <c r="B1055">
        <v>96.839282950365003</v>
      </c>
      <c r="C1055">
        <v>108.81562916051099</v>
      </c>
      <c r="D1055">
        <v>19.029072928623702</v>
      </c>
      <c r="E1055">
        <v>24.0814288913026</v>
      </c>
      <c r="G1055" t="s">
        <v>1057</v>
      </c>
      <c r="H1055">
        <f t="shared" si="48"/>
        <v>102.82745605543801</v>
      </c>
      <c r="I1055">
        <f t="shared" si="49"/>
        <v>21.555250909963149</v>
      </c>
      <c r="J1055">
        <f t="shared" si="50"/>
        <v>-81.272205145474857</v>
      </c>
    </row>
    <row r="1056" spans="1:10">
      <c r="A1056" t="s">
        <v>1058</v>
      </c>
      <c r="B1056">
        <v>126.399440535555</v>
      </c>
      <c r="C1056">
        <v>127.272266314753</v>
      </c>
      <c r="D1056">
        <v>85.927262341484905</v>
      </c>
      <c r="E1056">
        <v>104.101545235163</v>
      </c>
      <c r="G1056" t="s">
        <v>1058</v>
      </c>
      <c r="H1056">
        <f t="shared" si="48"/>
        <v>126.835853425154</v>
      </c>
      <c r="I1056">
        <f t="shared" si="49"/>
        <v>95.01440378832396</v>
      </c>
      <c r="J1056">
        <f t="shared" si="50"/>
        <v>-31.821449636830039</v>
      </c>
    </row>
    <row r="1057" spans="1:10">
      <c r="A1057" t="s">
        <v>1059</v>
      </c>
      <c r="B1057">
        <v>10589.725112567899</v>
      </c>
      <c r="C1057">
        <v>10100.3843157189</v>
      </c>
      <c r="D1057">
        <v>3013.6761210027398</v>
      </c>
      <c r="E1057">
        <v>3037.9388696688102</v>
      </c>
      <c r="G1057" t="s">
        <v>1059</v>
      </c>
      <c r="H1057">
        <f t="shared" si="48"/>
        <v>10345.0547141434</v>
      </c>
      <c r="I1057">
        <f t="shared" si="49"/>
        <v>3025.807495335775</v>
      </c>
      <c r="J1057">
        <f t="shared" si="50"/>
        <v>-7319.2472188076244</v>
      </c>
    </row>
    <row r="1058" spans="1:10">
      <c r="A1058" t="s">
        <v>1060</v>
      </c>
      <c r="B1058">
        <v>53.7786076709409</v>
      </c>
      <c r="C1058">
        <v>51.427243058719299</v>
      </c>
      <c r="D1058">
        <v>50.280463420710802</v>
      </c>
      <c r="E1058">
        <v>61.8364354181588</v>
      </c>
      <c r="G1058" t="s">
        <v>1060</v>
      </c>
      <c r="H1058">
        <f t="shared" si="48"/>
        <v>52.602925364830099</v>
      </c>
      <c r="I1058">
        <f t="shared" si="49"/>
        <v>56.058449419434801</v>
      </c>
      <c r="J1058">
        <f t="shared" si="50"/>
        <v>3.4555240546047017</v>
      </c>
    </row>
    <row r="1059" spans="1:10">
      <c r="A1059" t="s">
        <v>1061</v>
      </c>
      <c r="B1059">
        <v>40.187620049729098</v>
      </c>
      <c r="C1059">
        <v>35.769094740605397</v>
      </c>
      <c r="D1059">
        <v>33.064045148080901</v>
      </c>
      <c r="E1059">
        <v>34.9190905173066</v>
      </c>
      <c r="G1059" t="s">
        <v>1061</v>
      </c>
      <c r="H1059">
        <f t="shared" si="48"/>
        <v>37.978357395167251</v>
      </c>
      <c r="I1059">
        <f t="shared" si="49"/>
        <v>33.991567832693747</v>
      </c>
      <c r="J1059">
        <f t="shared" si="50"/>
        <v>-3.9867895624735041</v>
      </c>
    </row>
    <row r="1060" spans="1:10">
      <c r="A1060" t="s">
        <v>1062</v>
      </c>
      <c r="B1060">
        <v>9.8092039173915495</v>
      </c>
      <c r="C1060">
        <v>9.9400974552363106</v>
      </c>
      <c r="D1060">
        <v>5.1960708717029398</v>
      </c>
      <c r="E1060">
        <v>5.7147084037492402</v>
      </c>
      <c r="G1060" t="s">
        <v>1062</v>
      </c>
      <c r="H1060">
        <f t="shared" si="48"/>
        <v>9.8746506863139309</v>
      </c>
      <c r="I1060">
        <f t="shared" si="49"/>
        <v>5.45538963772609</v>
      </c>
      <c r="J1060">
        <f t="shared" si="50"/>
        <v>-4.419261048587841</v>
      </c>
    </row>
    <row r="1061" spans="1:10">
      <c r="A1061" t="s">
        <v>1063</v>
      </c>
      <c r="B1061">
        <v>19.600531020964699</v>
      </c>
      <c r="C1061">
        <v>17.1598800002809</v>
      </c>
      <c r="D1061">
        <v>4.5044560106348497</v>
      </c>
      <c r="E1061">
        <v>4.0531309964210402</v>
      </c>
      <c r="G1061" t="s">
        <v>1063</v>
      </c>
      <c r="H1061">
        <f t="shared" si="48"/>
        <v>18.380205510622801</v>
      </c>
      <c r="I1061">
        <f t="shared" si="49"/>
        <v>4.278793503527945</v>
      </c>
      <c r="J1061">
        <f t="shared" si="50"/>
        <v>-14.101412007094856</v>
      </c>
    </row>
    <row r="1062" spans="1:10">
      <c r="A1062" t="s">
        <v>1064</v>
      </c>
      <c r="B1062">
        <v>34.814919088313196</v>
      </c>
      <c r="C1062">
        <v>29.383669645050499</v>
      </c>
      <c r="D1062">
        <v>19.210157363621899</v>
      </c>
      <c r="E1062">
        <v>16.921836342229199</v>
      </c>
      <c r="G1062" t="s">
        <v>1064</v>
      </c>
      <c r="H1062">
        <f t="shared" si="48"/>
        <v>32.099294366681846</v>
      </c>
      <c r="I1062">
        <f t="shared" si="49"/>
        <v>18.065996852925551</v>
      </c>
      <c r="J1062">
        <f t="shared" si="50"/>
        <v>-14.033297513756295</v>
      </c>
    </row>
    <row r="1063" spans="1:10">
      <c r="A1063" t="s">
        <v>1065</v>
      </c>
      <c r="B1063">
        <v>56.233678084668</v>
      </c>
      <c r="C1063">
        <v>47.214328830973301</v>
      </c>
      <c r="D1063">
        <v>36.791828505292301</v>
      </c>
      <c r="E1063">
        <v>23.550809450354201</v>
      </c>
      <c r="G1063" t="s">
        <v>1065</v>
      </c>
      <c r="H1063">
        <f t="shared" si="48"/>
        <v>51.72400345782065</v>
      </c>
      <c r="I1063">
        <f t="shared" si="49"/>
        <v>30.171318977823251</v>
      </c>
      <c r="J1063">
        <f t="shared" si="50"/>
        <v>-21.552684479997399</v>
      </c>
    </row>
    <row r="1064" spans="1:10">
      <c r="A1064" t="s">
        <v>1066</v>
      </c>
      <c r="B1064">
        <v>10.4054704355877</v>
      </c>
      <c r="C1064">
        <v>9.4936691650758398</v>
      </c>
      <c r="D1064">
        <v>6.6359693967747697</v>
      </c>
      <c r="E1064">
        <v>5.2920801595429499</v>
      </c>
      <c r="G1064" t="s">
        <v>1066</v>
      </c>
      <c r="H1064">
        <f t="shared" si="48"/>
        <v>9.9495698003317692</v>
      </c>
      <c r="I1064">
        <f t="shared" si="49"/>
        <v>5.9640247781588602</v>
      </c>
      <c r="J1064">
        <f t="shared" si="50"/>
        <v>-3.985545022172909</v>
      </c>
    </row>
    <row r="1065" spans="1:10">
      <c r="A1065" t="s">
        <v>1067</v>
      </c>
      <c r="B1065">
        <v>48.183901200647199</v>
      </c>
      <c r="C1065">
        <v>45.155765641835799</v>
      </c>
      <c r="D1065">
        <v>29.722090176452902</v>
      </c>
      <c r="E1065">
        <v>28.868803142909201</v>
      </c>
      <c r="G1065" t="s">
        <v>1067</v>
      </c>
      <c r="H1065">
        <f t="shared" si="48"/>
        <v>46.669833421241499</v>
      </c>
      <c r="I1065">
        <f t="shared" si="49"/>
        <v>29.295446659681051</v>
      </c>
      <c r="J1065">
        <f t="shared" si="50"/>
        <v>-17.374386761560448</v>
      </c>
    </row>
    <row r="1066" spans="1:10">
      <c r="A1066" t="s">
        <v>1068</v>
      </c>
      <c r="B1066">
        <v>89.151464979783697</v>
      </c>
      <c r="C1066">
        <v>76.2477588902685</v>
      </c>
      <c r="D1066">
        <v>36.958155804728896</v>
      </c>
      <c r="E1066">
        <v>29.555784233593901</v>
      </c>
      <c r="G1066" t="s">
        <v>1068</v>
      </c>
      <c r="H1066">
        <f t="shared" si="48"/>
        <v>82.699611935026098</v>
      </c>
      <c r="I1066">
        <f t="shared" si="49"/>
        <v>33.2569700191614</v>
      </c>
      <c r="J1066">
        <f t="shared" si="50"/>
        <v>-49.442641915864698</v>
      </c>
    </row>
    <row r="1067" spans="1:10">
      <c r="A1067" t="s">
        <v>1069</v>
      </c>
      <c r="B1067">
        <v>26.9301697278433</v>
      </c>
      <c r="C1067">
        <v>27.379721890793299</v>
      </c>
      <c r="D1067">
        <v>4.2663951368522</v>
      </c>
      <c r="E1067">
        <v>3.7054210482696499</v>
      </c>
      <c r="G1067" t="s">
        <v>1069</v>
      </c>
      <c r="H1067">
        <f t="shared" si="48"/>
        <v>27.154945809318299</v>
      </c>
      <c r="I1067">
        <f t="shared" si="49"/>
        <v>3.9859080925609249</v>
      </c>
      <c r="J1067">
        <f t="shared" si="50"/>
        <v>-23.169037716757373</v>
      </c>
    </row>
    <row r="1068" spans="1:10">
      <c r="A1068" t="s">
        <v>1070</v>
      </c>
      <c r="B1068">
        <v>16.852036380232601</v>
      </c>
      <c r="C1068">
        <v>15.660303225734101</v>
      </c>
      <c r="D1068">
        <v>8.5473645286244508</v>
      </c>
      <c r="E1068">
        <v>8.5266295790423197</v>
      </c>
      <c r="G1068" t="s">
        <v>1070</v>
      </c>
      <c r="H1068">
        <f t="shared" si="48"/>
        <v>16.256169802983351</v>
      </c>
      <c r="I1068">
        <f t="shared" si="49"/>
        <v>8.5369970538333853</v>
      </c>
      <c r="J1068">
        <f t="shared" si="50"/>
        <v>-7.7191727491499655</v>
      </c>
    </row>
    <row r="1069" spans="1:10">
      <c r="A1069" t="s">
        <v>1071</v>
      </c>
      <c r="B1069">
        <v>30.938424601793599</v>
      </c>
      <c r="C1069">
        <v>27.9690778085386</v>
      </c>
      <c r="D1069">
        <v>11.593610445976701</v>
      </c>
      <c r="E1069">
        <v>11.7589116463297</v>
      </c>
      <c r="G1069" t="s">
        <v>1071</v>
      </c>
      <c r="H1069">
        <f t="shared" si="48"/>
        <v>29.4537512051661</v>
      </c>
      <c r="I1069">
        <f t="shared" si="49"/>
        <v>11.676261046153201</v>
      </c>
      <c r="J1069">
        <f t="shared" si="50"/>
        <v>-17.777490159012899</v>
      </c>
    </row>
    <row r="1070" spans="1:10">
      <c r="A1070" t="s">
        <v>1072</v>
      </c>
      <c r="B1070">
        <v>42.124129988790699</v>
      </c>
      <c r="C1070">
        <v>42.473998376901498</v>
      </c>
      <c r="D1070">
        <v>19.274627219564898</v>
      </c>
      <c r="E1070">
        <v>15.3303280913068</v>
      </c>
      <c r="G1070" t="s">
        <v>1072</v>
      </c>
      <c r="H1070">
        <f t="shared" si="48"/>
        <v>42.299064182846095</v>
      </c>
      <c r="I1070">
        <f t="shared" si="49"/>
        <v>17.302477655435851</v>
      </c>
      <c r="J1070">
        <f t="shared" si="50"/>
        <v>-24.996586527410244</v>
      </c>
    </row>
    <row r="1071" spans="1:10">
      <c r="A1071" t="s">
        <v>1073</v>
      </c>
      <c r="B1071">
        <v>210.31270227373699</v>
      </c>
      <c r="C1071">
        <v>270.83531527700399</v>
      </c>
      <c r="D1071">
        <v>92.090776821614298</v>
      </c>
      <c r="E1071">
        <v>96.772366098585593</v>
      </c>
      <c r="G1071" t="s">
        <v>1073</v>
      </c>
      <c r="H1071">
        <f t="shared" si="48"/>
        <v>240.57400877537049</v>
      </c>
      <c r="I1071">
        <f t="shared" si="49"/>
        <v>94.431571460099946</v>
      </c>
      <c r="J1071">
        <f t="shared" si="50"/>
        <v>-146.14243731527054</v>
      </c>
    </row>
    <row r="1072" spans="1:10">
      <c r="A1072" t="s">
        <v>1074</v>
      </c>
      <c r="B1072">
        <v>83.122083726530093</v>
      </c>
      <c r="C1072">
        <v>78.920922557402207</v>
      </c>
      <c r="D1072">
        <v>46.0278270997593</v>
      </c>
      <c r="E1072">
        <v>42.506796724822799</v>
      </c>
      <c r="G1072" t="s">
        <v>1074</v>
      </c>
      <c r="H1072">
        <f t="shared" si="48"/>
        <v>81.02150314196615</v>
      </c>
      <c r="I1072">
        <f t="shared" si="49"/>
        <v>44.267311912291049</v>
      </c>
      <c r="J1072">
        <f t="shared" si="50"/>
        <v>-36.754191229675101</v>
      </c>
    </row>
    <row r="1073" spans="1:10">
      <c r="A1073" t="s">
        <v>1075</v>
      </c>
      <c r="B1073">
        <v>44.611951225664498</v>
      </c>
      <c r="C1073">
        <v>40.4034721936792</v>
      </c>
      <c r="D1073">
        <v>74.097178284645295</v>
      </c>
      <c r="E1073">
        <v>83.537924929806593</v>
      </c>
      <c r="G1073" t="s">
        <v>1075</v>
      </c>
      <c r="H1073">
        <f t="shared" si="48"/>
        <v>42.507711709671852</v>
      </c>
      <c r="I1073">
        <f t="shared" si="49"/>
        <v>78.817551607225937</v>
      </c>
      <c r="J1073">
        <f t="shared" si="50"/>
        <v>36.309839897554085</v>
      </c>
    </row>
    <row r="1074" spans="1:10">
      <c r="A1074" t="s">
        <v>1076</v>
      </c>
      <c r="B1074">
        <v>3.21894339351614</v>
      </c>
      <c r="C1074">
        <v>3.6820543658517502</v>
      </c>
      <c r="D1074">
        <v>155.66580870716899</v>
      </c>
      <c r="E1074">
        <v>141.22343444748699</v>
      </c>
      <c r="G1074" t="s">
        <v>1076</v>
      </c>
      <c r="H1074">
        <f t="shared" si="48"/>
        <v>3.4504988796839449</v>
      </c>
      <c r="I1074">
        <f t="shared" si="49"/>
        <v>148.44462157732801</v>
      </c>
      <c r="J1074">
        <f t="shared" si="50"/>
        <v>144.99412269764406</v>
      </c>
    </row>
    <row r="1075" spans="1:10">
      <c r="A1075" t="s">
        <v>1077</v>
      </c>
      <c r="B1075">
        <v>1.1063574304249399</v>
      </c>
      <c r="C1075">
        <v>0.159929567256271</v>
      </c>
      <c r="D1075">
        <v>44.739445438961503</v>
      </c>
      <c r="E1075">
        <v>59.5610154418398</v>
      </c>
      <c r="G1075" t="s">
        <v>1077</v>
      </c>
      <c r="H1075">
        <f t="shared" si="48"/>
        <v>0.6331434988406055</v>
      </c>
      <c r="I1075">
        <f t="shared" si="49"/>
        <v>52.150230440400648</v>
      </c>
      <c r="J1075">
        <f t="shared" si="50"/>
        <v>51.517086941560045</v>
      </c>
    </row>
    <row r="1076" spans="1:10">
      <c r="A1076" t="s">
        <v>1078</v>
      </c>
      <c r="B1076">
        <v>30.811865639138201</v>
      </c>
      <c r="C1076">
        <v>31.326545133009901</v>
      </c>
      <c r="D1076">
        <v>17456.843715469</v>
      </c>
      <c r="E1076">
        <v>15400.7871771264</v>
      </c>
      <c r="G1076" t="s">
        <v>1078</v>
      </c>
      <c r="H1076">
        <f t="shared" si="48"/>
        <v>31.069205386074053</v>
      </c>
      <c r="I1076">
        <f t="shared" si="49"/>
        <v>16428.8154462977</v>
      </c>
      <c r="J1076">
        <f t="shared" si="50"/>
        <v>16397.746240911627</v>
      </c>
    </row>
    <row r="1077" spans="1:10">
      <c r="A1077" t="s">
        <v>1079</v>
      </c>
      <c r="B1077">
        <v>14.352857449918501</v>
      </c>
      <c r="C1077">
        <v>13.6454994000109</v>
      </c>
      <c r="D1077">
        <v>13266.455256875101</v>
      </c>
      <c r="E1077">
        <v>12731.550702671901</v>
      </c>
      <c r="G1077" t="s">
        <v>1079</v>
      </c>
      <c r="H1077">
        <f t="shared" si="48"/>
        <v>13.9991784249647</v>
      </c>
      <c r="I1077">
        <f t="shared" si="49"/>
        <v>12999.002979773501</v>
      </c>
      <c r="J1077">
        <f t="shared" si="50"/>
        <v>12985.003801348535</v>
      </c>
    </row>
    <row r="1078" spans="1:10">
      <c r="A1078" t="s">
        <v>1080</v>
      </c>
      <c r="B1078">
        <v>1893.4254080159101</v>
      </c>
      <c r="C1078">
        <v>696.37004098038699</v>
      </c>
      <c r="D1078">
        <v>204.39220887600499</v>
      </c>
      <c r="E1078">
        <v>216.47136680510599</v>
      </c>
      <c r="G1078" t="s">
        <v>1080</v>
      </c>
      <c r="H1078">
        <f t="shared" si="48"/>
        <v>1294.8977244981486</v>
      </c>
      <c r="I1078">
        <f t="shared" si="49"/>
        <v>210.4317878405555</v>
      </c>
      <c r="J1078">
        <f t="shared" si="50"/>
        <v>-1084.4659366575931</v>
      </c>
    </row>
    <row r="1079" spans="1:10">
      <c r="A1079" t="s">
        <v>1081</v>
      </c>
      <c r="B1079">
        <v>54.507073768142703</v>
      </c>
      <c r="C1079">
        <v>47.771333145199002</v>
      </c>
      <c r="D1079">
        <v>353.16665451306898</v>
      </c>
      <c r="E1079">
        <v>373.42216689242201</v>
      </c>
      <c r="G1079" t="s">
        <v>1081</v>
      </c>
      <c r="H1079">
        <f t="shared" si="48"/>
        <v>51.139203456670856</v>
      </c>
      <c r="I1079">
        <f t="shared" si="49"/>
        <v>363.29441070274549</v>
      </c>
      <c r="J1079">
        <f t="shared" si="50"/>
        <v>312.15520724607461</v>
      </c>
    </row>
    <row r="1080" spans="1:10">
      <c r="A1080" t="s">
        <v>1082</v>
      </c>
      <c r="B1080">
        <v>11.011321743822499</v>
      </c>
      <c r="C1080">
        <v>11.800760409462701</v>
      </c>
      <c r="D1080">
        <v>3.5364495064919401</v>
      </c>
      <c r="E1080">
        <v>4.0101005783305101</v>
      </c>
      <c r="G1080" t="s">
        <v>1082</v>
      </c>
      <c r="H1080">
        <f t="shared" si="48"/>
        <v>11.4060410766426</v>
      </c>
      <c r="I1080">
        <f t="shared" si="49"/>
        <v>3.7732750424112251</v>
      </c>
      <c r="J1080">
        <f t="shared" si="50"/>
        <v>-7.6327660342313752</v>
      </c>
    </row>
    <row r="1081" spans="1:10">
      <c r="A1081" t="s">
        <v>1083</v>
      </c>
      <c r="B1081">
        <v>42.707335902401297</v>
      </c>
      <c r="C1081">
        <v>40.0937351836765</v>
      </c>
      <c r="D1081">
        <v>22.148924522053701</v>
      </c>
      <c r="E1081">
        <v>22.425064963697501</v>
      </c>
      <c r="G1081" t="s">
        <v>1083</v>
      </c>
      <c r="H1081">
        <f t="shared" si="48"/>
        <v>41.400535543038899</v>
      </c>
      <c r="I1081">
        <f t="shared" si="49"/>
        <v>22.286994742875599</v>
      </c>
      <c r="J1081">
        <f t="shared" si="50"/>
        <v>-19.1135408001633</v>
      </c>
    </row>
    <row r="1082" spans="1:10">
      <c r="A1082" t="s">
        <v>1084</v>
      </c>
      <c r="B1082">
        <v>75.264278199311704</v>
      </c>
      <c r="C1082">
        <v>68.796221583277699</v>
      </c>
      <c r="D1082">
        <v>59.378931170271201</v>
      </c>
      <c r="E1082">
        <v>73.081758673589604</v>
      </c>
      <c r="G1082" t="s">
        <v>1084</v>
      </c>
      <c r="H1082">
        <f t="shared" si="48"/>
        <v>72.030249891294702</v>
      </c>
      <c r="I1082">
        <f t="shared" si="49"/>
        <v>66.230344921930396</v>
      </c>
      <c r="J1082">
        <f t="shared" si="50"/>
        <v>-5.7999049693643059</v>
      </c>
    </row>
    <row r="1083" spans="1:10">
      <c r="A1083" t="s">
        <v>1085</v>
      </c>
      <c r="B1083">
        <v>16.6628580635352</v>
      </c>
      <c r="C1083">
        <v>13.265881863274499</v>
      </c>
      <c r="D1083">
        <v>16.469662437351701</v>
      </c>
      <c r="E1083">
        <v>16.9857136301985</v>
      </c>
      <c r="G1083" t="s">
        <v>1085</v>
      </c>
      <c r="H1083">
        <f t="shared" si="48"/>
        <v>14.964369963404849</v>
      </c>
      <c r="I1083">
        <f t="shared" si="49"/>
        <v>16.727688033775102</v>
      </c>
      <c r="J1083">
        <f t="shared" si="50"/>
        <v>1.7633180703702536</v>
      </c>
    </row>
    <row r="1084" spans="1:10">
      <c r="A1084" t="s">
        <v>1086</v>
      </c>
      <c r="B1084">
        <v>4.4186843253146701</v>
      </c>
      <c r="C1084">
        <v>3.1461969822726399</v>
      </c>
      <c r="D1084">
        <v>4.7963263439233899</v>
      </c>
      <c r="E1084">
        <v>5.49486464713892</v>
      </c>
      <c r="G1084" t="s">
        <v>1086</v>
      </c>
      <c r="H1084">
        <f t="shared" si="48"/>
        <v>3.782440653793655</v>
      </c>
      <c r="I1084">
        <f t="shared" si="49"/>
        <v>5.1455954955311549</v>
      </c>
      <c r="J1084">
        <f t="shared" si="50"/>
        <v>1.3631548417374999</v>
      </c>
    </row>
    <row r="1085" spans="1:10">
      <c r="A1085" t="s">
        <v>1087</v>
      </c>
      <c r="B1085">
        <v>36.257955600551</v>
      </c>
      <c r="C1085">
        <v>30.461686759240301</v>
      </c>
      <c r="D1085">
        <v>18.062627176431999</v>
      </c>
      <c r="E1085">
        <v>17.283708606166901</v>
      </c>
      <c r="G1085" t="s">
        <v>1087</v>
      </c>
      <c r="H1085">
        <f t="shared" si="48"/>
        <v>33.359821179895647</v>
      </c>
      <c r="I1085">
        <f t="shared" si="49"/>
        <v>17.67316789129945</v>
      </c>
      <c r="J1085">
        <f t="shared" si="50"/>
        <v>-15.686653288596197</v>
      </c>
    </row>
    <row r="1086" spans="1:10">
      <c r="A1086" t="s">
        <v>1088</v>
      </c>
      <c r="B1086">
        <v>26.002314149839599</v>
      </c>
      <c r="C1086">
        <v>19.174021542834002</v>
      </c>
      <c r="D1086">
        <v>68.933183383448807</v>
      </c>
      <c r="E1086">
        <v>83.247774033248504</v>
      </c>
      <c r="G1086" t="s">
        <v>1088</v>
      </c>
      <c r="H1086">
        <f t="shared" si="48"/>
        <v>22.588167846336802</v>
      </c>
      <c r="I1086">
        <f t="shared" si="49"/>
        <v>76.090478708348655</v>
      </c>
      <c r="J1086">
        <f t="shared" si="50"/>
        <v>53.502310862011853</v>
      </c>
    </row>
    <row r="1087" spans="1:10">
      <c r="A1087" t="s">
        <v>1089</v>
      </c>
      <c r="B1087">
        <v>9.9580571149021093</v>
      </c>
      <c r="C1087">
        <v>6.4116192097210796</v>
      </c>
      <c r="D1087">
        <v>15.1077135338665</v>
      </c>
      <c r="E1087">
        <v>14.9515861943334</v>
      </c>
      <c r="G1087" t="s">
        <v>1089</v>
      </c>
      <c r="H1087">
        <f t="shared" si="48"/>
        <v>8.1848381623115944</v>
      </c>
      <c r="I1087">
        <f t="shared" si="49"/>
        <v>15.02964986409995</v>
      </c>
      <c r="J1087">
        <f t="shared" si="50"/>
        <v>6.8448117017883554</v>
      </c>
    </row>
    <row r="1088" spans="1:10">
      <c r="A1088" t="s">
        <v>1090</v>
      </c>
      <c r="B1088">
        <v>16.748718981216001</v>
      </c>
      <c r="C1088">
        <v>17.958317833578398</v>
      </c>
      <c r="D1088">
        <v>39.442505225542398</v>
      </c>
      <c r="E1088">
        <v>34.466972247416201</v>
      </c>
      <c r="G1088" t="s">
        <v>1090</v>
      </c>
      <c r="H1088">
        <f t="shared" si="48"/>
        <v>17.3535184073972</v>
      </c>
      <c r="I1088">
        <f t="shared" si="49"/>
        <v>36.9547387364793</v>
      </c>
      <c r="J1088">
        <f t="shared" si="50"/>
        <v>19.6012203290821</v>
      </c>
    </row>
    <row r="1089" spans="1:10">
      <c r="A1089" t="s">
        <v>1091</v>
      </c>
      <c r="B1089">
        <v>29.214398431572999</v>
      </c>
      <c r="C1089">
        <v>22.340040997219301</v>
      </c>
      <c r="D1089">
        <v>49.253817192591598</v>
      </c>
      <c r="E1089">
        <v>56.640587239486599</v>
      </c>
      <c r="G1089" t="s">
        <v>1091</v>
      </c>
      <c r="H1089">
        <f t="shared" si="48"/>
        <v>25.77721971439615</v>
      </c>
      <c r="I1089">
        <f t="shared" si="49"/>
        <v>52.947202216039102</v>
      </c>
      <c r="J1089">
        <f t="shared" si="50"/>
        <v>27.169982501642952</v>
      </c>
    </row>
    <row r="1090" spans="1:10">
      <c r="A1090" t="s">
        <v>1092</v>
      </c>
      <c r="B1090">
        <v>3.3112945365423299</v>
      </c>
      <c r="C1090">
        <v>2.8232334733663298</v>
      </c>
      <c r="D1090">
        <v>5.4926099367353203</v>
      </c>
      <c r="E1090">
        <v>5.7688669784821904</v>
      </c>
      <c r="G1090" t="s">
        <v>1092</v>
      </c>
      <c r="H1090">
        <f t="shared" si="48"/>
        <v>3.06726400495433</v>
      </c>
      <c r="I1090">
        <f t="shared" si="49"/>
        <v>5.6307384576087554</v>
      </c>
      <c r="J1090">
        <f t="shared" si="50"/>
        <v>2.5634744526544253</v>
      </c>
    </row>
    <row r="1091" spans="1:10">
      <c r="A1091" t="s">
        <v>1093</v>
      </c>
      <c r="B1091">
        <v>4.6109871331593597</v>
      </c>
      <c r="C1091">
        <v>2.1077124126156201</v>
      </c>
      <c r="D1091">
        <v>6.7024580986715696</v>
      </c>
      <c r="E1091">
        <v>5.8310223740859097</v>
      </c>
      <c r="G1091" t="s">
        <v>1093</v>
      </c>
      <c r="H1091">
        <f t="shared" ref="H1091:H1154" si="51">AVERAGE(B1091:C1091)</f>
        <v>3.3593497728874899</v>
      </c>
      <c r="I1091">
        <f t="shared" ref="I1091:I1154" si="52">AVERAGE(D1091:E1091)</f>
        <v>6.2667402363787392</v>
      </c>
      <c r="J1091">
        <f t="shared" ref="J1091:J1154" si="53">(I1091-H1091)</f>
        <v>2.9073904634912493</v>
      </c>
    </row>
    <row r="1092" spans="1:10">
      <c r="A1092" t="s">
        <v>1094</v>
      </c>
      <c r="B1092">
        <v>6.2403070635460303</v>
      </c>
      <c r="C1092">
        <v>5.33933531165213</v>
      </c>
      <c r="D1092">
        <v>10.4862085883452</v>
      </c>
      <c r="E1092">
        <v>11.348941193206</v>
      </c>
      <c r="G1092" t="s">
        <v>1094</v>
      </c>
      <c r="H1092">
        <f t="shared" si="51"/>
        <v>5.7898211875990802</v>
      </c>
      <c r="I1092">
        <f t="shared" si="52"/>
        <v>10.917574890775601</v>
      </c>
      <c r="J1092">
        <f t="shared" si="53"/>
        <v>5.1277537031765208</v>
      </c>
    </row>
    <row r="1093" spans="1:10">
      <c r="A1093" t="s">
        <v>1095</v>
      </c>
      <c r="B1093">
        <v>5.4868263276661899</v>
      </c>
      <c r="C1093">
        <v>4.07820396503491</v>
      </c>
      <c r="D1093">
        <v>4.8902364413150599</v>
      </c>
      <c r="E1093">
        <v>3.7774143022911901</v>
      </c>
      <c r="G1093" t="s">
        <v>1095</v>
      </c>
      <c r="H1093">
        <f t="shared" si="51"/>
        <v>4.7825151463505495</v>
      </c>
      <c r="I1093">
        <f t="shared" si="52"/>
        <v>4.3338253718031252</v>
      </c>
      <c r="J1093">
        <f t="shared" si="53"/>
        <v>-0.44868977454742431</v>
      </c>
    </row>
    <row r="1094" spans="1:10">
      <c r="A1094" t="s">
        <v>1096</v>
      </c>
      <c r="B1094">
        <v>7.4907187268597903</v>
      </c>
      <c r="C1094">
        <v>6.8672678002984897</v>
      </c>
      <c r="D1094">
        <v>4.0287044769273503</v>
      </c>
      <c r="E1094">
        <v>4.5054161759895699</v>
      </c>
      <c r="G1094" t="s">
        <v>1096</v>
      </c>
      <c r="H1094">
        <f t="shared" si="51"/>
        <v>7.17899326357914</v>
      </c>
      <c r="I1094">
        <f t="shared" si="52"/>
        <v>4.2670603264584601</v>
      </c>
      <c r="J1094">
        <f t="shared" si="53"/>
        <v>-2.9119329371206799</v>
      </c>
    </row>
    <row r="1095" spans="1:10">
      <c r="A1095" t="s">
        <v>1097</v>
      </c>
      <c r="B1095">
        <v>2.4327938009540002</v>
      </c>
      <c r="C1095">
        <v>3.8790560007126098</v>
      </c>
      <c r="D1095">
        <v>1.2687710489969399</v>
      </c>
      <c r="E1095">
        <v>1.39443933552939</v>
      </c>
      <c r="G1095" t="s">
        <v>1097</v>
      </c>
      <c r="H1095">
        <f t="shared" si="51"/>
        <v>3.155924900833305</v>
      </c>
      <c r="I1095">
        <f t="shared" si="52"/>
        <v>1.3316051922631651</v>
      </c>
      <c r="J1095">
        <f t="shared" si="53"/>
        <v>-1.8243197085701399</v>
      </c>
    </row>
    <row r="1096" spans="1:10">
      <c r="A1096" t="s">
        <v>1098</v>
      </c>
      <c r="B1096">
        <v>32.335704988366999</v>
      </c>
      <c r="C1096">
        <v>21.581157169056301</v>
      </c>
      <c r="D1096">
        <v>18.108823153865401</v>
      </c>
      <c r="E1096">
        <v>17.037118729814299</v>
      </c>
      <c r="G1096" t="s">
        <v>1098</v>
      </c>
      <c r="H1096">
        <f t="shared" si="51"/>
        <v>26.958431078711648</v>
      </c>
      <c r="I1096">
        <f t="shared" si="52"/>
        <v>17.572970941839849</v>
      </c>
      <c r="J1096">
        <f t="shared" si="53"/>
        <v>-9.3854601368717994</v>
      </c>
    </row>
    <row r="1097" spans="1:10">
      <c r="A1097" t="s">
        <v>1099</v>
      </c>
      <c r="B1097">
        <v>110.592019671919</v>
      </c>
      <c r="C1097">
        <v>96.280533975747701</v>
      </c>
      <c r="D1097">
        <v>88.778920851805594</v>
      </c>
      <c r="E1097">
        <v>78.860223976761404</v>
      </c>
      <c r="G1097" t="s">
        <v>1099</v>
      </c>
      <c r="H1097">
        <f t="shared" si="51"/>
        <v>103.43627682383335</v>
      </c>
      <c r="I1097">
        <f t="shared" si="52"/>
        <v>83.819572414283499</v>
      </c>
      <c r="J1097">
        <f t="shared" si="53"/>
        <v>-19.616704409549854</v>
      </c>
    </row>
    <row r="1098" spans="1:10">
      <c r="A1098" t="s">
        <v>1100</v>
      </c>
      <c r="B1098">
        <v>28.530036393006</v>
      </c>
      <c r="C1098">
        <v>16.139643717250699</v>
      </c>
      <c r="D1098">
        <v>3.63329891303668</v>
      </c>
      <c r="E1098">
        <v>2.3485294072073901</v>
      </c>
      <c r="G1098" t="s">
        <v>1100</v>
      </c>
      <c r="H1098">
        <f t="shared" si="51"/>
        <v>22.33484005512835</v>
      </c>
      <c r="I1098">
        <f t="shared" si="52"/>
        <v>2.9909141601220348</v>
      </c>
      <c r="J1098">
        <f t="shared" si="53"/>
        <v>-19.343925895006315</v>
      </c>
    </row>
    <row r="1099" spans="1:10">
      <c r="A1099" t="s">
        <v>1101</v>
      </c>
      <c r="B1099">
        <v>3.85386882268052</v>
      </c>
      <c r="C1099">
        <v>3.3489495019365401</v>
      </c>
      <c r="D1099">
        <v>0.36454105369587497</v>
      </c>
      <c r="E1099">
        <v>0.401217755094189</v>
      </c>
      <c r="G1099" t="s">
        <v>1101</v>
      </c>
      <c r="H1099">
        <f t="shared" si="51"/>
        <v>3.60140916230853</v>
      </c>
      <c r="I1099">
        <f t="shared" si="52"/>
        <v>0.38287940439503199</v>
      </c>
      <c r="J1099">
        <f t="shared" si="53"/>
        <v>-3.2185297579134979</v>
      </c>
    </row>
    <row r="1100" spans="1:10">
      <c r="A1100" t="s">
        <v>1102</v>
      </c>
      <c r="B1100">
        <v>6.0789715561756497</v>
      </c>
      <c r="C1100">
        <v>6.2035983792762899</v>
      </c>
      <c r="D1100">
        <v>2.5509820442836402</v>
      </c>
      <c r="E1100">
        <v>2.7653933769867001</v>
      </c>
      <c r="G1100" t="s">
        <v>1102</v>
      </c>
      <c r="H1100">
        <f t="shared" si="51"/>
        <v>6.1412849677259693</v>
      </c>
      <c r="I1100">
        <f t="shared" si="52"/>
        <v>2.6581877106351701</v>
      </c>
      <c r="J1100">
        <f t="shared" si="53"/>
        <v>-3.4830972570907992</v>
      </c>
    </row>
    <row r="1101" spans="1:10">
      <c r="A1101" t="s">
        <v>1103</v>
      </c>
      <c r="B1101">
        <v>3.63905003652031</v>
      </c>
      <c r="C1101">
        <v>1.8046200951537299</v>
      </c>
      <c r="D1101">
        <v>1.4234009465920401</v>
      </c>
      <c r="E1101">
        <v>0.603797680564782</v>
      </c>
      <c r="G1101" t="s">
        <v>1103</v>
      </c>
      <c r="H1101">
        <f t="shared" si="51"/>
        <v>2.7218350658370198</v>
      </c>
      <c r="I1101">
        <f t="shared" si="52"/>
        <v>1.0135993135784109</v>
      </c>
      <c r="J1101">
        <f t="shared" si="53"/>
        <v>-1.7082357522586089</v>
      </c>
    </row>
    <row r="1102" spans="1:10">
      <c r="A1102" t="s">
        <v>1104</v>
      </c>
      <c r="B1102">
        <v>66.767518842032402</v>
      </c>
      <c r="C1102">
        <v>72.4345542468117</v>
      </c>
      <c r="D1102">
        <v>99.818626202697899</v>
      </c>
      <c r="E1102">
        <v>85.302997714258595</v>
      </c>
      <c r="G1102" t="s">
        <v>1104</v>
      </c>
      <c r="H1102">
        <f t="shared" si="51"/>
        <v>69.601036544422044</v>
      </c>
      <c r="I1102">
        <f t="shared" si="52"/>
        <v>92.56081195847824</v>
      </c>
      <c r="J1102">
        <f t="shared" si="53"/>
        <v>22.959775414056196</v>
      </c>
    </row>
    <row r="1103" spans="1:10">
      <c r="A1103" t="s">
        <v>1105</v>
      </c>
      <c r="B1103">
        <v>678.28696370495504</v>
      </c>
      <c r="C1103">
        <v>718.24994077680003</v>
      </c>
      <c r="D1103">
        <v>394.34744499311302</v>
      </c>
      <c r="E1103">
        <v>462.31506595713398</v>
      </c>
      <c r="G1103" t="s">
        <v>1105</v>
      </c>
      <c r="H1103">
        <f t="shared" si="51"/>
        <v>698.26845224087754</v>
      </c>
      <c r="I1103">
        <f t="shared" si="52"/>
        <v>428.3312554751235</v>
      </c>
      <c r="J1103">
        <f t="shared" si="53"/>
        <v>-269.93719676575404</v>
      </c>
    </row>
    <row r="1104" spans="1:10">
      <c r="A1104" t="s">
        <v>1106</v>
      </c>
      <c r="B1104">
        <v>541.49518317909803</v>
      </c>
      <c r="C1104">
        <v>532.250269305286</v>
      </c>
      <c r="D1104">
        <v>312.476335297356</v>
      </c>
      <c r="E1104">
        <v>306.18657508881</v>
      </c>
      <c r="G1104" t="s">
        <v>1106</v>
      </c>
      <c r="H1104">
        <f t="shared" si="51"/>
        <v>536.87272624219202</v>
      </c>
      <c r="I1104">
        <f t="shared" si="52"/>
        <v>309.331455193083</v>
      </c>
      <c r="J1104">
        <f t="shared" si="53"/>
        <v>-227.54127104910901</v>
      </c>
    </row>
    <row r="1105" spans="1:10">
      <c r="A1105" t="s">
        <v>1107</v>
      </c>
      <c r="B1105">
        <v>26.287167942717101</v>
      </c>
      <c r="C1105">
        <v>19.907165117458501</v>
      </c>
      <c r="D1105">
        <v>11.970239033911</v>
      </c>
      <c r="E1105">
        <v>7.4212534128174097</v>
      </c>
      <c r="G1105" t="s">
        <v>1107</v>
      </c>
      <c r="H1105">
        <f t="shared" si="51"/>
        <v>23.097166530087801</v>
      </c>
      <c r="I1105">
        <f t="shared" si="52"/>
        <v>9.6957462233642051</v>
      </c>
      <c r="J1105">
        <f t="shared" si="53"/>
        <v>-13.401420306723596</v>
      </c>
    </row>
    <row r="1106" spans="1:10">
      <c r="A1106" t="s">
        <v>1108</v>
      </c>
      <c r="B1106">
        <v>16.534572586570501</v>
      </c>
      <c r="C1106">
        <v>10.78382224928</v>
      </c>
      <c r="D1106">
        <v>6.3913493484230699</v>
      </c>
      <c r="E1106">
        <v>8.9081299258675202</v>
      </c>
      <c r="G1106" t="s">
        <v>1108</v>
      </c>
      <c r="H1106">
        <f t="shared" si="51"/>
        <v>13.659197417925251</v>
      </c>
      <c r="I1106">
        <f t="shared" si="52"/>
        <v>7.649739637145295</v>
      </c>
      <c r="J1106">
        <f t="shared" si="53"/>
        <v>-6.0094577807799556</v>
      </c>
    </row>
    <row r="1107" spans="1:10">
      <c r="A1107" t="s">
        <v>1109</v>
      </c>
      <c r="B1107">
        <v>21.657487618477401</v>
      </c>
      <c r="C1107">
        <v>18.0639090880642</v>
      </c>
      <c r="D1107">
        <v>5.8930407551561901</v>
      </c>
      <c r="E1107">
        <v>5.58546967385732</v>
      </c>
      <c r="G1107" t="s">
        <v>1109</v>
      </c>
      <c r="H1107">
        <f t="shared" si="51"/>
        <v>19.860698353270799</v>
      </c>
      <c r="I1107">
        <f t="shared" si="52"/>
        <v>5.7392552145067555</v>
      </c>
      <c r="J1107">
        <f t="shared" si="53"/>
        <v>-14.121443138764043</v>
      </c>
    </row>
    <row r="1108" spans="1:10">
      <c r="A1108" t="s">
        <v>1110</v>
      </c>
      <c r="B1108">
        <v>140.358031731994</v>
      </c>
      <c r="C1108">
        <v>96.968015891012598</v>
      </c>
      <c r="D1108">
        <v>90.700676200051902</v>
      </c>
      <c r="E1108">
        <v>83.811874201662206</v>
      </c>
      <c r="G1108" t="s">
        <v>1110</v>
      </c>
      <c r="H1108">
        <f t="shared" si="51"/>
        <v>118.66302381150331</v>
      </c>
      <c r="I1108">
        <f t="shared" si="52"/>
        <v>87.256275200857061</v>
      </c>
      <c r="J1108">
        <f t="shared" si="53"/>
        <v>-31.406748610646247</v>
      </c>
    </row>
    <row r="1109" spans="1:10">
      <c r="A1109" t="s">
        <v>1111</v>
      </c>
      <c r="B1109">
        <v>133.55198821751301</v>
      </c>
      <c r="C1109">
        <v>92.377529419016298</v>
      </c>
      <c r="D1109">
        <v>182.38491270275799</v>
      </c>
      <c r="E1109">
        <v>167.34043996667</v>
      </c>
      <c r="G1109" t="s">
        <v>1111</v>
      </c>
      <c r="H1109">
        <f t="shared" si="51"/>
        <v>112.96475881826466</v>
      </c>
      <c r="I1109">
        <f t="shared" si="52"/>
        <v>174.862676334714</v>
      </c>
      <c r="J1109">
        <f t="shared" si="53"/>
        <v>61.89791751644934</v>
      </c>
    </row>
    <row r="1110" spans="1:10">
      <c r="A1110" t="s">
        <v>1112</v>
      </c>
      <c r="B1110">
        <v>63.039756743757501</v>
      </c>
      <c r="C1110">
        <v>40.863976168368097</v>
      </c>
      <c r="D1110">
        <v>130.991288580803</v>
      </c>
      <c r="E1110">
        <v>122.627517955535</v>
      </c>
      <c r="G1110" t="s">
        <v>1112</v>
      </c>
      <c r="H1110">
        <f t="shared" si="51"/>
        <v>51.951866456062803</v>
      </c>
      <c r="I1110">
        <f t="shared" si="52"/>
        <v>126.80940326816901</v>
      </c>
      <c r="J1110">
        <f t="shared" si="53"/>
        <v>74.857536812106204</v>
      </c>
    </row>
    <row r="1111" spans="1:10">
      <c r="A1111" t="s">
        <v>1113</v>
      </c>
      <c r="B1111">
        <v>295.98218363234298</v>
      </c>
      <c r="C1111">
        <v>195.315273766296</v>
      </c>
      <c r="D1111">
        <v>2223.8803144117901</v>
      </c>
      <c r="E1111">
        <v>2236.1030317139798</v>
      </c>
      <c r="G1111" t="s">
        <v>1113</v>
      </c>
      <c r="H1111">
        <f t="shared" si="51"/>
        <v>245.64872869931949</v>
      </c>
      <c r="I1111">
        <f t="shared" si="52"/>
        <v>2229.9916730628847</v>
      </c>
      <c r="J1111">
        <f t="shared" si="53"/>
        <v>1984.3429443635653</v>
      </c>
    </row>
    <row r="1112" spans="1:10">
      <c r="A1112" t="s">
        <v>1114</v>
      </c>
      <c r="B1112">
        <v>70.508780073218603</v>
      </c>
      <c r="C1112">
        <v>51.113489695104199</v>
      </c>
      <c r="D1112">
        <v>474.30433833542997</v>
      </c>
      <c r="E1112">
        <v>506.52165852126899</v>
      </c>
      <c r="G1112" t="s">
        <v>1114</v>
      </c>
      <c r="H1112">
        <f t="shared" si="51"/>
        <v>60.811134884161405</v>
      </c>
      <c r="I1112">
        <f t="shared" si="52"/>
        <v>490.41299842834951</v>
      </c>
      <c r="J1112">
        <f t="shared" si="53"/>
        <v>429.60186354418812</v>
      </c>
    </row>
    <row r="1113" spans="1:10">
      <c r="A1113" t="s">
        <v>1115</v>
      </c>
      <c r="B1113">
        <v>201.749574753784</v>
      </c>
      <c r="C1113">
        <v>224.03194890756001</v>
      </c>
      <c r="D1113">
        <v>60.391729557548601</v>
      </c>
      <c r="E1113">
        <v>56.491929529880402</v>
      </c>
      <c r="G1113" t="s">
        <v>1115</v>
      </c>
      <c r="H1113">
        <f t="shared" si="51"/>
        <v>212.89076183067201</v>
      </c>
      <c r="I1113">
        <f t="shared" si="52"/>
        <v>58.441829543714505</v>
      </c>
      <c r="J1113">
        <f t="shared" si="53"/>
        <v>-154.4489322869575</v>
      </c>
    </row>
    <row r="1114" spans="1:10">
      <c r="A1114" t="s">
        <v>1116</v>
      </c>
      <c r="B1114">
        <v>17.936813963387401</v>
      </c>
      <c r="C1114">
        <v>21.555148028821701</v>
      </c>
      <c r="D1114">
        <v>769.512429199233</v>
      </c>
      <c r="E1114">
        <v>788.04798834526605</v>
      </c>
      <c r="G1114" t="s">
        <v>1116</v>
      </c>
      <c r="H1114">
        <f t="shared" si="51"/>
        <v>19.745980996104549</v>
      </c>
      <c r="I1114">
        <f t="shared" si="52"/>
        <v>778.78020877224958</v>
      </c>
      <c r="J1114">
        <f t="shared" si="53"/>
        <v>759.03422777614503</v>
      </c>
    </row>
    <row r="1115" spans="1:10">
      <c r="A1115" t="s">
        <v>1117</v>
      </c>
      <c r="B1115">
        <v>26.591360090174401</v>
      </c>
      <c r="C1115">
        <v>26.7750437535625</v>
      </c>
      <c r="D1115">
        <v>1189.6236071237099</v>
      </c>
      <c r="E1115">
        <v>1115.2003038206899</v>
      </c>
      <c r="G1115" t="s">
        <v>1117</v>
      </c>
      <c r="H1115">
        <f t="shared" si="51"/>
        <v>26.683201921868452</v>
      </c>
      <c r="I1115">
        <f t="shared" si="52"/>
        <v>1152.4119554721999</v>
      </c>
      <c r="J1115">
        <f t="shared" si="53"/>
        <v>1125.7287535503315</v>
      </c>
    </row>
    <row r="1116" spans="1:10">
      <c r="A1116" t="s">
        <v>1118</v>
      </c>
      <c r="B1116">
        <v>89.096365952095596</v>
      </c>
      <c r="C1116">
        <v>96.840229404737798</v>
      </c>
      <c r="D1116">
        <v>3623.0348539799102</v>
      </c>
      <c r="E1116">
        <v>3806.4984959890999</v>
      </c>
      <c r="G1116" t="s">
        <v>1118</v>
      </c>
      <c r="H1116">
        <f t="shared" si="51"/>
        <v>92.96829767841669</v>
      </c>
      <c r="I1116">
        <f t="shared" si="52"/>
        <v>3714.7666749845048</v>
      </c>
      <c r="J1116">
        <f t="shared" si="53"/>
        <v>3621.7983773060882</v>
      </c>
    </row>
    <row r="1117" spans="1:10">
      <c r="A1117" t="s">
        <v>1119</v>
      </c>
      <c r="B1117">
        <v>290.43336195541201</v>
      </c>
      <c r="C1117">
        <v>325.68216012282898</v>
      </c>
      <c r="D1117">
        <v>5199.11623763034</v>
      </c>
      <c r="E1117">
        <v>6211.2209551043798</v>
      </c>
      <c r="G1117" t="s">
        <v>1119</v>
      </c>
      <c r="H1117">
        <f t="shared" si="51"/>
        <v>308.05776103912046</v>
      </c>
      <c r="I1117">
        <f t="shared" si="52"/>
        <v>5705.1685963673599</v>
      </c>
      <c r="J1117">
        <f t="shared" si="53"/>
        <v>5397.1108353282398</v>
      </c>
    </row>
    <row r="1118" spans="1:10">
      <c r="A1118" t="s">
        <v>1120</v>
      </c>
      <c r="B1118">
        <v>15.313268929607901</v>
      </c>
      <c r="C1118">
        <v>17.672217181817899</v>
      </c>
      <c r="D1118">
        <v>546.49841303629398</v>
      </c>
      <c r="E1118">
        <v>523.54298720563304</v>
      </c>
      <c r="G1118" t="s">
        <v>1120</v>
      </c>
      <c r="H1118">
        <f t="shared" si="51"/>
        <v>16.4927430557129</v>
      </c>
      <c r="I1118">
        <f t="shared" si="52"/>
        <v>535.02070012096351</v>
      </c>
      <c r="J1118">
        <f t="shared" si="53"/>
        <v>518.52795706525058</v>
      </c>
    </row>
    <row r="1119" spans="1:10">
      <c r="A1119" t="s">
        <v>1121</v>
      </c>
      <c r="B1119">
        <v>161.99505255515601</v>
      </c>
      <c r="C1119">
        <v>173.46885977045801</v>
      </c>
      <c r="D1119">
        <v>1293.99351536425</v>
      </c>
      <c r="E1119">
        <v>1307.61547417015</v>
      </c>
      <c r="G1119" t="s">
        <v>1121</v>
      </c>
      <c r="H1119">
        <f t="shared" si="51"/>
        <v>167.73195616280702</v>
      </c>
      <c r="I1119">
        <f t="shared" si="52"/>
        <v>1300.8044947672001</v>
      </c>
      <c r="J1119">
        <f t="shared" si="53"/>
        <v>1133.0725386043932</v>
      </c>
    </row>
    <row r="1120" spans="1:10">
      <c r="A1120" t="s">
        <v>1122</v>
      </c>
      <c r="B1120">
        <v>3.7915485414032299</v>
      </c>
      <c r="C1120">
        <v>1.68753267518686</v>
      </c>
      <c r="D1120">
        <v>1.2488843554389899</v>
      </c>
      <c r="E1120">
        <v>0.794653269249052</v>
      </c>
      <c r="G1120" t="s">
        <v>1122</v>
      </c>
      <c r="H1120">
        <f t="shared" si="51"/>
        <v>2.7395406082950449</v>
      </c>
      <c r="I1120">
        <f t="shared" si="52"/>
        <v>1.0217688123440209</v>
      </c>
      <c r="J1120">
        <f t="shared" si="53"/>
        <v>-1.7177717959510239</v>
      </c>
    </row>
    <row r="1121" spans="1:10">
      <c r="A1121" t="s">
        <v>1123</v>
      </c>
      <c r="B1121">
        <v>98.237654969963302</v>
      </c>
      <c r="C1121">
        <v>85.559802736103194</v>
      </c>
      <c r="D1121">
        <v>15.7078780615551</v>
      </c>
      <c r="E1121">
        <v>10.227812583424599</v>
      </c>
      <c r="G1121" t="s">
        <v>1123</v>
      </c>
      <c r="H1121">
        <f t="shared" si="51"/>
        <v>91.898728853033248</v>
      </c>
      <c r="I1121">
        <f t="shared" si="52"/>
        <v>12.96784532248985</v>
      </c>
      <c r="J1121">
        <f t="shared" si="53"/>
        <v>-78.930883530543397</v>
      </c>
    </row>
    <row r="1122" spans="1:10">
      <c r="A1122" t="s">
        <v>1124</v>
      </c>
      <c r="B1122">
        <v>71.595419237698593</v>
      </c>
      <c r="C1122">
        <v>71.2492025086312</v>
      </c>
      <c r="D1122">
        <v>28.989886703502901</v>
      </c>
      <c r="E1122">
        <v>28.262668161027602</v>
      </c>
      <c r="G1122" t="s">
        <v>1124</v>
      </c>
      <c r="H1122">
        <f t="shared" si="51"/>
        <v>71.422310873164889</v>
      </c>
      <c r="I1122">
        <f t="shared" si="52"/>
        <v>28.626277432265251</v>
      </c>
      <c r="J1122">
        <f t="shared" si="53"/>
        <v>-42.796033440899635</v>
      </c>
    </row>
    <row r="1123" spans="1:10">
      <c r="A1123" t="s">
        <v>1125</v>
      </c>
      <c r="B1123">
        <v>78.000048940995498</v>
      </c>
      <c r="C1123">
        <v>74.321103088752096</v>
      </c>
      <c r="D1123">
        <v>31.028359040318701</v>
      </c>
      <c r="E1123">
        <v>30.9239476774369</v>
      </c>
      <c r="G1123" t="s">
        <v>1125</v>
      </c>
      <c r="H1123">
        <f t="shared" si="51"/>
        <v>76.160576014873797</v>
      </c>
      <c r="I1123">
        <f t="shared" si="52"/>
        <v>30.976153358877802</v>
      </c>
      <c r="J1123">
        <f t="shared" si="53"/>
        <v>-45.184422655995995</v>
      </c>
    </row>
    <row r="1124" spans="1:10">
      <c r="A1124" t="s">
        <v>1126</v>
      </c>
      <c r="B1124">
        <v>19.114240342815499</v>
      </c>
      <c r="C1124">
        <v>22.788304313611398</v>
      </c>
      <c r="D1124">
        <v>8.1151572639728595</v>
      </c>
      <c r="E1124">
        <v>7.0760411444334599</v>
      </c>
      <c r="G1124" t="s">
        <v>1126</v>
      </c>
      <c r="H1124">
        <f t="shared" si="51"/>
        <v>20.951272328213449</v>
      </c>
      <c r="I1124">
        <f t="shared" si="52"/>
        <v>7.5955992042031593</v>
      </c>
      <c r="J1124">
        <f t="shared" si="53"/>
        <v>-13.355673124010289</v>
      </c>
    </row>
    <row r="1125" spans="1:10">
      <c r="A1125" t="s">
        <v>1127</v>
      </c>
      <c r="B1125">
        <v>3.4796323456069298</v>
      </c>
      <c r="C1125">
        <v>2.57680148618766</v>
      </c>
      <c r="D1125">
        <v>4.7059871635522699</v>
      </c>
      <c r="E1125">
        <v>3.8163602867120101</v>
      </c>
      <c r="G1125" t="s">
        <v>1127</v>
      </c>
      <c r="H1125">
        <f t="shared" si="51"/>
        <v>3.0282169158972949</v>
      </c>
      <c r="I1125">
        <f t="shared" si="52"/>
        <v>4.2611737251321404</v>
      </c>
      <c r="J1125">
        <f t="shared" si="53"/>
        <v>1.2329568092348455</v>
      </c>
    </row>
    <row r="1126" spans="1:10">
      <c r="A1126" t="s">
        <v>1128</v>
      </c>
      <c r="B1126">
        <v>1.00645224439994</v>
      </c>
      <c r="C1126">
        <v>0.59104405290360995</v>
      </c>
      <c r="D1126">
        <v>1.27942772282744</v>
      </c>
      <c r="E1126">
        <v>1.3776869178828699</v>
      </c>
      <c r="G1126" t="s">
        <v>1128</v>
      </c>
      <c r="H1126">
        <f t="shared" si="51"/>
        <v>0.7987481486517749</v>
      </c>
      <c r="I1126">
        <f t="shared" si="52"/>
        <v>1.3285573203551548</v>
      </c>
      <c r="J1126">
        <f t="shared" si="53"/>
        <v>0.52980917170337993</v>
      </c>
    </row>
    <row r="1127" spans="1:10">
      <c r="A1127" t="s">
        <v>1129</v>
      </c>
      <c r="B1127">
        <v>2.0013027338212099</v>
      </c>
      <c r="C1127">
        <v>1.62971455279013</v>
      </c>
      <c r="D1127">
        <v>2.3484064608759101</v>
      </c>
      <c r="E1127">
        <v>3.8518927921524599</v>
      </c>
      <c r="G1127" t="s">
        <v>1129</v>
      </c>
      <c r="H1127">
        <f t="shared" si="51"/>
        <v>1.81550864330567</v>
      </c>
      <c r="I1127">
        <f t="shared" si="52"/>
        <v>3.100149626514185</v>
      </c>
      <c r="J1127">
        <f t="shared" si="53"/>
        <v>1.2846409832085151</v>
      </c>
    </row>
    <row r="1128" spans="1:10">
      <c r="A1128" t="s">
        <v>1130</v>
      </c>
      <c r="B1128">
        <v>2.9992945622151099</v>
      </c>
      <c r="C1128">
        <v>1.4090804397462799</v>
      </c>
      <c r="D1128">
        <v>3.1284345647873701</v>
      </c>
      <c r="E1128">
        <v>2.7179253843584701</v>
      </c>
      <c r="G1128" t="s">
        <v>1130</v>
      </c>
      <c r="H1128">
        <f t="shared" si="51"/>
        <v>2.2041875009806948</v>
      </c>
      <c r="I1128">
        <f t="shared" si="52"/>
        <v>2.9231799745729203</v>
      </c>
      <c r="J1128">
        <f t="shared" si="53"/>
        <v>0.71899247359222551</v>
      </c>
    </row>
    <row r="1129" spans="1:10">
      <c r="A1129" t="s">
        <v>1131</v>
      </c>
      <c r="B1129">
        <v>1.9337731084048</v>
      </c>
      <c r="C1129">
        <v>0.69473089658252396</v>
      </c>
      <c r="D1129">
        <v>1.29030926649164</v>
      </c>
      <c r="E1129">
        <v>1.58540160842808</v>
      </c>
      <c r="G1129" t="s">
        <v>1131</v>
      </c>
      <c r="H1129">
        <f t="shared" si="51"/>
        <v>1.3142520024936619</v>
      </c>
      <c r="I1129">
        <f t="shared" si="52"/>
        <v>1.43785543745986</v>
      </c>
      <c r="J1129">
        <f t="shared" si="53"/>
        <v>0.12360343496619808</v>
      </c>
    </row>
    <row r="1130" spans="1:10">
      <c r="A1130" t="s">
        <v>1132</v>
      </c>
      <c r="B1130">
        <v>2.7869083032892701</v>
      </c>
      <c r="C1130">
        <v>2.4048377189395</v>
      </c>
      <c r="D1130">
        <v>1.6907500733338701</v>
      </c>
      <c r="E1130">
        <v>1.92513052451982</v>
      </c>
      <c r="G1130" t="s">
        <v>1132</v>
      </c>
      <c r="H1130">
        <f t="shared" si="51"/>
        <v>2.5958730111143851</v>
      </c>
      <c r="I1130">
        <f t="shared" si="52"/>
        <v>1.8079402989268449</v>
      </c>
      <c r="J1130">
        <f t="shared" si="53"/>
        <v>-0.78793271218754013</v>
      </c>
    </row>
    <row r="1131" spans="1:10">
      <c r="A1131" t="s">
        <v>1133</v>
      </c>
      <c r="B1131">
        <v>11.6574684423303</v>
      </c>
      <c r="C1131">
        <v>10.4057770234944</v>
      </c>
      <c r="D1131">
        <v>15.4380974369284</v>
      </c>
      <c r="E1131">
        <v>14.092232436682799</v>
      </c>
      <c r="G1131" t="s">
        <v>1133</v>
      </c>
      <c r="H1131">
        <f t="shared" si="51"/>
        <v>11.03162273291235</v>
      </c>
      <c r="I1131">
        <f t="shared" si="52"/>
        <v>14.765164936805601</v>
      </c>
      <c r="J1131">
        <f t="shared" si="53"/>
        <v>3.7335422038932506</v>
      </c>
    </row>
    <row r="1132" spans="1:10">
      <c r="A1132" t="s">
        <v>1134</v>
      </c>
      <c r="B1132">
        <v>39.403345406672699</v>
      </c>
      <c r="C1132">
        <v>37.983272223364402</v>
      </c>
      <c r="D1132">
        <v>46.004399997503597</v>
      </c>
      <c r="E1132">
        <v>45.4968211838804</v>
      </c>
      <c r="G1132" t="s">
        <v>1134</v>
      </c>
      <c r="H1132">
        <f t="shared" si="51"/>
        <v>38.693308815018554</v>
      </c>
      <c r="I1132">
        <f t="shared" si="52"/>
        <v>45.750610590691998</v>
      </c>
      <c r="J1132">
        <f t="shared" si="53"/>
        <v>7.0573017756734444</v>
      </c>
    </row>
    <row r="1133" spans="1:10">
      <c r="A1133" t="s">
        <v>1135</v>
      </c>
      <c r="B1133">
        <v>18.999604589293401</v>
      </c>
      <c r="C1133">
        <v>13.6438487031175</v>
      </c>
      <c r="D1133">
        <v>17.186785315073799</v>
      </c>
      <c r="E1133">
        <v>14.6436309168338</v>
      </c>
      <c r="G1133" t="s">
        <v>1135</v>
      </c>
      <c r="H1133">
        <f t="shared" si="51"/>
        <v>16.321726646205452</v>
      </c>
      <c r="I1133">
        <f t="shared" si="52"/>
        <v>15.915208115953799</v>
      </c>
      <c r="J1133">
        <f t="shared" si="53"/>
        <v>-0.40651853025165252</v>
      </c>
    </row>
    <row r="1134" spans="1:10">
      <c r="A1134" t="s">
        <v>1136</v>
      </c>
      <c r="B1134">
        <v>46.602445793337402</v>
      </c>
      <c r="C1134">
        <v>40.477851168361298</v>
      </c>
      <c r="D1134">
        <v>62.883800764326097</v>
      </c>
      <c r="E1134">
        <v>70.1597659519269</v>
      </c>
      <c r="G1134" t="s">
        <v>1136</v>
      </c>
      <c r="H1134">
        <f t="shared" si="51"/>
        <v>43.540148480849354</v>
      </c>
      <c r="I1134">
        <f t="shared" si="52"/>
        <v>66.521783358126498</v>
      </c>
      <c r="J1134">
        <f t="shared" si="53"/>
        <v>22.981634877277145</v>
      </c>
    </row>
    <row r="1135" spans="1:10">
      <c r="A1135" t="s">
        <v>1137</v>
      </c>
      <c r="B1135">
        <v>25.639052428542801</v>
      </c>
      <c r="C1135">
        <v>24.601968223067701</v>
      </c>
      <c r="D1135">
        <v>12.574662009194</v>
      </c>
      <c r="E1135">
        <v>12.0017072418953</v>
      </c>
      <c r="G1135" t="s">
        <v>1137</v>
      </c>
      <c r="H1135">
        <f t="shared" si="51"/>
        <v>25.120510325805249</v>
      </c>
      <c r="I1135">
        <f t="shared" si="52"/>
        <v>12.28818462554465</v>
      </c>
      <c r="J1135">
        <f t="shared" si="53"/>
        <v>-12.832325700260599</v>
      </c>
    </row>
    <row r="1136" spans="1:10">
      <c r="A1136" t="s">
        <v>1138</v>
      </c>
      <c r="B1136">
        <v>250.382576782353</v>
      </c>
      <c r="C1136">
        <v>280.63455287391997</v>
      </c>
      <c r="D1136">
        <v>119.21134489118199</v>
      </c>
      <c r="E1136">
        <v>113.194537242271</v>
      </c>
      <c r="G1136" t="s">
        <v>1138</v>
      </c>
      <c r="H1136">
        <f t="shared" si="51"/>
        <v>265.50856482813651</v>
      </c>
      <c r="I1136">
        <f t="shared" si="52"/>
        <v>116.2029410667265</v>
      </c>
      <c r="J1136">
        <f t="shared" si="53"/>
        <v>-149.30562376141</v>
      </c>
    </row>
    <row r="1137" spans="1:10">
      <c r="A1137" t="s">
        <v>1139</v>
      </c>
      <c r="B1137">
        <v>62.106372926775101</v>
      </c>
      <c r="C1137">
        <v>62.758028792061602</v>
      </c>
      <c r="D1137">
        <v>28.1539579213803</v>
      </c>
      <c r="E1137">
        <v>24.827579817435701</v>
      </c>
      <c r="G1137" t="s">
        <v>1139</v>
      </c>
      <c r="H1137">
        <f t="shared" si="51"/>
        <v>62.432200859418352</v>
      </c>
      <c r="I1137">
        <f t="shared" si="52"/>
        <v>26.490768869408001</v>
      </c>
      <c r="J1137">
        <f t="shared" si="53"/>
        <v>-35.941431990010351</v>
      </c>
    </row>
    <row r="1138" spans="1:10">
      <c r="A1138" t="s">
        <v>1140</v>
      </c>
      <c r="B1138">
        <v>13.3200299831478</v>
      </c>
      <c r="C1138">
        <v>12.3940947317262</v>
      </c>
      <c r="D1138">
        <v>6.5758296368784803</v>
      </c>
      <c r="E1138">
        <v>6.9521062549944999</v>
      </c>
      <c r="G1138" t="s">
        <v>1140</v>
      </c>
      <c r="H1138">
        <f t="shared" si="51"/>
        <v>12.857062357437</v>
      </c>
      <c r="I1138">
        <f t="shared" si="52"/>
        <v>6.7639679459364901</v>
      </c>
      <c r="J1138">
        <f t="shared" si="53"/>
        <v>-6.0930944115005099</v>
      </c>
    </row>
    <row r="1139" spans="1:10">
      <c r="A1139" t="s">
        <v>1141</v>
      </c>
      <c r="B1139">
        <v>1231.19673530664</v>
      </c>
      <c r="C1139">
        <v>1350.7945599361401</v>
      </c>
      <c r="D1139">
        <v>663.41618075648501</v>
      </c>
      <c r="E1139">
        <v>659.18438753581199</v>
      </c>
      <c r="G1139" t="s">
        <v>1141</v>
      </c>
      <c r="H1139">
        <f t="shared" si="51"/>
        <v>1290.9956476213902</v>
      </c>
      <c r="I1139">
        <f t="shared" si="52"/>
        <v>661.30028414614844</v>
      </c>
      <c r="J1139">
        <f t="shared" si="53"/>
        <v>-629.69536347524172</v>
      </c>
    </row>
    <row r="1140" spans="1:10">
      <c r="A1140" t="s">
        <v>1142</v>
      </c>
      <c r="B1140">
        <v>10.799940379015499</v>
      </c>
      <c r="C1140">
        <v>7.64808976861893</v>
      </c>
      <c r="D1140">
        <v>2.1432397900801199</v>
      </c>
      <c r="E1140">
        <v>2.5298052619661102</v>
      </c>
      <c r="G1140" t="s">
        <v>1142</v>
      </c>
      <c r="H1140">
        <f t="shared" si="51"/>
        <v>9.2240150738172151</v>
      </c>
      <c r="I1140">
        <f t="shared" si="52"/>
        <v>2.3365225260231153</v>
      </c>
      <c r="J1140">
        <f t="shared" si="53"/>
        <v>-6.8874925477940998</v>
      </c>
    </row>
    <row r="1141" spans="1:10">
      <c r="A1141" t="s">
        <v>1143</v>
      </c>
      <c r="B1141">
        <v>82.904195255737903</v>
      </c>
      <c r="C1141">
        <v>91.192132698272999</v>
      </c>
      <c r="D1141">
        <v>26.6855937531158</v>
      </c>
      <c r="E1141">
        <v>19.741483683190602</v>
      </c>
      <c r="G1141" t="s">
        <v>1143</v>
      </c>
      <c r="H1141">
        <f t="shared" si="51"/>
        <v>87.048163977005458</v>
      </c>
      <c r="I1141">
        <f t="shared" si="52"/>
        <v>23.213538718153202</v>
      </c>
      <c r="J1141">
        <f t="shared" si="53"/>
        <v>-63.834625258852256</v>
      </c>
    </row>
    <row r="1142" spans="1:10">
      <c r="A1142" t="s">
        <v>1144</v>
      </c>
      <c r="B1142">
        <v>19.2749638997232</v>
      </c>
      <c r="C1142">
        <v>25.9315280007797</v>
      </c>
      <c r="D1142">
        <v>4.4911324355701998</v>
      </c>
      <c r="E1142">
        <v>3.1675322545166398</v>
      </c>
      <c r="G1142" t="s">
        <v>1144</v>
      </c>
      <c r="H1142">
        <f t="shared" si="51"/>
        <v>22.603245950251448</v>
      </c>
      <c r="I1142">
        <f t="shared" si="52"/>
        <v>3.8293323450434196</v>
      </c>
      <c r="J1142">
        <f t="shared" si="53"/>
        <v>-18.77391360520803</v>
      </c>
    </row>
    <row r="1143" spans="1:10">
      <c r="A1143" t="s">
        <v>1145</v>
      </c>
      <c r="B1143">
        <v>27.189488811237101</v>
      </c>
      <c r="C1143">
        <v>23.318762709624</v>
      </c>
      <c r="D1143">
        <v>14.603889640214</v>
      </c>
      <c r="E1143">
        <v>16.616848248813199</v>
      </c>
      <c r="G1143" t="s">
        <v>1145</v>
      </c>
      <c r="H1143">
        <f t="shared" si="51"/>
        <v>25.254125760430551</v>
      </c>
      <c r="I1143">
        <f t="shared" si="52"/>
        <v>15.610368944513599</v>
      </c>
      <c r="J1143">
        <f t="shared" si="53"/>
        <v>-9.6437568159169516</v>
      </c>
    </row>
    <row r="1144" spans="1:10">
      <c r="A1144" t="s">
        <v>1146</v>
      </c>
      <c r="B1144">
        <v>4.6826919310058397</v>
      </c>
      <c r="C1144">
        <v>4.4829112287406598</v>
      </c>
      <c r="D1144">
        <v>3.4904411040847401</v>
      </c>
      <c r="E1144">
        <v>3.51831218446145</v>
      </c>
      <c r="G1144" t="s">
        <v>1146</v>
      </c>
      <c r="H1144">
        <f t="shared" si="51"/>
        <v>4.5828015798732498</v>
      </c>
      <c r="I1144">
        <f t="shared" si="52"/>
        <v>3.504376644273095</v>
      </c>
      <c r="J1144">
        <f t="shared" si="53"/>
        <v>-1.0784249356001547</v>
      </c>
    </row>
    <row r="1145" spans="1:10">
      <c r="A1145" t="s">
        <v>1147</v>
      </c>
      <c r="B1145">
        <v>9.9716191599009605</v>
      </c>
      <c r="C1145">
        <v>9.3694121863366107</v>
      </c>
      <c r="D1145">
        <v>1.67158367574142</v>
      </c>
      <c r="E1145">
        <v>1.0636128373025799</v>
      </c>
      <c r="G1145" t="s">
        <v>1147</v>
      </c>
      <c r="H1145">
        <f t="shared" si="51"/>
        <v>9.6705156731187856</v>
      </c>
      <c r="I1145">
        <f t="shared" si="52"/>
        <v>1.367598256522</v>
      </c>
      <c r="J1145">
        <f t="shared" si="53"/>
        <v>-8.3029174165967863</v>
      </c>
    </row>
    <row r="1146" spans="1:10">
      <c r="A1146" t="s">
        <v>1148</v>
      </c>
      <c r="B1146">
        <v>65.183302882870606</v>
      </c>
      <c r="C1146">
        <v>55.3111177014828</v>
      </c>
      <c r="D1146">
        <v>35.5914533575503</v>
      </c>
      <c r="E1146">
        <v>26.835515169201098</v>
      </c>
      <c r="G1146" t="s">
        <v>1148</v>
      </c>
      <c r="H1146">
        <f t="shared" si="51"/>
        <v>60.247210292176703</v>
      </c>
      <c r="I1146">
        <f t="shared" si="52"/>
        <v>31.213484263375697</v>
      </c>
      <c r="J1146">
        <f t="shared" si="53"/>
        <v>-29.033726028801006</v>
      </c>
    </row>
    <row r="1147" spans="1:10">
      <c r="A1147" t="s">
        <v>1149</v>
      </c>
      <c r="B1147">
        <v>783.44978690775304</v>
      </c>
      <c r="C1147">
        <v>573.42979246872699</v>
      </c>
      <c r="D1147">
        <v>503.97030651024301</v>
      </c>
      <c r="E1147">
        <v>482.71328566737901</v>
      </c>
      <c r="G1147" t="s">
        <v>1149</v>
      </c>
      <c r="H1147">
        <f t="shared" si="51"/>
        <v>678.43978968824001</v>
      </c>
      <c r="I1147">
        <f t="shared" si="52"/>
        <v>493.34179608881101</v>
      </c>
      <c r="J1147">
        <f t="shared" si="53"/>
        <v>-185.097993599429</v>
      </c>
    </row>
    <row r="1148" spans="1:10">
      <c r="A1148" t="s">
        <v>1150</v>
      </c>
      <c r="B1148">
        <v>43.124179669948802</v>
      </c>
      <c r="C1148">
        <v>43.169617606190201</v>
      </c>
      <c r="D1148">
        <v>13.7884440257858</v>
      </c>
      <c r="E1148">
        <v>12.633776849177799</v>
      </c>
      <c r="G1148" t="s">
        <v>1150</v>
      </c>
      <c r="H1148">
        <f t="shared" si="51"/>
        <v>43.146898638069501</v>
      </c>
      <c r="I1148">
        <f t="shared" si="52"/>
        <v>13.2111104374818</v>
      </c>
      <c r="J1148">
        <f t="shared" si="53"/>
        <v>-29.935788200587702</v>
      </c>
    </row>
    <row r="1149" spans="1:10">
      <c r="A1149" t="s">
        <v>1151</v>
      </c>
      <c r="B1149">
        <v>41.170754386400397</v>
      </c>
      <c r="C1149">
        <v>46.334063485179499</v>
      </c>
      <c r="D1149">
        <v>9.7257807720158702</v>
      </c>
      <c r="E1149">
        <v>8.6129903942554993</v>
      </c>
      <c r="G1149" t="s">
        <v>1151</v>
      </c>
      <c r="H1149">
        <f t="shared" si="51"/>
        <v>43.752408935789944</v>
      </c>
      <c r="I1149">
        <f t="shared" si="52"/>
        <v>9.1693855831356856</v>
      </c>
      <c r="J1149">
        <f t="shared" si="53"/>
        <v>-34.583023352654259</v>
      </c>
    </row>
    <row r="1150" spans="1:10">
      <c r="A1150" t="s">
        <v>1152</v>
      </c>
      <c r="B1150">
        <v>324.484528194029</v>
      </c>
      <c r="C1150">
        <v>296.94422620410398</v>
      </c>
      <c r="D1150">
        <v>139.49452835711901</v>
      </c>
      <c r="E1150">
        <v>148.89194809687501</v>
      </c>
      <c r="G1150" t="s">
        <v>1152</v>
      </c>
      <c r="H1150">
        <f t="shared" si="51"/>
        <v>310.71437719906646</v>
      </c>
      <c r="I1150">
        <f t="shared" si="52"/>
        <v>144.19323822699701</v>
      </c>
      <c r="J1150">
        <f t="shared" si="53"/>
        <v>-166.52113897206945</v>
      </c>
    </row>
    <row r="1151" spans="1:10">
      <c r="A1151" t="s">
        <v>1153</v>
      </c>
      <c r="B1151">
        <v>145.84652373690099</v>
      </c>
      <c r="C1151">
        <v>143.64718874282099</v>
      </c>
      <c r="D1151">
        <v>70.893472947936999</v>
      </c>
      <c r="E1151">
        <v>68.557748995413206</v>
      </c>
      <c r="G1151" t="s">
        <v>1153</v>
      </c>
      <c r="H1151">
        <f t="shared" si="51"/>
        <v>144.74685623986099</v>
      </c>
      <c r="I1151">
        <f t="shared" si="52"/>
        <v>69.72561097167511</v>
      </c>
      <c r="J1151">
        <f t="shared" si="53"/>
        <v>-75.021245268185879</v>
      </c>
    </row>
    <row r="1152" spans="1:10">
      <c r="A1152" t="s">
        <v>1154</v>
      </c>
      <c r="B1152">
        <v>19.257075486600598</v>
      </c>
      <c r="C1152">
        <v>20.0066373824931</v>
      </c>
      <c r="D1152">
        <v>13.222563113210301</v>
      </c>
      <c r="E1152">
        <v>12.7144523079848</v>
      </c>
      <c r="G1152" t="s">
        <v>1154</v>
      </c>
      <c r="H1152">
        <f t="shared" si="51"/>
        <v>19.631856434546847</v>
      </c>
      <c r="I1152">
        <f t="shared" si="52"/>
        <v>12.968507710597549</v>
      </c>
      <c r="J1152">
        <f t="shared" si="53"/>
        <v>-6.6633487239492979</v>
      </c>
    </row>
    <row r="1153" spans="1:10">
      <c r="A1153" t="s">
        <v>1155</v>
      </c>
      <c r="B1153">
        <v>140.27240385383101</v>
      </c>
      <c r="C1153">
        <v>130.583685168979</v>
      </c>
      <c r="D1153">
        <v>91.591454421882503</v>
      </c>
      <c r="E1153">
        <v>89.686109832000199</v>
      </c>
      <c r="G1153" t="s">
        <v>1155</v>
      </c>
      <c r="H1153">
        <f t="shared" si="51"/>
        <v>135.42804451140501</v>
      </c>
      <c r="I1153">
        <f t="shared" si="52"/>
        <v>90.638782126941351</v>
      </c>
      <c r="J1153">
        <f t="shared" si="53"/>
        <v>-44.789262384463655</v>
      </c>
    </row>
    <row r="1154" spans="1:10">
      <c r="A1154" t="s">
        <v>1156</v>
      </c>
      <c r="B1154">
        <v>56.460458712139001</v>
      </c>
      <c r="C1154">
        <v>43.972888161667498</v>
      </c>
      <c r="D1154">
        <v>21.887792927209599</v>
      </c>
      <c r="E1154">
        <v>21.506050330211</v>
      </c>
      <c r="G1154" t="s">
        <v>1156</v>
      </c>
      <c r="H1154">
        <f t="shared" si="51"/>
        <v>50.21667343690325</v>
      </c>
      <c r="I1154">
        <f t="shared" si="52"/>
        <v>21.6969216287103</v>
      </c>
      <c r="J1154">
        <f t="shared" si="53"/>
        <v>-28.51975180819295</v>
      </c>
    </row>
    <row r="1155" spans="1:10">
      <c r="A1155" t="s">
        <v>1157</v>
      </c>
      <c r="B1155">
        <v>25.979120448019501</v>
      </c>
      <c r="C1155">
        <v>24.161610691132498</v>
      </c>
      <c r="D1155">
        <v>9.8098081999224895</v>
      </c>
      <c r="E1155">
        <v>9.9554161571521202</v>
      </c>
      <c r="G1155" t="s">
        <v>1157</v>
      </c>
      <c r="H1155">
        <f t="shared" ref="H1155:H1218" si="54">AVERAGE(B1155:C1155)</f>
        <v>25.070365569575998</v>
      </c>
      <c r="I1155">
        <f t="shared" ref="I1155:I1218" si="55">AVERAGE(D1155:E1155)</f>
        <v>9.882612178537304</v>
      </c>
      <c r="J1155">
        <f t="shared" ref="J1155:J1218" si="56">(I1155-H1155)</f>
        <v>-15.187753391038694</v>
      </c>
    </row>
    <row r="1156" spans="1:10">
      <c r="A1156" t="s">
        <v>1158</v>
      </c>
      <c r="B1156">
        <v>14.608067340245301</v>
      </c>
      <c r="C1156">
        <v>13.725855546801601</v>
      </c>
      <c r="D1156">
        <v>5.6960911624216104</v>
      </c>
      <c r="E1156">
        <v>5.6479746777688202</v>
      </c>
      <c r="G1156" t="s">
        <v>1158</v>
      </c>
      <c r="H1156">
        <f t="shared" si="54"/>
        <v>14.166961443523451</v>
      </c>
      <c r="I1156">
        <f t="shared" si="55"/>
        <v>5.6720329200952158</v>
      </c>
      <c r="J1156">
        <f t="shared" si="56"/>
        <v>-8.4949285234282357</v>
      </c>
    </row>
    <row r="1157" spans="1:10">
      <c r="A1157" t="s">
        <v>1159</v>
      </c>
      <c r="B1157">
        <v>450.27973741770103</v>
      </c>
      <c r="C1157">
        <v>522.76613820604405</v>
      </c>
      <c r="D1157">
        <v>172.905367600142</v>
      </c>
      <c r="E1157">
        <v>144.55465379703199</v>
      </c>
      <c r="G1157" t="s">
        <v>1159</v>
      </c>
      <c r="H1157">
        <f t="shared" si="54"/>
        <v>486.52293781187257</v>
      </c>
      <c r="I1157">
        <f t="shared" si="55"/>
        <v>158.73001069858699</v>
      </c>
      <c r="J1157">
        <f t="shared" si="56"/>
        <v>-327.7929271132856</v>
      </c>
    </row>
    <row r="1158" spans="1:10">
      <c r="A1158" t="s">
        <v>1160</v>
      </c>
      <c r="B1158">
        <v>1420.36702682237</v>
      </c>
      <c r="C1158">
        <v>1230.71872799519</v>
      </c>
      <c r="D1158">
        <v>380.72876761453301</v>
      </c>
      <c r="E1158">
        <v>299.11397751080602</v>
      </c>
      <c r="G1158" t="s">
        <v>1160</v>
      </c>
      <c r="H1158">
        <f t="shared" si="54"/>
        <v>1325.54287740878</v>
      </c>
      <c r="I1158">
        <f t="shared" si="55"/>
        <v>339.92137256266949</v>
      </c>
      <c r="J1158">
        <f t="shared" si="56"/>
        <v>-985.6215048461105</v>
      </c>
    </row>
    <row r="1159" spans="1:10">
      <c r="A1159" t="s">
        <v>1161</v>
      </c>
      <c r="B1159">
        <v>169.80546001016799</v>
      </c>
      <c r="C1159">
        <v>125.661189277235</v>
      </c>
      <c r="D1159">
        <v>45.701809006972802</v>
      </c>
      <c r="E1159">
        <v>45.448704572681002</v>
      </c>
      <c r="G1159" t="s">
        <v>1161</v>
      </c>
      <c r="H1159">
        <f t="shared" si="54"/>
        <v>147.73332464370151</v>
      </c>
      <c r="I1159">
        <f t="shared" si="55"/>
        <v>45.575256789826902</v>
      </c>
      <c r="J1159">
        <f t="shared" si="56"/>
        <v>-102.1580678538746</v>
      </c>
    </row>
    <row r="1160" spans="1:10">
      <c r="A1160" t="s">
        <v>1162</v>
      </c>
      <c r="B1160">
        <v>444.09705284147401</v>
      </c>
      <c r="C1160">
        <v>456.108695625716</v>
      </c>
      <c r="D1160">
        <v>206.62757723663199</v>
      </c>
      <c r="E1160">
        <v>211.85067469080599</v>
      </c>
      <c r="G1160" t="s">
        <v>1162</v>
      </c>
      <c r="H1160">
        <f t="shared" si="54"/>
        <v>450.102874233595</v>
      </c>
      <c r="I1160">
        <f t="shared" si="55"/>
        <v>209.239125963719</v>
      </c>
      <c r="J1160">
        <f t="shared" si="56"/>
        <v>-240.863748269876</v>
      </c>
    </row>
    <row r="1161" spans="1:10">
      <c r="A1161" t="s">
        <v>1163</v>
      </c>
      <c r="B1161">
        <v>99.551131691166205</v>
      </c>
      <c r="C1161">
        <v>108.813202422879</v>
      </c>
      <c r="D1161">
        <v>49.900998634668298</v>
      </c>
      <c r="E1161">
        <v>37.092003862672698</v>
      </c>
      <c r="G1161" t="s">
        <v>1163</v>
      </c>
      <c r="H1161">
        <f t="shared" si="54"/>
        <v>104.18216705702261</v>
      </c>
      <c r="I1161">
        <f t="shared" si="55"/>
        <v>43.496501248670498</v>
      </c>
      <c r="J1161">
        <f t="shared" si="56"/>
        <v>-60.685665808352113</v>
      </c>
    </row>
    <row r="1162" spans="1:10">
      <c r="A1162" t="s">
        <v>1164</v>
      </c>
      <c r="B1162">
        <v>658.73228428817197</v>
      </c>
      <c r="C1162">
        <v>661.51396254174495</v>
      </c>
      <c r="D1162">
        <v>308.15645062292998</v>
      </c>
      <c r="E1162">
        <v>284.94187911336002</v>
      </c>
      <c r="G1162" t="s">
        <v>1164</v>
      </c>
      <c r="H1162">
        <f t="shared" si="54"/>
        <v>660.1231234149584</v>
      </c>
      <c r="I1162">
        <f t="shared" si="55"/>
        <v>296.549164868145</v>
      </c>
      <c r="J1162">
        <f t="shared" si="56"/>
        <v>-363.5739585468134</v>
      </c>
    </row>
    <row r="1163" spans="1:10">
      <c r="A1163" t="s">
        <v>1165</v>
      </c>
      <c r="B1163">
        <v>422.52301772554199</v>
      </c>
      <c r="C1163">
        <v>328.33223873959503</v>
      </c>
      <c r="D1163">
        <v>118.882944780535</v>
      </c>
      <c r="E1163">
        <v>114.39249043668801</v>
      </c>
      <c r="G1163" t="s">
        <v>1165</v>
      </c>
      <c r="H1163">
        <f t="shared" si="54"/>
        <v>375.42762823256851</v>
      </c>
      <c r="I1163">
        <f t="shared" si="55"/>
        <v>116.6377176086115</v>
      </c>
      <c r="J1163">
        <f t="shared" si="56"/>
        <v>-258.78991062395698</v>
      </c>
    </row>
    <row r="1164" spans="1:10">
      <c r="A1164" t="s">
        <v>1166</v>
      </c>
      <c r="B1164">
        <v>366.21622649661498</v>
      </c>
      <c r="C1164">
        <v>250.85280626794599</v>
      </c>
      <c r="D1164">
        <v>75.150335407978801</v>
      </c>
      <c r="E1164">
        <v>66.201248805516101</v>
      </c>
      <c r="G1164" t="s">
        <v>1166</v>
      </c>
      <c r="H1164">
        <f t="shared" si="54"/>
        <v>308.53451638228046</v>
      </c>
      <c r="I1164">
        <f t="shared" si="55"/>
        <v>70.675792106747451</v>
      </c>
      <c r="J1164">
        <f t="shared" si="56"/>
        <v>-237.85872427553301</v>
      </c>
    </row>
    <row r="1165" spans="1:10">
      <c r="A1165" t="s">
        <v>1167</v>
      </c>
      <c r="B1165">
        <v>699.05649909467297</v>
      </c>
      <c r="C1165">
        <v>512.88322780617102</v>
      </c>
      <c r="D1165">
        <v>136.33427349899199</v>
      </c>
      <c r="E1165">
        <v>116.32359743115001</v>
      </c>
      <c r="G1165" t="s">
        <v>1167</v>
      </c>
      <c r="H1165">
        <f t="shared" si="54"/>
        <v>605.96986345042205</v>
      </c>
      <c r="I1165">
        <f t="shared" si="55"/>
        <v>126.328935465071</v>
      </c>
      <c r="J1165">
        <f t="shared" si="56"/>
        <v>-479.64092798535103</v>
      </c>
    </row>
    <row r="1166" spans="1:10">
      <c r="A1166" t="s">
        <v>1168</v>
      </c>
      <c r="B1166">
        <v>95.442640530480702</v>
      </c>
      <c r="C1166">
        <v>100.855029748638</v>
      </c>
      <c r="D1166">
        <v>32.679460860744697</v>
      </c>
      <c r="E1166">
        <v>28.682092845926199</v>
      </c>
      <c r="G1166" t="s">
        <v>1168</v>
      </c>
      <c r="H1166">
        <f t="shared" si="54"/>
        <v>98.148835139559353</v>
      </c>
      <c r="I1166">
        <f t="shared" si="55"/>
        <v>30.680776853335448</v>
      </c>
      <c r="J1166">
        <f t="shared" si="56"/>
        <v>-67.468058286223908</v>
      </c>
    </row>
    <row r="1167" spans="1:10">
      <c r="A1167" t="s">
        <v>1169</v>
      </c>
      <c r="B1167">
        <v>99.412344426596803</v>
      </c>
      <c r="C1167">
        <v>86.027166194749796</v>
      </c>
      <c r="D1167">
        <v>23.0805496250887</v>
      </c>
      <c r="E1167">
        <v>22.056362809776299</v>
      </c>
      <c r="G1167" t="s">
        <v>1169</v>
      </c>
      <c r="H1167">
        <f t="shared" si="54"/>
        <v>92.719755310673293</v>
      </c>
      <c r="I1167">
        <f t="shared" si="55"/>
        <v>22.568456217432498</v>
      </c>
      <c r="J1167">
        <f t="shared" si="56"/>
        <v>-70.151299093240794</v>
      </c>
    </row>
    <row r="1168" spans="1:10">
      <c r="A1168" t="s">
        <v>1170</v>
      </c>
      <c r="B1168">
        <v>117.846408253375</v>
      </c>
      <c r="C1168">
        <v>125.82449838611799</v>
      </c>
      <c r="D1168">
        <v>38.245352669748897</v>
      </c>
      <c r="E1168">
        <v>42.283130440807298</v>
      </c>
      <c r="G1168" t="s">
        <v>1170</v>
      </c>
      <c r="H1168">
        <f t="shared" si="54"/>
        <v>121.83545331974651</v>
      </c>
      <c r="I1168">
        <f t="shared" si="55"/>
        <v>40.264241555278097</v>
      </c>
      <c r="J1168">
        <f t="shared" si="56"/>
        <v>-81.571211764468416</v>
      </c>
    </row>
    <row r="1169" spans="1:10">
      <c r="A1169" t="s">
        <v>1171</v>
      </c>
      <c r="B1169">
        <v>905.70094625780996</v>
      </c>
      <c r="C1169">
        <v>1119.3578486183501</v>
      </c>
      <c r="D1169">
        <v>513.86171393401798</v>
      </c>
      <c r="E1169">
        <v>483.71524883570299</v>
      </c>
      <c r="G1169" t="s">
        <v>1171</v>
      </c>
      <c r="H1169">
        <f t="shared" si="54"/>
        <v>1012.52939743808</v>
      </c>
      <c r="I1169">
        <f t="shared" si="55"/>
        <v>498.78848138486046</v>
      </c>
      <c r="J1169">
        <f t="shared" si="56"/>
        <v>-513.74091605321951</v>
      </c>
    </row>
    <row r="1170" spans="1:10">
      <c r="A1170" t="s">
        <v>1172</v>
      </c>
      <c r="B1170">
        <v>805.23185794138703</v>
      </c>
      <c r="C1170">
        <v>841.82541603405002</v>
      </c>
      <c r="D1170">
        <v>636.02989256217097</v>
      </c>
      <c r="E1170">
        <v>576.91300505534696</v>
      </c>
      <c r="G1170" t="s">
        <v>1172</v>
      </c>
      <c r="H1170">
        <f t="shared" si="54"/>
        <v>823.52863698771853</v>
      </c>
      <c r="I1170">
        <f t="shared" si="55"/>
        <v>606.47144880875896</v>
      </c>
      <c r="J1170">
        <f t="shared" si="56"/>
        <v>-217.05718817895956</v>
      </c>
    </row>
    <row r="1171" spans="1:10">
      <c r="A1171" t="s">
        <v>1173</v>
      </c>
      <c r="B1171">
        <v>170.00685070199501</v>
      </c>
      <c r="C1171">
        <v>153.57658696939501</v>
      </c>
      <c r="D1171">
        <v>102.654929352419</v>
      </c>
      <c r="E1171">
        <v>98.731701734625503</v>
      </c>
      <c r="G1171" t="s">
        <v>1173</v>
      </c>
      <c r="H1171">
        <f t="shared" si="54"/>
        <v>161.79171883569501</v>
      </c>
      <c r="I1171">
        <f t="shared" si="55"/>
        <v>100.69331554352226</v>
      </c>
      <c r="J1171">
        <f t="shared" si="56"/>
        <v>-61.098403292172748</v>
      </c>
    </row>
    <row r="1172" spans="1:10">
      <c r="A1172" t="s">
        <v>1174</v>
      </c>
      <c r="B1172">
        <v>5.9028424134056596</v>
      </c>
      <c r="C1172">
        <v>9.02642477594393</v>
      </c>
      <c r="D1172">
        <v>5.1610145988516303</v>
      </c>
      <c r="E1172">
        <v>5.30033730589117</v>
      </c>
      <c r="G1172" t="s">
        <v>1174</v>
      </c>
      <c r="H1172">
        <f t="shared" si="54"/>
        <v>7.4646335946747948</v>
      </c>
      <c r="I1172">
        <f t="shared" si="55"/>
        <v>5.2306759523714002</v>
      </c>
      <c r="J1172">
        <f t="shared" si="56"/>
        <v>-2.2339576423033947</v>
      </c>
    </row>
    <row r="1173" spans="1:10">
      <c r="A1173" t="s">
        <v>1175</v>
      </c>
      <c r="B1173">
        <v>53.843537909242599</v>
      </c>
      <c r="C1173">
        <v>51.4035748948125</v>
      </c>
      <c r="D1173">
        <v>5.9832664866229104</v>
      </c>
      <c r="E1173">
        <v>5.7675602813114502</v>
      </c>
      <c r="G1173" t="s">
        <v>1175</v>
      </c>
      <c r="H1173">
        <f t="shared" si="54"/>
        <v>52.623556402027546</v>
      </c>
      <c r="I1173">
        <f t="shared" si="55"/>
        <v>5.8754133839671798</v>
      </c>
      <c r="J1173">
        <f t="shared" si="56"/>
        <v>-46.748143018060368</v>
      </c>
    </row>
    <row r="1174" spans="1:10">
      <c r="A1174" t="s">
        <v>1176</v>
      </c>
      <c r="B1174">
        <v>57.954271684727601</v>
      </c>
      <c r="C1174">
        <v>57.145710811731398</v>
      </c>
      <c r="D1174">
        <v>85.958284294391106</v>
      </c>
      <c r="E1174">
        <v>89.759231073177403</v>
      </c>
      <c r="G1174" t="s">
        <v>1176</v>
      </c>
      <c r="H1174">
        <f t="shared" si="54"/>
        <v>57.549991248229503</v>
      </c>
      <c r="I1174">
        <f t="shared" si="55"/>
        <v>87.858757683784262</v>
      </c>
      <c r="J1174">
        <f t="shared" si="56"/>
        <v>30.308766435554759</v>
      </c>
    </row>
    <row r="1175" spans="1:10">
      <c r="A1175" t="s">
        <v>1177</v>
      </c>
      <c r="B1175">
        <v>50.768653555583398</v>
      </c>
      <c r="C1175">
        <v>49.185611457087703</v>
      </c>
      <c r="D1175">
        <v>68.113868908289007</v>
      </c>
      <c r="E1175">
        <v>65.468593205177498</v>
      </c>
      <c r="G1175" t="s">
        <v>1177</v>
      </c>
      <c r="H1175">
        <f t="shared" si="54"/>
        <v>49.97713250633555</v>
      </c>
      <c r="I1175">
        <f t="shared" si="55"/>
        <v>66.791231056733253</v>
      </c>
      <c r="J1175">
        <f t="shared" si="56"/>
        <v>16.814098550397702</v>
      </c>
    </row>
    <row r="1176" spans="1:10">
      <c r="A1176" t="s">
        <v>1178</v>
      </c>
      <c r="B1176">
        <v>19.563854355229498</v>
      </c>
      <c r="C1176">
        <v>14.4461752393276</v>
      </c>
      <c r="D1176">
        <v>12.7032043019653</v>
      </c>
      <c r="E1176">
        <v>11.2215123040039</v>
      </c>
      <c r="G1176" t="s">
        <v>1178</v>
      </c>
      <c r="H1176">
        <f t="shared" si="54"/>
        <v>17.005014797278548</v>
      </c>
      <c r="I1176">
        <f t="shared" si="55"/>
        <v>11.962358302984601</v>
      </c>
      <c r="J1176">
        <f t="shared" si="56"/>
        <v>-5.0426564942939471</v>
      </c>
    </row>
    <row r="1177" spans="1:10">
      <c r="A1177" t="s">
        <v>1179</v>
      </c>
      <c r="B1177">
        <v>951.09098753990497</v>
      </c>
      <c r="C1177">
        <v>978.40107979194102</v>
      </c>
      <c r="D1177">
        <v>161.79257219499999</v>
      </c>
      <c r="E1177">
        <v>176.66166992519001</v>
      </c>
      <c r="G1177" t="s">
        <v>1179</v>
      </c>
      <c r="H1177">
        <f t="shared" si="54"/>
        <v>964.74603366592305</v>
      </c>
      <c r="I1177">
        <f t="shared" si="55"/>
        <v>169.22712106009499</v>
      </c>
      <c r="J1177">
        <f t="shared" si="56"/>
        <v>-795.51891260582806</v>
      </c>
    </row>
    <row r="1178" spans="1:10">
      <c r="A1178" t="s">
        <v>1180</v>
      </c>
      <c r="B1178">
        <v>292.59579649195098</v>
      </c>
      <c r="C1178">
        <v>255.958956056164</v>
      </c>
      <c r="D1178">
        <v>40.708634449889303</v>
      </c>
      <c r="E1178">
        <v>26.179057302140802</v>
      </c>
      <c r="G1178" t="s">
        <v>1180</v>
      </c>
      <c r="H1178">
        <f t="shared" si="54"/>
        <v>274.27737627405747</v>
      </c>
      <c r="I1178">
        <f t="shared" si="55"/>
        <v>33.443845876015054</v>
      </c>
      <c r="J1178">
        <f t="shared" si="56"/>
        <v>-240.83353039804243</v>
      </c>
    </row>
    <row r="1179" spans="1:10">
      <c r="A1179" t="s">
        <v>1181</v>
      </c>
      <c r="B1179">
        <v>127.73157790785601</v>
      </c>
      <c r="C1179">
        <v>142.422010826774</v>
      </c>
      <c r="D1179">
        <v>21.551431629284998</v>
      </c>
      <c r="E1179">
        <v>19.580379875851499</v>
      </c>
      <c r="G1179" t="s">
        <v>1181</v>
      </c>
      <c r="H1179">
        <f t="shared" si="54"/>
        <v>135.07679436731502</v>
      </c>
      <c r="I1179">
        <f t="shared" si="55"/>
        <v>20.565905752568248</v>
      </c>
      <c r="J1179">
        <f t="shared" si="56"/>
        <v>-114.51088861474676</v>
      </c>
    </row>
    <row r="1180" spans="1:10">
      <c r="A1180" t="s">
        <v>1182</v>
      </c>
      <c r="B1180">
        <v>127.86614331974801</v>
      </c>
      <c r="C1180">
        <v>132.08874543989299</v>
      </c>
      <c r="D1180">
        <v>19.7696323491922</v>
      </c>
      <c r="E1180">
        <v>23.656081466120099</v>
      </c>
      <c r="G1180" t="s">
        <v>1182</v>
      </c>
      <c r="H1180">
        <f t="shared" si="54"/>
        <v>129.9774443798205</v>
      </c>
      <c r="I1180">
        <f t="shared" si="55"/>
        <v>21.71285690765615</v>
      </c>
      <c r="J1180">
        <f t="shared" si="56"/>
        <v>-108.26458747216435</v>
      </c>
    </row>
    <row r="1181" spans="1:10">
      <c r="A1181" t="s">
        <v>1183</v>
      </c>
      <c r="B1181">
        <v>265.77307877233198</v>
      </c>
      <c r="C1181">
        <v>261.177872091437</v>
      </c>
      <c r="D1181">
        <v>68.961522907171698</v>
      </c>
      <c r="E1181">
        <v>61.418309205115101</v>
      </c>
      <c r="G1181" t="s">
        <v>1183</v>
      </c>
      <c r="H1181">
        <f t="shared" si="54"/>
        <v>263.47547543188449</v>
      </c>
      <c r="I1181">
        <f t="shared" si="55"/>
        <v>65.189916056143403</v>
      </c>
      <c r="J1181">
        <f t="shared" si="56"/>
        <v>-198.28555937574109</v>
      </c>
    </row>
    <row r="1182" spans="1:10">
      <c r="A1182" t="s">
        <v>1184</v>
      </c>
      <c r="B1182">
        <v>796.79767854426302</v>
      </c>
      <c r="C1182">
        <v>526.48067513628496</v>
      </c>
      <c r="D1182">
        <v>184.04477409438701</v>
      </c>
      <c r="E1182">
        <v>210.79741788862401</v>
      </c>
      <c r="G1182" t="s">
        <v>1184</v>
      </c>
      <c r="H1182">
        <f t="shared" si="54"/>
        <v>661.63917684027399</v>
      </c>
      <c r="I1182">
        <f t="shared" si="55"/>
        <v>197.42109599150552</v>
      </c>
      <c r="J1182">
        <f t="shared" si="56"/>
        <v>-464.21808084876847</v>
      </c>
    </row>
    <row r="1183" spans="1:10">
      <c r="A1183" t="s">
        <v>1185</v>
      </c>
      <c r="B1183">
        <v>9458.2152687892303</v>
      </c>
      <c r="C1183">
        <v>9599.8028993684202</v>
      </c>
      <c r="D1183">
        <v>4097.1212385620402</v>
      </c>
      <c r="E1183">
        <v>4027.3492642241999</v>
      </c>
      <c r="G1183" t="s">
        <v>1185</v>
      </c>
      <c r="H1183">
        <f t="shared" si="54"/>
        <v>9529.0090840788253</v>
      </c>
      <c r="I1183">
        <f t="shared" si="55"/>
        <v>4062.2352513931201</v>
      </c>
      <c r="J1183">
        <f t="shared" si="56"/>
        <v>-5466.7738326857052</v>
      </c>
    </row>
    <row r="1184" spans="1:10">
      <c r="A1184" t="s">
        <v>1186</v>
      </c>
      <c r="B1184">
        <v>618.855927331526</v>
      </c>
      <c r="C1184">
        <v>648.50165984371802</v>
      </c>
      <c r="D1184">
        <v>157.66667736730901</v>
      </c>
      <c r="E1184">
        <v>173.039912482864</v>
      </c>
      <c r="G1184" t="s">
        <v>1186</v>
      </c>
      <c r="H1184">
        <f t="shared" si="54"/>
        <v>633.67879358762207</v>
      </c>
      <c r="I1184">
        <f t="shared" si="55"/>
        <v>165.35329492508652</v>
      </c>
      <c r="J1184">
        <f t="shared" si="56"/>
        <v>-468.32549866253555</v>
      </c>
    </row>
    <row r="1185" spans="1:10">
      <c r="A1185" t="s">
        <v>1187</v>
      </c>
      <c r="B1185">
        <v>34.038188454824301</v>
      </c>
      <c r="C1185">
        <v>38.813497920402298</v>
      </c>
      <c r="D1185">
        <v>24.8907083034733</v>
      </c>
      <c r="E1185">
        <v>26.042907404824401</v>
      </c>
      <c r="G1185" t="s">
        <v>1187</v>
      </c>
      <c r="H1185">
        <f t="shared" si="54"/>
        <v>36.425843187613296</v>
      </c>
      <c r="I1185">
        <f t="shared" si="55"/>
        <v>25.466807854148851</v>
      </c>
      <c r="J1185">
        <f t="shared" si="56"/>
        <v>-10.959035333464445</v>
      </c>
    </row>
    <row r="1186" spans="1:10">
      <c r="A1186" t="s">
        <v>1188</v>
      </c>
      <c r="B1186">
        <v>109.063670471951</v>
      </c>
      <c r="C1186">
        <v>108.64045059490699</v>
      </c>
      <c r="D1186">
        <v>55.311857169147302</v>
      </c>
      <c r="E1186">
        <v>69.513396146363107</v>
      </c>
      <c r="G1186" t="s">
        <v>1188</v>
      </c>
      <c r="H1186">
        <f t="shared" si="54"/>
        <v>108.852060533429</v>
      </c>
      <c r="I1186">
        <f t="shared" si="55"/>
        <v>62.412626657755204</v>
      </c>
      <c r="J1186">
        <f t="shared" si="56"/>
        <v>-46.439433875673792</v>
      </c>
    </row>
    <row r="1187" spans="1:10">
      <c r="A1187" t="s">
        <v>1189</v>
      </c>
      <c r="B1187">
        <v>63.8240078425967</v>
      </c>
      <c r="C1187">
        <v>59.309327140743797</v>
      </c>
      <c r="D1187">
        <v>27.819794086292301</v>
      </c>
      <c r="E1187">
        <v>32.099703898131203</v>
      </c>
      <c r="G1187" t="s">
        <v>1189</v>
      </c>
      <c r="H1187">
        <f t="shared" si="54"/>
        <v>61.566667491670245</v>
      </c>
      <c r="I1187">
        <f t="shared" si="55"/>
        <v>29.95974899221175</v>
      </c>
      <c r="J1187">
        <f t="shared" si="56"/>
        <v>-31.606918499458494</v>
      </c>
    </row>
    <row r="1188" spans="1:10">
      <c r="A1188" t="s">
        <v>1190</v>
      </c>
      <c r="B1188">
        <v>29.008143454179901</v>
      </c>
      <c r="C1188">
        <v>21.7049181737423</v>
      </c>
      <c r="D1188">
        <v>10.7213325367027</v>
      </c>
      <c r="E1188">
        <v>8.7744350525031294</v>
      </c>
      <c r="G1188" t="s">
        <v>1190</v>
      </c>
      <c r="H1188">
        <f t="shared" si="54"/>
        <v>25.356530813961101</v>
      </c>
      <c r="I1188">
        <f t="shared" si="55"/>
        <v>9.7478837946029149</v>
      </c>
      <c r="J1188">
        <f t="shared" si="56"/>
        <v>-15.608647019358186</v>
      </c>
    </row>
    <row r="1189" spans="1:10">
      <c r="A1189" t="s">
        <v>1191</v>
      </c>
      <c r="B1189">
        <v>67.961729192277502</v>
      </c>
      <c r="C1189">
        <v>70.420255382000207</v>
      </c>
      <c r="D1189">
        <v>29.206219452429099</v>
      </c>
      <c r="E1189">
        <v>27.752390142879399</v>
      </c>
      <c r="G1189" t="s">
        <v>1191</v>
      </c>
      <c r="H1189">
        <f t="shared" si="54"/>
        <v>69.190992287138855</v>
      </c>
      <c r="I1189">
        <f t="shared" si="55"/>
        <v>28.479304797654251</v>
      </c>
      <c r="J1189">
        <f t="shared" si="56"/>
        <v>-40.711687489484603</v>
      </c>
    </row>
    <row r="1190" spans="1:10">
      <c r="A1190" t="s">
        <v>1192</v>
      </c>
      <c r="B1190">
        <v>396.66499326780399</v>
      </c>
      <c r="C1190">
        <v>421.04732228756097</v>
      </c>
      <c r="D1190">
        <v>62.537545953023901</v>
      </c>
      <c r="E1190">
        <v>63.111534770821599</v>
      </c>
      <c r="G1190" t="s">
        <v>1192</v>
      </c>
      <c r="H1190">
        <f t="shared" si="54"/>
        <v>408.85615777768248</v>
      </c>
      <c r="I1190">
        <f t="shared" si="55"/>
        <v>62.82454036192275</v>
      </c>
      <c r="J1190">
        <f t="shared" si="56"/>
        <v>-346.03161741575974</v>
      </c>
    </row>
    <row r="1191" spans="1:10">
      <c r="A1191" t="s">
        <v>1193</v>
      </c>
      <c r="B1191">
        <v>1.9598834862726999</v>
      </c>
      <c r="C1191">
        <v>1.2992960892052301</v>
      </c>
      <c r="D1191">
        <v>0.79215454059712098</v>
      </c>
      <c r="E1191">
        <v>0.93220378810307403</v>
      </c>
      <c r="G1191" t="s">
        <v>1193</v>
      </c>
      <c r="H1191">
        <f t="shared" si="54"/>
        <v>1.6295897877389649</v>
      </c>
      <c r="I1191">
        <f t="shared" si="55"/>
        <v>0.86217916435009756</v>
      </c>
      <c r="J1191">
        <f t="shared" si="56"/>
        <v>-0.76741062338886734</v>
      </c>
    </row>
    <row r="1192" spans="1:10">
      <c r="A1192" t="s">
        <v>1194</v>
      </c>
      <c r="B1192">
        <v>416.89452566023698</v>
      </c>
      <c r="C1192">
        <v>472.00512000035297</v>
      </c>
      <c r="D1192">
        <v>354.14103672607399</v>
      </c>
      <c r="E1192">
        <v>344.48858010748</v>
      </c>
      <c r="G1192" t="s">
        <v>1194</v>
      </c>
      <c r="H1192">
        <f t="shared" si="54"/>
        <v>444.44982283029498</v>
      </c>
      <c r="I1192">
        <f t="shared" si="55"/>
        <v>349.314808416777</v>
      </c>
      <c r="J1192">
        <f t="shared" si="56"/>
        <v>-95.135014413517979</v>
      </c>
    </row>
    <row r="1193" spans="1:10">
      <c r="A1193" t="s">
        <v>1195</v>
      </c>
      <c r="B1193">
        <v>75.906875254789497</v>
      </c>
      <c r="C1193">
        <v>75.392564097986906</v>
      </c>
      <c r="D1193">
        <v>44.494378362718301</v>
      </c>
      <c r="E1193">
        <v>30.750156415879701</v>
      </c>
      <c r="G1193" t="s">
        <v>1195</v>
      </c>
      <c r="H1193">
        <f t="shared" si="54"/>
        <v>75.649719676388202</v>
      </c>
      <c r="I1193">
        <f t="shared" si="55"/>
        <v>37.622267389298997</v>
      </c>
      <c r="J1193">
        <f t="shared" si="56"/>
        <v>-38.027452287089204</v>
      </c>
    </row>
    <row r="1194" spans="1:10">
      <c r="A1194" t="s">
        <v>1196</v>
      </c>
      <c r="B1194">
        <v>67.483475912646995</v>
      </c>
      <c r="C1194">
        <v>79.554930228658407</v>
      </c>
      <c r="D1194">
        <v>44.013648140072803</v>
      </c>
      <c r="E1194">
        <v>43.082329022829498</v>
      </c>
      <c r="G1194" t="s">
        <v>1196</v>
      </c>
      <c r="H1194">
        <f t="shared" si="54"/>
        <v>73.519203070652708</v>
      </c>
      <c r="I1194">
        <f t="shared" si="55"/>
        <v>43.54798858145115</v>
      </c>
      <c r="J1194">
        <f t="shared" si="56"/>
        <v>-29.971214489201557</v>
      </c>
    </row>
    <row r="1195" spans="1:10">
      <c r="A1195" t="s">
        <v>1197</v>
      </c>
      <c r="B1195">
        <v>67.267584607993598</v>
      </c>
      <c r="C1195">
        <v>62.364287437819101</v>
      </c>
      <c r="D1195">
        <v>34.747471232094803</v>
      </c>
      <c r="E1195">
        <v>32.280740987806503</v>
      </c>
      <c r="G1195" t="s">
        <v>1197</v>
      </c>
      <c r="H1195">
        <f t="shared" si="54"/>
        <v>64.815936022906357</v>
      </c>
      <c r="I1195">
        <f t="shared" si="55"/>
        <v>33.514106109950653</v>
      </c>
      <c r="J1195">
        <f t="shared" si="56"/>
        <v>-31.301829912955704</v>
      </c>
    </row>
    <row r="1196" spans="1:10">
      <c r="A1196" t="s">
        <v>1198</v>
      </c>
      <c r="B1196">
        <v>84.229854414904096</v>
      </c>
      <c r="C1196">
        <v>80.100322708676103</v>
      </c>
      <c r="D1196">
        <v>41.259201986186604</v>
      </c>
      <c r="E1196">
        <v>38.258854123783898</v>
      </c>
      <c r="G1196" t="s">
        <v>1198</v>
      </c>
      <c r="H1196">
        <f t="shared" si="54"/>
        <v>82.1650885617901</v>
      </c>
      <c r="I1196">
        <f t="shared" si="55"/>
        <v>39.759028054985251</v>
      </c>
      <c r="J1196">
        <f t="shared" si="56"/>
        <v>-42.406060506804849</v>
      </c>
    </row>
    <row r="1197" spans="1:10">
      <c r="A1197" t="s">
        <v>1199</v>
      </c>
      <c r="B1197">
        <v>197.37058224390401</v>
      </c>
      <c r="C1197">
        <v>170.304916996006</v>
      </c>
      <c r="D1197">
        <v>74.488114673389504</v>
      </c>
      <c r="E1197">
        <v>73.473255208401696</v>
      </c>
      <c r="G1197" t="s">
        <v>1199</v>
      </c>
      <c r="H1197">
        <f t="shared" si="54"/>
        <v>183.83774961995499</v>
      </c>
      <c r="I1197">
        <f t="shared" si="55"/>
        <v>73.9806849408956</v>
      </c>
      <c r="J1197">
        <f t="shared" si="56"/>
        <v>-109.85706467905939</v>
      </c>
    </row>
    <row r="1198" spans="1:10">
      <c r="A1198" t="s">
        <v>1200</v>
      </c>
      <c r="B1198">
        <v>40.270109508215803</v>
      </c>
      <c r="C1198">
        <v>42.981325865038798</v>
      </c>
      <c r="D1198">
        <v>9.8618113353852799</v>
      </c>
      <c r="E1198">
        <v>11.082123140259901</v>
      </c>
      <c r="G1198" t="s">
        <v>1200</v>
      </c>
      <c r="H1198">
        <f t="shared" si="54"/>
        <v>41.625717686627297</v>
      </c>
      <c r="I1198">
        <f t="shared" si="55"/>
        <v>10.471967237822589</v>
      </c>
      <c r="J1198">
        <f t="shared" si="56"/>
        <v>-31.153750448804708</v>
      </c>
    </row>
    <row r="1199" spans="1:10">
      <c r="A1199" t="s">
        <v>1201</v>
      </c>
      <c r="B1199">
        <v>54.075797677219697</v>
      </c>
      <c r="C1199">
        <v>49.082416763162797</v>
      </c>
      <c r="D1199">
        <v>69.005311855157004</v>
      </c>
      <c r="E1199">
        <v>57.495025234363702</v>
      </c>
      <c r="G1199" t="s">
        <v>1201</v>
      </c>
      <c r="H1199">
        <f t="shared" si="54"/>
        <v>51.579107220191247</v>
      </c>
      <c r="I1199">
        <f t="shared" si="55"/>
        <v>63.250168544760356</v>
      </c>
      <c r="J1199">
        <f t="shared" si="56"/>
        <v>11.671061324569109</v>
      </c>
    </row>
    <row r="1200" spans="1:10">
      <c r="A1200" t="s">
        <v>1202</v>
      </c>
      <c r="B1200">
        <v>110.418270084082</v>
      </c>
      <c r="C1200">
        <v>100.08158009821</v>
      </c>
      <c r="D1200">
        <v>43.436495742150697</v>
      </c>
      <c r="E1200">
        <v>46.796548912097499</v>
      </c>
      <c r="G1200" t="s">
        <v>1202</v>
      </c>
      <c r="H1200">
        <f t="shared" si="54"/>
        <v>105.249925091146</v>
      </c>
      <c r="I1200">
        <f t="shared" si="55"/>
        <v>45.116522327124102</v>
      </c>
      <c r="J1200">
        <f t="shared" si="56"/>
        <v>-60.133402764021895</v>
      </c>
    </row>
    <row r="1201" spans="1:10">
      <c r="A1201" t="s">
        <v>1203</v>
      </c>
      <c r="B1201">
        <v>51.834698367085998</v>
      </c>
      <c r="C1201">
        <v>55.885053377320503</v>
      </c>
      <c r="D1201">
        <v>61.864592018468301</v>
      </c>
      <c r="E1201">
        <v>47.413044342276002</v>
      </c>
      <c r="G1201" t="s">
        <v>1203</v>
      </c>
      <c r="H1201">
        <f t="shared" si="54"/>
        <v>53.859875872203247</v>
      </c>
      <c r="I1201">
        <f t="shared" si="55"/>
        <v>54.638818180372155</v>
      </c>
      <c r="J1201">
        <f t="shared" si="56"/>
        <v>0.77894230816890797</v>
      </c>
    </row>
    <row r="1202" spans="1:10">
      <c r="A1202" t="s">
        <v>1204</v>
      </c>
      <c r="B1202">
        <v>25.319353136381999</v>
      </c>
      <c r="C1202">
        <v>23.2921631038272</v>
      </c>
      <c r="D1202">
        <v>8.6100838550548495</v>
      </c>
      <c r="E1202">
        <v>13.771679122034801</v>
      </c>
      <c r="G1202" t="s">
        <v>1204</v>
      </c>
      <c r="H1202">
        <f t="shared" si="54"/>
        <v>24.305758120104599</v>
      </c>
      <c r="I1202">
        <f t="shared" si="55"/>
        <v>11.190881488544825</v>
      </c>
      <c r="J1202">
        <f t="shared" si="56"/>
        <v>-13.114876631559774</v>
      </c>
    </row>
    <row r="1203" spans="1:10">
      <c r="A1203" t="s">
        <v>1205</v>
      </c>
      <c r="B1203">
        <v>28.434793515857301</v>
      </c>
      <c r="C1203">
        <v>23.459474250504901</v>
      </c>
      <c r="D1203">
        <v>13.792123108358901</v>
      </c>
      <c r="E1203">
        <v>11.6716745188202</v>
      </c>
      <c r="G1203" t="s">
        <v>1205</v>
      </c>
      <c r="H1203">
        <f t="shared" si="54"/>
        <v>25.947133883181102</v>
      </c>
      <c r="I1203">
        <f t="shared" si="55"/>
        <v>12.731898813589551</v>
      </c>
      <c r="J1203">
        <f t="shared" si="56"/>
        <v>-13.215235069591552</v>
      </c>
    </row>
    <row r="1204" spans="1:10">
      <c r="A1204" t="s">
        <v>1206</v>
      </c>
      <c r="B1204">
        <v>52.8732822433808</v>
      </c>
      <c r="C1204">
        <v>46.883401273103303</v>
      </c>
      <c r="D1204">
        <v>8.5273519977367709</v>
      </c>
      <c r="E1204">
        <v>8.1287989505980303</v>
      </c>
      <c r="G1204" t="s">
        <v>1206</v>
      </c>
      <c r="H1204">
        <f t="shared" si="54"/>
        <v>49.878341758242051</v>
      </c>
      <c r="I1204">
        <f t="shared" si="55"/>
        <v>8.3280754741674006</v>
      </c>
      <c r="J1204">
        <f t="shared" si="56"/>
        <v>-41.550266284074652</v>
      </c>
    </row>
    <row r="1205" spans="1:10">
      <c r="A1205" t="s">
        <v>1207</v>
      </c>
      <c r="B1205">
        <v>23.538344068110099</v>
      </c>
      <c r="C1205">
        <v>30.9435547403159</v>
      </c>
      <c r="D1205">
        <v>6.9329338261352804</v>
      </c>
      <c r="E1205">
        <v>8.1874842197666506</v>
      </c>
      <c r="G1205" t="s">
        <v>1207</v>
      </c>
      <c r="H1205">
        <f t="shared" si="54"/>
        <v>27.240949404212998</v>
      </c>
      <c r="I1205">
        <f t="shared" si="55"/>
        <v>7.560209022950966</v>
      </c>
      <c r="J1205">
        <f t="shared" si="56"/>
        <v>-19.680740381262034</v>
      </c>
    </row>
    <row r="1206" spans="1:10">
      <c r="A1206" t="s">
        <v>1208</v>
      </c>
      <c r="B1206">
        <v>50.070999158897102</v>
      </c>
      <c r="C1206">
        <v>46.847060931683103</v>
      </c>
      <c r="D1206">
        <v>24.195568060097699</v>
      </c>
      <c r="E1206">
        <v>23.680800308783802</v>
      </c>
      <c r="G1206" t="s">
        <v>1208</v>
      </c>
      <c r="H1206">
        <f t="shared" si="54"/>
        <v>48.459030045290106</v>
      </c>
      <c r="I1206">
        <f t="shared" si="55"/>
        <v>23.93818418444075</v>
      </c>
      <c r="J1206">
        <f t="shared" si="56"/>
        <v>-24.520845860849356</v>
      </c>
    </row>
    <row r="1207" spans="1:10">
      <c r="A1207" t="s">
        <v>1209</v>
      </c>
      <c r="B1207">
        <v>55.819031024002797</v>
      </c>
      <c r="C1207">
        <v>37.376447926747097</v>
      </c>
      <c r="D1207">
        <v>29.272083777105699</v>
      </c>
      <c r="E1207">
        <v>25.608461264293599</v>
      </c>
      <c r="G1207" t="s">
        <v>1209</v>
      </c>
      <c r="H1207">
        <f t="shared" si="54"/>
        <v>46.597739475374951</v>
      </c>
      <c r="I1207">
        <f t="shared" si="55"/>
        <v>27.440272520699651</v>
      </c>
      <c r="J1207">
        <f t="shared" si="56"/>
        <v>-19.1574669546753</v>
      </c>
    </row>
    <row r="1208" spans="1:10">
      <c r="A1208" t="s">
        <v>1210</v>
      </c>
      <c r="B1208">
        <v>127.720482424854</v>
      </c>
      <c r="C1208">
        <v>127.097868460976</v>
      </c>
      <c r="D1208">
        <v>93.659864125683995</v>
      </c>
      <c r="E1208">
        <v>100.02042669028</v>
      </c>
      <c r="G1208" t="s">
        <v>1210</v>
      </c>
      <c r="H1208">
        <f t="shared" si="54"/>
        <v>127.409175442915</v>
      </c>
      <c r="I1208">
        <f t="shared" si="55"/>
        <v>96.840145407981993</v>
      </c>
      <c r="J1208">
        <f t="shared" si="56"/>
        <v>-30.569030034933007</v>
      </c>
    </row>
    <row r="1209" spans="1:10">
      <c r="A1209" t="s">
        <v>1211</v>
      </c>
      <c r="B1209">
        <v>79.047848421888801</v>
      </c>
      <c r="C1209">
        <v>82.359560635227396</v>
      </c>
      <c r="D1209">
        <v>17.455599072162801</v>
      </c>
      <c r="E1209">
        <v>18.195808125129599</v>
      </c>
      <c r="G1209" t="s">
        <v>1211</v>
      </c>
      <c r="H1209">
        <f t="shared" si="54"/>
        <v>80.703704528558092</v>
      </c>
      <c r="I1209">
        <f t="shared" si="55"/>
        <v>17.8257035986462</v>
      </c>
      <c r="J1209">
        <f t="shared" si="56"/>
        <v>-62.878000929911892</v>
      </c>
    </row>
    <row r="1210" spans="1:10">
      <c r="A1210" t="s">
        <v>1212</v>
      </c>
      <c r="B1210">
        <v>21.406729816594101</v>
      </c>
      <c r="C1210">
        <v>25.1721700276847</v>
      </c>
      <c r="D1210">
        <v>3.9388548310049201</v>
      </c>
      <c r="E1210">
        <v>3.5623512494242702</v>
      </c>
      <c r="G1210" t="s">
        <v>1212</v>
      </c>
      <c r="H1210">
        <f t="shared" si="54"/>
        <v>23.289449922139401</v>
      </c>
      <c r="I1210">
        <f t="shared" si="55"/>
        <v>3.7506030402145951</v>
      </c>
      <c r="J1210">
        <f t="shared" si="56"/>
        <v>-19.538846881924805</v>
      </c>
    </row>
    <row r="1211" spans="1:10">
      <c r="A1211" t="s">
        <v>1213</v>
      </c>
      <c r="B1211">
        <v>5.1975621103730898</v>
      </c>
      <c r="C1211">
        <v>4.2279924682551799</v>
      </c>
      <c r="D1211">
        <v>20.537137277408601</v>
      </c>
      <c r="E1211">
        <v>23.811512618891001</v>
      </c>
      <c r="G1211" t="s">
        <v>1213</v>
      </c>
      <c r="H1211">
        <f t="shared" si="54"/>
        <v>4.7127772893141344</v>
      </c>
      <c r="I1211">
        <f t="shared" si="55"/>
        <v>22.174324948149803</v>
      </c>
      <c r="J1211">
        <f t="shared" si="56"/>
        <v>17.46154765883567</v>
      </c>
    </row>
    <row r="1212" spans="1:10">
      <c r="A1212" t="s">
        <v>1214</v>
      </c>
      <c r="B1212">
        <v>13.5766085582</v>
      </c>
      <c r="C1212">
        <v>20.4160394814018</v>
      </c>
      <c r="D1212">
        <v>1.93308909740649</v>
      </c>
      <c r="E1212">
        <v>2.20552846017344</v>
      </c>
      <c r="G1212" t="s">
        <v>1214</v>
      </c>
      <c r="H1212">
        <f t="shared" si="54"/>
        <v>16.996324019800902</v>
      </c>
      <c r="I1212">
        <f t="shared" si="55"/>
        <v>2.0693087787899649</v>
      </c>
      <c r="J1212">
        <f t="shared" si="56"/>
        <v>-14.927015241010936</v>
      </c>
    </row>
    <row r="1213" spans="1:10">
      <c r="A1213" t="s">
        <v>1215</v>
      </c>
      <c r="B1213">
        <v>59.892233973965297</v>
      </c>
      <c r="C1213">
        <v>67.850118908472993</v>
      </c>
      <c r="D1213">
        <v>6.2249079591412197</v>
      </c>
      <c r="E1213">
        <v>6.5872958045562502</v>
      </c>
      <c r="G1213" t="s">
        <v>1215</v>
      </c>
      <c r="H1213">
        <f t="shared" si="54"/>
        <v>63.871176441219149</v>
      </c>
      <c r="I1213">
        <f t="shared" si="55"/>
        <v>6.406101881848735</v>
      </c>
      <c r="J1213">
        <f t="shared" si="56"/>
        <v>-57.465074559370414</v>
      </c>
    </row>
    <row r="1214" spans="1:10">
      <c r="A1214" t="s">
        <v>1216</v>
      </c>
      <c r="B1214">
        <v>263.11951173833302</v>
      </c>
      <c r="C1214">
        <v>231.445844667654</v>
      </c>
      <c r="D1214">
        <v>50.692438058153201</v>
      </c>
      <c r="E1214">
        <v>46.363072704772797</v>
      </c>
      <c r="G1214" t="s">
        <v>1216</v>
      </c>
      <c r="H1214">
        <f t="shared" si="54"/>
        <v>247.28267820299351</v>
      </c>
      <c r="I1214">
        <f t="shared" si="55"/>
        <v>48.527755381462995</v>
      </c>
      <c r="J1214">
        <f t="shared" si="56"/>
        <v>-198.7549228215305</v>
      </c>
    </row>
    <row r="1215" spans="1:10">
      <c r="A1215" t="s">
        <v>1217</v>
      </c>
      <c r="B1215">
        <v>42.264733286605299</v>
      </c>
      <c r="C1215">
        <v>65.234350204830093</v>
      </c>
      <c r="D1215">
        <v>9.8429761932751898</v>
      </c>
      <c r="E1215">
        <v>8.8165729748409607</v>
      </c>
      <c r="G1215" t="s">
        <v>1217</v>
      </c>
      <c r="H1215">
        <f t="shared" si="54"/>
        <v>53.749541745717693</v>
      </c>
      <c r="I1215">
        <f t="shared" si="55"/>
        <v>9.3297745840580752</v>
      </c>
      <c r="J1215">
        <f t="shared" si="56"/>
        <v>-44.419767161659621</v>
      </c>
    </row>
    <row r="1216" spans="1:10">
      <c r="A1216" t="s">
        <v>1218</v>
      </c>
      <c r="B1216">
        <v>47.720656464204502</v>
      </c>
      <c r="C1216">
        <v>44.291398141541002</v>
      </c>
      <c r="D1216">
        <v>19.880888793339601</v>
      </c>
      <c r="E1216">
        <v>15.7856798080555</v>
      </c>
      <c r="G1216" t="s">
        <v>1218</v>
      </c>
      <c r="H1216">
        <f t="shared" si="54"/>
        <v>46.006027302872752</v>
      </c>
      <c r="I1216">
        <f t="shared" si="55"/>
        <v>17.833284300697549</v>
      </c>
      <c r="J1216">
        <f t="shared" si="56"/>
        <v>-28.172743002175203</v>
      </c>
    </row>
    <row r="1217" spans="1:10">
      <c r="A1217" t="s">
        <v>1219</v>
      </c>
      <c r="B1217">
        <v>71.866380439523496</v>
      </c>
      <c r="C1217">
        <v>64.974579637983794</v>
      </c>
      <c r="D1217">
        <v>133.21183053610201</v>
      </c>
      <c r="E1217">
        <v>140.94060238187799</v>
      </c>
      <c r="G1217" t="s">
        <v>1219</v>
      </c>
      <c r="H1217">
        <f t="shared" si="54"/>
        <v>68.420480038753652</v>
      </c>
      <c r="I1217">
        <f t="shared" si="55"/>
        <v>137.07621645899002</v>
      </c>
      <c r="J1217">
        <f t="shared" si="56"/>
        <v>68.655736420236366</v>
      </c>
    </row>
    <row r="1218" spans="1:10">
      <c r="A1218" t="s">
        <v>1220</v>
      </c>
      <c r="B1218">
        <v>130.23749282725501</v>
      </c>
      <c r="C1218">
        <v>130.25931130918701</v>
      </c>
      <c r="D1218">
        <v>383.95912096047101</v>
      </c>
      <c r="E1218">
        <v>291.374981081599</v>
      </c>
      <c r="G1218" t="s">
        <v>1220</v>
      </c>
      <c r="H1218">
        <f t="shared" si="54"/>
        <v>130.24840206822103</v>
      </c>
      <c r="I1218">
        <f t="shared" si="55"/>
        <v>337.66705102103504</v>
      </c>
      <c r="J1218">
        <f t="shared" si="56"/>
        <v>207.41864895281401</v>
      </c>
    </row>
    <row r="1219" spans="1:10">
      <c r="A1219" t="s">
        <v>1221</v>
      </c>
      <c r="B1219">
        <v>133.93504084761599</v>
      </c>
      <c r="C1219">
        <v>131.769381970609</v>
      </c>
      <c r="D1219">
        <v>24.341436266580001</v>
      </c>
      <c r="E1219">
        <v>22.365101504500402</v>
      </c>
      <c r="G1219" t="s">
        <v>1221</v>
      </c>
      <c r="H1219">
        <f t="shared" ref="H1219:H1282" si="57">AVERAGE(B1219:C1219)</f>
        <v>132.8522114091125</v>
      </c>
      <c r="I1219">
        <f t="shared" ref="I1219:I1282" si="58">AVERAGE(D1219:E1219)</f>
        <v>23.353268885540203</v>
      </c>
      <c r="J1219">
        <f t="shared" ref="J1219:J1282" si="59">(I1219-H1219)</f>
        <v>-109.4989425235723</v>
      </c>
    </row>
    <row r="1220" spans="1:10">
      <c r="A1220" t="s">
        <v>1222</v>
      </c>
      <c r="B1220">
        <v>42.973326548869601</v>
      </c>
      <c r="C1220">
        <v>47.095653134337503</v>
      </c>
      <c r="D1220">
        <v>7.5277077885016297</v>
      </c>
      <c r="E1220">
        <v>5.2322412252391599</v>
      </c>
      <c r="G1220" t="s">
        <v>1222</v>
      </c>
      <c r="H1220">
        <f t="shared" si="57"/>
        <v>45.034489841603552</v>
      </c>
      <c r="I1220">
        <f t="shared" si="58"/>
        <v>6.3799745068703952</v>
      </c>
      <c r="J1220">
        <f t="shared" si="59"/>
        <v>-38.654515334733155</v>
      </c>
    </row>
    <row r="1221" spans="1:10">
      <c r="A1221" t="s">
        <v>1223</v>
      </c>
      <c r="B1221">
        <v>308.82768325446102</v>
      </c>
      <c r="C1221">
        <v>335.055164320801</v>
      </c>
      <c r="D1221">
        <v>43.765841970164203</v>
      </c>
      <c r="E1221">
        <v>39.054429150418599</v>
      </c>
      <c r="G1221" t="s">
        <v>1223</v>
      </c>
      <c r="H1221">
        <f t="shared" si="57"/>
        <v>321.94142378763104</v>
      </c>
      <c r="I1221">
        <f t="shared" si="58"/>
        <v>41.410135560291401</v>
      </c>
      <c r="J1221">
        <f t="shared" si="59"/>
        <v>-280.53128822733964</v>
      </c>
    </row>
    <row r="1222" spans="1:10">
      <c r="A1222" t="s">
        <v>1224</v>
      </c>
      <c r="B1222">
        <v>29.369884865637101</v>
      </c>
      <c r="C1222">
        <v>38.7083766172805</v>
      </c>
      <c r="D1222">
        <v>12.8910266519042</v>
      </c>
      <c r="E1222">
        <v>12.2199586271204</v>
      </c>
      <c r="G1222" t="s">
        <v>1224</v>
      </c>
      <c r="H1222">
        <f t="shared" si="57"/>
        <v>34.039130741458798</v>
      </c>
      <c r="I1222">
        <f t="shared" si="58"/>
        <v>12.5554926395123</v>
      </c>
      <c r="J1222">
        <f t="shared" si="59"/>
        <v>-21.483638101946497</v>
      </c>
    </row>
    <row r="1223" spans="1:10">
      <c r="A1223" t="s">
        <v>1225</v>
      </c>
      <c r="B1223">
        <v>104.620889889403</v>
      </c>
      <c r="C1223">
        <v>114.325167380433</v>
      </c>
      <c r="D1223">
        <v>36.797644202338503</v>
      </c>
      <c r="E1223">
        <v>35.100485330673401</v>
      </c>
      <c r="G1223" t="s">
        <v>1225</v>
      </c>
      <c r="H1223">
        <f t="shared" si="57"/>
        <v>109.47302863491799</v>
      </c>
      <c r="I1223">
        <f t="shared" si="58"/>
        <v>35.949064766505956</v>
      </c>
      <c r="J1223">
        <f t="shared" si="59"/>
        <v>-73.523963868412039</v>
      </c>
    </row>
    <row r="1224" spans="1:10">
      <c r="A1224" t="s">
        <v>1226</v>
      </c>
      <c r="B1224">
        <v>86.590779484159697</v>
      </c>
      <c r="C1224">
        <v>73.958482278925899</v>
      </c>
      <c r="D1224">
        <v>22.540642110484001</v>
      </c>
      <c r="E1224">
        <v>19.3846456328484</v>
      </c>
      <c r="G1224" t="s">
        <v>1226</v>
      </c>
      <c r="H1224">
        <f t="shared" si="57"/>
        <v>80.274630881542805</v>
      </c>
      <c r="I1224">
        <f t="shared" si="58"/>
        <v>20.962643871666202</v>
      </c>
      <c r="J1224">
        <f t="shared" si="59"/>
        <v>-59.311987009876603</v>
      </c>
    </row>
    <row r="1225" spans="1:10">
      <c r="A1225" t="s">
        <v>1227</v>
      </c>
      <c r="B1225">
        <v>954.53454771606596</v>
      </c>
      <c r="C1225">
        <v>911.88912086065102</v>
      </c>
      <c r="D1225">
        <v>929.56114593731002</v>
      </c>
      <c r="E1225">
        <v>813.85849177125203</v>
      </c>
      <c r="G1225" t="s">
        <v>1227</v>
      </c>
      <c r="H1225">
        <f t="shared" si="57"/>
        <v>933.21183428835843</v>
      </c>
      <c r="I1225">
        <f t="shared" si="58"/>
        <v>871.70981885428102</v>
      </c>
      <c r="J1225">
        <f t="shared" si="59"/>
        <v>-61.502015434077407</v>
      </c>
    </row>
    <row r="1226" spans="1:10">
      <c r="A1226" t="s">
        <v>1228</v>
      </c>
      <c r="B1226">
        <v>15.532663541361901</v>
      </c>
      <c r="C1226">
        <v>17.566092915069799</v>
      </c>
      <c r="D1226">
        <v>382.220708780145</v>
      </c>
      <c r="E1226">
        <v>415.36585465675398</v>
      </c>
      <c r="G1226" t="s">
        <v>1228</v>
      </c>
      <c r="H1226">
        <f t="shared" si="57"/>
        <v>16.549378228215851</v>
      </c>
      <c r="I1226">
        <f t="shared" si="58"/>
        <v>398.79328171844952</v>
      </c>
      <c r="J1226">
        <f t="shared" si="59"/>
        <v>382.24390349023366</v>
      </c>
    </row>
    <row r="1227" spans="1:10">
      <c r="A1227" t="s">
        <v>1229</v>
      </c>
      <c r="B1227">
        <v>2.8375460051791901</v>
      </c>
      <c r="C1227">
        <v>0.70162648860815702</v>
      </c>
      <c r="D1227">
        <v>1.51880452258226</v>
      </c>
      <c r="E1227">
        <v>1.3380935695096901</v>
      </c>
      <c r="G1227" t="s">
        <v>1229</v>
      </c>
      <c r="H1227">
        <f t="shared" si="57"/>
        <v>1.7695862468936736</v>
      </c>
      <c r="I1227">
        <f t="shared" si="58"/>
        <v>1.4284490460459751</v>
      </c>
      <c r="J1227">
        <f t="shared" si="59"/>
        <v>-0.3411372008476985</v>
      </c>
    </row>
    <row r="1228" spans="1:10">
      <c r="A1228" t="s">
        <v>1230</v>
      </c>
      <c r="B1228">
        <v>8.7275730436681496</v>
      </c>
      <c r="C1228">
        <v>8.2298890825929707</v>
      </c>
      <c r="D1228">
        <v>21.559288106155901</v>
      </c>
      <c r="E1228">
        <v>21.0518685004843</v>
      </c>
      <c r="G1228" t="s">
        <v>1230</v>
      </c>
      <c r="H1228">
        <f t="shared" si="57"/>
        <v>8.4787310631305601</v>
      </c>
      <c r="I1228">
        <f t="shared" si="58"/>
        <v>21.3055783033201</v>
      </c>
      <c r="J1228">
        <f t="shared" si="59"/>
        <v>12.82684724018954</v>
      </c>
    </row>
    <row r="1229" spans="1:10">
      <c r="A1229" t="s">
        <v>1231</v>
      </c>
      <c r="B1229">
        <v>5.6306922862375099</v>
      </c>
      <c r="C1229">
        <v>6.6622911620990699</v>
      </c>
      <c r="D1229">
        <v>13.7039742786008</v>
      </c>
      <c r="E1229">
        <v>23.875393269780101</v>
      </c>
      <c r="G1229" t="s">
        <v>1231</v>
      </c>
      <c r="H1229">
        <f t="shared" si="57"/>
        <v>6.1464917241682899</v>
      </c>
      <c r="I1229">
        <f t="shared" si="58"/>
        <v>18.789683774190451</v>
      </c>
      <c r="J1229">
        <f t="shared" si="59"/>
        <v>12.643192050022162</v>
      </c>
    </row>
    <row r="1230" spans="1:10">
      <c r="A1230" t="s">
        <v>1232</v>
      </c>
      <c r="B1230">
        <v>176.33991810913099</v>
      </c>
      <c r="C1230">
        <v>174.91438157887899</v>
      </c>
      <c r="D1230">
        <v>164.49637786364599</v>
      </c>
      <c r="E1230">
        <v>163.124426077051</v>
      </c>
      <c r="G1230" t="s">
        <v>1232</v>
      </c>
      <c r="H1230">
        <f t="shared" si="57"/>
        <v>175.62714984400498</v>
      </c>
      <c r="I1230">
        <f t="shared" si="58"/>
        <v>163.81040197034849</v>
      </c>
      <c r="J1230">
        <f t="shared" si="59"/>
        <v>-11.816747873656482</v>
      </c>
    </row>
    <row r="1231" spans="1:10">
      <c r="A1231" t="s">
        <v>1233</v>
      </c>
      <c r="B1231">
        <v>80.945996366728494</v>
      </c>
      <c r="C1231">
        <v>82.495254836054997</v>
      </c>
      <c r="D1231">
        <v>218.03329357560901</v>
      </c>
      <c r="E1231">
        <v>223.336209304211</v>
      </c>
      <c r="G1231" t="s">
        <v>1233</v>
      </c>
      <c r="H1231">
        <f t="shared" si="57"/>
        <v>81.720625601391745</v>
      </c>
      <c r="I1231">
        <f t="shared" si="58"/>
        <v>220.68475143991</v>
      </c>
      <c r="J1231">
        <f t="shared" si="59"/>
        <v>138.96412583851827</v>
      </c>
    </row>
    <row r="1232" spans="1:10">
      <c r="A1232" t="s">
        <v>1234</v>
      </c>
      <c r="B1232">
        <v>33.452263318439499</v>
      </c>
      <c r="C1232">
        <v>43.633466812893801</v>
      </c>
      <c r="D1232">
        <v>20.869314488296101</v>
      </c>
      <c r="E1232">
        <v>12.3655801409974</v>
      </c>
      <c r="G1232" t="s">
        <v>1234</v>
      </c>
      <c r="H1232">
        <f t="shared" si="57"/>
        <v>38.542865065666646</v>
      </c>
      <c r="I1232">
        <f t="shared" si="58"/>
        <v>16.61744731464675</v>
      </c>
      <c r="J1232">
        <f t="shared" si="59"/>
        <v>-21.925417751019896</v>
      </c>
    </row>
    <row r="1233" spans="1:10">
      <c r="A1233" t="s">
        <v>1235</v>
      </c>
      <c r="B1233">
        <v>3.23000952853935</v>
      </c>
      <c r="C1233">
        <v>1.2139769942429499</v>
      </c>
      <c r="D1233">
        <v>64.433719593986098</v>
      </c>
      <c r="E1233">
        <v>70.206692322724393</v>
      </c>
      <c r="G1233" t="s">
        <v>1235</v>
      </c>
      <c r="H1233">
        <f t="shared" si="57"/>
        <v>2.2219932613911499</v>
      </c>
      <c r="I1233">
        <f t="shared" si="58"/>
        <v>67.320205958355245</v>
      </c>
      <c r="J1233">
        <f t="shared" si="59"/>
        <v>65.098212696964097</v>
      </c>
    </row>
    <row r="1234" spans="1:10">
      <c r="A1234" t="s">
        <v>1236</v>
      </c>
      <c r="B1234">
        <v>2.1533396856929001</v>
      </c>
      <c r="C1234">
        <v>0.50582374760122895</v>
      </c>
      <c r="D1234">
        <v>6.5977882808656796</v>
      </c>
      <c r="E1234">
        <v>4.2874315922274402</v>
      </c>
      <c r="G1234" t="s">
        <v>1236</v>
      </c>
      <c r="H1234">
        <f t="shared" si="57"/>
        <v>1.3295817166470645</v>
      </c>
      <c r="I1234">
        <f t="shared" si="58"/>
        <v>5.4426099365465603</v>
      </c>
      <c r="J1234">
        <f t="shared" si="59"/>
        <v>4.1130282198994959</v>
      </c>
    </row>
    <row r="1235" spans="1:10">
      <c r="A1235" t="s">
        <v>1237</v>
      </c>
      <c r="B1235">
        <v>25.2858768200127</v>
      </c>
      <c r="C1235">
        <v>26.023588366273799</v>
      </c>
      <c r="D1235">
        <v>655.72439989959196</v>
      </c>
      <c r="E1235">
        <v>707.51149807090997</v>
      </c>
      <c r="G1235" t="s">
        <v>1237</v>
      </c>
      <c r="H1235">
        <f t="shared" si="57"/>
        <v>25.654732593143251</v>
      </c>
      <c r="I1235">
        <f t="shared" si="58"/>
        <v>681.61794898525091</v>
      </c>
      <c r="J1235">
        <f t="shared" si="59"/>
        <v>655.9632163921076</v>
      </c>
    </row>
    <row r="1236" spans="1:10">
      <c r="A1236" t="s">
        <v>1238</v>
      </c>
      <c r="B1236">
        <v>473.53974340058397</v>
      </c>
      <c r="C1236">
        <v>388.253580629255</v>
      </c>
      <c r="D1236">
        <v>1423.0398037447001</v>
      </c>
      <c r="E1236">
        <v>1239.5277006690401</v>
      </c>
      <c r="G1236" t="s">
        <v>1238</v>
      </c>
      <c r="H1236">
        <f t="shared" si="57"/>
        <v>430.89666201491946</v>
      </c>
      <c r="I1236">
        <f t="shared" si="58"/>
        <v>1331.2837522068701</v>
      </c>
      <c r="J1236">
        <f t="shared" si="59"/>
        <v>900.38709019195062</v>
      </c>
    </row>
    <row r="1237" spans="1:10">
      <c r="A1237" t="s">
        <v>1239</v>
      </c>
      <c r="B1237">
        <v>189.723048422392</v>
      </c>
      <c r="C1237">
        <v>197.95822489737</v>
      </c>
      <c r="D1237">
        <v>422.07017208958501</v>
      </c>
      <c r="E1237">
        <v>412.39551570660302</v>
      </c>
      <c r="G1237" t="s">
        <v>1239</v>
      </c>
      <c r="H1237">
        <f t="shared" si="57"/>
        <v>193.840636659881</v>
      </c>
      <c r="I1237">
        <f t="shared" si="58"/>
        <v>417.23284389809402</v>
      </c>
      <c r="J1237">
        <f t="shared" si="59"/>
        <v>223.39220723821302</v>
      </c>
    </row>
    <row r="1238" spans="1:10">
      <c r="A1238" t="s">
        <v>1240</v>
      </c>
      <c r="B1238">
        <v>167.92925283235601</v>
      </c>
      <c r="C1238">
        <v>292.07708397202401</v>
      </c>
      <c r="D1238">
        <v>253.52352415411499</v>
      </c>
      <c r="E1238">
        <v>271.90977289344698</v>
      </c>
      <c r="G1238" t="s">
        <v>1240</v>
      </c>
      <c r="H1238">
        <f t="shared" si="57"/>
        <v>230.00316840219</v>
      </c>
      <c r="I1238">
        <f t="shared" si="58"/>
        <v>262.71664852378098</v>
      </c>
      <c r="J1238">
        <f t="shared" si="59"/>
        <v>32.713480121590976</v>
      </c>
    </row>
    <row r="1239" spans="1:10">
      <c r="A1239" t="s">
        <v>1241</v>
      </c>
      <c r="B1239">
        <v>842.01620312336195</v>
      </c>
      <c r="C1239">
        <v>910.71453126583901</v>
      </c>
      <c r="D1239">
        <v>1395.41664240776</v>
      </c>
      <c r="E1239">
        <v>2126.2949076035402</v>
      </c>
      <c r="G1239" t="s">
        <v>1241</v>
      </c>
      <c r="H1239">
        <f t="shared" si="57"/>
        <v>876.36536719460048</v>
      </c>
      <c r="I1239">
        <f t="shared" si="58"/>
        <v>1760.8557750056502</v>
      </c>
      <c r="J1239">
        <f t="shared" si="59"/>
        <v>884.49040781104975</v>
      </c>
    </row>
    <row r="1240" spans="1:10">
      <c r="A1240" t="s">
        <v>1242</v>
      </c>
      <c r="B1240">
        <v>6.32800526730255</v>
      </c>
      <c r="C1240">
        <v>6.1644409682537704</v>
      </c>
      <c r="D1240">
        <v>13.140271675468099</v>
      </c>
      <c r="E1240">
        <v>12.715250954486599</v>
      </c>
      <c r="G1240" t="s">
        <v>1242</v>
      </c>
      <c r="H1240">
        <f t="shared" si="57"/>
        <v>6.2462231177781602</v>
      </c>
      <c r="I1240">
        <f t="shared" si="58"/>
        <v>12.927761314977349</v>
      </c>
      <c r="J1240">
        <f t="shared" si="59"/>
        <v>6.6815381971991892</v>
      </c>
    </row>
    <row r="1241" spans="1:10">
      <c r="A1241" t="s">
        <v>1243</v>
      </c>
      <c r="B1241">
        <v>9.3650172533894995</v>
      </c>
      <c r="C1241">
        <v>9.52144992113268</v>
      </c>
      <c r="D1241">
        <v>22.1288316133334</v>
      </c>
      <c r="E1241">
        <v>19.889412946515701</v>
      </c>
      <c r="G1241" t="s">
        <v>1243</v>
      </c>
      <c r="H1241">
        <f t="shared" si="57"/>
        <v>9.4432335872610906</v>
      </c>
      <c r="I1241">
        <f t="shared" si="58"/>
        <v>21.009122279924551</v>
      </c>
      <c r="J1241">
        <f t="shared" si="59"/>
        <v>11.56588869266346</v>
      </c>
    </row>
    <row r="1242" spans="1:10">
      <c r="A1242" t="s">
        <v>1244</v>
      </c>
      <c r="B1242">
        <v>30.632471318277901</v>
      </c>
      <c r="C1242">
        <v>23.4675596584465</v>
      </c>
      <c r="D1242">
        <v>27.6397827085313</v>
      </c>
      <c r="E1242">
        <v>33.354525380322002</v>
      </c>
      <c r="G1242" t="s">
        <v>1244</v>
      </c>
      <c r="H1242">
        <f t="shared" si="57"/>
        <v>27.050015488362199</v>
      </c>
      <c r="I1242">
        <f t="shared" si="58"/>
        <v>30.497154044426651</v>
      </c>
      <c r="J1242">
        <f t="shared" si="59"/>
        <v>3.4471385560644521</v>
      </c>
    </row>
    <row r="1243" spans="1:10">
      <c r="A1243" t="s">
        <v>1245</v>
      </c>
      <c r="B1243">
        <v>340.33696658455898</v>
      </c>
      <c r="C1243">
        <v>296.26377555829902</v>
      </c>
      <c r="D1243">
        <v>45.694520972111697</v>
      </c>
      <c r="E1243">
        <v>42.428271651960699</v>
      </c>
      <c r="G1243" t="s">
        <v>1245</v>
      </c>
      <c r="H1243">
        <f t="shared" si="57"/>
        <v>318.30037107142903</v>
      </c>
      <c r="I1243">
        <f t="shared" si="58"/>
        <v>44.061396312036194</v>
      </c>
      <c r="J1243">
        <f t="shared" si="59"/>
        <v>-274.23897475939282</v>
      </c>
    </row>
    <row r="1244" spans="1:10">
      <c r="A1244" t="s">
        <v>1246</v>
      </c>
      <c r="B1244">
        <v>54.171259517427103</v>
      </c>
      <c r="C1244">
        <v>76.243916892747706</v>
      </c>
      <c r="D1244">
        <v>17.483032288937</v>
      </c>
      <c r="E1244">
        <v>16.400236100020098</v>
      </c>
      <c r="G1244" t="s">
        <v>1246</v>
      </c>
      <c r="H1244">
        <f t="shared" si="57"/>
        <v>65.207588205087404</v>
      </c>
      <c r="I1244">
        <f t="shared" si="58"/>
        <v>16.941634194478549</v>
      </c>
      <c r="J1244">
        <f t="shared" si="59"/>
        <v>-48.265954010608851</v>
      </c>
    </row>
    <row r="1245" spans="1:10">
      <c r="A1245" t="s">
        <v>1247</v>
      </c>
      <c r="B1245">
        <v>10.968221710568001</v>
      </c>
      <c r="C1245">
        <v>9.0247166276863293</v>
      </c>
      <c r="D1245">
        <v>2.7495071804298199</v>
      </c>
      <c r="E1245">
        <v>2.4734103066416799</v>
      </c>
      <c r="G1245" t="s">
        <v>1247</v>
      </c>
      <c r="H1245">
        <f t="shared" si="57"/>
        <v>9.996469169127165</v>
      </c>
      <c r="I1245">
        <f t="shared" si="58"/>
        <v>2.6114587435357501</v>
      </c>
      <c r="J1245">
        <f t="shared" si="59"/>
        <v>-7.3850104255914149</v>
      </c>
    </row>
    <row r="1246" spans="1:10">
      <c r="A1246" t="s">
        <v>1248</v>
      </c>
      <c r="B1246">
        <v>33.718165779342797</v>
      </c>
      <c r="C1246">
        <v>37.722025460296202</v>
      </c>
      <c r="D1246">
        <v>16.585651112886001</v>
      </c>
      <c r="E1246">
        <v>14.8299911849977</v>
      </c>
      <c r="G1246" t="s">
        <v>1248</v>
      </c>
      <c r="H1246">
        <f t="shared" si="57"/>
        <v>35.720095619819503</v>
      </c>
      <c r="I1246">
        <f t="shared" si="58"/>
        <v>15.70782114894185</v>
      </c>
      <c r="J1246">
        <f t="shared" si="59"/>
        <v>-20.012274470877653</v>
      </c>
    </row>
    <row r="1247" spans="1:10">
      <c r="A1247" t="s">
        <v>1249</v>
      </c>
      <c r="B1247">
        <v>8.0293348796777693</v>
      </c>
      <c r="C1247">
        <v>7.8253360214691998</v>
      </c>
      <c r="D1247">
        <v>3.6084001856410701</v>
      </c>
      <c r="E1247">
        <v>3.52902291343629</v>
      </c>
      <c r="G1247" t="s">
        <v>1249</v>
      </c>
      <c r="H1247">
        <f t="shared" si="57"/>
        <v>7.9273354505734845</v>
      </c>
      <c r="I1247">
        <f t="shared" si="58"/>
        <v>3.5687115495386799</v>
      </c>
      <c r="J1247">
        <f t="shared" si="59"/>
        <v>-4.3586239010348047</v>
      </c>
    </row>
    <row r="1248" spans="1:10">
      <c r="A1248" t="s">
        <v>1250</v>
      </c>
      <c r="B1248">
        <v>8.0646044357724396</v>
      </c>
      <c r="C1248">
        <v>7.2768690104217404</v>
      </c>
      <c r="D1248">
        <v>3.2545811198191199</v>
      </c>
      <c r="E1248">
        <v>3.4832911968188802</v>
      </c>
      <c r="G1248" t="s">
        <v>1250</v>
      </c>
      <c r="H1248">
        <f t="shared" si="57"/>
        <v>7.6707367230970895</v>
      </c>
      <c r="I1248">
        <f t="shared" si="58"/>
        <v>3.3689361583190003</v>
      </c>
      <c r="J1248">
        <f t="shared" si="59"/>
        <v>-4.3018005647780893</v>
      </c>
    </row>
    <row r="1249" spans="1:10">
      <c r="A1249" t="s">
        <v>1251</v>
      </c>
      <c r="B1249">
        <v>21.9826547769656</v>
      </c>
      <c r="C1249">
        <v>20.8115540469887</v>
      </c>
      <c r="D1249">
        <v>6.9048030730565797</v>
      </c>
      <c r="E1249">
        <v>4.7250426405348298</v>
      </c>
      <c r="G1249" t="s">
        <v>1251</v>
      </c>
      <c r="H1249">
        <f t="shared" si="57"/>
        <v>21.39710441197715</v>
      </c>
      <c r="I1249">
        <f t="shared" si="58"/>
        <v>5.8149228567957048</v>
      </c>
      <c r="J1249">
        <f t="shared" si="59"/>
        <v>-15.582181555181446</v>
      </c>
    </row>
    <row r="1250" spans="1:10">
      <c r="A1250" t="s">
        <v>1252</v>
      </c>
      <c r="B1250">
        <v>56.986596682087097</v>
      </c>
      <c r="C1250">
        <v>53.617317245730298</v>
      </c>
      <c r="D1250">
        <v>15.6120917223524</v>
      </c>
      <c r="E1250">
        <v>16.3458329453671</v>
      </c>
      <c r="G1250" t="s">
        <v>1252</v>
      </c>
      <c r="H1250">
        <f t="shared" si="57"/>
        <v>55.301956963908694</v>
      </c>
      <c r="I1250">
        <f t="shared" si="58"/>
        <v>15.97896233385975</v>
      </c>
      <c r="J1250">
        <f t="shared" si="59"/>
        <v>-39.322994630048946</v>
      </c>
    </row>
    <row r="1251" spans="1:10">
      <c r="A1251" t="s">
        <v>1253</v>
      </c>
      <c r="B1251">
        <v>19.769986249456199</v>
      </c>
      <c r="C1251">
        <v>13.932026518389501</v>
      </c>
      <c r="D1251">
        <v>12.823004503547899</v>
      </c>
      <c r="E1251">
        <v>10.276799711774901</v>
      </c>
      <c r="G1251" t="s">
        <v>1253</v>
      </c>
      <c r="H1251">
        <f t="shared" si="57"/>
        <v>16.851006383922851</v>
      </c>
      <c r="I1251">
        <f t="shared" si="58"/>
        <v>11.549902107661399</v>
      </c>
      <c r="J1251">
        <f t="shared" si="59"/>
        <v>-5.3011042762614515</v>
      </c>
    </row>
    <row r="1252" spans="1:10">
      <c r="A1252" t="s">
        <v>1254</v>
      </c>
      <c r="B1252">
        <v>25.399530586196001</v>
      </c>
      <c r="C1252">
        <v>21.9100572653619</v>
      </c>
      <c r="D1252">
        <v>8.5393900009970594</v>
      </c>
      <c r="E1252">
        <v>8.0340174560775708</v>
      </c>
      <c r="G1252" t="s">
        <v>1254</v>
      </c>
      <c r="H1252">
        <f t="shared" si="57"/>
        <v>23.65479392577895</v>
      </c>
      <c r="I1252">
        <f t="shared" si="58"/>
        <v>8.2867037285373151</v>
      </c>
      <c r="J1252">
        <f t="shared" si="59"/>
        <v>-15.368090197241635</v>
      </c>
    </row>
    <row r="1253" spans="1:10">
      <c r="A1253" t="s">
        <v>1255</v>
      </c>
      <c r="B1253">
        <v>79.080727038419894</v>
      </c>
      <c r="C1253">
        <v>82.923480622376502</v>
      </c>
      <c r="D1253">
        <v>43.710171887642502</v>
      </c>
      <c r="E1253">
        <v>49.200957165555003</v>
      </c>
      <c r="G1253" t="s">
        <v>1255</v>
      </c>
      <c r="H1253">
        <f t="shared" si="57"/>
        <v>81.002103830398198</v>
      </c>
      <c r="I1253">
        <f t="shared" si="58"/>
        <v>46.455564526598749</v>
      </c>
      <c r="J1253">
        <f t="shared" si="59"/>
        <v>-34.546539303799449</v>
      </c>
    </row>
    <row r="1254" spans="1:10">
      <c r="A1254" t="s">
        <v>1256</v>
      </c>
      <c r="B1254">
        <v>524.31129672015004</v>
      </c>
      <c r="C1254">
        <v>634.89479327663503</v>
      </c>
      <c r="D1254">
        <v>152.929011534393</v>
      </c>
      <c r="E1254">
        <v>162.812535070092</v>
      </c>
      <c r="G1254" t="s">
        <v>1256</v>
      </c>
      <c r="H1254">
        <f t="shared" si="57"/>
        <v>579.60304499839253</v>
      </c>
      <c r="I1254">
        <f t="shared" si="58"/>
        <v>157.8707733022425</v>
      </c>
      <c r="J1254">
        <f t="shared" si="59"/>
        <v>-421.73227169615006</v>
      </c>
    </row>
    <row r="1255" spans="1:10">
      <c r="A1255" t="s">
        <v>1257</v>
      </c>
      <c r="B1255">
        <v>5.2714181909660303</v>
      </c>
      <c r="C1255">
        <v>6.2451704283042799</v>
      </c>
      <c r="D1255">
        <v>8.2475828225525394</v>
      </c>
      <c r="E1255">
        <v>7.3013686521101002</v>
      </c>
      <c r="G1255" t="s">
        <v>1257</v>
      </c>
      <c r="H1255">
        <f t="shared" si="57"/>
        <v>5.7582943096351551</v>
      </c>
      <c r="I1255">
        <f t="shared" si="58"/>
        <v>7.7744757373313202</v>
      </c>
      <c r="J1255">
        <f t="shared" si="59"/>
        <v>2.0161814276961652</v>
      </c>
    </row>
    <row r="1256" spans="1:10">
      <c r="A1256" t="s">
        <v>1258</v>
      </c>
      <c r="B1256">
        <v>4.1452872118444297</v>
      </c>
      <c r="C1256">
        <v>5.7767718136510604</v>
      </c>
      <c r="D1256">
        <v>17.7444605149546</v>
      </c>
      <c r="E1256">
        <v>21.1438527817897</v>
      </c>
      <c r="G1256" t="s">
        <v>1258</v>
      </c>
      <c r="H1256">
        <f t="shared" si="57"/>
        <v>4.9610295127477446</v>
      </c>
      <c r="I1256">
        <f t="shared" si="58"/>
        <v>19.44415664837215</v>
      </c>
      <c r="J1256">
        <f t="shared" si="59"/>
        <v>14.483127135624406</v>
      </c>
    </row>
    <row r="1257" spans="1:10">
      <c r="A1257" t="s">
        <v>1259</v>
      </c>
      <c r="B1257">
        <v>109.54294462099401</v>
      </c>
      <c r="C1257">
        <v>119.479855825339</v>
      </c>
      <c r="D1257">
        <v>60.495746502150197</v>
      </c>
      <c r="E1257">
        <v>54.292327599032703</v>
      </c>
      <c r="G1257" t="s">
        <v>1259</v>
      </c>
      <c r="H1257">
        <f t="shared" si="57"/>
        <v>114.5114002231665</v>
      </c>
      <c r="I1257">
        <f t="shared" si="58"/>
        <v>57.39403705059145</v>
      </c>
      <c r="J1257">
        <f t="shared" si="59"/>
        <v>-57.117363172575054</v>
      </c>
    </row>
    <row r="1258" spans="1:10">
      <c r="A1258" t="s">
        <v>1260</v>
      </c>
      <c r="B1258">
        <v>37.229117257023297</v>
      </c>
      <c r="C1258">
        <v>42.461809436372</v>
      </c>
      <c r="D1258">
        <v>27.105563319480002</v>
      </c>
      <c r="E1258">
        <v>26.127389655182199</v>
      </c>
      <c r="G1258" t="s">
        <v>1260</v>
      </c>
      <c r="H1258">
        <f t="shared" si="57"/>
        <v>39.845463346697649</v>
      </c>
      <c r="I1258">
        <f t="shared" si="58"/>
        <v>26.616476487331099</v>
      </c>
      <c r="J1258">
        <f t="shared" si="59"/>
        <v>-13.22898685936655</v>
      </c>
    </row>
    <row r="1259" spans="1:10">
      <c r="A1259" t="s">
        <v>1261</v>
      </c>
      <c r="B1259">
        <v>9.3284603548113996</v>
      </c>
      <c r="C1259">
        <v>13.1476426335454</v>
      </c>
      <c r="D1259">
        <v>5.9461807370901196</v>
      </c>
      <c r="E1259">
        <v>3.6115212012886002</v>
      </c>
      <c r="G1259" t="s">
        <v>1261</v>
      </c>
      <c r="H1259">
        <f t="shared" si="57"/>
        <v>11.2380514941784</v>
      </c>
      <c r="I1259">
        <f t="shared" si="58"/>
        <v>4.7788509691893601</v>
      </c>
      <c r="J1259">
        <f t="shared" si="59"/>
        <v>-6.4592005249890398</v>
      </c>
    </row>
    <row r="1260" spans="1:10">
      <c r="A1260" t="s">
        <v>1262</v>
      </c>
      <c r="B1260">
        <v>14.521425637581601</v>
      </c>
      <c r="C1260">
        <v>12.1406229335722</v>
      </c>
      <c r="D1260">
        <v>6.5961311993843497</v>
      </c>
      <c r="E1260">
        <v>5.5960742873255302</v>
      </c>
      <c r="G1260" t="s">
        <v>1262</v>
      </c>
      <c r="H1260">
        <f t="shared" si="57"/>
        <v>13.3310242855769</v>
      </c>
      <c r="I1260">
        <f t="shared" si="58"/>
        <v>6.0961027433549404</v>
      </c>
      <c r="J1260">
        <f t="shared" si="59"/>
        <v>-7.2349215422219597</v>
      </c>
    </row>
    <row r="1261" spans="1:10">
      <c r="A1261" t="s">
        <v>1263</v>
      </c>
      <c r="B1261">
        <v>11.6586840281949</v>
      </c>
      <c r="C1261">
        <v>12.859738050329099</v>
      </c>
      <c r="D1261">
        <v>5.5516100179733199</v>
      </c>
      <c r="E1261">
        <v>6.3920284869522304</v>
      </c>
      <c r="G1261" t="s">
        <v>1263</v>
      </c>
      <c r="H1261">
        <f t="shared" si="57"/>
        <v>12.259211039261999</v>
      </c>
      <c r="I1261">
        <f t="shared" si="58"/>
        <v>5.9718192524627751</v>
      </c>
      <c r="J1261">
        <f t="shared" si="59"/>
        <v>-6.2873917867992235</v>
      </c>
    </row>
    <row r="1262" spans="1:10">
      <c r="A1262" t="s">
        <v>1264</v>
      </c>
      <c r="B1262">
        <v>540.51517785498902</v>
      </c>
      <c r="C1262">
        <v>566.59847087551702</v>
      </c>
      <c r="D1262">
        <v>1084.35633045346</v>
      </c>
      <c r="E1262">
        <v>959.01537819417899</v>
      </c>
      <c r="G1262" t="s">
        <v>1264</v>
      </c>
      <c r="H1262">
        <f t="shared" si="57"/>
        <v>553.55682436525308</v>
      </c>
      <c r="I1262">
        <f t="shared" si="58"/>
        <v>1021.6858543238195</v>
      </c>
      <c r="J1262">
        <f t="shared" si="59"/>
        <v>468.12902995856643</v>
      </c>
    </row>
    <row r="1263" spans="1:10">
      <c r="A1263" t="s">
        <v>1265</v>
      </c>
      <c r="B1263">
        <v>96.812773282747102</v>
      </c>
      <c r="C1263">
        <v>81.9658727947903</v>
      </c>
      <c r="D1263">
        <v>127.296998229389</v>
      </c>
      <c r="E1263">
        <v>143.15111036043601</v>
      </c>
      <c r="G1263" t="s">
        <v>1265</v>
      </c>
      <c r="H1263">
        <f t="shared" si="57"/>
        <v>89.389323038768708</v>
      </c>
      <c r="I1263">
        <f t="shared" si="58"/>
        <v>135.22405429491249</v>
      </c>
      <c r="J1263">
        <f t="shared" si="59"/>
        <v>45.834731256143783</v>
      </c>
    </row>
    <row r="1264" spans="1:10">
      <c r="A1264" t="s">
        <v>1266</v>
      </c>
      <c r="B1264">
        <v>94.089891000233393</v>
      </c>
      <c r="C1264">
        <v>78.7315624783419</v>
      </c>
      <c r="D1264">
        <v>40.348936761083998</v>
      </c>
      <c r="E1264">
        <v>31.8072812372044</v>
      </c>
      <c r="G1264" t="s">
        <v>1266</v>
      </c>
      <c r="H1264">
        <f t="shared" si="57"/>
        <v>86.410726739287639</v>
      </c>
      <c r="I1264">
        <f t="shared" si="58"/>
        <v>36.078108999144199</v>
      </c>
      <c r="J1264">
        <f t="shared" si="59"/>
        <v>-50.332617740143441</v>
      </c>
    </row>
    <row r="1265" spans="1:10">
      <c r="A1265" t="s">
        <v>1267</v>
      </c>
      <c r="B1265">
        <v>58.993585402519699</v>
      </c>
      <c r="C1265">
        <v>42.773403459362797</v>
      </c>
      <c r="D1265">
        <v>30.100619088532099</v>
      </c>
      <c r="E1265">
        <v>25.896660386497501</v>
      </c>
      <c r="G1265" t="s">
        <v>1267</v>
      </c>
      <c r="H1265">
        <f t="shared" si="57"/>
        <v>50.883494430941248</v>
      </c>
      <c r="I1265">
        <f t="shared" si="58"/>
        <v>27.9986397375148</v>
      </c>
      <c r="J1265">
        <f t="shared" si="59"/>
        <v>-22.884854693426448</v>
      </c>
    </row>
    <row r="1266" spans="1:10">
      <c r="A1266" t="s">
        <v>1268</v>
      </c>
      <c r="B1266">
        <v>2.56751637699915</v>
      </c>
      <c r="C1266">
        <v>2.4124586835417801</v>
      </c>
      <c r="D1266">
        <v>0.54198942537977302</v>
      </c>
      <c r="E1266">
        <v>0.81144171859938397</v>
      </c>
      <c r="G1266" t="s">
        <v>1268</v>
      </c>
      <c r="H1266">
        <f t="shared" si="57"/>
        <v>2.489987530270465</v>
      </c>
      <c r="I1266">
        <f t="shared" si="58"/>
        <v>0.67671557198957855</v>
      </c>
      <c r="J1266">
        <f t="shared" si="59"/>
        <v>-1.8132719582808865</v>
      </c>
    </row>
    <row r="1267" spans="1:10">
      <c r="A1267" t="s">
        <v>1269</v>
      </c>
      <c r="B1267">
        <v>6.91969646317333</v>
      </c>
      <c r="C1267">
        <v>6.8225181613452603</v>
      </c>
      <c r="D1267">
        <v>5.87444397216544</v>
      </c>
      <c r="E1267">
        <v>4.2938972229797896</v>
      </c>
      <c r="G1267" t="s">
        <v>1269</v>
      </c>
      <c r="H1267">
        <f t="shared" si="57"/>
        <v>6.8711073122592952</v>
      </c>
      <c r="I1267">
        <f t="shared" si="58"/>
        <v>5.0841705975726148</v>
      </c>
      <c r="J1267">
        <f t="shared" si="59"/>
        <v>-1.7869367146866804</v>
      </c>
    </row>
    <row r="1268" spans="1:10">
      <c r="A1268" t="s">
        <v>1270</v>
      </c>
      <c r="B1268">
        <v>7.8028320071456196</v>
      </c>
      <c r="C1268">
        <v>4.1545748258033504</v>
      </c>
      <c r="D1268">
        <v>3.45898869231136</v>
      </c>
      <c r="E1268">
        <v>2.7187856234419798</v>
      </c>
      <c r="G1268" t="s">
        <v>1270</v>
      </c>
      <c r="H1268">
        <f t="shared" si="57"/>
        <v>5.9787034164744846</v>
      </c>
      <c r="I1268">
        <f t="shared" si="58"/>
        <v>3.0888871578766697</v>
      </c>
      <c r="J1268">
        <f t="shared" si="59"/>
        <v>-2.8898162585978149</v>
      </c>
    </row>
    <row r="1269" spans="1:10">
      <c r="A1269" t="s">
        <v>1271</v>
      </c>
      <c r="B1269">
        <v>29.0335884740458</v>
      </c>
      <c r="C1269">
        <v>21.013118735095102</v>
      </c>
      <c r="D1269">
        <v>26.395911715803798</v>
      </c>
      <c r="E1269">
        <v>31.2473827908102</v>
      </c>
      <c r="G1269" t="s">
        <v>1271</v>
      </c>
      <c r="H1269">
        <f t="shared" si="57"/>
        <v>25.023353604570453</v>
      </c>
      <c r="I1269">
        <f t="shared" si="58"/>
        <v>28.821647253306999</v>
      </c>
      <c r="J1269">
        <f t="shared" si="59"/>
        <v>3.7982936487365464</v>
      </c>
    </row>
    <row r="1270" spans="1:10">
      <c r="A1270" t="s">
        <v>1272</v>
      </c>
      <c r="B1270">
        <v>73.336106412691095</v>
      </c>
      <c r="C1270">
        <v>101.486539521379</v>
      </c>
      <c r="D1270">
        <v>70.701469122006301</v>
      </c>
      <c r="E1270">
        <v>51.140164755268202</v>
      </c>
      <c r="G1270" t="s">
        <v>1272</v>
      </c>
      <c r="H1270">
        <f t="shared" si="57"/>
        <v>87.411322967035048</v>
      </c>
      <c r="I1270">
        <f t="shared" si="58"/>
        <v>60.920816938637252</v>
      </c>
      <c r="J1270">
        <f t="shared" si="59"/>
        <v>-26.490506028397796</v>
      </c>
    </row>
    <row r="1271" spans="1:10">
      <c r="A1271" t="s">
        <v>1273</v>
      </c>
      <c r="B1271">
        <v>67.651003492264294</v>
      </c>
      <c r="C1271">
        <v>87.1973631167603</v>
      </c>
      <c r="D1271">
        <v>48.160697148999702</v>
      </c>
      <c r="E1271">
        <v>53.489788848981497</v>
      </c>
      <c r="G1271" t="s">
        <v>1273</v>
      </c>
      <c r="H1271">
        <f t="shared" si="57"/>
        <v>77.424183304512297</v>
      </c>
      <c r="I1271">
        <f t="shared" si="58"/>
        <v>50.825242998990603</v>
      </c>
      <c r="J1271">
        <f t="shared" si="59"/>
        <v>-26.598940305521694</v>
      </c>
    </row>
    <row r="1272" spans="1:10">
      <c r="A1272" t="s">
        <v>1274</v>
      </c>
      <c r="B1272">
        <v>39.116685130490801</v>
      </c>
      <c r="C1272">
        <v>32.977011706496597</v>
      </c>
      <c r="D1272">
        <v>27.850726401421401</v>
      </c>
      <c r="E1272">
        <v>28.480424520662702</v>
      </c>
      <c r="G1272" t="s">
        <v>1274</v>
      </c>
      <c r="H1272">
        <f t="shared" si="57"/>
        <v>36.046848418493695</v>
      </c>
      <c r="I1272">
        <f t="shared" si="58"/>
        <v>28.165575461042053</v>
      </c>
      <c r="J1272">
        <f t="shared" si="59"/>
        <v>-7.8812729574516425</v>
      </c>
    </row>
    <row r="1273" spans="1:10">
      <c r="A1273" t="s">
        <v>1275</v>
      </c>
      <c r="B1273">
        <v>73.262359107600702</v>
      </c>
      <c r="C1273">
        <v>69.437585220149003</v>
      </c>
      <c r="D1273">
        <v>53.049442166016</v>
      </c>
      <c r="E1273">
        <v>50.1465819156655</v>
      </c>
      <c r="G1273" t="s">
        <v>1275</v>
      </c>
      <c r="H1273">
        <f t="shared" si="57"/>
        <v>71.349972163874853</v>
      </c>
      <c r="I1273">
        <f t="shared" si="58"/>
        <v>51.59801204084075</v>
      </c>
      <c r="J1273">
        <f t="shared" si="59"/>
        <v>-19.751960123034102</v>
      </c>
    </row>
    <row r="1274" spans="1:10">
      <c r="A1274" t="s">
        <v>1276</v>
      </c>
      <c r="B1274">
        <v>622.68537083040997</v>
      </c>
      <c r="C1274">
        <v>652.16986272562099</v>
      </c>
      <c r="D1274">
        <v>870.93580698461403</v>
      </c>
      <c r="E1274">
        <v>918.760349746727</v>
      </c>
      <c r="G1274" t="s">
        <v>1276</v>
      </c>
      <c r="H1274">
        <f t="shared" si="57"/>
        <v>637.42761677801548</v>
      </c>
      <c r="I1274">
        <f t="shared" si="58"/>
        <v>894.84807836567052</v>
      </c>
      <c r="J1274">
        <f t="shared" si="59"/>
        <v>257.42046158765504</v>
      </c>
    </row>
    <row r="1275" spans="1:10">
      <c r="A1275" t="s">
        <v>1277</v>
      </c>
      <c r="B1275">
        <v>6.3920237926132204</v>
      </c>
      <c r="C1275">
        <v>7.9195784315195903</v>
      </c>
      <c r="D1275">
        <v>3.42300925469406</v>
      </c>
      <c r="E1275">
        <v>3.4125789350155298</v>
      </c>
      <c r="G1275" t="s">
        <v>1277</v>
      </c>
      <c r="H1275">
        <f t="shared" si="57"/>
        <v>7.1558011120664053</v>
      </c>
      <c r="I1275">
        <f t="shared" si="58"/>
        <v>3.4177940948547949</v>
      </c>
      <c r="J1275">
        <f t="shared" si="59"/>
        <v>-3.7380070172116104</v>
      </c>
    </row>
    <row r="1276" spans="1:10">
      <c r="A1276" t="s">
        <v>1278</v>
      </c>
      <c r="B1276">
        <v>39.543993869587801</v>
      </c>
      <c r="C1276">
        <v>39.387351026130297</v>
      </c>
      <c r="D1276">
        <v>24.3092483870183</v>
      </c>
      <c r="E1276">
        <v>21.9340018570227</v>
      </c>
      <c r="G1276" t="s">
        <v>1278</v>
      </c>
      <c r="H1276">
        <f t="shared" si="57"/>
        <v>39.465672447859049</v>
      </c>
      <c r="I1276">
        <f t="shared" si="58"/>
        <v>23.1216251220205</v>
      </c>
      <c r="J1276">
        <f t="shared" si="59"/>
        <v>-16.344047325838549</v>
      </c>
    </row>
    <row r="1277" spans="1:10">
      <c r="A1277" t="s">
        <v>1279</v>
      </c>
      <c r="B1277">
        <v>23.2868489993159</v>
      </c>
      <c r="C1277">
        <v>21.984576398433799</v>
      </c>
      <c r="D1277">
        <v>10.159136434405299</v>
      </c>
      <c r="E1277">
        <v>9.5101745919099994</v>
      </c>
      <c r="G1277" t="s">
        <v>1279</v>
      </c>
      <c r="H1277">
        <f t="shared" si="57"/>
        <v>22.635712698874848</v>
      </c>
      <c r="I1277">
        <f t="shared" si="58"/>
        <v>9.8346555131576494</v>
      </c>
      <c r="J1277">
        <f t="shared" si="59"/>
        <v>-12.801057185717198</v>
      </c>
    </row>
    <row r="1278" spans="1:10">
      <c r="A1278" t="s">
        <v>1280</v>
      </c>
      <c r="B1278">
        <v>1256.1002260913799</v>
      </c>
      <c r="C1278">
        <v>1300.13314663136</v>
      </c>
      <c r="D1278">
        <v>512.78373990924399</v>
      </c>
      <c r="E1278">
        <v>472.79855615517903</v>
      </c>
      <c r="G1278" t="s">
        <v>1280</v>
      </c>
      <c r="H1278">
        <f t="shared" si="57"/>
        <v>1278.1166863613698</v>
      </c>
      <c r="I1278">
        <f t="shared" si="58"/>
        <v>492.79114803221148</v>
      </c>
      <c r="J1278">
        <f t="shared" si="59"/>
        <v>-785.32553832915835</v>
      </c>
    </row>
    <row r="1279" spans="1:10">
      <c r="A1279" t="s">
        <v>1281</v>
      </c>
      <c r="B1279">
        <v>465.89820984437802</v>
      </c>
      <c r="C1279">
        <v>438.917992307757</v>
      </c>
      <c r="D1279">
        <v>368.59478014450002</v>
      </c>
      <c r="E1279">
        <v>319.94551222352402</v>
      </c>
      <c r="G1279" t="s">
        <v>1281</v>
      </c>
      <c r="H1279">
        <f t="shared" si="57"/>
        <v>452.40810107606751</v>
      </c>
      <c r="I1279">
        <f t="shared" si="58"/>
        <v>344.27014618401199</v>
      </c>
      <c r="J1279">
        <f t="shared" si="59"/>
        <v>-108.13795489205552</v>
      </c>
    </row>
    <row r="1280" spans="1:10">
      <c r="A1280" t="s">
        <v>1282</v>
      </c>
      <c r="B1280">
        <v>259.96661472850502</v>
      </c>
      <c r="C1280">
        <v>273.58247120802298</v>
      </c>
      <c r="D1280">
        <v>224.23447105308099</v>
      </c>
      <c r="E1280">
        <v>211.81310141122799</v>
      </c>
      <c r="G1280" t="s">
        <v>1282</v>
      </c>
      <c r="H1280">
        <f t="shared" si="57"/>
        <v>266.77454296826397</v>
      </c>
      <c r="I1280">
        <f t="shared" si="58"/>
        <v>218.02378623215449</v>
      </c>
      <c r="J1280">
        <f t="shared" si="59"/>
        <v>-48.75075673610948</v>
      </c>
    </row>
    <row r="1281" spans="1:10">
      <c r="A1281" t="s">
        <v>1283</v>
      </c>
      <c r="B1281">
        <v>105.157706048932</v>
      </c>
      <c r="C1281">
        <v>98.842785573609305</v>
      </c>
      <c r="D1281">
        <v>42.204280278005299</v>
      </c>
      <c r="E1281">
        <v>36.121434872098703</v>
      </c>
      <c r="G1281" t="s">
        <v>1283</v>
      </c>
      <c r="H1281">
        <f t="shared" si="57"/>
        <v>102.00024581127064</v>
      </c>
      <c r="I1281">
        <f t="shared" si="58"/>
        <v>39.162857575052001</v>
      </c>
      <c r="J1281">
        <f t="shared" si="59"/>
        <v>-62.837388236218644</v>
      </c>
    </row>
    <row r="1282" spans="1:10">
      <c r="A1282" t="s">
        <v>1284</v>
      </c>
      <c r="B1282">
        <v>53.327412825695298</v>
      </c>
      <c r="C1282">
        <v>51.499964120440801</v>
      </c>
      <c r="D1282">
        <v>18.333312697095099</v>
      </c>
      <c r="E1282">
        <v>16.593312532366799</v>
      </c>
      <c r="G1282" t="s">
        <v>1284</v>
      </c>
      <c r="H1282">
        <f t="shared" si="57"/>
        <v>52.413688473068049</v>
      </c>
      <c r="I1282">
        <f t="shared" si="58"/>
        <v>17.463312614730949</v>
      </c>
      <c r="J1282">
        <f t="shared" si="59"/>
        <v>-34.950375858337097</v>
      </c>
    </row>
    <row r="1283" spans="1:10">
      <c r="A1283" t="s">
        <v>1285</v>
      </c>
      <c r="B1283">
        <v>45.567014031994503</v>
      </c>
      <c r="C1283">
        <v>48.397093071786003</v>
      </c>
      <c r="D1283">
        <v>20.552713004276399</v>
      </c>
      <c r="E1283">
        <v>18.7367637544729</v>
      </c>
      <c r="G1283" t="s">
        <v>1285</v>
      </c>
      <c r="H1283">
        <f t="shared" ref="H1283:H1346" si="60">AVERAGE(B1283:C1283)</f>
        <v>46.982053551890253</v>
      </c>
      <c r="I1283">
        <f t="shared" ref="I1283:I1346" si="61">AVERAGE(D1283:E1283)</f>
        <v>19.644738379374651</v>
      </c>
      <c r="J1283">
        <f t="shared" ref="J1283:J1346" si="62">(I1283-H1283)</f>
        <v>-27.337315172515602</v>
      </c>
    </row>
    <row r="1284" spans="1:10">
      <c r="A1284" t="s">
        <v>1286</v>
      </c>
      <c r="B1284">
        <v>171.38100921937101</v>
      </c>
      <c r="C1284">
        <v>150.350326695044</v>
      </c>
      <c r="D1284">
        <v>107.21287346363999</v>
      </c>
      <c r="E1284">
        <v>123.196533974772</v>
      </c>
      <c r="G1284" t="s">
        <v>1286</v>
      </c>
      <c r="H1284">
        <f t="shared" si="60"/>
        <v>160.86566795720751</v>
      </c>
      <c r="I1284">
        <f t="shared" si="61"/>
        <v>115.20470371920599</v>
      </c>
      <c r="J1284">
        <f t="shared" si="62"/>
        <v>-45.660964238001512</v>
      </c>
    </row>
    <row r="1285" spans="1:10">
      <c r="A1285" t="s">
        <v>1287</v>
      </c>
      <c r="B1285">
        <v>119.627217222315</v>
      </c>
      <c r="C1285">
        <v>100.27053447297899</v>
      </c>
      <c r="D1285">
        <v>118.899438858495</v>
      </c>
      <c r="E1285">
        <v>90.998581056790101</v>
      </c>
      <c r="G1285" t="s">
        <v>1287</v>
      </c>
      <c r="H1285">
        <f t="shared" si="60"/>
        <v>109.948875847647</v>
      </c>
      <c r="I1285">
        <f t="shared" si="61"/>
        <v>104.94900995764255</v>
      </c>
      <c r="J1285">
        <f t="shared" si="62"/>
        <v>-4.9998658900044575</v>
      </c>
    </row>
    <row r="1286" spans="1:10">
      <c r="A1286" t="s">
        <v>1288</v>
      </c>
      <c r="B1286">
        <v>42.205344565531099</v>
      </c>
      <c r="C1286">
        <v>44.644999113634803</v>
      </c>
      <c r="D1286">
        <v>51.706834339390397</v>
      </c>
      <c r="E1286">
        <v>52.260261477247298</v>
      </c>
      <c r="G1286" t="s">
        <v>1288</v>
      </c>
      <c r="H1286">
        <f t="shared" si="60"/>
        <v>43.425171839582951</v>
      </c>
      <c r="I1286">
        <f t="shared" si="61"/>
        <v>51.983547908318847</v>
      </c>
      <c r="J1286">
        <f t="shared" si="62"/>
        <v>8.5583760687358961</v>
      </c>
    </row>
    <row r="1287" spans="1:10">
      <c r="A1287" t="s">
        <v>1289</v>
      </c>
      <c r="B1287">
        <v>10.993256368368501</v>
      </c>
      <c r="C1287">
        <v>9.7079099790586501</v>
      </c>
      <c r="D1287">
        <v>5.3557368864327701</v>
      </c>
      <c r="E1287">
        <v>4.2352871539435899</v>
      </c>
      <c r="G1287" t="s">
        <v>1289</v>
      </c>
      <c r="H1287">
        <f t="shared" si="60"/>
        <v>10.350583173713575</v>
      </c>
      <c r="I1287">
        <f t="shared" si="61"/>
        <v>4.7955120201881805</v>
      </c>
      <c r="J1287">
        <f t="shared" si="62"/>
        <v>-5.5550711535253949</v>
      </c>
    </row>
    <row r="1288" spans="1:10">
      <c r="A1288" t="s">
        <v>1290</v>
      </c>
      <c r="B1288">
        <v>254.632417833185</v>
      </c>
      <c r="C1288">
        <v>252.66898926982799</v>
      </c>
      <c r="D1288">
        <v>123.012358164143</v>
      </c>
      <c r="E1288">
        <v>84.159732361305899</v>
      </c>
      <c r="G1288" t="s">
        <v>1290</v>
      </c>
      <c r="H1288">
        <f t="shared" si="60"/>
        <v>253.6507035515065</v>
      </c>
      <c r="I1288">
        <f t="shared" si="61"/>
        <v>103.58604526272444</v>
      </c>
      <c r="J1288">
        <f t="shared" si="62"/>
        <v>-150.06465828878206</v>
      </c>
    </row>
    <row r="1289" spans="1:10">
      <c r="A1289" t="s">
        <v>1291</v>
      </c>
      <c r="B1289">
        <v>7.42258530244957</v>
      </c>
      <c r="C1289">
        <v>6.6196933925204302</v>
      </c>
      <c r="D1289">
        <v>7.0860612341212299</v>
      </c>
      <c r="E1289">
        <v>4.6966599473279498</v>
      </c>
      <c r="G1289" t="s">
        <v>1291</v>
      </c>
      <c r="H1289">
        <f t="shared" si="60"/>
        <v>7.0211393474850006</v>
      </c>
      <c r="I1289">
        <f t="shared" si="61"/>
        <v>5.8913605907245898</v>
      </c>
      <c r="J1289">
        <f t="shared" si="62"/>
        <v>-1.1297787567604107</v>
      </c>
    </row>
    <row r="1290" spans="1:10">
      <c r="A1290" t="s">
        <v>1292</v>
      </c>
      <c r="B1290">
        <v>48.281824489597703</v>
      </c>
      <c r="C1290">
        <v>52.740467108068003</v>
      </c>
      <c r="D1290">
        <v>47.708865221990898</v>
      </c>
      <c r="E1290">
        <v>45.725061994151197</v>
      </c>
      <c r="G1290" t="s">
        <v>1292</v>
      </c>
      <c r="H1290">
        <f t="shared" si="60"/>
        <v>50.511145798832857</v>
      </c>
      <c r="I1290">
        <f t="shared" si="61"/>
        <v>46.716963608071048</v>
      </c>
      <c r="J1290">
        <f t="shared" si="62"/>
        <v>-3.7941821907618092</v>
      </c>
    </row>
    <row r="1291" spans="1:10">
      <c r="A1291" t="s">
        <v>1293</v>
      </c>
      <c r="B1291">
        <v>26.508653469437199</v>
      </c>
      <c r="C1291">
        <v>21.233433207878399</v>
      </c>
      <c r="D1291">
        <v>55.279565417062699</v>
      </c>
      <c r="E1291">
        <v>43.077222807899801</v>
      </c>
      <c r="G1291" t="s">
        <v>1293</v>
      </c>
      <c r="H1291">
        <f t="shared" si="60"/>
        <v>23.871043338657799</v>
      </c>
      <c r="I1291">
        <f t="shared" si="61"/>
        <v>49.17839411248125</v>
      </c>
      <c r="J1291">
        <f t="shared" si="62"/>
        <v>25.307350773823451</v>
      </c>
    </row>
    <row r="1292" spans="1:10">
      <c r="A1292" t="s">
        <v>1294</v>
      </c>
      <c r="B1292">
        <v>56.6501958539071</v>
      </c>
      <c r="C1292">
        <v>34.610964279322602</v>
      </c>
      <c r="D1292">
        <v>68.027465478617998</v>
      </c>
      <c r="E1292">
        <v>63.595633694901998</v>
      </c>
      <c r="G1292" t="s">
        <v>1294</v>
      </c>
      <c r="H1292">
        <f t="shared" si="60"/>
        <v>45.630580066614854</v>
      </c>
      <c r="I1292">
        <f t="shared" si="61"/>
        <v>65.811549586759995</v>
      </c>
      <c r="J1292">
        <f t="shared" si="62"/>
        <v>20.18096952014514</v>
      </c>
    </row>
    <row r="1293" spans="1:10">
      <c r="A1293" t="s">
        <v>1295</v>
      </c>
      <c r="B1293">
        <v>24.054912453916899</v>
      </c>
      <c r="C1293">
        <v>12.974202264521301</v>
      </c>
      <c r="D1293">
        <v>19.451155499536501</v>
      </c>
      <c r="E1293">
        <v>14.519926763782101</v>
      </c>
      <c r="G1293" t="s">
        <v>1295</v>
      </c>
      <c r="H1293">
        <f t="shared" si="60"/>
        <v>18.514557359219101</v>
      </c>
      <c r="I1293">
        <f t="shared" si="61"/>
        <v>16.9855411316593</v>
      </c>
      <c r="J1293">
        <f t="shared" si="62"/>
        <v>-1.5290162275598007</v>
      </c>
    </row>
    <row r="1294" spans="1:10">
      <c r="A1294" t="s">
        <v>1296</v>
      </c>
      <c r="B1294">
        <v>37.234069943595998</v>
      </c>
      <c r="C1294">
        <v>30.870481905726301</v>
      </c>
      <c r="D1294">
        <v>39.671607171827098</v>
      </c>
      <c r="E1294">
        <v>37.281204149209401</v>
      </c>
      <c r="G1294" t="s">
        <v>1296</v>
      </c>
      <c r="H1294">
        <f t="shared" si="60"/>
        <v>34.052275924661146</v>
      </c>
      <c r="I1294">
        <f t="shared" si="61"/>
        <v>38.476405660518253</v>
      </c>
      <c r="J1294">
        <f t="shared" si="62"/>
        <v>4.4241297358571074</v>
      </c>
    </row>
    <row r="1295" spans="1:10">
      <c r="A1295" t="s">
        <v>1297</v>
      </c>
      <c r="B1295">
        <v>8.5800053835095103</v>
      </c>
      <c r="C1295">
        <v>6.4778428198235698</v>
      </c>
      <c r="D1295">
        <v>7.3813137855429503</v>
      </c>
      <c r="E1295">
        <v>5.2101614349024796</v>
      </c>
      <c r="G1295" t="s">
        <v>1297</v>
      </c>
      <c r="H1295">
        <f t="shared" si="60"/>
        <v>7.52892410166654</v>
      </c>
      <c r="I1295">
        <f t="shared" si="61"/>
        <v>6.2957376102227149</v>
      </c>
      <c r="J1295">
        <f t="shared" si="62"/>
        <v>-1.2331864914438251</v>
      </c>
    </row>
    <row r="1296" spans="1:10">
      <c r="A1296" t="s">
        <v>1298</v>
      </c>
      <c r="B1296">
        <v>64.201058958564701</v>
      </c>
      <c r="C1296">
        <v>65.997845402121001</v>
      </c>
      <c r="D1296">
        <v>102.934363190393</v>
      </c>
      <c r="E1296">
        <v>106.89268449946699</v>
      </c>
      <c r="G1296" t="s">
        <v>1298</v>
      </c>
      <c r="H1296">
        <f t="shared" si="60"/>
        <v>65.099452180342851</v>
      </c>
      <c r="I1296">
        <f t="shared" si="61"/>
        <v>104.91352384493</v>
      </c>
      <c r="J1296">
        <f t="shared" si="62"/>
        <v>39.814071664587146</v>
      </c>
    </row>
    <row r="1297" spans="1:10">
      <c r="A1297" t="s">
        <v>1299</v>
      </c>
      <c r="B1297">
        <v>11.1166161273896</v>
      </c>
      <c r="C1297">
        <v>10.065892577264499</v>
      </c>
      <c r="D1297">
        <v>3.2848562930267402</v>
      </c>
      <c r="E1297">
        <v>2.6796447451421499</v>
      </c>
      <c r="G1297" t="s">
        <v>1299</v>
      </c>
      <c r="H1297">
        <f t="shared" si="60"/>
        <v>10.591254352327049</v>
      </c>
      <c r="I1297">
        <f t="shared" si="61"/>
        <v>2.9822505190844453</v>
      </c>
      <c r="J1297">
        <f t="shared" si="62"/>
        <v>-7.6090038332426033</v>
      </c>
    </row>
    <row r="1298" spans="1:10">
      <c r="A1298" t="s">
        <v>1300</v>
      </c>
      <c r="B1298">
        <v>71.941309788089796</v>
      </c>
      <c r="C1298">
        <v>71.728924167220796</v>
      </c>
      <c r="D1298">
        <v>57.6041896986886</v>
      </c>
      <c r="E1298">
        <v>56.266347914299303</v>
      </c>
      <c r="G1298" t="s">
        <v>1300</v>
      </c>
      <c r="H1298">
        <f t="shared" si="60"/>
        <v>71.835116977655304</v>
      </c>
      <c r="I1298">
        <f t="shared" si="61"/>
        <v>56.935268806493951</v>
      </c>
      <c r="J1298">
        <f t="shared" si="62"/>
        <v>-14.899848171161352</v>
      </c>
    </row>
    <row r="1299" spans="1:10">
      <c r="A1299" t="s">
        <v>1301</v>
      </c>
      <c r="B1299">
        <v>394.23387061358801</v>
      </c>
      <c r="C1299">
        <v>430.10901066507</v>
      </c>
      <c r="D1299">
        <v>321.75608648130702</v>
      </c>
      <c r="E1299">
        <v>320.66293509598302</v>
      </c>
      <c r="G1299" t="s">
        <v>1301</v>
      </c>
      <c r="H1299">
        <f t="shared" si="60"/>
        <v>412.17144063932903</v>
      </c>
      <c r="I1299">
        <f t="shared" si="61"/>
        <v>321.20951078864505</v>
      </c>
      <c r="J1299">
        <f t="shared" si="62"/>
        <v>-90.961929850683987</v>
      </c>
    </row>
    <row r="1300" spans="1:10">
      <c r="A1300" t="s">
        <v>1302</v>
      </c>
      <c r="B1300">
        <v>207.31436157808801</v>
      </c>
      <c r="C1300">
        <v>163.92780643767799</v>
      </c>
      <c r="D1300">
        <v>331.88413022801001</v>
      </c>
      <c r="E1300">
        <v>333.050286915892</v>
      </c>
      <c r="G1300" t="s">
        <v>1302</v>
      </c>
      <c r="H1300">
        <f t="shared" si="60"/>
        <v>185.62108400788298</v>
      </c>
      <c r="I1300">
        <f t="shared" si="61"/>
        <v>332.46720857195101</v>
      </c>
      <c r="J1300">
        <f t="shared" si="62"/>
        <v>146.84612456406802</v>
      </c>
    </row>
    <row r="1301" spans="1:10">
      <c r="A1301" t="s">
        <v>1303</v>
      </c>
      <c r="B1301">
        <v>39.405294362803801</v>
      </c>
      <c r="C1301">
        <v>45.044956161382999</v>
      </c>
      <c r="D1301">
        <v>64.597351601536502</v>
      </c>
      <c r="E1301">
        <v>50.118357067653299</v>
      </c>
      <c r="G1301" t="s">
        <v>1303</v>
      </c>
      <c r="H1301">
        <f t="shared" si="60"/>
        <v>42.2251252620934</v>
      </c>
      <c r="I1301">
        <f t="shared" si="61"/>
        <v>57.357854334594904</v>
      </c>
      <c r="J1301">
        <f t="shared" si="62"/>
        <v>15.132729072501505</v>
      </c>
    </row>
    <row r="1302" spans="1:10">
      <c r="A1302" t="s">
        <v>1304</v>
      </c>
      <c r="B1302">
        <v>184.02592191835899</v>
      </c>
      <c r="C1302">
        <v>256.56767687274299</v>
      </c>
      <c r="D1302">
        <v>274.963401734277</v>
      </c>
      <c r="E1302">
        <v>258.27294331890801</v>
      </c>
      <c r="G1302" t="s">
        <v>1304</v>
      </c>
      <c r="H1302">
        <f t="shared" si="60"/>
        <v>220.29679939555098</v>
      </c>
      <c r="I1302">
        <f t="shared" si="61"/>
        <v>266.6181725265925</v>
      </c>
      <c r="J1302">
        <f t="shared" si="62"/>
        <v>46.321373131041526</v>
      </c>
    </row>
    <row r="1303" spans="1:10">
      <c r="A1303" t="s">
        <v>1305</v>
      </c>
      <c r="B1303">
        <v>35.859614602108799</v>
      </c>
      <c r="C1303">
        <v>49.500013869474898</v>
      </c>
      <c r="D1303">
        <v>72.868627174558995</v>
      </c>
      <c r="E1303">
        <v>69.628240043987105</v>
      </c>
      <c r="G1303" t="s">
        <v>1305</v>
      </c>
      <c r="H1303">
        <f t="shared" si="60"/>
        <v>42.679814235791852</v>
      </c>
      <c r="I1303">
        <f t="shared" si="61"/>
        <v>71.24843360927305</v>
      </c>
      <c r="J1303">
        <f t="shared" si="62"/>
        <v>28.568619373481198</v>
      </c>
    </row>
    <row r="1304" spans="1:10">
      <c r="A1304" t="s">
        <v>1306</v>
      </c>
      <c r="B1304">
        <v>16.170230053675901</v>
      </c>
      <c r="C1304">
        <v>18.438765593506499</v>
      </c>
      <c r="D1304">
        <v>30.994213768321998</v>
      </c>
      <c r="E1304">
        <v>32.4604004528979</v>
      </c>
      <c r="G1304" t="s">
        <v>1306</v>
      </c>
      <c r="H1304">
        <f t="shared" si="60"/>
        <v>17.304497823591198</v>
      </c>
      <c r="I1304">
        <f t="shared" si="61"/>
        <v>31.727307110609949</v>
      </c>
      <c r="J1304">
        <f t="shared" si="62"/>
        <v>14.422809287018751</v>
      </c>
    </row>
    <row r="1305" spans="1:10">
      <c r="A1305" t="s">
        <v>1307</v>
      </c>
      <c r="B1305">
        <v>23.7026591248048</v>
      </c>
      <c r="C1305">
        <v>23.312775341908502</v>
      </c>
      <c r="D1305">
        <v>23.64349163892</v>
      </c>
      <c r="E1305">
        <v>20.188669958752701</v>
      </c>
      <c r="G1305" t="s">
        <v>1307</v>
      </c>
      <c r="H1305">
        <f t="shared" si="60"/>
        <v>23.507717233356651</v>
      </c>
      <c r="I1305">
        <f t="shared" si="61"/>
        <v>21.916080798836351</v>
      </c>
      <c r="J1305">
        <f t="shared" si="62"/>
        <v>-1.5916364345203</v>
      </c>
    </row>
    <row r="1306" spans="1:10">
      <c r="A1306" t="s">
        <v>1308</v>
      </c>
      <c r="B1306">
        <v>74.360564191509297</v>
      </c>
      <c r="C1306">
        <v>74.537627460154098</v>
      </c>
      <c r="D1306">
        <v>71.334302460008701</v>
      </c>
      <c r="E1306">
        <v>65.799381886635302</v>
      </c>
      <c r="G1306" t="s">
        <v>1308</v>
      </c>
      <c r="H1306">
        <f t="shared" si="60"/>
        <v>74.449095825831705</v>
      </c>
      <c r="I1306">
        <f t="shared" si="61"/>
        <v>68.566842173322001</v>
      </c>
      <c r="J1306">
        <f t="shared" si="62"/>
        <v>-5.8822536525097036</v>
      </c>
    </row>
    <row r="1307" spans="1:10">
      <c r="A1307" t="s">
        <v>1309</v>
      </c>
      <c r="B1307">
        <v>32.574812590655903</v>
      </c>
      <c r="C1307">
        <v>34.980058751639604</v>
      </c>
      <c r="D1307">
        <v>9.8011671709065098</v>
      </c>
      <c r="E1307">
        <v>8.3151862710081197</v>
      </c>
      <c r="G1307" t="s">
        <v>1309</v>
      </c>
      <c r="H1307">
        <f t="shared" si="60"/>
        <v>33.777435671147757</v>
      </c>
      <c r="I1307">
        <f t="shared" si="61"/>
        <v>9.0581767209573147</v>
      </c>
      <c r="J1307">
        <f t="shared" si="62"/>
        <v>-24.719258950190444</v>
      </c>
    </row>
    <row r="1308" spans="1:10">
      <c r="A1308" t="s">
        <v>1310</v>
      </c>
      <c r="B1308">
        <v>12.599762907741001</v>
      </c>
      <c r="C1308">
        <v>10.4784232926387</v>
      </c>
      <c r="D1308">
        <v>6.52618794227166</v>
      </c>
      <c r="E1308">
        <v>6.6749691216668303</v>
      </c>
      <c r="G1308" t="s">
        <v>1310</v>
      </c>
      <c r="H1308">
        <f t="shared" si="60"/>
        <v>11.53909310018985</v>
      </c>
      <c r="I1308">
        <f t="shared" si="61"/>
        <v>6.6005785319692452</v>
      </c>
      <c r="J1308">
        <f t="shared" si="62"/>
        <v>-4.9385145682206053</v>
      </c>
    </row>
    <row r="1309" spans="1:10">
      <c r="A1309" t="s">
        <v>1311</v>
      </c>
      <c r="B1309">
        <v>3.6075431097971999</v>
      </c>
      <c r="C1309">
        <v>3.5914424528198601</v>
      </c>
      <c r="D1309">
        <v>0.97431516041205102</v>
      </c>
      <c r="E1309">
        <v>0.81234499323975395</v>
      </c>
      <c r="G1309" t="s">
        <v>1311</v>
      </c>
      <c r="H1309">
        <f t="shared" si="60"/>
        <v>3.59949278130853</v>
      </c>
      <c r="I1309">
        <f t="shared" si="61"/>
        <v>0.89333007682590249</v>
      </c>
      <c r="J1309">
        <f t="shared" si="62"/>
        <v>-2.7061627044826277</v>
      </c>
    </row>
    <row r="1310" spans="1:10">
      <c r="A1310" t="s">
        <v>1312</v>
      </c>
      <c r="B1310">
        <v>112.75511757422601</v>
      </c>
      <c r="C1310">
        <v>98.122464431850702</v>
      </c>
      <c r="D1310">
        <v>37.239918582545698</v>
      </c>
      <c r="E1310">
        <v>35.4966488578266</v>
      </c>
      <c r="G1310" t="s">
        <v>1312</v>
      </c>
      <c r="H1310">
        <f t="shared" si="60"/>
        <v>105.43879100303835</v>
      </c>
      <c r="I1310">
        <f t="shared" si="61"/>
        <v>36.368283720186149</v>
      </c>
      <c r="J1310">
        <f t="shared" si="62"/>
        <v>-69.070507282852191</v>
      </c>
    </row>
    <row r="1311" spans="1:10">
      <c r="A1311" t="s">
        <v>1313</v>
      </c>
      <c r="B1311">
        <v>46.723720485411199</v>
      </c>
      <c r="C1311">
        <v>41.316886071992997</v>
      </c>
      <c r="D1311">
        <v>17.477983003013499</v>
      </c>
      <c r="E1311">
        <v>13.8836347820029</v>
      </c>
      <c r="G1311" t="s">
        <v>1313</v>
      </c>
      <c r="H1311">
        <f t="shared" si="60"/>
        <v>44.020303278702102</v>
      </c>
      <c r="I1311">
        <f t="shared" si="61"/>
        <v>15.6808088925082</v>
      </c>
      <c r="J1311">
        <f t="shared" si="62"/>
        <v>-28.339494386193902</v>
      </c>
    </row>
    <row r="1312" spans="1:10">
      <c r="A1312" t="s">
        <v>1314</v>
      </c>
      <c r="B1312">
        <v>148.240995603735</v>
      </c>
      <c r="C1312">
        <v>130.74360297757201</v>
      </c>
      <c r="D1312">
        <v>155.97673539179101</v>
      </c>
      <c r="E1312">
        <v>174.25610975675599</v>
      </c>
      <c r="G1312" t="s">
        <v>1314</v>
      </c>
      <c r="H1312">
        <f t="shared" si="60"/>
        <v>139.49229929065351</v>
      </c>
      <c r="I1312">
        <f t="shared" si="61"/>
        <v>165.11642257427349</v>
      </c>
      <c r="J1312">
        <f t="shared" si="62"/>
        <v>25.62412328361998</v>
      </c>
    </row>
    <row r="1313" spans="1:10">
      <c r="A1313" t="s">
        <v>1315</v>
      </c>
      <c r="B1313">
        <v>389.98360913069001</v>
      </c>
      <c r="C1313">
        <v>361.21877102975901</v>
      </c>
      <c r="D1313">
        <v>263.02691481750702</v>
      </c>
      <c r="E1313">
        <v>305.58358632060299</v>
      </c>
      <c r="G1313" t="s">
        <v>1315</v>
      </c>
      <c r="H1313">
        <f t="shared" si="60"/>
        <v>375.60119008022451</v>
      </c>
      <c r="I1313">
        <f t="shared" si="61"/>
        <v>284.30525056905503</v>
      </c>
      <c r="J1313">
        <f t="shared" si="62"/>
        <v>-91.295939511169479</v>
      </c>
    </row>
    <row r="1314" spans="1:10">
      <c r="A1314" t="s">
        <v>1316</v>
      </c>
      <c r="B1314">
        <v>59.180302787227397</v>
      </c>
      <c r="C1314">
        <v>52.506107157674201</v>
      </c>
      <c r="D1314">
        <v>44.452654122045097</v>
      </c>
      <c r="E1314">
        <v>41.345342155928599</v>
      </c>
      <c r="G1314" t="s">
        <v>1316</v>
      </c>
      <c r="H1314">
        <f t="shared" si="60"/>
        <v>55.843204972450799</v>
      </c>
      <c r="I1314">
        <f t="shared" si="61"/>
        <v>42.898998138986848</v>
      </c>
      <c r="J1314">
        <f t="shared" si="62"/>
        <v>-12.944206833463952</v>
      </c>
    </row>
    <row r="1315" spans="1:10">
      <c r="A1315" t="s">
        <v>1317</v>
      </c>
      <c r="B1315">
        <v>237.61345213422001</v>
      </c>
      <c r="C1315">
        <v>306.43586300277298</v>
      </c>
      <c r="D1315">
        <v>14.512563907816</v>
      </c>
      <c r="E1315">
        <v>13.210271178797999</v>
      </c>
      <c r="G1315" t="s">
        <v>1317</v>
      </c>
      <c r="H1315">
        <f t="shared" si="60"/>
        <v>272.02465756849648</v>
      </c>
      <c r="I1315">
        <f t="shared" si="61"/>
        <v>13.861417543306999</v>
      </c>
      <c r="J1315">
        <f t="shared" si="62"/>
        <v>-258.16324002518945</v>
      </c>
    </row>
    <row r="1316" spans="1:10">
      <c r="A1316" t="s">
        <v>1318</v>
      </c>
      <c r="B1316">
        <v>10.341821580491599</v>
      </c>
      <c r="C1316">
        <v>9.2875014556814008</v>
      </c>
      <c r="D1316">
        <v>6764.0330682228296</v>
      </c>
      <c r="E1316">
        <v>7684.7175558729896</v>
      </c>
      <c r="G1316" t="s">
        <v>1318</v>
      </c>
      <c r="H1316">
        <f t="shared" si="60"/>
        <v>9.8146615180864991</v>
      </c>
      <c r="I1316">
        <f t="shared" si="61"/>
        <v>7224.3753120479096</v>
      </c>
      <c r="J1316">
        <f t="shared" si="62"/>
        <v>7214.5606505298229</v>
      </c>
    </row>
    <row r="1317" spans="1:10">
      <c r="A1317" t="s">
        <v>1319</v>
      </c>
      <c r="B1317">
        <v>4.2641792460102801</v>
      </c>
      <c r="C1317">
        <v>5.8055635391975704</v>
      </c>
      <c r="D1317">
        <v>375.31557160623998</v>
      </c>
      <c r="E1317">
        <v>437.42077570193698</v>
      </c>
      <c r="G1317" t="s">
        <v>1319</v>
      </c>
      <c r="H1317">
        <f t="shared" si="60"/>
        <v>5.0348713926039252</v>
      </c>
      <c r="I1317">
        <f t="shared" si="61"/>
        <v>406.36817365408848</v>
      </c>
      <c r="J1317">
        <f t="shared" si="62"/>
        <v>401.33330226148456</v>
      </c>
    </row>
    <row r="1318" spans="1:10">
      <c r="A1318" t="s">
        <v>1320</v>
      </c>
      <c r="B1318">
        <v>5.6578599495981896</v>
      </c>
      <c r="C1318">
        <v>5.6939688113969602</v>
      </c>
      <c r="D1318">
        <v>125.72825604098099</v>
      </c>
      <c r="E1318">
        <v>121.54349923046399</v>
      </c>
      <c r="G1318" t="s">
        <v>1320</v>
      </c>
      <c r="H1318">
        <f t="shared" si="60"/>
        <v>5.6759143804975754</v>
      </c>
      <c r="I1318">
        <f t="shared" si="61"/>
        <v>123.63587763572249</v>
      </c>
      <c r="J1318">
        <f t="shared" si="62"/>
        <v>117.95996325522492</v>
      </c>
    </row>
    <row r="1319" spans="1:10">
      <c r="A1319" t="s">
        <v>1321</v>
      </c>
      <c r="B1319">
        <v>56.6594068617595</v>
      </c>
      <c r="C1319">
        <v>54.2927533818889</v>
      </c>
      <c r="D1319">
        <v>25.645175938750601</v>
      </c>
      <c r="E1319">
        <v>27.516644736966899</v>
      </c>
      <c r="G1319" t="s">
        <v>1321</v>
      </c>
      <c r="H1319">
        <f t="shared" si="60"/>
        <v>55.476080121824197</v>
      </c>
      <c r="I1319">
        <f t="shared" si="61"/>
        <v>26.58091033785875</v>
      </c>
      <c r="J1319">
        <f t="shared" si="62"/>
        <v>-28.895169783965446</v>
      </c>
    </row>
    <row r="1320" spans="1:10">
      <c r="A1320" t="s">
        <v>1322</v>
      </c>
      <c r="B1320">
        <v>1205.2313807913799</v>
      </c>
      <c r="C1320">
        <v>1405.95647843093</v>
      </c>
      <c r="D1320">
        <v>491.65454862744502</v>
      </c>
      <c r="E1320">
        <v>486.54252623828</v>
      </c>
      <c r="G1320" t="s">
        <v>1322</v>
      </c>
      <c r="H1320">
        <f t="shared" si="60"/>
        <v>1305.5939296111551</v>
      </c>
      <c r="I1320">
        <f t="shared" si="61"/>
        <v>489.09853743286249</v>
      </c>
      <c r="J1320">
        <f t="shared" si="62"/>
        <v>-816.4953921782926</v>
      </c>
    </row>
    <row r="1321" spans="1:10">
      <c r="A1321" t="s">
        <v>1323</v>
      </c>
      <c r="B1321">
        <v>7972.6562757740103</v>
      </c>
      <c r="C1321">
        <v>8213.1175301450094</v>
      </c>
      <c r="D1321">
        <v>2048.4231535182098</v>
      </c>
      <c r="E1321">
        <v>1984.3376868570001</v>
      </c>
      <c r="G1321" t="s">
        <v>1323</v>
      </c>
      <c r="H1321">
        <f t="shared" si="60"/>
        <v>8092.8869029595098</v>
      </c>
      <c r="I1321">
        <f t="shared" si="61"/>
        <v>2016.3804201876051</v>
      </c>
      <c r="J1321">
        <f t="shared" si="62"/>
        <v>-6076.5064827719052</v>
      </c>
    </row>
    <row r="1322" spans="1:10">
      <c r="A1322" t="s">
        <v>1324</v>
      </c>
      <c r="B1322">
        <v>28114.432881746401</v>
      </c>
      <c r="C1322">
        <v>29991.349169835601</v>
      </c>
      <c r="D1322">
        <v>5658.8249319941297</v>
      </c>
      <c r="E1322">
        <v>7275.0880126789898</v>
      </c>
      <c r="G1322" t="s">
        <v>1324</v>
      </c>
      <c r="H1322">
        <f t="shared" si="60"/>
        <v>29052.891025791003</v>
      </c>
      <c r="I1322">
        <f t="shared" si="61"/>
        <v>6466.9564723365602</v>
      </c>
      <c r="J1322">
        <f t="shared" si="62"/>
        <v>-22585.934553454441</v>
      </c>
    </row>
    <row r="1323" spans="1:10">
      <c r="A1323" t="s">
        <v>1325</v>
      </c>
      <c r="B1323">
        <v>1313.2208491143001</v>
      </c>
      <c r="C1323">
        <v>1251.4260166992799</v>
      </c>
      <c r="D1323">
        <v>271.10319338465303</v>
      </c>
      <c r="E1323">
        <v>219.15143942624599</v>
      </c>
      <c r="G1323" t="s">
        <v>1325</v>
      </c>
      <c r="H1323">
        <f t="shared" si="60"/>
        <v>1282.32343290679</v>
      </c>
      <c r="I1323">
        <f t="shared" si="61"/>
        <v>245.12731640544951</v>
      </c>
      <c r="J1323">
        <f t="shared" si="62"/>
        <v>-1037.1961165013404</v>
      </c>
    </row>
    <row r="1324" spans="1:10">
      <c r="A1324" t="s">
        <v>1326</v>
      </c>
      <c r="B1324">
        <v>103.437456656009</v>
      </c>
      <c r="C1324">
        <v>104.913796120114</v>
      </c>
      <c r="D1324">
        <v>27.5602730994122</v>
      </c>
      <c r="E1324">
        <v>25.657526786480901</v>
      </c>
      <c r="G1324" t="s">
        <v>1326</v>
      </c>
      <c r="H1324">
        <f t="shared" si="60"/>
        <v>104.1756263880615</v>
      </c>
      <c r="I1324">
        <f t="shared" si="61"/>
        <v>26.60889994294655</v>
      </c>
      <c r="J1324">
        <f t="shared" si="62"/>
        <v>-77.566726445114952</v>
      </c>
    </row>
    <row r="1325" spans="1:10">
      <c r="A1325" t="s">
        <v>1327</v>
      </c>
      <c r="B1325">
        <v>209.91908798086601</v>
      </c>
      <c r="C1325">
        <v>190.91829694999399</v>
      </c>
      <c r="D1325">
        <v>129.47924686842401</v>
      </c>
      <c r="E1325">
        <v>127.678255566377</v>
      </c>
      <c r="G1325" t="s">
        <v>1327</v>
      </c>
      <c r="H1325">
        <f t="shared" si="60"/>
        <v>200.41869246543001</v>
      </c>
      <c r="I1325">
        <f t="shared" si="61"/>
        <v>128.57875121740051</v>
      </c>
      <c r="J1325">
        <f t="shared" si="62"/>
        <v>-71.839941248029504</v>
      </c>
    </row>
    <row r="1326" spans="1:10">
      <c r="A1326" t="s">
        <v>1328</v>
      </c>
      <c r="B1326">
        <v>544.86357282088295</v>
      </c>
      <c r="C1326">
        <v>528.942512670876</v>
      </c>
      <c r="D1326">
        <v>519.88916193925797</v>
      </c>
      <c r="E1326">
        <v>520.30160250277595</v>
      </c>
      <c r="G1326" t="s">
        <v>1328</v>
      </c>
      <c r="H1326">
        <f t="shared" si="60"/>
        <v>536.90304274587947</v>
      </c>
      <c r="I1326">
        <f t="shared" si="61"/>
        <v>520.09538222101696</v>
      </c>
      <c r="J1326">
        <f t="shared" si="62"/>
        <v>-16.807660524862513</v>
      </c>
    </row>
    <row r="1327" spans="1:10">
      <c r="A1327" t="s">
        <v>1329</v>
      </c>
      <c r="B1327">
        <v>46.669363354326499</v>
      </c>
      <c r="C1327">
        <v>42.730709356102601</v>
      </c>
      <c r="D1327">
        <v>11.4831700471399</v>
      </c>
      <c r="E1327">
        <v>11.003219355857301</v>
      </c>
      <c r="G1327" t="s">
        <v>1329</v>
      </c>
      <c r="H1327">
        <f t="shared" si="60"/>
        <v>44.70003635521455</v>
      </c>
      <c r="I1327">
        <f t="shared" si="61"/>
        <v>11.2431947014986</v>
      </c>
      <c r="J1327">
        <f t="shared" si="62"/>
        <v>-33.456841653715948</v>
      </c>
    </row>
    <row r="1328" spans="1:10">
      <c r="A1328" t="s">
        <v>1330</v>
      </c>
      <c r="B1328">
        <v>162.08483202755801</v>
      </c>
      <c r="C1328">
        <v>167.949574024605</v>
      </c>
      <c r="D1328">
        <v>61.850811487754903</v>
      </c>
      <c r="E1328">
        <v>66.0194144505937</v>
      </c>
      <c r="G1328" t="s">
        <v>1330</v>
      </c>
      <c r="H1328">
        <f t="shared" si="60"/>
        <v>165.01720302608152</v>
      </c>
      <c r="I1328">
        <f t="shared" si="61"/>
        <v>63.935112969174298</v>
      </c>
      <c r="J1328">
        <f t="shared" si="62"/>
        <v>-101.08209005690722</v>
      </c>
    </row>
    <row r="1329" spans="1:10">
      <c r="A1329" t="s">
        <v>1331</v>
      </c>
      <c r="B1329">
        <v>43.820155422725598</v>
      </c>
      <c r="C1329">
        <v>39.405185244655001</v>
      </c>
      <c r="D1329">
        <v>15.499705980483901</v>
      </c>
      <c r="E1329">
        <v>15.8783285911148</v>
      </c>
      <c r="G1329" t="s">
        <v>1331</v>
      </c>
      <c r="H1329">
        <f t="shared" si="60"/>
        <v>41.612670333690303</v>
      </c>
      <c r="I1329">
        <f t="shared" si="61"/>
        <v>15.68901728579935</v>
      </c>
      <c r="J1329">
        <f t="shared" si="62"/>
        <v>-25.923653047890951</v>
      </c>
    </row>
    <row r="1330" spans="1:10">
      <c r="A1330" t="s">
        <v>1332</v>
      </c>
      <c r="B1330">
        <v>38.895992147158303</v>
      </c>
      <c r="C1330">
        <v>37.069828348842996</v>
      </c>
      <c r="D1330">
        <v>33.170488565493798</v>
      </c>
      <c r="E1330">
        <v>28.695388006392399</v>
      </c>
      <c r="G1330" t="s">
        <v>1332</v>
      </c>
      <c r="H1330">
        <f t="shared" si="60"/>
        <v>37.98291024800065</v>
      </c>
      <c r="I1330">
        <f t="shared" si="61"/>
        <v>30.932938285943099</v>
      </c>
      <c r="J1330">
        <f t="shared" si="62"/>
        <v>-7.0499719620575512</v>
      </c>
    </row>
    <row r="1331" spans="1:10">
      <c r="A1331" t="s">
        <v>1333</v>
      </c>
      <c r="B1331">
        <v>19.458581212406099</v>
      </c>
      <c r="C1331">
        <v>19.330073530511299</v>
      </c>
      <c r="D1331">
        <v>59.391493682075698</v>
      </c>
      <c r="E1331">
        <v>58.2534619889053</v>
      </c>
      <c r="G1331" t="s">
        <v>1333</v>
      </c>
      <c r="H1331">
        <f t="shared" si="60"/>
        <v>19.394327371458701</v>
      </c>
      <c r="I1331">
        <f t="shared" si="61"/>
        <v>58.822477835490503</v>
      </c>
      <c r="J1331">
        <f t="shared" si="62"/>
        <v>39.428150464031802</v>
      </c>
    </row>
    <row r="1332" spans="1:10">
      <c r="A1332" t="s">
        <v>1334</v>
      </c>
      <c r="B1332">
        <v>33.477171928505399</v>
      </c>
      <c r="C1332">
        <v>26.618521145287598</v>
      </c>
      <c r="D1332">
        <v>21.213563995883899</v>
      </c>
      <c r="E1332">
        <v>17.655667901851999</v>
      </c>
      <c r="G1332" t="s">
        <v>1334</v>
      </c>
      <c r="H1332">
        <f t="shared" si="60"/>
        <v>30.0478465368965</v>
      </c>
      <c r="I1332">
        <f t="shared" si="61"/>
        <v>19.43461594886795</v>
      </c>
      <c r="J1332">
        <f t="shared" si="62"/>
        <v>-10.61323058802855</v>
      </c>
    </row>
    <row r="1333" spans="1:10">
      <c r="A1333" t="s">
        <v>1335</v>
      </c>
      <c r="B1333">
        <v>9.2269852615966705</v>
      </c>
      <c r="C1333">
        <v>8.6697482893049802</v>
      </c>
      <c r="D1333">
        <v>30.012525087175501</v>
      </c>
      <c r="E1333">
        <v>44.317201554274</v>
      </c>
      <c r="G1333" t="s">
        <v>1335</v>
      </c>
      <c r="H1333">
        <f t="shared" si="60"/>
        <v>8.9483667754508254</v>
      </c>
      <c r="I1333">
        <f t="shared" si="61"/>
        <v>37.164863320724749</v>
      </c>
      <c r="J1333">
        <f t="shared" si="62"/>
        <v>28.216496545273923</v>
      </c>
    </row>
    <row r="1334" spans="1:10">
      <c r="A1334" t="s">
        <v>1336</v>
      </c>
      <c r="B1334">
        <v>88.975219057032106</v>
      </c>
      <c r="C1334">
        <v>107.705993294335</v>
      </c>
      <c r="D1334">
        <v>52.675264143959097</v>
      </c>
      <c r="E1334">
        <v>50.107745725293398</v>
      </c>
      <c r="G1334" t="s">
        <v>1336</v>
      </c>
      <c r="H1334">
        <f t="shared" si="60"/>
        <v>98.340606175683547</v>
      </c>
      <c r="I1334">
        <f t="shared" si="61"/>
        <v>51.391504934626248</v>
      </c>
      <c r="J1334">
        <f t="shared" si="62"/>
        <v>-46.949101241057299</v>
      </c>
    </row>
    <row r="1335" spans="1:10">
      <c r="A1335" t="s">
        <v>1337</v>
      </c>
      <c r="B1335">
        <v>53.138114294777097</v>
      </c>
      <c r="C1335">
        <v>52.173303209584603</v>
      </c>
      <c r="D1335">
        <v>29.435488336728898</v>
      </c>
      <c r="E1335">
        <v>25.8338234792813</v>
      </c>
      <c r="G1335" t="s">
        <v>1337</v>
      </c>
      <c r="H1335">
        <f t="shared" si="60"/>
        <v>52.65570875218085</v>
      </c>
      <c r="I1335">
        <f t="shared" si="61"/>
        <v>27.634655908005101</v>
      </c>
      <c r="J1335">
        <f t="shared" si="62"/>
        <v>-25.021052844175749</v>
      </c>
    </row>
    <row r="1336" spans="1:10">
      <c r="A1336" t="s">
        <v>1338</v>
      </c>
      <c r="B1336">
        <v>394.61567055537</v>
      </c>
      <c r="C1336">
        <v>384.721075847745</v>
      </c>
      <c r="D1336">
        <v>278.35515075351401</v>
      </c>
      <c r="E1336">
        <v>252.46577732819199</v>
      </c>
      <c r="G1336" t="s">
        <v>1338</v>
      </c>
      <c r="H1336">
        <f t="shared" si="60"/>
        <v>389.66837320155753</v>
      </c>
      <c r="I1336">
        <f t="shared" si="61"/>
        <v>265.41046404085301</v>
      </c>
      <c r="J1336">
        <f t="shared" si="62"/>
        <v>-124.25790916070451</v>
      </c>
    </row>
    <row r="1337" spans="1:10">
      <c r="A1337" t="s">
        <v>1339</v>
      </c>
      <c r="B1337">
        <v>2.9807929223277201</v>
      </c>
      <c r="C1337">
        <v>2.4865431210598099</v>
      </c>
      <c r="D1337">
        <v>2.1839786718229601</v>
      </c>
      <c r="E1337">
        <v>2.8661426331834501</v>
      </c>
      <c r="G1337" t="s">
        <v>1339</v>
      </c>
      <c r="H1337">
        <f t="shared" si="60"/>
        <v>2.7336680216937648</v>
      </c>
      <c r="I1337">
        <f t="shared" si="61"/>
        <v>2.5250606525032051</v>
      </c>
      <c r="J1337">
        <f t="shared" si="62"/>
        <v>-0.20860736919055967</v>
      </c>
    </row>
    <row r="1338" spans="1:10">
      <c r="A1338" t="s">
        <v>1340</v>
      </c>
      <c r="B1338">
        <v>1.7951821665419401</v>
      </c>
      <c r="C1338">
        <v>1.4204356667332501</v>
      </c>
      <c r="D1338">
        <v>2.43914760847982</v>
      </c>
      <c r="E1338">
        <v>2.5396469788653402</v>
      </c>
      <c r="G1338" t="s">
        <v>1340</v>
      </c>
      <c r="H1338">
        <f t="shared" si="60"/>
        <v>1.6078089166375951</v>
      </c>
      <c r="I1338">
        <f t="shared" si="61"/>
        <v>2.4893972936725799</v>
      </c>
      <c r="J1338">
        <f t="shared" si="62"/>
        <v>0.88158837703498483</v>
      </c>
    </row>
    <row r="1339" spans="1:10">
      <c r="A1339" t="s">
        <v>1341</v>
      </c>
      <c r="B1339">
        <v>1.34627214598247</v>
      </c>
      <c r="C1339">
        <v>1.30010594900413</v>
      </c>
      <c r="D1339">
        <v>0.83376649416019899</v>
      </c>
      <c r="E1339">
        <v>1.45194321085731</v>
      </c>
      <c r="G1339" t="s">
        <v>1341</v>
      </c>
      <c r="H1339">
        <f t="shared" si="60"/>
        <v>1.3231890474933001</v>
      </c>
      <c r="I1339">
        <f t="shared" si="61"/>
        <v>1.1428548525087545</v>
      </c>
      <c r="J1339">
        <f t="shared" si="62"/>
        <v>-0.18033419498454561</v>
      </c>
    </row>
    <row r="1340" spans="1:10">
      <c r="A1340" t="s">
        <v>1342</v>
      </c>
      <c r="B1340">
        <v>1.33096784969688</v>
      </c>
      <c r="C1340">
        <v>1.1770239177552799</v>
      </c>
      <c r="D1340">
        <v>0.93912724360519395</v>
      </c>
      <c r="E1340">
        <v>1.5328655509415201</v>
      </c>
      <c r="G1340" t="s">
        <v>1342</v>
      </c>
      <c r="H1340">
        <f t="shared" si="60"/>
        <v>1.2539958837260801</v>
      </c>
      <c r="I1340">
        <f t="shared" si="61"/>
        <v>1.235996397273357</v>
      </c>
      <c r="J1340">
        <f t="shared" si="62"/>
        <v>-1.799948645272309E-2</v>
      </c>
    </row>
    <row r="1341" spans="1:10">
      <c r="A1341" t="s">
        <v>1343</v>
      </c>
      <c r="B1341">
        <v>1.5841783232384601</v>
      </c>
      <c r="C1341">
        <v>0.85057512864787699</v>
      </c>
      <c r="D1341">
        <v>1.1634160126785</v>
      </c>
      <c r="E1341">
        <v>0.933384636087224</v>
      </c>
      <c r="G1341" t="s">
        <v>1343</v>
      </c>
      <c r="H1341">
        <f t="shared" si="60"/>
        <v>1.2173767259431685</v>
      </c>
      <c r="I1341">
        <f t="shared" si="61"/>
        <v>1.0484003243828619</v>
      </c>
      <c r="J1341">
        <f t="shared" si="62"/>
        <v>-0.16897640156030658</v>
      </c>
    </row>
    <row r="1342" spans="1:10">
      <c r="A1342" t="s">
        <v>1344</v>
      </c>
      <c r="B1342">
        <v>2.4468025466587702</v>
      </c>
      <c r="C1342">
        <v>1.9890527652110099</v>
      </c>
      <c r="D1342">
        <v>7.2908444764374796</v>
      </c>
      <c r="E1342">
        <v>7.9918335914500798</v>
      </c>
      <c r="G1342" t="s">
        <v>1344</v>
      </c>
      <c r="H1342">
        <f t="shared" si="60"/>
        <v>2.2179276559348899</v>
      </c>
      <c r="I1342">
        <f t="shared" si="61"/>
        <v>7.6413390339437797</v>
      </c>
      <c r="J1342">
        <f t="shared" si="62"/>
        <v>5.4234113780088897</v>
      </c>
    </row>
    <row r="1343" spans="1:10">
      <c r="A1343" t="s">
        <v>1345</v>
      </c>
      <c r="B1343">
        <v>9.0243088822442701</v>
      </c>
      <c r="C1343">
        <v>6.4679402866434597</v>
      </c>
      <c r="D1343">
        <v>42.505660149916103</v>
      </c>
      <c r="E1343">
        <v>41.1173629941812</v>
      </c>
      <c r="G1343" t="s">
        <v>1345</v>
      </c>
      <c r="H1343">
        <f t="shared" si="60"/>
        <v>7.7461245844438649</v>
      </c>
      <c r="I1343">
        <f t="shared" si="61"/>
        <v>41.811511572048651</v>
      </c>
      <c r="J1343">
        <f t="shared" si="62"/>
        <v>34.065386987604789</v>
      </c>
    </row>
    <row r="1344" spans="1:10">
      <c r="A1344" t="s">
        <v>1346</v>
      </c>
      <c r="B1344">
        <v>3.9952315661668001</v>
      </c>
      <c r="C1344">
        <v>3.9086083250323802</v>
      </c>
      <c r="D1344">
        <v>13.520162083202599</v>
      </c>
      <c r="E1344">
        <v>15.0901933359595</v>
      </c>
      <c r="G1344" t="s">
        <v>1346</v>
      </c>
      <c r="H1344">
        <f t="shared" si="60"/>
        <v>3.9519199455995899</v>
      </c>
      <c r="I1344">
        <f t="shared" si="61"/>
        <v>14.305177709581049</v>
      </c>
      <c r="J1344">
        <f t="shared" si="62"/>
        <v>10.353257763981459</v>
      </c>
    </row>
    <row r="1345" spans="1:10">
      <c r="A1345" t="s">
        <v>1347</v>
      </c>
      <c r="B1345">
        <v>42.319190569459003</v>
      </c>
      <c r="C1345">
        <v>35.2601897746868</v>
      </c>
      <c r="D1345">
        <v>31.830720135244999</v>
      </c>
      <c r="E1345">
        <v>31.451481012912101</v>
      </c>
      <c r="G1345" t="s">
        <v>1347</v>
      </c>
      <c r="H1345">
        <f t="shared" si="60"/>
        <v>38.789690172072902</v>
      </c>
      <c r="I1345">
        <f t="shared" si="61"/>
        <v>31.64110057407855</v>
      </c>
      <c r="J1345">
        <f t="shared" si="62"/>
        <v>-7.1485895979943521</v>
      </c>
    </row>
    <row r="1346" spans="1:10">
      <c r="A1346" t="s">
        <v>1348</v>
      </c>
      <c r="B1346">
        <v>32.373803734292501</v>
      </c>
      <c r="C1346">
        <v>30.2591433558906</v>
      </c>
      <c r="D1346">
        <v>46.135436983686297</v>
      </c>
      <c r="E1346">
        <v>45.808166574779698</v>
      </c>
      <c r="G1346" t="s">
        <v>1348</v>
      </c>
      <c r="H1346">
        <f t="shared" si="60"/>
        <v>31.316473545091551</v>
      </c>
      <c r="I1346">
        <f t="shared" si="61"/>
        <v>45.971801779232997</v>
      </c>
      <c r="J1346">
        <f t="shared" si="62"/>
        <v>14.655328234141447</v>
      </c>
    </row>
    <row r="1347" spans="1:10">
      <c r="A1347" t="s">
        <v>1349</v>
      </c>
      <c r="B1347">
        <v>1.0920897142267301</v>
      </c>
      <c r="C1347">
        <v>0.54971578298701396</v>
      </c>
      <c r="D1347">
        <v>4.1038529304041997</v>
      </c>
      <c r="E1347">
        <v>4.9700976166006399</v>
      </c>
      <c r="G1347" t="s">
        <v>1349</v>
      </c>
      <c r="H1347">
        <f t="shared" ref="H1347:H1410" si="63">AVERAGE(B1347:C1347)</f>
        <v>0.82090274860687207</v>
      </c>
      <c r="I1347">
        <f t="shared" ref="I1347:I1410" si="64">AVERAGE(D1347:E1347)</f>
        <v>4.5369752735024198</v>
      </c>
      <c r="J1347">
        <f t="shared" ref="J1347:J1410" si="65">(I1347-H1347)</f>
        <v>3.716072524895548</v>
      </c>
    </row>
    <row r="1348" spans="1:10">
      <c r="A1348" t="s">
        <v>1350</v>
      </c>
      <c r="B1348">
        <v>2.08992447998784</v>
      </c>
      <c r="C1348">
        <v>0.67327184977360499</v>
      </c>
      <c r="D1348">
        <v>1.8996357908612</v>
      </c>
      <c r="E1348">
        <v>2.14002926851937</v>
      </c>
      <c r="G1348" t="s">
        <v>1350</v>
      </c>
      <c r="H1348">
        <f t="shared" si="63"/>
        <v>1.3815981648807225</v>
      </c>
      <c r="I1348">
        <f t="shared" si="64"/>
        <v>2.019832529690285</v>
      </c>
      <c r="J1348">
        <f t="shared" si="65"/>
        <v>0.63823436480956253</v>
      </c>
    </row>
    <row r="1349" spans="1:10">
      <c r="A1349" t="s">
        <v>1351</v>
      </c>
      <c r="B1349">
        <v>7.8153767531378104</v>
      </c>
      <c r="C1349">
        <v>6.4342081849210997</v>
      </c>
      <c r="D1349">
        <v>16.303763611197098</v>
      </c>
      <c r="E1349">
        <v>18.080278241820899</v>
      </c>
      <c r="G1349" t="s">
        <v>1351</v>
      </c>
      <c r="H1349">
        <f t="shared" si="63"/>
        <v>7.1247924690294546</v>
      </c>
      <c r="I1349">
        <f t="shared" si="64"/>
        <v>17.192020926508999</v>
      </c>
      <c r="J1349">
        <f t="shared" si="65"/>
        <v>10.067228457479544</v>
      </c>
    </row>
    <row r="1350" spans="1:10">
      <c r="A1350" t="s">
        <v>1352</v>
      </c>
      <c r="B1350">
        <v>9.5786489467029003</v>
      </c>
      <c r="C1350">
        <v>5.6251089172895297</v>
      </c>
      <c r="D1350">
        <v>7.1810850437741998</v>
      </c>
      <c r="E1350">
        <v>4.3705929808697803</v>
      </c>
      <c r="G1350" t="s">
        <v>1352</v>
      </c>
      <c r="H1350">
        <f t="shared" si="63"/>
        <v>7.6018789319962146</v>
      </c>
      <c r="I1350">
        <f t="shared" si="64"/>
        <v>5.77583901232199</v>
      </c>
      <c r="J1350">
        <f t="shared" si="65"/>
        <v>-1.8260399196742245</v>
      </c>
    </row>
    <row r="1351" spans="1:10">
      <c r="A1351" t="s">
        <v>1353</v>
      </c>
      <c r="B1351">
        <v>53.803808254131901</v>
      </c>
      <c r="C1351">
        <v>53.9695029391536</v>
      </c>
      <c r="D1351">
        <v>24.895400803117699</v>
      </c>
      <c r="E1351">
        <v>22.571123513100201</v>
      </c>
      <c r="G1351" t="s">
        <v>1353</v>
      </c>
      <c r="H1351">
        <f t="shared" si="63"/>
        <v>53.886655596642754</v>
      </c>
      <c r="I1351">
        <f t="shared" si="64"/>
        <v>23.73326215810895</v>
      </c>
      <c r="J1351">
        <f t="shared" si="65"/>
        <v>-30.153393438533804</v>
      </c>
    </row>
    <row r="1352" spans="1:10">
      <c r="A1352" t="s">
        <v>1354</v>
      </c>
      <c r="B1352">
        <v>28.573808251167101</v>
      </c>
      <c r="C1352">
        <v>28.3160402962353</v>
      </c>
      <c r="D1352">
        <v>25.062177789076301</v>
      </c>
      <c r="E1352">
        <v>22.263500536135201</v>
      </c>
      <c r="G1352" t="s">
        <v>1354</v>
      </c>
      <c r="H1352">
        <f t="shared" si="63"/>
        <v>28.444924273701201</v>
      </c>
      <c r="I1352">
        <f t="shared" si="64"/>
        <v>23.662839162605749</v>
      </c>
      <c r="J1352">
        <f t="shared" si="65"/>
        <v>-4.7820851110954514</v>
      </c>
    </row>
    <row r="1353" spans="1:10">
      <c r="A1353" t="s">
        <v>1355</v>
      </c>
      <c r="B1353">
        <v>48.343070789022597</v>
      </c>
      <c r="C1353">
        <v>40.676892586793898</v>
      </c>
      <c r="D1353">
        <v>33.816476386776202</v>
      </c>
      <c r="E1353">
        <v>31.0024533745977</v>
      </c>
      <c r="G1353" t="s">
        <v>1355</v>
      </c>
      <c r="H1353">
        <f t="shared" si="63"/>
        <v>44.509981687908251</v>
      </c>
      <c r="I1353">
        <f t="shared" si="64"/>
        <v>32.409464880686954</v>
      </c>
      <c r="J1353">
        <f t="shared" si="65"/>
        <v>-12.100516807221297</v>
      </c>
    </row>
    <row r="1354" spans="1:10">
      <c r="A1354" t="s">
        <v>1356</v>
      </c>
      <c r="B1354">
        <v>206.395804399067</v>
      </c>
      <c r="C1354">
        <v>171.93768671953501</v>
      </c>
      <c r="D1354">
        <v>62.318631635648401</v>
      </c>
      <c r="E1354">
        <v>71.065975051054806</v>
      </c>
      <c r="G1354" t="s">
        <v>1356</v>
      </c>
      <c r="H1354">
        <f t="shared" si="63"/>
        <v>189.16674555930101</v>
      </c>
      <c r="I1354">
        <f t="shared" si="64"/>
        <v>66.692303343351597</v>
      </c>
      <c r="J1354">
        <f t="shared" si="65"/>
        <v>-122.47444221594941</v>
      </c>
    </row>
    <row r="1355" spans="1:10">
      <c r="A1355" t="s">
        <v>1357</v>
      </c>
      <c r="B1355">
        <v>27.4107036146243</v>
      </c>
      <c r="C1355">
        <v>26.609914315255999</v>
      </c>
      <c r="D1355">
        <v>8.9009469739338201</v>
      </c>
      <c r="E1355">
        <v>14.6472106831923</v>
      </c>
      <c r="G1355" t="s">
        <v>1357</v>
      </c>
      <c r="H1355">
        <f t="shared" si="63"/>
        <v>27.010308964940151</v>
      </c>
      <c r="I1355">
        <f t="shared" si="64"/>
        <v>11.774078828563059</v>
      </c>
      <c r="J1355">
        <f t="shared" si="65"/>
        <v>-15.236230136377092</v>
      </c>
    </row>
    <row r="1356" spans="1:10">
      <c r="A1356" t="s">
        <v>1358</v>
      </c>
      <c r="B1356">
        <v>56.7135839719367</v>
      </c>
      <c r="C1356">
        <v>47.511076192656702</v>
      </c>
      <c r="D1356">
        <v>49.742673600773898</v>
      </c>
      <c r="E1356">
        <v>55.8119757074139</v>
      </c>
      <c r="G1356" t="s">
        <v>1358</v>
      </c>
      <c r="H1356">
        <f t="shared" si="63"/>
        <v>52.112330082296701</v>
      </c>
      <c r="I1356">
        <f t="shared" si="64"/>
        <v>52.777324654093903</v>
      </c>
      <c r="J1356">
        <f t="shared" si="65"/>
        <v>0.66499457179720167</v>
      </c>
    </row>
    <row r="1357" spans="1:10">
      <c r="A1357" t="s">
        <v>1359</v>
      </c>
      <c r="B1357">
        <v>14.3812863442332</v>
      </c>
      <c r="C1357">
        <v>15.326565005496001</v>
      </c>
      <c r="D1357">
        <v>14.5726318361196</v>
      </c>
      <c r="E1357">
        <v>15.2298419128698</v>
      </c>
      <c r="G1357" t="s">
        <v>1359</v>
      </c>
      <c r="H1357">
        <f t="shared" si="63"/>
        <v>14.8539256748646</v>
      </c>
      <c r="I1357">
        <f t="shared" si="64"/>
        <v>14.9012368744947</v>
      </c>
      <c r="J1357">
        <f t="shared" si="65"/>
        <v>4.7311199630099665E-2</v>
      </c>
    </row>
    <row r="1358" spans="1:10">
      <c r="A1358" t="s">
        <v>1360</v>
      </c>
      <c r="B1358">
        <v>29.3832146653038</v>
      </c>
      <c r="C1358">
        <v>29.353720229706902</v>
      </c>
      <c r="D1358">
        <v>31.418029855775</v>
      </c>
      <c r="E1358">
        <v>33.675993845826603</v>
      </c>
      <c r="G1358" t="s">
        <v>1360</v>
      </c>
      <c r="H1358">
        <f t="shared" si="63"/>
        <v>29.368467447505353</v>
      </c>
      <c r="I1358">
        <f t="shared" si="64"/>
        <v>32.5470118508008</v>
      </c>
      <c r="J1358">
        <f t="shared" si="65"/>
        <v>3.1785444032954473</v>
      </c>
    </row>
    <row r="1359" spans="1:10">
      <c r="A1359" t="s">
        <v>1361</v>
      </c>
      <c r="B1359">
        <v>13.9874642666115</v>
      </c>
      <c r="C1359">
        <v>14.636628457775901</v>
      </c>
      <c r="D1359">
        <v>15.117831921583401</v>
      </c>
      <c r="E1359">
        <v>14.8105695987432</v>
      </c>
      <c r="G1359" t="s">
        <v>1361</v>
      </c>
      <c r="H1359">
        <f t="shared" si="63"/>
        <v>14.312046362193701</v>
      </c>
      <c r="I1359">
        <f t="shared" si="64"/>
        <v>14.964200760163301</v>
      </c>
      <c r="J1359">
        <f t="shared" si="65"/>
        <v>0.65215439796959984</v>
      </c>
    </row>
    <row r="1360" spans="1:10">
      <c r="A1360" t="s">
        <v>1362</v>
      </c>
      <c r="B1360">
        <v>15.3861816236466</v>
      </c>
      <c r="C1360">
        <v>14.753911955416401</v>
      </c>
      <c r="D1360">
        <v>14.4159829373348</v>
      </c>
      <c r="E1360">
        <v>14.884832098826299</v>
      </c>
      <c r="G1360" t="s">
        <v>1362</v>
      </c>
      <c r="H1360">
        <f t="shared" si="63"/>
        <v>15.070046789531499</v>
      </c>
      <c r="I1360">
        <f t="shared" si="64"/>
        <v>14.650407518080549</v>
      </c>
      <c r="J1360">
        <f t="shared" si="65"/>
        <v>-0.4196392714509507</v>
      </c>
    </row>
    <row r="1361" spans="1:10">
      <c r="A1361" t="s">
        <v>1363</v>
      </c>
      <c r="B1361">
        <v>15.5371065229241</v>
      </c>
      <c r="C1361">
        <v>15.544458591364901</v>
      </c>
      <c r="D1361">
        <v>13.8768699168207</v>
      </c>
      <c r="E1361">
        <v>13.3385142504114</v>
      </c>
      <c r="G1361" t="s">
        <v>1363</v>
      </c>
      <c r="H1361">
        <f t="shared" si="63"/>
        <v>15.5407825571445</v>
      </c>
      <c r="I1361">
        <f t="shared" si="64"/>
        <v>13.607692083616051</v>
      </c>
      <c r="J1361">
        <f t="shared" si="65"/>
        <v>-1.9330904735284484</v>
      </c>
    </row>
    <row r="1362" spans="1:10">
      <c r="A1362" t="s">
        <v>1364</v>
      </c>
      <c r="B1362">
        <v>55.0169251542655</v>
      </c>
      <c r="C1362">
        <v>52.2649154525635</v>
      </c>
      <c r="D1362">
        <v>27.077726121991802</v>
      </c>
      <c r="E1362">
        <v>25.197096002274801</v>
      </c>
      <c r="G1362" t="s">
        <v>1364</v>
      </c>
      <c r="H1362">
        <f t="shared" si="63"/>
        <v>53.640920303414504</v>
      </c>
      <c r="I1362">
        <f t="shared" si="64"/>
        <v>26.137411062133303</v>
      </c>
      <c r="J1362">
        <f t="shared" si="65"/>
        <v>-27.503509241281201</v>
      </c>
    </row>
    <row r="1363" spans="1:10">
      <c r="A1363" t="s">
        <v>1365</v>
      </c>
      <c r="B1363">
        <v>227.72694579179199</v>
      </c>
      <c r="C1363">
        <v>214.99892735737299</v>
      </c>
      <c r="D1363">
        <v>124.107065489056</v>
      </c>
      <c r="E1363">
        <v>177.60292543300301</v>
      </c>
      <c r="G1363" t="s">
        <v>1365</v>
      </c>
      <c r="H1363">
        <f t="shared" si="63"/>
        <v>221.36293657458248</v>
      </c>
      <c r="I1363">
        <f t="shared" si="64"/>
        <v>150.85499546102949</v>
      </c>
      <c r="J1363">
        <f t="shared" si="65"/>
        <v>-70.507941113552988</v>
      </c>
    </row>
    <row r="1364" spans="1:10">
      <c r="A1364" t="s">
        <v>1366</v>
      </c>
      <c r="B1364">
        <v>20823.7110754102</v>
      </c>
      <c r="C1364">
        <v>26225.570297817801</v>
      </c>
      <c r="D1364">
        <v>10953.429919903199</v>
      </c>
      <c r="E1364">
        <v>11292.145535522701</v>
      </c>
      <c r="G1364" t="s">
        <v>1366</v>
      </c>
      <c r="H1364">
        <f t="shared" si="63"/>
        <v>23524.640686614002</v>
      </c>
      <c r="I1364">
        <f t="shared" si="64"/>
        <v>11122.78772771295</v>
      </c>
      <c r="J1364">
        <f t="shared" si="65"/>
        <v>-12401.852958901052</v>
      </c>
    </row>
    <row r="1365" spans="1:10">
      <c r="A1365" t="s">
        <v>1367</v>
      </c>
      <c r="B1365">
        <v>123.955957068354</v>
      </c>
      <c r="C1365">
        <v>137.29554697536901</v>
      </c>
      <c r="D1365">
        <v>70.350919275903607</v>
      </c>
      <c r="E1365">
        <v>73.240348785663102</v>
      </c>
      <c r="G1365" t="s">
        <v>1367</v>
      </c>
      <c r="H1365">
        <f t="shared" si="63"/>
        <v>130.6257520218615</v>
      </c>
      <c r="I1365">
        <f t="shared" si="64"/>
        <v>71.795634030783361</v>
      </c>
      <c r="J1365">
        <f t="shared" si="65"/>
        <v>-58.83011799107814</v>
      </c>
    </row>
    <row r="1366" spans="1:10">
      <c r="A1366" t="s">
        <v>1368</v>
      </c>
      <c r="B1366">
        <v>5.8451948495227501</v>
      </c>
      <c r="C1366">
        <v>5.7273309738045004</v>
      </c>
      <c r="D1366">
        <v>16.1650961898597</v>
      </c>
      <c r="E1366">
        <v>15.5531133300282</v>
      </c>
      <c r="G1366" t="s">
        <v>1368</v>
      </c>
      <c r="H1366">
        <f t="shared" si="63"/>
        <v>5.7862629116636253</v>
      </c>
      <c r="I1366">
        <f t="shared" si="64"/>
        <v>15.85910475994395</v>
      </c>
      <c r="J1366">
        <f t="shared" si="65"/>
        <v>10.072841848280325</v>
      </c>
    </row>
    <row r="1367" spans="1:10">
      <c r="A1367" t="s">
        <v>1369</v>
      </c>
      <c r="B1367">
        <v>6.0815919052143199</v>
      </c>
      <c r="C1367">
        <v>6.20337455194265</v>
      </c>
      <c r="D1367">
        <v>21.816310024420002</v>
      </c>
      <c r="E1367">
        <v>17.9450576139768</v>
      </c>
      <c r="G1367" t="s">
        <v>1369</v>
      </c>
      <c r="H1367">
        <f t="shared" si="63"/>
        <v>6.1424832285784845</v>
      </c>
      <c r="I1367">
        <f t="shared" si="64"/>
        <v>19.880683819198403</v>
      </c>
      <c r="J1367">
        <f t="shared" si="65"/>
        <v>13.738200590619918</v>
      </c>
    </row>
    <row r="1368" spans="1:10">
      <c r="A1368" t="s">
        <v>1370</v>
      </c>
      <c r="B1368">
        <v>14.581141224383501</v>
      </c>
      <c r="C1368">
        <v>17.8359767024265</v>
      </c>
      <c r="D1368">
        <v>68.676857621262997</v>
      </c>
      <c r="E1368">
        <v>65.890480801448902</v>
      </c>
      <c r="G1368" t="s">
        <v>1370</v>
      </c>
      <c r="H1368">
        <f t="shared" si="63"/>
        <v>16.208558963405</v>
      </c>
      <c r="I1368">
        <f t="shared" si="64"/>
        <v>67.283669211355942</v>
      </c>
      <c r="J1368">
        <f t="shared" si="65"/>
        <v>51.075110247950946</v>
      </c>
    </row>
    <row r="1369" spans="1:10">
      <c r="A1369" t="s">
        <v>1371</v>
      </c>
      <c r="B1369">
        <v>21.517402186088699</v>
      </c>
      <c r="C1369">
        <v>20.5318067192703</v>
      </c>
      <c r="D1369">
        <v>74.003289187358106</v>
      </c>
      <c r="E1369">
        <v>75.140605270273895</v>
      </c>
      <c r="G1369" t="s">
        <v>1371</v>
      </c>
      <c r="H1369">
        <f t="shared" si="63"/>
        <v>21.024604452679498</v>
      </c>
      <c r="I1369">
        <f t="shared" si="64"/>
        <v>74.571947228816001</v>
      </c>
      <c r="J1369">
        <f t="shared" si="65"/>
        <v>53.547342776136503</v>
      </c>
    </row>
    <row r="1370" spans="1:10">
      <c r="A1370" t="s">
        <v>1372</v>
      </c>
      <c r="B1370">
        <v>2.0659986848382399</v>
      </c>
      <c r="C1370">
        <v>1.1257683141702199</v>
      </c>
      <c r="D1370">
        <v>1.62222370655065</v>
      </c>
      <c r="E1370">
        <v>1.53683938502081</v>
      </c>
      <c r="G1370" t="s">
        <v>1372</v>
      </c>
      <c r="H1370">
        <f t="shared" si="63"/>
        <v>1.5958834995042299</v>
      </c>
      <c r="I1370">
        <f t="shared" si="64"/>
        <v>1.57953154578573</v>
      </c>
      <c r="J1370">
        <f t="shared" si="65"/>
        <v>-1.6351953718499956E-2</v>
      </c>
    </row>
    <row r="1371" spans="1:10">
      <c r="A1371" t="s">
        <v>1373</v>
      </c>
      <c r="B1371">
        <v>1.94883874018305</v>
      </c>
      <c r="C1371">
        <v>2.4787440937378502</v>
      </c>
      <c r="D1371">
        <v>0.83664994037365603</v>
      </c>
      <c r="E1371">
        <v>0.44954204451358099</v>
      </c>
      <c r="G1371" t="s">
        <v>1373</v>
      </c>
      <c r="H1371">
        <f t="shared" si="63"/>
        <v>2.2137914169604502</v>
      </c>
      <c r="I1371">
        <f t="shared" si="64"/>
        <v>0.64309599244361848</v>
      </c>
      <c r="J1371">
        <f t="shared" si="65"/>
        <v>-1.5706954245168316</v>
      </c>
    </row>
    <row r="1372" spans="1:10">
      <c r="A1372" t="s">
        <v>1374</v>
      </c>
      <c r="B1372">
        <v>3.2881252302838999</v>
      </c>
      <c r="C1372">
        <v>1.3594013216783001</v>
      </c>
      <c r="D1372">
        <v>0.205782081293925</v>
      </c>
      <c r="E1372">
        <v>0.19640577961553299</v>
      </c>
      <c r="G1372" t="s">
        <v>1374</v>
      </c>
      <c r="H1372">
        <f t="shared" si="63"/>
        <v>2.3237632759810998</v>
      </c>
      <c r="I1372">
        <f t="shared" si="64"/>
        <v>0.20109393045472901</v>
      </c>
      <c r="J1372">
        <f t="shared" si="65"/>
        <v>-2.1226693455263708</v>
      </c>
    </row>
    <row r="1373" spans="1:10">
      <c r="A1373" t="s">
        <v>1375</v>
      </c>
      <c r="B1373">
        <v>63.196474483769499</v>
      </c>
      <c r="C1373">
        <v>56.111057559771297</v>
      </c>
      <c r="D1373">
        <v>35.149958468601099</v>
      </c>
      <c r="E1373">
        <v>35.353343075735602</v>
      </c>
      <c r="G1373" t="s">
        <v>1375</v>
      </c>
      <c r="H1373">
        <f t="shared" si="63"/>
        <v>59.653766021770394</v>
      </c>
      <c r="I1373">
        <f t="shared" si="64"/>
        <v>35.251650772168347</v>
      </c>
      <c r="J1373">
        <f t="shared" si="65"/>
        <v>-24.402115249602048</v>
      </c>
    </row>
    <row r="1374" spans="1:10">
      <c r="A1374" t="s">
        <v>1376</v>
      </c>
      <c r="B1374">
        <v>20.245042773794101</v>
      </c>
      <c r="C1374">
        <v>24.625900552708</v>
      </c>
      <c r="D1374">
        <v>15.9603187118813</v>
      </c>
      <c r="E1374">
        <v>15.7799283093591</v>
      </c>
      <c r="G1374" t="s">
        <v>1376</v>
      </c>
      <c r="H1374">
        <f t="shared" si="63"/>
        <v>22.43547166325105</v>
      </c>
      <c r="I1374">
        <f t="shared" si="64"/>
        <v>15.8701235106202</v>
      </c>
      <c r="J1374">
        <f t="shared" si="65"/>
        <v>-6.5653481526308504</v>
      </c>
    </row>
    <row r="1375" spans="1:10">
      <c r="A1375" t="s">
        <v>1377</v>
      </c>
      <c r="B1375">
        <v>67.610270588744896</v>
      </c>
      <c r="C1375">
        <v>65.914386036499195</v>
      </c>
      <c r="D1375">
        <v>69.785220934408002</v>
      </c>
      <c r="E1375">
        <v>75.036588582870806</v>
      </c>
      <c r="G1375" t="s">
        <v>1377</v>
      </c>
      <c r="H1375">
        <f t="shared" si="63"/>
        <v>66.762328312622046</v>
      </c>
      <c r="I1375">
        <f t="shared" si="64"/>
        <v>72.410904758639404</v>
      </c>
      <c r="J1375">
        <f t="shared" si="65"/>
        <v>5.6485764460173584</v>
      </c>
    </row>
    <row r="1376" spans="1:10">
      <c r="A1376" t="s">
        <v>1378</v>
      </c>
      <c r="B1376">
        <v>133.68138411539601</v>
      </c>
      <c r="C1376">
        <v>109.32511353615701</v>
      </c>
      <c r="D1376">
        <v>43.254444767081303</v>
      </c>
      <c r="E1376">
        <v>43.155516841742703</v>
      </c>
      <c r="G1376" t="s">
        <v>1378</v>
      </c>
      <c r="H1376">
        <f t="shared" si="63"/>
        <v>121.50324882577651</v>
      </c>
      <c r="I1376">
        <f t="shared" si="64"/>
        <v>43.204980804412003</v>
      </c>
      <c r="J1376">
        <f t="shared" si="65"/>
        <v>-78.298268021364507</v>
      </c>
    </row>
    <row r="1377" spans="1:10">
      <c r="A1377" t="s">
        <v>1379</v>
      </c>
      <c r="B1377">
        <v>15.4890040259491</v>
      </c>
      <c r="C1377">
        <v>13.977844178198101</v>
      </c>
      <c r="D1377">
        <v>11.637581938586999</v>
      </c>
      <c r="E1377">
        <v>12.030816774880901</v>
      </c>
      <c r="G1377" t="s">
        <v>1379</v>
      </c>
      <c r="H1377">
        <f t="shared" si="63"/>
        <v>14.733424102073601</v>
      </c>
      <c r="I1377">
        <f t="shared" si="64"/>
        <v>11.834199356733951</v>
      </c>
      <c r="J1377">
        <f t="shared" si="65"/>
        <v>-2.8992247453396498</v>
      </c>
    </row>
    <row r="1378" spans="1:10">
      <c r="A1378" t="s">
        <v>1380</v>
      </c>
      <c r="B1378">
        <v>8.2392615939859706</v>
      </c>
      <c r="C1378">
        <v>9.3268755087352098</v>
      </c>
      <c r="D1378">
        <v>60.250203137352102</v>
      </c>
      <c r="E1378">
        <v>57.456125106602201</v>
      </c>
      <c r="G1378" t="s">
        <v>1380</v>
      </c>
      <c r="H1378">
        <f t="shared" si="63"/>
        <v>8.7830685513605893</v>
      </c>
      <c r="I1378">
        <f t="shared" si="64"/>
        <v>58.853164121977152</v>
      </c>
      <c r="J1378">
        <f t="shared" si="65"/>
        <v>50.070095570616559</v>
      </c>
    </row>
    <row r="1379" spans="1:10">
      <c r="A1379" t="s">
        <v>1381</v>
      </c>
      <c r="B1379">
        <v>9.6295303722672401</v>
      </c>
      <c r="C1379">
        <v>8.0702557460872608</v>
      </c>
      <c r="D1379">
        <v>37.331932772983301</v>
      </c>
      <c r="E1379">
        <v>43.313287939109401</v>
      </c>
      <c r="G1379" t="s">
        <v>1381</v>
      </c>
      <c r="H1379">
        <f t="shared" si="63"/>
        <v>8.8498930591772513</v>
      </c>
      <c r="I1379">
        <f t="shared" si="64"/>
        <v>40.322610356046354</v>
      </c>
      <c r="J1379">
        <f t="shared" si="65"/>
        <v>31.472717296869103</v>
      </c>
    </row>
    <row r="1380" spans="1:10">
      <c r="A1380" t="s">
        <v>1382</v>
      </c>
      <c r="B1380">
        <v>2.36074350811091</v>
      </c>
      <c r="C1380">
        <v>2.1565573375066598</v>
      </c>
      <c r="D1380">
        <v>6.2072736589736799</v>
      </c>
      <c r="E1380">
        <v>6.07133106845522</v>
      </c>
      <c r="G1380" t="s">
        <v>1382</v>
      </c>
      <c r="H1380">
        <f t="shared" si="63"/>
        <v>2.2586504228087847</v>
      </c>
      <c r="I1380">
        <f t="shared" si="64"/>
        <v>6.1393023637144495</v>
      </c>
      <c r="J1380">
        <f t="shared" si="65"/>
        <v>3.8806519409056648</v>
      </c>
    </row>
    <row r="1381" spans="1:10">
      <c r="A1381" t="s">
        <v>1383</v>
      </c>
      <c r="B1381">
        <v>2.3388696447716302</v>
      </c>
      <c r="C1381">
        <v>1.8514199315314199</v>
      </c>
      <c r="D1381">
        <v>7.7197474482913897</v>
      </c>
      <c r="E1381">
        <v>9.1860818059073797</v>
      </c>
      <c r="G1381" t="s">
        <v>1383</v>
      </c>
      <c r="H1381">
        <f t="shared" si="63"/>
        <v>2.0951447881515248</v>
      </c>
      <c r="I1381">
        <f t="shared" si="64"/>
        <v>8.4529146270993856</v>
      </c>
      <c r="J1381">
        <f t="shared" si="65"/>
        <v>6.3577698389478607</v>
      </c>
    </row>
    <row r="1382" spans="1:10">
      <c r="A1382" t="s">
        <v>1384</v>
      </c>
      <c r="B1382">
        <v>4.6376419413063497</v>
      </c>
      <c r="C1382">
        <v>4.0209291028145904</v>
      </c>
      <c r="D1382">
        <v>19.930605018871599</v>
      </c>
      <c r="E1382">
        <v>21.6777038866685</v>
      </c>
      <c r="G1382" t="s">
        <v>1384</v>
      </c>
      <c r="H1382">
        <f t="shared" si="63"/>
        <v>4.32928552206047</v>
      </c>
      <c r="I1382">
        <f t="shared" si="64"/>
        <v>20.804154452770049</v>
      </c>
      <c r="J1382">
        <f t="shared" si="65"/>
        <v>16.474868930709579</v>
      </c>
    </row>
    <row r="1383" spans="1:10">
      <c r="A1383" t="s">
        <v>1385</v>
      </c>
      <c r="B1383">
        <v>10.500305890028301</v>
      </c>
      <c r="C1383">
        <v>8.6328991149879908</v>
      </c>
      <c r="D1383">
        <v>55.1665695048166</v>
      </c>
      <c r="E1383">
        <v>53.335980509752098</v>
      </c>
      <c r="G1383" t="s">
        <v>1385</v>
      </c>
      <c r="H1383">
        <f t="shared" si="63"/>
        <v>9.5666025025081467</v>
      </c>
      <c r="I1383">
        <f t="shared" si="64"/>
        <v>54.251275007284349</v>
      </c>
      <c r="J1383">
        <f t="shared" si="65"/>
        <v>44.684672504776202</v>
      </c>
    </row>
    <row r="1384" spans="1:10">
      <c r="A1384" t="s">
        <v>1386</v>
      </c>
      <c r="B1384">
        <v>16.9865968731098</v>
      </c>
      <c r="C1384">
        <v>16.1172185476679</v>
      </c>
      <c r="D1384">
        <v>71.653616795870093</v>
      </c>
      <c r="E1384">
        <v>72.450653821534004</v>
      </c>
      <c r="G1384" t="s">
        <v>1386</v>
      </c>
      <c r="H1384">
        <f t="shared" si="63"/>
        <v>16.55190771038885</v>
      </c>
      <c r="I1384">
        <f t="shared" si="64"/>
        <v>72.052135308702049</v>
      </c>
      <c r="J1384">
        <f t="shared" si="65"/>
        <v>55.500227598313202</v>
      </c>
    </row>
    <row r="1385" spans="1:10">
      <c r="A1385" t="s">
        <v>1387</v>
      </c>
      <c r="B1385">
        <v>20.7139756204453</v>
      </c>
      <c r="C1385">
        <v>17.135479390601802</v>
      </c>
      <c r="D1385">
        <v>74.941126077712198</v>
      </c>
      <c r="E1385">
        <v>76.703100431795903</v>
      </c>
      <c r="G1385" t="s">
        <v>1387</v>
      </c>
      <c r="H1385">
        <f t="shared" si="63"/>
        <v>18.924727505523549</v>
      </c>
      <c r="I1385">
        <f t="shared" si="64"/>
        <v>75.822113254754044</v>
      </c>
      <c r="J1385">
        <f t="shared" si="65"/>
        <v>56.897385749230494</v>
      </c>
    </row>
    <row r="1386" spans="1:10">
      <c r="A1386" t="s">
        <v>1388</v>
      </c>
      <c r="B1386">
        <v>5.0654149429917101</v>
      </c>
      <c r="C1386">
        <v>4.7083264600246197</v>
      </c>
      <c r="D1386">
        <v>16.148809353682299</v>
      </c>
      <c r="E1386">
        <v>11.5495841038856</v>
      </c>
      <c r="G1386" t="s">
        <v>1388</v>
      </c>
      <c r="H1386">
        <f t="shared" si="63"/>
        <v>4.8868707015081654</v>
      </c>
      <c r="I1386">
        <f t="shared" si="64"/>
        <v>13.84919672878395</v>
      </c>
      <c r="J1386">
        <f t="shared" si="65"/>
        <v>8.9623260272757843</v>
      </c>
    </row>
    <row r="1387" spans="1:10">
      <c r="A1387" t="s">
        <v>1389</v>
      </c>
      <c r="B1387">
        <v>10.108903695175</v>
      </c>
      <c r="C1387">
        <v>8.8332080190988496</v>
      </c>
      <c r="D1387">
        <v>26.995798954837699</v>
      </c>
      <c r="E1387">
        <v>27.9620738569186</v>
      </c>
      <c r="G1387" t="s">
        <v>1389</v>
      </c>
      <c r="H1387">
        <f t="shared" si="63"/>
        <v>9.4710558571369248</v>
      </c>
      <c r="I1387">
        <f t="shared" si="64"/>
        <v>27.478936405878152</v>
      </c>
      <c r="J1387">
        <f t="shared" si="65"/>
        <v>18.007880548741227</v>
      </c>
    </row>
    <row r="1388" spans="1:10">
      <c r="A1388" t="s">
        <v>1390</v>
      </c>
      <c r="B1388">
        <v>8.4605475313100893</v>
      </c>
      <c r="C1388">
        <v>9.2005492049767206</v>
      </c>
      <c r="D1388">
        <v>14.749115704168601</v>
      </c>
      <c r="E1388">
        <v>16.375164863727701</v>
      </c>
      <c r="G1388" t="s">
        <v>1390</v>
      </c>
      <c r="H1388">
        <f t="shared" si="63"/>
        <v>8.830548368143404</v>
      </c>
      <c r="I1388">
        <f t="shared" si="64"/>
        <v>15.56214028394815</v>
      </c>
      <c r="J1388">
        <f t="shared" si="65"/>
        <v>6.7315919158047457</v>
      </c>
    </row>
    <row r="1389" spans="1:10">
      <c r="A1389" t="s">
        <v>1391</v>
      </c>
      <c r="B1389">
        <v>7.1080689760745903</v>
      </c>
      <c r="C1389">
        <v>7.0925286348433199</v>
      </c>
      <c r="D1389">
        <v>12.1545633668607</v>
      </c>
      <c r="E1389">
        <v>12.273937995683699</v>
      </c>
      <c r="G1389" t="s">
        <v>1391</v>
      </c>
      <c r="H1389">
        <f t="shared" si="63"/>
        <v>7.1002988054589551</v>
      </c>
      <c r="I1389">
        <f t="shared" si="64"/>
        <v>12.214250681272199</v>
      </c>
      <c r="J1389">
        <f t="shared" si="65"/>
        <v>5.1139518758132443</v>
      </c>
    </row>
    <row r="1390" spans="1:10">
      <c r="A1390" t="s">
        <v>1392</v>
      </c>
      <c r="B1390">
        <v>3.47825723841845</v>
      </c>
      <c r="C1390">
        <v>2.5920191004021498</v>
      </c>
      <c r="D1390">
        <v>4.0815223170629196</v>
      </c>
      <c r="E1390">
        <v>4.6567505052884801</v>
      </c>
      <c r="G1390" t="s">
        <v>1392</v>
      </c>
      <c r="H1390">
        <f t="shared" si="63"/>
        <v>3.0351381694102999</v>
      </c>
      <c r="I1390">
        <f t="shared" si="64"/>
        <v>4.3691364111756998</v>
      </c>
      <c r="J1390">
        <f t="shared" si="65"/>
        <v>1.3339982417653999</v>
      </c>
    </row>
    <row r="1391" spans="1:10">
      <c r="A1391" t="s">
        <v>1393</v>
      </c>
      <c r="B1391">
        <v>6.7805263604328498</v>
      </c>
      <c r="C1391">
        <v>6.4895670724261203</v>
      </c>
      <c r="D1391">
        <v>5.6004126102553604</v>
      </c>
      <c r="E1391">
        <v>6.9072041659522503</v>
      </c>
      <c r="G1391" t="s">
        <v>1393</v>
      </c>
      <c r="H1391">
        <f t="shared" si="63"/>
        <v>6.6350467164294855</v>
      </c>
      <c r="I1391">
        <f t="shared" si="64"/>
        <v>6.2538083881038053</v>
      </c>
      <c r="J1391">
        <f t="shared" si="65"/>
        <v>-0.38123832832568016</v>
      </c>
    </row>
    <row r="1392" spans="1:10">
      <c r="A1392" t="s">
        <v>1394</v>
      </c>
      <c r="B1392">
        <v>4.47800592984186</v>
      </c>
      <c r="C1392">
        <v>4.8183460262919002</v>
      </c>
      <c r="D1392">
        <v>5.5089243603802602</v>
      </c>
      <c r="E1392">
        <v>5.0332172748067903</v>
      </c>
      <c r="G1392" t="s">
        <v>1394</v>
      </c>
      <c r="H1392">
        <f t="shared" si="63"/>
        <v>4.6481759780668801</v>
      </c>
      <c r="I1392">
        <f t="shared" si="64"/>
        <v>5.2710708175935252</v>
      </c>
      <c r="J1392">
        <f t="shared" si="65"/>
        <v>0.62289483952664515</v>
      </c>
    </row>
    <row r="1393" spans="1:10">
      <c r="A1393" t="s">
        <v>1395</v>
      </c>
      <c r="B1393">
        <v>9.2870832851515601</v>
      </c>
      <c r="C1393">
        <v>5.7306498830031503</v>
      </c>
      <c r="D1393">
        <v>36.109210240941103</v>
      </c>
      <c r="E1393">
        <v>35.326382460508697</v>
      </c>
      <c r="G1393" t="s">
        <v>1395</v>
      </c>
      <c r="H1393">
        <f t="shared" si="63"/>
        <v>7.5088665840773547</v>
      </c>
      <c r="I1393">
        <f t="shared" si="64"/>
        <v>35.717796350724896</v>
      </c>
      <c r="J1393">
        <f t="shared" si="65"/>
        <v>28.208929766647543</v>
      </c>
    </row>
    <row r="1394" spans="1:10">
      <c r="A1394" t="s">
        <v>1396</v>
      </c>
      <c r="B1394">
        <v>4.1382617423371899</v>
      </c>
      <c r="C1394">
        <v>6.9261117618470003</v>
      </c>
      <c r="D1394">
        <v>23.369486863368198</v>
      </c>
      <c r="E1394">
        <v>19.440148972299401</v>
      </c>
      <c r="G1394" t="s">
        <v>1396</v>
      </c>
      <c r="H1394">
        <f t="shared" si="63"/>
        <v>5.5321867520920947</v>
      </c>
      <c r="I1394">
        <f t="shared" si="64"/>
        <v>21.4048179178338</v>
      </c>
      <c r="J1394">
        <f t="shared" si="65"/>
        <v>15.872631165741705</v>
      </c>
    </row>
    <row r="1395" spans="1:10">
      <c r="A1395" t="s">
        <v>1397</v>
      </c>
      <c r="B1395">
        <v>9.4908446646914495</v>
      </c>
      <c r="C1395">
        <v>7.6126474013985002</v>
      </c>
      <c r="D1395">
        <v>22.636028942331698</v>
      </c>
      <c r="E1395">
        <v>29.2670799064426</v>
      </c>
      <c r="G1395" t="s">
        <v>1397</v>
      </c>
      <c r="H1395">
        <f t="shared" si="63"/>
        <v>8.5517460330449744</v>
      </c>
      <c r="I1395">
        <f t="shared" si="64"/>
        <v>25.951554424387147</v>
      </c>
      <c r="J1395">
        <f t="shared" si="65"/>
        <v>17.399808391342173</v>
      </c>
    </row>
    <row r="1396" spans="1:10">
      <c r="A1396" t="s">
        <v>1398</v>
      </c>
      <c r="B1396">
        <v>7.3638995171573498</v>
      </c>
      <c r="C1396">
        <v>8.6257019669402197</v>
      </c>
      <c r="D1396">
        <v>21.9579168056855</v>
      </c>
      <c r="E1396">
        <v>19.132892836498598</v>
      </c>
      <c r="G1396" t="s">
        <v>1398</v>
      </c>
      <c r="H1396">
        <f t="shared" si="63"/>
        <v>7.9948007420487848</v>
      </c>
      <c r="I1396">
        <f t="shared" si="64"/>
        <v>20.545404821092049</v>
      </c>
      <c r="J1396">
        <f t="shared" si="65"/>
        <v>12.550604079043264</v>
      </c>
    </row>
    <row r="1397" spans="1:10">
      <c r="A1397" t="s">
        <v>1399</v>
      </c>
      <c r="B1397">
        <v>6.8056300766324096</v>
      </c>
      <c r="C1397">
        <v>4.5240875985453899</v>
      </c>
      <c r="D1397">
        <v>14.487058523092299</v>
      </c>
      <c r="E1397">
        <v>16.684540041153099</v>
      </c>
      <c r="G1397" t="s">
        <v>1399</v>
      </c>
      <c r="H1397">
        <f t="shared" si="63"/>
        <v>5.6648588375889002</v>
      </c>
      <c r="I1397">
        <f t="shared" si="64"/>
        <v>15.5857992821227</v>
      </c>
      <c r="J1397">
        <f t="shared" si="65"/>
        <v>9.9209404445337999</v>
      </c>
    </row>
    <row r="1398" spans="1:10">
      <c r="A1398" t="s">
        <v>1400</v>
      </c>
      <c r="B1398">
        <v>3.8457408444163899</v>
      </c>
      <c r="C1398">
        <v>3.7872139057619201</v>
      </c>
      <c r="D1398">
        <v>11.3975660105798</v>
      </c>
      <c r="E1398">
        <v>10.933464230099201</v>
      </c>
      <c r="G1398" t="s">
        <v>1400</v>
      </c>
      <c r="H1398">
        <f t="shared" si="63"/>
        <v>3.8164773750891552</v>
      </c>
      <c r="I1398">
        <f t="shared" si="64"/>
        <v>11.165515120339499</v>
      </c>
      <c r="J1398">
        <f t="shared" si="65"/>
        <v>7.3490377452503441</v>
      </c>
    </row>
    <row r="1399" spans="1:10">
      <c r="A1399" t="s">
        <v>1401</v>
      </c>
      <c r="B1399">
        <v>10.378518908677901</v>
      </c>
      <c r="C1399">
        <v>10.0663106134195</v>
      </c>
      <c r="D1399">
        <v>22.916640871368902</v>
      </c>
      <c r="E1399">
        <v>22.3069352120914</v>
      </c>
      <c r="G1399" t="s">
        <v>1401</v>
      </c>
      <c r="H1399">
        <f t="shared" si="63"/>
        <v>10.2224147610487</v>
      </c>
      <c r="I1399">
        <f t="shared" si="64"/>
        <v>22.611788041730151</v>
      </c>
      <c r="J1399">
        <f t="shared" si="65"/>
        <v>12.38937328068145</v>
      </c>
    </row>
    <row r="1400" spans="1:10">
      <c r="A1400" t="s">
        <v>1402</v>
      </c>
      <c r="B1400">
        <v>3.39992148811355</v>
      </c>
      <c r="C1400">
        <v>3.39850330419576</v>
      </c>
      <c r="D1400">
        <v>10.1862130240493</v>
      </c>
      <c r="E1400">
        <v>10.874333331380001</v>
      </c>
      <c r="G1400" t="s">
        <v>1402</v>
      </c>
      <c r="H1400">
        <f t="shared" si="63"/>
        <v>3.3992123961546552</v>
      </c>
      <c r="I1400">
        <f t="shared" si="64"/>
        <v>10.530273177714651</v>
      </c>
      <c r="J1400">
        <f t="shared" si="65"/>
        <v>7.131060781559996</v>
      </c>
    </row>
    <row r="1401" spans="1:10">
      <c r="A1401" t="s">
        <v>1403</v>
      </c>
      <c r="B1401">
        <v>4.6250436889625801</v>
      </c>
      <c r="C1401">
        <v>3.4961868743814599</v>
      </c>
      <c r="D1401">
        <v>13.0307355393613</v>
      </c>
      <c r="E1401">
        <v>13.8477384926725</v>
      </c>
      <c r="G1401" t="s">
        <v>1403</v>
      </c>
      <c r="H1401">
        <f t="shared" si="63"/>
        <v>4.0606152816720202</v>
      </c>
      <c r="I1401">
        <f t="shared" si="64"/>
        <v>13.4392370160169</v>
      </c>
      <c r="J1401">
        <f t="shared" si="65"/>
        <v>9.378621734344879</v>
      </c>
    </row>
    <row r="1402" spans="1:10">
      <c r="A1402" t="s">
        <v>1404</v>
      </c>
      <c r="B1402">
        <v>16.5715213521271</v>
      </c>
      <c r="C1402">
        <v>15.831112598507399</v>
      </c>
      <c r="D1402">
        <v>20.7536073814451</v>
      </c>
      <c r="E1402">
        <v>19.3114062638736</v>
      </c>
      <c r="G1402" t="s">
        <v>1404</v>
      </c>
      <c r="H1402">
        <f t="shared" si="63"/>
        <v>16.201316975317248</v>
      </c>
      <c r="I1402">
        <f t="shared" si="64"/>
        <v>20.03250682265935</v>
      </c>
      <c r="J1402">
        <f t="shared" si="65"/>
        <v>3.8311898473421024</v>
      </c>
    </row>
    <row r="1403" spans="1:10">
      <c r="A1403" t="s">
        <v>1405</v>
      </c>
      <c r="B1403">
        <v>21.107965004132499</v>
      </c>
      <c r="C1403">
        <v>19.568767961910201</v>
      </c>
      <c r="D1403">
        <v>18.989495404509299</v>
      </c>
      <c r="E1403">
        <v>24.866125856896598</v>
      </c>
      <c r="G1403" t="s">
        <v>1405</v>
      </c>
      <c r="H1403">
        <f t="shared" si="63"/>
        <v>20.33836648302135</v>
      </c>
      <c r="I1403">
        <f t="shared" si="64"/>
        <v>21.92781063070295</v>
      </c>
      <c r="J1403">
        <f t="shared" si="65"/>
        <v>1.5894441476816006</v>
      </c>
    </row>
    <row r="1404" spans="1:10">
      <c r="A1404" t="s">
        <v>1406</v>
      </c>
      <c r="B1404">
        <v>11.4321860767269</v>
      </c>
      <c r="C1404">
        <v>12.6766258217854</v>
      </c>
      <c r="D1404">
        <v>12.665066500249401</v>
      </c>
      <c r="E1404">
        <v>14.7742130825721</v>
      </c>
      <c r="G1404" t="s">
        <v>1406</v>
      </c>
      <c r="H1404">
        <f t="shared" si="63"/>
        <v>12.05440594925615</v>
      </c>
      <c r="I1404">
        <f t="shared" si="64"/>
        <v>13.719639791410749</v>
      </c>
      <c r="J1404">
        <f t="shared" si="65"/>
        <v>1.6652338421545991</v>
      </c>
    </row>
    <row r="1405" spans="1:10">
      <c r="A1405" t="s">
        <v>1407</v>
      </c>
      <c r="B1405">
        <v>31.4264713313882</v>
      </c>
      <c r="C1405">
        <v>30.048679649619501</v>
      </c>
      <c r="D1405">
        <v>34.1705619512068</v>
      </c>
      <c r="E1405">
        <v>36.220641513793197</v>
      </c>
      <c r="G1405" t="s">
        <v>1407</v>
      </c>
      <c r="H1405">
        <f t="shared" si="63"/>
        <v>30.737575490503851</v>
      </c>
      <c r="I1405">
        <f t="shared" si="64"/>
        <v>35.195601732499995</v>
      </c>
      <c r="J1405">
        <f t="shared" si="65"/>
        <v>4.4580262419961443</v>
      </c>
    </row>
    <row r="1406" spans="1:10">
      <c r="A1406" t="s">
        <v>1408</v>
      </c>
      <c r="B1406">
        <v>25.660331680260299</v>
      </c>
      <c r="C1406">
        <v>22.985002647675898</v>
      </c>
      <c r="D1406">
        <v>26.5132519297828</v>
      </c>
      <c r="E1406">
        <v>27.3153769847045</v>
      </c>
      <c r="G1406" t="s">
        <v>1408</v>
      </c>
      <c r="H1406">
        <f t="shared" si="63"/>
        <v>24.322667163968099</v>
      </c>
      <c r="I1406">
        <f t="shared" si="64"/>
        <v>26.914314457243648</v>
      </c>
      <c r="J1406">
        <f t="shared" si="65"/>
        <v>2.5916472932755497</v>
      </c>
    </row>
    <row r="1407" spans="1:10">
      <c r="A1407" t="s">
        <v>1409</v>
      </c>
      <c r="B1407">
        <v>13.3793513957387</v>
      </c>
      <c r="C1407">
        <v>9.7777122586769707</v>
      </c>
      <c r="D1407">
        <v>8.72213959245809</v>
      </c>
      <c r="E1407">
        <v>8.6682819920836902</v>
      </c>
      <c r="G1407" t="s">
        <v>1409</v>
      </c>
      <c r="H1407">
        <f t="shared" si="63"/>
        <v>11.578531827207836</v>
      </c>
      <c r="I1407">
        <f t="shared" si="64"/>
        <v>8.6952107922708901</v>
      </c>
      <c r="J1407">
        <f t="shared" si="65"/>
        <v>-2.8833210349369462</v>
      </c>
    </row>
    <row r="1408" spans="1:10">
      <c r="A1408" t="s">
        <v>1410</v>
      </c>
      <c r="B1408">
        <v>6.9033536982507604</v>
      </c>
      <c r="C1408">
        <v>5.2367635045774303</v>
      </c>
      <c r="D1408">
        <v>5.4499878164847901</v>
      </c>
      <c r="E1408">
        <v>7.2508034280317002</v>
      </c>
      <c r="G1408" t="s">
        <v>1410</v>
      </c>
      <c r="H1408">
        <f t="shared" si="63"/>
        <v>6.0700586014140949</v>
      </c>
      <c r="I1408">
        <f t="shared" si="64"/>
        <v>6.3503956222582456</v>
      </c>
      <c r="J1408">
        <f t="shared" si="65"/>
        <v>0.28033702084415069</v>
      </c>
    </row>
    <row r="1409" spans="1:10">
      <c r="A1409" t="s">
        <v>1411</v>
      </c>
      <c r="B1409">
        <v>4.5150842766100396</v>
      </c>
      <c r="C1409">
        <v>2.9072345097278598</v>
      </c>
      <c r="D1409">
        <v>8.9109753539317698</v>
      </c>
      <c r="E1409">
        <v>13.621615891592899</v>
      </c>
      <c r="G1409" t="s">
        <v>1411</v>
      </c>
      <c r="H1409">
        <f t="shared" si="63"/>
        <v>3.7111593931689497</v>
      </c>
      <c r="I1409">
        <f t="shared" si="64"/>
        <v>11.266295622762335</v>
      </c>
      <c r="J1409">
        <f t="shared" si="65"/>
        <v>7.5551362295933853</v>
      </c>
    </row>
    <row r="1410" spans="1:10">
      <c r="A1410" t="s">
        <v>1412</v>
      </c>
      <c r="B1410">
        <v>37.002501610338697</v>
      </c>
      <c r="C1410">
        <v>42.204024730987697</v>
      </c>
      <c r="D1410">
        <v>12.778678980274799</v>
      </c>
      <c r="E1410">
        <v>9.3049399791690792</v>
      </c>
      <c r="G1410" t="s">
        <v>1412</v>
      </c>
      <c r="H1410">
        <f t="shared" si="63"/>
        <v>39.603263170663197</v>
      </c>
      <c r="I1410">
        <f t="shared" si="64"/>
        <v>11.041809479721939</v>
      </c>
      <c r="J1410">
        <f t="shared" si="65"/>
        <v>-28.561453690941256</v>
      </c>
    </row>
    <row r="1411" spans="1:10">
      <c r="A1411" t="s">
        <v>1413</v>
      </c>
      <c r="B1411">
        <v>109.652377999911</v>
      </c>
      <c r="C1411">
        <v>110.29260773791999</v>
      </c>
      <c r="D1411">
        <v>98.697666835232496</v>
      </c>
      <c r="E1411">
        <v>101.584292965757</v>
      </c>
      <c r="G1411" t="s">
        <v>1413</v>
      </c>
      <c r="H1411">
        <f t="shared" ref="H1411:H1474" si="66">AVERAGE(B1411:C1411)</f>
        <v>109.9724928689155</v>
      </c>
      <c r="I1411">
        <f t="shared" ref="I1411:I1474" si="67">AVERAGE(D1411:E1411)</f>
        <v>100.14097990049476</v>
      </c>
      <c r="J1411">
        <f t="shared" ref="J1411:J1474" si="68">(I1411-H1411)</f>
        <v>-9.8315129684207392</v>
      </c>
    </row>
    <row r="1412" spans="1:10">
      <c r="A1412" t="s">
        <v>1414</v>
      </c>
      <c r="B1412">
        <v>49.790107487051003</v>
      </c>
      <c r="C1412">
        <v>50.915758593769198</v>
      </c>
      <c r="D1412">
        <v>29.747857671849701</v>
      </c>
      <c r="E1412">
        <v>27.989132967077499</v>
      </c>
      <c r="G1412" t="s">
        <v>1414</v>
      </c>
      <c r="H1412">
        <f t="shared" si="66"/>
        <v>50.3529330404101</v>
      </c>
      <c r="I1412">
        <f t="shared" si="67"/>
        <v>28.868495319463598</v>
      </c>
      <c r="J1412">
        <f t="shared" si="68"/>
        <v>-21.484437720946502</v>
      </c>
    </row>
    <row r="1413" spans="1:10">
      <c r="A1413" t="s">
        <v>1415</v>
      </c>
      <c r="B1413">
        <v>13.584930597056101</v>
      </c>
      <c r="C1413">
        <v>10.5086304417379</v>
      </c>
      <c r="D1413">
        <v>5.7128093787042804</v>
      </c>
      <c r="E1413">
        <v>4.2425006431731997</v>
      </c>
      <c r="G1413" t="s">
        <v>1415</v>
      </c>
      <c r="H1413">
        <f t="shared" si="66"/>
        <v>12.046780519397</v>
      </c>
      <c r="I1413">
        <f t="shared" si="67"/>
        <v>4.9776550109387401</v>
      </c>
      <c r="J1413">
        <f t="shared" si="68"/>
        <v>-7.06912550845826</v>
      </c>
    </row>
    <row r="1414" spans="1:10">
      <c r="A1414" t="s">
        <v>1416</v>
      </c>
      <c r="B1414">
        <v>4.6872894685458801</v>
      </c>
      <c r="C1414">
        <v>3.5184504796379601</v>
      </c>
      <c r="D1414">
        <v>4.5886610706627202</v>
      </c>
      <c r="E1414">
        <v>3.0239972825269299</v>
      </c>
      <c r="G1414" t="s">
        <v>1416</v>
      </c>
      <c r="H1414">
        <f t="shared" si="66"/>
        <v>4.1028699740919201</v>
      </c>
      <c r="I1414">
        <f t="shared" si="67"/>
        <v>3.8063291765948248</v>
      </c>
      <c r="J1414">
        <f t="shared" si="68"/>
        <v>-0.29654079749709528</v>
      </c>
    </row>
    <row r="1415" spans="1:10">
      <c r="A1415" t="s">
        <v>1417</v>
      </c>
      <c r="B1415">
        <v>56.9588101303599</v>
      </c>
      <c r="C1415">
        <v>61.533433009110801</v>
      </c>
      <c r="D1415">
        <v>6.0239176305079303</v>
      </c>
      <c r="E1415">
        <v>5.7553393379798203</v>
      </c>
      <c r="G1415" t="s">
        <v>1417</v>
      </c>
      <c r="H1415">
        <f t="shared" si="66"/>
        <v>59.246121569735351</v>
      </c>
      <c r="I1415">
        <f t="shared" si="67"/>
        <v>5.8896284842438753</v>
      </c>
      <c r="J1415">
        <f t="shared" si="68"/>
        <v>-53.356493085491479</v>
      </c>
    </row>
    <row r="1416" spans="1:10">
      <c r="A1416" t="s">
        <v>1418</v>
      </c>
      <c r="B1416">
        <v>621.87985518563596</v>
      </c>
      <c r="C1416">
        <v>606.31849418375202</v>
      </c>
      <c r="D1416">
        <v>270.273336189492</v>
      </c>
      <c r="E1416">
        <v>237.54020033090899</v>
      </c>
      <c r="G1416" t="s">
        <v>1418</v>
      </c>
      <c r="H1416">
        <f t="shared" si="66"/>
        <v>614.09917468469393</v>
      </c>
      <c r="I1416">
        <f t="shared" si="67"/>
        <v>253.90676826020049</v>
      </c>
      <c r="J1416">
        <f t="shared" si="68"/>
        <v>-360.19240642449347</v>
      </c>
    </row>
    <row r="1417" spans="1:10">
      <c r="A1417" t="s">
        <v>1419</v>
      </c>
      <c r="B1417">
        <v>195.69877003331001</v>
      </c>
      <c r="C1417">
        <v>212.94363929257599</v>
      </c>
      <c r="D1417">
        <v>75.378538066027701</v>
      </c>
      <c r="E1417">
        <v>79.999696741199202</v>
      </c>
      <c r="G1417" t="s">
        <v>1419</v>
      </c>
      <c r="H1417">
        <f t="shared" si="66"/>
        <v>204.32120466294299</v>
      </c>
      <c r="I1417">
        <f t="shared" si="67"/>
        <v>77.689117403613452</v>
      </c>
      <c r="J1417">
        <f t="shared" si="68"/>
        <v>-126.63208725932954</v>
      </c>
    </row>
    <row r="1418" spans="1:10">
      <c r="A1418" t="s">
        <v>1420</v>
      </c>
      <c r="B1418">
        <v>383.84540213345502</v>
      </c>
      <c r="C1418">
        <v>398.78196898677999</v>
      </c>
      <c r="D1418">
        <v>213.308612534829</v>
      </c>
      <c r="E1418">
        <v>214.18696194665699</v>
      </c>
      <c r="G1418" t="s">
        <v>1420</v>
      </c>
      <c r="H1418">
        <f t="shared" si="66"/>
        <v>391.31368556011751</v>
      </c>
      <c r="I1418">
        <f t="shared" si="67"/>
        <v>213.74778724074298</v>
      </c>
      <c r="J1418">
        <f t="shared" si="68"/>
        <v>-177.56589831937453</v>
      </c>
    </row>
    <row r="1419" spans="1:10">
      <c r="A1419" t="s">
        <v>1421</v>
      </c>
      <c r="B1419">
        <v>31.186577810195899</v>
      </c>
      <c r="C1419">
        <v>32.498542448135701</v>
      </c>
      <c r="D1419">
        <v>6.7416820756460396</v>
      </c>
      <c r="E1419">
        <v>5.1168241393883003</v>
      </c>
      <c r="G1419" t="s">
        <v>1421</v>
      </c>
      <c r="H1419">
        <f t="shared" si="66"/>
        <v>31.8425601291658</v>
      </c>
      <c r="I1419">
        <f t="shared" si="67"/>
        <v>5.9292531075171695</v>
      </c>
      <c r="J1419">
        <f t="shared" si="68"/>
        <v>-25.913307021648631</v>
      </c>
    </row>
    <row r="1420" spans="1:10">
      <c r="A1420" t="s">
        <v>1422</v>
      </c>
      <c r="B1420">
        <v>349.80523341226399</v>
      </c>
      <c r="C1420">
        <v>365.87964709148901</v>
      </c>
      <c r="D1420">
        <v>170.04134499075201</v>
      </c>
      <c r="E1420">
        <v>188.46784946223201</v>
      </c>
      <c r="G1420" t="s">
        <v>1422</v>
      </c>
      <c r="H1420">
        <f t="shared" si="66"/>
        <v>357.8424402518765</v>
      </c>
      <c r="I1420">
        <f t="shared" si="67"/>
        <v>179.25459722649202</v>
      </c>
      <c r="J1420">
        <f t="shared" si="68"/>
        <v>-178.58784302538447</v>
      </c>
    </row>
    <row r="1421" spans="1:10">
      <c r="A1421" t="s">
        <v>1423</v>
      </c>
      <c r="B1421">
        <v>111.46098816842201</v>
      </c>
      <c r="C1421">
        <v>89.282472314917399</v>
      </c>
      <c r="D1421">
        <v>50.390519338544301</v>
      </c>
      <c r="E1421">
        <v>47.012566148328098</v>
      </c>
      <c r="G1421" t="s">
        <v>1423</v>
      </c>
      <c r="H1421">
        <f t="shared" si="66"/>
        <v>100.3717302416697</v>
      </c>
      <c r="I1421">
        <f t="shared" si="67"/>
        <v>48.7015427434362</v>
      </c>
      <c r="J1421">
        <f t="shared" si="68"/>
        <v>-51.670187498233496</v>
      </c>
    </row>
    <row r="1422" spans="1:10">
      <c r="A1422" t="s">
        <v>1424</v>
      </c>
      <c r="B1422">
        <v>29.282097876543499</v>
      </c>
      <c r="C1422">
        <v>23.842566919599101</v>
      </c>
      <c r="D1422">
        <v>17.9116308872171</v>
      </c>
      <c r="E1422">
        <v>18.988030749424698</v>
      </c>
      <c r="G1422" t="s">
        <v>1424</v>
      </c>
      <c r="H1422">
        <f t="shared" si="66"/>
        <v>26.562332398071298</v>
      </c>
      <c r="I1422">
        <f t="shared" si="67"/>
        <v>18.449830818320898</v>
      </c>
      <c r="J1422">
        <f t="shared" si="68"/>
        <v>-8.1125015797504005</v>
      </c>
    </row>
    <row r="1423" spans="1:10">
      <c r="A1423" t="s">
        <v>1425</v>
      </c>
      <c r="B1423">
        <v>36.722333461901499</v>
      </c>
      <c r="C1423">
        <v>34.390718253139099</v>
      </c>
      <c r="D1423">
        <v>17.539959599293699</v>
      </c>
      <c r="E1423">
        <v>17.374199227141599</v>
      </c>
      <c r="G1423" t="s">
        <v>1425</v>
      </c>
      <c r="H1423">
        <f t="shared" si="66"/>
        <v>35.556525857520299</v>
      </c>
      <c r="I1423">
        <f t="shared" si="67"/>
        <v>17.457079413217649</v>
      </c>
      <c r="J1423">
        <f t="shared" si="68"/>
        <v>-18.09944644430265</v>
      </c>
    </row>
    <row r="1424" spans="1:10">
      <c r="A1424" t="s">
        <v>1426</v>
      </c>
      <c r="B1424">
        <v>73.6217443070434</v>
      </c>
      <c r="C1424">
        <v>64.763930891277695</v>
      </c>
      <c r="D1424">
        <v>48.197657851738398</v>
      </c>
      <c r="E1424">
        <v>46.877983247858303</v>
      </c>
      <c r="G1424" t="s">
        <v>1426</v>
      </c>
      <c r="H1424">
        <f t="shared" si="66"/>
        <v>69.192837599160555</v>
      </c>
      <c r="I1424">
        <f t="shared" si="67"/>
        <v>47.537820549798354</v>
      </c>
      <c r="J1424">
        <f t="shared" si="68"/>
        <v>-21.655017049362201</v>
      </c>
    </row>
    <row r="1425" spans="1:10">
      <c r="A1425" t="s">
        <v>1427</v>
      </c>
      <c r="B1425">
        <v>84.959038508247104</v>
      </c>
      <c r="C1425">
        <v>78.172760992917205</v>
      </c>
      <c r="D1425">
        <v>53.292773425328903</v>
      </c>
      <c r="E1425">
        <v>42.581991040986203</v>
      </c>
      <c r="G1425" t="s">
        <v>1427</v>
      </c>
      <c r="H1425">
        <f t="shared" si="66"/>
        <v>81.565899750582162</v>
      </c>
      <c r="I1425">
        <f t="shared" si="67"/>
        <v>47.93738223315755</v>
      </c>
      <c r="J1425">
        <f t="shared" si="68"/>
        <v>-33.628517517424612</v>
      </c>
    </row>
    <row r="1426" spans="1:10">
      <c r="A1426" t="s">
        <v>1428</v>
      </c>
      <c r="B1426">
        <v>5.3249462292862804</v>
      </c>
      <c r="C1426">
        <v>6.2268910365173902</v>
      </c>
      <c r="D1426">
        <v>2.9741763793641298</v>
      </c>
      <c r="E1426">
        <v>3.0325341736586102</v>
      </c>
      <c r="G1426" t="s">
        <v>1428</v>
      </c>
      <c r="H1426">
        <f t="shared" si="66"/>
        <v>5.7759186329018348</v>
      </c>
      <c r="I1426">
        <f t="shared" si="67"/>
        <v>3.0033552765113702</v>
      </c>
      <c r="J1426">
        <f t="shared" si="68"/>
        <v>-2.7725633563904646</v>
      </c>
    </row>
    <row r="1427" spans="1:10">
      <c r="A1427" t="s">
        <v>1429</v>
      </c>
      <c r="B1427">
        <v>49.763603956892901</v>
      </c>
      <c r="C1427">
        <v>50.246550739014999</v>
      </c>
      <c r="D1427">
        <v>11.7664641011554</v>
      </c>
      <c r="E1427">
        <v>14.7020225722269</v>
      </c>
      <c r="G1427" t="s">
        <v>1429</v>
      </c>
      <c r="H1427">
        <f t="shared" si="66"/>
        <v>50.00507734795395</v>
      </c>
      <c r="I1427">
        <f t="shared" si="67"/>
        <v>13.234243336691151</v>
      </c>
      <c r="J1427">
        <f t="shared" si="68"/>
        <v>-36.770834011262799</v>
      </c>
    </row>
    <row r="1428" spans="1:10">
      <c r="A1428" t="s">
        <v>1430</v>
      </c>
      <c r="B1428">
        <v>17.115041624184101</v>
      </c>
      <c r="C1428">
        <v>20.477790122302899</v>
      </c>
      <c r="D1428">
        <v>5.0088234255372299</v>
      </c>
      <c r="E1428">
        <v>3.67738480982274</v>
      </c>
      <c r="G1428" t="s">
        <v>1430</v>
      </c>
      <c r="H1428">
        <f t="shared" si="66"/>
        <v>18.7964158732435</v>
      </c>
      <c r="I1428">
        <f t="shared" si="67"/>
        <v>4.3431041176799852</v>
      </c>
      <c r="J1428">
        <f t="shared" si="68"/>
        <v>-14.453311755563515</v>
      </c>
    </row>
    <row r="1429" spans="1:10">
      <c r="A1429" t="s">
        <v>1431</v>
      </c>
      <c r="B1429">
        <v>532.05341757325004</v>
      </c>
      <c r="C1429">
        <v>526.63066331214202</v>
      </c>
      <c r="D1429">
        <v>1520.15594988264</v>
      </c>
      <c r="E1429">
        <v>1610.81776132293</v>
      </c>
      <c r="G1429" t="s">
        <v>1431</v>
      </c>
      <c r="H1429">
        <f t="shared" si="66"/>
        <v>529.34204044269609</v>
      </c>
      <c r="I1429">
        <f t="shared" si="67"/>
        <v>1565.486855602785</v>
      </c>
      <c r="J1429">
        <f t="shared" si="68"/>
        <v>1036.1448151600889</v>
      </c>
    </row>
    <row r="1430" spans="1:10">
      <c r="A1430" t="s">
        <v>1432</v>
      </c>
      <c r="B1430">
        <v>445.28906221207899</v>
      </c>
      <c r="C1430">
        <v>302.79285572695198</v>
      </c>
      <c r="D1430">
        <v>199.499588730889</v>
      </c>
      <c r="E1430">
        <v>192.55453883910999</v>
      </c>
      <c r="G1430" t="s">
        <v>1432</v>
      </c>
      <c r="H1430">
        <f t="shared" si="66"/>
        <v>374.04095896951549</v>
      </c>
      <c r="I1430">
        <f t="shared" si="67"/>
        <v>196.02706378499948</v>
      </c>
      <c r="J1430">
        <f t="shared" si="68"/>
        <v>-178.013895184516</v>
      </c>
    </row>
    <row r="1431" spans="1:10">
      <c r="A1431" t="s">
        <v>1433</v>
      </c>
      <c r="B1431">
        <v>21.724548399391502</v>
      </c>
      <c r="C1431">
        <v>18.385491127861599</v>
      </c>
      <c r="D1431">
        <v>9.4678935594766696</v>
      </c>
      <c r="E1431">
        <v>9.2781138463672992</v>
      </c>
      <c r="G1431" t="s">
        <v>1433</v>
      </c>
      <c r="H1431">
        <f t="shared" si="66"/>
        <v>20.05501976362655</v>
      </c>
      <c r="I1431">
        <f t="shared" si="67"/>
        <v>9.3730037029219844</v>
      </c>
      <c r="J1431">
        <f t="shared" si="68"/>
        <v>-10.682016060704566</v>
      </c>
    </row>
    <row r="1432" spans="1:10">
      <c r="A1432" t="s">
        <v>1434</v>
      </c>
      <c r="B1432">
        <v>55.935105696775402</v>
      </c>
      <c r="C1432">
        <v>57.201285507203799</v>
      </c>
      <c r="D1432">
        <v>46.722052621182897</v>
      </c>
      <c r="E1432">
        <v>38.052862601477699</v>
      </c>
      <c r="G1432" t="s">
        <v>1434</v>
      </c>
      <c r="H1432">
        <f t="shared" si="66"/>
        <v>56.568195601989601</v>
      </c>
      <c r="I1432">
        <f t="shared" si="67"/>
        <v>42.387457611330298</v>
      </c>
      <c r="J1432">
        <f t="shared" si="68"/>
        <v>-14.180737990659303</v>
      </c>
    </row>
    <row r="1433" spans="1:10">
      <c r="A1433" t="s">
        <v>1435</v>
      </c>
      <c r="B1433">
        <v>117.988316815945</v>
      </c>
      <c r="C1433">
        <v>128.32033002263401</v>
      </c>
      <c r="D1433">
        <v>64.482898237037006</v>
      </c>
      <c r="E1433">
        <v>56.626887407046702</v>
      </c>
      <c r="G1433" t="s">
        <v>1435</v>
      </c>
      <c r="H1433">
        <f t="shared" si="66"/>
        <v>123.15432341928951</v>
      </c>
      <c r="I1433">
        <f t="shared" si="67"/>
        <v>60.55489282204185</v>
      </c>
      <c r="J1433">
        <f t="shared" si="68"/>
        <v>-62.599430597247661</v>
      </c>
    </row>
    <row r="1434" spans="1:10">
      <c r="A1434" t="s">
        <v>1436</v>
      </c>
      <c r="B1434">
        <v>196.06280785850501</v>
      </c>
      <c r="C1434">
        <v>208.13698278538101</v>
      </c>
      <c r="D1434">
        <v>60.146107571402801</v>
      </c>
      <c r="E1434">
        <v>51.2402280156725</v>
      </c>
      <c r="G1434" t="s">
        <v>1436</v>
      </c>
      <c r="H1434">
        <f t="shared" si="66"/>
        <v>202.09989532194299</v>
      </c>
      <c r="I1434">
        <f t="shared" si="67"/>
        <v>55.693167793537654</v>
      </c>
      <c r="J1434">
        <f t="shared" si="68"/>
        <v>-146.40672752840533</v>
      </c>
    </row>
    <row r="1435" spans="1:10">
      <c r="A1435" t="s">
        <v>1437</v>
      </c>
      <c r="B1435">
        <v>79.6510272532378</v>
      </c>
      <c r="C1435">
        <v>98.707268381961498</v>
      </c>
      <c r="D1435">
        <v>36.106138775995099</v>
      </c>
      <c r="E1435">
        <v>29.8846390185447</v>
      </c>
      <c r="G1435" t="s">
        <v>1437</v>
      </c>
      <c r="H1435">
        <f t="shared" si="66"/>
        <v>89.179147817599642</v>
      </c>
      <c r="I1435">
        <f t="shared" si="67"/>
        <v>32.995388897269898</v>
      </c>
      <c r="J1435">
        <f t="shared" si="68"/>
        <v>-56.183758920329744</v>
      </c>
    </row>
    <row r="1436" spans="1:10">
      <c r="A1436" t="s">
        <v>1438</v>
      </c>
      <c r="B1436">
        <v>566.82414669933303</v>
      </c>
      <c r="C1436">
        <v>543.87767636152</v>
      </c>
      <c r="D1436">
        <v>361.52623603408102</v>
      </c>
      <c r="E1436">
        <v>445.25977742565601</v>
      </c>
      <c r="G1436" t="s">
        <v>1438</v>
      </c>
      <c r="H1436">
        <f t="shared" si="66"/>
        <v>555.35091153042652</v>
      </c>
      <c r="I1436">
        <f t="shared" si="67"/>
        <v>403.39300672986849</v>
      </c>
      <c r="J1436">
        <f t="shared" si="68"/>
        <v>-151.95790480055803</v>
      </c>
    </row>
    <row r="1437" spans="1:10">
      <c r="A1437" t="s">
        <v>1439</v>
      </c>
      <c r="B1437">
        <v>83.331068293196296</v>
      </c>
      <c r="C1437">
        <v>89.494697855444599</v>
      </c>
      <c r="D1437">
        <v>13.5971534182078</v>
      </c>
      <c r="E1437">
        <v>11.6569144294166</v>
      </c>
      <c r="G1437" t="s">
        <v>1439</v>
      </c>
      <c r="H1437">
        <f t="shared" si="66"/>
        <v>86.412883074320447</v>
      </c>
      <c r="I1437">
        <f t="shared" si="67"/>
        <v>12.627033923812199</v>
      </c>
      <c r="J1437">
        <f t="shared" si="68"/>
        <v>-73.785849150508255</v>
      </c>
    </row>
    <row r="1438" spans="1:10">
      <c r="A1438" t="s">
        <v>1440</v>
      </c>
      <c r="B1438">
        <v>49.727656634295599</v>
      </c>
      <c r="C1438">
        <v>43.204414066832101</v>
      </c>
      <c r="D1438">
        <v>8.3294416550999095</v>
      </c>
      <c r="E1438">
        <v>7.8910288014526797</v>
      </c>
      <c r="G1438" t="s">
        <v>1440</v>
      </c>
      <c r="H1438">
        <f t="shared" si="66"/>
        <v>46.46603535056385</v>
      </c>
      <c r="I1438">
        <f t="shared" si="67"/>
        <v>8.1102352282762951</v>
      </c>
      <c r="J1438">
        <f t="shared" si="68"/>
        <v>-38.355800122287555</v>
      </c>
    </row>
    <row r="1439" spans="1:10">
      <c r="A1439" t="s">
        <v>1441</v>
      </c>
      <c r="B1439">
        <v>76.849817804538404</v>
      </c>
      <c r="C1439">
        <v>64.677106360595005</v>
      </c>
      <c r="D1439">
        <v>14.7345082804743</v>
      </c>
      <c r="E1439">
        <v>12.703346905153699</v>
      </c>
      <c r="G1439" t="s">
        <v>1441</v>
      </c>
      <c r="H1439">
        <f t="shared" si="66"/>
        <v>70.763462082566704</v>
      </c>
      <c r="I1439">
        <f t="shared" si="67"/>
        <v>13.718927592814</v>
      </c>
      <c r="J1439">
        <f t="shared" si="68"/>
        <v>-57.044534489752706</v>
      </c>
    </row>
    <row r="1440" spans="1:10">
      <c r="A1440" t="s">
        <v>1442</v>
      </c>
      <c r="B1440">
        <v>36.7460641119727</v>
      </c>
      <c r="C1440">
        <v>36.960505864931797</v>
      </c>
      <c r="D1440">
        <v>8.9594352317201</v>
      </c>
      <c r="E1440">
        <v>8.5814217555094299</v>
      </c>
      <c r="G1440" t="s">
        <v>1442</v>
      </c>
      <c r="H1440">
        <f t="shared" si="66"/>
        <v>36.853284988452245</v>
      </c>
      <c r="I1440">
        <f t="shared" si="67"/>
        <v>8.7704284936147658</v>
      </c>
      <c r="J1440">
        <f t="shared" si="68"/>
        <v>-28.082856494837479</v>
      </c>
    </row>
    <row r="1441" spans="1:10">
      <c r="A1441" t="s">
        <v>1443</v>
      </c>
      <c r="B1441">
        <v>18.656236554114599</v>
      </c>
      <c r="C1441">
        <v>11.8873588842206</v>
      </c>
      <c r="D1441">
        <v>3.2631740732707901</v>
      </c>
      <c r="E1441">
        <v>2.5098454741628502</v>
      </c>
      <c r="G1441" t="s">
        <v>1443</v>
      </c>
      <c r="H1441">
        <f t="shared" si="66"/>
        <v>15.2717977191676</v>
      </c>
      <c r="I1441">
        <f t="shared" si="67"/>
        <v>2.8865097737168202</v>
      </c>
      <c r="J1441">
        <f t="shared" si="68"/>
        <v>-12.385287945450779</v>
      </c>
    </row>
    <row r="1442" spans="1:10">
      <c r="A1442" t="s">
        <v>1444</v>
      </c>
      <c r="B1442">
        <v>13.9919704102197</v>
      </c>
      <c r="C1442">
        <v>9.2784334767260201</v>
      </c>
      <c r="D1442">
        <v>2.6756436248647799</v>
      </c>
      <c r="E1442">
        <v>2.5190398215565102</v>
      </c>
      <c r="G1442" t="s">
        <v>1444</v>
      </c>
      <c r="H1442">
        <f t="shared" si="66"/>
        <v>11.635201943472861</v>
      </c>
      <c r="I1442">
        <f t="shared" si="67"/>
        <v>2.5973417232106453</v>
      </c>
      <c r="J1442">
        <f t="shared" si="68"/>
        <v>-9.0378602202622158</v>
      </c>
    </row>
    <row r="1443" spans="1:10">
      <c r="A1443" t="s">
        <v>1445</v>
      </c>
      <c r="B1443">
        <v>33.019229482313598</v>
      </c>
      <c r="C1443">
        <v>36.524292114526503</v>
      </c>
      <c r="D1443">
        <v>6.35517189928105</v>
      </c>
      <c r="E1443">
        <v>7.5656988615673901</v>
      </c>
      <c r="G1443" t="s">
        <v>1445</v>
      </c>
      <c r="H1443">
        <f t="shared" si="66"/>
        <v>34.771760798420047</v>
      </c>
      <c r="I1443">
        <f t="shared" si="67"/>
        <v>6.9604353804242205</v>
      </c>
      <c r="J1443">
        <f t="shared" si="68"/>
        <v>-27.811325417995825</v>
      </c>
    </row>
    <row r="1444" spans="1:10">
      <c r="A1444" t="s">
        <v>1446</v>
      </c>
      <c r="B1444">
        <v>39.174218128182403</v>
      </c>
      <c r="C1444">
        <v>42.317423507104003</v>
      </c>
      <c r="D1444">
        <v>5.9456736433891901</v>
      </c>
      <c r="E1444">
        <v>5.3613004807121802</v>
      </c>
      <c r="G1444" t="s">
        <v>1446</v>
      </c>
      <c r="H1444">
        <f t="shared" si="66"/>
        <v>40.745820817643207</v>
      </c>
      <c r="I1444">
        <f t="shared" si="67"/>
        <v>5.6534870620506847</v>
      </c>
      <c r="J1444">
        <f t="shared" si="68"/>
        <v>-35.09233375559252</v>
      </c>
    </row>
    <row r="1445" spans="1:10">
      <c r="A1445" t="s">
        <v>1447</v>
      </c>
      <c r="B1445">
        <v>119.107974668259</v>
      </c>
      <c r="C1445">
        <v>130.00315496703101</v>
      </c>
      <c r="D1445">
        <v>33.261103751997602</v>
      </c>
      <c r="E1445">
        <v>30.2170959985366</v>
      </c>
      <c r="G1445" t="s">
        <v>1447</v>
      </c>
      <c r="H1445">
        <f t="shared" si="66"/>
        <v>124.55556481764501</v>
      </c>
      <c r="I1445">
        <f t="shared" si="67"/>
        <v>31.739099875267101</v>
      </c>
      <c r="J1445">
        <f t="shared" si="68"/>
        <v>-92.816464942377905</v>
      </c>
    </row>
    <row r="1446" spans="1:10">
      <c r="A1446" t="s">
        <v>1448</v>
      </c>
      <c r="B1446">
        <v>568.31405177793101</v>
      </c>
      <c r="C1446">
        <v>675.82596006598499</v>
      </c>
      <c r="D1446">
        <v>230.86038619508599</v>
      </c>
      <c r="E1446">
        <v>225.895656593175</v>
      </c>
      <c r="G1446" t="s">
        <v>1448</v>
      </c>
      <c r="H1446">
        <f t="shared" si="66"/>
        <v>622.070005921958</v>
      </c>
      <c r="I1446">
        <f t="shared" si="67"/>
        <v>228.37802139413049</v>
      </c>
      <c r="J1446">
        <f t="shared" si="68"/>
        <v>-393.69198452782751</v>
      </c>
    </row>
    <row r="1447" spans="1:10">
      <c r="A1447" t="s">
        <v>1449</v>
      </c>
      <c r="B1447">
        <v>167.802576671411</v>
      </c>
      <c r="C1447">
        <v>159.72965529720099</v>
      </c>
      <c r="D1447">
        <v>99.781075966762202</v>
      </c>
      <c r="E1447">
        <v>113.133952838754</v>
      </c>
      <c r="G1447" t="s">
        <v>1449</v>
      </c>
      <c r="H1447">
        <f t="shared" si="66"/>
        <v>163.766115984306</v>
      </c>
      <c r="I1447">
        <f t="shared" si="67"/>
        <v>106.45751440275811</v>
      </c>
      <c r="J1447">
        <f t="shared" si="68"/>
        <v>-57.30860158154789</v>
      </c>
    </row>
    <row r="1448" spans="1:10">
      <c r="A1448" t="s">
        <v>1450</v>
      </c>
      <c r="B1448">
        <v>38.839763055925197</v>
      </c>
      <c r="C1448">
        <v>38.753635999324402</v>
      </c>
      <c r="D1448">
        <v>9.4439507948279999</v>
      </c>
      <c r="E1448">
        <v>8.5118788798471297</v>
      </c>
      <c r="G1448" t="s">
        <v>1450</v>
      </c>
      <c r="H1448">
        <f t="shared" si="66"/>
        <v>38.796699527624796</v>
      </c>
      <c r="I1448">
        <f t="shared" si="67"/>
        <v>8.9779148373375648</v>
      </c>
      <c r="J1448">
        <f t="shared" si="68"/>
        <v>-29.818784690287231</v>
      </c>
    </row>
    <row r="1449" spans="1:10">
      <c r="A1449" t="s">
        <v>1451</v>
      </c>
      <c r="B1449">
        <v>14.1613751094392</v>
      </c>
      <c r="C1449">
        <v>15.609125764211999</v>
      </c>
      <c r="D1449">
        <v>6.1783043701422997</v>
      </c>
      <c r="E1449">
        <v>5.4223399548758797</v>
      </c>
      <c r="G1449" t="s">
        <v>1451</v>
      </c>
      <c r="H1449">
        <f t="shared" si="66"/>
        <v>14.885250436825601</v>
      </c>
      <c r="I1449">
        <f t="shared" si="67"/>
        <v>5.8003221625090902</v>
      </c>
      <c r="J1449">
        <f t="shared" si="68"/>
        <v>-9.0849282743165105</v>
      </c>
    </row>
    <row r="1450" spans="1:10">
      <c r="A1450" t="s">
        <v>1452</v>
      </c>
      <c r="B1450">
        <v>23.6898847000571</v>
      </c>
      <c r="C1450">
        <v>25.1846981700401</v>
      </c>
      <c r="D1450">
        <v>15.461334388680401</v>
      </c>
      <c r="E1450">
        <v>16.441422611714302</v>
      </c>
      <c r="G1450" t="s">
        <v>1452</v>
      </c>
      <c r="H1450">
        <f t="shared" si="66"/>
        <v>24.4372914350486</v>
      </c>
      <c r="I1450">
        <f t="shared" si="67"/>
        <v>15.95137850019735</v>
      </c>
      <c r="J1450">
        <f t="shared" si="68"/>
        <v>-8.4859129348512496</v>
      </c>
    </row>
    <row r="1451" spans="1:10">
      <c r="A1451" t="s">
        <v>1453</v>
      </c>
      <c r="B1451">
        <v>97.381837505069996</v>
      </c>
      <c r="C1451">
        <v>102.942061729283</v>
      </c>
      <c r="D1451">
        <v>44.738715832871499</v>
      </c>
      <c r="E1451">
        <v>45.900479111171897</v>
      </c>
      <c r="G1451" t="s">
        <v>1453</v>
      </c>
      <c r="H1451">
        <f t="shared" si="66"/>
        <v>100.1619496171765</v>
      </c>
      <c r="I1451">
        <f t="shared" si="67"/>
        <v>45.319597472021698</v>
      </c>
      <c r="J1451">
        <f t="shared" si="68"/>
        <v>-54.842352145154805</v>
      </c>
    </row>
    <row r="1452" spans="1:10">
      <c r="A1452" t="s">
        <v>1454</v>
      </c>
      <c r="B1452">
        <v>43.6060839767567</v>
      </c>
      <c r="C1452">
        <v>40.70242963506</v>
      </c>
      <c r="D1452">
        <v>17.2572103524857</v>
      </c>
      <c r="E1452">
        <v>16.133506170086601</v>
      </c>
      <c r="G1452" t="s">
        <v>1454</v>
      </c>
      <c r="H1452">
        <f t="shared" si="66"/>
        <v>42.154256805908346</v>
      </c>
      <c r="I1452">
        <f t="shared" si="67"/>
        <v>16.695358261286152</v>
      </c>
      <c r="J1452">
        <f t="shared" si="68"/>
        <v>-25.458898544622194</v>
      </c>
    </row>
    <row r="1453" spans="1:10">
      <c r="A1453" t="s">
        <v>1455</v>
      </c>
      <c r="B1453">
        <v>445.73654810028302</v>
      </c>
      <c r="C1453">
        <v>414.91432075593298</v>
      </c>
      <c r="D1453">
        <v>568.04406419722397</v>
      </c>
      <c r="E1453">
        <v>522.38835928910498</v>
      </c>
      <c r="G1453" t="s">
        <v>1455</v>
      </c>
      <c r="H1453">
        <f t="shared" si="66"/>
        <v>430.325434428108</v>
      </c>
      <c r="I1453">
        <f t="shared" si="67"/>
        <v>545.21621174316442</v>
      </c>
      <c r="J1453">
        <f t="shared" si="68"/>
        <v>114.89077731505643</v>
      </c>
    </row>
    <row r="1454" spans="1:10">
      <c r="A1454" t="s">
        <v>1456</v>
      </c>
      <c r="B1454">
        <v>145.77513729423501</v>
      </c>
      <c r="C1454">
        <v>136.377548386466</v>
      </c>
      <c r="D1454">
        <v>134.07211356426399</v>
      </c>
      <c r="E1454">
        <v>124.61277535782</v>
      </c>
      <c r="G1454" t="s">
        <v>1456</v>
      </c>
      <c r="H1454">
        <f t="shared" si="66"/>
        <v>141.07634284035049</v>
      </c>
      <c r="I1454">
        <f t="shared" si="67"/>
        <v>129.34244446104199</v>
      </c>
      <c r="J1454">
        <f t="shared" si="68"/>
        <v>-11.733898379308499</v>
      </c>
    </row>
    <row r="1455" spans="1:10">
      <c r="A1455" t="s">
        <v>1457</v>
      </c>
      <c r="B1455">
        <v>11.0355603642491</v>
      </c>
      <c r="C1455">
        <v>10.541918081391801</v>
      </c>
      <c r="D1455">
        <v>5.73480324622978</v>
      </c>
      <c r="E1455">
        <v>6.5132704395543701</v>
      </c>
      <c r="G1455" t="s">
        <v>1457</v>
      </c>
      <c r="H1455">
        <f t="shared" si="66"/>
        <v>10.78873922282045</v>
      </c>
      <c r="I1455">
        <f t="shared" si="67"/>
        <v>6.1240368428920746</v>
      </c>
      <c r="J1455">
        <f t="shared" si="68"/>
        <v>-4.6647023799283751</v>
      </c>
    </row>
    <row r="1456" spans="1:10">
      <c r="A1456" t="s">
        <v>1458</v>
      </c>
      <c r="B1456">
        <v>4.3784287184549804</v>
      </c>
      <c r="C1456">
        <v>4.8257119543695897</v>
      </c>
      <c r="D1456">
        <v>1.22845169040587</v>
      </c>
      <c r="E1456">
        <v>0.79084806604434699</v>
      </c>
      <c r="G1456" t="s">
        <v>1458</v>
      </c>
      <c r="H1456">
        <f t="shared" si="66"/>
        <v>4.602070336412285</v>
      </c>
      <c r="I1456">
        <f t="shared" si="67"/>
        <v>1.0096498782251084</v>
      </c>
      <c r="J1456">
        <f t="shared" si="68"/>
        <v>-3.5924204581871768</v>
      </c>
    </row>
    <row r="1457" spans="1:10">
      <c r="A1457" t="s">
        <v>1459</v>
      </c>
      <c r="B1457">
        <v>0.92146833956520602</v>
      </c>
      <c r="C1457">
        <v>0.41979099921549501</v>
      </c>
      <c r="D1457">
        <v>0.491493993922763</v>
      </c>
      <c r="E1457">
        <v>0.65326441856842998</v>
      </c>
      <c r="G1457" t="s">
        <v>1459</v>
      </c>
      <c r="H1457">
        <f t="shared" si="66"/>
        <v>0.67062966939035051</v>
      </c>
      <c r="I1457">
        <f t="shared" si="67"/>
        <v>0.57237920624559646</v>
      </c>
      <c r="J1457">
        <f t="shared" si="68"/>
        <v>-9.8250463144754052E-2</v>
      </c>
    </row>
    <row r="1458" spans="1:10">
      <c r="A1458" t="s">
        <v>1460</v>
      </c>
      <c r="B1458">
        <v>6.3791447785607396</v>
      </c>
      <c r="C1458">
        <v>7.2768690104217404</v>
      </c>
      <c r="D1458">
        <v>18.0921329942766</v>
      </c>
      <c r="E1458">
        <v>18.3722371051728</v>
      </c>
      <c r="G1458" t="s">
        <v>1460</v>
      </c>
      <c r="H1458">
        <f t="shared" si="66"/>
        <v>6.8280068944912404</v>
      </c>
      <c r="I1458">
        <f t="shared" si="67"/>
        <v>18.232185049724698</v>
      </c>
      <c r="J1458">
        <f t="shared" si="68"/>
        <v>11.404178155233458</v>
      </c>
    </row>
    <row r="1459" spans="1:10">
      <c r="A1459" t="s">
        <v>1461</v>
      </c>
      <c r="B1459">
        <v>2.0908233722373</v>
      </c>
      <c r="C1459">
        <v>1.26292767949468</v>
      </c>
      <c r="D1459">
        <v>13.727656261801201</v>
      </c>
      <c r="E1459">
        <v>14.049982479851799</v>
      </c>
      <c r="G1459" t="s">
        <v>1461</v>
      </c>
      <c r="H1459">
        <f t="shared" si="66"/>
        <v>1.67687552586599</v>
      </c>
      <c r="I1459">
        <f t="shared" si="67"/>
        <v>13.8888193708265</v>
      </c>
      <c r="J1459">
        <f t="shared" si="68"/>
        <v>12.21194384496051</v>
      </c>
    </row>
    <row r="1460" spans="1:10">
      <c r="A1460" t="s">
        <v>1462</v>
      </c>
      <c r="B1460">
        <v>65.073105582286104</v>
      </c>
      <c r="C1460">
        <v>57.035145349946497</v>
      </c>
      <c r="D1460">
        <v>58.542139859055197</v>
      </c>
      <c r="E1460">
        <v>47.000890362890097</v>
      </c>
      <c r="G1460" t="s">
        <v>1462</v>
      </c>
      <c r="H1460">
        <f t="shared" si="66"/>
        <v>61.054125466116304</v>
      </c>
      <c r="I1460">
        <f t="shared" si="67"/>
        <v>52.771515110972643</v>
      </c>
      <c r="J1460">
        <f t="shared" si="68"/>
        <v>-8.2826103551436603</v>
      </c>
    </row>
    <row r="1461" spans="1:10">
      <c r="A1461" t="s">
        <v>1463</v>
      </c>
      <c r="B1461">
        <v>12.7437193594055</v>
      </c>
      <c r="C1461">
        <v>14.7781607095342</v>
      </c>
      <c r="D1461">
        <v>5.6787250308288604</v>
      </c>
      <c r="E1461">
        <v>3.7739108222524602</v>
      </c>
      <c r="G1461" t="s">
        <v>1463</v>
      </c>
      <c r="H1461">
        <f t="shared" si="66"/>
        <v>13.760940034469851</v>
      </c>
      <c r="I1461">
        <f t="shared" si="67"/>
        <v>4.7263179265406601</v>
      </c>
      <c r="J1461">
        <f t="shared" si="68"/>
        <v>-9.0346221079291915</v>
      </c>
    </row>
    <row r="1462" spans="1:10">
      <c r="A1462" t="s">
        <v>1464</v>
      </c>
      <c r="B1462">
        <v>9.4398279474753206</v>
      </c>
      <c r="C1462">
        <v>13.4024334203246</v>
      </c>
      <c r="D1462">
        <v>2.34844558142332</v>
      </c>
      <c r="E1462">
        <v>2.09028359954642</v>
      </c>
      <c r="G1462" t="s">
        <v>1464</v>
      </c>
      <c r="H1462">
        <f t="shared" si="66"/>
        <v>11.42113068389996</v>
      </c>
      <c r="I1462">
        <f t="shared" si="67"/>
        <v>2.21936459048487</v>
      </c>
      <c r="J1462">
        <f t="shared" si="68"/>
        <v>-9.20176609341509</v>
      </c>
    </row>
    <row r="1463" spans="1:10">
      <c r="A1463" t="s">
        <v>1465</v>
      </c>
      <c r="B1463">
        <v>130.75229978223899</v>
      </c>
      <c r="C1463">
        <v>128.75472518181601</v>
      </c>
      <c r="D1463">
        <v>33.226456768922603</v>
      </c>
      <c r="E1463">
        <v>28.111746289494601</v>
      </c>
      <c r="G1463" t="s">
        <v>1465</v>
      </c>
      <c r="H1463">
        <f t="shared" si="66"/>
        <v>129.7535124820275</v>
      </c>
      <c r="I1463">
        <f t="shared" si="67"/>
        <v>30.669101529208604</v>
      </c>
      <c r="J1463">
        <f t="shared" si="68"/>
        <v>-99.084410952818899</v>
      </c>
    </row>
    <row r="1464" spans="1:10">
      <c r="A1464" t="s">
        <v>1466</v>
      </c>
      <c r="B1464">
        <v>124.15108310410599</v>
      </c>
      <c r="C1464">
        <v>118.34226441684</v>
      </c>
      <c r="D1464">
        <v>70.429994170333899</v>
      </c>
      <c r="E1464">
        <v>85.021997590903297</v>
      </c>
      <c r="G1464" t="s">
        <v>1466</v>
      </c>
      <c r="H1464">
        <f t="shared" si="66"/>
        <v>121.24667376047299</v>
      </c>
      <c r="I1464">
        <f t="shared" si="67"/>
        <v>77.725995880618598</v>
      </c>
      <c r="J1464">
        <f t="shared" si="68"/>
        <v>-43.520677879854389</v>
      </c>
    </row>
    <row r="1465" spans="1:10">
      <c r="A1465" t="s">
        <v>1467</v>
      </c>
      <c r="B1465">
        <v>63.554454898798397</v>
      </c>
      <c r="C1465">
        <v>47.234123535329701</v>
      </c>
      <c r="D1465">
        <v>33.744575682986401</v>
      </c>
      <c r="E1465">
        <v>27.395967969775</v>
      </c>
      <c r="G1465" t="s">
        <v>1467</v>
      </c>
      <c r="H1465">
        <f t="shared" si="66"/>
        <v>55.394289217064049</v>
      </c>
      <c r="I1465">
        <f t="shared" si="67"/>
        <v>30.570271826380701</v>
      </c>
      <c r="J1465">
        <f t="shared" si="68"/>
        <v>-24.824017390683348</v>
      </c>
    </row>
    <row r="1466" spans="1:10">
      <c r="A1466" t="s">
        <v>1468</v>
      </c>
      <c r="B1466">
        <v>12.114173667889</v>
      </c>
      <c r="C1466">
        <v>13.037017137718101</v>
      </c>
      <c r="D1466">
        <v>13.3520430353551</v>
      </c>
      <c r="E1466">
        <v>14.864690565952801</v>
      </c>
      <c r="G1466" t="s">
        <v>1468</v>
      </c>
      <c r="H1466">
        <f t="shared" si="66"/>
        <v>12.57559540280355</v>
      </c>
      <c r="I1466">
        <f t="shared" si="67"/>
        <v>14.10836680065395</v>
      </c>
      <c r="J1466">
        <f t="shared" si="68"/>
        <v>1.5327713978504001</v>
      </c>
    </row>
    <row r="1467" spans="1:10">
      <c r="A1467" t="s">
        <v>1469</v>
      </c>
      <c r="B1467">
        <v>89.497323465398694</v>
      </c>
      <c r="C1467">
        <v>78.689421728741493</v>
      </c>
      <c r="D1467">
        <v>39.966288043403502</v>
      </c>
      <c r="E1467">
        <v>36.9893381635164</v>
      </c>
      <c r="G1467" t="s">
        <v>1469</v>
      </c>
      <c r="H1467">
        <f t="shared" si="66"/>
        <v>84.0933725970701</v>
      </c>
      <c r="I1467">
        <f t="shared" si="67"/>
        <v>38.477813103459951</v>
      </c>
      <c r="J1467">
        <f t="shared" si="68"/>
        <v>-45.615559493610149</v>
      </c>
    </row>
    <row r="1468" spans="1:10">
      <c r="A1468" t="s">
        <v>1470</v>
      </c>
      <c r="B1468">
        <v>22.159857779724</v>
      </c>
      <c r="C1468">
        <v>17.493221278251799</v>
      </c>
      <c r="D1468">
        <v>6.4444210511976401</v>
      </c>
      <c r="E1468">
        <v>8.4470794136900995</v>
      </c>
      <c r="G1468" t="s">
        <v>1470</v>
      </c>
      <c r="H1468">
        <f t="shared" si="66"/>
        <v>19.826539528987901</v>
      </c>
      <c r="I1468">
        <f t="shared" si="67"/>
        <v>7.4457502324438698</v>
      </c>
      <c r="J1468">
        <f t="shared" si="68"/>
        <v>-12.38078929654403</v>
      </c>
    </row>
    <row r="1469" spans="1:10">
      <c r="A1469" t="s">
        <v>1471</v>
      </c>
      <c r="B1469">
        <v>24.1665719383018</v>
      </c>
      <c r="C1469">
        <v>16.3761256241505</v>
      </c>
      <c r="D1469">
        <v>24.387173225321899</v>
      </c>
      <c r="E1469">
        <v>20.928268118204599</v>
      </c>
      <c r="G1469" t="s">
        <v>1471</v>
      </c>
      <c r="H1469">
        <f t="shared" si="66"/>
        <v>20.271348781226152</v>
      </c>
      <c r="I1469">
        <f t="shared" si="67"/>
        <v>22.657720671763251</v>
      </c>
      <c r="J1469">
        <f t="shared" si="68"/>
        <v>2.3863718905370987</v>
      </c>
    </row>
    <row r="1470" spans="1:10">
      <c r="A1470" t="s">
        <v>1472</v>
      </c>
      <c r="B1470">
        <v>41.898606934369603</v>
      </c>
      <c r="C1470">
        <v>37.6282285840554</v>
      </c>
      <c r="D1470">
        <v>16.660117301556099</v>
      </c>
      <c r="E1470">
        <v>14.403090505139099</v>
      </c>
      <c r="G1470" t="s">
        <v>1472</v>
      </c>
      <c r="H1470">
        <f t="shared" si="66"/>
        <v>39.763417759212501</v>
      </c>
      <c r="I1470">
        <f t="shared" si="67"/>
        <v>15.531603903347598</v>
      </c>
      <c r="J1470">
        <f t="shared" si="68"/>
        <v>-24.231813855864903</v>
      </c>
    </row>
    <row r="1471" spans="1:10">
      <c r="A1471" t="s">
        <v>1473</v>
      </c>
      <c r="B1471">
        <v>7.9530608059553902</v>
      </c>
      <c r="C1471">
        <v>6.87710411365223</v>
      </c>
      <c r="D1471">
        <v>2.9455015254419998</v>
      </c>
      <c r="E1471">
        <v>1.9889412946515701</v>
      </c>
      <c r="G1471" t="s">
        <v>1473</v>
      </c>
      <c r="H1471">
        <f t="shared" si="66"/>
        <v>7.4150824598038101</v>
      </c>
      <c r="I1471">
        <f t="shared" si="67"/>
        <v>2.4672214100467849</v>
      </c>
      <c r="J1471">
        <f t="shared" si="68"/>
        <v>-4.9478610497570248</v>
      </c>
    </row>
    <row r="1472" spans="1:10">
      <c r="A1472" t="s">
        <v>1474</v>
      </c>
      <c r="B1472">
        <v>13.3286918852965</v>
      </c>
      <c r="C1472">
        <v>13.7505600199845</v>
      </c>
      <c r="D1472">
        <v>8.7458593610325099</v>
      </c>
      <c r="E1472">
        <v>10.69653724941</v>
      </c>
      <c r="G1472" t="s">
        <v>1474</v>
      </c>
      <c r="H1472">
        <f t="shared" si="66"/>
        <v>13.539625952640499</v>
      </c>
      <c r="I1472">
        <f t="shared" si="67"/>
        <v>9.7211983052212538</v>
      </c>
      <c r="J1472">
        <f t="shared" si="68"/>
        <v>-3.8184276474192451</v>
      </c>
    </row>
    <row r="1473" spans="1:10">
      <c r="A1473" t="s">
        <v>1475</v>
      </c>
      <c r="B1473">
        <v>48.173166855037202</v>
      </c>
      <c r="C1473">
        <v>39.009714377717302</v>
      </c>
      <c r="D1473">
        <v>27.9048930169632</v>
      </c>
      <c r="E1473">
        <v>27.311798923738099</v>
      </c>
      <c r="G1473" t="s">
        <v>1475</v>
      </c>
      <c r="H1473">
        <f t="shared" si="66"/>
        <v>43.591440616377255</v>
      </c>
      <c r="I1473">
        <f t="shared" si="67"/>
        <v>27.608345970350648</v>
      </c>
      <c r="J1473">
        <f t="shared" si="68"/>
        <v>-15.983094646026608</v>
      </c>
    </row>
    <row r="1474" spans="1:10">
      <c r="A1474" t="s">
        <v>1476</v>
      </c>
      <c r="B1474">
        <v>297.81653028571498</v>
      </c>
      <c r="C1474">
        <v>162.97688055632599</v>
      </c>
      <c r="D1474">
        <v>16.737366686262</v>
      </c>
      <c r="E1474">
        <v>15.743223501135001</v>
      </c>
      <c r="G1474" t="s">
        <v>1476</v>
      </c>
      <c r="H1474">
        <f t="shared" si="66"/>
        <v>230.3967054210205</v>
      </c>
      <c r="I1474">
        <f t="shared" si="67"/>
        <v>16.240295093698499</v>
      </c>
      <c r="J1474">
        <f t="shared" si="68"/>
        <v>-214.15641032732199</v>
      </c>
    </row>
    <row r="1475" spans="1:10">
      <c r="A1475" t="s">
        <v>1477</v>
      </c>
      <c r="B1475">
        <v>5.6286154979346099</v>
      </c>
      <c r="C1475">
        <v>5.4872431772973203</v>
      </c>
      <c r="D1475">
        <v>1.7282279358460699</v>
      </c>
      <c r="E1475">
        <v>1.7211991972946299</v>
      </c>
      <c r="G1475" t="s">
        <v>1477</v>
      </c>
      <c r="H1475">
        <f t="shared" ref="H1475:H1538" si="69">AVERAGE(B1475:C1475)</f>
        <v>5.5579293376159651</v>
      </c>
      <c r="I1475">
        <f t="shared" ref="I1475:I1538" si="70">AVERAGE(D1475:E1475)</f>
        <v>1.7247135665703499</v>
      </c>
      <c r="J1475">
        <f t="shared" ref="J1475:J1538" si="71">(I1475-H1475)</f>
        <v>-3.833215771045615</v>
      </c>
    </row>
    <row r="1476" spans="1:10">
      <c r="A1476" t="s">
        <v>1478</v>
      </c>
      <c r="B1476">
        <v>11.2585407884921</v>
      </c>
      <c r="C1476">
        <v>10.1040592782198</v>
      </c>
      <c r="D1476">
        <v>5.0210827835717602</v>
      </c>
      <c r="E1476">
        <v>4.5670890619931797</v>
      </c>
      <c r="G1476" t="s">
        <v>1478</v>
      </c>
      <c r="H1476">
        <f t="shared" si="69"/>
        <v>10.681300033355949</v>
      </c>
      <c r="I1476">
        <f t="shared" si="70"/>
        <v>4.7940859227824699</v>
      </c>
      <c r="J1476">
        <f t="shared" si="71"/>
        <v>-5.8872141105734794</v>
      </c>
    </row>
    <row r="1477" spans="1:10">
      <c r="A1477" t="s">
        <v>1479</v>
      </c>
      <c r="B1477">
        <v>9.9704300805830695</v>
      </c>
      <c r="C1477">
        <v>7.4438002255506399</v>
      </c>
      <c r="D1477">
        <v>3.5371157078501598</v>
      </c>
      <c r="E1477">
        <v>4.3473769003825398</v>
      </c>
      <c r="G1477" t="s">
        <v>1479</v>
      </c>
      <c r="H1477">
        <f t="shared" si="69"/>
        <v>8.7071151530668551</v>
      </c>
      <c r="I1477">
        <f t="shared" si="70"/>
        <v>3.9422463041163498</v>
      </c>
      <c r="J1477">
        <f t="shared" si="71"/>
        <v>-4.7648688489505053</v>
      </c>
    </row>
    <row r="1478" spans="1:10">
      <c r="A1478" t="s">
        <v>1480</v>
      </c>
      <c r="B1478">
        <v>2.76479738332818</v>
      </c>
      <c r="C1478">
        <v>2.1648545637968302</v>
      </c>
      <c r="D1478">
        <v>1.4207156338512601</v>
      </c>
      <c r="E1478">
        <v>2.3476700214465498</v>
      </c>
      <c r="G1478" t="s">
        <v>1480</v>
      </c>
      <c r="H1478">
        <f t="shared" si="69"/>
        <v>2.4648259735625051</v>
      </c>
      <c r="I1478">
        <f t="shared" si="70"/>
        <v>1.8841928276489051</v>
      </c>
      <c r="J1478">
        <f t="shared" si="71"/>
        <v>-0.58063314591360005</v>
      </c>
    </row>
    <row r="1479" spans="1:10">
      <c r="A1479" t="s">
        <v>1481</v>
      </c>
      <c r="B1479">
        <v>3.1820310385635602</v>
      </c>
      <c r="C1479">
        <v>1.6099254323199199</v>
      </c>
      <c r="D1479">
        <v>1.3403811699991</v>
      </c>
      <c r="E1479">
        <v>1.3228216053058199</v>
      </c>
      <c r="G1479" t="s">
        <v>1481</v>
      </c>
      <c r="H1479">
        <f t="shared" si="69"/>
        <v>2.3959782354417403</v>
      </c>
      <c r="I1479">
        <f t="shared" si="70"/>
        <v>1.3316013876524599</v>
      </c>
      <c r="J1479">
        <f t="shared" si="71"/>
        <v>-1.0643768477892803</v>
      </c>
    </row>
    <row r="1480" spans="1:10">
      <c r="A1480" t="s">
        <v>1482</v>
      </c>
      <c r="B1480">
        <v>48.2190203381506</v>
      </c>
      <c r="C1480">
        <v>44.576834859274399</v>
      </c>
      <c r="D1480">
        <v>17.436941022714901</v>
      </c>
      <c r="E1480">
        <v>14.9018547699813</v>
      </c>
      <c r="G1480" t="s">
        <v>1482</v>
      </c>
      <c r="H1480">
        <f t="shared" si="69"/>
        <v>46.397927598712499</v>
      </c>
      <c r="I1480">
        <f t="shared" si="70"/>
        <v>16.169397896348102</v>
      </c>
      <c r="J1480">
        <f t="shared" si="71"/>
        <v>-30.228529702364398</v>
      </c>
    </row>
    <row r="1481" spans="1:10">
      <c r="A1481" t="s">
        <v>1483</v>
      </c>
      <c r="B1481">
        <v>33.849887661159499</v>
      </c>
      <c r="C1481">
        <v>28.767553309187299</v>
      </c>
      <c r="D1481">
        <v>14.348276442061399</v>
      </c>
      <c r="E1481">
        <v>7.9190292418860997</v>
      </c>
      <c r="G1481" t="s">
        <v>1483</v>
      </c>
      <c r="H1481">
        <f t="shared" si="69"/>
        <v>31.308720485173399</v>
      </c>
      <c r="I1481">
        <f t="shared" si="70"/>
        <v>11.133652841973749</v>
      </c>
      <c r="J1481">
        <f t="shared" si="71"/>
        <v>-20.17506764319965</v>
      </c>
    </row>
    <row r="1482" spans="1:10">
      <c r="A1482" t="s">
        <v>1484</v>
      </c>
      <c r="B1482">
        <v>3.3359735201024399</v>
      </c>
      <c r="C1482">
        <v>3.0962813934887201</v>
      </c>
      <c r="D1482">
        <v>0.89111959280884001</v>
      </c>
      <c r="E1482">
        <v>1.0530203251560399</v>
      </c>
      <c r="G1482" t="s">
        <v>1484</v>
      </c>
      <c r="H1482">
        <f t="shared" si="69"/>
        <v>3.2161274567955802</v>
      </c>
      <c r="I1482">
        <f t="shared" si="70"/>
        <v>0.97206995898243997</v>
      </c>
      <c r="J1482">
        <f t="shared" si="71"/>
        <v>-2.2440574978131402</v>
      </c>
    </row>
    <row r="1483" spans="1:10">
      <c r="A1483" t="s">
        <v>1485</v>
      </c>
      <c r="B1483">
        <v>3.1905421589335399</v>
      </c>
      <c r="C1483">
        <v>2.8065059544326298</v>
      </c>
      <c r="D1483">
        <v>0.83450797944080002</v>
      </c>
      <c r="E1483">
        <v>1.1005964424538599</v>
      </c>
      <c r="G1483" t="s">
        <v>1485</v>
      </c>
      <c r="H1483">
        <f t="shared" si="69"/>
        <v>2.9985240566830846</v>
      </c>
      <c r="I1483">
        <f t="shared" si="70"/>
        <v>0.96755221094733002</v>
      </c>
      <c r="J1483">
        <f t="shared" si="71"/>
        <v>-2.0309718457357544</v>
      </c>
    </row>
    <row r="1484" spans="1:10">
      <c r="A1484" t="s">
        <v>1486</v>
      </c>
      <c r="B1484">
        <v>8.6963698526776394</v>
      </c>
      <c r="C1484">
        <v>6.8259783874995801</v>
      </c>
      <c r="D1484">
        <v>1.1351121910070201</v>
      </c>
      <c r="E1484">
        <v>1.04005601307481</v>
      </c>
      <c r="G1484" t="s">
        <v>1486</v>
      </c>
      <c r="H1484">
        <f t="shared" si="69"/>
        <v>7.7611741200886097</v>
      </c>
      <c r="I1484">
        <f t="shared" si="70"/>
        <v>1.0875841020409149</v>
      </c>
      <c r="J1484">
        <f t="shared" si="71"/>
        <v>-6.6735900180476948</v>
      </c>
    </row>
    <row r="1485" spans="1:10">
      <c r="A1485" t="s">
        <v>1487</v>
      </c>
      <c r="B1485">
        <v>67.308429329331503</v>
      </c>
      <c r="C1485">
        <v>60.566557347390301</v>
      </c>
      <c r="D1485">
        <v>39.700112298858699</v>
      </c>
      <c r="E1485">
        <v>33.326535568814101</v>
      </c>
      <c r="G1485" t="s">
        <v>1487</v>
      </c>
      <c r="H1485">
        <f t="shared" si="69"/>
        <v>63.937493338360902</v>
      </c>
      <c r="I1485">
        <f t="shared" si="70"/>
        <v>36.513323933836404</v>
      </c>
      <c r="J1485">
        <f t="shared" si="71"/>
        <v>-27.424169404524498</v>
      </c>
    </row>
    <row r="1486" spans="1:10">
      <c r="A1486" t="s">
        <v>1488</v>
      </c>
      <c r="B1486">
        <v>50.9824313651173</v>
      </c>
      <c r="C1486">
        <v>45.143623347093403</v>
      </c>
      <c r="D1486">
        <v>22.321449688148199</v>
      </c>
      <c r="E1486">
        <v>24.298144223775399</v>
      </c>
      <c r="G1486" t="s">
        <v>1488</v>
      </c>
      <c r="H1486">
        <f t="shared" si="69"/>
        <v>48.063027356105351</v>
      </c>
      <c r="I1486">
        <f t="shared" si="70"/>
        <v>23.309796955961801</v>
      </c>
      <c r="J1486">
        <f t="shared" si="71"/>
        <v>-24.753230400143551</v>
      </c>
    </row>
    <row r="1487" spans="1:10">
      <c r="A1487" t="s">
        <v>1489</v>
      </c>
      <c r="B1487">
        <v>107.73953332679</v>
      </c>
      <c r="C1487">
        <v>112.74534711669401</v>
      </c>
      <c r="D1487">
        <v>43.857306075767703</v>
      </c>
      <c r="E1487">
        <v>40.463682387874996</v>
      </c>
      <c r="G1487" t="s">
        <v>1489</v>
      </c>
      <c r="H1487">
        <f t="shared" si="69"/>
        <v>110.242440221742</v>
      </c>
      <c r="I1487">
        <f t="shared" si="70"/>
        <v>42.160494231821346</v>
      </c>
      <c r="J1487">
        <f t="shared" si="71"/>
        <v>-68.081945989920655</v>
      </c>
    </row>
    <row r="1488" spans="1:10">
      <c r="A1488" t="s">
        <v>1490</v>
      </c>
      <c r="B1488">
        <v>744.22506236072195</v>
      </c>
      <c r="C1488">
        <v>745.52723405407198</v>
      </c>
      <c r="D1488">
        <v>291.59531617725901</v>
      </c>
      <c r="E1488">
        <v>296.28091157875099</v>
      </c>
      <c r="G1488" t="s">
        <v>1490</v>
      </c>
      <c r="H1488">
        <f t="shared" si="69"/>
        <v>744.87614820739691</v>
      </c>
      <c r="I1488">
        <f t="shared" si="70"/>
        <v>293.93811387800497</v>
      </c>
      <c r="J1488">
        <f t="shared" si="71"/>
        <v>-450.93803432939194</v>
      </c>
    </row>
    <row r="1489" spans="1:10">
      <c r="A1489" t="s">
        <v>1491</v>
      </c>
      <c r="B1489">
        <v>4.49645211347024</v>
      </c>
      <c r="C1489">
        <v>3.3642737745132099</v>
      </c>
      <c r="D1489">
        <v>2.8661446718348098</v>
      </c>
      <c r="E1489">
        <v>3.4816103667098699</v>
      </c>
      <c r="G1489" t="s">
        <v>1491</v>
      </c>
      <c r="H1489">
        <f t="shared" si="69"/>
        <v>3.9303629439917249</v>
      </c>
      <c r="I1489">
        <f t="shared" si="70"/>
        <v>3.1738775192723399</v>
      </c>
      <c r="J1489">
        <f t="shared" si="71"/>
        <v>-0.75648542471938507</v>
      </c>
    </row>
    <row r="1490" spans="1:10">
      <c r="A1490" t="s">
        <v>1492</v>
      </c>
      <c r="B1490">
        <v>8.7352458947919498</v>
      </c>
      <c r="C1490">
        <v>8.5994375203251803</v>
      </c>
      <c r="D1490">
        <v>5.6221217681811897</v>
      </c>
      <c r="E1490">
        <v>5.7908823574692896</v>
      </c>
      <c r="G1490" t="s">
        <v>1492</v>
      </c>
      <c r="H1490">
        <f t="shared" si="69"/>
        <v>8.667341707558565</v>
      </c>
      <c r="I1490">
        <f t="shared" si="70"/>
        <v>5.7065020628252396</v>
      </c>
      <c r="J1490">
        <f t="shared" si="71"/>
        <v>-2.9608396447333254</v>
      </c>
    </row>
    <row r="1491" spans="1:10">
      <c r="A1491" t="s">
        <v>1493</v>
      </c>
      <c r="B1491">
        <v>5.4831435354023599</v>
      </c>
      <c r="C1491">
        <v>4.1216040072306104</v>
      </c>
      <c r="D1491">
        <v>3.41288840077998</v>
      </c>
      <c r="E1491">
        <v>3.0615838107731199</v>
      </c>
      <c r="G1491" t="s">
        <v>1493</v>
      </c>
      <c r="H1491">
        <f t="shared" si="69"/>
        <v>4.8023737713164856</v>
      </c>
      <c r="I1491">
        <f t="shared" si="70"/>
        <v>3.23723610577655</v>
      </c>
      <c r="J1491">
        <f t="shared" si="71"/>
        <v>-1.5651376655399356</v>
      </c>
    </row>
    <row r="1492" spans="1:10">
      <c r="A1492" t="s">
        <v>1494</v>
      </c>
      <c r="B1492">
        <v>6.80739314248226</v>
      </c>
      <c r="C1492">
        <v>5.2765478663733303</v>
      </c>
      <c r="D1492">
        <v>5.0571889766789004</v>
      </c>
      <c r="E1492">
        <v>4.5667344789213802</v>
      </c>
      <c r="G1492" t="s">
        <v>1494</v>
      </c>
      <c r="H1492">
        <f t="shared" si="69"/>
        <v>6.0419705044277947</v>
      </c>
      <c r="I1492">
        <f t="shared" si="70"/>
        <v>4.8119617278001403</v>
      </c>
      <c r="J1492">
        <f t="shared" si="71"/>
        <v>-1.2300087766276544</v>
      </c>
    </row>
    <row r="1493" spans="1:10">
      <c r="A1493" t="s">
        <v>1495</v>
      </c>
      <c r="B1493">
        <v>35.693341854622503</v>
      </c>
      <c r="C1493">
        <v>51.9203601570036</v>
      </c>
      <c r="D1493">
        <v>3.1544401622862299</v>
      </c>
      <c r="E1493">
        <v>5.0550201514810604</v>
      </c>
      <c r="G1493" t="s">
        <v>1495</v>
      </c>
      <c r="H1493">
        <f t="shared" si="69"/>
        <v>43.806851005813051</v>
      </c>
      <c r="I1493">
        <f t="shared" si="70"/>
        <v>4.1047301568836456</v>
      </c>
      <c r="J1493">
        <f t="shared" si="71"/>
        <v>-39.702120848929404</v>
      </c>
    </row>
    <row r="1494" spans="1:10">
      <c r="A1494" t="s">
        <v>1496</v>
      </c>
      <c r="B1494">
        <v>69.408922102434204</v>
      </c>
      <c r="C1494">
        <v>73.876430447069197</v>
      </c>
      <c r="D1494">
        <v>24.381628666411199</v>
      </c>
      <c r="E1494">
        <v>18.891075446238801</v>
      </c>
      <c r="G1494" t="s">
        <v>1496</v>
      </c>
      <c r="H1494">
        <f t="shared" si="69"/>
        <v>71.642676274751693</v>
      </c>
      <c r="I1494">
        <f t="shared" si="70"/>
        <v>21.636352056325002</v>
      </c>
      <c r="J1494">
        <f t="shared" si="71"/>
        <v>-50.006324218426691</v>
      </c>
    </row>
    <row r="1495" spans="1:10">
      <c r="A1495" t="s">
        <v>1497</v>
      </c>
      <c r="B1495">
        <v>55.649022808555003</v>
      </c>
      <c r="C1495">
        <v>52.319422787343697</v>
      </c>
      <c r="D1495">
        <v>32.3520092734529</v>
      </c>
      <c r="E1495">
        <v>28.4595163677476</v>
      </c>
      <c r="G1495" t="s">
        <v>1497</v>
      </c>
      <c r="H1495">
        <f t="shared" si="69"/>
        <v>53.98422279794935</v>
      </c>
      <c r="I1495">
        <f t="shared" si="70"/>
        <v>30.405762820600252</v>
      </c>
      <c r="J1495">
        <f t="shared" si="71"/>
        <v>-23.578459977349098</v>
      </c>
    </row>
    <row r="1496" spans="1:10">
      <c r="A1496" t="s">
        <v>1498</v>
      </c>
      <c r="B1496">
        <v>17.726985594568902</v>
      </c>
      <c r="C1496">
        <v>15.380187470944101</v>
      </c>
      <c r="D1496">
        <v>11.488295531414099</v>
      </c>
      <c r="E1496">
        <v>10.100943712330199</v>
      </c>
      <c r="G1496" t="s">
        <v>1498</v>
      </c>
      <c r="H1496">
        <f t="shared" si="69"/>
        <v>16.553586532756501</v>
      </c>
      <c r="I1496">
        <f t="shared" si="70"/>
        <v>10.794619621872149</v>
      </c>
      <c r="J1496">
        <f t="shared" si="71"/>
        <v>-5.758966910884352</v>
      </c>
    </row>
    <row r="1497" spans="1:10">
      <c r="A1497" t="s">
        <v>1499</v>
      </c>
      <c r="B1497">
        <v>24.7031450136672</v>
      </c>
      <c r="C1497">
        <v>21.425787995407301</v>
      </c>
      <c r="D1497">
        <v>27.163234730797999</v>
      </c>
      <c r="E1497">
        <v>31.6438048112906</v>
      </c>
      <c r="G1497" t="s">
        <v>1499</v>
      </c>
      <c r="H1497">
        <f t="shared" si="69"/>
        <v>23.064466504537251</v>
      </c>
      <c r="I1497">
        <f t="shared" si="70"/>
        <v>29.403519771044301</v>
      </c>
      <c r="J1497">
        <f t="shared" si="71"/>
        <v>6.3390532665070509</v>
      </c>
    </row>
    <row r="1498" spans="1:10">
      <c r="A1498" t="s">
        <v>1500</v>
      </c>
      <c r="B1498">
        <v>4.6876721445851199</v>
      </c>
      <c r="C1498">
        <v>3.4964142553395998</v>
      </c>
      <c r="D1498">
        <v>10.358700509726701</v>
      </c>
      <c r="E1498">
        <v>9.2372221360724804</v>
      </c>
      <c r="G1498" t="s">
        <v>1500</v>
      </c>
      <c r="H1498">
        <f t="shared" si="69"/>
        <v>4.0920431999623599</v>
      </c>
      <c r="I1498">
        <f t="shared" si="70"/>
        <v>9.7979613228995905</v>
      </c>
      <c r="J1498">
        <f t="shared" si="71"/>
        <v>5.7059181229372307</v>
      </c>
    </row>
    <row r="1499" spans="1:10">
      <c r="A1499" t="s">
        <v>1501</v>
      </c>
      <c r="B1499">
        <v>9.2862773945506305</v>
      </c>
      <c r="C1499">
        <v>10.685526668075999</v>
      </c>
      <c r="D1499">
        <v>19.477513275959801</v>
      </c>
      <c r="E1499">
        <v>20.0973355885661</v>
      </c>
      <c r="G1499" t="s">
        <v>1501</v>
      </c>
      <c r="H1499">
        <f t="shared" si="69"/>
        <v>9.9859020313133158</v>
      </c>
      <c r="I1499">
        <f t="shared" si="70"/>
        <v>19.787424432262952</v>
      </c>
      <c r="J1499">
        <f t="shared" si="71"/>
        <v>9.8015224009496364</v>
      </c>
    </row>
    <row r="1500" spans="1:10">
      <c r="A1500" t="s">
        <v>1502</v>
      </c>
      <c r="B1500">
        <v>5.32474207616686</v>
      </c>
      <c r="C1500">
        <v>3.7619253432221398</v>
      </c>
      <c r="D1500">
        <v>3.4659556168065402</v>
      </c>
      <c r="E1500">
        <v>2.8730308716133401</v>
      </c>
      <c r="G1500" t="s">
        <v>1502</v>
      </c>
      <c r="H1500">
        <f t="shared" si="69"/>
        <v>4.5433337096945001</v>
      </c>
      <c r="I1500">
        <f t="shared" si="70"/>
        <v>3.1694932442099404</v>
      </c>
      <c r="J1500">
        <f t="shared" si="71"/>
        <v>-1.3738404654845597</v>
      </c>
    </row>
    <row r="1501" spans="1:10">
      <c r="A1501" t="s">
        <v>1503</v>
      </c>
      <c r="B1501">
        <v>17.564595141143698</v>
      </c>
      <c r="C1501">
        <v>14.033351348847701</v>
      </c>
      <c r="D1501">
        <v>8.2062231388125308</v>
      </c>
      <c r="E1501">
        <v>6.1525145389633797</v>
      </c>
      <c r="G1501" t="s">
        <v>1503</v>
      </c>
      <c r="H1501">
        <f t="shared" si="69"/>
        <v>15.7989732449957</v>
      </c>
      <c r="I1501">
        <f t="shared" si="70"/>
        <v>7.1793688388879549</v>
      </c>
      <c r="J1501">
        <f t="shared" si="71"/>
        <v>-8.6196044061077455</v>
      </c>
    </row>
    <row r="1502" spans="1:10">
      <c r="A1502" t="s">
        <v>1504</v>
      </c>
      <c r="B1502">
        <v>4.2970086841745996</v>
      </c>
      <c r="C1502">
        <v>5.9911339685942</v>
      </c>
      <c r="D1502">
        <v>3.0362098701091602</v>
      </c>
      <c r="E1502">
        <v>4.9677725335090397</v>
      </c>
      <c r="G1502" t="s">
        <v>1504</v>
      </c>
      <c r="H1502">
        <f t="shared" si="69"/>
        <v>5.1440713263843998</v>
      </c>
      <c r="I1502">
        <f t="shared" si="70"/>
        <v>4.0019912018090995</v>
      </c>
      <c r="J1502">
        <f t="shared" si="71"/>
        <v>-1.1420801245753003</v>
      </c>
    </row>
    <row r="1503" spans="1:10">
      <c r="A1503" t="s">
        <v>1505</v>
      </c>
      <c r="B1503">
        <v>75.318679901810597</v>
      </c>
      <c r="C1503">
        <v>75.185037874792798</v>
      </c>
      <c r="D1503">
        <v>16.487137498295301</v>
      </c>
      <c r="E1503">
        <v>16.991347366062602</v>
      </c>
      <c r="G1503" t="s">
        <v>1505</v>
      </c>
      <c r="H1503">
        <f t="shared" si="69"/>
        <v>75.251858888301697</v>
      </c>
      <c r="I1503">
        <f t="shared" si="70"/>
        <v>16.739242432178951</v>
      </c>
      <c r="J1503">
        <f t="shared" si="71"/>
        <v>-58.512616456122743</v>
      </c>
    </row>
    <row r="1504" spans="1:10">
      <c r="A1504" t="s">
        <v>1506</v>
      </c>
      <c r="B1504">
        <v>31.963984622017801</v>
      </c>
      <c r="C1504">
        <v>32.512935237653103</v>
      </c>
      <c r="D1504">
        <v>5.8173421530551899</v>
      </c>
      <c r="E1504">
        <v>6.7463180397127998</v>
      </c>
      <c r="G1504" t="s">
        <v>1506</v>
      </c>
      <c r="H1504">
        <f t="shared" si="69"/>
        <v>32.23845992983545</v>
      </c>
      <c r="I1504">
        <f t="shared" si="70"/>
        <v>6.2818300963839953</v>
      </c>
      <c r="J1504">
        <f t="shared" si="71"/>
        <v>-25.956629833451455</v>
      </c>
    </row>
    <row r="1505" spans="1:10">
      <c r="A1505" t="s">
        <v>1507</v>
      </c>
      <c r="B1505">
        <v>37.630221760230597</v>
      </c>
      <c r="C1505">
        <v>34.441104474027902</v>
      </c>
      <c r="D1505">
        <v>21.278600950652201</v>
      </c>
      <c r="E1505">
        <v>19.646095573946599</v>
      </c>
      <c r="G1505" t="s">
        <v>1507</v>
      </c>
      <c r="H1505">
        <f t="shared" si="69"/>
        <v>36.035663117129246</v>
      </c>
      <c r="I1505">
        <f t="shared" si="70"/>
        <v>20.4623482622994</v>
      </c>
      <c r="J1505">
        <f t="shared" si="71"/>
        <v>-15.573314854829846</v>
      </c>
    </row>
    <row r="1506" spans="1:10">
      <c r="A1506" t="s">
        <v>1508</v>
      </c>
      <c r="B1506">
        <v>9.6688157384516291</v>
      </c>
      <c r="C1506">
        <v>10.760935155842301</v>
      </c>
      <c r="D1506">
        <v>2.2041387201289702</v>
      </c>
      <c r="E1506">
        <v>2.4417148176838199</v>
      </c>
      <c r="G1506" t="s">
        <v>1508</v>
      </c>
      <c r="H1506">
        <f t="shared" si="69"/>
        <v>10.214875447146966</v>
      </c>
      <c r="I1506">
        <f t="shared" si="70"/>
        <v>2.3229267689063953</v>
      </c>
      <c r="J1506">
        <f t="shared" si="71"/>
        <v>-7.8919486782405706</v>
      </c>
    </row>
    <row r="1507" spans="1:10">
      <c r="A1507" t="s">
        <v>1509</v>
      </c>
      <c r="B1507">
        <v>3.7082390946580399</v>
      </c>
      <c r="C1507">
        <v>4.4609480264783201</v>
      </c>
      <c r="D1507">
        <v>3.47232288629943</v>
      </c>
      <c r="E1507">
        <v>2.8806181010278098</v>
      </c>
      <c r="G1507" t="s">
        <v>1509</v>
      </c>
      <c r="H1507">
        <f t="shared" si="69"/>
        <v>4.0845935605681802</v>
      </c>
      <c r="I1507">
        <f t="shared" si="70"/>
        <v>3.1764704936636199</v>
      </c>
      <c r="J1507">
        <f t="shared" si="71"/>
        <v>-0.90812306690456035</v>
      </c>
    </row>
    <row r="1508" spans="1:10">
      <c r="A1508" t="s">
        <v>1510</v>
      </c>
      <c r="B1508">
        <v>6.4435476154530598</v>
      </c>
      <c r="C1508">
        <v>4.9344239019725897</v>
      </c>
      <c r="D1508">
        <v>2.2838739649278001</v>
      </c>
      <c r="E1508">
        <v>2.1153195607547501</v>
      </c>
      <c r="G1508" t="s">
        <v>1510</v>
      </c>
      <c r="H1508">
        <f t="shared" si="69"/>
        <v>5.6889857587128247</v>
      </c>
      <c r="I1508">
        <f t="shared" si="70"/>
        <v>2.1995967628412751</v>
      </c>
      <c r="J1508">
        <f t="shared" si="71"/>
        <v>-3.4893889958715496</v>
      </c>
    </row>
    <row r="1509" spans="1:10">
      <c r="A1509" t="s">
        <v>1511</v>
      </c>
      <c r="B1509">
        <v>31.1897028677426</v>
      </c>
      <c r="C1509">
        <v>31.882451043279801</v>
      </c>
      <c r="D1509">
        <v>4.3931427468944504</v>
      </c>
      <c r="E1509">
        <v>4.4095110794776504</v>
      </c>
      <c r="G1509" t="s">
        <v>1511</v>
      </c>
      <c r="H1509">
        <f t="shared" si="69"/>
        <v>31.536076955511199</v>
      </c>
      <c r="I1509">
        <f t="shared" si="70"/>
        <v>4.4013269131860504</v>
      </c>
      <c r="J1509">
        <f t="shared" si="71"/>
        <v>-27.134750042325148</v>
      </c>
    </row>
    <row r="1510" spans="1:10">
      <c r="A1510" t="s">
        <v>1512</v>
      </c>
      <c r="B1510">
        <v>7.8898089126915103</v>
      </c>
      <c r="C1510">
        <v>5.6649006845501004</v>
      </c>
      <c r="D1510">
        <v>3.3189804494222699</v>
      </c>
      <c r="E1510">
        <v>1.4078905188303099</v>
      </c>
      <c r="G1510" t="s">
        <v>1512</v>
      </c>
      <c r="H1510">
        <f t="shared" si="69"/>
        <v>6.7773547986208058</v>
      </c>
      <c r="I1510">
        <f t="shared" si="70"/>
        <v>2.3634354841262901</v>
      </c>
      <c r="J1510">
        <f t="shared" si="71"/>
        <v>-4.4139193144945157</v>
      </c>
    </row>
    <row r="1511" spans="1:10">
      <c r="A1511" t="s">
        <v>1513</v>
      </c>
      <c r="B1511">
        <v>23.6633827473655</v>
      </c>
      <c r="C1511">
        <v>30.847371481910301</v>
      </c>
      <c r="D1511">
        <v>10.3335108764549</v>
      </c>
      <c r="E1511">
        <v>12.4581125437109</v>
      </c>
      <c r="G1511" t="s">
        <v>1513</v>
      </c>
      <c r="H1511">
        <f t="shared" si="69"/>
        <v>27.255377114637902</v>
      </c>
      <c r="I1511">
        <f t="shared" si="70"/>
        <v>11.395811710082899</v>
      </c>
      <c r="J1511">
        <f t="shared" si="71"/>
        <v>-15.859565404555003</v>
      </c>
    </row>
    <row r="1512" spans="1:10">
      <c r="A1512" t="s">
        <v>1514</v>
      </c>
      <c r="B1512">
        <v>7.2163033394020104</v>
      </c>
      <c r="C1512">
        <v>8.7618093283880896</v>
      </c>
      <c r="D1512">
        <v>14.9929325302246</v>
      </c>
      <c r="E1512">
        <v>15.207797585992999</v>
      </c>
      <c r="G1512" t="s">
        <v>1514</v>
      </c>
      <c r="H1512">
        <f t="shared" si="69"/>
        <v>7.98905633389505</v>
      </c>
      <c r="I1512">
        <f t="shared" si="70"/>
        <v>15.1003650581088</v>
      </c>
      <c r="J1512">
        <f t="shared" si="71"/>
        <v>7.1113087242137496</v>
      </c>
    </row>
    <row r="1513" spans="1:10">
      <c r="A1513" t="s">
        <v>1515</v>
      </c>
      <c r="B1513">
        <v>2.7691545864611502</v>
      </c>
      <c r="C1513">
        <v>2.9881419706423999</v>
      </c>
      <c r="D1513">
        <v>2.2001373925257002</v>
      </c>
      <c r="E1513">
        <v>2.9075397655234001</v>
      </c>
      <c r="G1513" t="s">
        <v>1515</v>
      </c>
      <c r="H1513">
        <f t="shared" si="69"/>
        <v>2.8786482785517751</v>
      </c>
      <c r="I1513">
        <f t="shared" si="70"/>
        <v>2.5538385790245499</v>
      </c>
      <c r="J1513">
        <f t="shared" si="71"/>
        <v>-0.32480969952722516</v>
      </c>
    </row>
    <row r="1514" spans="1:10">
      <c r="A1514" t="s">
        <v>1516</v>
      </c>
      <c r="B1514">
        <v>12.956784525175999</v>
      </c>
      <c r="C1514">
        <v>15.366338489414799</v>
      </c>
      <c r="D1514">
        <v>68.665196327455405</v>
      </c>
      <c r="E1514">
        <v>61.8202273694979</v>
      </c>
      <c r="G1514" t="s">
        <v>1516</v>
      </c>
      <c r="H1514">
        <f t="shared" si="69"/>
        <v>14.161561507295399</v>
      </c>
      <c r="I1514">
        <f t="shared" si="70"/>
        <v>65.242711848476659</v>
      </c>
      <c r="J1514">
        <f t="shared" si="71"/>
        <v>51.081150341181257</v>
      </c>
    </row>
    <row r="1515" spans="1:10">
      <c r="A1515" t="s">
        <v>1517</v>
      </c>
      <c r="B1515">
        <v>5.4905028875071897</v>
      </c>
      <c r="C1515">
        <v>5.1070714730989399</v>
      </c>
      <c r="D1515">
        <v>26.828685554534701</v>
      </c>
      <c r="E1515">
        <v>21.341981067924799</v>
      </c>
      <c r="G1515" t="s">
        <v>1517</v>
      </c>
      <c r="H1515">
        <f t="shared" si="69"/>
        <v>5.2987871803030648</v>
      </c>
      <c r="I1515">
        <f t="shared" si="70"/>
        <v>24.08533331122975</v>
      </c>
      <c r="J1515">
        <f t="shared" si="71"/>
        <v>18.786546130926684</v>
      </c>
    </row>
    <row r="1516" spans="1:10">
      <c r="A1516" t="s">
        <v>1518</v>
      </c>
      <c r="B1516">
        <v>19.149418122965901</v>
      </c>
      <c r="C1516">
        <v>20.7627416081014</v>
      </c>
      <c r="D1516">
        <v>129.30021507592099</v>
      </c>
      <c r="E1516">
        <v>127.099809124915</v>
      </c>
      <c r="G1516" t="s">
        <v>1518</v>
      </c>
      <c r="H1516">
        <f t="shared" si="69"/>
        <v>19.956079865533653</v>
      </c>
      <c r="I1516">
        <f t="shared" si="70"/>
        <v>128.20001210041801</v>
      </c>
      <c r="J1516">
        <f t="shared" si="71"/>
        <v>108.24393223488435</v>
      </c>
    </row>
    <row r="1517" spans="1:10">
      <c r="A1517" t="s">
        <v>1519</v>
      </c>
      <c r="B1517">
        <v>32.228713859348403</v>
      </c>
      <c r="C1517">
        <v>31.664287139202901</v>
      </c>
      <c r="D1517">
        <v>211.453026164058</v>
      </c>
      <c r="E1517">
        <v>189.707004222384</v>
      </c>
      <c r="G1517" t="s">
        <v>1519</v>
      </c>
      <c r="H1517">
        <f t="shared" si="69"/>
        <v>31.94650049927565</v>
      </c>
      <c r="I1517">
        <f t="shared" si="70"/>
        <v>200.58001519322102</v>
      </c>
      <c r="J1517">
        <f t="shared" si="71"/>
        <v>168.63351469394536</v>
      </c>
    </row>
    <row r="1518" spans="1:10">
      <c r="A1518" t="s">
        <v>1520</v>
      </c>
      <c r="B1518">
        <v>23.148401621198701</v>
      </c>
      <c r="C1518">
        <v>21.403800889532501</v>
      </c>
      <c r="D1518">
        <v>108.725085628984</v>
      </c>
      <c r="E1518">
        <v>81.437713326268394</v>
      </c>
      <c r="G1518" t="s">
        <v>1520</v>
      </c>
      <c r="H1518">
        <f t="shared" si="69"/>
        <v>22.276101255365603</v>
      </c>
      <c r="I1518">
        <f t="shared" si="70"/>
        <v>95.081399477626206</v>
      </c>
      <c r="J1518">
        <f t="shared" si="71"/>
        <v>72.805298222260603</v>
      </c>
    </row>
    <row r="1519" spans="1:10">
      <c r="A1519" t="s">
        <v>1521</v>
      </c>
      <c r="B1519">
        <v>23.396420209997199</v>
      </c>
      <c r="C1519">
        <v>22.488381864335398</v>
      </c>
      <c r="D1519">
        <v>153.56928778161901</v>
      </c>
      <c r="E1519">
        <v>143.5370848055</v>
      </c>
      <c r="G1519" t="s">
        <v>1521</v>
      </c>
      <c r="H1519">
        <f t="shared" si="69"/>
        <v>22.942401037166299</v>
      </c>
      <c r="I1519">
        <f t="shared" si="70"/>
        <v>148.55318629355952</v>
      </c>
      <c r="J1519">
        <f t="shared" si="71"/>
        <v>125.61078525639323</v>
      </c>
    </row>
    <row r="1520" spans="1:10">
      <c r="A1520" t="s">
        <v>1522</v>
      </c>
      <c r="B1520">
        <v>26.046115205435001</v>
      </c>
      <c r="C1520">
        <v>23.972406616531298</v>
      </c>
      <c r="D1520">
        <v>209.80178997830799</v>
      </c>
      <c r="E1520">
        <v>238.40741463470499</v>
      </c>
      <c r="G1520" t="s">
        <v>1522</v>
      </c>
      <c r="H1520">
        <f t="shared" si="69"/>
        <v>25.009260910983151</v>
      </c>
      <c r="I1520">
        <f t="shared" si="70"/>
        <v>224.10460230650648</v>
      </c>
      <c r="J1520">
        <f t="shared" si="71"/>
        <v>199.09534139552332</v>
      </c>
    </row>
    <row r="1521" spans="1:10">
      <c r="A1521" t="s">
        <v>1523</v>
      </c>
      <c r="B1521">
        <v>10.9011286996067</v>
      </c>
      <c r="C1521">
        <v>9.2631497130553502</v>
      </c>
      <c r="D1521">
        <v>5.2034474740867402</v>
      </c>
      <c r="E1521">
        <v>4.5590626273963597</v>
      </c>
      <c r="G1521" t="s">
        <v>1523</v>
      </c>
      <c r="H1521">
        <f t="shared" si="69"/>
        <v>10.082139206331025</v>
      </c>
      <c r="I1521">
        <f t="shared" si="70"/>
        <v>4.88125505074155</v>
      </c>
      <c r="J1521">
        <f t="shared" si="71"/>
        <v>-5.2008841555894749</v>
      </c>
    </row>
    <row r="1522" spans="1:10">
      <c r="A1522" t="s">
        <v>1524</v>
      </c>
      <c r="B1522">
        <v>8.1403383900139392</v>
      </c>
      <c r="C1522">
        <v>7.4013281438105896</v>
      </c>
      <c r="D1522">
        <v>5.4583940880845399</v>
      </c>
      <c r="E1522">
        <v>5.2861389986633602</v>
      </c>
      <c r="G1522" t="s">
        <v>1524</v>
      </c>
      <c r="H1522">
        <f t="shared" si="69"/>
        <v>7.7708332669122644</v>
      </c>
      <c r="I1522">
        <f t="shared" si="70"/>
        <v>5.37226654337395</v>
      </c>
      <c r="J1522">
        <f t="shared" si="71"/>
        <v>-2.3985667235383143</v>
      </c>
    </row>
    <row r="1523" spans="1:10">
      <c r="A1523" t="s">
        <v>1525</v>
      </c>
      <c r="B1523">
        <v>7.3462329210131898</v>
      </c>
      <c r="C1523">
        <v>7.7992881197727399</v>
      </c>
      <c r="D1523">
        <v>10.3131744519617</v>
      </c>
      <c r="E1523">
        <v>10.0531638425132</v>
      </c>
      <c r="G1523" t="s">
        <v>1525</v>
      </c>
      <c r="H1523">
        <f t="shared" si="69"/>
        <v>7.5727605203929649</v>
      </c>
      <c r="I1523">
        <f t="shared" si="70"/>
        <v>10.18316914723745</v>
      </c>
      <c r="J1523">
        <f t="shared" si="71"/>
        <v>2.6104086268444853</v>
      </c>
    </row>
    <row r="1524" spans="1:10">
      <c r="A1524" t="s">
        <v>1526</v>
      </c>
      <c r="B1524">
        <v>59.537813590996798</v>
      </c>
      <c r="C1524">
        <v>59.425780522357101</v>
      </c>
      <c r="D1524">
        <v>48.793894958328998</v>
      </c>
      <c r="E1524">
        <v>68.948737965920103</v>
      </c>
      <c r="G1524" t="s">
        <v>1526</v>
      </c>
      <c r="H1524">
        <f t="shared" si="69"/>
        <v>59.481797056676953</v>
      </c>
      <c r="I1524">
        <f t="shared" si="70"/>
        <v>58.871316462124554</v>
      </c>
      <c r="J1524">
        <f t="shared" si="71"/>
        <v>-0.61048059455239922</v>
      </c>
    </row>
    <row r="1525" spans="1:10">
      <c r="A1525" t="s">
        <v>1527</v>
      </c>
      <c r="B1525">
        <v>9.4536461073267795</v>
      </c>
      <c r="C1525">
        <v>9.0830827307225803</v>
      </c>
      <c r="D1525">
        <v>21.7231737321701</v>
      </c>
      <c r="E1525">
        <v>19.954988032503799</v>
      </c>
      <c r="G1525" t="s">
        <v>1527</v>
      </c>
      <c r="H1525">
        <f t="shared" si="69"/>
        <v>9.2683644190246799</v>
      </c>
      <c r="I1525">
        <f t="shared" si="70"/>
        <v>20.839080882336951</v>
      </c>
      <c r="J1525">
        <f t="shared" si="71"/>
        <v>11.570716463312271</v>
      </c>
    </row>
    <row r="1526" spans="1:10">
      <c r="A1526" t="s">
        <v>1528</v>
      </c>
      <c r="B1526">
        <v>9.6482837128744006</v>
      </c>
      <c r="C1526">
        <v>6.5708057422641097</v>
      </c>
      <c r="D1526">
        <v>17.2750566597052</v>
      </c>
      <c r="E1526">
        <v>23.175247404068699</v>
      </c>
      <c r="G1526" t="s">
        <v>1528</v>
      </c>
      <c r="H1526">
        <f t="shared" si="69"/>
        <v>8.1095447275692543</v>
      </c>
      <c r="I1526">
        <f t="shared" si="70"/>
        <v>20.22515203188695</v>
      </c>
      <c r="J1526">
        <f t="shared" si="71"/>
        <v>12.115607304317695</v>
      </c>
    </row>
    <row r="1527" spans="1:10">
      <c r="A1527" t="s">
        <v>1529</v>
      </c>
      <c r="B1527">
        <v>6.0020059906423597</v>
      </c>
      <c r="C1527">
        <v>3.69237918673364</v>
      </c>
      <c r="D1527">
        <v>14.7344336934966</v>
      </c>
      <c r="E1527">
        <v>13.7536142754644</v>
      </c>
      <c r="G1527" t="s">
        <v>1529</v>
      </c>
      <c r="H1527">
        <f t="shared" si="69"/>
        <v>4.8471925886879994</v>
      </c>
      <c r="I1527">
        <f t="shared" si="70"/>
        <v>14.244023984480499</v>
      </c>
      <c r="J1527">
        <f t="shared" si="71"/>
        <v>9.3968313957924998</v>
      </c>
    </row>
    <row r="1528" spans="1:10">
      <c r="A1528" t="s">
        <v>1530</v>
      </c>
      <c r="B1528">
        <v>2.7358965872497998</v>
      </c>
      <c r="C1528">
        <v>1.7684751477323799</v>
      </c>
      <c r="D1528">
        <v>1.2750554441950499</v>
      </c>
      <c r="E1528">
        <v>1.7771457857137201</v>
      </c>
      <c r="G1528" t="s">
        <v>1530</v>
      </c>
      <c r="H1528">
        <f t="shared" si="69"/>
        <v>2.25218586749109</v>
      </c>
      <c r="I1528">
        <f t="shared" si="70"/>
        <v>1.526100614954385</v>
      </c>
      <c r="J1528">
        <f t="shared" si="71"/>
        <v>-0.72608525253670497</v>
      </c>
    </row>
    <row r="1529" spans="1:10">
      <c r="A1529" t="s">
        <v>1531</v>
      </c>
      <c r="B1529">
        <v>4.8199411594824602</v>
      </c>
      <c r="C1529">
        <v>4.2606989369862402</v>
      </c>
      <c r="D1529">
        <v>1.16591053182421</v>
      </c>
      <c r="E1529">
        <v>1.38901037200245</v>
      </c>
      <c r="G1529" t="s">
        <v>1531</v>
      </c>
      <c r="H1529">
        <f t="shared" si="69"/>
        <v>4.5403200482343502</v>
      </c>
      <c r="I1529">
        <f t="shared" si="70"/>
        <v>1.2774604519133299</v>
      </c>
      <c r="J1529">
        <f t="shared" si="71"/>
        <v>-3.2628595963210203</v>
      </c>
    </row>
    <row r="1530" spans="1:10">
      <c r="A1530" t="s">
        <v>1532</v>
      </c>
      <c r="B1530">
        <v>17.8874012527444</v>
      </c>
      <c r="C1530">
        <v>14.236639296121901</v>
      </c>
      <c r="D1530">
        <v>8.7251602468623997</v>
      </c>
      <c r="E1530">
        <v>7.9086060591854501</v>
      </c>
      <c r="G1530" t="s">
        <v>1532</v>
      </c>
      <c r="H1530">
        <f t="shared" si="69"/>
        <v>16.062020274433152</v>
      </c>
      <c r="I1530">
        <f t="shared" si="70"/>
        <v>8.3168831530239249</v>
      </c>
      <c r="J1530">
        <f t="shared" si="71"/>
        <v>-7.7451371214092273</v>
      </c>
    </row>
    <row r="1531" spans="1:10">
      <c r="A1531" t="s">
        <v>1533</v>
      </c>
      <c r="B1531">
        <v>14.8185694180321</v>
      </c>
      <c r="C1531">
        <v>14.071319985403299</v>
      </c>
      <c r="D1531">
        <v>68.571140245092494</v>
      </c>
      <c r="E1531">
        <v>78.947376394415002</v>
      </c>
      <c r="G1531" t="s">
        <v>1533</v>
      </c>
      <c r="H1531">
        <f t="shared" si="69"/>
        <v>14.444944701717699</v>
      </c>
      <c r="I1531">
        <f t="shared" si="70"/>
        <v>73.759258319753741</v>
      </c>
      <c r="J1531">
        <f t="shared" si="71"/>
        <v>59.314313618036039</v>
      </c>
    </row>
    <row r="1532" spans="1:10">
      <c r="A1532" t="s">
        <v>1534</v>
      </c>
      <c r="B1532">
        <v>73.925540661247396</v>
      </c>
      <c r="C1532">
        <v>71.884822969217495</v>
      </c>
      <c r="D1532">
        <v>45.564135677467704</v>
      </c>
      <c r="E1532">
        <v>41.629577718079297</v>
      </c>
      <c r="G1532" t="s">
        <v>1534</v>
      </c>
      <c r="H1532">
        <f t="shared" si="69"/>
        <v>72.905181815232453</v>
      </c>
      <c r="I1532">
        <f t="shared" si="70"/>
        <v>43.596856697773504</v>
      </c>
      <c r="J1532">
        <f t="shared" si="71"/>
        <v>-29.308325117458949</v>
      </c>
    </row>
    <row r="1533" spans="1:10">
      <c r="A1533" t="s">
        <v>1535</v>
      </c>
      <c r="B1533">
        <v>54.830324179025702</v>
      </c>
      <c r="C1533">
        <v>68.476961491998594</v>
      </c>
      <c r="D1533">
        <v>53.712611049600703</v>
      </c>
      <c r="E1533">
        <v>60.834748370858499</v>
      </c>
      <c r="G1533" t="s">
        <v>1535</v>
      </c>
      <c r="H1533">
        <f t="shared" si="69"/>
        <v>61.653642835512144</v>
      </c>
      <c r="I1533">
        <f t="shared" si="70"/>
        <v>57.273679710229601</v>
      </c>
      <c r="J1533">
        <f t="shared" si="71"/>
        <v>-4.3799631252825435</v>
      </c>
    </row>
    <row r="1534" spans="1:10">
      <c r="A1534" t="s">
        <v>1536</v>
      </c>
      <c r="B1534">
        <v>79.514759568817396</v>
      </c>
      <c r="C1534">
        <v>75.473961379579407</v>
      </c>
      <c r="D1534">
        <v>64.286322196222002</v>
      </c>
      <c r="E1534">
        <v>61.299553189871801</v>
      </c>
      <c r="G1534" t="s">
        <v>1536</v>
      </c>
      <c r="H1534">
        <f t="shared" si="69"/>
        <v>77.494360474198402</v>
      </c>
      <c r="I1534">
        <f t="shared" si="70"/>
        <v>62.792937693046902</v>
      </c>
      <c r="J1534">
        <f t="shared" si="71"/>
        <v>-14.7014227811515</v>
      </c>
    </row>
    <row r="1535" spans="1:10">
      <c r="A1535" t="s">
        <v>1537</v>
      </c>
      <c r="B1535">
        <v>38.8795337088442</v>
      </c>
      <c r="C1535">
        <v>28.566574252732799</v>
      </c>
      <c r="D1535">
        <v>42.593992488669201</v>
      </c>
      <c r="E1535">
        <v>48.605358944103102</v>
      </c>
      <c r="G1535" t="s">
        <v>1537</v>
      </c>
      <c r="H1535">
        <f t="shared" si="69"/>
        <v>33.723053980788499</v>
      </c>
      <c r="I1535">
        <f t="shared" si="70"/>
        <v>45.599675716386152</v>
      </c>
      <c r="J1535">
        <f t="shared" si="71"/>
        <v>11.876621735597652</v>
      </c>
    </row>
    <row r="1536" spans="1:10">
      <c r="A1536" t="s">
        <v>1538</v>
      </c>
      <c r="B1536">
        <v>18.895555741955199</v>
      </c>
      <c r="C1536">
        <v>17.906160665083501</v>
      </c>
      <c r="D1536">
        <v>34.7857858723088</v>
      </c>
      <c r="E1536">
        <v>33.843913131145399</v>
      </c>
      <c r="G1536" t="s">
        <v>1538</v>
      </c>
      <c r="H1536">
        <f t="shared" si="69"/>
        <v>18.400858203519348</v>
      </c>
      <c r="I1536">
        <f t="shared" si="70"/>
        <v>34.314849501727096</v>
      </c>
      <c r="J1536">
        <f t="shared" si="71"/>
        <v>15.913991298207748</v>
      </c>
    </row>
    <row r="1537" spans="1:10">
      <c r="A1537" t="s">
        <v>1539</v>
      </c>
      <c r="B1537">
        <v>1.2066382189376501</v>
      </c>
      <c r="C1537">
        <v>0.53704743572476199</v>
      </c>
      <c r="D1537">
        <v>0.89426287179581998</v>
      </c>
      <c r="E1537">
        <v>0.853516474378611</v>
      </c>
      <c r="G1537" t="s">
        <v>1539</v>
      </c>
      <c r="H1537">
        <f t="shared" si="69"/>
        <v>0.87184282733120599</v>
      </c>
      <c r="I1537">
        <f t="shared" si="70"/>
        <v>0.87388967308721544</v>
      </c>
      <c r="J1537">
        <f t="shared" si="71"/>
        <v>2.0468457560094411E-3</v>
      </c>
    </row>
    <row r="1538" spans="1:10">
      <c r="A1538" t="s">
        <v>1540</v>
      </c>
      <c r="B1538">
        <v>9.6331857678280208</v>
      </c>
      <c r="C1538">
        <v>9.3216090629369397</v>
      </c>
      <c r="D1538">
        <v>10.685330432404999</v>
      </c>
      <c r="E1538">
        <v>12.1665857683162</v>
      </c>
      <c r="G1538" t="s">
        <v>1540</v>
      </c>
      <c r="H1538">
        <f t="shared" si="69"/>
        <v>9.4773974153824803</v>
      </c>
      <c r="I1538">
        <f t="shared" si="70"/>
        <v>11.425958100360599</v>
      </c>
      <c r="J1538">
        <f t="shared" si="71"/>
        <v>1.9485606849781192</v>
      </c>
    </row>
    <row r="1539" spans="1:10">
      <c r="A1539" t="s">
        <v>1541</v>
      </c>
      <c r="B1539">
        <v>61.168590179570799</v>
      </c>
      <c r="C1539">
        <v>64.254241314645</v>
      </c>
      <c r="D1539">
        <v>67.467498393420797</v>
      </c>
      <c r="E1539">
        <v>94.845061989271201</v>
      </c>
      <c r="G1539" t="s">
        <v>1541</v>
      </c>
      <c r="H1539">
        <f t="shared" ref="H1539:H1602" si="72">AVERAGE(B1539:C1539)</f>
        <v>62.7114157471079</v>
      </c>
      <c r="I1539">
        <f t="shared" ref="I1539:I1602" si="73">AVERAGE(D1539:E1539)</f>
        <v>81.156280191345999</v>
      </c>
      <c r="J1539">
        <f t="shared" ref="J1539:J1602" si="74">(I1539-H1539)</f>
        <v>18.4448644442381</v>
      </c>
    </row>
    <row r="1540" spans="1:10">
      <c r="A1540" t="s">
        <v>1542</v>
      </c>
      <c r="B1540">
        <v>9.4138442463685905</v>
      </c>
      <c r="C1540">
        <v>8.6865602703280906</v>
      </c>
      <c r="D1540">
        <v>3.58777518168344</v>
      </c>
      <c r="E1540">
        <v>2.6673502332770598</v>
      </c>
      <c r="G1540" t="s">
        <v>1542</v>
      </c>
      <c r="H1540">
        <f t="shared" si="72"/>
        <v>9.0502022583483406</v>
      </c>
      <c r="I1540">
        <f t="shared" si="73"/>
        <v>3.1275627074802497</v>
      </c>
      <c r="J1540">
        <f t="shared" si="74"/>
        <v>-5.9226395508680909</v>
      </c>
    </row>
    <row r="1541" spans="1:10">
      <c r="A1541" t="s">
        <v>1543</v>
      </c>
      <c r="B1541">
        <v>9.8995302727863095</v>
      </c>
      <c r="C1541">
        <v>11.301537431258501</v>
      </c>
      <c r="D1541">
        <v>4.3626387925919401</v>
      </c>
      <c r="E1541">
        <v>5.0754725201288302</v>
      </c>
      <c r="G1541" t="s">
        <v>1543</v>
      </c>
      <c r="H1541">
        <f t="shared" si="72"/>
        <v>10.600533852022405</v>
      </c>
      <c r="I1541">
        <f t="shared" si="73"/>
        <v>4.7190556563603856</v>
      </c>
      <c r="J1541">
        <f t="shared" si="74"/>
        <v>-5.8814781956620195</v>
      </c>
    </row>
    <row r="1542" spans="1:10">
      <c r="A1542" t="s">
        <v>1544</v>
      </c>
      <c r="B1542">
        <v>24.3118394843092</v>
      </c>
      <c r="C1542">
        <v>22.994379375355699</v>
      </c>
      <c r="D1542">
        <v>13.667924581470301</v>
      </c>
      <c r="E1542">
        <v>11.4026546668068</v>
      </c>
      <c r="G1542" t="s">
        <v>1544</v>
      </c>
      <c r="H1542">
        <f t="shared" si="72"/>
        <v>23.653109429832448</v>
      </c>
      <c r="I1542">
        <f t="shared" si="73"/>
        <v>12.535289624138549</v>
      </c>
      <c r="J1542">
        <f t="shared" si="74"/>
        <v>-11.117819805693898</v>
      </c>
    </row>
    <row r="1543" spans="1:10">
      <c r="A1543" t="s">
        <v>1545</v>
      </c>
      <c r="B1543">
        <v>33.757609862981397</v>
      </c>
      <c r="C1543">
        <v>33.628919523550501</v>
      </c>
      <c r="D1543">
        <v>15.2589392929462</v>
      </c>
      <c r="E1543">
        <v>16.439561022540602</v>
      </c>
      <c r="G1543" t="s">
        <v>1545</v>
      </c>
      <c r="H1543">
        <f t="shared" si="72"/>
        <v>33.693264693265945</v>
      </c>
      <c r="I1543">
        <f t="shared" si="73"/>
        <v>15.849250157743402</v>
      </c>
      <c r="J1543">
        <f t="shared" si="74"/>
        <v>-17.844014535522543</v>
      </c>
    </row>
    <row r="1544" spans="1:10">
      <c r="A1544" t="s">
        <v>1546</v>
      </c>
      <c r="B1544">
        <v>14.4210808486903</v>
      </c>
      <c r="C1544">
        <v>13.892204474441501</v>
      </c>
      <c r="D1544">
        <v>5.4545527806199301</v>
      </c>
      <c r="E1544">
        <v>6.00283642988376</v>
      </c>
      <c r="G1544" t="s">
        <v>1546</v>
      </c>
      <c r="H1544">
        <f t="shared" si="72"/>
        <v>14.1566426615659</v>
      </c>
      <c r="I1544">
        <f t="shared" si="73"/>
        <v>5.728694605251845</v>
      </c>
      <c r="J1544">
        <f t="shared" si="74"/>
        <v>-8.4279480563140545</v>
      </c>
    </row>
    <row r="1545" spans="1:10">
      <c r="A1545" t="s">
        <v>1547</v>
      </c>
      <c r="B1545">
        <v>22.134992333634699</v>
      </c>
      <c r="C1545">
        <v>22.4896347687793</v>
      </c>
      <c r="D1545">
        <v>9.2213131728208406</v>
      </c>
      <c r="E1545">
        <v>8.7613269432182292</v>
      </c>
      <c r="G1545" t="s">
        <v>1547</v>
      </c>
      <c r="H1545">
        <f t="shared" si="72"/>
        <v>22.312313551206998</v>
      </c>
      <c r="I1545">
        <f t="shared" si="73"/>
        <v>8.9913200580195358</v>
      </c>
      <c r="J1545">
        <f t="shared" si="74"/>
        <v>-13.320993493187462</v>
      </c>
    </row>
    <row r="1546" spans="1:10">
      <c r="A1546" t="s">
        <v>1548</v>
      </c>
      <c r="B1546">
        <v>25.441255513122002</v>
      </c>
      <c r="C1546">
        <v>24.7311437192167</v>
      </c>
      <c r="D1546">
        <v>14.8654518427253</v>
      </c>
      <c r="E1546">
        <v>14.0708618232023</v>
      </c>
      <c r="G1546" t="s">
        <v>1548</v>
      </c>
      <c r="H1546">
        <f t="shared" si="72"/>
        <v>25.086199616169353</v>
      </c>
      <c r="I1546">
        <f t="shared" si="73"/>
        <v>14.4681568329638</v>
      </c>
      <c r="J1546">
        <f t="shared" si="74"/>
        <v>-10.618042783205553</v>
      </c>
    </row>
    <row r="1547" spans="1:10">
      <c r="A1547" t="s">
        <v>1549</v>
      </c>
      <c r="B1547">
        <v>230.74260833088101</v>
      </c>
      <c r="C1547">
        <v>330.28130616946999</v>
      </c>
      <c r="D1547">
        <v>703.279669317198</v>
      </c>
      <c r="E1547">
        <v>695.03881583518</v>
      </c>
      <c r="G1547" t="s">
        <v>1549</v>
      </c>
      <c r="H1547">
        <f t="shared" si="72"/>
        <v>280.5119572501755</v>
      </c>
      <c r="I1547">
        <f t="shared" si="73"/>
        <v>699.15924257618894</v>
      </c>
      <c r="J1547">
        <f t="shared" si="74"/>
        <v>418.64728532601345</v>
      </c>
    </row>
    <row r="1548" spans="1:10">
      <c r="A1548" t="s">
        <v>1550</v>
      </c>
      <c r="B1548">
        <v>136.835460236015</v>
      </c>
      <c r="C1548">
        <v>131.69510871945599</v>
      </c>
      <c r="D1548">
        <v>99.527605062367101</v>
      </c>
      <c r="E1548">
        <v>88.328926836737907</v>
      </c>
      <c r="G1548" t="s">
        <v>1550</v>
      </c>
      <c r="H1548">
        <f t="shared" si="72"/>
        <v>134.26528447773549</v>
      </c>
      <c r="I1548">
        <f t="shared" si="73"/>
        <v>93.928265949552497</v>
      </c>
      <c r="J1548">
        <f t="shared" si="74"/>
        <v>-40.337018528182995</v>
      </c>
    </row>
    <row r="1549" spans="1:10">
      <c r="A1549" t="s">
        <v>1551</v>
      </c>
      <c r="B1549">
        <v>49.069066909606804</v>
      </c>
      <c r="C1549">
        <v>45.454472935638599</v>
      </c>
      <c r="D1549">
        <v>38.1694955099438</v>
      </c>
      <c r="E1549">
        <v>34.084439327131498</v>
      </c>
      <c r="G1549" t="s">
        <v>1551</v>
      </c>
      <c r="H1549">
        <f t="shared" si="72"/>
        <v>47.261769922622705</v>
      </c>
      <c r="I1549">
        <f t="shared" si="73"/>
        <v>36.126967418537646</v>
      </c>
      <c r="J1549">
        <f t="shared" si="74"/>
        <v>-11.134802504085059</v>
      </c>
    </row>
    <row r="1550" spans="1:10">
      <c r="A1550" t="s">
        <v>1552</v>
      </c>
      <c r="B1550">
        <v>943.96745137393305</v>
      </c>
      <c r="C1550">
        <v>932.29173589457696</v>
      </c>
      <c r="D1550">
        <v>389.43500740365198</v>
      </c>
      <c r="E1550">
        <v>440.03715665384902</v>
      </c>
      <c r="G1550" t="s">
        <v>1552</v>
      </c>
      <c r="H1550">
        <f t="shared" si="72"/>
        <v>938.129593634255</v>
      </c>
      <c r="I1550">
        <f t="shared" si="73"/>
        <v>414.7360820287505</v>
      </c>
      <c r="J1550">
        <f t="shared" si="74"/>
        <v>-523.3935116055045</v>
      </c>
    </row>
    <row r="1551" spans="1:10">
      <c r="A1551" t="s">
        <v>1553</v>
      </c>
      <c r="B1551">
        <v>134.08946772934499</v>
      </c>
      <c r="C1551">
        <v>136.87332943656301</v>
      </c>
      <c r="D1551">
        <v>54.743774058228503</v>
      </c>
      <c r="E1551">
        <v>49.905092729025199</v>
      </c>
      <c r="G1551" t="s">
        <v>1553</v>
      </c>
      <c r="H1551">
        <f t="shared" si="72"/>
        <v>135.481398582954</v>
      </c>
      <c r="I1551">
        <f t="shared" si="73"/>
        <v>52.324433393626848</v>
      </c>
      <c r="J1551">
        <f t="shared" si="74"/>
        <v>-83.156965189327153</v>
      </c>
    </row>
    <row r="1552" spans="1:10">
      <c r="A1552" t="s">
        <v>1554</v>
      </c>
      <c r="B1552">
        <v>209.65906790592899</v>
      </c>
      <c r="C1552">
        <v>192.85976339153299</v>
      </c>
      <c r="D1552">
        <v>151.684924089238</v>
      </c>
      <c r="E1552">
        <v>172.98081752616901</v>
      </c>
      <c r="G1552" t="s">
        <v>1554</v>
      </c>
      <c r="H1552">
        <f t="shared" si="72"/>
        <v>201.25941564873099</v>
      </c>
      <c r="I1552">
        <f t="shared" si="73"/>
        <v>162.3328708077035</v>
      </c>
      <c r="J1552">
        <f t="shared" si="74"/>
        <v>-38.926544841027493</v>
      </c>
    </row>
    <row r="1553" spans="1:10">
      <c r="A1553" t="s">
        <v>1555</v>
      </c>
      <c r="B1553">
        <v>200.226059417572</v>
      </c>
      <c r="C1553">
        <v>219.57908717003701</v>
      </c>
      <c r="D1553">
        <v>482.29633771470702</v>
      </c>
      <c r="E1553">
        <v>444.71437078104401</v>
      </c>
      <c r="G1553" t="s">
        <v>1555</v>
      </c>
      <c r="H1553">
        <f t="shared" si="72"/>
        <v>209.90257329380449</v>
      </c>
      <c r="I1553">
        <f t="shared" si="73"/>
        <v>463.50535424787552</v>
      </c>
      <c r="J1553">
        <f t="shared" si="74"/>
        <v>253.60278095407102</v>
      </c>
    </row>
    <row r="1554" spans="1:10">
      <c r="A1554" t="s">
        <v>1556</v>
      </c>
      <c r="B1554">
        <v>17.6935749233803</v>
      </c>
      <c r="C1554">
        <v>21.412196894569298</v>
      </c>
      <c r="D1554">
        <v>21.639610443434801</v>
      </c>
      <c r="E1554">
        <v>21.749355805846399</v>
      </c>
      <c r="G1554" t="s">
        <v>1556</v>
      </c>
      <c r="H1554">
        <f t="shared" si="72"/>
        <v>19.552885908974801</v>
      </c>
      <c r="I1554">
        <f t="shared" si="73"/>
        <v>21.694483124640598</v>
      </c>
      <c r="J1554">
        <f t="shared" si="74"/>
        <v>2.1415972156657972</v>
      </c>
    </row>
    <row r="1555" spans="1:10">
      <c r="A1555" t="s">
        <v>1557</v>
      </c>
      <c r="B1555">
        <v>80.776266410751603</v>
      </c>
      <c r="C1555">
        <v>88.307145009696697</v>
      </c>
      <c r="D1555">
        <v>59.821310765369802</v>
      </c>
      <c r="E1555">
        <v>50.792625936095597</v>
      </c>
      <c r="G1555" t="s">
        <v>1557</v>
      </c>
      <c r="H1555">
        <f t="shared" si="72"/>
        <v>84.54170571022415</v>
      </c>
      <c r="I1555">
        <f t="shared" si="73"/>
        <v>55.306968350732703</v>
      </c>
      <c r="J1555">
        <f t="shared" si="74"/>
        <v>-29.234737359491447</v>
      </c>
    </row>
    <row r="1556" spans="1:10">
      <c r="A1556" t="s">
        <v>1558</v>
      </c>
      <c r="B1556">
        <v>5.5022611296486597</v>
      </c>
      <c r="C1556">
        <v>3.3944234682963601</v>
      </c>
      <c r="D1556">
        <v>0.91304990691758103</v>
      </c>
      <c r="E1556">
        <v>1.3279199889491999</v>
      </c>
      <c r="G1556" t="s">
        <v>1558</v>
      </c>
      <c r="H1556">
        <f t="shared" si="72"/>
        <v>4.4483422989725101</v>
      </c>
      <c r="I1556">
        <f t="shared" si="73"/>
        <v>1.1204849479333905</v>
      </c>
      <c r="J1556">
        <f t="shared" si="74"/>
        <v>-3.3278573510391194</v>
      </c>
    </row>
    <row r="1557" spans="1:10">
      <c r="A1557" t="s">
        <v>1559</v>
      </c>
      <c r="B1557">
        <v>2228.7459145517901</v>
      </c>
      <c r="C1557">
        <v>2463.7580415432699</v>
      </c>
      <c r="D1557">
        <v>2223.7112463048002</v>
      </c>
      <c r="E1557">
        <v>1966.6422947732401</v>
      </c>
      <c r="G1557" t="s">
        <v>1559</v>
      </c>
      <c r="H1557">
        <f t="shared" si="72"/>
        <v>2346.25197804753</v>
      </c>
      <c r="I1557">
        <f t="shared" si="73"/>
        <v>2095.1767705390203</v>
      </c>
      <c r="J1557">
        <f t="shared" si="74"/>
        <v>-251.07520750850972</v>
      </c>
    </row>
    <row r="1558" spans="1:10">
      <c r="A1558" t="s">
        <v>1560</v>
      </c>
      <c r="B1558">
        <v>34.781654476749999</v>
      </c>
      <c r="C1558">
        <v>49.6042767992001</v>
      </c>
      <c r="D1558">
        <v>12.1957380423991</v>
      </c>
      <c r="E1558">
        <v>9.7588286687880998</v>
      </c>
      <c r="G1558" t="s">
        <v>1560</v>
      </c>
      <c r="H1558">
        <f t="shared" si="72"/>
        <v>42.19296563797505</v>
      </c>
      <c r="I1558">
        <f t="shared" si="73"/>
        <v>10.977283355593599</v>
      </c>
      <c r="J1558">
        <f t="shared" si="74"/>
        <v>-31.215682282381451</v>
      </c>
    </row>
    <row r="1559" spans="1:10">
      <c r="A1559" t="s">
        <v>1561</v>
      </c>
      <c r="B1559">
        <v>14.461718594480599</v>
      </c>
      <c r="C1559">
        <v>10.368859559931201</v>
      </c>
      <c r="D1559">
        <v>7.05979832475224</v>
      </c>
      <c r="E1559">
        <v>6.2136473840099598</v>
      </c>
      <c r="G1559" t="s">
        <v>1561</v>
      </c>
      <c r="H1559">
        <f t="shared" si="72"/>
        <v>12.4152890772059</v>
      </c>
      <c r="I1559">
        <f t="shared" si="73"/>
        <v>6.6367228543810999</v>
      </c>
      <c r="J1559">
        <f t="shared" si="74"/>
        <v>-5.7785662228248</v>
      </c>
    </row>
    <row r="1560" spans="1:10">
      <c r="A1560" t="s">
        <v>1562</v>
      </c>
      <c r="B1560">
        <v>46.209450783449398</v>
      </c>
      <c r="C1560">
        <v>32.9539399640054</v>
      </c>
      <c r="D1560">
        <v>18.689672198423299</v>
      </c>
      <c r="E1560">
        <v>17.5228542598371</v>
      </c>
      <c r="G1560" t="s">
        <v>1562</v>
      </c>
      <c r="H1560">
        <f t="shared" si="72"/>
        <v>39.581695373727399</v>
      </c>
      <c r="I1560">
        <f t="shared" si="73"/>
        <v>18.106263229130199</v>
      </c>
      <c r="J1560">
        <f t="shared" si="74"/>
        <v>-21.4754321445972</v>
      </c>
    </row>
    <row r="1561" spans="1:10">
      <c r="A1561" t="s">
        <v>1563</v>
      </c>
      <c r="B1561">
        <v>4.1978071596651301</v>
      </c>
      <c r="C1561">
        <v>3.37618477503388</v>
      </c>
      <c r="D1561">
        <v>2.7163234730797998</v>
      </c>
      <c r="E1561">
        <v>2.6140534409326999</v>
      </c>
      <c r="G1561" t="s">
        <v>1563</v>
      </c>
      <c r="H1561">
        <f t="shared" si="72"/>
        <v>3.7869959673495051</v>
      </c>
      <c r="I1561">
        <f t="shared" si="73"/>
        <v>2.6651884570062498</v>
      </c>
      <c r="J1561">
        <f t="shared" si="74"/>
        <v>-1.1218075103432552</v>
      </c>
    </row>
    <row r="1562" spans="1:10">
      <c r="A1562" t="s">
        <v>1564</v>
      </c>
      <c r="B1562">
        <v>10.3703836081968</v>
      </c>
      <c r="C1562">
        <v>10.439259553689901</v>
      </c>
      <c r="D1562">
        <v>4.5419204334992802</v>
      </c>
      <c r="E1562">
        <v>4.1882876398475899</v>
      </c>
      <c r="G1562" t="s">
        <v>1564</v>
      </c>
      <c r="H1562">
        <f t="shared" si="72"/>
        <v>10.40482158094335</v>
      </c>
      <c r="I1562">
        <f t="shared" si="73"/>
        <v>4.3651040366734346</v>
      </c>
      <c r="J1562">
        <f t="shared" si="74"/>
        <v>-6.0397175442699158</v>
      </c>
    </row>
    <row r="1563" spans="1:10">
      <c r="A1563" t="s">
        <v>1565</v>
      </c>
      <c r="B1563">
        <v>21.616522102148799</v>
      </c>
      <c r="C1563">
        <v>19.627719617815099</v>
      </c>
      <c r="D1563">
        <v>10.8096116820867</v>
      </c>
      <c r="E1563">
        <v>10.952510533854401</v>
      </c>
      <c r="G1563" t="s">
        <v>1565</v>
      </c>
      <c r="H1563">
        <f t="shared" si="72"/>
        <v>20.622120859981948</v>
      </c>
      <c r="I1563">
        <f t="shared" si="73"/>
        <v>10.881061107970551</v>
      </c>
      <c r="J1563">
        <f t="shared" si="74"/>
        <v>-9.7410597520113971</v>
      </c>
    </row>
    <row r="1564" spans="1:10">
      <c r="A1564" t="s">
        <v>1566</v>
      </c>
      <c r="B1564">
        <v>5.5098204786160698</v>
      </c>
      <c r="C1564">
        <v>6.3200605496264899</v>
      </c>
      <c r="D1564">
        <v>2.93883528772158</v>
      </c>
      <c r="E1564">
        <v>2.4932706902250001</v>
      </c>
      <c r="G1564" t="s">
        <v>1566</v>
      </c>
      <c r="H1564">
        <f t="shared" si="72"/>
        <v>5.9149405141212803</v>
      </c>
      <c r="I1564">
        <f t="shared" si="73"/>
        <v>2.7160529889732903</v>
      </c>
      <c r="J1564">
        <f t="shared" si="74"/>
        <v>-3.19888752514799</v>
      </c>
    </row>
    <row r="1565" spans="1:10">
      <c r="A1565" t="s">
        <v>1567</v>
      </c>
      <c r="B1565">
        <v>5.60396431652436</v>
      </c>
      <c r="C1565">
        <v>5.3343596167123302</v>
      </c>
      <c r="D1565">
        <v>2.4641753025829498</v>
      </c>
      <c r="E1565">
        <v>2.1513476957043198</v>
      </c>
      <c r="G1565" t="s">
        <v>1567</v>
      </c>
      <c r="H1565">
        <f t="shared" si="72"/>
        <v>5.4691619666183451</v>
      </c>
      <c r="I1565">
        <f t="shared" si="73"/>
        <v>2.307761499143635</v>
      </c>
      <c r="J1565">
        <f t="shared" si="74"/>
        <v>-3.16140046747471</v>
      </c>
    </row>
    <row r="1566" spans="1:10">
      <c r="A1566" t="s">
        <v>1568</v>
      </c>
      <c r="B1566">
        <v>14.984823297983001</v>
      </c>
      <c r="C1566">
        <v>12.046387096718499</v>
      </c>
      <c r="D1566">
        <v>7.3721126212185597</v>
      </c>
      <c r="E1566">
        <v>6.0816836594480703</v>
      </c>
      <c r="G1566" t="s">
        <v>1568</v>
      </c>
      <c r="H1566">
        <f t="shared" si="72"/>
        <v>13.51560519735075</v>
      </c>
      <c r="I1566">
        <f t="shared" si="73"/>
        <v>6.726898140333315</v>
      </c>
      <c r="J1566">
        <f t="shared" si="74"/>
        <v>-6.7887070570174348</v>
      </c>
    </row>
    <row r="1567" spans="1:10">
      <c r="A1567" t="s">
        <v>1569</v>
      </c>
      <c r="B1567">
        <v>46.703425102744603</v>
      </c>
      <c r="C1567">
        <v>41.181161242912097</v>
      </c>
      <c r="D1567">
        <v>51.031890594205301</v>
      </c>
      <c r="E1567">
        <v>49.0680945289254</v>
      </c>
      <c r="G1567" t="s">
        <v>1569</v>
      </c>
      <c r="H1567">
        <f t="shared" si="72"/>
        <v>43.94229317282835</v>
      </c>
      <c r="I1567">
        <f t="shared" si="73"/>
        <v>50.049992561565347</v>
      </c>
      <c r="J1567">
        <f t="shared" si="74"/>
        <v>6.1076993887369966</v>
      </c>
    </row>
    <row r="1568" spans="1:10">
      <c r="A1568" t="s">
        <v>1570</v>
      </c>
      <c r="B1568">
        <v>124.977586150067</v>
      </c>
      <c r="C1568">
        <v>128.04443134054799</v>
      </c>
      <c r="D1568">
        <v>336.53263302893998</v>
      </c>
      <c r="E1568">
        <v>315.605254411239</v>
      </c>
      <c r="G1568" t="s">
        <v>1570</v>
      </c>
      <c r="H1568">
        <f t="shared" si="72"/>
        <v>126.51100874530749</v>
      </c>
      <c r="I1568">
        <f t="shared" si="73"/>
        <v>326.06894372008946</v>
      </c>
      <c r="J1568">
        <f t="shared" si="74"/>
        <v>199.55793497478197</v>
      </c>
    </row>
    <row r="1569" spans="1:10">
      <c r="A1569" t="s">
        <v>1571</v>
      </c>
      <c r="B1569">
        <v>21.161964388652901</v>
      </c>
      <c r="C1569">
        <v>18.423886147922399</v>
      </c>
      <c r="D1569">
        <v>3.7846813788701299</v>
      </c>
      <c r="E1569">
        <v>3.7637418510314902</v>
      </c>
      <c r="G1569" t="s">
        <v>1571</v>
      </c>
      <c r="H1569">
        <f t="shared" si="72"/>
        <v>19.79292526828765</v>
      </c>
      <c r="I1569">
        <f t="shared" si="73"/>
        <v>3.77421161495081</v>
      </c>
      <c r="J1569">
        <f t="shared" si="74"/>
        <v>-16.018713653336839</v>
      </c>
    </row>
    <row r="1570" spans="1:10">
      <c r="A1570" t="s">
        <v>1572</v>
      </c>
      <c r="B1570">
        <v>38.2684558593226</v>
      </c>
      <c r="C1570">
        <v>31.054069498685902</v>
      </c>
      <c r="D1570">
        <v>15.8059670302524</v>
      </c>
      <c r="E1570">
        <v>16.251348361867901</v>
      </c>
      <c r="G1570" t="s">
        <v>1572</v>
      </c>
      <c r="H1570">
        <f t="shared" si="72"/>
        <v>34.661262679004253</v>
      </c>
      <c r="I1570">
        <f t="shared" si="73"/>
        <v>16.028657696060151</v>
      </c>
      <c r="J1570">
        <f t="shared" si="74"/>
        <v>-18.632604982944102</v>
      </c>
    </row>
    <row r="1571" spans="1:10">
      <c r="A1571" t="s">
        <v>1573</v>
      </c>
      <c r="B1571">
        <v>20.657606185156599</v>
      </c>
      <c r="C1571">
        <v>19.152394534050099</v>
      </c>
      <c r="D1571">
        <v>20.039477547367301</v>
      </c>
      <c r="E1571">
        <v>23.0904432185053</v>
      </c>
      <c r="G1571" t="s">
        <v>1573</v>
      </c>
      <c r="H1571">
        <f t="shared" si="72"/>
        <v>19.905000359603349</v>
      </c>
      <c r="I1571">
        <f t="shared" si="73"/>
        <v>21.564960382936299</v>
      </c>
      <c r="J1571">
        <f t="shared" si="74"/>
        <v>1.6599600233329497</v>
      </c>
    </row>
    <row r="1572" spans="1:10">
      <c r="A1572" t="s">
        <v>1574</v>
      </c>
      <c r="B1572">
        <v>13.2276580692564</v>
      </c>
      <c r="C1572">
        <v>13.268596684180499</v>
      </c>
      <c r="D1572">
        <v>7.4113330282228898</v>
      </c>
      <c r="E1572">
        <v>6.15050891841073</v>
      </c>
      <c r="G1572" t="s">
        <v>1574</v>
      </c>
      <c r="H1572">
        <f t="shared" si="72"/>
        <v>13.24812737671845</v>
      </c>
      <c r="I1572">
        <f t="shared" si="73"/>
        <v>6.7809209733168103</v>
      </c>
      <c r="J1572">
        <f t="shared" si="74"/>
        <v>-6.4672064034016401</v>
      </c>
    </row>
    <row r="1573" spans="1:10">
      <c r="A1573" t="s">
        <v>1575</v>
      </c>
      <c r="B1573">
        <v>21.6101772022859</v>
      </c>
      <c r="C1573">
        <v>28.201518504833501</v>
      </c>
      <c r="D1573">
        <v>28.381251199007799</v>
      </c>
      <c r="E1573">
        <v>29.618543327261701</v>
      </c>
      <c r="G1573" t="s">
        <v>1575</v>
      </c>
      <c r="H1573">
        <f t="shared" si="72"/>
        <v>24.905847853559699</v>
      </c>
      <c r="I1573">
        <f t="shared" si="73"/>
        <v>28.999897263134748</v>
      </c>
      <c r="J1573">
        <f t="shared" si="74"/>
        <v>4.0940494095750495</v>
      </c>
    </row>
    <row r="1574" spans="1:10">
      <c r="A1574" t="s">
        <v>1576</v>
      </c>
      <c r="B1574">
        <v>78.844996128564105</v>
      </c>
      <c r="C1574">
        <v>76.679811538268893</v>
      </c>
      <c r="D1574">
        <v>71.017772212027793</v>
      </c>
      <c r="E1574">
        <v>71.299525913502507</v>
      </c>
      <c r="G1574" t="s">
        <v>1576</v>
      </c>
      <c r="H1574">
        <f t="shared" si="72"/>
        <v>77.762403833416499</v>
      </c>
      <c r="I1574">
        <f t="shared" si="73"/>
        <v>71.15864906276515</v>
      </c>
      <c r="J1574">
        <f t="shared" si="74"/>
        <v>-6.6037547706513493</v>
      </c>
    </row>
    <row r="1575" spans="1:10">
      <c r="A1575" t="s">
        <v>1577</v>
      </c>
      <c r="B1575">
        <v>22.107467072922098</v>
      </c>
      <c r="C1575">
        <v>17.977864159925499</v>
      </c>
      <c r="D1575">
        <v>19.349684697599201</v>
      </c>
      <c r="E1575">
        <v>16.432476704792499</v>
      </c>
      <c r="G1575" t="s">
        <v>1577</v>
      </c>
      <c r="H1575">
        <f t="shared" si="72"/>
        <v>20.042665616423797</v>
      </c>
      <c r="I1575">
        <f t="shared" si="73"/>
        <v>17.89108070119585</v>
      </c>
      <c r="J1575">
        <f t="shared" si="74"/>
        <v>-2.1515849152279465</v>
      </c>
    </row>
    <row r="1576" spans="1:10">
      <c r="A1576" t="s">
        <v>1578</v>
      </c>
      <c r="B1576">
        <v>8.0817362268523993</v>
      </c>
      <c r="C1576">
        <v>5.9122092394188597</v>
      </c>
      <c r="D1576">
        <v>5.7352133180571103</v>
      </c>
      <c r="E1576">
        <v>5.5169942683026401</v>
      </c>
      <c r="G1576" t="s">
        <v>1578</v>
      </c>
      <c r="H1576">
        <f t="shared" si="72"/>
        <v>6.99697273313563</v>
      </c>
      <c r="I1576">
        <f t="shared" si="73"/>
        <v>5.6261037931798752</v>
      </c>
      <c r="J1576">
        <f t="shared" si="74"/>
        <v>-1.3708689399557548</v>
      </c>
    </row>
    <row r="1577" spans="1:10">
      <c r="A1577" t="s">
        <v>1579</v>
      </c>
      <c r="B1577">
        <v>54.805404919378503</v>
      </c>
      <c r="C1577">
        <v>54.317267945113599</v>
      </c>
      <c r="D1577">
        <v>29.365659168430302</v>
      </c>
      <c r="E1577">
        <v>20.0553303466153</v>
      </c>
      <c r="G1577" t="s">
        <v>1579</v>
      </c>
      <c r="H1577">
        <f t="shared" si="72"/>
        <v>54.561336432246051</v>
      </c>
      <c r="I1577">
        <f t="shared" si="73"/>
        <v>24.710494757522802</v>
      </c>
      <c r="J1577">
        <f t="shared" si="74"/>
        <v>-29.850841674723249</v>
      </c>
    </row>
    <row r="1578" spans="1:10">
      <c r="A1578" t="s">
        <v>1580</v>
      </c>
      <c r="B1578">
        <v>56.131686700656402</v>
      </c>
      <c r="C1578">
        <v>59.193317660868601</v>
      </c>
      <c r="D1578">
        <v>24.249580651360201</v>
      </c>
      <c r="E1578">
        <v>24.2416138541255</v>
      </c>
      <c r="G1578" t="s">
        <v>1580</v>
      </c>
      <c r="H1578">
        <f t="shared" si="72"/>
        <v>57.662502180762502</v>
      </c>
      <c r="I1578">
        <f t="shared" si="73"/>
        <v>24.245597252742851</v>
      </c>
      <c r="J1578">
        <f t="shared" si="74"/>
        <v>-33.416904928019648</v>
      </c>
    </row>
    <row r="1579" spans="1:10">
      <c r="A1579" t="s">
        <v>1581</v>
      </c>
      <c r="B1579">
        <v>44.0632547736625</v>
      </c>
      <c r="C1579">
        <v>36.871153747750597</v>
      </c>
      <c r="D1579">
        <v>14.4845888574729</v>
      </c>
      <c r="E1579">
        <v>14.724250450258801</v>
      </c>
      <c r="G1579" t="s">
        <v>1581</v>
      </c>
      <c r="H1579">
        <f t="shared" si="72"/>
        <v>40.467204260706552</v>
      </c>
      <c r="I1579">
        <f t="shared" si="73"/>
        <v>14.60441965386585</v>
      </c>
      <c r="J1579">
        <f t="shared" si="74"/>
        <v>-25.862784606840702</v>
      </c>
    </row>
    <row r="1580" spans="1:10">
      <c r="A1580" t="s">
        <v>1582</v>
      </c>
      <c r="B1580">
        <v>30.8019523480549</v>
      </c>
      <c r="C1580">
        <v>28.225737366144902</v>
      </c>
      <c r="D1580">
        <v>7.9830880697383604</v>
      </c>
      <c r="E1580">
        <v>7.1025927223815497</v>
      </c>
      <c r="G1580" t="s">
        <v>1582</v>
      </c>
      <c r="H1580">
        <f t="shared" si="72"/>
        <v>29.513844857099901</v>
      </c>
      <c r="I1580">
        <f t="shared" si="73"/>
        <v>7.5428403960599546</v>
      </c>
      <c r="J1580">
        <f t="shared" si="74"/>
        <v>-21.971004461039946</v>
      </c>
    </row>
    <row r="1581" spans="1:10">
      <c r="A1581" t="s">
        <v>1583</v>
      </c>
      <c r="B1581">
        <v>22.394732731206201</v>
      </c>
      <c r="C1581">
        <v>28.6296241142296</v>
      </c>
      <c r="D1581">
        <v>8.25425427478514</v>
      </c>
      <c r="E1581">
        <v>3.2155736941705801</v>
      </c>
      <c r="G1581" t="s">
        <v>1583</v>
      </c>
      <c r="H1581">
        <f t="shared" si="72"/>
        <v>25.512178422717902</v>
      </c>
      <c r="I1581">
        <f t="shared" si="73"/>
        <v>5.7349139844778598</v>
      </c>
      <c r="J1581">
        <f t="shared" si="74"/>
        <v>-19.777264438240042</v>
      </c>
    </row>
    <row r="1582" spans="1:10">
      <c r="A1582" t="s">
        <v>1584</v>
      </c>
      <c r="B1582">
        <v>85.056917584869495</v>
      </c>
      <c r="C1582">
        <v>75.099019526670006</v>
      </c>
      <c r="D1582">
        <v>51.983903675703601</v>
      </c>
      <c r="E1582">
        <v>49.3054633106156</v>
      </c>
      <c r="G1582" t="s">
        <v>1584</v>
      </c>
      <c r="H1582">
        <f t="shared" si="72"/>
        <v>80.077968555769758</v>
      </c>
      <c r="I1582">
        <f t="shared" si="73"/>
        <v>50.644683493159604</v>
      </c>
      <c r="J1582">
        <f t="shared" si="74"/>
        <v>-29.433285062610153</v>
      </c>
    </row>
    <row r="1583" spans="1:10">
      <c r="A1583" t="s">
        <v>1585</v>
      </c>
      <c r="B1583">
        <v>13.0041529456298</v>
      </c>
      <c r="C1583">
        <v>11.681367171165901</v>
      </c>
      <c r="D1583">
        <v>12.752507002976399</v>
      </c>
      <c r="E1583">
        <v>11.9244191158826</v>
      </c>
      <c r="G1583" t="s">
        <v>1585</v>
      </c>
      <c r="H1583">
        <f t="shared" si="72"/>
        <v>12.34276005839785</v>
      </c>
      <c r="I1583">
        <f t="shared" si="73"/>
        <v>12.3384630594295</v>
      </c>
      <c r="J1583">
        <f t="shared" si="74"/>
        <v>-4.2969989683498966E-3</v>
      </c>
    </row>
    <row r="1584" spans="1:10">
      <c r="A1584" t="s">
        <v>1586</v>
      </c>
      <c r="B1584">
        <v>19.012468367549602</v>
      </c>
      <c r="C1584">
        <v>17.623263671619</v>
      </c>
      <c r="D1584">
        <v>32.330018068327497</v>
      </c>
      <c r="E1584">
        <v>33.865216678011201</v>
      </c>
      <c r="G1584" t="s">
        <v>1586</v>
      </c>
      <c r="H1584">
        <f t="shared" si="72"/>
        <v>18.317866019584301</v>
      </c>
      <c r="I1584">
        <f t="shared" si="73"/>
        <v>33.097617373169349</v>
      </c>
      <c r="J1584">
        <f t="shared" si="74"/>
        <v>14.779751353585048</v>
      </c>
    </row>
    <row r="1585" spans="1:10">
      <c r="A1585" t="s">
        <v>1587</v>
      </c>
      <c r="B1585">
        <v>10.317573294020001</v>
      </c>
      <c r="C1585">
        <v>8.4515922170628208</v>
      </c>
      <c r="D1585">
        <v>171.568164509193</v>
      </c>
      <c r="E1585">
        <v>181.98922128550601</v>
      </c>
      <c r="G1585" t="s">
        <v>1587</v>
      </c>
      <c r="H1585">
        <f t="shared" si="72"/>
        <v>9.3845827555414107</v>
      </c>
      <c r="I1585">
        <f t="shared" si="73"/>
        <v>176.77869289734952</v>
      </c>
      <c r="J1585">
        <f t="shared" si="74"/>
        <v>167.39411014180811</v>
      </c>
    </row>
    <row r="1586" spans="1:10">
      <c r="A1586" t="s">
        <v>1588</v>
      </c>
      <c r="B1586">
        <v>4.2088002947633898</v>
      </c>
      <c r="C1586">
        <v>5.0397317291488299</v>
      </c>
      <c r="D1586">
        <v>10.379447417459399</v>
      </c>
      <c r="E1586">
        <v>9.7851594917397104</v>
      </c>
      <c r="G1586" t="s">
        <v>1588</v>
      </c>
      <c r="H1586">
        <f t="shared" si="72"/>
        <v>4.6242660119561094</v>
      </c>
      <c r="I1586">
        <f t="shared" si="73"/>
        <v>10.082303454599554</v>
      </c>
      <c r="J1586">
        <f t="shared" si="74"/>
        <v>5.4580374426434446</v>
      </c>
    </row>
    <row r="1587" spans="1:10">
      <c r="A1587" t="s">
        <v>1589</v>
      </c>
      <c r="B1587">
        <v>24.420291820165598</v>
      </c>
      <c r="C1587">
        <v>26.530733486820498</v>
      </c>
      <c r="D1587">
        <v>45.570554969617199</v>
      </c>
      <c r="E1587">
        <v>39.885481398846601</v>
      </c>
      <c r="G1587" t="s">
        <v>1589</v>
      </c>
      <c r="H1587">
        <f t="shared" si="72"/>
        <v>25.475512653493048</v>
      </c>
      <c r="I1587">
        <f t="shared" si="73"/>
        <v>42.7280181842319</v>
      </c>
      <c r="J1587">
        <f t="shared" si="74"/>
        <v>17.252505530738851</v>
      </c>
    </row>
    <row r="1588" spans="1:10">
      <c r="A1588" t="s">
        <v>1590</v>
      </c>
      <c r="B1588">
        <v>42.503171661470198</v>
      </c>
      <c r="C1588">
        <v>57.758947179116603</v>
      </c>
      <c r="D1588">
        <v>5.7653351377128796</v>
      </c>
      <c r="E1588">
        <v>5.6770427711278799</v>
      </c>
      <c r="G1588" t="s">
        <v>1590</v>
      </c>
      <c r="H1588">
        <f t="shared" si="72"/>
        <v>50.131059420293397</v>
      </c>
      <c r="I1588">
        <f t="shared" si="73"/>
        <v>5.7211889544203798</v>
      </c>
      <c r="J1588">
        <f t="shared" si="74"/>
        <v>-44.40987046587302</v>
      </c>
    </row>
    <row r="1589" spans="1:10">
      <c r="A1589" t="s">
        <v>1591</v>
      </c>
      <c r="B1589">
        <v>121.861155255859</v>
      </c>
      <c r="C1589">
        <v>96.851772852687006</v>
      </c>
      <c r="D1589">
        <v>83.159575179943204</v>
      </c>
      <c r="E1589">
        <v>81.979557760398095</v>
      </c>
      <c r="G1589" t="s">
        <v>1591</v>
      </c>
      <c r="H1589">
        <f t="shared" si="72"/>
        <v>109.356464054273</v>
      </c>
      <c r="I1589">
        <f t="shared" si="73"/>
        <v>82.569566470170656</v>
      </c>
      <c r="J1589">
        <f t="shared" si="74"/>
        <v>-26.786897584102348</v>
      </c>
    </row>
    <row r="1590" spans="1:10">
      <c r="A1590" t="s">
        <v>1592</v>
      </c>
      <c r="B1590">
        <v>3.58492945461041</v>
      </c>
      <c r="C1590">
        <v>2.5792534811312202</v>
      </c>
      <c r="D1590">
        <v>1.4903721710703399</v>
      </c>
      <c r="E1590">
        <v>1.20323163157976</v>
      </c>
      <c r="G1590" t="s">
        <v>1592</v>
      </c>
      <c r="H1590">
        <f t="shared" si="72"/>
        <v>3.0820914678708151</v>
      </c>
      <c r="I1590">
        <f t="shared" si="73"/>
        <v>1.3468019013250498</v>
      </c>
      <c r="J1590">
        <f t="shared" si="74"/>
        <v>-1.7352895665457653</v>
      </c>
    </row>
    <row r="1591" spans="1:10">
      <c r="A1591" t="s">
        <v>1593</v>
      </c>
      <c r="B1591">
        <v>590.54559426209596</v>
      </c>
      <c r="C1591">
        <v>528.14933929978997</v>
      </c>
      <c r="D1591">
        <v>347.07604118932602</v>
      </c>
      <c r="E1591">
        <v>374.48035313361601</v>
      </c>
      <c r="G1591" t="s">
        <v>1593</v>
      </c>
      <c r="H1591">
        <f t="shared" si="72"/>
        <v>559.34746678094302</v>
      </c>
      <c r="I1591">
        <f t="shared" si="73"/>
        <v>360.77819716147098</v>
      </c>
      <c r="J1591">
        <f t="shared" si="74"/>
        <v>-198.56926961947204</v>
      </c>
    </row>
    <row r="1592" spans="1:10">
      <c r="A1592" t="s">
        <v>1594</v>
      </c>
      <c r="B1592">
        <v>86.890989297090599</v>
      </c>
      <c r="C1592">
        <v>89.502189208308707</v>
      </c>
      <c r="D1592">
        <v>43.487611807457697</v>
      </c>
      <c r="E1592">
        <v>50.547488429714299</v>
      </c>
      <c r="G1592" t="s">
        <v>1594</v>
      </c>
      <c r="H1592">
        <f t="shared" si="72"/>
        <v>88.196589252699653</v>
      </c>
      <c r="I1592">
        <f t="shared" si="73"/>
        <v>47.017550118586001</v>
      </c>
      <c r="J1592">
        <f t="shared" si="74"/>
        <v>-41.179039134113651</v>
      </c>
    </row>
    <row r="1593" spans="1:10">
      <c r="A1593" t="s">
        <v>1595</v>
      </c>
      <c r="B1593">
        <v>29.409264650351901</v>
      </c>
      <c r="C1593">
        <v>30.3153538264426</v>
      </c>
      <c r="D1593">
        <v>10.677637693833599</v>
      </c>
      <c r="E1593">
        <v>9.7433549033728308</v>
      </c>
      <c r="G1593" t="s">
        <v>1595</v>
      </c>
      <c r="H1593">
        <f t="shared" si="72"/>
        <v>29.862309238397252</v>
      </c>
      <c r="I1593">
        <f t="shared" si="73"/>
        <v>10.210496298603214</v>
      </c>
      <c r="J1593">
        <f t="shared" si="74"/>
        <v>-19.651812939794038</v>
      </c>
    </row>
    <row r="1594" spans="1:10">
      <c r="A1594" t="s">
        <v>1596</v>
      </c>
      <c r="B1594">
        <v>10.9284299499221</v>
      </c>
      <c r="C1594">
        <v>9.3816194217112105</v>
      </c>
      <c r="D1594">
        <v>6.1010412771606504</v>
      </c>
      <c r="E1594">
        <v>5.5139728457442203</v>
      </c>
      <c r="G1594" t="s">
        <v>1596</v>
      </c>
      <c r="H1594">
        <f t="shared" si="72"/>
        <v>10.155024685816656</v>
      </c>
      <c r="I1594">
        <f t="shared" si="73"/>
        <v>5.8075070614524353</v>
      </c>
      <c r="J1594">
        <f t="shared" si="74"/>
        <v>-4.3475176243642206</v>
      </c>
    </row>
    <row r="1595" spans="1:10">
      <c r="A1595" t="s">
        <v>1597</v>
      </c>
      <c r="B1595">
        <v>43.986677622359203</v>
      </c>
      <c r="C1595">
        <v>39.779792647400903</v>
      </c>
      <c r="D1595">
        <v>19.6578467230351</v>
      </c>
      <c r="E1595">
        <v>19.290167650059999</v>
      </c>
      <c r="G1595" t="s">
        <v>1597</v>
      </c>
      <c r="H1595">
        <f t="shared" si="72"/>
        <v>41.883235134880053</v>
      </c>
      <c r="I1595">
        <f t="shared" si="73"/>
        <v>19.474007186547549</v>
      </c>
      <c r="J1595">
        <f t="shared" si="74"/>
        <v>-22.409227948332504</v>
      </c>
    </row>
    <row r="1596" spans="1:10">
      <c r="A1596" t="s">
        <v>1598</v>
      </c>
      <c r="B1596">
        <v>6.3604019407779502</v>
      </c>
      <c r="C1596">
        <v>6.7893837972419204</v>
      </c>
      <c r="D1596">
        <v>7.3112257967007803</v>
      </c>
      <c r="E1596">
        <v>5.5566315518891596</v>
      </c>
      <c r="G1596" t="s">
        <v>1598</v>
      </c>
      <c r="H1596">
        <f t="shared" si="72"/>
        <v>6.5748928690099353</v>
      </c>
      <c r="I1596">
        <f t="shared" si="73"/>
        <v>6.43392867429497</v>
      </c>
      <c r="J1596">
        <f t="shared" si="74"/>
        <v>-0.14096419471496535</v>
      </c>
    </row>
    <row r="1597" spans="1:10">
      <c r="A1597" t="s">
        <v>1599</v>
      </c>
      <c r="B1597">
        <v>25.632135700726401</v>
      </c>
      <c r="C1597">
        <v>30.338570269215399</v>
      </c>
      <c r="D1597">
        <v>47.487085609492397</v>
      </c>
      <c r="E1597">
        <v>57.068382636671203</v>
      </c>
      <c r="G1597" t="s">
        <v>1599</v>
      </c>
      <c r="H1597">
        <f t="shared" si="72"/>
        <v>27.985352984970902</v>
      </c>
      <c r="I1597">
        <f t="shared" si="73"/>
        <v>52.2777341230818</v>
      </c>
      <c r="J1597">
        <f t="shared" si="74"/>
        <v>24.292381138110898</v>
      </c>
    </row>
    <row r="1598" spans="1:10">
      <c r="A1598" t="s">
        <v>1600</v>
      </c>
      <c r="B1598">
        <v>6.5144908910250798</v>
      </c>
      <c r="C1598">
        <v>6.8604095158848102</v>
      </c>
      <c r="D1598">
        <v>9.0472539393224594</v>
      </c>
      <c r="E1598">
        <v>8.8900656651482795</v>
      </c>
      <c r="G1598" t="s">
        <v>1600</v>
      </c>
      <c r="H1598">
        <f t="shared" si="72"/>
        <v>6.6874502034549455</v>
      </c>
      <c r="I1598">
        <f t="shared" si="73"/>
        <v>8.9686598022353685</v>
      </c>
      <c r="J1598">
        <f t="shared" si="74"/>
        <v>2.2812095987804231</v>
      </c>
    </row>
    <row r="1599" spans="1:10">
      <c r="A1599" t="s">
        <v>1601</v>
      </c>
      <c r="B1599">
        <v>2.0155600356188801</v>
      </c>
      <c r="C1599">
        <v>2.23816998608776</v>
      </c>
      <c r="D1599">
        <v>2.6518197494446598</v>
      </c>
      <c r="E1599">
        <v>2.34097724305163</v>
      </c>
      <c r="G1599" t="s">
        <v>1601</v>
      </c>
      <c r="H1599">
        <f t="shared" si="72"/>
        <v>2.12686501085332</v>
      </c>
      <c r="I1599">
        <f t="shared" si="73"/>
        <v>2.4963984962481449</v>
      </c>
      <c r="J1599">
        <f t="shared" si="74"/>
        <v>0.36953348539482489</v>
      </c>
    </row>
    <row r="1600" spans="1:10">
      <c r="A1600" t="s">
        <v>1602</v>
      </c>
      <c r="B1600">
        <v>5.1176414895195004</v>
      </c>
      <c r="C1600">
        <v>4.6408353603824901</v>
      </c>
      <c r="D1600">
        <v>4.3759109934790299</v>
      </c>
      <c r="E1600">
        <v>2.4289016378846302</v>
      </c>
      <c r="G1600" t="s">
        <v>1602</v>
      </c>
      <c r="H1600">
        <f t="shared" si="72"/>
        <v>4.8792384249509952</v>
      </c>
      <c r="I1600">
        <f t="shared" si="73"/>
        <v>3.4024063156818301</v>
      </c>
      <c r="J1600">
        <f t="shared" si="74"/>
        <v>-1.4768321092691652</v>
      </c>
    </row>
    <row r="1601" spans="1:10">
      <c r="A1601" t="s">
        <v>1603</v>
      </c>
      <c r="B1601">
        <v>10.6625343083946</v>
      </c>
      <c r="C1601">
        <v>8.2308956737234293</v>
      </c>
      <c r="D1601">
        <v>9.2714693887084696</v>
      </c>
      <c r="E1601">
        <v>9.9045910049038497</v>
      </c>
      <c r="G1601" t="s">
        <v>1603</v>
      </c>
      <c r="H1601">
        <f t="shared" si="72"/>
        <v>9.4467149910590145</v>
      </c>
      <c r="I1601">
        <f t="shared" si="73"/>
        <v>9.5880301968061588</v>
      </c>
      <c r="J1601">
        <f t="shared" si="74"/>
        <v>0.14131520574714429</v>
      </c>
    </row>
    <row r="1602" spans="1:10">
      <c r="A1602" t="s">
        <v>1604</v>
      </c>
      <c r="B1602">
        <v>13.0229231193285</v>
      </c>
      <c r="C1602">
        <v>11.5631444858774</v>
      </c>
      <c r="D1602">
        <v>13.0880727235878</v>
      </c>
      <c r="E1602">
        <v>9.6770158548659708</v>
      </c>
      <c r="G1602" t="s">
        <v>1604</v>
      </c>
      <c r="H1602">
        <f t="shared" si="72"/>
        <v>12.293033802602949</v>
      </c>
      <c r="I1602">
        <f t="shared" si="73"/>
        <v>11.382544289226885</v>
      </c>
      <c r="J1602">
        <f t="shared" si="74"/>
        <v>-0.91048951337606354</v>
      </c>
    </row>
    <row r="1603" spans="1:10">
      <c r="A1603" t="s">
        <v>1605</v>
      </c>
      <c r="B1603">
        <v>21.779730060048099</v>
      </c>
      <c r="C1603">
        <v>23.2041768019124</v>
      </c>
      <c r="D1603">
        <v>19.970912938324499</v>
      </c>
      <c r="E1603">
        <v>21.682390230872599</v>
      </c>
      <c r="G1603" t="s">
        <v>1605</v>
      </c>
      <c r="H1603">
        <f t="shared" ref="H1603:H1666" si="75">AVERAGE(B1603:C1603)</f>
        <v>22.491953430980249</v>
      </c>
      <c r="I1603">
        <f t="shared" ref="I1603:I1666" si="76">AVERAGE(D1603:E1603)</f>
        <v>20.826651584598551</v>
      </c>
      <c r="J1603">
        <f t="shared" ref="J1603:J1666" si="77">(I1603-H1603)</f>
        <v>-1.6653018463816984</v>
      </c>
    </row>
    <row r="1604" spans="1:10">
      <c r="A1604" t="s">
        <v>1606</v>
      </c>
      <c r="B1604">
        <v>5.7168929480430002</v>
      </c>
      <c r="C1604">
        <v>4.7119629867532202</v>
      </c>
      <c r="D1604">
        <v>3.6092108538899801</v>
      </c>
      <c r="E1604">
        <v>3.1951396614519898</v>
      </c>
      <c r="G1604" t="s">
        <v>1606</v>
      </c>
      <c r="H1604">
        <f t="shared" si="75"/>
        <v>5.2144279673981107</v>
      </c>
      <c r="I1604">
        <f t="shared" si="76"/>
        <v>3.4021752576709847</v>
      </c>
      <c r="J1604">
        <f t="shared" si="77"/>
        <v>-1.8122527097271259</v>
      </c>
    </row>
    <row r="1605" spans="1:10">
      <c r="A1605" t="s">
        <v>1607</v>
      </c>
      <c r="B1605">
        <v>8.8728218737801292</v>
      </c>
      <c r="C1605">
        <v>7.2226256180251402</v>
      </c>
      <c r="D1605">
        <v>3.50493351365136</v>
      </c>
      <c r="E1605">
        <v>3.8481122260409499</v>
      </c>
      <c r="G1605" t="s">
        <v>1607</v>
      </c>
      <c r="H1605">
        <f t="shared" si="75"/>
        <v>8.0477237459026352</v>
      </c>
      <c r="I1605">
        <f t="shared" si="76"/>
        <v>3.676522869846155</v>
      </c>
      <c r="J1605">
        <f t="shared" si="77"/>
        <v>-4.3712008760564807</v>
      </c>
    </row>
    <row r="1606" spans="1:10">
      <c r="A1606" t="s">
        <v>1608</v>
      </c>
      <c r="B1606">
        <v>101.553348742658</v>
      </c>
      <c r="C1606">
        <v>101.483918954015</v>
      </c>
      <c r="D1606">
        <v>29.298656005009299</v>
      </c>
      <c r="E1606">
        <v>27.619516926345099</v>
      </c>
      <c r="G1606" t="s">
        <v>1608</v>
      </c>
      <c r="H1606">
        <f t="shared" si="75"/>
        <v>101.51863384833649</v>
      </c>
      <c r="I1606">
        <f t="shared" si="76"/>
        <v>28.459086465677199</v>
      </c>
      <c r="J1606">
        <f t="shared" si="77"/>
        <v>-73.059547382659289</v>
      </c>
    </row>
    <row r="1607" spans="1:10">
      <c r="A1607" t="s">
        <v>1609</v>
      </c>
      <c r="B1607">
        <v>15.633098629110901</v>
      </c>
      <c r="C1607">
        <v>12.543736031267199</v>
      </c>
      <c r="D1607">
        <v>4.0682835578546896</v>
      </c>
      <c r="E1607">
        <v>4.4195784563714398</v>
      </c>
      <c r="G1607" t="s">
        <v>1609</v>
      </c>
      <c r="H1607">
        <f t="shared" si="75"/>
        <v>14.088417330189049</v>
      </c>
      <c r="I1607">
        <f t="shared" si="76"/>
        <v>4.2439310071130647</v>
      </c>
      <c r="J1607">
        <f t="shared" si="77"/>
        <v>-9.8444863230759836</v>
      </c>
    </row>
    <row r="1608" spans="1:10">
      <c r="A1608" t="s">
        <v>1610</v>
      </c>
      <c r="B1608">
        <v>133.20609180013301</v>
      </c>
      <c r="C1608">
        <v>133.00508498990601</v>
      </c>
      <c r="D1608">
        <v>49.8517023502162</v>
      </c>
      <c r="E1608">
        <v>49.186276023109599</v>
      </c>
      <c r="G1608" t="s">
        <v>1610</v>
      </c>
      <c r="H1608">
        <f t="shared" si="75"/>
        <v>133.10558839501951</v>
      </c>
      <c r="I1608">
        <f t="shared" si="76"/>
        <v>49.5189891866629</v>
      </c>
      <c r="J1608">
        <f t="shared" si="77"/>
        <v>-83.586599208356603</v>
      </c>
    </row>
    <row r="1609" spans="1:10">
      <c r="A1609" t="s">
        <v>1611</v>
      </c>
      <c r="B1609">
        <v>21.9579123949656</v>
      </c>
      <c r="C1609">
        <v>12.8265340706012</v>
      </c>
      <c r="D1609">
        <v>111.21921786156901</v>
      </c>
      <c r="E1609">
        <v>95.603599604397303</v>
      </c>
      <c r="G1609" t="s">
        <v>1611</v>
      </c>
      <c r="H1609">
        <f t="shared" si="75"/>
        <v>17.392223232783401</v>
      </c>
      <c r="I1609">
        <f t="shared" si="76"/>
        <v>103.41140873298315</v>
      </c>
      <c r="J1609">
        <f t="shared" si="77"/>
        <v>86.01918550019974</v>
      </c>
    </row>
    <row r="1610" spans="1:10">
      <c r="A1610" t="s">
        <v>1612</v>
      </c>
      <c r="B1610">
        <v>164.72502409200499</v>
      </c>
      <c r="C1610">
        <v>182.789049752214</v>
      </c>
      <c r="D1610">
        <v>182.43175234334799</v>
      </c>
      <c r="E1610">
        <v>158.40659589165</v>
      </c>
      <c r="G1610" t="s">
        <v>1612</v>
      </c>
      <c r="H1610">
        <f t="shared" si="75"/>
        <v>173.75703692210948</v>
      </c>
      <c r="I1610">
        <f t="shared" si="76"/>
        <v>170.41917411749898</v>
      </c>
      <c r="J1610">
        <f t="shared" si="77"/>
        <v>-3.337862804610495</v>
      </c>
    </row>
    <row r="1611" spans="1:10">
      <c r="A1611" t="s">
        <v>1613</v>
      </c>
      <c r="B1611">
        <v>15.143814144709401</v>
      </c>
      <c r="C1611">
        <v>13.2128726593031</v>
      </c>
      <c r="D1611">
        <v>6.1942329666492704</v>
      </c>
      <c r="E1611">
        <v>6.5904234685196998</v>
      </c>
      <c r="G1611" t="s">
        <v>1613</v>
      </c>
      <c r="H1611">
        <f t="shared" si="75"/>
        <v>14.17834340200625</v>
      </c>
      <c r="I1611">
        <f t="shared" si="76"/>
        <v>6.3923282175844847</v>
      </c>
      <c r="J1611">
        <f t="shared" si="77"/>
        <v>-7.7860151844217658</v>
      </c>
    </row>
    <row r="1612" spans="1:10">
      <c r="A1612" t="s">
        <v>1614</v>
      </c>
      <c r="B1612">
        <v>25.9017357347333</v>
      </c>
      <c r="C1612">
        <v>19.450817148947699</v>
      </c>
      <c r="D1612">
        <v>9.8122698146495093</v>
      </c>
      <c r="E1612">
        <v>10.1519580652963</v>
      </c>
      <c r="G1612" t="s">
        <v>1614</v>
      </c>
      <c r="H1612">
        <f t="shared" si="75"/>
        <v>22.6762764418405</v>
      </c>
      <c r="I1612">
        <f t="shared" si="76"/>
        <v>9.9821139399729049</v>
      </c>
      <c r="J1612">
        <f t="shared" si="77"/>
        <v>-12.694162501867595</v>
      </c>
    </row>
    <row r="1613" spans="1:10">
      <c r="A1613" t="s">
        <v>1615</v>
      </c>
      <c r="B1613">
        <v>2.8762235547297701</v>
      </c>
      <c r="C1613">
        <v>2.0838726847284201</v>
      </c>
      <c r="D1613">
        <v>8.3766861594976003</v>
      </c>
      <c r="E1613">
        <v>9.9355450670180794</v>
      </c>
      <c r="G1613" t="s">
        <v>1615</v>
      </c>
      <c r="H1613">
        <f t="shared" si="75"/>
        <v>2.4800481197290951</v>
      </c>
      <c r="I1613">
        <f t="shared" si="76"/>
        <v>9.156115613257839</v>
      </c>
      <c r="J1613">
        <f t="shared" si="77"/>
        <v>6.6760674935287438</v>
      </c>
    </row>
    <row r="1614" spans="1:10">
      <c r="A1614" t="s">
        <v>1616</v>
      </c>
      <c r="B1614">
        <v>1.9847101559771401</v>
      </c>
      <c r="C1614">
        <v>1.36632526728957</v>
      </c>
      <c r="D1614">
        <v>3.2743457824900899</v>
      </c>
      <c r="E1614">
        <v>3.2082945233858098</v>
      </c>
      <c r="G1614" t="s">
        <v>1616</v>
      </c>
      <c r="H1614">
        <f t="shared" si="75"/>
        <v>1.6755177116333551</v>
      </c>
      <c r="I1614">
        <f t="shared" si="76"/>
        <v>3.2413201529379498</v>
      </c>
      <c r="J1614">
        <f t="shared" si="77"/>
        <v>1.5658024413045948</v>
      </c>
    </row>
    <row r="1615" spans="1:10">
      <c r="A1615" t="s">
        <v>1617</v>
      </c>
      <c r="B1615">
        <v>11.6524048701304</v>
      </c>
      <c r="C1615">
        <v>12.271352471366299</v>
      </c>
      <c r="D1615">
        <v>14.7440080408161</v>
      </c>
      <c r="E1615">
        <v>12.534581466634499</v>
      </c>
      <c r="G1615" t="s">
        <v>1617</v>
      </c>
      <c r="H1615">
        <f t="shared" si="75"/>
        <v>11.96187867074835</v>
      </c>
      <c r="I1615">
        <f t="shared" si="76"/>
        <v>13.639294753725299</v>
      </c>
      <c r="J1615">
        <f t="shared" si="77"/>
        <v>1.6774160829769489</v>
      </c>
    </row>
    <row r="1616" spans="1:10">
      <c r="A1616" t="s">
        <v>1618</v>
      </c>
      <c r="B1616">
        <v>19.0251940393021</v>
      </c>
      <c r="C1616">
        <v>17.906728209260301</v>
      </c>
      <c r="D1616">
        <v>23.1884369417659</v>
      </c>
      <c r="E1616">
        <v>28.733458533674298</v>
      </c>
      <c r="G1616" t="s">
        <v>1618</v>
      </c>
      <c r="H1616">
        <f t="shared" si="75"/>
        <v>18.465961124281201</v>
      </c>
      <c r="I1616">
        <f t="shared" si="76"/>
        <v>25.960947737720097</v>
      </c>
      <c r="J1616">
        <f t="shared" si="77"/>
        <v>7.4949866134388969</v>
      </c>
    </row>
    <row r="1617" spans="1:10">
      <c r="A1617" t="s">
        <v>1619</v>
      </c>
      <c r="B1617">
        <v>5.7194715190941601</v>
      </c>
      <c r="C1617">
        <v>6.60864215146447</v>
      </c>
      <c r="D1617">
        <v>6.4695962519652603</v>
      </c>
      <c r="E1617">
        <v>10.541427174378899</v>
      </c>
      <c r="G1617" t="s">
        <v>1619</v>
      </c>
      <c r="H1617">
        <f t="shared" si="75"/>
        <v>6.1640568352793146</v>
      </c>
      <c r="I1617">
        <f t="shared" si="76"/>
        <v>8.5055117131720799</v>
      </c>
      <c r="J1617">
        <f t="shared" si="77"/>
        <v>2.3414548778927653</v>
      </c>
    </row>
    <row r="1618" spans="1:10">
      <c r="A1618" t="s">
        <v>1620</v>
      </c>
      <c r="B1618">
        <v>1.4234741846125101</v>
      </c>
      <c r="C1618">
        <v>1.9744159752633601</v>
      </c>
      <c r="D1618">
        <v>1.40522346581971</v>
      </c>
      <c r="E1618">
        <v>1.0122230516056701</v>
      </c>
      <c r="G1618" t="s">
        <v>1620</v>
      </c>
      <c r="H1618">
        <f t="shared" si="75"/>
        <v>1.6989450799379351</v>
      </c>
      <c r="I1618">
        <f t="shared" si="76"/>
        <v>1.2087232587126899</v>
      </c>
      <c r="J1618">
        <f t="shared" si="77"/>
        <v>-0.49022182122524516</v>
      </c>
    </row>
    <row r="1619" spans="1:10">
      <c r="A1619" t="s">
        <v>1621</v>
      </c>
      <c r="B1619">
        <v>1.5017159279575101</v>
      </c>
      <c r="C1619">
        <v>0.89479580667432601</v>
      </c>
      <c r="D1619">
        <v>1.08882164532735</v>
      </c>
      <c r="E1619">
        <v>2.5524464186322402</v>
      </c>
      <c r="G1619" t="s">
        <v>1621</v>
      </c>
      <c r="H1619">
        <f t="shared" si="75"/>
        <v>1.198255867315918</v>
      </c>
      <c r="I1619">
        <f t="shared" si="76"/>
        <v>1.8206340319797951</v>
      </c>
      <c r="J1619">
        <f t="shared" si="77"/>
        <v>0.62237816466387708</v>
      </c>
    </row>
    <row r="1620" spans="1:10">
      <c r="A1620" t="s">
        <v>1622</v>
      </c>
      <c r="B1620">
        <v>1.78775937953332</v>
      </c>
      <c r="C1620">
        <v>0.97022517765588601</v>
      </c>
      <c r="D1620">
        <v>2.0737134370604799</v>
      </c>
      <c r="E1620">
        <v>2.5622541830713401</v>
      </c>
      <c r="G1620" t="s">
        <v>1622</v>
      </c>
      <c r="H1620">
        <f t="shared" si="75"/>
        <v>1.3789922785946029</v>
      </c>
      <c r="I1620">
        <f t="shared" si="76"/>
        <v>2.3179838100659103</v>
      </c>
      <c r="J1620">
        <f t="shared" si="77"/>
        <v>0.93899153147130732</v>
      </c>
    </row>
    <row r="1621" spans="1:10">
      <c r="A1621" t="s">
        <v>1623</v>
      </c>
      <c r="B1621">
        <v>87.952024668718806</v>
      </c>
      <c r="C1621">
        <v>91.362951552590104</v>
      </c>
      <c r="D1621">
        <v>67.407650197421702</v>
      </c>
      <c r="E1621">
        <v>70.141939981839201</v>
      </c>
      <c r="G1621" t="s">
        <v>1623</v>
      </c>
      <c r="H1621">
        <f t="shared" si="75"/>
        <v>89.657488110654455</v>
      </c>
      <c r="I1621">
        <f t="shared" si="76"/>
        <v>68.774795089630459</v>
      </c>
      <c r="J1621">
        <f t="shared" si="77"/>
        <v>-20.882693021023996</v>
      </c>
    </row>
    <row r="1622" spans="1:10">
      <c r="A1622" t="s">
        <v>1624</v>
      </c>
      <c r="B1622">
        <v>75.880652617207204</v>
      </c>
      <c r="C1622">
        <v>71.704189216492097</v>
      </c>
      <c r="D1622">
        <v>43.205698396151803</v>
      </c>
      <c r="E1622">
        <v>48.432632968318202</v>
      </c>
      <c r="G1622" t="s">
        <v>1624</v>
      </c>
      <c r="H1622">
        <f t="shared" si="75"/>
        <v>73.79242091684965</v>
      </c>
      <c r="I1622">
        <f t="shared" si="76"/>
        <v>45.819165682235003</v>
      </c>
      <c r="J1622">
        <f t="shared" si="77"/>
        <v>-27.973255234614648</v>
      </c>
    </row>
    <row r="1623" spans="1:10">
      <c r="A1623" t="s">
        <v>1625</v>
      </c>
      <c r="B1623">
        <v>23.671703253592799</v>
      </c>
      <c r="C1623">
        <v>20.391019825174499</v>
      </c>
      <c r="D1623">
        <v>7.7299630749877402</v>
      </c>
      <c r="E1623">
        <v>8.0289568347796507</v>
      </c>
      <c r="G1623" t="s">
        <v>1625</v>
      </c>
      <c r="H1623">
        <f t="shared" si="75"/>
        <v>22.031361539383649</v>
      </c>
      <c r="I1623">
        <f t="shared" si="76"/>
        <v>7.8794599548836954</v>
      </c>
      <c r="J1623">
        <f t="shared" si="77"/>
        <v>-14.151901584499953</v>
      </c>
    </row>
    <row r="1624" spans="1:10">
      <c r="A1624" t="s">
        <v>1626</v>
      </c>
      <c r="B1624">
        <v>50.327051682414002</v>
      </c>
      <c r="C1624">
        <v>42.750243951066501</v>
      </c>
      <c r="D1624">
        <v>17.154985297032301</v>
      </c>
      <c r="E1624">
        <v>17.1192727000366</v>
      </c>
      <c r="G1624" t="s">
        <v>1626</v>
      </c>
      <c r="H1624">
        <f t="shared" si="75"/>
        <v>46.538647816740252</v>
      </c>
      <c r="I1624">
        <f t="shared" si="76"/>
        <v>17.13712899853445</v>
      </c>
      <c r="J1624">
        <f t="shared" si="77"/>
        <v>-29.401518818205801</v>
      </c>
    </row>
    <row r="1625" spans="1:10">
      <c r="A1625" t="s">
        <v>1627</v>
      </c>
      <c r="B1625">
        <v>24.270496493321399</v>
      </c>
      <c r="C1625">
        <v>22.453307288043799</v>
      </c>
      <c r="D1625">
        <v>17.653664223606601</v>
      </c>
      <c r="E1625">
        <v>15.432252088809699</v>
      </c>
      <c r="G1625" t="s">
        <v>1627</v>
      </c>
      <c r="H1625">
        <f t="shared" si="75"/>
        <v>23.361901890682599</v>
      </c>
      <c r="I1625">
        <f t="shared" si="76"/>
        <v>16.542958156208151</v>
      </c>
      <c r="J1625">
        <f t="shared" si="77"/>
        <v>-6.8189437344744483</v>
      </c>
    </row>
    <row r="1626" spans="1:10">
      <c r="A1626" t="s">
        <v>1628</v>
      </c>
      <c r="B1626">
        <v>32.557851656748198</v>
      </c>
      <c r="C1626">
        <v>33.140916011788299</v>
      </c>
      <c r="D1626">
        <v>17.160480794186601</v>
      </c>
      <c r="E1626">
        <v>13.5626109095773</v>
      </c>
      <c r="G1626" t="s">
        <v>1628</v>
      </c>
      <c r="H1626">
        <f t="shared" si="75"/>
        <v>32.849383834268252</v>
      </c>
      <c r="I1626">
        <f t="shared" si="76"/>
        <v>15.361545851881949</v>
      </c>
      <c r="J1626">
        <f t="shared" si="77"/>
        <v>-17.487837982386303</v>
      </c>
    </row>
    <row r="1627" spans="1:10">
      <c r="A1627" t="s">
        <v>1629</v>
      </c>
      <c r="B1627">
        <v>110.10221571101</v>
      </c>
      <c r="C1627">
        <v>107.565719126254</v>
      </c>
      <c r="D1627">
        <v>58.014084358383201</v>
      </c>
      <c r="E1627">
        <v>61.592852487431003</v>
      </c>
      <c r="G1627" t="s">
        <v>1629</v>
      </c>
      <c r="H1627">
        <f t="shared" si="75"/>
        <v>108.833967418632</v>
      </c>
      <c r="I1627">
        <f t="shared" si="76"/>
        <v>59.803468422907102</v>
      </c>
      <c r="J1627">
        <f t="shared" si="77"/>
        <v>-49.030498995724898</v>
      </c>
    </row>
    <row r="1628" spans="1:10">
      <c r="A1628" t="s">
        <v>1630</v>
      </c>
      <c r="B1628">
        <v>26.709694178306201</v>
      </c>
      <c r="C1628">
        <v>26.3134465622765</v>
      </c>
      <c r="D1628">
        <v>11.2705262985596</v>
      </c>
      <c r="E1628">
        <v>10.6361283730258</v>
      </c>
      <c r="G1628" t="s">
        <v>1630</v>
      </c>
      <c r="H1628">
        <f t="shared" si="75"/>
        <v>26.511570370291352</v>
      </c>
      <c r="I1628">
        <f t="shared" si="76"/>
        <v>10.9533273357927</v>
      </c>
      <c r="J1628">
        <f t="shared" si="77"/>
        <v>-15.558243034498652</v>
      </c>
    </row>
    <row r="1629" spans="1:10">
      <c r="A1629" t="s">
        <v>1631</v>
      </c>
      <c r="B1629">
        <v>12.7906546825016</v>
      </c>
      <c r="C1629">
        <v>10.9928712751482</v>
      </c>
      <c r="D1629">
        <v>4.1983361253165397</v>
      </c>
      <c r="E1629">
        <v>4.41665093697</v>
      </c>
      <c r="G1629" t="s">
        <v>1631</v>
      </c>
      <c r="H1629">
        <f t="shared" si="75"/>
        <v>11.8917629788249</v>
      </c>
      <c r="I1629">
        <f t="shared" si="76"/>
        <v>4.3074935311432698</v>
      </c>
      <c r="J1629">
        <f t="shared" si="77"/>
        <v>-7.5842694476816304</v>
      </c>
    </row>
    <row r="1630" spans="1:10">
      <c r="A1630" t="s">
        <v>1632</v>
      </c>
      <c r="B1630">
        <v>94.782987722081302</v>
      </c>
      <c r="C1630">
        <v>85.591721048667495</v>
      </c>
      <c r="D1630">
        <v>31.7722285090667</v>
      </c>
      <c r="E1630">
        <v>40.873552481321298</v>
      </c>
      <c r="G1630" t="s">
        <v>1632</v>
      </c>
      <c r="H1630">
        <f t="shared" si="75"/>
        <v>90.187354385374391</v>
      </c>
      <c r="I1630">
        <f t="shared" si="76"/>
        <v>36.322890495194002</v>
      </c>
      <c r="J1630">
        <f t="shared" si="77"/>
        <v>-53.864463890180389</v>
      </c>
    </row>
    <row r="1631" spans="1:10">
      <c r="A1631" t="s">
        <v>1633</v>
      </c>
      <c r="B1631">
        <v>42.460051592474898</v>
      </c>
      <c r="C1631">
        <v>48.487817308039403</v>
      </c>
      <c r="D1631">
        <v>28.063673451155999</v>
      </c>
      <c r="E1631">
        <v>27.437489536861602</v>
      </c>
      <c r="G1631" t="s">
        <v>1633</v>
      </c>
      <c r="H1631">
        <f t="shared" si="75"/>
        <v>45.473934450257147</v>
      </c>
      <c r="I1631">
        <f t="shared" si="76"/>
        <v>27.750581494008799</v>
      </c>
      <c r="J1631">
        <f t="shared" si="77"/>
        <v>-17.723352956248348</v>
      </c>
    </row>
    <row r="1632" spans="1:10">
      <c r="A1632" t="s">
        <v>1634</v>
      </c>
      <c r="B1632">
        <v>20.552319196391299</v>
      </c>
      <c r="C1632">
        <v>15.855447191163799</v>
      </c>
      <c r="D1632">
        <v>15.231720409793301</v>
      </c>
      <c r="E1632">
        <v>9.0456792705172404</v>
      </c>
      <c r="G1632" t="s">
        <v>1634</v>
      </c>
      <c r="H1632">
        <f t="shared" si="75"/>
        <v>18.20388319377755</v>
      </c>
      <c r="I1632">
        <f t="shared" si="76"/>
        <v>12.138699840155271</v>
      </c>
      <c r="J1632">
        <f t="shared" si="77"/>
        <v>-6.0651833536222792</v>
      </c>
    </row>
    <row r="1633" spans="1:10">
      <c r="A1633" t="s">
        <v>1635</v>
      </c>
      <c r="B1633">
        <v>7.2857519046800601</v>
      </c>
      <c r="C1633">
        <v>5.5459241171258302</v>
      </c>
      <c r="D1633">
        <v>1.9479610563918901</v>
      </c>
      <c r="E1633">
        <v>2.4789382861434599</v>
      </c>
      <c r="G1633" t="s">
        <v>1635</v>
      </c>
      <c r="H1633">
        <f t="shared" si="75"/>
        <v>6.4158380109029451</v>
      </c>
      <c r="I1633">
        <f t="shared" si="76"/>
        <v>2.213449671267675</v>
      </c>
      <c r="J1633">
        <f t="shared" si="77"/>
        <v>-4.2023883396352701</v>
      </c>
    </row>
    <row r="1634" spans="1:10">
      <c r="A1634" t="s">
        <v>1636</v>
      </c>
      <c r="B1634">
        <v>23.461397845651</v>
      </c>
      <c r="C1634">
        <v>20.836853400178398</v>
      </c>
      <c r="D1634">
        <v>6.3089139353656396</v>
      </c>
      <c r="E1634">
        <v>5.6286415829059004</v>
      </c>
      <c r="G1634" t="s">
        <v>1636</v>
      </c>
      <c r="H1634">
        <f t="shared" si="75"/>
        <v>22.149125622914699</v>
      </c>
      <c r="I1634">
        <f t="shared" si="76"/>
        <v>5.9687777591357705</v>
      </c>
      <c r="J1634">
        <f t="shared" si="77"/>
        <v>-16.180347863778927</v>
      </c>
    </row>
    <row r="1635" spans="1:10">
      <c r="A1635" t="s">
        <v>1637</v>
      </c>
      <c r="B1635">
        <v>369.53484660576697</v>
      </c>
      <c r="C1635">
        <v>312.73273928765099</v>
      </c>
      <c r="D1635">
        <v>454.87862512921902</v>
      </c>
      <c r="E1635">
        <v>428.06283490921101</v>
      </c>
      <c r="G1635" t="s">
        <v>1637</v>
      </c>
      <c r="H1635">
        <f t="shared" si="75"/>
        <v>341.13379294670898</v>
      </c>
      <c r="I1635">
        <f t="shared" si="76"/>
        <v>441.47073001921501</v>
      </c>
      <c r="J1635">
        <f t="shared" si="77"/>
        <v>100.33693707250603</v>
      </c>
    </row>
    <row r="1636" spans="1:10">
      <c r="A1636" t="s">
        <v>1638</v>
      </c>
      <c r="B1636">
        <v>59.467445544113801</v>
      </c>
      <c r="C1636">
        <v>50.325974446683702</v>
      </c>
      <c r="D1636">
        <v>65.566428660547004</v>
      </c>
      <c r="E1636">
        <v>80.101049540304402</v>
      </c>
      <c r="G1636" t="s">
        <v>1638</v>
      </c>
      <c r="H1636">
        <f t="shared" si="75"/>
        <v>54.896709995398751</v>
      </c>
      <c r="I1636">
        <f t="shared" si="76"/>
        <v>72.833739100425703</v>
      </c>
      <c r="J1636">
        <f t="shared" si="77"/>
        <v>17.937029105026951</v>
      </c>
    </row>
    <row r="1637" spans="1:10">
      <c r="A1637" t="s">
        <v>1639</v>
      </c>
      <c r="B1637">
        <v>136.385058480704</v>
      </c>
      <c r="C1637">
        <v>179.349019467961</v>
      </c>
      <c r="D1637">
        <v>35.462261350917899</v>
      </c>
      <c r="E1637">
        <v>32.424003518220601</v>
      </c>
      <c r="G1637" t="s">
        <v>1639</v>
      </c>
      <c r="H1637">
        <f t="shared" si="75"/>
        <v>157.8670389743325</v>
      </c>
      <c r="I1637">
        <f t="shared" si="76"/>
        <v>33.94313243456925</v>
      </c>
      <c r="J1637">
        <f t="shared" si="77"/>
        <v>-123.92390653976325</v>
      </c>
    </row>
    <row r="1638" spans="1:10">
      <c r="A1638" t="s">
        <v>1640</v>
      </c>
      <c r="B1638">
        <v>34.696396694113602</v>
      </c>
      <c r="C1638">
        <v>35.785598566142802</v>
      </c>
      <c r="D1638">
        <v>10.455282802043</v>
      </c>
      <c r="E1638">
        <v>9.8962819591536597</v>
      </c>
      <c r="G1638" t="s">
        <v>1640</v>
      </c>
      <c r="H1638">
        <f t="shared" si="75"/>
        <v>35.240997630128206</v>
      </c>
      <c r="I1638">
        <f t="shared" si="76"/>
        <v>10.17578238059833</v>
      </c>
      <c r="J1638">
        <f t="shared" si="77"/>
        <v>-25.065215249529878</v>
      </c>
    </row>
    <row r="1639" spans="1:10">
      <c r="A1639" t="s">
        <v>1641</v>
      </c>
      <c r="B1639">
        <v>54.466827343996897</v>
      </c>
      <c r="C1639">
        <v>56.667407394367402</v>
      </c>
      <c r="D1639">
        <v>31.143302279588799</v>
      </c>
      <c r="E1639">
        <v>27.801815768636299</v>
      </c>
      <c r="G1639" t="s">
        <v>1641</v>
      </c>
      <c r="H1639">
        <f t="shared" si="75"/>
        <v>55.567117369182149</v>
      </c>
      <c r="I1639">
        <f t="shared" si="76"/>
        <v>29.472559024112549</v>
      </c>
      <c r="J1639">
        <f t="shared" si="77"/>
        <v>-26.094558345069601</v>
      </c>
    </row>
    <row r="1640" spans="1:10">
      <c r="A1640" t="s">
        <v>1642</v>
      </c>
      <c r="B1640">
        <v>65.615044378352493</v>
      </c>
      <c r="C1640">
        <v>64.2286396615022</v>
      </c>
      <c r="D1640">
        <v>47.6789267848607</v>
      </c>
      <c r="E1640">
        <v>45.464800697596303</v>
      </c>
      <c r="G1640" t="s">
        <v>1642</v>
      </c>
      <c r="H1640">
        <f t="shared" si="75"/>
        <v>64.92184201992734</v>
      </c>
      <c r="I1640">
        <f t="shared" si="76"/>
        <v>46.571863741228498</v>
      </c>
      <c r="J1640">
        <f t="shared" si="77"/>
        <v>-18.349978278698842</v>
      </c>
    </row>
    <row r="1641" spans="1:10">
      <c r="A1641" t="s">
        <v>1643</v>
      </c>
      <c r="B1641">
        <v>80.367654560588804</v>
      </c>
      <c r="C1641">
        <v>73.191223004846606</v>
      </c>
      <c r="D1641">
        <v>56.998839480418901</v>
      </c>
      <c r="E1641">
        <v>50.833120975030603</v>
      </c>
      <c r="G1641" t="s">
        <v>1643</v>
      </c>
      <c r="H1641">
        <f t="shared" si="75"/>
        <v>76.779438782717705</v>
      </c>
      <c r="I1641">
        <f t="shared" si="76"/>
        <v>53.915980227724752</v>
      </c>
      <c r="J1641">
        <f t="shared" si="77"/>
        <v>-22.863458554992953</v>
      </c>
    </row>
    <row r="1642" spans="1:10">
      <c r="A1642" t="s">
        <v>1644</v>
      </c>
      <c r="B1642">
        <v>105.877914053277</v>
      </c>
      <c r="C1642">
        <v>94.174200340335005</v>
      </c>
      <c r="D1642">
        <v>544.73821769914503</v>
      </c>
      <c r="E1642">
        <v>516.80879438225702</v>
      </c>
      <c r="G1642" t="s">
        <v>1644</v>
      </c>
      <c r="H1642">
        <f t="shared" si="75"/>
        <v>100.02605719680599</v>
      </c>
      <c r="I1642">
        <f t="shared" si="76"/>
        <v>530.77350604070102</v>
      </c>
      <c r="J1642">
        <f t="shared" si="77"/>
        <v>430.74744884389503</v>
      </c>
    </row>
    <row r="1643" spans="1:10">
      <c r="A1643" t="s">
        <v>1645</v>
      </c>
      <c r="B1643">
        <v>298.035670872933</v>
      </c>
      <c r="C1643">
        <v>362.49672061935303</v>
      </c>
      <c r="D1643">
        <v>199.68578713559199</v>
      </c>
      <c r="E1643">
        <v>200.98858113989499</v>
      </c>
      <c r="G1643" t="s">
        <v>1645</v>
      </c>
      <c r="H1643">
        <f t="shared" si="75"/>
        <v>330.26619574614301</v>
      </c>
      <c r="I1643">
        <f t="shared" si="76"/>
        <v>200.33718413774349</v>
      </c>
      <c r="J1643">
        <f t="shared" si="77"/>
        <v>-129.92901160839952</v>
      </c>
    </row>
    <row r="1644" spans="1:10">
      <c r="A1644" t="s">
        <v>1646</v>
      </c>
      <c r="B1644">
        <v>256.28035743691902</v>
      </c>
      <c r="C1644">
        <v>224.37531225351901</v>
      </c>
      <c r="D1644">
        <v>214.14338036567599</v>
      </c>
      <c r="E1644">
        <v>200.38079373289801</v>
      </c>
      <c r="G1644" t="s">
        <v>1646</v>
      </c>
      <c r="H1644">
        <f t="shared" si="75"/>
        <v>240.327834845219</v>
      </c>
      <c r="I1644">
        <f t="shared" si="76"/>
        <v>207.262087049287</v>
      </c>
      <c r="J1644">
        <f t="shared" si="77"/>
        <v>-33.065747795931998</v>
      </c>
    </row>
    <row r="1645" spans="1:10">
      <c r="A1645" t="s">
        <v>1647</v>
      </c>
      <c r="B1645">
        <v>117.652313094151</v>
      </c>
      <c r="C1645">
        <v>117.726794071558</v>
      </c>
      <c r="D1645">
        <v>189.43938784747499</v>
      </c>
      <c r="E1645">
        <v>172.277742741081</v>
      </c>
      <c r="G1645" t="s">
        <v>1647</v>
      </c>
      <c r="H1645">
        <f t="shared" si="75"/>
        <v>117.6895535828545</v>
      </c>
      <c r="I1645">
        <f t="shared" si="76"/>
        <v>180.85856529427798</v>
      </c>
      <c r="J1645">
        <f t="shared" si="77"/>
        <v>63.169011711423479</v>
      </c>
    </row>
    <row r="1646" spans="1:10">
      <c r="A1646" t="s">
        <v>1648</v>
      </c>
      <c r="B1646">
        <v>77.216285774069604</v>
      </c>
      <c r="C1646">
        <v>78.128928860160102</v>
      </c>
      <c r="D1646">
        <v>46.533964686331501</v>
      </c>
      <c r="E1646">
        <v>46.582202781218797</v>
      </c>
      <c r="G1646" t="s">
        <v>1648</v>
      </c>
      <c r="H1646">
        <f t="shared" si="75"/>
        <v>77.672607317114853</v>
      </c>
      <c r="I1646">
        <f t="shared" si="76"/>
        <v>46.558083733775149</v>
      </c>
      <c r="J1646">
        <f t="shared" si="77"/>
        <v>-31.114523583339704</v>
      </c>
    </row>
    <row r="1647" spans="1:10">
      <c r="A1647" t="s">
        <v>1649</v>
      </c>
      <c r="B1647">
        <v>23.942299871745199</v>
      </c>
      <c r="C1647">
        <v>22.300070778722802</v>
      </c>
      <c r="D1647">
        <v>12.780775908233499</v>
      </c>
      <c r="E1647">
        <v>10.5657328182103</v>
      </c>
      <c r="G1647" t="s">
        <v>1649</v>
      </c>
      <c r="H1647">
        <f t="shared" si="75"/>
        <v>23.121185325234002</v>
      </c>
      <c r="I1647">
        <f t="shared" si="76"/>
        <v>11.673254363221901</v>
      </c>
      <c r="J1647">
        <f t="shared" si="77"/>
        <v>-11.447930962012101</v>
      </c>
    </row>
    <row r="1648" spans="1:10">
      <c r="A1648" t="s">
        <v>1650</v>
      </c>
      <c r="B1648">
        <v>26.305001842271199</v>
      </c>
      <c r="C1648">
        <v>27.614171048512201</v>
      </c>
      <c r="D1648">
        <v>8.9692603708800203</v>
      </c>
      <c r="E1648">
        <v>11.5224724041112</v>
      </c>
      <c r="G1648" t="s">
        <v>1650</v>
      </c>
      <c r="H1648">
        <f t="shared" si="75"/>
        <v>26.9595864453917</v>
      </c>
      <c r="I1648">
        <f t="shared" si="76"/>
        <v>10.24586638749561</v>
      </c>
      <c r="J1648">
        <f t="shared" si="77"/>
        <v>-16.71372005789609</v>
      </c>
    </row>
    <row r="1649" spans="1:10">
      <c r="A1649" t="s">
        <v>1651</v>
      </c>
      <c r="B1649">
        <v>50.128262821078501</v>
      </c>
      <c r="C1649">
        <v>57.976122574197397</v>
      </c>
      <c r="D1649">
        <v>36.342534743274598</v>
      </c>
      <c r="E1649">
        <v>33.693298616159801</v>
      </c>
      <c r="G1649" t="s">
        <v>1651</v>
      </c>
      <c r="H1649">
        <f t="shared" si="75"/>
        <v>54.052192697637949</v>
      </c>
      <c r="I1649">
        <f t="shared" si="76"/>
        <v>35.017916679717203</v>
      </c>
      <c r="J1649">
        <f t="shared" si="77"/>
        <v>-19.034276017920746</v>
      </c>
    </row>
    <row r="1650" spans="1:10">
      <c r="A1650" t="s">
        <v>1652</v>
      </c>
      <c r="B1650">
        <v>1.6826932416195499</v>
      </c>
      <c r="C1650">
        <v>1.36741351021472</v>
      </c>
      <c r="D1650">
        <v>2.41925338794272</v>
      </c>
      <c r="E1650">
        <v>3.57672031404632</v>
      </c>
      <c r="G1650" t="s">
        <v>1652</v>
      </c>
      <c r="H1650">
        <f t="shared" si="75"/>
        <v>1.525053375917135</v>
      </c>
      <c r="I1650">
        <f t="shared" si="76"/>
        <v>2.9979868509945202</v>
      </c>
      <c r="J1650">
        <f t="shared" si="77"/>
        <v>1.4729334750773853</v>
      </c>
    </row>
    <row r="1651" spans="1:10">
      <c r="A1651" t="s">
        <v>1653</v>
      </c>
      <c r="B1651">
        <v>2.9601536599998299</v>
      </c>
      <c r="C1651">
        <v>1.80789945594045</v>
      </c>
      <c r="D1651">
        <v>3.9830148113361199</v>
      </c>
      <c r="E1651">
        <v>5.6286246270722504</v>
      </c>
      <c r="G1651" t="s">
        <v>1653</v>
      </c>
      <c r="H1651">
        <f t="shared" si="75"/>
        <v>2.3840265579701398</v>
      </c>
      <c r="I1651">
        <f t="shared" si="76"/>
        <v>4.8058197192041856</v>
      </c>
      <c r="J1651">
        <f t="shared" si="77"/>
        <v>2.4217931612340458</v>
      </c>
    </row>
    <row r="1652" spans="1:10">
      <c r="A1652" t="s">
        <v>1654</v>
      </c>
      <c r="B1652">
        <v>2.2861141208112401</v>
      </c>
      <c r="C1652">
        <v>1.34956077436522</v>
      </c>
      <c r="D1652">
        <v>2.6966603248775698</v>
      </c>
      <c r="E1652">
        <v>2.7167773610520798</v>
      </c>
      <c r="G1652" t="s">
        <v>1654</v>
      </c>
      <c r="H1652">
        <f t="shared" si="75"/>
        <v>1.81783744758823</v>
      </c>
      <c r="I1652">
        <f t="shared" si="76"/>
        <v>2.7067188429648246</v>
      </c>
      <c r="J1652">
        <f t="shared" si="77"/>
        <v>0.88888139537659461</v>
      </c>
    </row>
    <row r="1653" spans="1:10">
      <c r="A1653" t="s">
        <v>1655</v>
      </c>
      <c r="B1653">
        <v>1.1908211624456</v>
      </c>
      <c r="C1653">
        <v>0.68225913258635096</v>
      </c>
      <c r="D1653">
        <v>1.6132075833430899</v>
      </c>
      <c r="E1653">
        <v>1.5613889832421799</v>
      </c>
      <c r="G1653" t="s">
        <v>1655</v>
      </c>
      <c r="H1653">
        <f t="shared" si="75"/>
        <v>0.93654014751597547</v>
      </c>
      <c r="I1653">
        <f t="shared" si="76"/>
        <v>1.5872982832926348</v>
      </c>
      <c r="J1653">
        <f t="shared" si="77"/>
        <v>0.65075813577665931</v>
      </c>
    </row>
    <row r="1654" spans="1:10">
      <c r="A1654" t="s">
        <v>1656</v>
      </c>
      <c r="B1654">
        <v>2.0029519326129899</v>
      </c>
      <c r="C1654">
        <v>0.40328345760543</v>
      </c>
      <c r="D1654">
        <v>6.7600303985999304</v>
      </c>
      <c r="E1654">
        <v>8.6311721593219008</v>
      </c>
      <c r="G1654" t="s">
        <v>1656</v>
      </c>
      <c r="H1654">
        <f t="shared" si="75"/>
        <v>1.20311769510921</v>
      </c>
      <c r="I1654">
        <f t="shared" si="76"/>
        <v>7.6956012789609156</v>
      </c>
      <c r="J1654">
        <f t="shared" si="77"/>
        <v>6.4924835838517057</v>
      </c>
    </row>
    <row r="1655" spans="1:10">
      <c r="A1655" t="s">
        <v>1657</v>
      </c>
      <c r="B1655">
        <v>16.079521201530099</v>
      </c>
      <c r="C1655">
        <v>13.652950503114001</v>
      </c>
      <c r="D1655">
        <v>129.88515004798799</v>
      </c>
      <c r="E1655">
        <v>148.17399951149301</v>
      </c>
      <c r="G1655" t="s">
        <v>1657</v>
      </c>
      <c r="H1655">
        <f t="shared" si="75"/>
        <v>14.866235852322049</v>
      </c>
      <c r="I1655">
        <f t="shared" si="76"/>
        <v>139.0295747797405</v>
      </c>
      <c r="J1655">
        <f t="shared" si="77"/>
        <v>124.16333892741845</v>
      </c>
    </row>
    <row r="1656" spans="1:10">
      <c r="A1656" t="s">
        <v>1658</v>
      </c>
      <c r="B1656">
        <v>105.08964629800801</v>
      </c>
      <c r="C1656">
        <v>97.203209550094599</v>
      </c>
      <c r="D1656">
        <v>73.557078120568207</v>
      </c>
      <c r="E1656">
        <v>74.6411486708799</v>
      </c>
      <c r="G1656" t="s">
        <v>1658</v>
      </c>
      <c r="H1656">
        <f t="shared" si="75"/>
        <v>101.1464279240513</v>
      </c>
      <c r="I1656">
        <f t="shared" si="76"/>
        <v>74.099113395724061</v>
      </c>
      <c r="J1656">
        <f t="shared" si="77"/>
        <v>-27.047314528327234</v>
      </c>
    </row>
    <row r="1657" spans="1:10">
      <c r="A1657" t="s">
        <v>1659</v>
      </c>
      <c r="B1657">
        <v>10.122087055764</v>
      </c>
      <c r="C1657">
        <v>9.0693637992412306</v>
      </c>
      <c r="D1657">
        <v>3.8088668626211302</v>
      </c>
      <c r="E1657">
        <v>2.7211742946978599</v>
      </c>
      <c r="G1657" t="s">
        <v>1659</v>
      </c>
      <c r="H1657">
        <f t="shared" si="75"/>
        <v>9.5957254275026145</v>
      </c>
      <c r="I1657">
        <f t="shared" si="76"/>
        <v>3.2650205786594952</v>
      </c>
      <c r="J1657">
        <f t="shared" si="77"/>
        <v>-6.3307048488431192</v>
      </c>
    </row>
    <row r="1658" spans="1:10">
      <c r="A1658" t="s">
        <v>1660</v>
      </c>
      <c r="B1658">
        <v>7.3796408175851402</v>
      </c>
      <c r="C1658">
        <v>6.77043184571209</v>
      </c>
      <c r="D1658">
        <v>4.0030030129597103</v>
      </c>
      <c r="E1658">
        <v>3.0149025538576799</v>
      </c>
      <c r="G1658" t="s">
        <v>1660</v>
      </c>
      <c r="H1658">
        <f t="shared" si="75"/>
        <v>7.0750363316486151</v>
      </c>
      <c r="I1658">
        <f t="shared" si="76"/>
        <v>3.5089527834086951</v>
      </c>
      <c r="J1658">
        <f t="shared" si="77"/>
        <v>-3.56608354823992</v>
      </c>
    </row>
    <row r="1659" spans="1:10">
      <c r="A1659" t="s">
        <v>1661</v>
      </c>
      <c r="B1659">
        <v>32.650242481544502</v>
      </c>
      <c r="C1659">
        <v>38.493741688644597</v>
      </c>
      <c r="D1659">
        <v>43.275896501685601</v>
      </c>
      <c r="E1659">
        <v>40.026907791139202</v>
      </c>
      <c r="G1659" t="s">
        <v>1661</v>
      </c>
      <c r="H1659">
        <f t="shared" si="75"/>
        <v>35.57199208509455</v>
      </c>
      <c r="I1659">
        <f t="shared" si="76"/>
        <v>41.651402146412401</v>
      </c>
      <c r="J1659">
        <f t="shared" si="77"/>
        <v>6.0794100613178514</v>
      </c>
    </row>
    <row r="1660" spans="1:10">
      <c r="A1660" t="s">
        <v>1662</v>
      </c>
      <c r="B1660">
        <v>6.5366548335240102</v>
      </c>
      <c r="C1660">
        <v>4.8982862092679103</v>
      </c>
      <c r="D1660">
        <v>3.8457477409609102</v>
      </c>
      <c r="E1660">
        <v>3.1730495768614402</v>
      </c>
      <c r="G1660" t="s">
        <v>1662</v>
      </c>
      <c r="H1660">
        <f t="shared" si="75"/>
        <v>5.7174705213959598</v>
      </c>
      <c r="I1660">
        <f t="shared" si="76"/>
        <v>3.5093986589111754</v>
      </c>
      <c r="J1660">
        <f t="shared" si="77"/>
        <v>-2.2080718624847844</v>
      </c>
    </row>
    <row r="1661" spans="1:10">
      <c r="A1661" t="s">
        <v>1663</v>
      </c>
      <c r="B1661">
        <v>2.6537895161646601</v>
      </c>
      <c r="C1661">
        <v>2.0491316176944201</v>
      </c>
      <c r="D1661">
        <v>1.8293816806969601</v>
      </c>
      <c r="E1661">
        <v>1.67409360695373</v>
      </c>
      <c r="G1661" t="s">
        <v>1663</v>
      </c>
      <c r="H1661">
        <f t="shared" si="75"/>
        <v>2.3514605669295401</v>
      </c>
      <c r="I1661">
        <f t="shared" si="76"/>
        <v>1.7517376438253449</v>
      </c>
      <c r="J1661">
        <f t="shared" si="77"/>
        <v>-0.59972292310419517</v>
      </c>
    </row>
    <row r="1662" spans="1:10">
      <c r="A1662" t="s">
        <v>1664</v>
      </c>
      <c r="B1662">
        <v>90.138248868744199</v>
      </c>
      <c r="C1662">
        <v>96.8831858240966</v>
      </c>
      <c r="D1662">
        <v>47.279649461146199</v>
      </c>
      <c r="E1662">
        <v>46.178240842546799</v>
      </c>
      <c r="G1662" t="s">
        <v>1664</v>
      </c>
      <c r="H1662">
        <f t="shared" si="75"/>
        <v>93.510717346420392</v>
      </c>
      <c r="I1662">
        <f t="shared" si="76"/>
        <v>46.728945151846503</v>
      </c>
      <c r="J1662">
        <f t="shared" si="77"/>
        <v>-46.78177219457389</v>
      </c>
    </row>
    <row r="1663" spans="1:10">
      <c r="A1663" t="s">
        <v>1665</v>
      </c>
      <c r="B1663">
        <v>8.4764000054095092</v>
      </c>
      <c r="C1663">
        <v>5.5975348539694796</v>
      </c>
      <c r="D1663">
        <v>5.0065569895980699</v>
      </c>
      <c r="E1663">
        <v>5.4562295795938596</v>
      </c>
      <c r="G1663" t="s">
        <v>1665</v>
      </c>
      <c r="H1663">
        <f t="shared" si="75"/>
        <v>7.0369674296894944</v>
      </c>
      <c r="I1663">
        <f t="shared" si="76"/>
        <v>5.2313932845959652</v>
      </c>
      <c r="J1663">
        <f t="shared" si="77"/>
        <v>-1.8055741450935292</v>
      </c>
    </row>
    <row r="1664" spans="1:10">
      <c r="A1664" t="s">
        <v>1666</v>
      </c>
      <c r="B1664">
        <v>36.300328823646304</v>
      </c>
      <c r="C1664">
        <v>34.179233230768801</v>
      </c>
      <c r="D1664">
        <v>19.5504197626245</v>
      </c>
      <c r="E1664">
        <v>20.858565093592901</v>
      </c>
      <c r="G1664" t="s">
        <v>1666</v>
      </c>
      <c r="H1664">
        <f t="shared" si="75"/>
        <v>35.239781027207556</v>
      </c>
      <c r="I1664">
        <f t="shared" si="76"/>
        <v>20.204492428108701</v>
      </c>
      <c r="J1664">
        <f t="shared" si="77"/>
        <v>-15.035288599098855</v>
      </c>
    </row>
    <row r="1665" spans="1:10">
      <c r="A1665" t="s">
        <v>1667</v>
      </c>
      <c r="B1665">
        <v>120.189735928407</v>
      </c>
      <c r="C1665">
        <v>117.585246200017</v>
      </c>
      <c r="D1665">
        <v>205.24650871553499</v>
      </c>
      <c r="E1665">
        <v>178.975695814077</v>
      </c>
      <c r="G1665" t="s">
        <v>1667</v>
      </c>
      <c r="H1665">
        <f t="shared" si="75"/>
        <v>118.887491064212</v>
      </c>
      <c r="I1665">
        <f t="shared" si="76"/>
        <v>192.11110226480599</v>
      </c>
      <c r="J1665">
        <f t="shared" si="77"/>
        <v>73.223611200593993</v>
      </c>
    </row>
    <row r="1666" spans="1:10">
      <c r="A1666" t="s">
        <v>1668</v>
      </c>
      <c r="B1666">
        <v>72.5306247715789</v>
      </c>
      <c r="C1666">
        <v>70.991160246894793</v>
      </c>
      <c r="D1666">
        <v>37.563982121581397</v>
      </c>
      <c r="E1666">
        <v>36.519986213164401</v>
      </c>
      <c r="G1666" t="s">
        <v>1668</v>
      </c>
      <c r="H1666">
        <f t="shared" si="75"/>
        <v>71.760892509236839</v>
      </c>
      <c r="I1666">
        <f t="shared" si="76"/>
        <v>37.041984167372902</v>
      </c>
      <c r="J1666">
        <f t="shared" si="77"/>
        <v>-34.718908341863937</v>
      </c>
    </row>
    <row r="1667" spans="1:10">
      <c r="A1667" t="s">
        <v>1669</v>
      </c>
      <c r="B1667">
        <v>13.825057236747501</v>
      </c>
      <c r="C1667">
        <v>12.6680636492035</v>
      </c>
      <c r="D1667">
        <v>8.5091804750640794</v>
      </c>
      <c r="E1667">
        <v>6.8702599526981203</v>
      </c>
      <c r="G1667" t="s">
        <v>1669</v>
      </c>
      <c r="H1667">
        <f t="shared" ref="H1667:H1730" si="78">AVERAGE(B1667:C1667)</f>
        <v>13.2465604429755</v>
      </c>
      <c r="I1667">
        <f t="shared" ref="I1667:I1730" si="79">AVERAGE(D1667:E1667)</f>
        <v>7.6897202138810998</v>
      </c>
      <c r="J1667">
        <f t="shared" ref="J1667:J1730" si="80">(I1667-H1667)</f>
        <v>-5.5568402290944006</v>
      </c>
    </row>
    <row r="1668" spans="1:10">
      <c r="A1668" t="s">
        <v>1670</v>
      </c>
      <c r="B1668">
        <v>20.042500440000001</v>
      </c>
      <c r="C1668">
        <v>20.4283051097573</v>
      </c>
      <c r="D1668">
        <v>10.4035121899523</v>
      </c>
      <c r="E1668">
        <v>8.1998321037411408</v>
      </c>
      <c r="G1668" t="s">
        <v>1670</v>
      </c>
      <c r="H1668">
        <f t="shared" si="78"/>
        <v>20.235402774878651</v>
      </c>
      <c r="I1668">
        <f t="shared" si="79"/>
        <v>9.3016721468467196</v>
      </c>
      <c r="J1668">
        <f t="shared" si="80"/>
        <v>-10.933730628031931</v>
      </c>
    </row>
    <row r="1669" spans="1:10">
      <c r="A1669" t="s">
        <v>1671</v>
      </c>
      <c r="B1669">
        <v>292.400862583562</v>
      </c>
      <c r="C1669">
        <v>284.472613420681</v>
      </c>
      <c r="D1669">
        <v>474.23331612716601</v>
      </c>
      <c r="E1669">
        <v>448.250167059185</v>
      </c>
      <c r="G1669" t="s">
        <v>1671</v>
      </c>
      <c r="H1669">
        <f t="shared" si="78"/>
        <v>288.4367380021215</v>
      </c>
      <c r="I1669">
        <f t="shared" si="79"/>
        <v>461.2417415931755</v>
      </c>
      <c r="J1669">
        <f t="shared" si="80"/>
        <v>172.805003591054</v>
      </c>
    </row>
    <row r="1670" spans="1:10">
      <c r="A1670" t="s">
        <v>1672</v>
      </c>
      <c r="B1670">
        <v>60.185844215116497</v>
      </c>
      <c r="C1670">
        <v>37.359546911064903</v>
      </c>
      <c r="D1670">
        <v>29.080639535324998</v>
      </c>
      <c r="E1670">
        <v>26.027231783404201</v>
      </c>
      <c r="G1670" t="s">
        <v>1672</v>
      </c>
      <c r="H1670">
        <f t="shared" si="78"/>
        <v>48.7726955630907</v>
      </c>
      <c r="I1670">
        <f t="shared" si="79"/>
        <v>27.553935659364598</v>
      </c>
      <c r="J1670">
        <f t="shared" si="80"/>
        <v>-21.218759903726102</v>
      </c>
    </row>
    <row r="1671" spans="1:10">
      <c r="A1671" t="s">
        <v>1673</v>
      </c>
      <c r="B1671">
        <v>117.677244254389</v>
      </c>
      <c r="C1671">
        <v>103.227079140691</v>
      </c>
      <c r="D1671">
        <v>69.582133983502004</v>
      </c>
      <c r="E1671">
        <v>82.695043106033097</v>
      </c>
      <c r="G1671" t="s">
        <v>1673</v>
      </c>
      <c r="H1671">
        <f t="shared" si="78"/>
        <v>110.45216169753999</v>
      </c>
      <c r="I1671">
        <f t="shared" si="79"/>
        <v>76.138588544767543</v>
      </c>
      <c r="J1671">
        <f t="shared" si="80"/>
        <v>-34.313573152772449</v>
      </c>
    </row>
    <row r="1672" spans="1:10">
      <c r="A1672" t="s">
        <v>1674</v>
      </c>
      <c r="B1672">
        <v>45.5076531871292</v>
      </c>
      <c r="C1672">
        <v>35.220852425301501</v>
      </c>
      <c r="D1672">
        <v>29.2210555437373</v>
      </c>
      <c r="E1672">
        <v>25.794625722839999</v>
      </c>
      <c r="G1672" t="s">
        <v>1674</v>
      </c>
      <c r="H1672">
        <f t="shared" si="78"/>
        <v>40.364252806215347</v>
      </c>
      <c r="I1672">
        <f t="shared" si="79"/>
        <v>27.507840633288652</v>
      </c>
      <c r="J1672">
        <f t="shared" si="80"/>
        <v>-12.856412172926696</v>
      </c>
    </row>
    <row r="1673" spans="1:10">
      <c r="A1673" t="s">
        <v>1675</v>
      </c>
      <c r="B1673">
        <v>120.745049746704</v>
      </c>
      <c r="C1673">
        <v>95.315958477418107</v>
      </c>
      <c r="D1673">
        <v>177.23280467363699</v>
      </c>
      <c r="E1673">
        <v>182.09223325077701</v>
      </c>
      <c r="G1673" t="s">
        <v>1675</v>
      </c>
      <c r="H1673">
        <f t="shared" si="78"/>
        <v>108.03050411206105</v>
      </c>
      <c r="I1673">
        <f t="shared" si="79"/>
        <v>179.662518962207</v>
      </c>
      <c r="J1673">
        <f t="shared" si="80"/>
        <v>71.63201485014595</v>
      </c>
    </row>
    <row r="1674" spans="1:10">
      <c r="A1674" t="s">
        <v>1676</v>
      </c>
      <c r="B1674">
        <v>12.120622308095401</v>
      </c>
      <c r="C1674">
        <v>8.3081007814159005</v>
      </c>
      <c r="D1674">
        <v>4.4494855174197099</v>
      </c>
      <c r="E1674">
        <v>4.2776560641872203</v>
      </c>
      <c r="G1674" t="s">
        <v>1676</v>
      </c>
      <c r="H1674">
        <f t="shared" si="78"/>
        <v>10.214361544755651</v>
      </c>
      <c r="I1674">
        <f t="shared" si="79"/>
        <v>4.3635707908034647</v>
      </c>
      <c r="J1674">
        <f t="shared" si="80"/>
        <v>-5.850790753952186</v>
      </c>
    </row>
    <row r="1675" spans="1:10">
      <c r="A1675" t="s">
        <v>1677</v>
      </c>
      <c r="B1675">
        <v>31.6935017824282</v>
      </c>
      <c r="C1675">
        <v>34.154002975133103</v>
      </c>
      <c r="D1675">
        <v>15.9371216888172</v>
      </c>
      <c r="E1675">
        <v>13.818330428415701</v>
      </c>
      <c r="G1675" t="s">
        <v>1677</v>
      </c>
      <c r="H1675">
        <f t="shared" si="78"/>
        <v>32.923752378780648</v>
      </c>
      <c r="I1675">
        <f t="shared" si="79"/>
        <v>14.877726058616449</v>
      </c>
      <c r="J1675">
        <f t="shared" si="80"/>
        <v>-18.046026320164199</v>
      </c>
    </row>
    <row r="1676" spans="1:10">
      <c r="A1676" t="s">
        <v>1678</v>
      </c>
      <c r="B1676">
        <v>10.4508596196033</v>
      </c>
      <c r="C1676">
        <v>11.8121153011262</v>
      </c>
      <c r="D1676">
        <v>5.9836133212881197</v>
      </c>
      <c r="E1676">
        <v>5.6292994951383202</v>
      </c>
      <c r="G1676" t="s">
        <v>1678</v>
      </c>
      <c r="H1676">
        <f t="shared" si="78"/>
        <v>11.131487460364749</v>
      </c>
      <c r="I1676">
        <f t="shared" si="79"/>
        <v>5.8064564082132204</v>
      </c>
      <c r="J1676">
        <f t="shared" si="80"/>
        <v>-5.3250310521515285</v>
      </c>
    </row>
    <row r="1677" spans="1:10">
      <c r="A1677" t="s">
        <v>1679</v>
      </c>
      <c r="B1677">
        <v>27.849561570397</v>
      </c>
      <c r="C1677">
        <v>24.695252513528899</v>
      </c>
      <c r="D1677">
        <v>16.173200726492599</v>
      </c>
      <c r="E1677">
        <v>15.6278663723219</v>
      </c>
      <c r="G1677" t="s">
        <v>1679</v>
      </c>
      <c r="H1677">
        <f t="shared" si="78"/>
        <v>26.27240704196295</v>
      </c>
      <c r="I1677">
        <f t="shared" si="79"/>
        <v>15.90053354940725</v>
      </c>
      <c r="J1677">
        <f t="shared" si="80"/>
        <v>-10.3718734925557</v>
      </c>
    </row>
    <row r="1678" spans="1:10">
      <c r="A1678" t="s">
        <v>1680</v>
      </c>
      <c r="B1678">
        <v>36.4881584876521</v>
      </c>
      <c r="C1678">
        <v>37.809789302950797</v>
      </c>
      <c r="D1678">
        <v>24.151491896945402</v>
      </c>
      <c r="E1678">
        <v>22.996120772611899</v>
      </c>
      <c r="G1678" t="s">
        <v>1680</v>
      </c>
      <c r="H1678">
        <f t="shared" si="78"/>
        <v>37.148973895301452</v>
      </c>
      <c r="I1678">
        <f t="shared" si="79"/>
        <v>23.573806334778652</v>
      </c>
      <c r="J1678">
        <f t="shared" si="80"/>
        <v>-13.5751675605228</v>
      </c>
    </row>
    <row r="1679" spans="1:10">
      <c r="A1679" t="s">
        <v>1681</v>
      </c>
      <c r="B1679">
        <v>25.408271964165301</v>
      </c>
      <c r="C1679">
        <v>27.4319295730756</v>
      </c>
      <c r="D1679">
        <v>16.102040640772099</v>
      </c>
      <c r="E1679">
        <v>15.231553230764501</v>
      </c>
      <c r="G1679" t="s">
        <v>1681</v>
      </c>
      <c r="H1679">
        <f t="shared" si="78"/>
        <v>26.420100768620451</v>
      </c>
      <c r="I1679">
        <f t="shared" si="79"/>
        <v>15.6667969357683</v>
      </c>
      <c r="J1679">
        <f t="shared" si="80"/>
        <v>-10.753303832852151</v>
      </c>
    </row>
    <row r="1680" spans="1:10">
      <c r="A1680" t="s">
        <v>1682</v>
      </c>
      <c r="B1680">
        <v>84.483217595615599</v>
      </c>
      <c r="C1680">
        <v>78.150692040425696</v>
      </c>
      <c r="D1680">
        <v>51.253256773075201</v>
      </c>
      <c r="E1680">
        <v>50.841858162666</v>
      </c>
      <c r="G1680" t="s">
        <v>1682</v>
      </c>
      <c r="H1680">
        <f t="shared" si="78"/>
        <v>81.316954818020648</v>
      </c>
      <c r="I1680">
        <f t="shared" si="79"/>
        <v>51.047557467870604</v>
      </c>
      <c r="J1680">
        <f t="shared" si="80"/>
        <v>-30.269397350150044</v>
      </c>
    </row>
    <row r="1681" spans="1:10">
      <c r="A1681" t="s">
        <v>1683</v>
      </c>
      <c r="B1681">
        <v>27.935316371544701</v>
      </c>
      <c r="C1681">
        <v>26.4944752686947</v>
      </c>
      <c r="D1681">
        <v>10.031604675424299</v>
      </c>
      <c r="E1681">
        <v>12.957346326132599</v>
      </c>
      <c r="G1681" t="s">
        <v>1683</v>
      </c>
      <c r="H1681">
        <f t="shared" si="78"/>
        <v>27.2148958201197</v>
      </c>
      <c r="I1681">
        <f t="shared" si="79"/>
        <v>11.494475500778449</v>
      </c>
      <c r="J1681">
        <f t="shared" si="80"/>
        <v>-15.720420319341251</v>
      </c>
    </row>
    <row r="1682" spans="1:10">
      <c r="A1682" t="s">
        <v>1684</v>
      </c>
      <c r="B1682">
        <v>2.6505803383051898</v>
      </c>
      <c r="C1682">
        <v>1.1622362444883201</v>
      </c>
      <c r="D1682">
        <v>0.69117645625440305</v>
      </c>
      <c r="E1682">
        <v>0.17591560922307201</v>
      </c>
      <c r="G1682" t="s">
        <v>1684</v>
      </c>
      <c r="H1682">
        <f t="shared" si="78"/>
        <v>1.9064082913967551</v>
      </c>
      <c r="I1682">
        <f t="shared" si="79"/>
        <v>0.43354603273873754</v>
      </c>
      <c r="J1682">
        <f t="shared" si="80"/>
        <v>-1.4728622586580176</v>
      </c>
    </row>
    <row r="1683" spans="1:10">
      <c r="A1683" t="s">
        <v>1685</v>
      </c>
      <c r="B1683">
        <v>102.83054903440799</v>
      </c>
      <c r="C1683">
        <v>101.213115137546</v>
      </c>
      <c r="D1683">
        <v>25.8285206736406</v>
      </c>
      <c r="E1683">
        <v>31.4916974869335</v>
      </c>
      <c r="G1683" t="s">
        <v>1685</v>
      </c>
      <c r="H1683">
        <f t="shared" si="78"/>
        <v>102.021832085977</v>
      </c>
      <c r="I1683">
        <f t="shared" si="79"/>
        <v>28.66010908028705</v>
      </c>
      <c r="J1683">
        <f t="shared" si="80"/>
        <v>-73.361723005689953</v>
      </c>
    </row>
    <row r="1684" spans="1:10">
      <c r="A1684" t="s">
        <v>1686</v>
      </c>
      <c r="B1684">
        <v>534.91576719256398</v>
      </c>
      <c r="C1684">
        <v>610.36384531830595</v>
      </c>
      <c r="D1684">
        <v>204.84994408244199</v>
      </c>
      <c r="E1684">
        <v>265.85769436188599</v>
      </c>
      <c r="G1684" t="s">
        <v>1686</v>
      </c>
      <c r="H1684">
        <f t="shared" si="78"/>
        <v>572.63980625543491</v>
      </c>
      <c r="I1684">
        <f t="shared" si="79"/>
        <v>235.35381922216399</v>
      </c>
      <c r="J1684">
        <f t="shared" si="80"/>
        <v>-337.28598703327089</v>
      </c>
    </row>
    <row r="1685" spans="1:10">
      <c r="A1685" t="s">
        <v>1687</v>
      </c>
      <c r="B1685">
        <v>8.2211598032368691</v>
      </c>
      <c r="C1685">
        <v>6.7911722679551296</v>
      </c>
      <c r="D1685">
        <v>3.40026185829017</v>
      </c>
      <c r="E1685">
        <v>6.0084995583670304</v>
      </c>
      <c r="G1685" t="s">
        <v>1687</v>
      </c>
      <c r="H1685">
        <f t="shared" si="78"/>
        <v>7.5061660355959994</v>
      </c>
      <c r="I1685">
        <f t="shared" si="79"/>
        <v>4.7043807083285998</v>
      </c>
      <c r="J1685">
        <f t="shared" si="80"/>
        <v>-2.8017853272673996</v>
      </c>
    </row>
    <row r="1686" spans="1:10">
      <c r="A1686" t="s">
        <v>1688</v>
      </c>
      <c r="B1686">
        <v>42.418279959099998</v>
      </c>
      <c r="C1686">
        <v>46.199462945011902</v>
      </c>
      <c r="D1686">
        <v>8.1902577678935096</v>
      </c>
      <c r="E1686">
        <v>7.8323486861456102</v>
      </c>
      <c r="G1686" t="s">
        <v>1688</v>
      </c>
      <c r="H1686">
        <f t="shared" si="78"/>
        <v>44.308871452055953</v>
      </c>
      <c r="I1686">
        <f t="shared" si="79"/>
        <v>8.0113032270195603</v>
      </c>
      <c r="J1686">
        <f t="shared" si="80"/>
        <v>-36.297568225036393</v>
      </c>
    </row>
    <row r="1687" spans="1:10">
      <c r="A1687" t="s">
        <v>1689</v>
      </c>
      <c r="B1687">
        <v>32.137258714021897</v>
      </c>
      <c r="C1687">
        <v>28.689412795047399</v>
      </c>
      <c r="D1687">
        <v>17.097575532036299</v>
      </c>
      <c r="E1687">
        <v>17.265835070896799</v>
      </c>
      <c r="G1687" t="s">
        <v>1689</v>
      </c>
      <c r="H1687">
        <f t="shared" si="78"/>
        <v>30.41333575453465</v>
      </c>
      <c r="I1687">
        <f t="shared" si="79"/>
        <v>17.18170530146655</v>
      </c>
      <c r="J1687">
        <f t="shared" si="80"/>
        <v>-13.231630453068099</v>
      </c>
    </row>
    <row r="1688" spans="1:10">
      <c r="A1688" t="s">
        <v>1690</v>
      </c>
      <c r="B1688">
        <v>78.987294081494696</v>
      </c>
      <c r="C1688">
        <v>71.892613409063202</v>
      </c>
      <c r="D1688">
        <v>44.649999074034397</v>
      </c>
      <c r="E1688">
        <v>45.738058397998799</v>
      </c>
      <c r="G1688" t="s">
        <v>1690</v>
      </c>
      <c r="H1688">
        <f t="shared" si="78"/>
        <v>75.439953745278956</v>
      </c>
      <c r="I1688">
        <f t="shared" si="79"/>
        <v>45.194028736016598</v>
      </c>
      <c r="J1688">
        <f t="shared" si="80"/>
        <v>-30.245925009262358</v>
      </c>
    </row>
    <row r="1689" spans="1:10">
      <c r="A1689" t="s">
        <v>1691</v>
      </c>
      <c r="B1689">
        <v>94.533600370662199</v>
      </c>
      <c r="C1689">
        <v>93.489736349966904</v>
      </c>
      <c r="D1689">
        <v>43.214237071724199</v>
      </c>
      <c r="E1689">
        <v>39.641233185734997</v>
      </c>
      <c r="G1689" t="s">
        <v>1691</v>
      </c>
      <c r="H1689">
        <f t="shared" si="78"/>
        <v>94.011668360314559</v>
      </c>
      <c r="I1689">
        <f t="shared" si="79"/>
        <v>41.427735128729594</v>
      </c>
      <c r="J1689">
        <f t="shared" si="80"/>
        <v>-52.583933231584965</v>
      </c>
    </row>
    <row r="1690" spans="1:10">
      <c r="A1690" t="s">
        <v>1692</v>
      </c>
      <c r="B1690">
        <v>173.47684509063001</v>
      </c>
      <c r="C1690">
        <v>132.421681688192</v>
      </c>
      <c r="D1690">
        <v>385.504888199052</v>
      </c>
      <c r="E1690">
        <v>261.89901982050498</v>
      </c>
      <c r="G1690" t="s">
        <v>1692</v>
      </c>
      <c r="H1690">
        <f t="shared" si="78"/>
        <v>152.94926338941099</v>
      </c>
      <c r="I1690">
        <f t="shared" si="79"/>
        <v>323.70195400977849</v>
      </c>
      <c r="J1690">
        <f t="shared" si="80"/>
        <v>170.7526906203675</v>
      </c>
    </row>
    <row r="1691" spans="1:10">
      <c r="A1691" t="s">
        <v>1693</v>
      </c>
      <c r="B1691">
        <v>94.758564909798807</v>
      </c>
      <c r="C1691">
        <v>137.46579120511001</v>
      </c>
      <c r="D1691">
        <v>13.093069978154499</v>
      </c>
      <c r="E1691">
        <v>10.6935175548946</v>
      </c>
      <c r="G1691" t="s">
        <v>1693</v>
      </c>
      <c r="H1691">
        <f t="shared" si="78"/>
        <v>116.1121780574544</v>
      </c>
      <c r="I1691">
        <f t="shared" si="79"/>
        <v>11.89329376652455</v>
      </c>
      <c r="J1691">
        <f t="shared" si="80"/>
        <v>-104.21888429092985</v>
      </c>
    </row>
    <row r="1692" spans="1:10">
      <c r="A1692" t="s">
        <v>1694</v>
      </c>
      <c r="B1692">
        <v>75.761459587522495</v>
      </c>
      <c r="C1692">
        <v>61.273682795415702</v>
      </c>
      <c r="D1692">
        <v>3.5481728966209301</v>
      </c>
      <c r="E1692">
        <v>2.20749834157139</v>
      </c>
      <c r="G1692" t="s">
        <v>1694</v>
      </c>
      <c r="H1692">
        <f t="shared" si="78"/>
        <v>68.517571191469102</v>
      </c>
      <c r="I1692">
        <f t="shared" si="79"/>
        <v>2.8778356190961603</v>
      </c>
      <c r="J1692">
        <f t="shared" si="80"/>
        <v>-65.639735572372942</v>
      </c>
    </row>
    <row r="1693" spans="1:10">
      <c r="A1693" t="s">
        <v>1695</v>
      </c>
      <c r="B1693">
        <v>123.712822580376</v>
      </c>
      <c r="C1693">
        <v>103.59098885196001</v>
      </c>
      <c r="D1693">
        <v>60.723520281337997</v>
      </c>
      <c r="E1693">
        <v>60.6445916005855</v>
      </c>
      <c r="G1693" t="s">
        <v>1695</v>
      </c>
      <c r="H1693">
        <f t="shared" si="78"/>
        <v>113.651905716168</v>
      </c>
      <c r="I1693">
        <f t="shared" si="79"/>
        <v>60.684055940961748</v>
      </c>
      <c r="J1693">
        <f t="shared" si="80"/>
        <v>-52.967849775206254</v>
      </c>
    </row>
    <row r="1694" spans="1:10">
      <c r="A1694" t="s">
        <v>1696</v>
      </c>
      <c r="B1694">
        <v>151.44396599099599</v>
      </c>
      <c r="C1694">
        <v>128.24382930048199</v>
      </c>
      <c r="D1694">
        <v>67.699138867527495</v>
      </c>
      <c r="E1694">
        <v>54.953329927299798</v>
      </c>
      <c r="G1694" t="s">
        <v>1696</v>
      </c>
      <c r="H1694">
        <f t="shared" si="78"/>
        <v>139.84389764573899</v>
      </c>
      <c r="I1694">
        <f t="shared" si="79"/>
        <v>61.326234397413643</v>
      </c>
      <c r="J1694">
        <f t="shared" si="80"/>
        <v>-78.517663248325348</v>
      </c>
    </row>
    <row r="1695" spans="1:10">
      <c r="A1695" t="s">
        <v>1697</v>
      </c>
      <c r="B1695">
        <v>37.535327209792797</v>
      </c>
      <c r="C1695">
        <v>29.5574857205137</v>
      </c>
      <c r="D1695">
        <v>16.793657226489699</v>
      </c>
      <c r="E1695">
        <v>15.867538813482801</v>
      </c>
      <c r="G1695" t="s">
        <v>1697</v>
      </c>
      <c r="H1695">
        <f t="shared" si="78"/>
        <v>33.546406465153247</v>
      </c>
      <c r="I1695">
        <f t="shared" si="79"/>
        <v>16.330598019986251</v>
      </c>
      <c r="J1695">
        <f t="shared" si="80"/>
        <v>-17.215808445166996</v>
      </c>
    </row>
    <row r="1696" spans="1:10">
      <c r="A1696" t="s">
        <v>1698</v>
      </c>
      <c r="B1696">
        <v>209.574182205206</v>
      </c>
      <c r="C1696">
        <v>223.12240143266001</v>
      </c>
      <c r="D1696">
        <v>99.732171797579596</v>
      </c>
      <c r="E1696">
        <v>86.142173766529098</v>
      </c>
      <c r="G1696" t="s">
        <v>1698</v>
      </c>
      <c r="H1696">
        <f t="shared" si="78"/>
        <v>216.34829181893301</v>
      </c>
      <c r="I1696">
        <f t="shared" si="79"/>
        <v>92.937172782054347</v>
      </c>
      <c r="J1696">
        <f t="shared" si="80"/>
        <v>-123.41111903687866</v>
      </c>
    </row>
    <row r="1697" spans="1:10">
      <c r="A1697" t="s">
        <v>1699</v>
      </c>
      <c r="B1697">
        <v>111.88247254829101</v>
      </c>
      <c r="C1697">
        <v>101.375011999264</v>
      </c>
      <c r="D1697">
        <v>157.83697135670201</v>
      </c>
      <c r="E1697">
        <v>155.45468859783401</v>
      </c>
      <c r="G1697" t="s">
        <v>1699</v>
      </c>
      <c r="H1697">
        <f t="shared" si="78"/>
        <v>106.6287422737775</v>
      </c>
      <c r="I1697">
        <f t="shared" si="79"/>
        <v>156.64582997726802</v>
      </c>
      <c r="J1697">
        <f t="shared" si="80"/>
        <v>50.017087703490517</v>
      </c>
    </row>
    <row r="1698" spans="1:10">
      <c r="A1698" t="s">
        <v>1700</v>
      </c>
      <c r="B1698">
        <v>128.49112778937501</v>
      </c>
      <c r="C1698">
        <v>105.087887916868</v>
      </c>
      <c r="D1698">
        <v>192.332911142836</v>
      </c>
      <c r="E1698">
        <v>189.53596075531601</v>
      </c>
      <c r="G1698" t="s">
        <v>1700</v>
      </c>
      <c r="H1698">
        <f t="shared" si="78"/>
        <v>116.78950785312151</v>
      </c>
      <c r="I1698">
        <f t="shared" si="79"/>
        <v>190.934435949076</v>
      </c>
      <c r="J1698">
        <f t="shared" si="80"/>
        <v>74.144928095954498</v>
      </c>
    </row>
    <row r="1699" spans="1:10">
      <c r="A1699" t="s">
        <v>1701</v>
      </c>
      <c r="B1699">
        <v>52.635596624742</v>
      </c>
      <c r="C1699">
        <v>56.556214735716203</v>
      </c>
      <c r="D1699">
        <v>27.024701168028201</v>
      </c>
      <c r="E1699">
        <v>26.869194182046801</v>
      </c>
      <c r="G1699" t="s">
        <v>1701</v>
      </c>
      <c r="H1699">
        <f t="shared" si="78"/>
        <v>54.595905680229102</v>
      </c>
      <c r="I1699">
        <f t="shared" si="79"/>
        <v>26.946947675037499</v>
      </c>
      <c r="J1699">
        <f t="shared" si="80"/>
        <v>-27.648958005191602</v>
      </c>
    </row>
    <row r="1700" spans="1:10">
      <c r="A1700" t="s">
        <v>1702</v>
      </c>
      <c r="B1700">
        <v>83.357052143331202</v>
      </c>
      <c r="C1700">
        <v>92.466076107064097</v>
      </c>
      <c r="D1700">
        <v>74.487031199396995</v>
      </c>
      <c r="E1700">
        <v>49.041458902227198</v>
      </c>
      <c r="G1700" t="s">
        <v>1702</v>
      </c>
      <c r="H1700">
        <f t="shared" si="78"/>
        <v>87.911564125197657</v>
      </c>
      <c r="I1700">
        <f t="shared" si="79"/>
        <v>61.764245050812093</v>
      </c>
      <c r="J1700">
        <f t="shared" si="80"/>
        <v>-26.147319074385564</v>
      </c>
    </row>
    <row r="1701" spans="1:10">
      <c r="A1701" t="s">
        <v>1703</v>
      </c>
      <c r="B1701">
        <v>44.255661616479998</v>
      </c>
      <c r="C1701">
        <v>41.822703587986602</v>
      </c>
      <c r="D1701">
        <v>28.9777460688607</v>
      </c>
      <c r="E1701">
        <v>25.931335691015899</v>
      </c>
      <c r="G1701" t="s">
        <v>1703</v>
      </c>
      <c r="H1701">
        <f t="shared" si="78"/>
        <v>43.039182602233296</v>
      </c>
      <c r="I1701">
        <f t="shared" si="79"/>
        <v>27.4545408799383</v>
      </c>
      <c r="J1701">
        <f t="shared" si="80"/>
        <v>-15.584641722294997</v>
      </c>
    </row>
    <row r="1702" spans="1:10">
      <c r="A1702" t="s">
        <v>1704</v>
      </c>
      <c r="B1702">
        <v>154.08459199748799</v>
      </c>
      <c r="C1702">
        <v>102.25443433976299</v>
      </c>
      <c r="D1702">
        <v>77.0323430935114</v>
      </c>
      <c r="E1702">
        <v>62.993825289236497</v>
      </c>
      <c r="G1702" t="s">
        <v>1704</v>
      </c>
      <c r="H1702">
        <f t="shared" si="78"/>
        <v>128.16951316862549</v>
      </c>
      <c r="I1702">
        <f t="shared" si="79"/>
        <v>70.013084191373949</v>
      </c>
      <c r="J1702">
        <f t="shared" si="80"/>
        <v>-58.156428977251537</v>
      </c>
    </row>
    <row r="1703" spans="1:10">
      <c r="A1703" t="s">
        <v>1705</v>
      </c>
      <c r="B1703">
        <v>70.555644793764202</v>
      </c>
      <c r="C1703">
        <v>67.057110214743801</v>
      </c>
      <c r="D1703">
        <v>55.395625072156399</v>
      </c>
      <c r="E1703">
        <v>53.700673971928097</v>
      </c>
      <c r="G1703" t="s">
        <v>1705</v>
      </c>
      <c r="H1703">
        <f t="shared" si="78"/>
        <v>68.806377504254002</v>
      </c>
      <c r="I1703">
        <f t="shared" si="79"/>
        <v>54.548149522042252</v>
      </c>
      <c r="J1703">
        <f t="shared" si="80"/>
        <v>-14.25822798221175</v>
      </c>
    </row>
    <row r="1704" spans="1:10">
      <c r="A1704" t="s">
        <v>1706</v>
      </c>
      <c r="B1704">
        <v>114.81831130611501</v>
      </c>
      <c r="C1704">
        <v>118.404348250461</v>
      </c>
      <c r="D1704">
        <v>7.4011876977103901</v>
      </c>
      <c r="E1704">
        <v>6.7435025920070704</v>
      </c>
      <c r="G1704" t="s">
        <v>1706</v>
      </c>
      <c r="H1704">
        <f t="shared" si="78"/>
        <v>116.611329778288</v>
      </c>
      <c r="I1704">
        <f t="shared" si="79"/>
        <v>7.0723451448587298</v>
      </c>
      <c r="J1704">
        <f t="shared" si="80"/>
        <v>-109.53898463342927</v>
      </c>
    </row>
    <row r="1705" spans="1:10">
      <c r="A1705" t="s">
        <v>1707</v>
      </c>
      <c r="B1705">
        <v>62.727312085416003</v>
      </c>
      <c r="C1705">
        <v>68.863658561102298</v>
      </c>
      <c r="D1705">
        <v>19.691762240741699</v>
      </c>
      <c r="E1705">
        <v>19.0966850333872</v>
      </c>
      <c r="G1705" t="s">
        <v>1707</v>
      </c>
      <c r="H1705">
        <f t="shared" si="78"/>
        <v>65.795485323259157</v>
      </c>
      <c r="I1705">
        <f t="shared" si="79"/>
        <v>19.394223637064449</v>
      </c>
      <c r="J1705">
        <f t="shared" si="80"/>
        <v>-46.401261686194708</v>
      </c>
    </row>
    <row r="1706" spans="1:10">
      <c r="A1706" t="s">
        <v>1708</v>
      </c>
      <c r="B1706">
        <v>187.04908921043</v>
      </c>
      <c r="C1706">
        <v>143.845222206497</v>
      </c>
      <c r="D1706">
        <v>52.848198183729501</v>
      </c>
      <c r="E1706">
        <v>50.571619579148503</v>
      </c>
      <c r="G1706" t="s">
        <v>1708</v>
      </c>
      <c r="H1706">
        <f t="shared" si="78"/>
        <v>165.4471557084635</v>
      </c>
      <c r="I1706">
        <f t="shared" si="79"/>
        <v>51.709908881439006</v>
      </c>
      <c r="J1706">
        <f t="shared" si="80"/>
        <v>-113.73724682702449</v>
      </c>
    </row>
    <row r="1707" spans="1:10">
      <c r="A1707" t="s">
        <v>1709</v>
      </c>
      <c r="B1707">
        <v>300.92922107558297</v>
      </c>
      <c r="C1707">
        <v>326.25631720279301</v>
      </c>
      <c r="D1707">
        <v>63.380881038528798</v>
      </c>
      <c r="E1707">
        <v>86.4185430308344</v>
      </c>
      <c r="G1707" t="s">
        <v>1709</v>
      </c>
      <c r="H1707">
        <f t="shared" si="78"/>
        <v>313.59276913918802</v>
      </c>
      <c r="I1707">
        <f t="shared" si="79"/>
        <v>74.899712034681599</v>
      </c>
      <c r="J1707">
        <f t="shared" si="80"/>
        <v>-238.69305710450641</v>
      </c>
    </row>
    <row r="1708" spans="1:10">
      <c r="A1708" t="s">
        <v>1710</v>
      </c>
      <c r="B1708">
        <v>1.98764346813463</v>
      </c>
      <c r="C1708">
        <v>1.49408441167285</v>
      </c>
      <c r="D1708">
        <v>0.56216293806583395</v>
      </c>
      <c r="E1708">
        <v>0.60884926838104303</v>
      </c>
      <c r="G1708" t="s">
        <v>1710</v>
      </c>
      <c r="H1708">
        <f t="shared" si="78"/>
        <v>1.74086393990374</v>
      </c>
      <c r="I1708">
        <f t="shared" si="79"/>
        <v>0.58550610322343855</v>
      </c>
      <c r="J1708">
        <f t="shared" si="80"/>
        <v>-1.1553578366803015</v>
      </c>
    </row>
    <row r="1709" spans="1:10">
      <c r="A1709" t="s">
        <v>1711</v>
      </c>
      <c r="B1709">
        <v>2.7831950236218201</v>
      </c>
      <c r="C1709">
        <v>2.0246028733980701</v>
      </c>
      <c r="D1709">
        <v>1.1237537315908701</v>
      </c>
      <c r="E1709">
        <v>1.5939296021201099</v>
      </c>
      <c r="G1709" t="s">
        <v>1711</v>
      </c>
      <c r="H1709">
        <f t="shared" si="78"/>
        <v>2.4038989485099451</v>
      </c>
      <c r="I1709">
        <f t="shared" si="79"/>
        <v>1.3588416668554899</v>
      </c>
      <c r="J1709">
        <f t="shared" si="80"/>
        <v>-1.0450572816544552</v>
      </c>
    </row>
    <row r="1710" spans="1:10">
      <c r="A1710" t="s">
        <v>1712</v>
      </c>
      <c r="B1710">
        <v>7.79270619461726</v>
      </c>
      <c r="C1710">
        <v>5.5787339735439403</v>
      </c>
      <c r="D1710">
        <v>2.6264705337667298</v>
      </c>
      <c r="E1710">
        <v>2.8674244303360799</v>
      </c>
      <c r="G1710" t="s">
        <v>1712</v>
      </c>
      <c r="H1710">
        <f t="shared" si="78"/>
        <v>6.6857200840806001</v>
      </c>
      <c r="I1710">
        <f t="shared" si="79"/>
        <v>2.7469474820514046</v>
      </c>
      <c r="J1710">
        <f t="shared" si="80"/>
        <v>-3.9387726020291955</v>
      </c>
    </row>
    <row r="1711" spans="1:10">
      <c r="A1711" t="s">
        <v>1713</v>
      </c>
      <c r="B1711">
        <v>30.1838983584713</v>
      </c>
      <c r="C1711">
        <v>26.138497378226699</v>
      </c>
      <c r="D1711">
        <v>14.4237962587993</v>
      </c>
      <c r="E1711">
        <v>15.6786131053322</v>
      </c>
      <c r="G1711" t="s">
        <v>1713</v>
      </c>
      <c r="H1711">
        <f t="shared" si="78"/>
        <v>28.161197868348999</v>
      </c>
      <c r="I1711">
        <f t="shared" si="79"/>
        <v>15.05120468206575</v>
      </c>
      <c r="J1711">
        <f t="shared" si="80"/>
        <v>-13.109993186283249</v>
      </c>
    </row>
    <row r="1712" spans="1:10">
      <c r="A1712" t="s">
        <v>1714</v>
      </c>
      <c r="B1712">
        <v>9.5586407749804501</v>
      </c>
      <c r="C1712">
        <v>6.1119257312396504</v>
      </c>
      <c r="D1712">
        <v>3.4401985938741602</v>
      </c>
      <c r="E1712">
        <v>2.7666094690610099</v>
      </c>
      <c r="G1712" t="s">
        <v>1714</v>
      </c>
      <c r="H1712">
        <f t="shared" si="78"/>
        <v>7.8352832531100507</v>
      </c>
      <c r="I1712">
        <f t="shared" si="79"/>
        <v>3.1034040314675853</v>
      </c>
      <c r="J1712">
        <f t="shared" si="80"/>
        <v>-4.7318792216424654</v>
      </c>
    </row>
    <row r="1713" spans="1:10">
      <c r="A1713" t="s">
        <v>1715</v>
      </c>
      <c r="B1713">
        <v>19.520667038772</v>
      </c>
      <c r="C1713">
        <v>17.8548233295061</v>
      </c>
      <c r="D1713">
        <v>20.541351637220401</v>
      </c>
      <c r="E1713">
        <v>19.605400806995299</v>
      </c>
      <c r="G1713" t="s">
        <v>1715</v>
      </c>
      <c r="H1713">
        <f t="shared" si="78"/>
        <v>18.68774518413905</v>
      </c>
      <c r="I1713">
        <f t="shared" si="79"/>
        <v>20.07337622210785</v>
      </c>
      <c r="J1713">
        <f t="shared" si="80"/>
        <v>1.3856310379687997</v>
      </c>
    </row>
    <row r="1714" spans="1:10">
      <c r="A1714" t="s">
        <v>1716</v>
      </c>
      <c r="B1714">
        <v>3.86654620485956</v>
      </c>
      <c r="C1714">
        <v>3.5852342549757501</v>
      </c>
      <c r="D1714">
        <v>4.1391595780263701</v>
      </c>
      <c r="E1714">
        <v>5.4700088775561104</v>
      </c>
      <c r="G1714" t="s">
        <v>1716</v>
      </c>
      <c r="H1714">
        <f t="shared" si="78"/>
        <v>3.7258902299176553</v>
      </c>
      <c r="I1714">
        <f t="shared" si="79"/>
        <v>4.8045842277912403</v>
      </c>
      <c r="J1714">
        <f t="shared" si="80"/>
        <v>1.078693997873585</v>
      </c>
    </row>
    <row r="1715" spans="1:10">
      <c r="A1715" t="s">
        <v>1717</v>
      </c>
      <c r="B1715">
        <v>4.2455583759403703</v>
      </c>
      <c r="C1715">
        <v>3.8941802053317298</v>
      </c>
      <c r="D1715">
        <v>3.1235742994658602</v>
      </c>
      <c r="E1715">
        <v>3.67310255676909</v>
      </c>
      <c r="G1715" t="s">
        <v>1717</v>
      </c>
      <c r="H1715">
        <f t="shared" si="78"/>
        <v>4.0698692906360501</v>
      </c>
      <c r="I1715">
        <f t="shared" si="79"/>
        <v>3.3983384281174751</v>
      </c>
      <c r="J1715">
        <f t="shared" si="80"/>
        <v>-0.67153086251857497</v>
      </c>
    </row>
    <row r="1716" spans="1:10">
      <c r="A1716" t="s">
        <v>1718</v>
      </c>
      <c r="B1716">
        <v>4.85279744829948</v>
      </c>
      <c r="C1716">
        <v>5.5031186034206003</v>
      </c>
      <c r="D1716">
        <v>5.0399254801721698</v>
      </c>
      <c r="E1716">
        <v>3.9703941055130301</v>
      </c>
      <c r="G1716" t="s">
        <v>1718</v>
      </c>
      <c r="H1716">
        <f t="shared" si="78"/>
        <v>5.1779580258600397</v>
      </c>
      <c r="I1716">
        <f t="shared" si="79"/>
        <v>4.5051597928425995</v>
      </c>
      <c r="J1716">
        <f t="shared" si="80"/>
        <v>-0.67279823301744024</v>
      </c>
    </row>
    <row r="1717" spans="1:10">
      <c r="A1717" t="s">
        <v>1719</v>
      </c>
      <c r="B1717">
        <v>519.19118415817297</v>
      </c>
      <c r="C1717">
        <v>390.77027823159398</v>
      </c>
      <c r="D1717">
        <v>104.233158356825</v>
      </c>
      <c r="E1717">
        <v>86.672428016009704</v>
      </c>
      <c r="G1717" t="s">
        <v>1719</v>
      </c>
      <c r="H1717">
        <f t="shared" si="78"/>
        <v>454.98073119488345</v>
      </c>
      <c r="I1717">
        <f t="shared" si="79"/>
        <v>95.452793186417352</v>
      </c>
      <c r="J1717">
        <f t="shared" si="80"/>
        <v>-359.52793800846609</v>
      </c>
    </row>
    <row r="1718" spans="1:10">
      <c r="A1718" t="s">
        <v>1720</v>
      </c>
      <c r="B1718">
        <v>40.769797237335901</v>
      </c>
      <c r="C1718">
        <v>42.156715144181099</v>
      </c>
      <c r="D1718">
        <v>20.194389865405999</v>
      </c>
      <c r="E1718">
        <v>20.455625166849199</v>
      </c>
      <c r="G1718" t="s">
        <v>1720</v>
      </c>
      <c r="H1718">
        <f t="shared" si="78"/>
        <v>41.4632561907585</v>
      </c>
      <c r="I1718">
        <f t="shared" si="79"/>
        <v>20.325007516127599</v>
      </c>
      <c r="J1718">
        <f t="shared" si="80"/>
        <v>-21.138248674630901</v>
      </c>
    </row>
    <row r="1719" spans="1:10">
      <c r="A1719" t="s">
        <v>1721</v>
      </c>
      <c r="B1719">
        <v>158.44164965761399</v>
      </c>
      <c r="C1719">
        <v>177.007743894388</v>
      </c>
      <c r="D1719">
        <v>85.619558105901604</v>
      </c>
      <c r="E1719">
        <v>102.95619227270601</v>
      </c>
      <c r="G1719" t="s">
        <v>1721</v>
      </c>
      <c r="H1719">
        <f t="shared" si="78"/>
        <v>167.724696776001</v>
      </c>
      <c r="I1719">
        <f t="shared" si="79"/>
        <v>94.287875189303804</v>
      </c>
      <c r="J1719">
        <f t="shared" si="80"/>
        <v>-73.436821586697192</v>
      </c>
    </row>
    <row r="1720" spans="1:10">
      <c r="A1720" t="s">
        <v>1722</v>
      </c>
      <c r="B1720">
        <v>77.035617615149903</v>
      </c>
      <c r="C1720">
        <v>88.463525519888293</v>
      </c>
      <c r="D1720">
        <v>56.908175410212301</v>
      </c>
      <c r="E1720">
        <v>51.815924782642803</v>
      </c>
      <c r="G1720" t="s">
        <v>1722</v>
      </c>
      <c r="H1720">
        <f t="shared" si="78"/>
        <v>82.749571567519098</v>
      </c>
      <c r="I1720">
        <f t="shared" si="79"/>
        <v>54.362050096427552</v>
      </c>
      <c r="J1720">
        <f t="shared" si="80"/>
        <v>-28.387521471091546</v>
      </c>
    </row>
    <row r="1721" spans="1:10">
      <c r="A1721" t="s">
        <v>1723</v>
      </c>
      <c r="B1721">
        <v>56.8545728203378</v>
      </c>
      <c r="C1721">
        <v>58.473511808394797</v>
      </c>
      <c r="D1721">
        <v>10.7216545018636</v>
      </c>
      <c r="E1721">
        <v>8.8132225187253201</v>
      </c>
      <c r="G1721" t="s">
        <v>1723</v>
      </c>
      <c r="H1721">
        <f t="shared" si="78"/>
        <v>57.664042314366299</v>
      </c>
      <c r="I1721">
        <f t="shared" si="79"/>
        <v>9.7674385102944612</v>
      </c>
      <c r="J1721">
        <f t="shared" si="80"/>
        <v>-47.896603804071837</v>
      </c>
    </row>
    <row r="1722" spans="1:10">
      <c r="A1722" t="s">
        <v>1724</v>
      </c>
      <c r="B1722">
        <v>27.165330137818401</v>
      </c>
      <c r="C1722">
        <v>19.511407205265101</v>
      </c>
      <c r="D1722">
        <v>25.964856727968701</v>
      </c>
      <c r="E1722">
        <v>28.873960259714099</v>
      </c>
      <c r="G1722" t="s">
        <v>1724</v>
      </c>
      <c r="H1722">
        <f t="shared" si="78"/>
        <v>23.338368671541751</v>
      </c>
      <c r="I1722">
        <f t="shared" si="79"/>
        <v>27.419408493841402</v>
      </c>
      <c r="J1722">
        <f t="shared" si="80"/>
        <v>4.0810398222996511</v>
      </c>
    </row>
    <row r="1723" spans="1:10">
      <c r="A1723" t="s">
        <v>1725</v>
      </c>
      <c r="B1723">
        <v>54.510752204758099</v>
      </c>
      <c r="C1723">
        <v>45.781128381682201</v>
      </c>
      <c r="D1723">
        <v>18.619959291272899</v>
      </c>
      <c r="E1723">
        <v>22.859098479123901</v>
      </c>
      <c r="G1723" t="s">
        <v>1725</v>
      </c>
      <c r="H1723">
        <f t="shared" si="78"/>
        <v>50.14594029322015</v>
      </c>
      <c r="I1723">
        <f t="shared" si="79"/>
        <v>20.7395288851984</v>
      </c>
      <c r="J1723">
        <f t="shared" si="80"/>
        <v>-29.40641140802175</v>
      </c>
    </row>
    <row r="1724" spans="1:10">
      <c r="A1724" t="s">
        <v>1726</v>
      </c>
      <c r="B1724">
        <v>10.3938290565439</v>
      </c>
      <c r="C1724">
        <v>9.3964283991361501</v>
      </c>
      <c r="D1724">
        <v>8.2079651688908193</v>
      </c>
      <c r="E1724">
        <v>8.3725613927890503</v>
      </c>
      <c r="G1724" t="s">
        <v>1726</v>
      </c>
      <c r="H1724">
        <f t="shared" si="78"/>
        <v>9.8951287278400244</v>
      </c>
      <c r="I1724">
        <f t="shared" si="79"/>
        <v>8.2902632808399339</v>
      </c>
      <c r="J1724">
        <f t="shared" si="80"/>
        <v>-1.6048654470000905</v>
      </c>
    </row>
    <row r="1725" spans="1:10">
      <c r="A1725" t="s">
        <v>1727</v>
      </c>
      <c r="B1725">
        <v>179.99735780184699</v>
      </c>
      <c r="C1725">
        <v>204.34559369285199</v>
      </c>
      <c r="D1725">
        <v>190.04597679981799</v>
      </c>
      <c r="E1725">
        <v>178.04475152544899</v>
      </c>
      <c r="G1725" t="s">
        <v>1727</v>
      </c>
      <c r="H1725">
        <f t="shared" si="78"/>
        <v>192.17147574734949</v>
      </c>
      <c r="I1725">
        <f t="shared" si="79"/>
        <v>184.04536416263349</v>
      </c>
      <c r="J1725">
        <f t="shared" si="80"/>
        <v>-8.1261115847159999</v>
      </c>
    </row>
    <row r="1726" spans="1:10">
      <c r="A1726" t="s">
        <v>1728</v>
      </c>
      <c r="B1726">
        <v>29.4642726219064</v>
      </c>
      <c r="C1726">
        <v>29.230578673245098</v>
      </c>
      <c r="D1726">
        <v>14.1561358664734</v>
      </c>
      <c r="E1726">
        <v>14.5639372011355</v>
      </c>
      <c r="G1726" t="s">
        <v>1728</v>
      </c>
      <c r="H1726">
        <f t="shared" si="78"/>
        <v>29.347425647575747</v>
      </c>
      <c r="I1726">
        <f t="shared" si="79"/>
        <v>14.36003653380445</v>
      </c>
      <c r="J1726">
        <f t="shared" si="80"/>
        <v>-14.987389113771297</v>
      </c>
    </row>
    <row r="1727" spans="1:10">
      <c r="A1727" t="s">
        <v>1729</v>
      </c>
      <c r="B1727">
        <v>179.44854018274401</v>
      </c>
      <c r="C1727">
        <v>155.80217993059401</v>
      </c>
      <c r="D1727">
        <v>96.757184801196999</v>
      </c>
      <c r="E1727">
        <v>88.997841246817401</v>
      </c>
      <c r="G1727" t="s">
        <v>1729</v>
      </c>
      <c r="H1727">
        <f t="shared" si="78"/>
        <v>167.62536005666902</v>
      </c>
      <c r="I1727">
        <f t="shared" si="79"/>
        <v>92.8775130240072</v>
      </c>
      <c r="J1727">
        <f t="shared" si="80"/>
        <v>-74.747847032661824</v>
      </c>
    </row>
    <row r="1728" spans="1:10">
      <c r="A1728" t="s">
        <v>1730</v>
      </c>
      <c r="B1728">
        <v>249.41859640442701</v>
      </c>
      <c r="C1728">
        <v>261.20917658843001</v>
      </c>
      <c r="D1728">
        <v>181.749137493174</v>
      </c>
      <c r="E1728">
        <v>178.40007325990001</v>
      </c>
      <c r="G1728" t="s">
        <v>1730</v>
      </c>
      <c r="H1728">
        <f t="shared" si="78"/>
        <v>255.31388649642849</v>
      </c>
      <c r="I1728">
        <f t="shared" si="79"/>
        <v>180.07460537653702</v>
      </c>
      <c r="J1728">
        <f t="shared" si="80"/>
        <v>-75.239281119891473</v>
      </c>
    </row>
    <row r="1729" spans="1:10">
      <c r="A1729" t="s">
        <v>1731</v>
      </c>
      <c r="B1729">
        <v>241.79312995724101</v>
      </c>
      <c r="C1729">
        <v>276.356804501932</v>
      </c>
      <c r="D1729">
        <v>157.56781820973799</v>
      </c>
      <c r="E1729">
        <v>139.44871253719799</v>
      </c>
      <c r="G1729" t="s">
        <v>1731</v>
      </c>
      <c r="H1729">
        <f t="shared" si="78"/>
        <v>259.07496722958649</v>
      </c>
      <c r="I1729">
        <f t="shared" si="79"/>
        <v>148.50826537346799</v>
      </c>
      <c r="J1729">
        <f t="shared" si="80"/>
        <v>-110.5667018561185</v>
      </c>
    </row>
    <row r="1730" spans="1:10">
      <c r="A1730" t="s">
        <v>1732</v>
      </c>
      <c r="B1730">
        <v>172.97590018776401</v>
      </c>
      <c r="C1730">
        <v>210.39541556617399</v>
      </c>
      <c r="D1730">
        <v>109.255181895052</v>
      </c>
      <c r="E1730">
        <v>102.750854832992</v>
      </c>
      <c r="G1730" t="s">
        <v>1732</v>
      </c>
      <c r="H1730">
        <f t="shared" si="78"/>
        <v>191.685657876969</v>
      </c>
      <c r="I1730">
        <f t="shared" si="79"/>
        <v>106.00301836402201</v>
      </c>
      <c r="J1730">
        <f t="shared" si="80"/>
        <v>-85.682639512946992</v>
      </c>
    </row>
    <row r="1731" spans="1:10">
      <c r="A1731" t="s">
        <v>1733</v>
      </c>
      <c r="B1731">
        <v>773.69474502590003</v>
      </c>
      <c r="C1731">
        <v>825.45802352462294</v>
      </c>
      <c r="D1731">
        <v>358.28701274735499</v>
      </c>
      <c r="E1731">
        <v>362.18267964862099</v>
      </c>
      <c r="G1731" t="s">
        <v>1733</v>
      </c>
      <c r="H1731">
        <f t="shared" ref="H1731:H1794" si="81">AVERAGE(B1731:C1731)</f>
        <v>799.57638427526149</v>
      </c>
      <c r="I1731">
        <f t="shared" ref="I1731:I1794" si="82">AVERAGE(D1731:E1731)</f>
        <v>360.23484619798796</v>
      </c>
      <c r="J1731">
        <f t="shared" ref="J1731:J1794" si="83">(I1731-H1731)</f>
        <v>-439.34153807727353</v>
      </c>
    </row>
    <row r="1732" spans="1:10">
      <c r="A1732" t="s">
        <v>1734</v>
      </c>
      <c r="B1732">
        <v>35.939922383497098</v>
      </c>
      <c r="C1732">
        <v>40.7775007477725</v>
      </c>
      <c r="D1732">
        <v>4.1417508715852298</v>
      </c>
      <c r="E1732">
        <v>2.4237588028681398</v>
      </c>
      <c r="G1732" t="s">
        <v>1734</v>
      </c>
      <c r="H1732">
        <f t="shared" si="81"/>
        <v>38.358711565634799</v>
      </c>
      <c r="I1732">
        <f t="shared" si="82"/>
        <v>3.282754837226685</v>
      </c>
      <c r="J1732">
        <f t="shared" si="83"/>
        <v>-35.075956728408116</v>
      </c>
    </row>
    <row r="1733" spans="1:10">
      <c r="A1733" t="s">
        <v>1735</v>
      </c>
      <c r="B1733">
        <v>97.663370490045807</v>
      </c>
      <c r="C1733">
        <v>93.708753617866805</v>
      </c>
      <c r="D1733">
        <v>100.390358016486</v>
      </c>
      <c r="E1733">
        <v>90.7602807313949</v>
      </c>
      <c r="G1733" t="s">
        <v>1735</v>
      </c>
      <c r="H1733">
        <f t="shared" si="81"/>
        <v>95.686062053956306</v>
      </c>
      <c r="I1733">
        <f t="shared" si="82"/>
        <v>95.575319373940459</v>
      </c>
      <c r="J1733">
        <f t="shared" si="83"/>
        <v>-0.11074268001584642</v>
      </c>
    </row>
    <row r="1734" spans="1:10">
      <c r="A1734" t="s">
        <v>1736</v>
      </c>
      <c r="B1734">
        <v>98.045075407888902</v>
      </c>
      <c r="C1734">
        <v>112.26886978612799</v>
      </c>
      <c r="D1734">
        <v>88.952830782168206</v>
      </c>
      <c r="E1734">
        <v>90.519247181682402</v>
      </c>
      <c r="G1734" t="s">
        <v>1736</v>
      </c>
      <c r="H1734">
        <f t="shared" si="81"/>
        <v>105.15697259700845</v>
      </c>
      <c r="I1734">
        <f t="shared" si="82"/>
        <v>89.736038981925304</v>
      </c>
      <c r="J1734">
        <f t="shared" si="83"/>
        <v>-15.420933615083143</v>
      </c>
    </row>
    <row r="1735" spans="1:10">
      <c r="A1735" t="s">
        <v>1737</v>
      </c>
      <c r="B1735">
        <v>18517.769992782702</v>
      </c>
      <c r="C1735">
        <v>20932.2477705616</v>
      </c>
      <c r="D1735">
        <v>15730.9610275134</v>
      </c>
      <c r="E1735">
        <v>17175.618344490998</v>
      </c>
      <c r="G1735" t="s">
        <v>1737</v>
      </c>
      <c r="H1735">
        <f t="shared" si="81"/>
        <v>19725.008881672151</v>
      </c>
      <c r="I1735">
        <f t="shared" si="82"/>
        <v>16453.289686002201</v>
      </c>
      <c r="J1735">
        <f t="shared" si="83"/>
        <v>-3271.7191956699498</v>
      </c>
    </row>
    <row r="1736" spans="1:10">
      <c r="A1736" t="s">
        <v>1738</v>
      </c>
      <c r="B1736">
        <v>127.396959154806</v>
      </c>
      <c r="C1736">
        <v>121.49886417381499</v>
      </c>
      <c r="D1736">
        <v>48.093665213289</v>
      </c>
      <c r="E1736">
        <v>46.518632775667697</v>
      </c>
      <c r="G1736" t="s">
        <v>1738</v>
      </c>
      <c r="H1736">
        <f t="shared" si="81"/>
        <v>124.4479116643105</v>
      </c>
      <c r="I1736">
        <f t="shared" si="82"/>
        <v>47.306148994478349</v>
      </c>
      <c r="J1736">
        <f t="shared" si="83"/>
        <v>-77.141762669832147</v>
      </c>
    </row>
    <row r="1737" spans="1:10">
      <c r="A1737" t="s">
        <v>1739</v>
      </c>
      <c r="B1737">
        <v>76.017911645159103</v>
      </c>
      <c r="C1737">
        <v>82.967150509394102</v>
      </c>
      <c r="D1737">
        <v>65.735966329523706</v>
      </c>
      <c r="E1737">
        <v>62.543741401797597</v>
      </c>
      <c r="G1737" t="s">
        <v>1739</v>
      </c>
      <c r="H1737">
        <f t="shared" si="81"/>
        <v>79.492531077276595</v>
      </c>
      <c r="I1737">
        <f t="shared" si="82"/>
        <v>64.139853865660655</v>
      </c>
      <c r="J1737">
        <f t="shared" si="83"/>
        <v>-15.352677211615941</v>
      </c>
    </row>
    <row r="1738" spans="1:10">
      <c r="A1738" t="s">
        <v>1740</v>
      </c>
      <c r="B1738">
        <v>124.38551862966099</v>
      </c>
      <c r="C1738">
        <v>117.305071809514</v>
      </c>
      <c r="D1738">
        <v>92.847338317484699</v>
      </c>
      <c r="E1738">
        <v>95.487280063008299</v>
      </c>
      <c r="G1738" t="s">
        <v>1740</v>
      </c>
      <c r="H1738">
        <f t="shared" si="81"/>
        <v>120.8452952195875</v>
      </c>
      <c r="I1738">
        <f t="shared" si="82"/>
        <v>94.167309190246499</v>
      </c>
      <c r="J1738">
        <f t="shared" si="83"/>
        <v>-26.677986029341</v>
      </c>
    </row>
    <row r="1739" spans="1:10">
      <c r="A1739" t="s">
        <v>1741</v>
      </c>
      <c r="B1739">
        <v>116.75827939668</v>
      </c>
      <c r="C1739">
        <v>136.550204956096</v>
      </c>
      <c r="D1739">
        <v>45.448729330067003</v>
      </c>
      <c r="E1739">
        <v>41.761936567095901</v>
      </c>
      <c r="G1739" t="s">
        <v>1741</v>
      </c>
      <c r="H1739">
        <f t="shared" si="81"/>
        <v>126.654242176388</v>
      </c>
      <c r="I1739">
        <f t="shared" si="82"/>
        <v>43.605332948581449</v>
      </c>
      <c r="J1739">
        <f t="shared" si="83"/>
        <v>-83.048909227806547</v>
      </c>
    </row>
    <row r="1740" spans="1:10">
      <c r="A1740" t="s">
        <v>1742</v>
      </c>
      <c r="B1740">
        <v>152.24301418879</v>
      </c>
      <c r="C1740">
        <v>158.52605437888801</v>
      </c>
      <c r="D1740">
        <v>54.828225266866902</v>
      </c>
      <c r="E1740">
        <v>59.0345311585952</v>
      </c>
      <c r="G1740" t="s">
        <v>1742</v>
      </c>
      <c r="H1740">
        <f t="shared" si="81"/>
        <v>155.384534283839</v>
      </c>
      <c r="I1740">
        <f t="shared" si="82"/>
        <v>56.931378212731047</v>
      </c>
      <c r="J1740">
        <f t="shared" si="83"/>
        <v>-98.453156071107955</v>
      </c>
    </row>
    <row r="1741" spans="1:10">
      <c r="A1741" t="s">
        <v>1743</v>
      </c>
      <c r="B1741">
        <v>937.51026565854602</v>
      </c>
      <c r="C1741">
        <v>1012.32013316469</v>
      </c>
      <c r="D1741">
        <v>130.22940906396801</v>
      </c>
      <c r="E1741">
        <v>103.702251637001</v>
      </c>
      <c r="G1741" t="s">
        <v>1743</v>
      </c>
      <c r="H1741">
        <f t="shared" si="81"/>
        <v>974.915199411618</v>
      </c>
      <c r="I1741">
        <f t="shared" si="82"/>
        <v>116.96583035048451</v>
      </c>
      <c r="J1741">
        <f t="shared" si="83"/>
        <v>-857.94936906113344</v>
      </c>
    </row>
    <row r="1742" spans="1:10">
      <c r="A1742" t="s">
        <v>1744</v>
      </c>
      <c r="B1742">
        <v>23.679830152677901</v>
      </c>
      <c r="C1742">
        <v>20.5755165609324</v>
      </c>
      <c r="D1742">
        <v>14.599550874892101</v>
      </c>
      <c r="E1742">
        <v>15.4359117148931</v>
      </c>
      <c r="G1742" t="s">
        <v>1744</v>
      </c>
      <c r="H1742">
        <f t="shared" si="81"/>
        <v>22.12767335680515</v>
      </c>
      <c r="I1742">
        <f t="shared" si="82"/>
        <v>15.017731294892601</v>
      </c>
      <c r="J1742">
        <f t="shared" si="83"/>
        <v>-7.10994206191255</v>
      </c>
    </row>
    <row r="1743" spans="1:10">
      <c r="A1743" t="s">
        <v>1745</v>
      </c>
      <c r="B1743">
        <v>10.267732992550799</v>
      </c>
      <c r="C1743">
        <v>18.257905191634801</v>
      </c>
      <c r="D1743">
        <v>1.75618157771985</v>
      </c>
      <c r="E1743">
        <v>1.5387721493566699</v>
      </c>
      <c r="G1743" t="s">
        <v>1745</v>
      </c>
      <c r="H1743">
        <f t="shared" si="81"/>
        <v>14.262819092092801</v>
      </c>
      <c r="I1743">
        <f t="shared" si="82"/>
        <v>1.64747686353826</v>
      </c>
      <c r="J1743">
        <f t="shared" si="83"/>
        <v>-12.615342228554541</v>
      </c>
    </row>
    <row r="1744" spans="1:10">
      <c r="A1744" t="s">
        <v>1746</v>
      </c>
      <c r="B1744">
        <v>64.864478863026505</v>
      </c>
      <c r="C1744">
        <v>107.10932468087699</v>
      </c>
      <c r="D1744">
        <v>8.9997021414225191</v>
      </c>
      <c r="E1744">
        <v>9.6774843756583895</v>
      </c>
      <c r="G1744" t="s">
        <v>1746</v>
      </c>
      <c r="H1744">
        <f t="shared" si="81"/>
        <v>85.98690177195175</v>
      </c>
      <c r="I1744">
        <f t="shared" si="82"/>
        <v>9.3385932585404543</v>
      </c>
      <c r="J1744">
        <f t="shared" si="83"/>
        <v>-76.648308513411294</v>
      </c>
    </row>
    <row r="1745" spans="1:10">
      <c r="A1745" t="s">
        <v>1747</v>
      </c>
      <c r="B1745">
        <v>50.702316126593203</v>
      </c>
      <c r="C1745">
        <v>77.991422700080307</v>
      </c>
      <c r="D1745">
        <v>5.4801415058772101</v>
      </c>
      <c r="E1745">
        <v>4.1068664251371603</v>
      </c>
      <c r="G1745" t="s">
        <v>1747</v>
      </c>
      <c r="H1745">
        <f t="shared" si="81"/>
        <v>64.346869413336748</v>
      </c>
      <c r="I1745">
        <f t="shared" si="82"/>
        <v>4.7935039655071847</v>
      </c>
      <c r="J1745">
        <f t="shared" si="83"/>
        <v>-59.553365447829563</v>
      </c>
    </row>
    <row r="1746" spans="1:10">
      <c r="A1746" t="s">
        <v>1748</v>
      </c>
      <c r="B1746">
        <v>209.25653882307901</v>
      </c>
      <c r="C1746">
        <v>273.21354454939899</v>
      </c>
      <c r="D1746">
        <v>15.849508546576599</v>
      </c>
      <c r="E1746">
        <v>11.182567264179401</v>
      </c>
      <c r="G1746" t="s">
        <v>1748</v>
      </c>
      <c r="H1746">
        <f t="shared" si="81"/>
        <v>241.23504168623901</v>
      </c>
      <c r="I1746">
        <f t="shared" si="82"/>
        <v>13.516037905377999</v>
      </c>
      <c r="J1746">
        <f t="shared" si="83"/>
        <v>-227.71900378086102</v>
      </c>
    </row>
    <row r="1747" spans="1:10">
      <c r="A1747" t="s">
        <v>1749</v>
      </c>
      <c r="B1747">
        <v>257.549562589007</v>
      </c>
      <c r="C1747">
        <v>295.31557726149498</v>
      </c>
      <c r="D1747">
        <v>16.041544602571602</v>
      </c>
      <c r="E1747">
        <v>12.4705779911063</v>
      </c>
      <c r="G1747" t="s">
        <v>1749</v>
      </c>
      <c r="H1747">
        <f t="shared" si="81"/>
        <v>276.43256992525096</v>
      </c>
      <c r="I1747">
        <f t="shared" si="82"/>
        <v>14.256061296838951</v>
      </c>
      <c r="J1747">
        <f t="shared" si="83"/>
        <v>-262.17650862841202</v>
      </c>
    </row>
    <row r="1748" spans="1:10">
      <c r="A1748" t="s">
        <v>1750</v>
      </c>
      <c r="B1748">
        <v>270.92105284123699</v>
      </c>
      <c r="C1748">
        <v>269.24234140480701</v>
      </c>
      <c r="D1748">
        <v>40.962406607771001</v>
      </c>
      <c r="E1748">
        <v>38.707069769417203</v>
      </c>
      <c r="G1748" t="s">
        <v>1750</v>
      </c>
      <c r="H1748">
        <f t="shared" si="81"/>
        <v>270.08169712302197</v>
      </c>
      <c r="I1748">
        <f t="shared" si="82"/>
        <v>39.834738188594102</v>
      </c>
      <c r="J1748">
        <f t="shared" si="83"/>
        <v>-230.24695893442788</v>
      </c>
    </row>
    <row r="1749" spans="1:10">
      <c r="A1749" t="s">
        <v>1751</v>
      </c>
      <c r="B1749">
        <v>188.03269755425501</v>
      </c>
      <c r="C1749">
        <v>239.399153686125</v>
      </c>
      <c r="D1749">
        <v>54.657361579025498</v>
      </c>
      <c r="E1749">
        <v>52.482756365569799</v>
      </c>
      <c r="G1749" t="s">
        <v>1751</v>
      </c>
      <c r="H1749">
        <f t="shared" si="81"/>
        <v>213.71592562019001</v>
      </c>
      <c r="I1749">
        <f t="shared" si="82"/>
        <v>53.570058972297645</v>
      </c>
      <c r="J1749">
        <f t="shared" si="83"/>
        <v>-160.14586664789238</v>
      </c>
    </row>
    <row r="1750" spans="1:10">
      <c r="A1750" t="s">
        <v>1752</v>
      </c>
      <c r="B1750">
        <v>18.515250771978199</v>
      </c>
      <c r="C1750">
        <v>14.6905018390663</v>
      </c>
      <c r="D1750">
        <v>23.2808333649768</v>
      </c>
      <c r="E1750">
        <v>22.284841681114699</v>
      </c>
      <c r="G1750" t="s">
        <v>1752</v>
      </c>
      <c r="H1750">
        <f t="shared" si="81"/>
        <v>16.602876305522251</v>
      </c>
      <c r="I1750">
        <f t="shared" si="82"/>
        <v>22.78283752304575</v>
      </c>
      <c r="J1750">
        <f t="shared" si="83"/>
        <v>6.1799612175234984</v>
      </c>
    </row>
    <row r="1751" spans="1:10">
      <c r="A1751" t="s">
        <v>1753</v>
      </c>
      <c r="B1751">
        <v>46.676285236187503</v>
      </c>
      <c r="C1751">
        <v>49.847686497213601</v>
      </c>
      <c r="D1751">
        <v>31.942776579605098</v>
      </c>
      <c r="E1751">
        <v>25.689446671461099</v>
      </c>
      <c r="G1751" t="s">
        <v>1753</v>
      </c>
      <c r="H1751">
        <f t="shared" si="81"/>
        <v>48.261985866700556</v>
      </c>
      <c r="I1751">
        <f t="shared" si="82"/>
        <v>28.816111625533097</v>
      </c>
      <c r="J1751">
        <f t="shared" si="83"/>
        <v>-19.445874241167459</v>
      </c>
    </row>
    <row r="1752" spans="1:10">
      <c r="A1752" t="s">
        <v>1754</v>
      </c>
      <c r="B1752">
        <v>65.375156226901694</v>
      </c>
      <c r="C1752">
        <v>60.470951100590902</v>
      </c>
      <c r="D1752">
        <v>30.148205580336299</v>
      </c>
      <c r="E1752">
        <v>36.466725850374097</v>
      </c>
      <c r="G1752" t="s">
        <v>1754</v>
      </c>
      <c r="H1752">
        <f t="shared" si="81"/>
        <v>62.923053663746302</v>
      </c>
      <c r="I1752">
        <f t="shared" si="82"/>
        <v>33.3074657153552</v>
      </c>
      <c r="J1752">
        <f t="shared" si="83"/>
        <v>-29.615587948391102</v>
      </c>
    </row>
    <row r="1753" spans="1:10">
      <c r="A1753" t="s">
        <v>1755</v>
      </c>
      <c r="B1753">
        <v>3.78471965669788</v>
      </c>
      <c r="C1753">
        <v>2.8945427381743301</v>
      </c>
      <c r="D1753">
        <v>2.2894234595666298</v>
      </c>
      <c r="E1753">
        <v>2.12486658402812</v>
      </c>
      <c r="G1753" t="s">
        <v>1755</v>
      </c>
      <c r="H1753">
        <f t="shared" si="81"/>
        <v>3.339631197436105</v>
      </c>
      <c r="I1753">
        <f t="shared" si="82"/>
        <v>2.2071450217973752</v>
      </c>
      <c r="J1753">
        <f t="shared" si="83"/>
        <v>-1.1324861756387299</v>
      </c>
    </row>
    <row r="1754" spans="1:10">
      <c r="A1754" t="s">
        <v>1756</v>
      </c>
      <c r="B1754">
        <v>325.68594836773298</v>
      </c>
      <c r="C1754">
        <v>272.41997701920502</v>
      </c>
      <c r="D1754">
        <v>86.724636940347807</v>
      </c>
      <c r="E1754">
        <v>95.896705814861406</v>
      </c>
      <c r="G1754" t="s">
        <v>1756</v>
      </c>
      <c r="H1754">
        <f t="shared" si="81"/>
        <v>299.052962693469</v>
      </c>
      <c r="I1754">
        <f t="shared" si="82"/>
        <v>91.310671377604606</v>
      </c>
      <c r="J1754">
        <f t="shared" si="83"/>
        <v>-207.74229131586441</v>
      </c>
    </row>
    <row r="1755" spans="1:10">
      <c r="A1755" t="s">
        <v>1757</v>
      </c>
      <c r="B1755">
        <v>101.445360586988</v>
      </c>
      <c r="C1755">
        <v>120.384722563133</v>
      </c>
      <c r="D1755">
        <v>55.159332550144399</v>
      </c>
      <c r="E1755">
        <v>50.3899975832881</v>
      </c>
      <c r="G1755" t="s">
        <v>1757</v>
      </c>
      <c r="H1755">
        <f t="shared" si="81"/>
        <v>110.9150415750605</v>
      </c>
      <c r="I1755">
        <f t="shared" si="82"/>
        <v>52.774665066716253</v>
      </c>
      <c r="J1755">
        <f t="shared" si="83"/>
        <v>-58.140376508344247</v>
      </c>
    </row>
    <row r="1756" spans="1:10">
      <c r="A1756" t="s">
        <v>1758</v>
      </c>
      <c r="B1756">
        <v>57.904945990857698</v>
      </c>
      <c r="C1756">
        <v>53.514965812931202</v>
      </c>
      <c r="D1756">
        <v>31.438191516387999</v>
      </c>
      <c r="E1756">
        <v>21.423013208816801</v>
      </c>
      <c r="G1756" t="s">
        <v>1758</v>
      </c>
      <c r="H1756">
        <f t="shared" si="81"/>
        <v>55.709955901894446</v>
      </c>
      <c r="I1756">
        <f t="shared" si="82"/>
        <v>26.4306023626024</v>
      </c>
      <c r="J1756">
        <f t="shared" si="83"/>
        <v>-29.279353539292046</v>
      </c>
    </row>
    <row r="1757" spans="1:10">
      <c r="A1757" t="s">
        <v>1759</v>
      </c>
      <c r="B1757">
        <v>13.3877380076741</v>
      </c>
      <c r="C1757">
        <v>14.8235354312946</v>
      </c>
      <c r="D1757">
        <v>3.2988047273920298</v>
      </c>
      <c r="E1757">
        <v>2.2017463192569302</v>
      </c>
      <c r="G1757" t="s">
        <v>1759</v>
      </c>
      <c r="H1757">
        <f t="shared" si="81"/>
        <v>14.10563671948435</v>
      </c>
      <c r="I1757">
        <f t="shared" si="82"/>
        <v>2.75027552332448</v>
      </c>
      <c r="J1757">
        <f t="shared" si="83"/>
        <v>-11.355361196159869</v>
      </c>
    </row>
    <row r="1758" spans="1:10">
      <c r="A1758" t="s">
        <v>1760</v>
      </c>
      <c r="B1758">
        <v>76.430022374054403</v>
      </c>
      <c r="C1758">
        <v>103.57744074188</v>
      </c>
      <c r="D1758">
        <v>11.681416870046601</v>
      </c>
      <c r="E1758">
        <v>12.0796519207511</v>
      </c>
      <c r="G1758" t="s">
        <v>1760</v>
      </c>
      <c r="H1758">
        <f t="shared" si="81"/>
        <v>90.0037315579672</v>
      </c>
      <c r="I1758">
        <f t="shared" si="82"/>
        <v>11.88053439539885</v>
      </c>
      <c r="J1758">
        <f t="shared" si="83"/>
        <v>-78.123197162568346</v>
      </c>
    </row>
    <row r="1759" spans="1:10">
      <c r="A1759" t="s">
        <v>1761</v>
      </c>
      <c r="B1759">
        <v>86.212465971666205</v>
      </c>
      <c r="C1759">
        <v>77.278814207195694</v>
      </c>
      <c r="D1759">
        <v>20.537324272181699</v>
      </c>
      <c r="E1759">
        <v>16.673246492041802</v>
      </c>
      <c r="G1759" t="s">
        <v>1761</v>
      </c>
      <c r="H1759">
        <f t="shared" si="81"/>
        <v>81.74564008943095</v>
      </c>
      <c r="I1759">
        <f t="shared" si="82"/>
        <v>18.605285382111752</v>
      </c>
      <c r="J1759">
        <f t="shared" si="83"/>
        <v>-63.140354707319197</v>
      </c>
    </row>
    <row r="1760" spans="1:10">
      <c r="A1760" t="s">
        <v>1762</v>
      </c>
      <c r="B1760">
        <v>51.2485482848451</v>
      </c>
      <c r="C1760">
        <v>56.134999968573297</v>
      </c>
      <c r="D1760">
        <v>53.791078168351397</v>
      </c>
      <c r="E1760">
        <v>49.857237115528299</v>
      </c>
      <c r="G1760" t="s">
        <v>1762</v>
      </c>
      <c r="H1760">
        <f t="shared" si="81"/>
        <v>53.691774126709198</v>
      </c>
      <c r="I1760">
        <f t="shared" si="82"/>
        <v>51.824157641939848</v>
      </c>
      <c r="J1760">
        <f t="shared" si="83"/>
        <v>-1.8676164847693499</v>
      </c>
    </row>
    <row r="1761" spans="1:10">
      <c r="A1761" t="s">
        <v>1763</v>
      </c>
      <c r="B1761">
        <v>186.888029527062</v>
      </c>
      <c r="C1761">
        <v>196.078827748528</v>
      </c>
      <c r="D1761">
        <v>36.578469683150203</v>
      </c>
      <c r="E1761">
        <v>27.895001685669101</v>
      </c>
      <c r="G1761" t="s">
        <v>1763</v>
      </c>
      <c r="H1761">
        <f t="shared" si="81"/>
        <v>191.48342863779499</v>
      </c>
      <c r="I1761">
        <f t="shared" si="82"/>
        <v>32.236735684409652</v>
      </c>
      <c r="J1761">
        <f t="shared" si="83"/>
        <v>-159.24669295338532</v>
      </c>
    </row>
    <row r="1762" spans="1:10">
      <c r="A1762" t="s">
        <v>1764</v>
      </c>
      <c r="B1762">
        <v>400.44932370732101</v>
      </c>
      <c r="C1762">
        <v>385.84618070078898</v>
      </c>
      <c r="D1762">
        <v>50.317953546558002</v>
      </c>
      <c r="E1762">
        <v>54.344030026064203</v>
      </c>
      <c r="G1762" t="s">
        <v>1764</v>
      </c>
      <c r="H1762">
        <f t="shared" si="81"/>
        <v>393.147752204055</v>
      </c>
      <c r="I1762">
        <f t="shared" si="82"/>
        <v>52.330991786311102</v>
      </c>
      <c r="J1762">
        <f t="shared" si="83"/>
        <v>-340.81676041774392</v>
      </c>
    </row>
    <row r="1763" spans="1:10">
      <c r="A1763" t="s">
        <v>1765</v>
      </c>
      <c r="B1763">
        <v>21.1121341603235</v>
      </c>
      <c r="C1763">
        <v>21.351818437991799</v>
      </c>
      <c r="D1763">
        <v>2.4668708389199598</v>
      </c>
      <c r="E1763">
        <v>2.4354156700198502</v>
      </c>
      <c r="G1763" t="s">
        <v>1765</v>
      </c>
      <c r="H1763">
        <f t="shared" si="81"/>
        <v>21.231976299157651</v>
      </c>
      <c r="I1763">
        <f t="shared" si="82"/>
        <v>2.4511432544699048</v>
      </c>
      <c r="J1763">
        <f t="shared" si="83"/>
        <v>-18.780833044687746</v>
      </c>
    </row>
    <row r="1764" spans="1:10">
      <c r="A1764" t="s">
        <v>1766</v>
      </c>
      <c r="B1764">
        <v>138.68911927831201</v>
      </c>
      <c r="C1764">
        <v>92.108305204498606</v>
      </c>
      <c r="D1764">
        <v>208.80260436543901</v>
      </c>
      <c r="E1764">
        <v>198.28672076292301</v>
      </c>
      <c r="G1764" t="s">
        <v>1766</v>
      </c>
      <c r="H1764">
        <f t="shared" si="81"/>
        <v>115.39871224140531</v>
      </c>
      <c r="I1764">
        <f t="shared" si="82"/>
        <v>203.54466256418101</v>
      </c>
      <c r="J1764">
        <f t="shared" si="83"/>
        <v>88.145950322775704</v>
      </c>
    </row>
    <row r="1765" spans="1:10">
      <c r="A1765" t="s">
        <v>1767</v>
      </c>
      <c r="B1765">
        <v>63.442167876009002</v>
      </c>
      <c r="C1765">
        <v>69.471494409350896</v>
      </c>
      <c r="D1765">
        <v>13.074840598033401</v>
      </c>
      <c r="E1765">
        <v>11.737443904188</v>
      </c>
      <c r="G1765" t="s">
        <v>1767</v>
      </c>
      <c r="H1765">
        <f t="shared" si="81"/>
        <v>66.456831142679945</v>
      </c>
      <c r="I1765">
        <f t="shared" si="82"/>
        <v>12.406142251110701</v>
      </c>
      <c r="J1765">
        <f t="shared" si="83"/>
        <v>-54.050688891569244</v>
      </c>
    </row>
    <row r="1766" spans="1:10">
      <c r="A1766" t="s">
        <v>1768</v>
      </c>
      <c r="B1766">
        <v>181.48080542333801</v>
      </c>
      <c r="C1766">
        <v>190.20670304932401</v>
      </c>
      <c r="D1766">
        <v>34.255712447340699</v>
      </c>
      <c r="E1766">
        <v>35.329690075117703</v>
      </c>
      <c r="G1766" t="s">
        <v>1768</v>
      </c>
      <c r="H1766">
        <f t="shared" si="81"/>
        <v>185.84375423633099</v>
      </c>
      <c r="I1766">
        <f t="shared" si="82"/>
        <v>34.792701261229197</v>
      </c>
      <c r="J1766">
        <f t="shared" si="83"/>
        <v>-151.05105297510181</v>
      </c>
    </row>
    <row r="1767" spans="1:10">
      <c r="A1767" t="s">
        <v>1769</v>
      </c>
      <c r="B1767">
        <v>27.294951788348499</v>
      </c>
      <c r="C1767">
        <v>30.6328856579341</v>
      </c>
      <c r="D1767">
        <v>11.412873754326</v>
      </c>
      <c r="E1767">
        <v>12.2515031149712</v>
      </c>
      <c r="G1767" t="s">
        <v>1769</v>
      </c>
      <c r="H1767">
        <f t="shared" si="81"/>
        <v>28.963918723141298</v>
      </c>
      <c r="I1767">
        <f t="shared" si="82"/>
        <v>11.8321884346486</v>
      </c>
      <c r="J1767">
        <f t="shared" si="83"/>
        <v>-17.131730288492697</v>
      </c>
    </row>
    <row r="1768" spans="1:10">
      <c r="A1768" t="s">
        <v>1770</v>
      </c>
      <c r="B1768">
        <v>0.497582464754738</v>
      </c>
      <c r="C1768">
        <v>0.121964978393567</v>
      </c>
      <c r="D1768">
        <v>0.32155854198452499</v>
      </c>
      <c r="E1768">
        <v>0.58150795310467995</v>
      </c>
      <c r="G1768" t="s">
        <v>1770</v>
      </c>
      <c r="H1768">
        <f t="shared" si="81"/>
        <v>0.30977372157415251</v>
      </c>
      <c r="I1768">
        <f t="shared" si="82"/>
        <v>0.45153324754460245</v>
      </c>
      <c r="J1768">
        <f t="shared" si="83"/>
        <v>0.14175952597044994</v>
      </c>
    </row>
    <row r="1769" spans="1:10">
      <c r="A1769" t="s">
        <v>1771</v>
      </c>
      <c r="B1769">
        <v>1.48574268285057</v>
      </c>
      <c r="C1769">
        <v>1.09686937588714</v>
      </c>
      <c r="D1769">
        <v>1.0792651048722099</v>
      </c>
      <c r="E1769">
        <v>1.08291431190501</v>
      </c>
      <c r="G1769" t="s">
        <v>1771</v>
      </c>
      <c r="H1769">
        <f t="shared" si="81"/>
        <v>1.291306029368855</v>
      </c>
      <c r="I1769">
        <f t="shared" si="82"/>
        <v>1.08108970838861</v>
      </c>
      <c r="J1769">
        <f t="shared" si="83"/>
        <v>-0.21021632098024501</v>
      </c>
    </row>
    <row r="1770" spans="1:10">
      <c r="A1770" t="s">
        <v>1772</v>
      </c>
      <c r="B1770">
        <v>0.915090547250899</v>
      </c>
      <c r="C1770">
        <v>0.82798089285237797</v>
      </c>
      <c r="D1770">
        <v>0.82192315925304005</v>
      </c>
      <c r="E1770">
        <v>1.0797045883793801</v>
      </c>
      <c r="G1770" t="s">
        <v>1772</v>
      </c>
      <c r="H1770">
        <f t="shared" si="81"/>
        <v>0.87153572005163849</v>
      </c>
      <c r="I1770">
        <f t="shared" si="82"/>
        <v>0.95081387381621008</v>
      </c>
      <c r="J1770">
        <f t="shared" si="83"/>
        <v>7.9278153764571591E-2</v>
      </c>
    </row>
    <row r="1771" spans="1:10">
      <c r="A1771" t="s">
        <v>1773</v>
      </c>
      <c r="B1771">
        <v>1.56293952551889</v>
      </c>
      <c r="C1771">
        <v>0.71442989168494797</v>
      </c>
      <c r="D1771">
        <v>1.1235401226850801</v>
      </c>
      <c r="E1771">
        <v>0.79900356086902802</v>
      </c>
      <c r="G1771" t="s">
        <v>1773</v>
      </c>
      <c r="H1771">
        <f t="shared" si="81"/>
        <v>1.1386847086019189</v>
      </c>
      <c r="I1771">
        <f t="shared" si="82"/>
        <v>0.96127184177705405</v>
      </c>
      <c r="J1771">
        <f t="shared" si="83"/>
        <v>-0.1774128668248649</v>
      </c>
    </row>
    <row r="1772" spans="1:10">
      <c r="A1772" t="s">
        <v>1774</v>
      </c>
      <c r="B1772">
        <v>0.65023600059546804</v>
      </c>
      <c r="C1772">
        <v>0.61096688614755201</v>
      </c>
      <c r="D1772">
        <v>0.71214473076998597</v>
      </c>
      <c r="E1772">
        <v>0.38839794620599699</v>
      </c>
      <c r="G1772" t="s">
        <v>1774</v>
      </c>
      <c r="H1772">
        <f t="shared" si="81"/>
        <v>0.63060144337151003</v>
      </c>
      <c r="I1772">
        <f t="shared" si="82"/>
        <v>0.55027133848799148</v>
      </c>
      <c r="J1772">
        <f t="shared" si="83"/>
        <v>-8.0330104883518549E-2</v>
      </c>
    </row>
    <row r="1773" spans="1:10">
      <c r="A1773" t="s">
        <v>1775</v>
      </c>
      <c r="B1773">
        <v>1.5914526114574099</v>
      </c>
      <c r="C1773">
        <v>1.4137773745454401</v>
      </c>
      <c r="D1773">
        <v>0.74698895509694596</v>
      </c>
      <c r="E1773">
        <v>1.38269668849335</v>
      </c>
      <c r="G1773" t="s">
        <v>1775</v>
      </c>
      <c r="H1773">
        <f t="shared" si="81"/>
        <v>1.502614993001425</v>
      </c>
      <c r="I1773">
        <f t="shared" si="82"/>
        <v>1.064842821795148</v>
      </c>
      <c r="J1773">
        <f t="shared" si="83"/>
        <v>-0.43777217120627698</v>
      </c>
    </row>
    <row r="1774" spans="1:10">
      <c r="A1774" t="s">
        <v>1776</v>
      </c>
      <c r="B1774">
        <v>1.5318795190499099</v>
      </c>
      <c r="C1774">
        <v>0.95957740353762599</v>
      </c>
      <c r="D1774">
        <v>0.45998347583347898</v>
      </c>
      <c r="E1774">
        <v>0.43132249641058201</v>
      </c>
      <c r="G1774" t="s">
        <v>1776</v>
      </c>
      <c r="H1774">
        <f t="shared" si="81"/>
        <v>1.245728461293768</v>
      </c>
      <c r="I1774">
        <f t="shared" si="82"/>
        <v>0.44565298612203053</v>
      </c>
      <c r="J1774">
        <f t="shared" si="83"/>
        <v>-0.80007547517173749</v>
      </c>
    </row>
    <row r="1775" spans="1:10">
      <c r="A1775" t="s">
        <v>1777</v>
      </c>
      <c r="B1775">
        <v>1.8722971899498899</v>
      </c>
      <c r="C1775">
        <v>1.45935730121347</v>
      </c>
      <c r="D1775">
        <v>1.43139594782392</v>
      </c>
      <c r="E1775">
        <v>1.33440397327024</v>
      </c>
      <c r="G1775" t="s">
        <v>1777</v>
      </c>
      <c r="H1775">
        <f t="shared" si="81"/>
        <v>1.66582724558168</v>
      </c>
      <c r="I1775">
        <f t="shared" si="82"/>
        <v>1.38289996054708</v>
      </c>
      <c r="J1775">
        <f t="shared" si="83"/>
        <v>-0.28292728503460007</v>
      </c>
    </row>
    <row r="1776" spans="1:10">
      <c r="A1776" t="s">
        <v>1778</v>
      </c>
      <c r="B1776">
        <v>1.1291903229853</v>
      </c>
      <c r="C1776">
        <v>2.1219923070100299</v>
      </c>
      <c r="D1776">
        <v>1.32503584052673</v>
      </c>
      <c r="E1776">
        <v>0</v>
      </c>
      <c r="G1776" t="s">
        <v>1778</v>
      </c>
      <c r="H1776">
        <f t="shared" si="81"/>
        <v>1.6255913149976648</v>
      </c>
      <c r="I1776">
        <f t="shared" si="82"/>
        <v>0.66251792026336498</v>
      </c>
      <c r="J1776">
        <f t="shared" si="83"/>
        <v>-0.96307339473429987</v>
      </c>
    </row>
    <row r="1777" spans="1:10">
      <c r="A1777" t="s">
        <v>1779</v>
      </c>
      <c r="B1777">
        <v>349.40128523774803</v>
      </c>
      <c r="C1777">
        <v>340.88717997894503</v>
      </c>
      <c r="D1777">
        <v>491.81691826339699</v>
      </c>
      <c r="E1777">
        <v>449.90878544541499</v>
      </c>
      <c r="G1777" t="s">
        <v>1779</v>
      </c>
      <c r="H1777">
        <f t="shared" si="81"/>
        <v>345.14423260834656</v>
      </c>
      <c r="I1777">
        <f t="shared" si="82"/>
        <v>470.86285185440602</v>
      </c>
      <c r="J1777">
        <f t="shared" si="83"/>
        <v>125.71861924605946</v>
      </c>
    </row>
    <row r="1778" spans="1:10">
      <c r="A1778" t="s">
        <v>1780</v>
      </c>
      <c r="B1778">
        <v>73.270812102676302</v>
      </c>
      <c r="C1778">
        <v>67.630215753495605</v>
      </c>
      <c r="D1778">
        <v>42.975806871763403</v>
      </c>
      <c r="E1778">
        <v>39.788537520446702</v>
      </c>
      <c r="G1778" t="s">
        <v>1780</v>
      </c>
      <c r="H1778">
        <f t="shared" si="81"/>
        <v>70.450513928085954</v>
      </c>
      <c r="I1778">
        <f t="shared" si="82"/>
        <v>41.382172196105053</v>
      </c>
      <c r="J1778">
        <f t="shared" si="83"/>
        <v>-29.068341731980901</v>
      </c>
    </row>
    <row r="1779" spans="1:10">
      <c r="A1779" t="s">
        <v>1781</v>
      </c>
      <c r="B1779">
        <v>58.545229342934498</v>
      </c>
      <c r="C1779">
        <v>59.655281300834297</v>
      </c>
      <c r="D1779">
        <v>59.249256338374998</v>
      </c>
      <c r="E1779">
        <v>51.0121108376187</v>
      </c>
      <c r="G1779" t="s">
        <v>1781</v>
      </c>
      <c r="H1779">
        <f t="shared" si="81"/>
        <v>59.100255321884397</v>
      </c>
      <c r="I1779">
        <f t="shared" si="82"/>
        <v>55.130683587996849</v>
      </c>
      <c r="J1779">
        <f t="shared" si="83"/>
        <v>-3.9695717338875482</v>
      </c>
    </row>
    <row r="1780" spans="1:10">
      <c r="A1780" t="s">
        <v>1782</v>
      </c>
      <c r="B1780">
        <v>352.01767596551701</v>
      </c>
      <c r="C1780">
        <v>381.17137467560502</v>
      </c>
      <c r="D1780">
        <v>155.74643820379799</v>
      </c>
      <c r="E1780">
        <v>152.14366623387701</v>
      </c>
      <c r="G1780" t="s">
        <v>1782</v>
      </c>
      <c r="H1780">
        <f t="shared" si="81"/>
        <v>366.59452532056105</v>
      </c>
      <c r="I1780">
        <f t="shared" si="82"/>
        <v>153.9450522188375</v>
      </c>
      <c r="J1780">
        <f t="shared" si="83"/>
        <v>-212.64947310172354</v>
      </c>
    </row>
    <row r="1781" spans="1:10">
      <c r="A1781" t="s">
        <v>1783</v>
      </c>
      <c r="B1781">
        <v>34.455347350913797</v>
      </c>
      <c r="C1781">
        <v>39.637534807586199</v>
      </c>
      <c r="D1781">
        <v>12.5121353585322</v>
      </c>
      <c r="E1781">
        <v>12.3615867354941</v>
      </c>
      <c r="G1781" t="s">
        <v>1783</v>
      </c>
      <c r="H1781">
        <f t="shared" si="81"/>
        <v>37.046441079250002</v>
      </c>
      <c r="I1781">
        <f t="shared" si="82"/>
        <v>12.436861047013149</v>
      </c>
      <c r="J1781">
        <f t="shared" si="83"/>
        <v>-24.609580032236853</v>
      </c>
    </row>
    <row r="1782" spans="1:10">
      <c r="A1782" t="s">
        <v>1784</v>
      </c>
      <c r="B1782">
        <v>18.2300345330918</v>
      </c>
      <c r="C1782">
        <v>16.7272291960785</v>
      </c>
      <c r="D1782">
        <v>7.0887887403699299</v>
      </c>
      <c r="E1782">
        <v>7.7969616960845203</v>
      </c>
      <c r="G1782" t="s">
        <v>1784</v>
      </c>
      <c r="H1782">
        <f t="shared" si="81"/>
        <v>17.47863186458515</v>
      </c>
      <c r="I1782">
        <f t="shared" si="82"/>
        <v>7.4428752182272255</v>
      </c>
      <c r="J1782">
        <f t="shared" si="83"/>
        <v>-10.035756646357925</v>
      </c>
    </row>
    <row r="1783" spans="1:10">
      <c r="A1783" t="s">
        <v>1785</v>
      </c>
      <c r="B1783">
        <v>84.172259188774007</v>
      </c>
      <c r="C1783">
        <v>85.478509694041307</v>
      </c>
      <c r="D1783">
        <v>30.177789564423701</v>
      </c>
      <c r="E1783">
        <v>33.151896863579402</v>
      </c>
      <c r="G1783" t="s">
        <v>1785</v>
      </c>
      <c r="H1783">
        <f t="shared" si="81"/>
        <v>84.825384441407664</v>
      </c>
      <c r="I1783">
        <f t="shared" si="82"/>
        <v>31.66484321400155</v>
      </c>
      <c r="J1783">
        <f t="shared" si="83"/>
        <v>-53.160541227406114</v>
      </c>
    </row>
    <row r="1784" spans="1:10">
      <c r="A1784" t="s">
        <v>1786</v>
      </c>
      <c r="B1784">
        <v>133.40908566424699</v>
      </c>
      <c r="C1784">
        <v>79.552910222050897</v>
      </c>
      <c r="D1784">
        <v>158.74456617953001</v>
      </c>
      <c r="E1784">
        <v>123.612903560348</v>
      </c>
      <c r="G1784" t="s">
        <v>1786</v>
      </c>
      <c r="H1784">
        <f t="shared" si="81"/>
        <v>106.48099794314894</v>
      </c>
      <c r="I1784">
        <f t="shared" si="82"/>
        <v>141.17873486993901</v>
      </c>
      <c r="J1784">
        <f t="shared" si="83"/>
        <v>34.697736926790071</v>
      </c>
    </row>
    <row r="1785" spans="1:10">
      <c r="A1785" t="s">
        <v>1787</v>
      </c>
      <c r="B1785">
        <v>49.056092715644198</v>
      </c>
      <c r="C1785">
        <v>32.173222960424702</v>
      </c>
      <c r="D1785">
        <v>148.66619456397299</v>
      </c>
      <c r="E1785">
        <v>135.725506942507</v>
      </c>
      <c r="G1785" t="s">
        <v>1787</v>
      </c>
      <c r="H1785">
        <f t="shared" si="81"/>
        <v>40.614657838034447</v>
      </c>
      <c r="I1785">
        <f t="shared" si="82"/>
        <v>142.19585075323999</v>
      </c>
      <c r="J1785">
        <f t="shared" si="83"/>
        <v>101.58119291520555</v>
      </c>
    </row>
    <row r="1786" spans="1:10">
      <c r="A1786" t="s">
        <v>1788</v>
      </c>
      <c r="B1786">
        <v>132.437675310457</v>
      </c>
      <c r="C1786">
        <v>116.522215589162</v>
      </c>
      <c r="D1786">
        <v>54.424487448897104</v>
      </c>
      <c r="E1786">
        <v>60.481286137412098</v>
      </c>
      <c r="G1786" t="s">
        <v>1788</v>
      </c>
      <c r="H1786">
        <f t="shared" si="81"/>
        <v>124.47994544980949</v>
      </c>
      <c r="I1786">
        <f t="shared" si="82"/>
        <v>57.452886793154605</v>
      </c>
      <c r="J1786">
        <f t="shared" si="83"/>
        <v>-67.027058656654887</v>
      </c>
    </row>
    <row r="1787" spans="1:10">
      <c r="A1787" t="s">
        <v>1789</v>
      </c>
      <c r="B1787">
        <v>298.37634220826698</v>
      </c>
      <c r="C1787">
        <v>274.29517696672002</v>
      </c>
      <c r="D1787">
        <v>147.38045192736001</v>
      </c>
      <c r="E1787">
        <v>143.112198235265</v>
      </c>
      <c r="G1787" t="s">
        <v>1789</v>
      </c>
      <c r="H1787">
        <f t="shared" si="81"/>
        <v>286.3357595874935</v>
      </c>
      <c r="I1787">
        <f t="shared" si="82"/>
        <v>145.24632508131251</v>
      </c>
      <c r="J1787">
        <f t="shared" si="83"/>
        <v>-141.08943450618099</v>
      </c>
    </row>
    <row r="1788" spans="1:10">
      <c r="A1788" t="s">
        <v>1790</v>
      </c>
      <c r="B1788">
        <v>13.895230384917401</v>
      </c>
      <c r="C1788">
        <v>14.2191924342394</v>
      </c>
      <c r="D1788">
        <v>18.350919720093501</v>
      </c>
      <c r="E1788">
        <v>16.682937986166401</v>
      </c>
      <c r="G1788" t="s">
        <v>1790</v>
      </c>
      <c r="H1788">
        <f t="shared" si="81"/>
        <v>14.0572114095784</v>
      </c>
      <c r="I1788">
        <f t="shared" si="82"/>
        <v>17.516928853129951</v>
      </c>
      <c r="J1788">
        <f t="shared" si="83"/>
        <v>3.4597174435515505</v>
      </c>
    </row>
    <row r="1789" spans="1:10">
      <c r="A1789" t="s">
        <v>1791</v>
      </c>
      <c r="B1789">
        <v>42.550796341041497</v>
      </c>
      <c r="C1789">
        <v>50.540397685633202</v>
      </c>
      <c r="D1789">
        <v>20.738735230152901</v>
      </c>
      <c r="E1789">
        <v>16.7338810848089</v>
      </c>
      <c r="G1789" t="s">
        <v>1791</v>
      </c>
      <c r="H1789">
        <f t="shared" si="81"/>
        <v>46.54559701333735</v>
      </c>
      <c r="I1789">
        <f t="shared" si="82"/>
        <v>18.736308157480899</v>
      </c>
      <c r="J1789">
        <f t="shared" si="83"/>
        <v>-27.809288855856451</v>
      </c>
    </row>
    <row r="1790" spans="1:10">
      <c r="A1790" t="s">
        <v>1792</v>
      </c>
      <c r="B1790">
        <v>32.154946961869797</v>
      </c>
      <c r="C1790">
        <v>26.2786658224775</v>
      </c>
      <c r="D1790">
        <v>9.0235091483424696</v>
      </c>
      <c r="E1790">
        <v>9.8314610956580601</v>
      </c>
      <c r="G1790" t="s">
        <v>1792</v>
      </c>
      <c r="H1790">
        <f t="shared" si="81"/>
        <v>29.216806392173648</v>
      </c>
      <c r="I1790">
        <f t="shared" si="82"/>
        <v>9.4274851220002649</v>
      </c>
      <c r="J1790">
        <f t="shared" si="83"/>
        <v>-19.789321270173382</v>
      </c>
    </row>
    <row r="1791" spans="1:10">
      <c r="A1791" t="s">
        <v>1793</v>
      </c>
      <c r="B1791">
        <v>1493.5348725997401</v>
      </c>
      <c r="C1791">
        <v>1271.9646286679499</v>
      </c>
      <c r="D1791">
        <v>934.12553356899105</v>
      </c>
      <c r="E1791">
        <v>999.59752600145896</v>
      </c>
      <c r="G1791" t="s">
        <v>1793</v>
      </c>
      <c r="H1791">
        <f t="shared" si="81"/>
        <v>1382.749750633845</v>
      </c>
      <c r="I1791">
        <f t="shared" si="82"/>
        <v>966.861529785225</v>
      </c>
      <c r="J1791">
        <f t="shared" si="83"/>
        <v>-415.88822084861999</v>
      </c>
    </row>
    <row r="1792" spans="1:10">
      <c r="A1792" t="s">
        <v>1794</v>
      </c>
      <c r="B1792">
        <v>86.611435279316396</v>
      </c>
      <c r="C1792">
        <v>86.757297832952403</v>
      </c>
      <c r="D1792">
        <v>62.668736307758799</v>
      </c>
      <c r="E1792">
        <v>43.500569975071699</v>
      </c>
      <c r="G1792" t="s">
        <v>1794</v>
      </c>
      <c r="H1792">
        <f t="shared" si="81"/>
        <v>86.684366556134393</v>
      </c>
      <c r="I1792">
        <f t="shared" si="82"/>
        <v>53.084653141415245</v>
      </c>
      <c r="J1792">
        <f t="shared" si="83"/>
        <v>-33.599713414719147</v>
      </c>
    </row>
    <row r="1793" spans="1:10">
      <c r="A1793" t="s">
        <v>1795</v>
      </c>
      <c r="B1793">
        <v>123.652014690122</v>
      </c>
      <c r="C1793">
        <v>134.05473133977401</v>
      </c>
      <c r="D1793">
        <v>34.6706614151895</v>
      </c>
      <c r="E1793">
        <v>26.055842119849601</v>
      </c>
      <c r="G1793" t="s">
        <v>1795</v>
      </c>
      <c r="H1793">
        <f t="shared" si="81"/>
        <v>128.853373014948</v>
      </c>
      <c r="I1793">
        <f t="shared" si="82"/>
        <v>30.36325176751955</v>
      </c>
      <c r="J1793">
        <f t="shared" si="83"/>
        <v>-98.490121247428448</v>
      </c>
    </row>
    <row r="1794" spans="1:10">
      <c r="A1794" t="s">
        <v>1796</v>
      </c>
      <c r="B1794">
        <v>78.840955439794499</v>
      </c>
      <c r="C1794">
        <v>72.833652481932802</v>
      </c>
      <c r="D1794">
        <v>67.041175080267493</v>
      </c>
      <c r="E1794">
        <v>60.535411484774301</v>
      </c>
      <c r="G1794" t="s">
        <v>1796</v>
      </c>
      <c r="H1794">
        <f t="shared" si="81"/>
        <v>75.83730396086365</v>
      </c>
      <c r="I1794">
        <f t="shared" si="82"/>
        <v>63.788293282520897</v>
      </c>
      <c r="J1794">
        <f t="shared" si="83"/>
        <v>-12.049010678342754</v>
      </c>
    </row>
    <row r="1795" spans="1:10">
      <c r="A1795" t="s">
        <v>1797</v>
      </c>
      <c r="B1795">
        <v>138.89040972719201</v>
      </c>
      <c r="C1795">
        <v>148.500234520238</v>
      </c>
      <c r="D1795">
        <v>104.89089467643799</v>
      </c>
      <c r="E1795">
        <v>107.59717188627801</v>
      </c>
      <c r="G1795" t="s">
        <v>1797</v>
      </c>
      <c r="H1795">
        <f t="shared" ref="H1795:H1858" si="84">AVERAGE(B1795:C1795)</f>
        <v>143.69532212371502</v>
      </c>
      <c r="I1795">
        <f t="shared" ref="I1795:I1858" si="85">AVERAGE(D1795:E1795)</f>
        <v>106.244033281358</v>
      </c>
      <c r="J1795">
        <f t="shared" ref="J1795:J1858" si="86">(I1795-H1795)</f>
        <v>-37.451288842357016</v>
      </c>
    </row>
    <row r="1796" spans="1:10">
      <c r="A1796" t="s">
        <v>1798</v>
      </c>
      <c r="B1796">
        <v>191.47486682420899</v>
      </c>
      <c r="C1796">
        <v>200.83658980060599</v>
      </c>
      <c r="D1796">
        <v>262.12452817104997</v>
      </c>
      <c r="E1796">
        <v>265.27913704882502</v>
      </c>
      <c r="G1796" t="s">
        <v>1798</v>
      </c>
      <c r="H1796">
        <f t="shared" si="84"/>
        <v>196.15572831240749</v>
      </c>
      <c r="I1796">
        <f t="shared" si="85"/>
        <v>263.70183260993747</v>
      </c>
      <c r="J1796">
        <f t="shared" si="86"/>
        <v>67.546104297529979</v>
      </c>
    </row>
    <row r="1797" spans="1:10">
      <c r="A1797" t="s">
        <v>1799</v>
      </c>
      <c r="B1797">
        <v>276.99304662434298</v>
      </c>
      <c r="C1797">
        <v>279.99396855929001</v>
      </c>
      <c r="D1797">
        <v>432.95257032526803</v>
      </c>
      <c r="E1797">
        <v>406.42354233768299</v>
      </c>
      <c r="G1797" t="s">
        <v>1799</v>
      </c>
      <c r="H1797">
        <f t="shared" si="84"/>
        <v>278.49350759181652</v>
      </c>
      <c r="I1797">
        <f t="shared" si="85"/>
        <v>419.68805633147554</v>
      </c>
      <c r="J1797">
        <f t="shared" si="86"/>
        <v>141.19454873965901</v>
      </c>
    </row>
    <row r="1798" spans="1:10">
      <c r="A1798" t="s">
        <v>1800</v>
      </c>
      <c r="B1798">
        <v>240.403583809146</v>
      </c>
      <c r="C1798">
        <v>232.569870152817</v>
      </c>
      <c r="D1798">
        <v>411.68498876402202</v>
      </c>
      <c r="E1798">
        <v>415.23184957200903</v>
      </c>
      <c r="G1798" t="s">
        <v>1800</v>
      </c>
      <c r="H1798">
        <f t="shared" si="84"/>
        <v>236.4867269809815</v>
      </c>
      <c r="I1798">
        <f t="shared" si="85"/>
        <v>413.45841916801555</v>
      </c>
      <c r="J1798">
        <f t="shared" si="86"/>
        <v>176.97169218703405</v>
      </c>
    </row>
    <row r="1799" spans="1:10">
      <c r="A1799" t="s">
        <v>1801</v>
      </c>
      <c r="B1799">
        <v>42.027542887792599</v>
      </c>
      <c r="C1799">
        <v>46.585007664853499</v>
      </c>
      <c r="D1799">
        <v>12.939668815227201</v>
      </c>
      <c r="E1799">
        <v>13.6262046224708</v>
      </c>
      <c r="G1799" t="s">
        <v>1801</v>
      </c>
      <c r="H1799">
        <f t="shared" si="84"/>
        <v>44.306275276323049</v>
      </c>
      <c r="I1799">
        <f t="shared" si="85"/>
        <v>13.282936718849001</v>
      </c>
      <c r="J1799">
        <f t="shared" si="86"/>
        <v>-31.023338557474048</v>
      </c>
    </row>
    <row r="1800" spans="1:10">
      <c r="A1800" t="s">
        <v>1802</v>
      </c>
      <c r="B1800">
        <v>22.950431173613602</v>
      </c>
      <c r="C1800">
        <v>23.118957113942599</v>
      </c>
      <c r="D1800">
        <v>59.990316410147798</v>
      </c>
      <c r="E1800">
        <v>60.8713142032707</v>
      </c>
      <c r="G1800" t="s">
        <v>1802</v>
      </c>
      <c r="H1800">
        <f t="shared" si="84"/>
        <v>23.034694143778101</v>
      </c>
      <c r="I1800">
        <f t="shared" si="85"/>
        <v>60.430815306709249</v>
      </c>
      <c r="J1800">
        <f t="shared" si="86"/>
        <v>37.396121162931152</v>
      </c>
    </row>
    <row r="1801" spans="1:10">
      <c r="A1801" t="s">
        <v>1803</v>
      </c>
      <c r="B1801">
        <v>59.065339971538798</v>
      </c>
      <c r="C1801">
        <v>69.944131042600006</v>
      </c>
      <c r="D1801">
        <v>19.977463441787702</v>
      </c>
      <c r="E1801">
        <v>15.6515385001436</v>
      </c>
      <c r="G1801" t="s">
        <v>1803</v>
      </c>
      <c r="H1801">
        <f t="shared" si="84"/>
        <v>64.504735507069398</v>
      </c>
      <c r="I1801">
        <f t="shared" si="85"/>
        <v>17.81450097096565</v>
      </c>
      <c r="J1801">
        <f t="shared" si="86"/>
        <v>-46.690234536103745</v>
      </c>
    </row>
    <row r="1802" spans="1:10">
      <c r="A1802" t="s">
        <v>1804</v>
      </c>
      <c r="B1802">
        <v>119.069367226197</v>
      </c>
      <c r="C1802">
        <v>87.237005990854996</v>
      </c>
      <c r="D1802">
        <v>14.918087698624801</v>
      </c>
      <c r="E1802">
        <v>11.469045175034999</v>
      </c>
      <c r="G1802" t="s">
        <v>1804</v>
      </c>
      <c r="H1802">
        <f t="shared" si="84"/>
        <v>103.153186608526</v>
      </c>
      <c r="I1802">
        <f t="shared" si="85"/>
        <v>13.193566436829901</v>
      </c>
      <c r="J1802">
        <f t="shared" si="86"/>
        <v>-89.959620171696102</v>
      </c>
    </row>
    <row r="1803" spans="1:10">
      <c r="A1803" t="s">
        <v>1805</v>
      </c>
      <c r="B1803">
        <v>28.444437652686702</v>
      </c>
      <c r="C1803">
        <v>26.1542389623005</v>
      </c>
      <c r="D1803">
        <v>9.3461756449326607</v>
      </c>
      <c r="E1803">
        <v>8.1437023006500606</v>
      </c>
      <c r="G1803" t="s">
        <v>1805</v>
      </c>
      <c r="H1803">
        <f t="shared" si="84"/>
        <v>27.299338307493599</v>
      </c>
      <c r="I1803">
        <f t="shared" si="85"/>
        <v>8.7449389727913598</v>
      </c>
      <c r="J1803">
        <f t="shared" si="86"/>
        <v>-18.554399334702239</v>
      </c>
    </row>
    <row r="1804" spans="1:10">
      <c r="A1804" t="s">
        <v>1806</v>
      </c>
      <c r="B1804">
        <v>47.860884433018903</v>
      </c>
      <c r="C1804">
        <v>48.056673750141101</v>
      </c>
      <c r="D1804">
        <v>27.163234730797999</v>
      </c>
      <c r="E1804">
        <v>20.242181250465698</v>
      </c>
      <c r="G1804" t="s">
        <v>1806</v>
      </c>
      <c r="H1804">
        <f t="shared" si="84"/>
        <v>47.958779091579999</v>
      </c>
      <c r="I1804">
        <f t="shared" si="85"/>
        <v>23.702707990631851</v>
      </c>
      <c r="J1804">
        <f t="shared" si="86"/>
        <v>-24.256071100948148</v>
      </c>
    </row>
    <row r="1805" spans="1:10">
      <c r="A1805" t="s">
        <v>1807</v>
      </c>
      <c r="B1805">
        <v>227.94990909424601</v>
      </c>
      <c r="C1805">
        <v>237.42826137404299</v>
      </c>
      <c r="D1805">
        <v>94.967645089355003</v>
      </c>
      <c r="E1805">
        <v>65.440606630982998</v>
      </c>
      <c r="G1805" t="s">
        <v>1807</v>
      </c>
      <c r="H1805">
        <f t="shared" si="84"/>
        <v>232.6890852341445</v>
      </c>
      <c r="I1805">
        <f t="shared" si="85"/>
        <v>80.204125860169</v>
      </c>
      <c r="J1805">
        <f t="shared" si="86"/>
        <v>-152.4849593739755</v>
      </c>
    </row>
    <row r="1806" spans="1:10">
      <c r="A1806" t="s">
        <v>1808</v>
      </c>
      <c r="B1806">
        <v>25.716537363368101</v>
      </c>
      <c r="C1806">
        <v>23.072635198333298</v>
      </c>
      <c r="D1806">
        <v>6.9352939738207802</v>
      </c>
      <c r="E1806">
        <v>5.5861226396831096</v>
      </c>
      <c r="G1806" t="s">
        <v>1808</v>
      </c>
      <c r="H1806">
        <f t="shared" si="84"/>
        <v>24.394586280850699</v>
      </c>
      <c r="I1806">
        <f t="shared" si="85"/>
        <v>6.2607083067519449</v>
      </c>
      <c r="J1806">
        <f t="shared" si="86"/>
        <v>-18.133877974098755</v>
      </c>
    </row>
    <row r="1807" spans="1:10">
      <c r="A1807" t="s">
        <v>1809</v>
      </c>
      <c r="B1807">
        <v>10.831704909541999</v>
      </c>
      <c r="C1807">
        <v>11.0393646952895</v>
      </c>
      <c r="D1807">
        <v>3.6559322216294201</v>
      </c>
      <c r="E1807">
        <v>2.82626681610276</v>
      </c>
      <c r="G1807" t="s">
        <v>1809</v>
      </c>
      <c r="H1807">
        <f t="shared" si="84"/>
        <v>10.935534802415749</v>
      </c>
      <c r="I1807">
        <f t="shared" si="85"/>
        <v>3.2410995188660898</v>
      </c>
      <c r="J1807">
        <f t="shared" si="86"/>
        <v>-7.6944352835496588</v>
      </c>
    </row>
    <row r="1808" spans="1:10">
      <c r="A1808" t="s">
        <v>1810</v>
      </c>
      <c r="B1808">
        <v>550.03838806602005</v>
      </c>
      <c r="C1808">
        <v>483.07090370837</v>
      </c>
      <c r="D1808">
        <v>98.098632419381602</v>
      </c>
      <c r="E1808">
        <v>90.428643609164894</v>
      </c>
      <c r="G1808" t="s">
        <v>1810</v>
      </c>
      <c r="H1808">
        <f t="shared" si="84"/>
        <v>516.55464588719497</v>
      </c>
      <c r="I1808">
        <f t="shared" si="85"/>
        <v>94.263638014273255</v>
      </c>
      <c r="J1808">
        <f t="shared" si="86"/>
        <v>-422.29100787292168</v>
      </c>
    </row>
    <row r="1809" spans="1:10">
      <c r="A1809" t="s">
        <v>1811</v>
      </c>
      <c r="B1809">
        <v>6.49884295353678</v>
      </c>
      <c r="C1809">
        <v>5.9943208311996301</v>
      </c>
      <c r="D1809">
        <v>4.3144008801868496</v>
      </c>
      <c r="E1809">
        <v>3.5020006276500402</v>
      </c>
      <c r="G1809" t="s">
        <v>1811</v>
      </c>
      <c r="H1809">
        <f t="shared" si="84"/>
        <v>6.246581892368205</v>
      </c>
      <c r="I1809">
        <f t="shared" si="85"/>
        <v>3.9082007539184449</v>
      </c>
      <c r="J1809">
        <f t="shared" si="86"/>
        <v>-2.3383811384497601</v>
      </c>
    </row>
    <row r="1810" spans="1:10">
      <c r="A1810" t="s">
        <v>1812</v>
      </c>
      <c r="B1810">
        <v>27.262308540615901</v>
      </c>
      <c r="C1810">
        <v>25.486070402180999</v>
      </c>
      <c r="D1810">
        <v>5.1276309593504701</v>
      </c>
      <c r="E1810">
        <v>5.1652462501188303</v>
      </c>
      <c r="G1810" t="s">
        <v>1812</v>
      </c>
      <c r="H1810">
        <f t="shared" si="84"/>
        <v>26.374189471398452</v>
      </c>
      <c r="I1810">
        <f t="shared" si="85"/>
        <v>5.1464386047346498</v>
      </c>
      <c r="J1810">
        <f t="shared" si="86"/>
        <v>-21.227750866663804</v>
      </c>
    </row>
    <row r="1811" spans="1:10">
      <c r="A1811" t="s">
        <v>1813</v>
      </c>
      <c r="B1811">
        <v>17.7444193611976</v>
      </c>
      <c r="C1811">
        <v>14.550804390926</v>
      </c>
      <c r="D1811">
        <v>7.6978272640124503</v>
      </c>
      <c r="E1811">
        <v>6.8251578700310498</v>
      </c>
      <c r="G1811" t="s">
        <v>1813</v>
      </c>
      <c r="H1811">
        <f t="shared" si="84"/>
        <v>16.147611876061802</v>
      </c>
      <c r="I1811">
        <f t="shared" si="85"/>
        <v>7.2614925670217501</v>
      </c>
      <c r="J1811">
        <f t="shared" si="86"/>
        <v>-8.8861193090400512</v>
      </c>
    </row>
    <row r="1812" spans="1:10">
      <c r="A1812" t="s">
        <v>1814</v>
      </c>
      <c r="B1812">
        <v>257.349838893065</v>
      </c>
      <c r="C1812">
        <v>263.22737940115201</v>
      </c>
      <c r="D1812">
        <v>231.989771403758</v>
      </c>
      <c r="E1812">
        <v>252.94331812329401</v>
      </c>
      <c r="G1812" t="s">
        <v>1814</v>
      </c>
      <c r="H1812">
        <f t="shared" si="84"/>
        <v>260.2886091471085</v>
      </c>
      <c r="I1812">
        <f t="shared" si="85"/>
        <v>242.466544763526</v>
      </c>
      <c r="J1812">
        <f t="shared" si="86"/>
        <v>-17.8220643835825</v>
      </c>
    </row>
    <row r="1813" spans="1:10">
      <c r="A1813" t="s">
        <v>1815</v>
      </c>
      <c r="B1813">
        <v>123.99170442844201</v>
      </c>
      <c r="C1813">
        <v>137.530920948518</v>
      </c>
      <c r="D1813">
        <v>112.770769720148</v>
      </c>
      <c r="E1813">
        <v>91.873330498738099</v>
      </c>
      <c r="G1813" t="s">
        <v>1815</v>
      </c>
      <c r="H1813">
        <f t="shared" si="84"/>
        <v>130.76131268848002</v>
      </c>
      <c r="I1813">
        <f t="shared" si="85"/>
        <v>102.32205010944304</v>
      </c>
      <c r="J1813">
        <f t="shared" si="86"/>
        <v>-28.439262579036978</v>
      </c>
    </row>
    <row r="1814" spans="1:10">
      <c r="A1814" t="s">
        <v>1816</v>
      </c>
      <c r="B1814">
        <v>190.51818723457001</v>
      </c>
      <c r="C1814">
        <v>217.15599044031501</v>
      </c>
      <c r="D1814">
        <v>197.10071309588901</v>
      </c>
      <c r="E1814">
        <v>157.34134731131201</v>
      </c>
      <c r="G1814" t="s">
        <v>1816</v>
      </c>
      <c r="H1814">
        <f t="shared" si="84"/>
        <v>203.83708883744251</v>
      </c>
      <c r="I1814">
        <f t="shared" si="85"/>
        <v>177.22103020360049</v>
      </c>
      <c r="J1814">
        <f t="shared" si="86"/>
        <v>-26.616058633842016</v>
      </c>
    </row>
    <row r="1815" spans="1:10">
      <c r="A1815" t="s">
        <v>1817</v>
      </c>
      <c r="B1815">
        <v>13.1649677466533</v>
      </c>
      <c r="C1815">
        <v>17.627118559771699</v>
      </c>
      <c r="D1815">
        <v>10.4705043828037</v>
      </c>
      <c r="E1815">
        <v>10.1026416813298</v>
      </c>
      <c r="G1815" t="s">
        <v>1817</v>
      </c>
      <c r="H1815">
        <f t="shared" si="84"/>
        <v>15.396043153212499</v>
      </c>
      <c r="I1815">
        <f t="shared" si="85"/>
        <v>10.28657303206675</v>
      </c>
      <c r="J1815">
        <f t="shared" si="86"/>
        <v>-5.1094701211457494</v>
      </c>
    </row>
    <row r="1816" spans="1:10">
      <c r="A1816" t="s">
        <v>1818</v>
      </c>
      <c r="B1816">
        <v>79.076882461227598</v>
      </c>
      <c r="C1816">
        <v>74.035087365249098</v>
      </c>
      <c r="D1816">
        <v>15.1012388888003</v>
      </c>
      <c r="E1816">
        <v>12.972853545887499</v>
      </c>
      <c r="G1816" t="s">
        <v>1818</v>
      </c>
      <c r="H1816">
        <f t="shared" si="84"/>
        <v>76.555984913238348</v>
      </c>
      <c r="I1816">
        <f t="shared" si="85"/>
        <v>14.037046217343899</v>
      </c>
      <c r="J1816">
        <f t="shared" si="86"/>
        <v>-62.518938695894448</v>
      </c>
    </row>
    <row r="1817" spans="1:10">
      <c r="A1817" t="s">
        <v>1819</v>
      </c>
      <c r="B1817">
        <v>85.8407219119877</v>
      </c>
      <c r="C1817">
        <v>93.5182365210283</v>
      </c>
      <c r="D1817">
        <v>9.1376978857875208</v>
      </c>
      <c r="E1817">
        <v>7.2072232120327904</v>
      </c>
      <c r="G1817" t="s">
        <v>1819</v>
      </c>
      <c r="H1817">
        <f t="shared" si="84"/>
        <v>89.679479216508</v>
      </c>
      <c r="I1817">
        <f t="shared" si="85"/>
        <v>8.1724605489101556</v>
      </c>
      <c r="J1817">
        <f t="shared" si="86"/>
        <v>-81.507018667597848</v>
      </c>
    </row>
    <row r="1818" spans="1:10">
      <c r="A1818" t="s">
        <v>1820</v>
      </c>
      <c r="B1818">
        <v>16.450779231093499</v>
      </c>
      <c r="C1818">
        <v>15.7648898118026</v>
      </c>
      <c r="D1818">
        <v>4.05501048819613</v>
      </c>
      <c r="E1818">
        <v>3.4900122661833701</v>
      </c>
      <c r="G1818" t="s">
        <v>1820</v>
      </c>
      <c r="H1818">
        <f t="shared" si="84"/>
        <v>16.107834521448048</v>
      </c>
      <c r="I1818">
        <f t="shared" si="85"/>
        <v>3.7725113771897503</v>
      </c>
      <c r="J1818">
        <f t="shared" si="86"/>
        <v>-12.335323144258297</v>
      </c>
    </row>
    <row r="1819" spans="1:10">
      <c r="A1819" t="s">
        <v>1821</v>
      </c>
      <c r="B1819">
        <v>647.58012982533398</v>
      </c>
      <c r="C1819">
        <v>711.95477915474896</v>
      </c>
      <c r="D1819">
        <v>858.87561244047197</v>
      </c>
      <c r="E1819">
        <v>817.30829102453697</v>
      </c>
      <c r="G1819" t="s">
        <v>1821</v>
      </c>
      <c r="H1819">
        <f t="shared" si="84"/>
        <v>679.76745449004147</v>
      </c>
      <c r="I1819">
        <f t="shared" si="85"/>
        <v>838.09195173250441</v>
      </c>
      <c r="J1819">
        <f t="shared" si="86"/>
        <v>158.32449724246294</v>
      </c>
    </row>
    <row r="1820" spans="1:10">
      <c r="A1820" t="s">
        <v>1822</v>
      </c>
      <c r="B1820">
        <v>7275.6644632354801</v>
      </c>
      <c r="C1820">
        <v>7809.0880471248101</v>
      </c>
      <c r="D1820">
        <v>9553.4526192149897</v>
      </c>
      <c r="E1820">
        <v>11080.0094637934</v>
      </c>
      <c r="G1820" t="s">
        <v>1822</v>
      </c>
      <c r="H1820">
        <f t="shared" si="84"/>
        <v>7542.3762551801447</v>
      </c>
      <c r="I1820">
        <f t="shared" si="85"/>
        <v>10316.731041504194</v>
      </c>
      <c r="J1820">
        <f t="shared" si="86"/>
        <v>2774.3547863240492</v>
      </c>
    </row>
    <row r="1821" spans="1:10">
      <c r="A1821" t="s">
        <v>1823</v>
      </c>
      <c r="B1821">
        <v>729.99792058148296</v>
      </c>
      <c r="C1821">
        <v>699.83572644057904</v>
      </c>
      <c r="D1821">
        <v>818.45819124708601</v>
      </c>
      <c r="E1821">
        <v>881.87893395817105</v>
      </c>
      <c r="G1821" t="s">
        <v>1823</v>
      </c>
      <c r="H1821">
        <f t="shared" si="84"/>
        <v>714.916823511031</v>
      </c>
      <c r="I1821">
        <f t="shared" si="85"/>
        <v>850.16856260262853</v>
      </c>
      <c r="J1821">
        <f t="shared" si="86"/>
        <v>135.25173909159753</v>
      </c>
    </row>
    <row r="1822" spans="1:10">
      <c r="A1822" t="s">
        <v>1824</v>
      </c>
      <c r="B1822">
        <v>131.09305339163001</v>
      </c>
      <c r="C1822">
        <v>107.836298528081</v>
      </c>
      <c r="D1822">
        <v>348.833119700775</v>
      </c>
      <c r="E1822">
        <v>317.04992488786098</v>
      </c>
      <c r="G1822" t="s">
        <v>1824</v>
      </c>
      <c r="H1822">
        <f t="shared" si="84"/>
        <v>119.4646759598555</v>
      </c>
      <c r="I1822">
        <f t="shared" si="85"/>
        <v>332.94152229431802</v>
      </c>
      <c r="J1822">
        <f t="shared" si="86"/>
        <v>213.47684633446252</v>
      </c>
    </row>
    <row r="1823" spans="1:10">
      <c r="A1823" t="s">
        <v>1825</v>
      </c>
      <c r="B1823">
        <v>42.9033202822216</v>
      </c>
      <c r="C1823">
        <v>35.871113409731201</v>
      </c>
      <c r="D1823">
        <v>534.73174129738595</v>
      </c>
      <c r="E1823">
        <v>587.70641969032397</v>
      </c>
      <c r="G1823" t="s">
        <v>1825</v>
      </c>
      <c r="H1823">
        <f t="shared" si="84"/>
        <v>39.387216845976397</v>
      </c>
      <c r="I1823">
        <f t="shared" si="85"/>
        <v>561.21908049385502</v>
      </c>
      <c r="J1823">
        <f t="shared" si="86"/>
        <v>521.83186364787866</v>
      </c>
    </row>
    <row r="1824" spans="1:10">
      <c r="A1824" t="s">
        <v>1826</v>
      </c>
      <c r="B1824">
        <v>507.17742932906202</v>
      </c>
      <c r="C1824">
        <v>502.95287446040197</v>
      </c>
      <c r="D1824">
        <v>336.853357751781</v>
      </c>
      <c r="E1824">
        <v>318.19392838163498</v>
      </c>
      <c r="G1824" t="s">
        <v>1826</v>
      </c>
      <c r="H1824">
        <f t="shared" si="84"/>
        <v>505.06515189473203</v>
      </c>
      <c r="I1824">
        <f t="shared" si="85"/>
        <v>327.52364306670802</v>
      </c>
      <c r="J1824">
        <f t="shared" si="86"/>
        <v>-177.54150882802401</v>
      </c>
    </row>
    <row r="1825" spans="1:10">
      <c r="A1825" t="s">
        <v>1827</v>
      </c>
      <c r="B1825">
        <v>9.2069491731107096</v>
      </c>
      <c r="C1825">
        <v>8.60167598562332</v>
      </c>
      <c r="D1825">
        <v>2.6377380141101998</v>
      </c>
      <c r="E1825">
        <v>3.1654188340350902</v>
      </c>
      <c r="G1825" t="s">
        <v>1827</v>
      </c>
      <c r="H1825">
        <f t="shared" si="84"/>
        <v>8.9043125793670157</v>
      </c>
      <c r="I1825">
        <f t="shared" si="85"/>
        <v>2.9015784240726452</v>
      </c>
      <c r="J1825">
        <f t="shared" si="86"/>
        <v>-6.0027341552943705</v>
      </c>
    </row>
    <row r="1826" spans="1:10">
      <c r="A1826" t="s">
        <v>1828</v>
      </c>
      <c r="B1826">
        <v>183.21417993825099</v>
      </c>
      <c r="C1826">
        <v>165.334533855789</v>
      </c>
      <c r="D1826">
        <v>63.1526185617994</v>
      </c>
      <c r="E1826">
        <v>60.365029497648798</v>
      </c>
      <c r="G1826" t="s">
        <v>1828</v>
      </c>
      <c r="H1826">
        <f t="shared" si="84"/>
        <v>174.27435689702</v>
      </c>
      <c r="I1826">
        <f t="shared" si="85"/>
        <v>61.758824029724096</v>
      </c>
      <c r="J1826">
        <f t="shared" si="86"/>
        <v>-112.5155328672959</v>
      </c>
    </row>
    <row r="1827" spans="1:10">
      <c r="A1827" t="s">
        <v>1829</v>
      </c>
      <c r="B1827">
        <v>177.90704065972201</v>
      </c>
      <c r="C1827">
        <v>219.96200905812299</v>
      </c>
      <c r="D1827">
        <v>61.7510869546809</v>
      </c>
      <c r="E1827">
        <v>62.693772350769301</v>
      </c>
      <c r="G1827" t="s">
        <v>1829</v>
      </c>
      <c r="H1827">
        <f t="shared" si="84"/>
        <v>198.93452485892249</v>
      </c>
      <c r="I1827">
        <f t="shared" si="85"/>
        <v>62.222429652725097</v>
      </c>
      <c r="J1827">
        <f t="shared" si="86"/>
        <v>-136.71209520619738</v>
      </c>
    </row>
    <row r="1828" spans="1:10">
      <c r="A1828" t="s">
        <v>1830</v>
      </c>
      <c r="B1828">
        <v>750.83545948132496</v>
      </c>
      <c r="C1828">
        <v>793.48127302978105</v>
      </c>
      <c r="D1828">
        <v>172.77179708084401</v>
      </c>
      <c r="E1828">
        <v>175.25716647256399</v>
      </c>
      <c r="G1828" t="s">
        <v>1830</v>
      </c>
      <c r="H1828">
        <f t="shared" si="84"/>
        <v>772.15836625555301</v>
      </c>
      <c r="I1828">
        <f t="shared" si="85"/>
        <v>174.014481776704</v>
      </c>
      <c r="J1828">
        <f t="shared" si="86"/>
        <v>-598.14388447884903</v>
      </c>
    </row>
    <row r="1829" spans="1:10">
      <c r="A1829" t="s">
        <v>1831</v>
      </c>
      <c r="B1829">
        <v>128.56864109385899</v>
      </c>
      <c r="C1829">
        <v>140.24152142448401</v>
      </c>
      <c r="D1829">
        <v>69.327061775618901</v>
      </c>
      <c r="E1829">
        <v>68.059976924284001</v>
      </c>
      <c r="G1829" t="s">
        <v>1831</v>
      </c>
      <c r="H1829">
        <f t="shared" si="84"/>
        <v>134.40508125917148</v>
      </c>
      <c r="I1829">
        <f t="shared" si="85"/>
        <v>68.693519349951458</v>
      </c>
      <c r="J1829">
        <f t="shared" si="86"/>
        <v>-65.711561909220023</v>
      </c>
    </row>
    <row r="1830" spans="1:10">
      <c r="A1830" t="s">
        <v>1832</v>
      </c>
      <c r="B1830">
        <v>35.219309025289299</v>
      </c>
      <c r="C1830">
        <v>32.493544142464401</v>
      </c>
      <c r="D1830">
        <v>12.844800876749799</v>
      </c>
      <c r="E1830">
        <v>12.837993544985499</v>
      </c>
      <c r="G1830" t="s">
        <v>1832</v>
      </c>
      <c r="H1830">
        <f t="shared" si="84"/>
        <v>33.856426583876853</v>
      </c>
      <c r="I1830">
        <f t="shared" si="85"/>
        <v>12.841397210867649</v>
      </c>
      <c r="J1830">
        <f t="shared" si="86"/>
        <v>-21.015029373009206</v>
      </c>
    </row>
    <row r="1831" spans="1:10">
      <c r="A1831" t="s">
        <v>1833</v>
      </c>
      <c r="B1831">
        <v>38.613427945511603</v>
      </c>
      <c r="C1831">
        <v>39.941529840496301</v>
      </c>
      <c r="D1831">
        <v>14.8658691039258</v>
      </c>
      <c r="E1831">
        <v>13.759370751956901</v>
      </c>
      <c r="G1831" t="s">
        <v>1833</v>
      </c>
      <c r="H1831">
        <f t="shared" si="84"/>
        <v>39.277478893003952</v>
      </c>
      <c r="I1831">
        <f t="shared" si="85"/>
        <v>14.31261992794135</v>
      </c>
      <c r="J1831">
        <f t="shared" si="86"/>
        <v>-24.964858965062604</v>
      </c>
    </row>
    <row r="1832" spans="1:10">
      <c r="A1832" t="s">
        <v>1834</v>
      </c>
      <c r="B1832">
        <v>24.0137624294678</v>
      </c>
      <c r="C1832">
        <v>29.099592921849901</v>
      </c>
      <c r="D1832">
        <v>2.7208799706382898</v>
      </c>
      <c r="E1832">
        <v>2.6176141478786201</v>
      </c>
      <c r="G1832" t="s">
        <v>1834</v>
      </c>
      <c r="H1832">
        <f t="shared" si="84"/>
        <v>26.55667767565885</v>
      </c>
      <c r="I1832">
        <f t="shared" si="85"/>
        <v>2.669247059258455</v>
      </c>
      <c r="J1832">
        <f t="shared" si="86"/>
        <v>-23.887430616400394</v>
      </c>
    </row>
    <row r="1833" spans="1:10">
      <c r="A1833" t="s">
        <v>1835</v>
      </c>
      <c r="B1833">
        <v>27.7538427814371</v>
      </c>
      <c r="C1833">
        <v>25.052841111558301</v>
      </c>
      <c r="D1833">
        <v>26.6417764724407</v>
      </c>
      <c r="E1833">
        <v>30.766811131396501</v>
      </c>
      <c r="G1833" t="s">
        <v>1835</v>
      </c>
      <c r="H1833">
        <f t="shared" si="84"/>
        <v>26.403341946497701</v>
      </c>
      <c r="I1833">
        <f t="shared" si="85"/>
        <v>28.704293801918602</v>
      </c>
      <c r="J1833">
        <f t="shared" si="86"/>
        <v>2.3009518554209016</v>
      </c>
    </row>
    <row r="1834" spans="1:10">
      <c r="A1834" t="s">
        <v>1836</v>
      </c>
      <c r="B1834">
        <v>25.414678702994301</v>
      </c>
      <c r="C1834">
        <v>19.925210980683399</v>
      </c>
      <c r="D1834">
        <v>19.755079804216798</v>
      </c>
      <c r="E1834">
        <v>19.338415223683199</v>
      </c>
      <c r="G1834" t="s">
        <v>1836</v>
      </c>
      <c r="H1834">
        <f t="shared" si="84"/>
        <v>22.669944841838849</v>
      </c>
      <c r="I1834">
        <f t="shared" si="85"/>
        <v>19.546747513949999</v>
      </c>
      <c r="J1834">
        <f t="shared" si="86"/>
        <v>-3.1231973278888496</v>
      </c>
    </row>
    <row r="1835" spans="1:10">
      <c r="A1835" t="s">
        <v>1837</v>
      </c>
      <c r="B1835">
        <v>7.0752589672766701</v>
      </c>
      <c r="C1835">
        <v>6.6118389865017804</v>
      </c>
      <c r="D1835">
        <v>19.342148318829601</v>
      </c>
      <c r="E1835">
        <v>14.546642902200199</v>
      </c>
      <c r="G1835" t="s">
        <v>1837</v>
      </c>
      <c r="H1835">
        <f t="shared" si="84"/>
        <v>6.8435489768892257</v>
      </c>
      <c r="I1835">
        <f t="shared" si="85"/>
        <v>16.944395610514899</v>
      </c>
      <c r="J1835">
        <f t="shared" si="86"/>
        <v>10.100846633625673</v>
      </c>
    </row>
    <row r="1836" spans="1:10">
      <c r="A1836" t="s">
        <v>1838</v>
      </c>
      <c r="B1836">
        <v>54.877676257151997</v>
      </c>
      <c r="C1836">
        <v>60.563672676150603</v>
      </c>
      <c r="D1836">
        <v>959.14318497714498</v>
      </c>
      <c r="E1836">
        <v>1034.0425666103299</v>
      </c>
      <c r="G1836" t="s">
        <v>1838</v>
      </c>
      <c r="H1836">
        <f t="shared" si="84"/>
        <v>57.720674466651303</v>
      </c>
      <c r="I1836">
        <f t="shared" si="85"/>
        <v>996.59287579373745</v>
      </c>
      <c r="J1836">
        <f t="shared" si="86"/>
        <v>938.87220132708615</v>
      </c>
    </row>
    <row r="1837" spans="1:10">
      <c r="A1837" t="s">
        <v>1839</v>
      </c>
      <c r="B1837">
        <v>4.9113077623611403</v>
      </c>
      <c r="C1837">
        <v>1.96850992575374</v>
      </c>
      <c r="D1837">
        <v>2577.9011334823099</v>
      </c>
      <c r="E1837">
        <v>2741.4936493591799</v>
      </c>
      <c r="G1837" t="s">
        <v>1839</v>
      </c>
      <c r="H1837">
        <f t="shared" si="84"/>
        <v>3.4399088440574399</v>
      </c>
      <c r="I1837">
        <f t="shared" si="85"/>
        <v>2659.6973914207447</v>
      </c>
      <c r="J1837">
        <f t="shared" si="86"/>
        <v>2656.2574825766874</v>
      </c>
    </row>
    <row r="1838" spans="1:10">
      <c r="A1838" t="s">
        <v>1840</v>
      </c>
      <c r="B1838">
        <v>54.969115088955903</v>
      </c>
      <c r="C1838">
        <v>45.193238175449302</v>
      </c>
      <c r="D1838">
        <v>18.735064876765598</v>
      </c>
      <c r="E1838">
        <v>20.654114799300299</v>
      </c>
      <c r="G1838" t="s">
        <v>1840</v>
      </c>
      <c r="H1838">
        <f t="shared" si="84"/>
        <v>50.081176632202599</v>
      </c>
      <c r="I1838">
        <f t="shared" si="85"/>
        <v>19.694589838032947</v>
      </c>
      <c r="J1838">
        <f t="shared" si="86"/>
        <v>-30.386586794169652</v>
      </c>
    </row>
    <row r="1839" spans="1:10">
      <c r="A1839" t="s">
        <v>1841</v>
      </c>
      <c r="B1839">
        <v>14.440708487990801</v>
      </c>
      <c r="C1839">
        <v>15.753809709169101</v>
      </c>
      <c r="D1839">
        <v>67.019569803090505</v>
      </c>
      <c r="E1839">
        <v>60.896805089017903</v>
      </c>
      <c r="G1839" t="s">
        <v>1841</v>
      </c>
      <c r="H1839">
        <f t="shared" si="84"/>
        <v>15.097259098579951</v>
      </c>
      <c r="I1839">
        <f t="shared" si="85"/>
        <v>63.958187446054204</v>
      </c>
      <c r="J1839">
        <f t="shared" si="86"/>
        <v>48.860928347474257</v>
      </c>
    </row>
    <row r="1840" spans="1:10">
      <c r="A1840" t="s">
        <v>1842</v>
      </c>
      <c r="B1840">
        <v>32.694777491935596</v>
      </c>
      <c r="C1840">
        <v>33.651594981923303</v>
      </c>
      <c r="D1840">
        <v>55.400308031367103</v>
      </c>
      <c r="E1840">
        <v>54.1649376624529</v>
      </c>
      <c r="G1840" t="s">
        <v>1842</v>
      </c>
      <c r="H1840">
        <f t="shared" si="84"/>
        <v>33.173186236929453</v>
      </c>
      <c r="I1840">
        <f t="shared" si="85"/>
        <v>54.782622846910002</v>
      </c>
      <c r="J1840">
        <f t="shared" si="86"/>
        <v>21.609436609980548</v>
      </c>
    </row>
    <row r="1841" spans="1:10">
      <c r="A1841" t="s">
        <v>1843</v>
      </c>
      <c r="B1841">
        <v>19.4823651653527</v>
      </c>
      <c r="C1841">
        <v>16.0421658232444</v>
      </c>
      <c r="D1841">
        <v>17.125538638723398</v>
      </c>
      <c r="E1841">
        <v>22.627841734770499</v>
      </c>
      <c r="G1841" t="s">
        <v>1843</v>
      </c>
      <c r="H1841">
        <f t="shared" si="84"/>
        <v>17.76226549429855</v>
      </c>
      <c r="I1841">
        <f t="shared" si="85"/>
        <v>19.876690186746949</v>
      </c>
      <c r="J1841">
        <f t="shared" si="86"/>
        <v>2.1144246924483987</v>
      </c>
    </row>
    <row r="1842" spans="1:10">
      <c r="A1842" t="s">
        <v>1844</v>
      </c>
      <c r="B1842">
        <v>262.03990635196902</v>
      </c>
      <c r="C1842">
        <v>250.73885498092</v>
      </c>
      <c r="D1842">
        <v>266.41700623966699</v>
      </c>
      <c r="E1842">
        <v>352.86419490350301</v>
      </c>
      <c r="G1842" t="s">
        <v>1844</v>
      </c>
      <c r="H1842">
        <f t="shared" si="84"/>
        <v>256.38938066644448</v>
      </c>
      <c r="I1842">
        <f t="shared" si="85"/>
        <v>309.64060057158497</v>
      </c>
      <c r="J1842">
        <f t="shared" si="86"/>
        <v>53.251219905140488</v>
      </c>
    </row>
    <row r="1843" spans="1:10">
      <c r="A1843" t="s">
        <v>1845</v>
      </c>
      <c r="B1843">
        <v>2.1959754366498299</v>
      </c>
      <c r="C1843">
        <v>1.55224937688593</v>
      </c>
      <c r="D1843">
        <v>1.7651768435447499</v>
      </c>
      <c r="E1843">
        <v>1.8251435835929</v>
      </c>
      <c r="G1843" t="s">
        <v>1845</v>
      </c>
      <c r="H1843">
        <f t="shared" si="84"/>
        <v>1.87411240676788</v>
      </c>
      <c r="I1843">
        <f t="shared" si="85"/>
        <v>1.7951602135688249</v>
      </c>
      <c r="J1843">
        <f t="shared" si="86"/>
        <v>-7.895219319905511E-2</v>
      </c>
    </row>
    <row r="1844" spans="1:10">
      <c r="A1844" t="s">
        <v>1846</v>
      </c>
      <c r="B1844">
        <v>1.8084688766561501</v>
      </c>
      <c r="C1844">
        <v>0.74767072692306702</v>
      </c>
      <c r="D1844">
        <v>0.28295036177914601</v>
      </c>
      <c r="E1844">
        <v>1.2962781454625201</v>
      </c>
      <c r="G1844" t="s">
        <v>1846</v>
      </c>
      <c r="H1844">
        <f t="shared" si="84"/>
        <v>1.2780698017896086</v>
      </c>
      <c r="I1844">
        <f t="shared" si="85"/>
        <v>0.78961425362083304</v>
      </c>
      <c r="J1844">
        <f t="shared" si="86"/>
        <v>-0.48845554816877557</v>
      </c>
    </row>
    <row r="1845" spans="1:10">
      <c r="A1845" t="s">
        <v>1847</v>
      </c>
      <c r="B1845">
        <v>2.7799466150169301</v>
      </c>
      <c r="C1845">
        <v>2.4362480961255502</v>
      </c>
      <c r="D1845">
        <v>13.5084292810589</v>
      </c>
      <c r="E1845">
        <v>13.411838548896201</v>
      </c>
      <c r="G1845" t="s">
        <v>1847</v>
      </c>
      <c r="H1845">
        <f t="shared" si="84"/>
        <v>2.6080973555712399</v>
      </c>
      <c r="I1845">
        <f t="shared" si="85"/>
        <v>13.460133914977551</v>
      </c>
      <c r="J1845">
        <f t="shared" si="86"/>
        <v>10.852036559406312</v>
      </c>
    </row>
    <row r="1846" spans="1:10">
      <c r="A1846" t="s">
        <v>1848</v>
      </c>
      <c r="B1846">
        <v>0.42088002947633901</v>
      </c>
      <c r="C1846">
        <v>0.197731101335026</v>
      </c>
      <c r="D1846">
        <v>3.1278876356676499</v>
      </c>
      <c r="E1846">
        <v>2.0949949825656802</v>
      </c>
      <c r="G1846" t="s">
        <v>1848</v>
      </c>
      <c r="H1846">
        <f t="shared" si="84"/>
        <v>0.30930556540568249</v>
      </c>
      <c r="I1846">
        <f t="shared" si="85"/>
        <v>2.6114413091166648</v>
      </c>
      <c r="J1846">
        <f t="shared" si="86"/>
        <v>2.3021357437109824</v>
      </c>
    </row>
    <row r="1847" spans="1:10">
      <c r="A1847" t="s">
        <v>1849</v>
      </c>
      <c r="B1847">
        <v>3.68084124718707</v>
      </c>
      <c r="C1847">
        <v>2.3825549666163899</v>
      </c>
      <c r="D1847">
        <v>13.821575269381301</v>
      </c>
      <c r="E1847">
        <v>19.461985191396401</v>
      </c>
      <c r="G1847" t="s">
        <v>1849</v>
      </c>
      <c r="H1847">
        <f t="shared" si="84"/>
        <v>3.0316981069017297</v>
      </c>
      <c r="I1847">
        <f t="shared" si="85"/>
        <v>16.64178023038885</v>
      </c>
      <c r="J1847">
        <f t="shared" si="86"/>
        <v>13.610082123487121</v>
      </c>
    </row>
    <row r="1848" spans="1:10">
      <c r="A1848" t="s">
        <v>1850</v>
      </c>
      <c r="B1848">
        <v>2.00047915244927</v>
      </c>
      <c r="C1848">
        <v>2.41671346076143</v>
      </c>
      <c r="D1848">
        <v>2.2356571794895501</v>
      </c>
      <c r="E1848">
        <v>3.69857138897398</v>
      </c>
      <c r="G1848" t="s">
        <v>1850</v>
      </c>
      <c r="H1848">
        <f t="shared" si="84"/>
        <v>2.20859630660535</v>
      </c>
      <c r="I1848">
        <f t="shared" si="85"/>
        <v>2.9671142842317648</v>
      </c>
      <c r="J1848">
        <f t="shared" si="86"/>
        <v>0.75851797762641482</v>
      </c>
    </row>
    <row r="1849" spans="1:10">
      <c r="A1849" t="s">
        <v>1851</v>
      </c>
      <c r="B1849">
        <v>21.420908962900299</v>
      </c>
      <c r="C1849">
        <v>22.562004025466798</v>
      </c>
      <c r="D1849">
        <v>156.357525291211</v>
      </c>
      <c r="E1849">
        <v>144.46084805154399</v>
      </c>
      <c r="G1849" t="s">
        <v>1851</v>
      </c>
      <c r="H1849">
        <f t="shared" si="84"/>
        <v>21.991456494183549</v>
      </c>
      <c r="I1849">
        <f t="shared" si="85"/>
        <v>150.40918667137748</v>
      </c>
      <c r="J1849">
        <f t="shared" si="86"/>
        <v>128.41773017719393</v>
      </c>
    </row>
    <row r="1850" spans="1:10">
      <c r="A1850" t="s">
        <v>1852</v>
      </c>
      <c r="B1850">
        <v>38.986781677808303</v>
      </c>
      <c r="C1850">
        <v>40.925134526315198</v>
      </c>
      <c r="D1850">
        <v>484.64929335476501</v>
      </c>
      <c r="E1850">
        <v>406.470375202924</v>
      </c>
      <c r="G1850" t="s">
        <v>1852</v>
      </c>
      <c r="H1850">
        <f t="shared" si="84"/>
        <v>39.95595810206175</v>
      </c>
      <c r="I1850">
        <f t="shared" si="85"/>
        <v>445.55983427884451</v>
      </c>
      <c r="J1850">
        <f t="shared" si="86"/>
        <v>405.60387617678276</v>
      </c>
    </row>
    <row r="1851" spans="1:10">
      <c r="A1851" t="s">
        <v>1853</v>
      </c>
      <c r="B1851">
        <v>2.5843953790773999</v>
      </c>
      <c r="C1851">
        <v>1.30554748780629</v>
      </c>
      <c r="D1851">
        <v>2.3261033342900301</v>
      </c>
      <c r="E1851">
        <v>2.29619498089132</v>
      </c>
      <c r="G1851" t="s">
        <v>1853</v>
      </c>
      <c r="H1851">
        <f t="shared" si="84"/>
        <v>1.9449714334418449</v>
      </c>
      <c r="I1851">
        <f t="shared" si="85"/>
        <v>2.3111491575906751</v>
      </c>
      <c r="J1851">
        <f t="shared" si="86"/>
        <v>0.36617772414883021</v>
      </c>
    </row>
    <row r="1852" spans="1:10">
      <c r="A1852" t="s">
        <v>1854</v>
      </c>
      <c r="B1852">
        <v>7.7520228684944401</v>
      </c>
      <c r="C1852">
        <v>5.4628964740932702</v>
      </c>
      <c r="D1852">
        <v>9.6018876257704697</v>
      </c>
      <c r="E1852">
        <v>8.8964205538719394</v>
      </c>
      <c r="G1852" t="s">
        <v>1854</v>
      </c>
      <c r="H1852">
        <f t="shared" si="84"/>
        <v>6.6074596712938547</v>
      </c>
      <c r="I1852">
        <f t="shared" si="85"/>
        <v>9.2491540898212037</v>
      </c>
      <c r="J1852">
        <f t="shared" si="86"/>
        <v>2.641694418527349</v>
      </c>
    </row>
    <row r="1853" spans="1:10">
      <c r="A1853" t="s">
        <v>1855</v>
      </c>
      <c r="B1853">
        <v>156.59212861399101</v>
      </c>
      <c r="C1853">
        <v>159.56401395968501</v>
      </c>
      <c r="D1853">
        <v>517.39494725329598</v>
      </c>
      <c r="E1853">
        <v>713.23135906456696</v>
      </c>
      <c r="G1853" t="s">
        <v>1855</v>
      </c>
      <c r="H1853">
        <f t="shared" si="84"/>
        <v>158.078071286838</v>
      </c>
      <c r="I1853">
        <f t="shared" si="85"/>
        <v>615.31315315893153</v>
      </c>
      <c r="J1853">
        <f t="shared" si="86"/>
        <v>457.23508187209353</v>
      </c>
    </row>
    <row r="1854" spans="1:10">
      <c r="A1854" t="s">
        <v>1856</v>
      </c>
      <c r="B1854">
        <v>1.43185989409476</v>
      </c>
      <c r="C1854">
        <v>0.62784720836276298</v>
      </c>
      <c r="D1854">
        <v>0.933444492467287</v>
      </c>
      <c r="E1854">
        <v>1.37794515348135</v>
      </c>
      <c r="G1854" t="s">
        <v>1856</v>
      </c>
      <c r="H1854">
        <f t="shared" si="84"/>
        <v>1.0298535512287614</v>
      </c>
      <c r="I1854">
        <f t="shared" si="85"/>
        <v>1.1556948229743185</v>
      </c>
      <c r="J1854">
        <f t="shared" si="86"/>
        <v>0.12584127174555704</v>
      </c>
    </row>
    <row r="1855" spans="1:10">
      <c r="A1855" t="s">
        <v>1857</v>
      </c>
      <c r="B1855">
        <v>5.90816945143564</v>
      </c>
      <c r="C1855">
        <v>4.0952675799513703</v>
      </c>
      <c r="D1855">
        <v>3.4853801886100699</v>
      </c>
      <c r="E1855">
        <v>8.3887455996458495</v>
      </c>
      <c r="G1855" t="s">
        <v>1857</v>
      </c>
      <c r="H1855">
        <f t="shared" si="84"/>
        <v>5.0017185156935051</v>
      </c>
      <c r="I1855">
        <f t="shared" si="85"/>
        <v>5.9370628941279602</v>
      </c>
      <c r="J1855">
        <f t="shared" si="86"/>
        <v>0.93534437843445506</v>
      </c>
    </row>
    <row r="1856" spans="1:10">
      <c r="A1856" t="s">
        <v>1858</v>
      </c>
      <c r="B1856">
        <v>3.73696169669575</v>
      </c>
      <c r="C1856">
        <v>3.5600465105835402</v>
      </c>
      <c r="D1856">
        <v>2.1519453523651699</v>
      </c>
      <c r="E1856">
        <v>3.51357902905634</v>
      </c>
      <c r="G1856" t="s">
        <v>1858</v>
      </c>
      <c r="H1856">
        <f t="shared" si="84"/>
        <v>3.6485041036396453</v>
      </c>
      <c r="I1856">
        <f t="shared" si="85"/>
        <v>2.832762190710755</v>
      </c>
      <c r="J1856">
        <f t="shared" si="86"/>
        <v>-0.81574191292889031</v>
      </c>
    </row>
    <row r="1857" spans="1:10">
      <c r="A1857" t="s">
        <v>1859</v>
      </c>
      <c r="B1857">
        <v>19.888063364691799</v>
      </c>
      <c r="C1857">
        <v>20.831389267408401</v>
      </c>
      <c r="D1857">
        <v>8.9268846533139108</v>
      </c>
      <c r="E1857">
        <v>9.0881472483130992</v>
      </c>
      <c r="G1857" t="s">
        <v>1859</v>
      </c>
      <c r="H1857">
        <f t="shared" si="84"/>
        <v>20.3597263160501</v>
      </c>
      <c r="I1857">
        <f t="shared" si="85"/>
        <v>9.0075159508135059</v>
      </c>
      <c r="J1857">
        <f t="shared" si="86"/>
        <v>-11.352210365236594</v>
      </c>
    </row>
    <row r="1858" spans="1:10">
      <c r="A1858" t="s">
        <v>1860</v>
      </c>
      <c r="B1858">
        <v>57.833055853617701</v>
      </c>
      <c r="C1858">
        <v>71.241543362970503</v>
      </c>
      <c r="D1858">
        <v>29.805341715542301</v>
      </c>
      <c r="E1858">
        <v>32.262922731511502</v>
      </c>
      <c r="G1858" t="s">
        <v>1860</v>
      </c>
      <c r="H1858">
        <f t="shared" si="84"/>
        <v>64.537299608294106</v>
      </c>
      <c r="I1858">
        <f t="shared" si="85"/>
        <v>31.034132223526903</v>
      </c>
      <c r="J1858">
        <f t="shared" si="86"/>
        <v>-33.503167384767202</v>
      </c>
    </row>
    <row r="1859" spans="1:10">
      <c r="A1859" t="s">
        <v>1861</v>
      </c>
      <c r="B1859">
        <v>64.574803555145493</v>
      </c>
      <c r="C1859">
        <v>73.588486540380003</v>
      </c>
      <c r="D1859">
        <v>43.071408879870802</v>
      </c>
      <c r="E1859">
        <v>41.157658381795201</v>
      </c>
      <c r="G1859" t="s">
        <v>1861</v>
      </c>
      <c r="H1859">
        <f t="shared" ref="H1859:H1922" si="87">AVERAGE(B1859:C1859)</f>
        <v>69.081645047762748</v>
      </c>
      <c r="I1859">
        <f t="shared" ref="I1859:I1922" si="88">AVERAGE(D1859:E1859)</f>
        <v>42.114533630833002</v>
      </c>
      <c r="J1859">
        <f t="shared" ref="J1859:J1922" si="89">(I1859-H1859)</f>
        <v>-26.967111416929747</v>
      </c>
    </row>
    <row r="1860" spans="1:10">
      <c r="A1860" t="s">
        <v>1862</v>
      </c>
      <c r="B1860">
        <v>57.444959851379501</v>
      </c>
      <c r="C1860">
        <v>40.765359879530997</v>
      </c>
      <c r="D1860">
        <v>36.439840456857901</v>
      </c>
      <c r="E1860">
        <v>31.4570565633712</v>
      </c>
      <c r="G1860" t="s">
        <v>1862</v>
      </c>
      <c r="H1860">
        <f t="shared" si="87"/>
        <v>49.105159865455249</v>
      </c>
      <c r="I1860">
        <f t="shared" si="88"/>
        <v>33.948448510114552</v>
      </c>
      <c r="J1860">
        <f t="shared" si="89"/>
        <v>-15.156711355340697</v>
      </c>
    </row>
    <row r="1861" spans="1:10">
      <c r="A1861" t="s">
        <v>1863</v>
      </c>
      <c r="B1861">
        <v>122.228648120725</v>
      </c>
      <c r="C1861">
        <v>95.964770224850795</v>
      </c>
      <c r="D1861">
        <v>7.4624271238456199</v>
      </c>
      <c r="E1861">
        <v>7.5972345521612601</v>
      </c>
      <c r="G1861" t="s">
        <v>1863</v>
      </c>
      <c r="H1861">
        <f t="shared" si="87"/>
        <v>109.0967091727879</v>
      </c>
      <c r="I1861">
        <f t="shared" si="88"/>
        <v>7.5298308380034396</v>
      </c>
      <c r="J1861">
        <f t="shared" si="89"/>
        <v>-101.56687833478446</v>
      </c>
    </row>
    <row r="1862" spans="1:10">
      <c r="A1862" t="s">
        <v>1864</v>
      </c>
      <c r="B1862">
        <v>26.270389997741901</v>
      </c>
      <c r="C1862">
        <v>26.007493706845398</v>
      </c>
      <c r="D1862">
        <v>11.3477987197742</v>
      </c>
      <c r="E1862">
        <v>10.423289181350601</v>
      </c>
      <c r="G1862" t="s">
        <v>1864</v>
      </c>
      <c r="H1862">
        <f t="shared" si="87"/>
        <v>26.138941852293648</v>
      </c>
      <c r="I1862">
        <f t="shared" si="88"/>
        <v>10.885543950562401</v>
      </c>
      <c r="J1862">
        <f t="shared" si="89"/>
        <v>-15.253397901731248</v>
      </c>
    </row>
    <row r="1863" spans="1:10">
      <c r="A1863" t="s">
        <v>1865</v>
      </c>
      <c r="B1863">
        <v>54.4165502726024</v>
      </c>
      <c r="C1863">
        <v>47.415918100139201</v>
      </c>
      <c r="D1863">
        <v>26.327442892927301</v>
      </c>
      <c r="E1863">
        <v>22.938583524492199</v>
      </c>
      <c r="G1863" t="s">
        <v>1865</v>
      </c>
      <c r="H1863">
        <f t="shared" si="87"/>
        <v>50.916234186370801</v>
      </c>
      <c r="I1863">
        <f t="shared" si="88"/>
        <v>24.633013208709748</v>
      </c>
      <c r="J1863">
        <f t="shared" si="89"/>
        <v>-26.283220977661053</v>
      </c>
    </row>
    <row r="1864" spans="1:10">
      <c r="A1864" t="s">
        <v>1866</v>
      </c>
      <c r="B1864">
        <v>47.672070238364697</v>
      </c>
      <c r="C1864">
        <v>53.708229152438399</v>
      </c>
      <c r="D1864">
        <v>27.222000257757699</v>
      </c>
      <c r="E1864">
        <v>25.8292067371241</v>
      </c>
      <c r="G1864" t="s">
        <v>1866</v>
      </c>
      <c r="H1864">
        <f t="shared" si="87"/>
        <v>50.690149695401544</v>
      </c>
      <c r="I1864">
        <f t="shared" si="88"/>
        <v>26.525603497440898</v>
      </c>
      <c r="J1864">
        <f t="shared" si="89"/>
        <v>-24.164546197960647</v>
      </c>
    </row>
    <row r="1865" spans="1:10">
      <c r="A1865" t="s">
        <v>1867</v>
      </c>
      <c r="B1865">
        <v>27.581074272066498</v>
      </c>
      <c r="C1865">
        <v>23.601520818925401</v>
      </c>
      <c r="D1865">
        <v>10.580769011341999</v>
      </c>
      <c r="E1865">
        <v>9.6932091910199407</v>
      </c>
      <c r="G1865" t="s">
        <v>1867</v>
      </c>
      <c r="H1865">
        <f t="shared" si="87"/>
        <v>25.591297545495948</v>
      </c>
      <c r="I1865">
        <f t="shared" si="88"/>
        <v>10.136989101180969</v>
      </c>
      <c r="J1865">
        <f t="shared" si="89"/>
        <v>-15.454308444314979</v>
      </c>
    </row>
    <row r="1866" spans="1:10">
      <c r="A1866" t="s">
        <v>1868</v>
      </c>
      <c r="B1866">
        <v>31.724694680855901</v>
      </c>
      <c r="C1866">
        <v>28.025952494141499</v>
      </c>
      <c r="D1866">
        <v>15.6745223364605</v>
      </c>
      <c r="E1866">
        <v>17.680383885652699</v>
      </c>
      <c r="G1866" t="s">
        <v>1868</v>
      </c>
      <c r="H1866">
        <f t="shared" si="87"/>
        <v>29.875323587498698</v>
      </c>
      <c r="I1866">
        <f t="shared" si="88"/>
        <v>16.6774531110566</v>
      </c>
      <c r="J1866">
        <f t="shared" si="89"/>
        <v>-13.197870476442098</v>
      </c>
    </row>
    <row r="1867" spans="1:10">
      <c r="A1867" t="s">
        <v>1869</v>
      </c>
      <c r="B1867">
        <v>33.479093253799697</v>
      </c>
      <c r="C1867">
        <v>36.220742653643399</v>
      </c>
      <c r="D1867">
        <v>18.183653001608601</v>
      </c>
      <c r="E1867">
        <v>21.045176870318901</v>
      </c>
      <c r="G1867" t="s">
        <v>1869</v>
      </c>
      <c r="H1867">
        <f t="shared" si="87"/>
        <v>34.849917953721544</v>
      </c>
      <c r="I1867">
        <f t="shared" si="88"/>
        <v>19.614414935963751</v>
      </c>
      <c r="J1867">
        <f t="shared" si="89"/>
        <v>-15.235503017757793</v>
      </c>
    </row>
    <row r="1868" spans="1:10">
      <c r="A1868" t="s">
        <v>1870</v>
      </c>
      <c r="B1868">
        <v>9.2593606484794702</v>
      </c>
      <c r="C1868">
        <v>8.5654313365924892</v>
      </c>
      <c r="D1868">
        <v>6.4102028863240204</v>
      </c>
      <c r="E1868">
        <v>6.0569456708337004</v>
      </c>
      <c r="G1868" t="s">
        <v>1870</v>
      </c>
      <c r="H1868">
        <f t="shared" si="87"/>
        <v>8.9123959925359806</v>
      </c>
      <c r="I1868">
        <f t="shared" si="88"/>
        <v>6.2335742785788604</v>
      </c>
      <c r="J1868">
        <f t="shared" si="89"/>
        <v>-2.6788217139571202</v>
      </c>
    </row>
    <row r="1869" spans="1:10">
      <c r="A1869" t="s">
        <v>1871</v>
      </c>
      <c r="B1869">
        <v>47.155597231716698</v>
      </c>
      <c r="C1869">
        <v>37.668941851294903</v>
      </c>
      <c r="D1869">
        <v>23.0559215534036</v>
      </c>
      <c r="E1869">
        <v>17.254562385920401</v>
      </c>
      <c r="G1869" t="s">
        <v>1871</v>
      </c>
      <c r="H1869">
        <f t="shared" si="87"/>
        <v>42.4122695415058</v>
      </c>
      <c r="I1869">
        <f t="shared" si="88"/>
        <v>20.155241969662001</v>
      </c>
      <c r="J1869">
        <f t="shared" si="89"/>
        <v>-22.2570275718438</v>
      </c>
    </row>
    <row r="1870" spans="1:10">
      <c r="A1870" t="s">
        <v>1872</v>
      </c>
      <c r="B1870">
        <v>29.1751267171318</v>
      </c>
      <c r="C1870">
        <v>14.8662833136459</v>
      </c>
      <c r="D1870">
        <v>10.9392493810928</v>
      </c>
      <c r="E1870">
        <v>9.4767923913563905</v>
      </c>
      <c r="G1870" t="s">
        <v>1872</v>
      </c>
      <c r="H1870">
        <f t="shared" si="87"/>
        <v>22.020705015388849</v>
      </c>
      <c r="I1870">
        <f t="shared" si="88"/>
        <v>10.208020886224595</v>
      </c>
      <c r="J1870">
        <f t="shared" si="89"/>
        <v>-11.812684129164253</v>
      </c>
    </row>
    <row r="1871" spans="1:10">
      <c r="A1871" t="s">
        <v>1873</v>
      </c>
      <c r="B1871">
        <v>65.324886705372805</v>
      </c>
      <c r="C1871">
        <v>69.137989013401906</v>
      </c>
      <c r="D1871">
        <v>64.351676393308495</v>
      </c>
      <c r="E1871">
        <v>57.878824241534303</v>
      </c>
      <c r="G1871" t="s">
        <v>1873</v>
      </c>
      <c r="H1871">
        <f t="shared" si="87"/>
        <v>67.231437859387356</v>
      </c>
      <c r="I1871">
        <f t="shared" si="88"/>
        <v>61.115250317421399</v>
      </c>
      <c r="J1871">
        <f t="shared" si="89"/>
        <v>-6.1161875419659566</v>
      </c>
    </row>
    <row r="1872" spans="1:10">
      <c r="A1872" t="s">
        <v>1874</v>
      </c>
      <c r="B1872">
        <v>53.345646610606401</v>
      </c>
      <c r="C1872">
        <v>40.0568048404891</v>
      </c>
      <c r="D1872">
        <v>42.525957418577903</v>
      </c>
      <c r="E1872">
        <v>37.0234862387886</v>
      </c>
      <c r="G1872" t="s">
        <v>1874</v>
      </c>
      <c r="H1872">
        <f t="shared" si="87"/>
        <v>46.701225725547751</v>
      </c>
      <c r="I1872">
        <f t="shared" si="88"/>
        <v>39.774721828683255</v>
      </c>
      <c r="J1872">
        <f t="shared" si="89"/>
        <v>-6.9265038968644959</v>
      </c>
    </row>
    <row r="1873" spans="1:10">
      <c r="A1873" t="s">
        <v>1875</v>
      </c>
      <c r="B1873">
        <v>114.031616881471</v>
      </c>
      <c r="C1873">
        <v>106.77053938874801</v>
      </c>
      <c r="D1873">
        <v>46.558122082821697</v>
      </c>
      <c r="E1873">
        <v>48.387771487566198</v>
      </c>
      <c r="G1873" t="s">
        <v>1875</v>
      </c>
      <c r="H1873">
        <f t="shared" si="87"/>
        <v>110.4010781351095</v>
      </c>
      <c r="I1873">
        <f t="shared" si="88"/>
        <v>47.472946785193948</v>
      </c>
      <c r="J1873">
        <f t="shared" si="89"/>
        <v>-62.928131349915553</v>
      </c>
    </row>
    <row r="1874" spans="1:10">
      <c r="A1874" t="s">
        <v>1876</v>
      </c>
      <c r="B1874">
        <v>96.706648593003294</v>
      </c>
      <c r="C1874">
        <v>100.52794865923499</v>
      </c>
      <c r="D1874">
        <v>39.925736856030397</v>
      </c>
      <c r="E1874">
        <v>35.4787286809146</v>
      </c>
      <c r="G1874" t="s">
        <v>1876</v>
      </c>
      <c r="H1874">
        <f t="shared" si="87"/>
        <v>98.617298626119151</v>
      </c>
      <c r="I1874">
        <f t="shared" si="88"/>
        <v>37.702232768472498</v>
      </c>
      <c r="J1874">
        <f t="shared" si="89"/>
        <v>-60.915065857646653</v>
      </c>
    </row>
    <row r="1875" spans="1:10">
      <c r="A1875" t="s">
        <v>1877</v>
      </c>
      <c r="B1875">
        <v>109.950354513907</v>
      </c>
      <c r="C1875">
        <v>109.40239369931599</v>
      </c>
      <c r="D1875">
        <v>39.366387391133003</v>
      </c>
      <c r="E1875">
        <v>34.993503918071902</v>
      </c>
      <c r="G1875" t="s">
        <v>1877</v>
      </c>
      <c r="H1875">
        <f t="shared" si="87"/>
        <v>109.67637410661149</v>
      </c>
      <c r="I1875">
        <f t="shared" si="88"/>
        <v>37.179945654602449</v>
      </c>
      <c r="J1875">
        <f t="shared" si="89"/>
        <v>-72.496428452009042</v>
      </c>
    </row>
    <row r="1876" spans="1:10">
      <c r="A1876" t="s">
        <v>1878</v>
      </c>
      <c r="B1876">
        <v>106.23462886871501</v>
      </c>
      <c r="C1876">
        <v>98.944996199299396</v>
      </c>
      <c r="D1876">
        <v>58.631357108664503</v>
      </c>
      <c r="E1876">
        <v>52.725599170598301</v>
      </c>
      <c r="G1876" t="s">
        <v>1878</v>
      </c>
      <c r="H1876">
        <f t="shared" si="87"/>
        <v>102.58981253400719</v>
      </c>
      <c r="I1876">
        <f t="shared" si="88"/>
        <v>55.678478139631402</v>
      </c>
      <c r="J1876">
        <f t="shared" si="89"/>
        <v>-46.911334394375793</v>
      </c>
    </row>
    <row r="1877" spans="1:10">
      <c r="A1877" t="s">
        <v>1879</v>
      </c>
      <c r="B1877">
        <v>38.635238915154801</v>
      </c>
      <c r="C1877">
        <v>37.071085547323499</v>
      </c>
      <c r="D1877">
        <v>18.9028451026204</v>
      </c>
      <c r="E1877">
        <v>18.416398609117</v>
      </c>
      <c r="G1877" t="s">
        <v>1879</v>
      </c>
      <c r="H1877">
        <f t="shared" si="87"/>
        <v>37.853162231239153</v>
      </c>
      <c r="I1877">
        <f t="shared" si="88"/>
        <v>18.6596218558687</v>
      </c>
      <c r="J1877">
        <f t="shared" si="89"/>
        <v>-19.193540375370453</v>
      </c>
    </row>
    <row r="1878" spans="1:10">
      <c r="A1878" t="s">
        <v>1880</v>
      </c>
      <c r="B1878">
        <v>35.869029377759702</v>
      </c>
      <c r="C1878">
        <v>38.542808707991597</v>
      </c>
      <c r="D1878">
        <v>16.2168565557003</v>
      </c>
      <c r="E1878">
        <v>14.039593241373</v>
      </c>
      <c r="G1878" t="s">
        <v>1880</v>
      </c>
      <c r="H1878">
        <f t="shared" si="87"/>
        <v>37.205919042875649</v>
      </c>
      <c r="I1878">
        <f t="shared" si="88"/>
        <v>15.128224898536651</v>
      </c>
      <c r="J1878">
        <f t="shared" si="89"/>
        <v>-22.077694144338999</v>
      </c>
    </row>
    <row r="1879" spans="1:10">
      <c r="A1879" t="s">
        <v>1881</v>
      </c>
      <c r="B1879">
        <v>33.2307096038205</v>
      </c>
      <c r="C1879">
        <v>29.528118521610999</v>
      </c>
      <c r="D1879">
        <v>16.3393539475625</v>
      </c>
      <c r="E1879">
        <v>18.3257617237944</v>
      </c>
      <c r="G1879" t="s">
        <v>1881</v>
      </c>
      <c r="H1879">
        <f t="shared" si="87"/>
        <v>31.37941406271575</v>
      </c>
      <c r="I1879">
        <f t="shared" si="88"/>
        <v>17.33255783567845</v>
      </c>
      <c r="J1879">
        <f t="shared" si="89"/>
        <v>-14.046856227037299</v>
      </c>
    </row>
    <row r="1880" spans="1:10">
      <c r="A1880" t="s">
        <v>1882</v>
      </c>
      <c r="B1880">
        <v>92.716954983664294</v>
      </c>
      <c r="C1880">
        <v>94.380601885899694</v>
      </c>
      <c r="D1880">
        <v>57.253472848810603</v>
      </c>
      <c r="E1880">
        <v>52.393480203418797</v>
      </c>
      <c r="G1880" t="s">
        <v>1882</v>
      </c>
      <c r="H1880">
        <f t="shared" si="87"/>
        <v>93.548778434781994</v>
      </c>
      <c r="I1880">
        <f t="shared" si="88"/>
        <v>54.823476526114703</v>
      </c>
      <c r="J1880">
        <f t="shared" si="89"/>
        <v>-38.725301908667291</v>
      </c>
    </row>
    <row r="1881" spans="1:10">
      <c r="A1881" t="s">
        <v>1883</v>
      </c>
      <c r="B1881">
        <v>7.4522566539943798</v>
      </c>
      <c r="C1881">
        <v>6.4892176298983202</v>
      </c>
      <c r="D1881">
        <v>6.0006831441464197</v>
      </c>
      <c r="E1881">
        <v>8.4244491633832208</v>
      </c>
      <c r="G1881" t="s">
        <v>1883</v>
      </c>
      <c r="H1881">
        <f t="shared" si="87"/>
        <v>6.9707371419463495</v>
      </c>
      <c r="I1881">
        <f t="shared" si="88"/>
        <v>7.2125661537648202</v>
      </c>
      <c r="J1881">
        <f t="shared" si="89"/>
        <v>0.24182901181847072</v>
      </c>
    </row>
    <row r="1882" spans="1:10">
      <c r="A1882" t="s">
        <v>1884</v>
      </c>
      <c r="B1882">
        <v>2.5627087094248999</v>
      </c>
      <c r="C1882">
        <v>1.77635018440722</v>
      </c>
      <c r="D1882">
        <v>3.7466530663169699</v>
      </c>
      <c r="E1882">
        <v>2.7603745142335501</v>
      </c>
      <c r="G1882" t="s">
        <v>1884</v>
      </c>
      <c r="H1882">
        <f t="shared" si="87"/>
        <v>2.16952944691606</v>
      </c>
      <c r="I1882">
        <f t="shared" si="88"/>
        <v>3.2535137902752602</v>
      </c>
      <c r="J1882">
        <f t="shared" si="89"/>
        <v>1.0839843433592002</v>
      </c>
    </row>
    <row r="1883" spans="1:10">
      <c r="A1883" t="s">
        <v>1885</v>
      </c>
      <c r="B1883">
        <v>18.3523268667008</v>
      </c>
      <c r="C1883">
        <v>15.9104560609114</v>
      </c>
      <c r="D1883">
        <v>3.5222235309843799</v>
      </c>
      <c r="E1883">
        <v>3.31301532126666</v>
      </c>
      <c r="G1883" t="s">
        <v>1885</v>
      </c>
      <c r="H1883">
        <f t="shared" si="87"/>
        <v>17.1313914638061</v>
      </c>
      <c r="I1883">
        <f t="shared" si="88"/>
        <v>3.4176194261255199</v>
      </c>
      <c r="J1883">
        <f t="shared" si="89"/>
        <v>-13.713772037680581</v>
      </c>
    </row>
    <row r="1884" spans="1:10">
      <c r="A1884" t="s">
        <v>1886</v>
      </c>
      <c r="B1884">
        <v>200.30726720771301</v>
      </c>
      <c r="C1884">
        <v>178.96950579505801</v>
      </c>
      <c r="D1884">
        <v>47.836602204141499</v>
      </c>
      <c r="E1884">
        <v>49.253574236070897</v>
      </c>
      <c r="G1884" t="s">
        <v>1886</v>
      </c>
      <c r="H1884">
        <f t="shared" si="87"/>
        <v>189.63838650138553</v>
      </c>
      <c r="I1884">
        <f t="shared" si="88"/>
        <v>48.545088220106194</v>
      </c>
      <c r="J1884">
        <f t="shared" si="89"/>
        <v>-141.09329828127932</v>
      </c>
    </row>
    <row r="1885" spans="1:10">
      <c r="A1885" t="s">
        <v>1887</v>
      </c>
      <c r="B1885">
        <v>97.120150366167707</v>
      </c>
      <c r="C1885">
        <v>92.923828959079302</v>
      </c>
      <c r="D1885">
        <v>34.110926782404803</v>
      </c>
      <c r="E1885">
        <v>33.255452532657699</v>
      </c>
      <c r="G1885" t="s">
        <v>1887</v>
      </c>
      <c r="H1885">
        <f t="shared" si="87"/>
        <v>95.021989662623497</v>
      </c>
      <c r="I1885">
        <f t="shared" si="88"/>
        <v>33.683189657531251</v>
      </c>
      <c r="J1885">
        <f t="shared" si="89"/>
        <v>-61.338800005092246</v>
      </c>
    </row>
    <row r="1886" spans="1:10">
      <c r="A1886" t="s">
        <v>1888</v>
      </c>
      <c r="B1886">
        <v>92.781586544363606</v>
      </c>
      <c r="C1886">
        <v>94.9373080800857</v>
      </c>
      <c r="D1886">
        <v>21.501601505778702</v>
      </c>
      <c r="E1886">
        <v>17.0832015457705</v>
      </c>
      <c r="G1886" t="s">
        <v>1888</v>
      </c>
      <c r="H1886">
        <f t="shared" si="87"/>
        <v>93.85944731222466</v>
      </c>
      <c r="I1886">
        <f t="shared" si="88"/>
        <v>19.292401525774601</v>
      </c>
      <c r="J1886">
        <f t="shared" si="89"/>
        <v>-74.567045786450052</v>
      </c>
    </row>
    <row r="1887" spans="1:10">
      <c r="A1887" t="s">
        <v>1889</v>
      </c>
      <c r="B1887">
        <v>54.832217739789101</v>
      </c>
      <c r="C1887">
        <v>44.508583814023197</v>
      </c>
      <c r="D1887">
        <v>22.653508501360498</v>
      </c>
      <c r="E1887">
        <v>27.627240783602598</v>
      </c>
      <c r="G1887" t="s">
        <v>1889</v>
      </c>
      <c r="H1887">
        <f t="shared" si="87"/>
        <v>49.670400776906149</v>
      </c>
      <c r="I1887">
        <f t="shared" si="88"/>
        <v>25.140374642481547</v>
      </c>
      <c r="J1887">
        <f t="shared" si="89"/>
        <v>-24.530026134424602</v>
      </c>
    </row>
    <row r="1888" spans="1:10">
      <c r="A1888" t="s">
        <v>1890</v>
      </c>
      <c r="B1888">
        <v>7.6359662490707301</v>
      </c>
      <c r="C1888">
        <v>4.6890518316591896</v>
      </c>
      <c r="D1888">
        <v>2.1636515976046899</v>
      </c>
      <c r="E1888">
        <v>1.6161389865506699</v>
      </c>
      <c r="G1888" t="s">
        <v>1890</v>
      </c>
      <c r="H1888">
        <f t="shared" si="87"/>
        <v>6.1625090403649594</v>
      </c>
      <c r="I1888">
        <f t="shared" si="88"/>
        <v>1.8898952920776799</v>
      </c>
      <c r="J1888">
        <f t="shared" si="89"/>
        <v>-4.272613748287279</v>
      </c>
    </row>
    <row r="1889" spans="1:10">
      <c r="A1889" t="s">
        <v>1891</v>
      </c>
      <c r="B1889">
        <v>52.033871079351499</v>
      </c>
      <c r="C1889">
        <v>55.535657452771297</v>
      </c>
      <c r="D1889">
        <v>17.2738341899984</v>
      </c>
      <c r="E1889">
        <v>14.6106278323024</v>
      </c>
      <c r="G1889" t="s">
        <v>1891</v>
      </c>
      <c r="H1889">
        <f t="shared" si="87"/>
        <v>53.784764266061401</v>
      </c>
      <c r="I1889">
        <f t="shared" si="88"/>
        <v>15.942231011150401</v>
      </c>
      <c r="J1889">
        <f t="shared" si="89"/>
        <v>-37.842533254911004</v>
      </c>
    </row>
    <row r="1890" spans="1:10">
      <c r="A1890" t="s">
        <v>1892</v>
      </c>
      <c r="B1890">
        <v>77.139134035533999</v>
      </c>
      <c r="C1890">
        <v>86.000226347556307</v>
      </c>
      <c r="D1890">
        <v>17.822208686681901</v>
      </c>
      <c r="E1890">
        <v>13.8932832728708</v>
      </c>
      <c r="G1890" t="s">
        <v>1892</v>
      </c>
      <c r="H1890">
        <f t="shared" si="87"/>
        <v>81.56968019154516</v>
      </c>
      <c r="I1890">
        <f t="shared" si="88"/>
        <v>15.85774597977635</v>
      </c>
      <c r="J1890">
        <f t="shared" si="89"/>
        <v>-65.711934211768806</v>
      </c>
    </row>
    <row r="1891" spans="1:10">
      <c r="A1891" t="s">
        <v>1893</v>
      </c>
      <c r="B1891">
        <v>59.513712943775097</v>
      </c>
      <c r="C1891">
        <v>75.431308874405204</v>
      </c>
      <c r="D1891">
        <v>16.7746953375459</v>
      </c>
      <c r="E1891">
        <v>16.578378496922799</v>
      </c>
      <c r="G1891" t="s">
        <v>1893</v>
      </c>
      <c r="H1891">
        <f t="shared" si="87"/>
        <v>67.472510909090147</v>
      </c>
      <c r="I1891">
        <f t="shared" si="88"/>
        <v>16.676536917234351</v>
      </c>
      <c r="J1891">
        <f t="shared" si="89"/>
        <v>-50.795973991855796</v>
      </c>
    </row>
    <row r="1892" spans="1:10">
      <c r="A1892" t="s">
        <v>1894</v>
      </c>
      <c r="B1892">
        <v>32.998079674917904</v>
      </c>
      <c r="C1892">
        <v>33.965557378323197</v>
      </c>
      <c r="D1892">
        <v>33.9086416362493</v>
      </c>
      <c r="E1892">
        <v>42.2270550282472</v>
      </c>
      <c r="G1892" t="s">
        <v>1894</v>
      </c>
      <c r="H1892">
        <f t="shared" si="87"/>
        <v>33.48181852662055</v>
      </c>
      <c r="I1892">
        <f t="shared" si="88"/>
        <v>38.067848332248246</v>
      </c>
      <c r="J1892">
        <f t="shared" si="89"/>
        <v>4.586029805627696</v>
      </c>
    </row>
    <row r="1893" spans="1:10">
      <c r="A1893" t="s">
        <v>1895</v>
      </c>
      <c r="B1893">
        <v>24.037015886887701</v>
      </c>
      <c r="C1893">
        <v>25.465944145067599</v>
      </c>
      <c r="D1893">
        <v>7.57720431390144</v>
      </c>
      <c r="E1893">
        <v>7.4752316172545203</v>
      </c>
      <c r="G1893" t="s">
        <v>1895</v>
      </c>
      <c r="H1893">
        <f t="shared" si="87"/>
        <v>24.751480015977648</v>
      </c>
      <c r="I1893">
        <f t="shared" si="88"/>
        <v>7.5262179655779802</v>
      </c>
      <c r="J1893">
        <f t="shared" si="89"/>
        <v>-17.225262050399667</v>
      </c>
    </row>
    <row r="1894" spans="1:10">
      <c r="A1894" t="s">
        <v>1896</v>
      </c>
      <c r="B1894">
        <v>79.130441150210302</v>
      </c>
      <c r="C1894">
        <v>97.573551008344594</v>
      </c>
      <c r="D1894">
        <v>78.776067488328295</v>
      </c>
      <c r="E1894">
        <v>78.175017521542898</v>
      </c>
      <c r="G1894" t="s">
        <v>1896</v>
      </c>
      <c r="H1894">
        <f t="shared" si="87"/>
        <v>88.351996079277455</v>
      </c>
      <c r="I1894">
        <f t="shared" si="88"/>
        <v>78.475542504935589</v>
      </c>
      <c r="J1894">
        <f t="shared" si="89"/>
        <v>-9.8764535743418662</v>
      </c>
    </row>
    <row r="1895" spans="1:10">
      <c r="A1895" t="s">
        <v>1897</v>
      </c>
      <c r="B1895">
        <v>2.2348429431327301</v>
      </c>
      <c r="C1895">
        <v>2.6725695759160901</v>
      </c>
      <c r="D1895">
        <v>1.5198299191121201</v>
      </c>
      <c r="E1895">
        <v>1.5422288900730401</v>
      </c>
      <c r="G1895" t="s">
        <v>1897</v>
      </c>
      <c r="H1895">
        <f t="shared" si="87"/>
        <v>2.4537062595244103</v>
      </c>
      <c r="I1895">
        <f t="shared" si="88"/>
        <v>1.5310294045925801</v>
      </c>
      <c r="J1895">
        <f t="shared" si="89"/>
        <v>-0.92267685493183027</v>
      </c>
    </row>
    <row r="1896" spans="1:10">
      <c r="A1896" t="s">
        <v>1898</v>
      </c>
      <c r="B1896">
        <v>37.555152034392002</v>
      </c>
      <c r="C1896">
        <v>37.380421311044103</v>
      </c>
      <c r="D1896">
        <v>10.606359299101699</v>
      </c>
      <c r="E1896">
        <v>10.6670001174632</v>
      </c>
      <c r="G1896" t="s">
        <v>1898</v>
      </c>
      <c r="H1896">
        <f t="shared" si="87"/>
        <v>37.467786672718049</v>
      </c>
      <c r="I1896">
        <f t="shared" si="88"/>
        <v>10.63667970828245</v>
      </c>
      <c r="J1896">
        <f t="shared" si="89"/>
        <v>-26.831106964435598</v>
      </c>
    </row>
    <row r="1897" spans="1:10">
      <c r="A1897" t="s">
        <v>1899</v>
      </c>
      <c r="B1897">
        <v>12.3817031927342</v>
      </c>
      <c r="C1897">
        <v>11.5707182263781</v>
      </c>
      <c r="D1897">
        <v>4.8956992828763903</v>
      </c>
      <c r="E1897">
        <v>4.6223871853702097</v>
      </c>
      <c r="G1897" t="s">
        <v>1899</v>
      </c>
      <c r="H1897">
        <f t="shared" si="87"/>
        <v>11.976210709556149</v>
      </c>
      <c r="I1897">
        <f t="shared" si="88"/>
        <v>4.7590432341233004</v>
      </c>
      <c r="J1897">
        <f t="shared" si="89"/>
        <v>-7.2171674754328485</v>
      </c>
    </row>
    <row r="1898" spans="1:10">
      <c r="A1898" t="s">
        <v>1900</v>
      </c>
      <c r="B1898">
        <v>49.0107537772965</v>
      </c>
      <c r="C1898">
        <v>55.833223939039499</v>
      </c>
      <c r="D1898">
        <v>18.751106536662601</v>
      </c>
      <c r="E1898">
        <v>20.0139101955154</v>
      </c>
      <c r="G1898" t="s">
        <v>1900</v>
      </c>
      <c r="H1898">
        <f t="shared" si="87"/>
        <v>52.421988858168</v>
      </c>
      <c r="I1898">
        <f t="shared" si="88"/>
        <v>19.382508366088999</v>
      </c>
      <c r="J1898">
        <f t="shared" si="89"/>
        <v>-33.039480492079001</v>
      </c>
    </row>
    <row r="1899" spans="1:10">
      <c r="A1899" t="s">
        <v>1901</v>
      </c>
      <c r="B1899">
        <v>80.043521109022393</v>
      </c>
      <c r="C1899">
        <v>76.806790903891098</v>
      </c>
      <c r="D1899">
        <v>26.219211764934698</v>
      </c>
      <c r="E1899">
        <v>23.358339343239098</v>
      </c>
      <c r="G1899" t="s">
        <v>1901</v>
      </c>
      <c r="H1899">
        <f t="shared" si="87"/>
        <v>78.425156006456746</v>
      </c>
      <c r="I1899">
        <f t="shared" si="88"/>
        <v>24.788775554086897</v>
      </c>
      <c r="J1899">
        <f t="shared" si="89"/>
        <v>-53.636380452369849</v>
      </c>
    </row>
    <row r="1900" spans="1:10">
      <c r="A1900" t="s">
        <v>1902</v>
      </c>
      <c r="B1900">
        <v>866.62799559363395</v>
      </c>
      <c r="C1900">
        <v>703.78669767962595</v>
      </c>
      <c r="D1900">
        <v>1063.40721738613</v>
      </c>
      <c r="E1900">
        <v>992.20860524127102</v>
      </c>
      <c r="G1900" t="s">
        <v>1902</v>
      </c>
      <c r="H1900">
        <f t="shared" si="87"/>
        <v>785.20734663662995</v>
      </c>
      <c r="I1900">
        <f t="shared" si="88"/>
        <v>1027.8079113137005</v>
      </c>
      <c r="J1900">
        <f t="shared" si="89"/>
        <v>242.60056467707057</v>
      </c>
    </row>
    <row r="1901" spans="1:10">
      <c r="A1901" t="s">
        <v>1903</v>
      </c>
      <c r="B1901">
        <v>733.01009004604998</v>
      </c>
      <c r="C1901">
        <v>705.00705259872302</v>
      </c>
      <c r="D1901">
        <v>1078.93536661901</v>
      </c>
      <c r="E1901">
        <v>862.52970846728397</v>
      </c>
      <c r="G1901" t="s">
        <v>1903</v>
      </c>
      <c r="H1901">
        <f t="shared" si="87"/>
        <v>719.0085713223865</v>
      </c>
      <c r="I1901">
        <f t="shared" si="88"/>
        <v>970.73253754314692</v>
      </c>
      <c r="J1901">
        <f t="shared" si="89"/>
        <v>251.72396622076042</v>
      </c>
    </row>
    <row r="1902" spans="1:10">
      <c r="A1902" t="s">
        <v>1904</v>
      </c>
      <c r="B1902">
        <v>919.39161164235304</v>
      </c>
      <c r="C1902">
        <v>862.49871828489199</v>
      </c>
      <c r="D1902">
        <v>1463.93824900808</v>
      </c>
      <c r="E1902">
        <v>1757.1252423004701</v>
      </c>
      <c r="G1902" t="s">
        <v>1904</v>
      </c>
      <c r="H1902">
        <f t="shared" si="87"/>
        <v>890.94516496362257</v>
      </c>
      <c r="I1902">
        <f t="shared" si="88"/>
        <v>1610.531745654275</v>
      </c>
      <c r="J1902">
        <f t="shared" si="89"/>
        <v>719.58658069065245</v>
      </c>
    </row>
    <row r="1903" spans="1:10">
      <c r="A1903" t="s">
        <v>1905</v>
      </c>
      <c r="B1903">
        <v>116.449477593194</v>
      </c>
      <c r="C1903">
        <v>130.42275761040699</v>
      </c>
      <c r="D1903">
        <v>101.325285544305</v>
      </c>
      <c r="E1903">
        <v>85.700149274587801</v>
      </c>
      <c r="G1903" t="s">
        <v>1905</v>
      </c>
      <c r="H1903">
        <f t="shared" si="87"/>
        <v>123.4361176018005</v>
      </c>
      <c r="I1903">
        <f t="shared" si="88"/>
        <v>93.512717409446395</v>
      </c>
      <c r="J1903">
        <f t="shared" si="89"/>
        <v>-29.923400192354109</v>
      </c>
    </row>
    <row r="1904" spans="1:10">
      <c r="A1904" t="s">
        <v>1906</v>
      </c>
      <c r="B1904">
        <v>447.41138806105999</v>
      </c>
      <c r="C1904">
        <v>518.98959026662897</v>
      </c>
      <c r="D1904">
        <v>354.778004020644</v>
      </c>
      <c r="E1904">
        <v>310.08523379892199</v>
      </c>
      <c r="G1904" t="s">
        <v>1906</v>
      </c>
      <c r="H1904">
        <f t="shared" si="87"/>
        <v>483.20048916384451</v>
      </c>
      <c r="I1904">
        <f t="shared" si="88"/>
        <v>332.43161890978297</v>
      </c>
      <c r="J1904">
        <f t="shared" si="89"/>
        <v>-150.76887025406154</v>
      </c>
    </row>
    <row r="1905" spans="1:10">
      <c r="A1905" t="s">
        <v>1907</v>
      </c>
      <c r="B1905">
        <v>541.92697597584197</v>
      </c>
      <c r="C1905">
        <v>522.53594188186503</v>
      </c>
      <c r="D1905">
        <v>526.54885785854697</v>
      </c>
      <c r="E1905">
        <v>455.47953551724203</v>
      </c>
      <c r="G1905" t="s">
        <v>1907</v>
      </c>
      <c r="H1905">
        <f t="shared" si="87"/>
        <v>532.2314589288535</v>
      </c>
      <c r="I1905">
        <f t="shared" si="88"/>
        <v>491.01419668789447</v>
      </c>
      <c r="J1905">
        <f t="shared" si="89"/>
        <v>-41.21726224095903</v>
      </c>
    </row>
    <row r="1906" spans="1:10">
      <c r="A1906" t="s">
        <v>1908</v>
      </c>
      <c r="B1906">
        <v>618.49893014932195</v>
      </c>
      <c r="C1906">
        <v>648.74197166482497</v>
      </c>
      <c r="D1906">
        <v>585.641366185479</v>
      </c>
      <c r="E1906">
        <v>532.93924472863898</v>
      </c>
      <c r="G1906" t="s">
        <v>1908</v>
      </c>
      <c r="H1906">
        <f t="shared" si="87"/>
        <v>633.62045090707352</v>
      </c>
      <c r="I1906">
        <f t="shared" si="88"/>
        <v>559.29030545705905</v>
      </c>
      <c r="J1906">
        <f t="shared" si="89"/>
        <v>-74.33014545001447</v>
      </c>
    </row>
    <row r="1907" spans="1:10">
      <c r="A1907" t="s">
        <v>1909</v>
      </c>
      <c r="B1907">
        <v>966.18958503373199</v>
      </c>
      <c r="C1907">
        <v>1190.1751448893101</v>
      </c>
      <c r="D1907">
        <v>681.14663072961503</v>
      </c>
      <c r="E1907">
        <v>617.19122900114598</v>
      </c>
      <c r="G1907" t="s">
        <v>1909</v>
      </c>
      <c r="H1907">
        <f t="shared" si="87"/>
        <v>1078.182364961521</v>
      </c>
      <c r="I1907">
        <f t="shared" si="88"/>
        <v>649.16892986538051</v>
      </c>
      <c r="J1907">
        <f t="shared" si="89"/>
        <v>-429.01343509614048</v>
      </c>
    </row>
    <row r="1908" spans="1:10">
      <c r="A1908" t="s">
        <v>1910</v>
      </c>
      <c r="B1908">
        <v>743.14922248746905</v>
      </c>
      <c r="C1908">
        <v>845.72585110105001</v>
      </c>
      <c r="D1908">
        <v>330.469834694675</v>
      </c>
      <c r="E1908">
        <v>288.15794515263701</v>
      </c>
      <c r="G1908" t="s">
        <v>1910</v>
      </c>
      <c r="H1908">
        <f t="shared" si="87"/>
        <v>794.43753679425959</v>
      </c>
      <c r="I1908">
        <f t="shared" si="88"/>
        <v>309.31388992365601</v>
      </c>
      <c r="J1908">
        <f t="shared" si="89"/>
        <v>-485.12364687060358</v>
      </c>
    </row>
    <row r="1909" spans="1:10">
      <c r="A1909" t="s">
        <v>1911</v>
      </c>
      <c r="B1909">
        <v>282.934614532311</v>
      </c>
      <c r="C1909">
        <v>308.11728673692699</v>
      </c>
      <c r="D1909">
        <v>245.59664307544199</v>
      </c>
      <c r="E1909">
        <v>195.882030869891</v>
      </c>
      <c r="G1909" t="s">
        <v>1911</v>
      </c>
      <c r="H1909">
        <f t="shared" si="87"/>
        <v>295.52595063461899</v>
      </c>
      <c r="I1909">
        <f t="shared" si="88"/>
        <v>220.73933697266648</v>
      </c>
      <c r="J1909">
        <f t="shared" si="89"/>
        <v>-74.786613661952515</v>
      </c>
    </row>
    <row r="1910" spans="1:10">
      <c r="A1910" t="s">
        <v>1912</v>
      </c>
      <c r="B1910">
        <v>269.42593277653401</v>
      </c>
      <c r="C1910">
        <v>261.29313881053702</v>
      </c>
      <c r="D1910">
        <v>467.11169658480497</v>
      </c>
      <c r="E1910">
        <v>391.916677268314</v>
      </c>
      <c r="G1910" t="s">
        <v>1912</v>
      </c>
      <c r="H1910">
        <f t="shared" si="87"/>
        <v>265.35953579353554</v>
      </c>
      <c r="I1910">
        <f t="shared" si="88"/>
        <v>429.51418692655949</v>
      </c>
      <c r="J1910">
        <f t="shared" si="89"/>
        <v>164.15465113302395</v>
      </c>
    </row>
    <row r="1911" spans="1:10">
      <c r="A1911" t="s">
        <v>1913</v>
      </c>
      <c r="B1911">
        <v>54.094159577958997</v>
      </c>
      <c r="C1911">
        <v>37.9487611062196</v>
      </c>
      <c r="D1911">
        <v>20.205634255891901</v>
      </c>
      <c r="E1911">
        <v>19.0424017625839</v>
      </c>
      <c r="G1911" t="s">
        <v>1913</v>
      </c>
      <c r="H1911">
        <f t="shared" si="87"/>
        <v>46.021460342089298</v>
      </c>
      <c r="I1911">
        <f t="shared" si="88"/>
        <v>19.624018009237901</v>
      </c>
      <c r="J1911">
        <f t="shared" si="89"/>
        <v>-26.397442332851398</v>
      </c>
    </row>
    <row r="1912" spans="1:10">
      <c r="A1912" t="s">
        <v>1914</v>
      </c>
      <c r="B1912">
        <v>18.731153824582499</v>
      </c>
      <c r="C1912">
        <v>18.8989456869595</v>
      </c>
      <c r="D1912">
        <v>13.5849146747861</v>
      </c>
      <c r="E1912">
        <v>14.216364350010499</v>
      </c>
      <c r="G1912" t="s">
        <v>1914</v>
      </c>
      <c r="H1912">
        <f t="shared" si="87"/>
        <v>18.815049755771</v>
      </c>
      <c r="I1912">
        <f t="shared" si="88"/>
        <v>13.9006395123983</v>
      </c>
      <c r="J1912">
        <f t="shared" si="89"/>
        <v>-4.9144102433726999</v>
      </c>
    </row>
    <row r="1913" spans="1:10">
      <c r="A1913" t="s">
        <v>1915</v>
      </c>
      <c r="B1913">
        <v>46.450103915385398</v>
      </c>
      <c r="C1913">
        <v>35.175184397758102</v>
      </c>
      <c r="D1913">
        <v>30.2453324463897</v>
      </c>
      <c r="E1913">
        <v>26.494055753029301</v>
      </c>
      <c r="G1913" t="s">
        <v>1915</v>
      </c>
      <c r="H1913">
        <f t="shared" si="87"/>
        <v>40.81264415657175</v>
      </c>
      <c r="I1913">
        <f t="shared" si="88"/>
        <v>28.369694099709498</v>
      </c>
      <c r="J1913">
        <f t="shared" si="89"/>
        <v>-12.442950056862252</v>
      </c>
    </row>
    <row r="1914" spans="1:10">
      <c r="A1914" t="s">
        <v>1916</v>
      </c>
      <c r="B1914">
        <v>3.2383774288723499</v>
      </c>
      <c r="C1914">
        <v>1.5777507567665301</v>
      </c>
      <c r="D1914">
        <v>0.84445289318543104</v>
      </c>
      <c r="E1914">
        <v>1.67165402753946</v>
      </c>
      <c r="G1914" t="s">
        <v>1916</v>
      </c>
      <c r="H1914">
        <f t="shared" si="87"/>
        <v>2.4080640928194401</v>
      </c>
      <c r="I1914">
        <f t="shared" si="88"/>
        <v>1.2580534603624456</v>
      </c>
      <c r="J1914">
        <f t="shared" si="89"/>
        <v>-1.1500106324569945</v>
      </c>
    </row>
    <row r="1915" spans="1:10">
      <c r="A1915" t="s">
        <v>1917</v>
      </c>
      <c r="B1915">
        <v>17.008845199073299</v>
      </c>
      <c r="C1915">
        <v>15.340670317721401</v>
      </c>
      <c r="D1915">
        <v>9.8193225745910393</v>
      </c>
      <c r="E1915">
        <v>10.8659857641914</v>
      </c>
      <c r="G1915" t="s">
        <v>1917</v>
      </c>
      <c r="H1915">
        <f t="shared" si="87"/>
        <v>16.174757758397348</v>
      </c>
      <c r="I1915">
        <f t="shared" si="88"/>
        <v>10.342654169391221</v>
      </c>
      <c r="J1915">
        <f t="shared" si="89"/>
        <v>-5.8321035890061275</v>
      </c>
    </row>
    <row r="1916" spans="1:10">
      <c r="A1916" t="s">
        <v>1918</v>
      </c>
      <c r="B1916">
        <v>94.119874723555</v>
      </c>
      <c r="C1916">
        <v>87.240700204409805</v>
      </c>
      <c r="D1916">
        <v>31.123296057852102</v>
      </c>
      <c r="E1916">
        <v>27.299396157432799</v>
      </c>
      <c r="G1916" t="s">
        <v>1918</v>
      </c>
      <c r="H1916">
        <f t="shared" si="87"/>
        <v>90.68028746398241</v>
      </c>
      <c r="I1916">
        <f t="shared" si="88"/>
        <v>29.211346107642449</v>
      </c>
      <c r="J1916">
        <f t="shared" si="89"/>
        <v>-61.468941356339961</v>
      </c>
    </row>
    <row r="1917" spans="1:10">
      <c r="A1917" t="s">
        <v>1919</v>
      </c>
      <c r="B1917">
        <v>7.4545700136063502</v>
      </c>
      <c r="C1917">
        <v>9.2162801469715507</v>
      </c>
      <c r="D1917">
        <v>5.06433189896235</v>
      </c>
      <c r="E1917">
        <v>4.8824035610640903</v>
      </c>
      <c r="G1917" t="s">
        <v>1919</v>
      </c>
      <c r="H1917">
        <f t="shared" si="87"/>
        <v>8.3354250802889496</v>
      </c>
      <c r="I1917">
        <f t="shared" si="88"/>
        <v>4.9733677300132202</v>
      </c>
      <c r="J1917">
        <f t="shared" si="89"/>
        <v>-3.3620573502757294</v>
      </c>
    </row>
    <row r="1918" spans="1:10">
      <c r="A1918" t="s">
        <v>1920</v>
      </c>
      <c r="B1918">
        <v>263.82725332035102</v>
      </c>
      <c r="C1918">
        <v>254.866433159812</v>
      </c>
      <c r="D1918">
        <v>129.47493070289801</v>
      </c>
      <c r="E1918">
        <v>107.596606421666</v>
      </c>
      <c r="G1918" t="s">
        <v>1920</v>
      </c>
      <c r="H1918">
        <f t="shared" si="87"/>
        <v>259.34684324008151</v>
      </c>
      <c r="I1918">
        <f t="shared" si="88"/>
        <v>118.535768562282</v>
      </c>
      <c r="J1918">
        <f t="shared" si="89"/>
        <v>-140.81107467779952</v>
      </c>
    </row>
    <row r="1919" spans="1:10">
      <c r="A1919" t="s">
        <v>1921</v>
      </c>
      <c r="B1919">
        <v>1048.68961553853</v>
      </c>
      <c r="C1919">
        <v>1361.8960804512701</v>
      </c>
      <c r="D1919">
        <v>245.457233216981</v>
      </c>
      <c r="E1919">
        <v>211.04858140626001</v>
      </c>
      <c r="G1919" t="s">
        <v>1921</v>
      </c>
      <c r="H1919">
        <f t="shared" si="87"/>
        <v>1205.2928479949001</v>
      </c>
      <c r="I1919">
        <f t="shared" si="88"/>
        <v>228.2529073116205</v>
      </c>
      <c r="J1919">
        <f t="shared" si="89"/>
        <v>-977.03994068327961</v>
      </c>
    </row>
    <row r="1920" spans="1:10">
      <c r="A1920" t="s">
        <v>1922</v>
      </c>
      <c r="B1920">
        <v>101.925684625278</v>
      </c>
      <c r="C1920">
        <v>70.261831662870193</v>
      </c>
      <c r="D1920">
        <v>6.7315520624316303</v>
      </c>
      <c r="E1920">
        <v>5.3087830971821504</v>
      </c>
      <c r="G1920" t="s">
        <v>1922</v>
      </c>
      <c r="H1920">
        <f t="shared" si="87"/>
        <v>86.093758144074087</v>
      </c>
      <c r="I1920">
        <f t="shared" si="88"/>
        <v>6.0201675798068903</v>
      </c>
      <c r="J1920">
        <f t="shared" si="89"/>
        <v>-80.073590564267192</v>
      </c>
    </row>
    <row r="1921" spans="1:10">
      <c r="A1921" t="s">
        <v>1923</v>
      </c>
      <c r="B1921">
        <v>5.7323642879666501</v>
      </c>
      <c r="C1921">
        <v>6.5269965436385604</v>
      </c>
      <c r="D1921">
        <v>2.0397728574001399</v>
      </c>
      <c r="E1921">
        <v>1.9616934961427599</v>
      </c>
      <c r="G1921" t="s">
        <v>1923</v>
      </c>
      <c r="H1921">
        <f t="shared" si="87"/>
        <v>6.1296804158026053</v>
      </c>
      <c r="I1921">
        <f t="shared" si="88"/>
        <v>2.0007331767714498</v>
      </c>
      <c r="J1921">
        <f t="shared" si="89"/>
        <v>-4.1289472390311559</v>
      </c>
    </row>
    <row r="1922" spans="1:10">
      <c r="A1922" t="s">
        <v>1924</v>
      </c>
      <c r="B1922">
        <v>188.226144138661</v>
      </c>
      <c r="C1922">
        <v>178.163093154286</v>
      </c>
      <c r="D1922">
        <v>236.11909606620199</v>
      </c>
      <c r="E1922">
        <v>242.13999544847101</v>
      </c>
      <c r="G1922" t="s">
        <v>1924</v>
      </c>
      <c r="H1922">
        <f t="shared" si="87"/>
        <v>183.19461864647349</v>
      </c>
      <c r="I1922">
        <f t="shared" si="88"/>
        <v>239.1295457573365</v>
      </c>
      <c r="J1922">
        <f t="shared" si="89"/>
        <v>55.934927110863015</v>
      </c>
    </row>
    <row r="1923" spans="1:10">
      <c r="A1923" t="s">
        <v>1925</v>
      </c>
      <c r="B1923">
        <v>107.91485072328599</v>
      </c>
      <c r="C1923">
        <v>140.12591465472499</v>
      </c>
      <c r="D1923">
        <v>827.92497225046304</v>
      </c>
      <c r="E1923">
        <v>953.71255402374004</v>
      </c>
      <c r="G1923" t="s">
        <v>1925</v>
      </c>
      <c r="H1923">
        <f t="shared" ref="H1923:H1986" si="90">AVERAGE(B1923:C1923)</f>
        <v>124.02038268900549</v>
      </c>
      <c r="I1923">
        <f t="shared" ref="I1923:I1986" si="91">AVERAGE(D1923:E1923)</f>
        <v>890.81876313710154</v>
      </c>
      <c r="J1923">
        <f t="shared" ref="J1923:J1986" si="92">(I1923-H1923)</f>
        <v>766.79838044809605</v>
      </c>
    </row>
    <row r="1924" spans="1:10">
      <c r="A1924" t="s">
        <v>1926</v>
      </c>
      <c r="B1924">
        <v>18.771672917837599</v>
      </c>
      <c r="C1924">
        <v>22.469701788661101</v>
      </c>
      <c r="D1924">
        <v>84.776891716729907</v>
      </c>
      <c r="E1924">
        <v>89.910075826185107</v>
      </c>
      <c r="G1924" t="s">
        <v>1926</v>
      </c>
      <c r="H1924">
        <f t="shared" si="90"/>
        <v>20.620687353249352</v>
      </c>
      <c r="I1924">
        <f t="shared" si="91"/>
        <v>87.3434837714575</v>
      </c>
      <c r="J1924">
        <f t="shared" si="92"/>
        <v>66.722796418208148</v>
      </c>
    </row>
    <row r="1925" spans="1:10">
      <c r="A1925" t="s">
        <v>1927</v>
      </c>
      <c r="B1925">
        <v>15.4866067184076</v>
      </c>
      <c r="C1925">
        <v>18.150879619028601</v>
      </c>
      <c r="D1925">
        <v>86.845834984382506</v>
      </c>
      <c r="E1925">
        <v>93.0723651233493</v>
      </c>
      <c r="G1925" t="s">
        <v>1927</v>
      </c>
      <c r="H1925">
        <f t="shared" si="90"/>
        <v>16.8187431687181</v>
      </c>
      <c r="I1925">
        <f t="shared" si="91"/>
        <v>89.95910005386591</v>
      </c>
      <c r="J1925">
        <f t="shared" si="92"/>
        <v>73.14035688514781</v>
      </c>
    </row>
    <row r="1926" spans="1:10">
      <c r="A1926" t="s">
        <v>1928</v>
      </c>
      <c r="B1926">
        <v>170.233345522295</v>
      </c>
      <c r="C1926">
        <v>145.423315787858</v>
      </c>
      <c r="D1926">
        <v>67.292386839763694</v>
      </c>
      <c r="E1926">
        <v>76.186587535983605</v>
      </c>
      <c r="G1926" t="s">
        <v>1928</v>
      </c>
      <c r="H1926">
        <f t="shared" si="90"/>
        <v>157.82833065507651</v>
      </c>
      <c r="I1926">
        <f t="shared" si="91"/>
        <v>71.73948718787365</v>
      </c>
      <c r="J1926">
        <f t="shared" si="92"/>
        <v>-86.088843467202864</v>
      </c>
    </row>
    <row r="1927" spans="1:10">
      <c r="A1927" t="s">
        <v>1929</v>
      </c>
      <c r="B1927">
        <v>95.785594600722305</v>
      </c>
      <c r="C1927">
        <v>111.37337285678301</v>
      </c>
      <c r="D1927">
        <v>37.303769669537701</v>
      </c>
      <c r="E1927">
        <v>36.5567229861377</v>
      </c>
      <c r="G1927" t="s">
        <v>1929</v>
      </c>
      <c r="H1927">
        <f t="shared" si="90"/>
        <v>103.57948372875265</v>
      </c>
      <c r="I1927">
        <f t="shared" si="91"/>
        <v>36.9302463278377</v>
      </c>
      <c r="J1927">
        <f t="shared" si="92"/>
        <v>-66.649237400914956</v>
      </c>
    </row>
    <row r="1928" spans="1:10">
      <c r="A1928" t="s">
        <v>1930</v>
      </c>
      <c r="B1928">
        <v>418.42258851475901</v>
      </c>
      <c r="C1928">
        <v>402.16814890282899</v>
      </c>
      <c r="D1928">
        <v>247.119910703324</v>
      </c>
      <c r="E1928">
        <v>226.659161107188</v>
      </c>
      <c r="G1928" t="s">
        <v>1930</v>
      </c>
      <c r="H1928">
        <f t="shared" si="90"/>
        <v>410.295368708794</v>
      </c>
      <c r="I1928">
        <f t="shared" si="91"/>
        <v>236.889535905256</v>
      </c>
      <c r="J1928">
        <f t="shared" si="92"/>
        <v>-173.405832803538</v>
      </c>
    </row>
    <row r="1929" spans="1:10">
      <c r="A1929" t="s">
        <v>1931</v>
      </c>
      <c r="B1929">
        <v>323.15694763230198</v>
      </c>
      <c r="C1929">
        <v>366.04970134646697</v>
      </c>
      <c r="D1929">
        <v>49.284808469894898</v>
      </c>
      <c r="E1929">
        <v>40.5905277872101</v>
      </c>
      <c r="G1929" t="s">
        <v>1931</v>
      </c>
      <c r="H1929">
        <f t="shared" si="90"/>
        <v>344.60332448938448</v>
      </c>
      <c r="I1929">
        <f t="shared" si="91"/>
        <v>44.937668128552502</v>
      </c>
      <c r="J1929">
        <f t="shared" si="92"/>
        <v>-299.66565636083197</v>
      </c>
    </row>
    <row r="1930" spans="1:10">
      <c r="A1930" t="s">
        <v>1932</v>
      </c>
      <c r="B1930">
        <v>232.58305011685101</v>
      </c>
      <c r="C1930">
        <v>244.708373229355</v>
      </c>
      <c r="D1930">
        <v>105.563154557177</v>
      </c>
      <c r="E1930">
        <v>94.915084254637506</v>
      </c>
      <c r="G1930" t="s">
        <v>1932</v>
      </c>
      <c r="H1930">
        <f t="shared" si="90"/>
        <v>238.64571167310299</v>
      </c>
      <c r="I1930">
        <f t="shared" si="91"/>
        <v>100.23911940590725</v>
      </c>
      <c r="J1930">
        <f t="shared" si="92"/>
        <v>-138.40659226719575</v>
      </c>
    </row>
    <row r="1931" spans="1:10">
      <c r="A1931" t="s">
        <v>1933</v>
      </c>
      <c r="B1931">
        <v>12.2318258566561</v>
      </c>
      <c r="C1931">
        <v>14.9225190538777</v>
      </c>
      <c r="D1931">
        <v>7.9226101298160998</v>
      </c>
      <c r="E1931">
        <v>8.9037286759041496</v>
      </c>
      <c r="G1931" t="s">
        <v>1933</v>
      </c>
      <c r="H1931">
        <f t="shared" si="90"/>
        <v>13.577172455266901</v>
      </c>
      <c r="I1931">
        <f t="shared" si="91"/>
        <v>8.4131694028601238</v>
      </c>
      <c r="J1931">
        <f t="shared" si="92"/>
        <v>-5.1640030524067768</v>
      </c>
    </row>
    <row r="1932" spans="1:10">
      <c r="A1932" t="s">
        <v>1934</v>
      </c>
      <c r="B1932">
        <v>47.155534270280498</v>
      </c>
      <c r="C1932">
        <v>52.6570679700421</v>
      </c>
      <c r="D1932">
        <v>20.9419777440669</v>
      </c>
      <c r="E1932">
        <v>24.6060539726505</v>
      </c>
      <c r="G1932" t="s">
        <v>1934</v>
      </c>
      <c r="H1932">
        <f t="shared" si="90"/>
        <v>49.906301120161302</v>
      </c>
      <c r="I1932">
        <f t="shared" si="91"/>
        <v>22.774015858358702</v>
      </c>
      <c r="J1932">
        <f t="shared" si="92"/>
        <v>-27.1322852618026</v>
      </c>
    </row>
    <row r="1933" spans="1:10">
      <c r="A1933" t="s">
        <v>1935</v>
      </c>
      <c r="B1933">
        <v>38.942620211355496</v>
      </c>
      <c r="C1933">
        <v>37.0081792647944</v>
      </c>
      <c r="D1933">
        <v>11.950278819022</v>
      </c>
      <c r="E1933">
        <v>11.350495204049899</v>
      </c>
      <c r="G1933" t="s">
        <v>1935</v>
      </c>
      <c r="H1933">
        <f t="shared" si="90"/>
        <v>37.975399738074948</v>
      </c>
      <c r="I1933">
        <f t="shared" si="91"/>
        <v>11.650387011535949</v>
      </c>
      <c r="J1933">
        <f t="shared" si="92"/>
        <v>-26.325012726539001</v>
      </c>
    </row>
    <row r="1934" spans="1:10">
      <c r="A1934" t="s">
        <v>1936</v>
      </c>
      <c r="B1934">
        <v>362.27864186155199</v>
      </c>
      <c r="C1934">
        <v>438.97093317258702</v>
      </c>
      <c r="D1934">
        <v>188.48106226769201</v>
      </c>
      <c r="E1934">
        <v>191.89819732591701</v>
      </c>
      <c r="G1934" t="s">
        <v>1936</v>
      </c>
      <c r="H1934">
        <f t="shared" si="90"/>
        <v>400.62478751706954</v>
      </c>
      <c r="I1934">
        <f t="shared" si="91"/>
        <v>190.18962979680452</v>
      </c>
      <c r="J1934">
        <f t="shared" si="92"/>
        <v>-210.43515772026501</v>
      </c>
    </row>
    <row r="1935" spans="1:10">
      <c r="A1935" t="s">
        <v>1937</v>
      </c>
      <c r="B1935">
        <v>733.707687965746</v>
      </c>
      <c r="C1935">
        <v>822.66751952062702</v>
      </c>
      <c r="D1935">
        <v>440.444020803954</v>
      </c>
      <c r="E1935">
        <v>427.40813144315598</v>
      </c>
      <c r="G1935" t="s">
        <v>1937</v>
      </c>
      <c r="H1935">
        <f t="shared" si="90"/>
        <v>778.18760374318651</v>
      </c>
      <c r="I1935">
        <f t="shared" si="91"/>
        <v>433.92607612355499</v>
      </c>
      <c r="J1935">
        <f t="shared" si="92"/>
        <v>-344.26152761963152</v>
      </c>
    </row>
    <row r="1936" spans="1:10">
      <c r="A1936" t="s">
        <v>1938</v>
      </c>
      <c r="B1936">
        <v>830.09961223439996</v>
      </c>
      <c r="C1936">
        <v>719.06049523194804</v>
      </c>
      <c r="D1936">
        <v>357.372632195954</v>
      </c>
      <c r="E1936">
        <v>302.29747273021502</v>
      </c>
      <c r="G1936" t="s">
        <v>1938</v>
      </c>
      <c r="H1936">
        <f t="shared" si="90"/>
        <v>774.58005373317405</v>
      </c>
      <c r="I1936">
        <f t="shared" si="91"/>
        <v>329.83505246308448</v>
      </c>
      <c r="J1936">
        <f t="shared" si="92"/>
        <v>-444.74500127008957</v>
      </c>
    </row>
    <row r="1937" spans="1:10">
      <c r="A1937" t="s">
        <v>1939</v>
      </c>
      <c r="B1937">
        <v>43.635490257747598</v>
      </c>
      <c r="C1937">
        <v>44.633185260136202</v>
      </c>
      <c r="D1937">
        <v>24.825978813975901</v>
      </c>
      <c r="E1937">
        <v>27.7439140315911</v>
      </c>
      <c r="G1937" t="s">
        <v>1939</v>
      </c>
      <c r="H1937">
        <f t="shared" si="90"/>
        <v>44.134337758941896</v>
      </c>
      <c r="I1937">
        <f t="shared" si="91"/>
        <v>26.284946422783499</v>
      </c>
      <c r="J1937">
        <f t="shared" si="92"/>
        <v>-17.849391336158398</v>
      </c>
    </row>
    <row r="1938" spans="1:10">
      <c r="A1938" t="s">
        <v>1940</v>
      </c>
      <c r="B1938">
        <v>188.02824411065299</v>
      </c>
      <c r="C1938">
        <v>204.683306349986</v>
      </c>
      <c r="D1938">
        <v>97.540350816671506</v>
      </c>
      <c r="E1938">
        <v>102.835825449311</v>
      </c>
      <c r="G1938" t="s">
        <v>1940</v>
      </c>
      <c r="H1938">
        <f t="shared" si="90"/>
        <v>196.35577523031949</v>
      </c>
      <c r="I1938">
        <f t="shared" si="91"/>
        <v>100.18808813299125</v>
      </c>
      <c r="J1938">
        <f t="shared" si="92"/>
        <v>-96.16768709732824</v>
      </c>
    </row>
    <row r="1939" spans="1:10">
      <c r="A1939" t="s">
        <v>1941</v>
      </c>
      <c r="B1939">
        <v>1355.5890592194501</v>
      </c>
      <c r="C1939">
        <v>1298.5107229360499</v>
      </c>
      <c r="D1939">
        <v>1362.21388459796</v>
      </c>
      <c r="E1939">
        <v>1116.98319005136</v>
      </c>
      <c r="G1939" t="s">
        <v>1941</v>
      </c>
      <c r="H1939">
        <f t="shared" si="90"/>
        <v>1327.0498910777501</v>
      </c>
      <c r="I1939">
        <f t="shared" si="91"/>
        <v>1239.5985373246599</v>
      </c>
      <c r="J1939">
        <f t="shared" si="92"/>
        <v>-87.451353753090189</v>
      </c>
    </row>
    <row r="1940" spans="1:10">
      <c r="A1940" t="s">
        <v>1942</v>
      </c>
      <c r="B1940">
        <v>1644.83487563884</v>
      </c>
      <c r="C1940">
        <v>2008.9042114602501</v>
      </c>
      <c r="D1940">
        <v>1261.2160515523501</v>
      </c>
      <c r="E1940">
        <v>1190.1225851254501</v>
      </c>
      <c r="G1940" t="s">
        <v>1942</v>
      </c>
      <c r="H1940">
        <f t="shared" si="90"/>
        <v>1826.8695435495451</v>
      </c>
      <c r="I1940">
        <f t="shared" si="91"/>
        <v>1225.6693183389002</v>
      </c>
      <c r="J1940">
        <f t="shared" si="92"/>
        <v>-601.20022521064493</v>
      </c>
    </row>
    <row r="1941" spans="1:10">
      <c r="A1941" t="s">
        <v>1943</v>
      </c>
      <c r="B1941">
        <v>845.33578065157201</v>
      </c>
      <c r="C1941">
        <v>1137.80754634512</v>
      </c>
      <c r="D1941">
        <v>768.13693311159295</v>
      </c>
      <c r="E1941">
        <v>730.24872461932898</v>
      </c>
      <c r="G1941" t="s">
        <v>1943</v>
      </c>
      <c r="H1941">
        <f t="shared" si="90"/>
        <v>991.57166349834597</v>
      </c>
      <c r="I1941">
        <f t="shared" si="91"/>
        <v>749.19282886546102</v>
      </c>
      <c r="J1941">
        <f t="shared" si="92"/>
        <v>-242.37883463288495</v>
      </c>
    </row>
    <row r="1942" spans="1:10">
      <c r="A1942" t="s">
        <v>1944</v>
      </c>
      <c r="B1942">
        <v>372.39991108103402</v>
      </c>
      <c r="C1942">
        <v>517.66002329509797</v>
      </c>
      <c r="D1942">
        <v>379.37984507347898</v>
      </c>
      <c r="E1942">
        <v>350.64323834761001</v>
      </c>
      <c r="G1942" t="s">
        <v>1944</v>
      </c>
      <c r="H1942">
        <f t="shared" si="90"/>
        <v>445.029967188066</v>
      </c>
      <c r="I1942">
        <f t="shared" si="91"/>
        <v>365.01154171054452</v>
      </c>
      <c r="J1942">
        <f t="shared" si="92"/>
        <v>-80.018425477521475</v>
      </c>
    </row>
    <row r="1943" spans="1:10">
      <c r="A1943" t="s">
        <v>1945</v>
      </c>
      <c r="B1943">
        <v>54.969393821927198</v>
      </c>
      <c r="C1943">
        <v>51.3013067022219</v>
      </c>
      <c r="D1943">
        <v>16.166790587225201</v>
      </c>
      <c r="E1943">
        <v>15.743099482497399</v>
      </c>
      <c r="G1943" t="s">
        <v>1945</v>
      </c>
      <c r="H1943">
        <f t="shared" si="90"/>
        <v>53.135350262074553</v>
      </c>
      <c r="I1943">
        <f t="shared" si="91"/>
        <v>15.9549450348613</v>
      </c>
      <c r="J1943">
        <f t="shared" si="92"/>
        <v>-37.180405227213257</v>
      </c>
    </row>
    <row r="1944" spans="1:10">
      <c r="A1944" t="s">
        <v>1946</v>
      </c>
      <c r="B1944">
        <v>146.07439643721901</v>
      </c>
      <c r="C1944">
        <v>153.46450994861701</v>
      </c>
      <c r="D1944">
        <v>62.540285799290999</v>
      </c>
      <c r="E1944">
        <v>64.366914809173196</v>
      </c>
      <c r="G1944" t="s">
        <v>1946</v>
      </c>
      <c r="H1944">
        <f t="shared" si="90"/>
        <v>149.76945319291801</v>
      </c>
      <c r="I1944">
        <f t="shared" si="91"/>
        <v>63.453600304232097</v>
      </c>
      <c r="J1944">
        <f t="shared" si="92"/>
        <v>-86.31585288868591</v>
      </c>
    </row>
    <row r="1945" spans="1:10">
      <c r="A1945" t="s">
        <v>1947</v>
      </c>
      <c r="B1945">
        <v>18.366666109127401</v>
      </c>
      <c r="C1945">
        <v>16.035530888734201</v>
      </c>
      <c r="D1945">
        <v>1.18951647337404</v>
      </c>
      <c r="E1945">
        <v>0.736960205621636</v>
      </c>
      <c r="G1945" t="s">
        <v>1947</v>
      </c>
      <c r="H1945">
        <f t="shared" si="90"/>
        <v>17.201098498930801</v>
      </c>
      <c r="I1945">
        <f t="shared" si="91"/>
        <v>0.96323833949783799</v>
      </c>
      <c r="J1945">
        <f t="shared" si="92"/>
        <v>-16.237860159432962</v>
      </c>
    </row>
    <row r="1946" spans="1:10">
      <c r="A1946" t="s">
        <v>1948</v>
      </c>
      <c r="B1946">
        <v>29.279599888435101</v>
      </c>
      <c r="C1946">
        <v>27.746483192742001</v>
      </c>
      <c r="D1946">
        <v>4.9921620586331503</v>
      </c>
      <c r="E1946">
        <v>4.3598544231772296</v>
      </c>
      <c r="G1946" t="s">
        <v>1948</v>
      </c>
      <c r="H1946">
        <f t="shared" si="90"/>
        <v>28.513041540588553</v>
      </c>
      <c r="I1946">
        <f t="shared" si="91"/>
        <v>4.6760082409051904</v>
      </c>
      <c r="J1946">
        <f t="shared" si="92"/>
        <v>-23.837033299683362</v>
      </c>
    </row>
    <row r="1947" spans="1:10">
      <c r="A1947" t="s">
        <v>1949</v>
      </c>
      <c r="B1947">
        <v>3.83523813842345</v>
      </c>
      <c r="C1947">
        <v>3.5392697132452899</v>
      </c>
      <c r="D1947">
        <v>145.299196429831</v>
      </c>
      <c r="E1947">
        <v>145.29224078793499</v>
      </c>
      <c r="G1947" t="s">
        <v>1949</v>
      </c>
      <c r="H1947">
        <f t="shared" si="90"/>
        <v>3.6872539258343702</v>
      </c>
      <c r="I1947">
        <f t="shared" si="91"/>
        <v>145.29571860888299</v>
      </c>
      <c r="J1947">
        <f t="shared" si="92"/>
        <v>141.60846468304862</v>
      </c>
    </row>
    <row r="1948" spans="1:10">
      <c r="A1948" t="s">
        <v>1950</v>
      </c>
      <c r="B1948">
        <v>87.633234708823494</v>
      </c>
      <c r="C1948">
        <v>63.1252824262045</v>
      </c>
      <c r="D1948">
        <v>13.887969636798999</v>
      </c>
      <c r="E1948">
        <v>11.2625670115373</v>
      </c>
      <c r="G1948" t="s">
        <v>1950</v>
      </c>
      <c r="H1948">
        <f t="shared" si="90"/>
        <v>75.379258567514</v>
      </c>
      <c r="I1948">
        <f t="shared" si="91"/>
        <v>12.57526832416815</v>
      </c>
      <c r="J1948">
        <f t="shared" si="92"/>
        <v>-62.803990243345851</v>
      </c>
    </row>
    <row r="1949" spans="1:10">
      <c r="A1949" t="s">
        <v>1951</v>
      </c>
      <c r="B1949">
        <v>209.76645214509699</v>
      </c>
      <c r="C1949">
        <v>200.33282635259201</v>
      </c>
      <c r="D1949">
        <v>38.666881263057697</v>
      </c>
      <c r="E1949">
        <v>39.207433639448297</v>
      </c>
      <c r="G1949" t="s">
        <v>1951</v>
      </c>
      <c r="H1949">
        <f t="shared" si="90"/>
        <v>205.0496392488445</v>
      </c>
      <c r="I1949">
        <f t="shared" si="91"/>
        <v>38.937157451253</v>
      </c>
      <c r="J1949">
        <f t="shared" si="92"/>
        <v>-166.1124817975915</v>
      </c>
    </row>
    <row r="1950" spans="1:10">
      <c r="A1950" t="s">
        <v>1952</v>
      </c>
      <c r="B1950">
        <v>172.42748155853801</v>
      </c>
      <c r="C1950">
        <v>189.43767013647599</v>
      </c>
      <c r="D1950">
        <v>71.613033485982896</v>
      </c>
      <c r="E1950">
        <v>73.466408000024998</v>
      </c>
      <c r="G1950" t="s">
        <v>1952</v>
      </c>
      <c r="H1950">
        <f t="shared" si="90"/>
        <v>180.932575847507</v>
      </c>
      <c r="I1950">
        <f t="shared" si="91"/>
        <v>72.539720743003954</v>
      </c>
      <c r="J1950">
        <f t="shared" si="92"/>
        <v>-108.39285510450304</v>
      </c>
    </row>
    <row r="1951" spans="1:10">
      <c r="A1951" t="s">
        <v>1953</v>
      </c>
      <c r="B1951">
        <v>373.67632237679999</v>
      </c>
      <c r="C1951">
        <v>288.06931072796903</v>
      </c>
      <c r="D1951">
        <v>107.691165311075</v>
      </c>
      <c r="E1951">
        <v>107.81117578717701</v>
      </c>
      <c r="G1951" t="s">
        <v>1953</v>
      </c>
      <c r="H1951">
        <f t="shared" si="90"/>
        <v>330.87281655238451</v>
      </c>
      <c r="I1951">
        <f t="shared" si="91"/>
        <v>107.751170549126</v>
      </c>
      <c r="J1951">
        <f t="shared" si="92"/>
        <v>-223.12164600325849</v>
      </c>
    </row>
    <row r="1952" spans="1:10">
      <c r="A1952" t="s">
        <v>1954</v>
      </c>
      <c r="B1952">
        <v>69.900468435571199</v>
      </c>
      <c r="C1952">
        <v>71.256485618017905</v>
      </c>
      <c r="D1952">
        <v>21.547033903956301</v>
      </c>
      <c r="E1952">
        <v>24.300040138171099</v>
      </c>
      <c r="G1952" t="s">
        <v>1954</v>
      </c>
      <c r="H1952">
        <f t="shared" si="90"/>
        <v>70.578477026794559</v>
      </c>
      <c r="I1952">
        <f t="shared" si="91"/>
        <v>22.923537021063702</v>
      </c>
      <c r="J1952">
        <f t="shared" si="92"/>
        <v>-47.654940005730857</v>
      </c>
    </row>
    <row r="1953" spans="1:10">
      <c r="A1953" t="s">
        <v>1955</v>
      </c>
      <c r="B1953">
        <v>335.856935926809</v>
      </c>
      <c r="C1953">
        <v>341.89459468559301</v>
      </c>
      <c r="D1953">
        <v>96.183065764074797</v>
      </c>
      <c r="E1953">
        <v>105.598354690842</v>
      </c>
      <c r="G1953" t="s">
        <v>1955</v>
      </c>
      <c r="H1953">
        <f t="shared" si="90"/>
        <v>338.875765306201</v>
      </c>
      <c r="I1953">
        <f t="shared" si="91"/>
        <v>100.8907102274584</v>
      </c>
      <c r="J1953">
        <f t="shared" si="92"/>
        <v>-237.98505507874262</v>
      </c>
    </row>
    <row r="1954" spans="1:10">
      <c r="A1954" t="s">
        <v>1956</v>
      </c>
      <c r="B1954">
        <v>134.613202926355</v>
      </c>
      <c r="C1954">
        <v>85.606234128887905</v>
      </c>
      <c r="D1954">
        <v>21.842122024764901</v>
      </c>
      <c r="E1954">
        <v>20.2653577954258</v>
      </c>
      <c r="G1954" t="s">
        <v>1956</v>
      </c>
      <c r="H1954">
        <f t="shared" si="90"/>
        <v>110.10971852762145</v>
      </c>
      <c r="I1954">
        <f t="shared" si="91"/>
        <v>21.053739910095352</v>
      </c>
      <c r="J1954">
        <f t="shared" si="92"/>
        <v>-89.055978617526108</v>
      </c>
    </row>
    <row r="1955" spans="1:10">
      <c r="A1955" t="s">
        <v>1957</v>
      </c>
      <c r="B1955">
        <v>140.54781318455699</v>
      </c>
      <c r="C1955">
        <v>130.96971969811401</v>
      </c>
      <c r="D1955">
        <v>43.651339821966602</v>
      </c>
      <c r="E1955">
        <v>47.519886191656902</v>
      </c>
      <c r="G1955" t="s">
        <v>1957</v>
      </c>
      <c r="H1955">
        <f t="shared" si="90"/>
        <v>135.7587664413355</v>
      </c>
      <c r="I1955">
        <f t="shared" si="91"/>
        <v>45.585613006811755</v>
      </c>
      <c r="J1955">
        <f t="shared" si="92"/>
        <v>-90.173153434523741</v>
      </c>
    </row>
    <row r="1956" spans="1:10">
      <c r="A1956" t="s">
        <v>1958</v>
      </c>
      <c r="B1956">
        <v>273.08334046430798</v>
      </c>
      <c r="C1956">
        <v>281.95917287965199</v>
      </c>
      <c r="D1956">
        <v>104.03102171655701</v>
      </c>
      <c r="E1956">
        <v>101.26758696584</v>
      </c>
      <c r="G1956" t="s">
        <v>1958</v>
      </c>
      <c r="H1956">
        <f t="shared" si="90"/>
        <v>277.52125667197998</v>
      </c>
      <c r="I1956">
        <f t="shared" si="91"/>
        <v>102.6493043411985</v>
      </c>
      <c r="J1956">
        <f t="shared" si="92"/>
        <v>-174.87195233078148</v>
      </c>
    </row>
    <row r="1957" spans="1:10">
      <c r="A1957" t="s">
        <v>1959</v>
      </c>
      <c r="B1957">
        <v>90.690998132367397</v>
      </c>
      <c r="C1957">
        <v>90.457915892938701</v>
      </c>
      <c r="D1957">
        <v>28.5772113332232</v>
      </c>
      <c r="E1957">
        <v>26.075512892591501</v>
      </c>
      <c r="G1957" t="s">
        <v>1959</v>
      </c>
      <c r="H1957">
        <f t="shared" si="90"/>
        <v>90.574457012653056</v>
      </c>
      <c r="I1957">
        <f t="shared" si="91"/>
        <v>27.326362112907351</v>
      </c>
      <c r="J1957">
        <f t="shared" si="92"/>
        <v>-63.248094899745709</v>
      </c>
    </row>
    <row r="1958" spans="1:10">
      <c r="A1958" t="s">
        <v>1960</v>
      </c>
      <c r="B1958">
        <v>163.600973420987</v>
      </c>
      <c r="C1958">
        <v>168.265528013383</v>
      </c>
      <c r="D1958">
        <v>61.769973457356699</v>
      </c>
      <c r="E1958">
        <v>67.721034129684497</v>
      </c>
      <c r="G1958" t="s">
        <v>1960</v>
      </c>
      <c r="H1958">
        <f t="shared" si="90"/>
        <v>165.93325071718499</v>
      </c>
      <c r="I1958">
        <f t="shared" si="91"/>
        <v>64.745503793520598</v>
      </c>
      <c r="J1958">
        <f t="shared" si="92"/>
        <v>-101.18774692366439</v>
      </c>
    </row>
    <row r="1959" spans="1:10">
      <c r="A1959" t="s">
        <v>1961</v>
      </c>
      <c r="B1959">
        <v>49.723707401123399</v>
      </c>
      <c r="C1959">
        <v>49.340940859987001</v>
      </c>
      <c r="D1959">
        <v>19.922333745471601</v>
      </c>
      <c r="E1959">
        <v>24.315928701854499</v>
      </c>
      <c r="G1959" t="s">
        <v>1961</v>
      </c>
      <c r="H1959">
        <f t="shared" si="90"/>
        <v>49.532324130555196</v>
      </c>
      <c r="I1959">
        <f t="shared" si="91"/>
        <v>22.11913122366305</v>
      </c>
      <c r="J1959">
        <f t="shared" si="92"/>
        <v>-27.413192906892146</v>
      </c>
    </row>
    <row r="1960" spans="1:10">
      <c r="A1960" t="s">
        <v>1962</v>
      </c>
      <c r="B1960">
        <v>25.976486887137</v>
      </c>
      <c r="C1960">
        <v>24.6045488086571</v>
      </c>
      <c r="D1960">
        <v>8.3579183787070903</v>
      </c>
      <c r="E1960">
        <v>8.1335099323138191</v>
      </c>
      <c r="G1960" t="s">
        <v>1962</v>
      </c>
      <c r="H1960">
        <f t="shared" si="90"/>
        <v>25.29051784789705</v>
      </c>
      <c r="I1960">
        <f t="shared" si="91"/>
        <v>8.2457141555104556</v>
      </c>
      <c r="J1960">
        <f t="shared" si="92"/>
        <v>-17.044803692386594</v>
      </c>
    </row>
    <row r="1961" spans="1:10">
      <c r="A1961" t="s">
        <v>1963</v>
      </c>
      <c r="B1961">
        <v>7.2920568109674102</v>
      </c>
      <c r="C1961">
        <v>9.0092227002379808</v>
      </c>
      <c r="D1961">
        <v>3.1799676047672398</v>
      </c>
      <c r="E1961">
        <v>3.1509173866470399</v>
      </c>
      <c r="G1961" t="s">
        <v>1963</v>
      </c>
      <c r="H1961">
        <f t="shared" si="90"/>
        <v>8.150639755602695</v>
      </c>
      <c r="I1961">
        <f t="shared" si="91"/>
        <v>3.1654424957071399</v>
      </c>
      <c r="J1961">
        <f t="shared" si="92"/>
        <v>-4.9851972598955552</v>
      </c>
    </row>
    <row r="1962" spans="1:10">
      <c r="A1962" t="s">
        <v>1964</v>
      </c>
      <c r="B1962">
        <v>4.3076156060317503</v>
      </c>
      <c r="C1962">
        <v>5.5227156303313301</v>
      </c>
      <c r="D1962">
        <v>4.0311815020778496</v>
      </c>
      <c r="E1962">
        <v>5.1700832700186101</v>
      </c>
      <c r="G1962" t="s">
        <v>1964</v>
      </c>
      <c r="H1962">
        <f t="shared" si="90"/>
        <v>4.9151656181815397</v>
      </c>
      <c r="I1962">
        <f t="shared" si="91"/>
        <v>4.6006323860482299</v>
      </c>
      <c r="J1962">
        <f t="shared" si="92"/>
        <v>-0.31453323213330986</v>
      </c>
    </row>
    <row r="1963" spans="1:10">
      <c r="A1963" t="s">
        <v>1965</v>
      </c>
      <c r="B1963">
        <v>672.09640049493896</v>
      </c>
      <c r="C1963">
        <v>650.57595307059205</v>
      </c>
      <c r="D1963">
        <v>674.49164596383503</v>
      </c>
      <c r="E1963">
        <v>574.860883503742</v>
      </c>
      <c r="G1963" t="s">
        <v>1965</v>
      </c>
      <c r="H1963">
        <f t="shared" si="90"/>
        <v>661.33617678276551</v>
      </c>
      <c r="I1963">
        <f t="shared" si="91"/>
        <v>624.67626473378846</v>
      </c>
      <c r="J1963">
        <f t="shared" si="92"/>
        <v>-36.659912048977048</v>
      </c>
    </row>
    <row r="1964" spans="1:10">
      <c r="A1964" t="s">
        <v>1966</v>
      </c>
      <c r="B1964">
        <v>36.727072963242598</v>
      </c>
      <c r="C1964">
        <v>48.239760867600999</v>
      </c>
      <c r="D1964">
        <v>73.548125323240896</v>
      </c>
      <c r="E1964">
        <v>62.955184420227901</v>
      </c>
      <c r="G1964" t="s">
        <v>1966</v>
      </c>
      <c r="H1964">
        <f t="shared" si="90"/>
        <v>42.483416915421799</v>
      </c>
      <c r="I1964">
        <f t="shared" si="91"/>
        <v>68.251654871734402</v>
      </c>
      <c r="J1964">
        <f t="shared" si="92"/>
        <v>25.768237956312603</v>
      </c>
    </row>
    <row r="1965" spans="1:10">
      <c r="A1965" t="s">
        <v>1967</v>
      </c>
      <c r="B1965">
        <v>0.56459516149264999</v>
      </c>
      <c r="C1965">
        <v>0</v>
      </c>
      <c r="D1965">
        <v>0</v>
      </c>
      <c r="E1965">
        <v>0</v>
      </c>
      <c r="G1965" t="s">
        <v>1967</v>
      </c>
      <c r="H1965">
        <f t="shared" si="90"/>
        <v>0.28229758074632499</v>
      </c>
      <c r="I1965">
        <f t="shared" si="91"/>
        <v>0</v>
      </c>
      <c r="J1965">
        <f t="shared" si="92"/>
        <v>-0.28229758074632499</v>
      </c>
    </row>
    <row r="1966" spans="1:10">
      <c r="A1966" t="s">
        <v>1968</v>
      </c>
      <c r="B1966">
        <v>8.8126900565710695</v>
      </c>
      <c r="C1966">
        <v>10.2088026243377</v>
      </c>
      <c r="D1966">
        <v>3.2817815102832899</v>
      </c>
      <c r="E1966">
        <v>3.1247382790810199</v>
      </c>
      <c r="G1966" t="s">
        <v>1968</v>
      </c>
      <c r="H1966">
        <f t="shared" si="90"/>
        <v>9.5107463404543857</v>
      </c>
      <c r="I1966">
        <f t="shared" si="91"/>
        <v>3.2032598946821551</v>
      </c>
      <c r="J1966">
        <f t="shared" si="92"/>
        <v>-6.3074864457722306</v>
      </c>
    </row>
    <row r="1967" spans="1:10">
      <c r="A1967" t="s">
        <v>1969</v>
      </c>
      <c r="B1967">
        <v>21.2425536511841</v>
      </c>
      <c r="C1967">
        <v>20.3648774920654</v>
      </c>
      <c r="D1967">
        <v>5.2672298115810303</v>
      </c>
      <c r="E1967">
        <v>4.8748921709701403</v>
      </c>
      <c r="G1967" t="s">
        <v>1969</v>
      </c>
      <c r="H1967">
        <f t="shared" si="90"/>
        <v>20.80371557162475</v>
      </c>
      <c r="I1967">
        <f t="shared" si="91"/>
        <v>5.0710609912755853</v>
      </c>
      <c r="J1967">
        <f t="shared" si="92"/>
        <v>-15.732654580349164</v>
      </c>
    </row>
    <row r="1968" spans="1:10">
      <c r="A1968" t="s">
        <v>1970</v>
      </c>
      <c r="B1968">
        <v>541.53643086768898</v>
      </c>
      <c r="C1968">
        <v>753.84400821915904</v>
      </c>
      <c r="D1968">
        <v>507.473138264792</v>
      </c>
      <c r="E1968">
        <v>466.99902861368503</v>
      </c>
      <c r="G1968" t="s">
        <v>1970</v>
      </c>
      <c r="H1968">
        <f t="shared" si="90"/>
        <v>647.69021954342406</v>
      </c>
      <c r="I1968">
        <f t="shared" si="91"/>
        <v>487.23608343923854</v>
      </c>
      <c r="J1968">
        <f t="shared" si="92"/>
        <v>-160.45413610418552</v>
      </c>
    </row>
    <row r="1969" spans="1:10">
      <c r="A1969" t="s">
        <v>1971</v>
      </c>
      <c r="B1969">
        <v>34.280020013779698</v>
      </c>
      <c r="C1969">
        <v>41.1821415457214</v>
      </c>
      <c r="D1969">
        <v>18.570461751067</v>
      </c>
      <c r="E1969">
        <v>20.000769016638099</v>
      </c>
      <c r="G1969" t="s">
        <v>1971</v>
      </c>
      <c r="H1969">
        <f t="shared" si="90"/>
        <v>37.731080779750549</v>
      </c>
      <c r="I1969">
        <f t="shared" si="91"/>
        <v>19.285615383852551</v>
      </c>
      <c r="J1969">
        <f t="shared" si="92"/>
        <v>-18.445465395897997</v>
      </c>
    </row>
    <row r="1970" spans="1:10">
      <c r="A1970" t="s">
        <v>1972</v>
      </c>
      <c r="B1970">
        <v>4.5659691271171701</v>
      </c>
      <c r="C1970">
        <v>4.1904481108615599</v>
      </c>
      <c r="D1970">
        <v>1.0798839495424299</v>
      </c>
      <c r="E1970">
        <v>0.95139680400918603</v>
      </c>
      <c r="G1970" t="s">
        <v>1972</v>
      </c>
      <c r="H1970">
        <f t="shared" si="90"/>
        <v>4.3782086189893654</v>
      </c>
      <c r="I1970">
        <f t="shared" si="91"/>
        <v>1.015640376775808</v>
      </c>
      <c r="J1970">
        <f t="shared" si="92"/>
        <v>-3.3625682422135572</v>
      </c>
    </row>
    <row r="1971" spans="1:10">
      <c r="A1971" t="s">
        <v>1973</v>
      </c>
      <c r="B1971">
        <v>13.603800004875</v>
      </c>
      <c r="C1971">
        <v>10.669045444072401</v>
      </c>
      <c r="D1971">
        <v>6.3509616748153404</v>
      </c>
      <c r="E1971">
        <v>9.5565529417984294</v>
      </c>
      <c r="G1971" t="s">
        <v>1973</v>
      </c>
      <c r="H1971">
        <f t="shared" si="90"/>
        <v>12.1364227244737</v>
      </c>
      <c r="I1971">
        <f t="shared" si="91"/>
        <v>7.9537573083068853</v>
      </c>
      <c r="J1971">
        <f t="shared" si="92"/>
        <v>-4.1826654161668149</v>
      </c>
    </row>
    <row r="1972" spans="1:10">
      <c r="A1972" t="s">
        <v>1974</v>
      </c>
      <c r="B1972">
        <v>25.493391655184102</v>
      </c>
      <c r="C1972">
        <v>25.212861560968399</v>
      </c>
      <c r="D1972">
        <v>14.859193528569699</v>
      </c>
      <c r="E1972">
        <v>13.223329401534301</v>
      </c>
      <c r="G1972" t="s">
        <v>1974</v>
      </c>
      <c r="H1972">
        <f t="shared" si="90"/>
        <v>25.353126608076252</v>
      </c>
      <c r="I1972">
        <f t="shared" si="91"/>
        <v>14.041261465051999</v>
      </c>
      <c r="J1972">
        <f t="shared" si="92"/>
        <v>-11.311865143024253</v>
      </c>
    </row>
    <row r="1973" spans="1:10">
      <c r="A1973" t="s">
        <v>1975</v>
      </c>
      <c r="B1973">
        <v>15.0983392336103</v>
      </c>
      <c r="C1973">
        <v>13.144381249489101</v>
      </c>
      <c r="D1973">
        <v>2.8268796577131399</v>
      </c>
      <c r="E1973">
        <v>2.9206885228349999</v>
      </c>
      <c r="G1973" t="s">
        <v>1975</v>
      </c>
      <c r="H1973">
        <f t="shared" si="90"/>
        <v>14.1213602415497</v>
      </c>
      <c r="I1973">
        <f t="shared" si="91"/>
        <v>2.8737840902740697</v>
      </c>
      <c r="J1973">
        <f t="shared" si="92"/>
        <v>-11.247576151275631</v>
      </c>
    </row>
    <row r="1974" spans="1:10">
      <c r="A1974" t="s">
        <v>1976</v>
      </c>
      <c r="B1974">
        <v>4.4267859674005399</v>
      </c>
      <c r="C1974">
        <v>3.4662025732036401</v>
      </c>
      <c r="D1974">
        <v>3.1744550548608599</v>
      </c>
      <c r="E1974">
        <v>3.48887610642412</v>
      </c>
      <c r="G1974" t="s">
        <v>1976</v>
      </c>
      <c r="H1974">
        <f t="shared" si="90"/>
        <v>3.94649427030209</v>
      </c>
      <c r="I1974">
        <f t="shared" si="91"/>
        <v>3.3316655806424897</v>
      </c>
      <c r="J1974">
        <f t="shared" si="92"/>
        <v>-0.61482868965960025</v>
      </c>
    </row>
    <row r="1975" spans="1:10">
      <c r="A1975" t="s">
        <v>1977</v>
      </c>
      <c r="B1975">
        <v>4.1538072595530702</v>
      </c>
      <c r="C1975">
        <v>5.1723562483369596</v>
      </c>
      <c r="D1975">
        <v>4.9846586381720002</v>
      </c>
      <c r="E1975">
        <v>5.6207182459079297</v>
      </c>
      <c r="G1975" t="s">
        <v>1977</v>
      </c>
      <c r="H1975">
        <f t="shared" si="90"/>
        <v>4.6630817539450149</v>
      </c>
      <c r="I1975">
        <f t="shared" si="91"/>
        <v>5.3026884420399654</v>
      </c>
      <c r="J1975">
        <f t="shared" si="92"/>
        <v>0.63960668809495047</v>
      </c>
    </row>
    <row r="1976" spans="1:10">
      <c r="A1976" t="s">
        <v>1978</v>
      </c>
      <c r="B1976">
        <v>121.38795972091999</v>
      </c>
      <c r="C1976">
        <v>90.317297567114593</v>
      </c>
      <c r="D1976">
        <v>252.75058658047499</v>
      </c>
      <c r="E1976">
        <v>303.51878527902801</v>
      </c>
      <c r="G1976" t="s">
        <v>1978</v>
      </c>
      <c r="H1976">
        <f t="shared" si="90"/>
        <v>105.8526286440173</v>
      </c>
      <c r="I1976">
        <f t="shared" si="91"/>
        <v>278.13468592975153</v>
      </c>
      <c r="J1976">
        <f t="shared" si="92"/>
        <v>172.28205728573423</v>
      </c>
    </row>
    <row r="1977" spans="1:10">
      <c r="A1977" t="s">
        <v>1979</v>
      </c>
      <c r="B1977">
        <v>18.404876698821901</v>
      </c>
      <c r="C1977">
        <v>17.061600850441099</v>
      </c>
      <c r="D1977">
        <v>11.577772180340199</v>
      </c>
      <c r="E1977">
        <v>10.1813321734688</v>
      </c>
      <c r="G1977" t="s">
        <v>1979</v>
      </c>
      <c r="H1977">
        <f t="shared" si="90"/>
        <v>17.733238774631502</v>
      </c>
      <c r="I1977">
        <f t="shared" si="91"/>
        <v>10.8795521769045</v>
      </c>
      <c r="J1977">
        <f t="shared" si="92"/>
        <v>-6.8536865977270018</v>
      </c>
    </row>
    <row r="1978" spans="1:10">
      <c r="A1978" t="s">
        <v>1980</v>
      </c>
      <c r="B1978">
        <v>26.330526911444299</v>
      </c>
      <c r="C1978">
        <v>24.623118279456101</v>
      </c>
      <c r="D1978">
        <v>12.7884411490909</v>
      </c>
      <c r="E1978">
        <v>10.3112151972101</v>
      </c>
      <c r="G1978" t="s">
        <v>1980</v>
      </c>
      <c r="H1978">
        <f t="shared" si="90"/>
        <v>25.476822595450201</v>
      </c>
      <c r="I1978">
        <f t="shared" si="91"/>
        <v>11.5498281731505</v>
      </c>
      <c r="J1978">
        <f t="shared" si="92"/>
        <v>-13.926994422299702</v>
      </c>
    </row>
    <row r="1979" spans="1:10">
      <c r="A1979" t="s">
        <v>1981</v>
      </c>
      <c r="B1979">
        <v>98.329493612171305</v>
      </c>
      <c r="C1979">
        <v>83.537015732160498</v>
      </c>
      <c r="D1979">
        <v>41.506063688948103</v>
      </c>
      <c r="E1979">
        <v>51.596203862657397</v>
      </c>
      <c r="G1979" t="s">
        <v>1981</v>
      </c>
      <c r="H1979">
        <f t="shared" si="90"/>
        <v>90.933254672165901</v>
      </c>
      <c r="I1979">
        <f t="shared" si="91"/>
        <v>46.551133775802754</v>
      </c>
      <c r="J1979">
        <f t="shared" si="92"/>
        <v>-44.382120896363148</v>
      </c>
    </row>
    <row r="1980" spans="1:10">
      <c r="A1980" t="s">
        <v>1982</v>
      </c>
      <c r="B1980">
        <v>284.51827146162202</v>
      </c>
      <c r="C1980">
        <v>292.30939821658302</v>
      </c>
      <c r="D1980">
        <v>290.34560381144098</v>
      </c>
      <c r="E1980">
        <v>284.72352370532798</v>
      </c>
      <c r="G1980" t="s">
        <v>1982</v>
      </c>
      <c r="H1980">
        <f t="shared" si="90"/>
        <v>288.41383483910249</v>
      </c>
      <c r="I1980">
        <f t="shared" si="91"/>
        <v>287.53456375838448</v>
      </c>
      <c r="J1980">
        <f t="shared" si="92"/>
        <v>-0.87927108071801285</v>
      </c>
    </row>
    <row r="1981" spans="1:10">
      <c r="A1981" t="s">
        <v>1983</v>
      </c>
      <c r="B1981">
        <v>15.946676672381299</v>
      </c>
      <c r="C1981">
        <v>9.1835111508934304</v>
      </c>
      <c r="D1981">
        <v>2.5486491846180899</v>
      </c>
      <c r="E1981">
        <v>3.0726593077629998</v>
      </c>
      <c r="G1981" t="s">
        <v>1983</v>
      </c>
      <c r="H1981">
        <f t="shared" si="90"/>
        <v>12.565093911637366</v>
      </c>
      <c r="I1981">
        <f t="shared" si="91"/>
        <v>2.8106542461905448</v>
      </c>
      <c r="J1981">
        <f t="shared" si="92"/>
        <v>-9.7544396654468208</v>
      </c>
    </row>
    <row r="1982" spans="1:10">
      <c r="A1982" t="s">
        <v>1984</v>
      </c>
      <c r="B1982">
        <v>64.379789920604296</v>
      </c>
      <c r="C1982">
        <v>63.971826902508397</v>
      </c>
      <c r="D1982">
        <v>4.3461175569276902</v>
      </c>
      <c r="E1982">
        <v>3.03651037473049</v>
      </c>
      <c r="G1982" t="s">
        <v>1984</v>
      </c>
      <c r="H1982">
        <f t="shared" si="90"/>
        <v>64.175808411556346</v>
      </c>
      <c r="I1982">
        <f t="shared" si="91"/>
        <v>3.6913139658290901</v>
      </c>
      <c r="J1982">
        <f t="shared" si="92"/>
        <v>-60.484494445727258</v>
      </c>
    </row>
    <row r="1983" spans="1:10">
      <c r="A1983" t="s">
        <v>1985</v>
      </c>
      <c r="B1983">
        <v>2.3119136890957002</v>
      </c>
      <c r="C1983">
        <v>1.4298633370876701</v>
      </c>
      <c r="D1983">
        <v>0.52655237994804505</v>
      </c>
      <c r="E1983">
        <v>0.84488419650878899</v>
      </c>
      <c r="G1983" t="s">
        <v>1985</v>
      </c>
      <c r="H1983">
        <f t="shared" si="90"/>
        <v>1.870888513091685</v>
      </c>
      <c r="I1983">
        <f t="shared" si="91"/>
        <v>0.68571828822841696</v>
      </c>
      <c r="J1983">
        <f t="shared" si="92"/>
        <v>-1.1851702248632681</v>
      </c>
    </row>
    <row r="1984" spans="1:10">
      <c r="A1984" t="s">
        <v>1986</v>
      </c>
      <c r="B1984">
        <v>3.2486517463529099</v>
      </c>
      <c r="C1984">
        <v>2.3388970492059298</v>
      </c>
      <c r="D1984">
        <v>3.9496157425502201</v>
      </c>
      <c r="E1984">
        <v>4.17217105276446</v>
      </c>
      <c r="G1984" t="s">
        <v>1986</v>
      </c>
      <c r="H1984">
        <f t="shared" si="90"/>
        <v>2.79377439777942</v>
      </c>
      <c r="I1984">
        <f t="shared" si="91"/>
        <v>4.06089339765734</v>
      </c>
      <c r="J1984">
        <f t="shared" si="92"/>
        <v>1.26711899987792</v>
      </c>
    </row>
    <row r="1985" spans="1:10">
      <c r="A1985" t="s">
        <v>1987</v>
      </c>
      <c r="B1985">
        <v>11.051228597992001</v>
      </c>
      <c r="C1985">
        <v>10.784691579355099</v>
      </c>
      <c r="D1985">
        <v>14.5021312653131</v>
      </c>
      <c r="E1985">
        <v>14.6599827258015</v>
      </c>
      <c r="G1985" t="s">
        <v>1987</v>
      </c>
      <c r="H1985">
        <f t="shared" si="90"/>
        <v>10.917960088673549</v>
      </c>
      <c r="I1985">
        <f t="shared" si="91"/>
        <v>14.581056995557301</v>
      </c>
      <c r="J1985">
        <f t="shared" si="92"/>
        <v>3.6630969068837516</v>
      </c>
    </row>
    <row r="1986" spans="1:10">
      <c r="A1986" t="s">
        <v>1988</v>
      </c>
      <c r="B1986">
        <v>29.074392436225502</v>
      </c>
      <c r="C1986">
        <v>23.664458207775901</v>
      </c>
      <c r="D1986">
        <v>9.9960703809336806</v>
      </c>
      <c r="E1986">
        <v>14.7487646772624</v>
      </c>
      <c r="G1986" t="s">
        <v>1988</v>
      </c>
      <c r="H1986">
        <f t="shared" si="90"/>
        <v>26.369425322000701</v>
      </c>
      <c r="I1986">
        <f t="shared" si="91"/>
        <v>12.37241752909804</v>
      </c>
      <c r="J1986">
        <f t="shared" si="92"/>
        <v>-13.997007792902661</v>
      </c>
    </row>
    <row r="1987" spans="1:10">
      <c r="A1987" t="s">
        <v>1989</v>
      </c>
      <c r="B1987">
        <v>78.8461560198581</v>
      </c>
      <c r="C1987">
        <v>77.487809050203396</v>
      </c>
      <c r="D1987">
        <v>76.415112213288197</v>
      </c>
      <c r="E1987">
        <v>71.101686044145893</v>
      </c>
      <c r="G1987" t="s">
        <v>1989</v>
      </c>
      <c r="H1987">
        <f t="shared" ref="H1987:H2050" si="93">AVERAGE(B1987:C1987)</f>
        <v>78.166982535030741</v>
      </c>
      <c r="I1987">
        <f t="shared" ref="I1987:I2050" si="94">AVERAGE(D1987:E1987)</f>
        <v>73.758399128717045</v>
      </c>
      <c r="J1987">
        <f t="shared" ref="J1987:J2050" si="95">(I1987-H1987)</f>
        <v>-4.4085834063136957</v>
      </c>
    </row>
    <row r="1988" spans="1:10">
      <c r="A1988" t="s">
        <v>1990</v>
      </c>
      <c r="B1988">
        <v>148.54945500797999</v>
      </c>
      <c r="C1988">
        <v>157.41671707722301</v>
      </c>
      <c r="D1988">
        <v>98.9471308299334</v>
      </c>
      <c r="E1988">
        <v>92.096883747968306</v>
      </c>
      <c r="G1988" t="s">
        <v>1990</v>
      </c>
      <c r="H1988">
        <f t="shared" si="93"/>
        <v>152.98308604260149</v>
      </c>
      <c r="I1988">
        <f t="shared" si="94"/>
        <v>95.522007288950846</v>
      </c>
      <c r="J1988">
        <f t="shared" si="95"/>
        <v>-57.461078753650639</v>
      </c>
    </row>
    <row r="1989" spans="1:10">
      <c r="A1989" t="s">
        <v>1991</v>
      </c>
      <c r="B1989">
        <v>57.968266244682397</v>
      </c>
      <c r="C1989">
        <v>53.736334598107</v>
      </c>
      <c r="D1989">
        <v>67.870043080873501</v>
      </c>
      <c r="E1989">
        <v>91.792469236113106</v>
      </c>
      <c r="G1989" t="s">
        <v>1991</v>
      </c>
      <c r="H1989">
        <f t="shared" si="93"/>
        <v>55.852300421394702</v>
      </c>
      <c r="I1989">
        <f t="shared" si="94"/>
        <v>79.831256158493304</v>
      </c>
      <c r="J1989">
        <f t="shared" si="95"/>
        <v>23.978955737098602</v>
      </c>
    </row>
    <row r="1990" spans="1:10">
      <c r="A1990" t="s">
        <v>1992</v>
      </c>
      <c r="B1990">
        <v>6.7851595951419803</v>
      </c>
      <c r="C1990">
        <v>5.8196655588101702</v>
      </c>
      <c r="D1990">
        <v>3.0074269822601098</v>
      </c>
      <c r="E1990">
        <v>2.6332406771638199</v>
      </c>
      <c r="G1990" t="s">
        <v>1992</v>
      </c>
      <c r="H1990">
        <f t="shared" si="93"/>
        <v>6.3024125769760753</v>
      </c>
      <c r="I1990">
        <f t="shared" si="94"/>
        <v>2.8203338297119647</v>
      </c>
      <c r="J1990">
        <f t="shared" si="95"/>
        <v>-3.4820787472641106</v>
      </c>
    </row>
    <row r="1991" spans="1:10">
      <c r="A1991" t="s">
        <v>1993</v>
      </c>
      <c r="B1991">
        <v>21.939745009876201</v>
      </c>
      <c r="C1991">
        <v>21.28134282473</v>
      </c>
      <c r="D1991">
        <v>18.622694412488102</v>
      </c>
      <c r="E1991">
        <v>14.177480233889399</v>
      </c>
      <c r="G1991" t="s">
        <v>1993</v>
      </c>
      <c r="H1991">
        <f t="shared" si="93"/>
        <v>21.610543917303101</v>
      </c>
      <c r="I1991">
        <f t="shared" si="94"/>
        <v>16.40008732318875</v>
      </c>
      <c r="J1991">
        <f t="shared" si="95"/>
        <v>-5.2104565941143512</v>
      </c>
    </row>
    <row r="1992" spans="1:10">
      <c r="A1992" t="s">
        <v>1994</v>
      </c>
      <c r="B1992">
        <v>19.026083524272899</v>
      </c>
      <c r="C1992">
        <v>18.366549363731899</v>
      </c>
      <c r="D1992">
        <v>17.276029916848099</v>
      </c>
      <c r="E1992">
        <v>11.003848401577899</v>
      </c>
      <c r="G1992" t="s">
        <v>1994</v>
      </c>
      <c r="H1992">
        <f t="shared" si="93"/>
        <v>18.696316444002399</v>
      </c>
      <c r="I1992">
        <f t="shared" si="94"/>
        <v>14.139939159213</v>
      </c>
      <c r="J1992">
        <f t="shared" si="95"/>
        <v>-4.5563772847893986</v>
      </c>
    </row>
    <row r="1993" spans="1:10">
      <c r="A1993" t="s">
        <v>1995</v>
      </c>
      <c r="B1993">
        <v>36.5045297508399</v>
      </c>
      <c r="C1993">
        <v>36.459339044724601</v>
      </c>
      <c r="D1993">
        <v>40.099969545034199</v>
      </c>
      <c r="E1993">
        <v>37.568233766497997</v>
      </c>
      <c r="G1993" t="s">
        <v>1995</v>
      </c>
      <c r="H1993">
        <f t="shared" si="93"/>
        <v>36.481934397782254</v>
      </c>
      <c r="I1993">
        <f t="shared" si="94"/>
        <v>38.834101655766098</v>
      </c>
      <c r="J1993">
        <f t="shared" si="95"/>
        <v>2.3521672579838437</v>
      </c>
    </row>
    <row r="1994" spans="1:10">
      <c r="A1994" t="s">
        <v>1996</v>
      </c>
      <c r="B1994">
        <v>18.909961887739801</v>
      </c>
      <c r="C1994">
        <v>20.4375184619322</v>
      </c>
      <c r="D1994">
        <v>25.2503308765165</v>
      </c>
      <c r="E1994">
        <v>25.363349718506502</v>
      </c>
      <c r="G1994" t="s">
        <v>1996</v>
      </c>
      <c r="H1994">
        <f t="shared" si="93"/>
        <v>19.673740174835999</v>
      </c>
      <c r="I1994">
        <f t="shared" si="94"/>
        <v>25.306840297511499</v>
      </c>
      <c r="J1994">
        <f t="shared" si="95"/>
        <v>5.6331001226755006</v>
      </c>
    </row>
    <row r="1995" spans="1:10">
      <c r="A1995" t="s">
        <v>1997</v>
      </c>
      <c r="B1995">
        <v>23.368563049661201</v>
      </c>
      <c r="C1995">
        <v>21.735645045530301</v>
      </c>
      <c r="D1995">
        <v>31.112237606063498</v>
      </c>
      <c r="E1995">
        <v>29.4793689360618</v>
      </c>
      <c r="G1995" t="s">
        <v>1997</v>
      </c>
      <c r="H1995">
        <f t="shared" si="93"/>
        <v>22.552104047595751</v>
      </c>
      <c r="I1995">
        <f t="shared" si="94"/>
        <v>30.295803271062649</v>
      </c>
      <c r="J1995">
        <f t="shared" si="95"/>
        <v>7.7436992234668978</v>
      </c>
    </row>
    <row r="1996" spans="1:10">
      <c r="A1996" t="s">
        <v>1998</v>
      </c>
      <c r="B1996">
        <v>19.7380112910873</v>
      </c>
      <c r="C1996">
        <v>20.3608896785402</v>
      </c>
      <c r="D1996">
        <v>26.2778620211892</v>
      </c>
      <c r="E1996">
        <v>20.611254417784401</v>
      </c>
      <c r="G1996" t="s">
        <v>1998</v>
      </c>
      <c r="H1996">
        <f t="shared" si="93"/>
        <v>20.04945048481375</v>
      </c>
      <c r="I1996">
        <f t="shared" si="94"/>
        <v>23.444558219486801</v>
      </c>
      <c r="J1996">
        <f t="shared" si="95"/>
        <v>3.3951077346730507</v>
      </c>
    </row>
    <row r="1997" spans="1:10">
      <c r="A1997" t="s">
        <v>1999</v>
      </c>
      <c r="B1997">
        <v>11.1509788413723</v>
      </c>
      <c r="C1997">
        <v>11.653246306024499</v>
      </c>
      <c r="D1997">
        <v>19.001308873690199</v>
      </c>
      <c r="E1997">
        <v>17.1463182356886</v>
      </c>
      <c r="G1997" t="s">
        <v>1999</v>
      </c>
      <c r="H1997">
        <f t="shared" si="93"/>
        <v>11.4021125736984</v>
      </c>
      <c r="I1997">
        <f t="shared" si="94"/>
        <v>18.073813554689401</v>
      </c>
      <c r="J1997">
        <f t="shared" si="95"/>
        <v>6.6717009809910017</v>
      </c>
    </row>
    <row r="1998" spans="1:10">
      <c r="A1998" t="s">
        <v>2000</v>
      </c>
      <c r="B1998">
        <v>17.4854879198754</v>
      </c>
      <c r="C1998">
        <v>18.576539949457999</v>
      </c>
      <c r="D1998">
        <v>38.626974710176299</v>
      </c>
      <c r="E1998">
        <v>32.539857690580298</v>
      </c>
      <c r="G1998" t="s">
        <v>2000</v>
      </c>
      <c r="H1998">
        <f t="shared" si="93"/>
        <v>18.031013934666699</v>
      </c>
      <c r="I1998">
        <f t="shared" si="94"/>
        <v>35.583416200378295</v>
      </c>
      <c r="J1998">
        <f t="shared" si="95"/>
        <v>17.552402265711596</v>
      </c>
    </row>
    <row r="1999" spans="1:10">
      <c r="A1999" t="s">
        <v>2001</v>
      </c>
      <c r="B1999">
        <v>15.3807409770235</v>
      </c>
      <c r="C1999">
        <v>12.563682331905</v>
      </c>
      <c r="D1999">
        <v>25.999312040608</v>
      </c>
      <c r="E1999">
        <v>24.045226218930001</v>
      </c>
      <c r="G1999" t="s">
        <v>2001</v>
      </c>
      <c r="H1999">
        <f t="shared" si="93"/>
        <v>13.97221165446425</v>
      </c>
      <c r="I1999">
        <f t="shared" si="94"/>
        <v>25.022269129769001</v>
      </c>
      <c r="J1999">
        <f t="shared" si="95"/>
        <v>11.050057475304751</v>
      </c>
    </row>
    <row r="2000" spans="1:10">
      <c r="A2000" t="s">
        <v>2002</v>
      </c>
      <c r="B2000">
        <v>10.442887949412899</v>
      </c>
      <c r="C2000">
        <v>10.629905071770199</v>
      </c>
      <c r="D2000">
        <v>22.411370609971701</v>
      </c>
      <c r="E2000">
        <v>17.708220747371001</v>
      </c>
      <c r="G2000" t="s">
        <v>2002</v>
      </c>
      <c r="H2000">
        <f t="shared" si="93"/>
        <v>10.536396510591549</v>
      </c>
      <c r="I2000">
        <f t="shared" si="94"/>
        <v>20.05979567867135</v>
      </c>
      <c r="J2000">
        <f t="shared" si="95"/>
        <v>9.5233991680798002</v>
      </c>
    </row>
    <row r="2001" spans="1:10">
      <c r="A2001" t="s">
        <v>2003</v>
      </c>
      <c r="B2001">
        <v>9.1538585499378105</v>
      </c>
      <c r="C2001">
        <v>7.4347954322352203</v>
      </c>
      <c r="D2001">
        <v>16.579525756152901</v>
      </c>
      <c r="E2001">
        <v>13.097931097434801</v>
      </c>
      <c r="G2001" t="s">
        <v>2003</v>
      </c>
      <c r="H2001">
        <f t="shared" si="93"/>
        <v>8.2943269910865158</v>
      </c>
      <c r="I2001">
        <f t="shared" si="94"/>
        <v>14.83872842679385</v>
      </c>
      <c r="J2001">
        <f t="shared" si="95"/>
        <v>6.5444014357073339</v>
      </c>
    </row>
    <row r="2002" spans="1:10">
      <c r="A2002" t="s">
        <v>2004</v>
      </c>
      <c r="B2002">
        <v>10.000857228000999</v>
      </c>
      <c r="C2002">
        <v>7.9624691143256703</v>
      </c>
      <c r="D2002">
        <v>15.671565663439299</v>
      </c>
      <c r="E2002">
        <v>11.1968036013033</v>
      </c>
      <c r="G2002" t="s">
        <v>2004</v>
      </c>
      <c r="H2002">
        <f t="shared" si="93"/>
        <v>8.9816631711633352</v>
      </c>
      <c r="I2002">
        <f t="shared" si="94"/>
        <v>13.434184632371299</v>
      </c>
      <c r="J2002">
        <f t="shared" si="95"/>
        <v>4.4525214612079633</v>
      </c>
    </row>
    <row r="2003" spans="1:10">
      <c r="A2003" t="s">
        <v>2005</v>
      </c>
      <c r="B2003">
        <v>28.140523684263702</v>
      </c>
      <c r="C2003">
        <v>26.473186152151801</v>
      </c>
      <c r="D2003">
        <v>56.600103092435901</v>
      </c>
      <c r="E2003">
        <v>52.285133272422101</v>
      </c>
      <c r="G2003" t="s">
        <v>2005</v>
      </c>
      <c r="H2003">
        <f t="shared" si="93"/>
        <v>27.306854918207751</v>
      </c>
      <c r="I2003">
        <f t="shared" si="94"/>
        <v>54.442618182429001</v>
      </c>
      <c r="J2003">
        <f t="shared" si="95"/>
        <v>27.13576326422125</v>
      </c>
    </row>
    <row r="2004" spans="1:10">
      <c r="A2004" t="s">
        <v>2006</v>
      </c>
      <c r="B2004">
        <v>22.297864520916299</v>
      </c>
      <c r="C2004">
        <v>21.4480319749999</v>
      </c>
      <c r="D2004">
        <v>57.941040915346797</v>
      </c>
      <c r="E2004">
        <v>62.589795482113701</v>
      </c>
      <c r="G2004" t="s">
        <v>2006</v>
      </c>
      <c r="H2004">
        <f t="shared" si="93"/>
        <v>21.872948247958099</v>
      </c>
      <c r="I2004">
        <f t="shared" si="94"/>
        <v>60.265418198730245</v>
      </c>
      <c r="J2004">
        <f t="shared" si="95"/>
        <v>38.392469950772146</v>
      </c>
    </row>
    <row r="2005" spans="1:10">
      <c r="A2005" t="s">
        <v>2007</v>
      </c>
      <c r="B2005">
        <v>13.505895014851101</v>
      </c>
      <c r="C2005">
        <v>11.9402311950999</v>
      </c>
      <c r="D2005">
        <v>26.501326022415402</v>
      </c>
      <c r="E2005">
        <v>20.057048515846098</v>
      </c>
      <c r="G2005" t="s">
        <v>2007</v>
      </c>
      <c r="H2005">
        <f t="shared" si="93"/>
        <v>12.7230631049755</v>
      </c>
      <c r="I2005">
        <f t="shared" si="94"/>
        <v>23.279187269130752</v>
      </c>
      <c r="J2005">
        <f t="shared" si="95"/>
        <v>10.556124164155252</v>
      </c>
    </row>
    <row r="2006" spans="1:10">
      <c r="A2006" t="s">
        <v>2008</v>
      </c>
      <c r="B2006">
        <v>17.252110642214099</v>
      </c>
      <c r="C2006">
        <v>15.020102150468199</v>
      </c>
      <c r="D2006">
        <v>41.9578015715975</v>
      </c>
      <c r="E2006">
        <v>35.480518799074602</v>
      </c>
      <c r="G2006" t="s">
        <v>2008</v>
      </c>
      <c r="H2006">
        <f t="shared" si="93"/>
        <v>16.136106396341148</v>
      </c>
      <c r="I2006">
        <f t="shared" si="94"/>
        <v>38.719160185336051</v>
      </c>
      <c r="J2006">
        <f t="shared" si="95"/>
        <v>22.583053788994903</v>
      </c>
    </row>
    <row r="2007" spans="1:10">
      <c r="A2007" t="s">
        <v>2009</v>
      </c>
      <c r="B2007">
        <v>11.636539414606199</v>
      </c>
      <c r="C2007">
        <v>10.621390577996401</v>
      </c>
      <c r="D2007">
        <v>27.894740154428199</v>
      </c>
      <c r="E2007">
        <v>23.210438128209699</v>
      </c>
      <c r="G2007" t="s">
        <v>2009</v>
      </c>
      <c r="H2007">
        <f t="shared" si="93"/>
        <v>11.128964996301299</v>
      </c>
      <c r="I2007">
        <f t="shared" si="94"/>
        <v>25.552589141318947</v>
      </c>
      <c r="J2007">
        <f t="shared" si="95"/>
        <v>14.423624145017648</v>
      </c>
    </row>
    <row r="2008" spans="1:10">
      <c r="A2008" t="s">
        <v>2010</v>
      </c>
      <c r="B2008">
        <v>12.391078411347401</v>
      </c>
      <c r="C2008">
        <v>11.9816710442333</v>
      </c>
      <c r="D2008">
        <v>38.292442727742802</v>
      </c>
      <c r="E2008">
        <v>33.289489475489098</v>
      </c>
      <c r="G2008" t="s">
        <v>2010</v>
      </c>
      <c r="H2008">
        <f t="shared" si="93"/>
        <v>12.186374727790351</v>
      </c>
      <c r="I2008">
        <f t="shared" si="94"/>
        <v>35.79096610161595</v>
      </c>
      <c r="J2008">
        <f t="shared" si="95"/>
        <v>23.604591373825599</v>
      </c>
    </row>
    <row r="2009" spans="1:10">
      <c r="A2009" t="s">
        <v>2011</v>
      </c>
      <c r="B2009">
        <v>8.7202882819583998</v>
      </c>
      <c r="C2009">
        <v>9.6089189313151309</v>
      </c>
      <c r="D2009">
        <v>15.969253294932599</v>
      </c>
      <c r="E2009">
        <v>13.219274847182399</v>
      </c>
      <c r="G2009" t="s">
        <v>2011</v>
      </c>
      <c r="H2009">
        <f t="shared" si="93"/>
        <v>9.1646036066367653</v>
      </c>
      <c r="I2009">
        <f t="shared" si="94"/>
        <v>14.594264071057498</v>
      </c>
      <c r="J2009">
        <f t="shared" si="95"/>
        <v>5.4296604644207331</v>
      </c>
    </row>
    <row r="2010" spans="1:10">
      <c r="A2010" t="s">
        <v>2012</v>
      </c>
      <c r="B2010">
        <v>15.3983879060882</v>
      </c>
      <c r="C2010">
        <v>22.204052323351402</v>
      </c>
      <c r="D2010">
        <v>19.540036399835</v>
      </c>
      <c r="E2010">
        <v>13.761196460672901</v>
      </c>
      <c r="G2010" t="s">
        <v>2012</v>
      </c>
      <c r="H2010">
        <f t="shared" si="93"/>
        <v>18.801220114719801</v>
      </c>
      <c r="I2010">
        <f t="shared" si="94"/>
        <v>16.650616430253951</v>
      </c>
      <c r="J2010">
        <f t="shared" si="95"/>
        <v>-2.1506036844658496</v>
      </c>
    </row>
    <row r="2011" spans="1:10">
      <c r="A2011" t="s">
        <v>2013</v>
      </c>
      <c r="B2011">
        <v>130.12497440256101</v>
      </c>
      <c r="C2011">
        <v>157.09000637467801</v>
      </c>
      <c r="D2011">
        <v>63.700608569795399</v>
      </c>
      <c r="E2011">
        <v>72.493752000020706</v>
      </c>
      <c r="G2011" t="s">
        <v>2013</v>
      </c>
      <c r="H2011">
        <f t="shared" si="93"/>
        <v>143.60749038861951</v>
      </c>
      <c r="I2011">
        <f t="shared" si="94"/>
        <v>68.097180284908049</v>
      </c>
      <c r="J2011">
        <f t="shared" si="95"/>
        <v>-75.510310103711461</v>
      </c>
    </row>
    <row r="2012" spans="1:10">
      <c r="A2012" t="s">
        <v>2014</v>
      </c>
      <c r="B2012">
        <v>87.202147938026499</v>
      </c>
      <c r="C2012">
        <v>61.672399242582799</v>
      </c>
      <c r="D2012">
        <v>40.582229408546503</v>
      </c>
      <c r="E2012">
        <v>50.175493968308302</v>
      </c>
      <c r="G2012" t="s">
        <v>2014</v>
      </c>
      <c r="H2012">
        <f t="shared" si="93"/>
        <v>74.437273590304642</v>
      </c>
      <c r="I2012">
        <f t="shared" si="94"/>
        <v>45.378861688427406</v>
      </c>
      <c r="J2012">
        <f t="shared" si="95"/>
        <v>-29.058411901877236</v>
      </c>
    </row>
    <row r="2013" spans="1:10">
      <c r="A2013" t="s">
        <v>2015</v>
      </c>
      <c r="B2013">
        <v>6.6714562313106098</v>
      </c>
      <c r="C2013">
        <v>6.3268651325295799</v>
      </c>
      <c r="D2013">
        <v>7.2338194367987603</v>
      </c>
      <c r="E2013">
        <v>7.4757059565547497</v>
      </c>
      <c r="G2013" t="s">
        <v>2015</v>
      </c>
      <c r="H2013">
        <f t="shared" si="93"/>
        <v>6.4991606819200953</v>
      </c>
      <c r="I2013">
        <f t="shared" si="94"/>
        <v>7.3547626966767545</v>
      </c>
      <c r="J2013">
        <f t="shared" si="95"/>
        <v>0.8556020147566592</v>
      </c>
    </row>
    <row r="2014" spans="1:10">
      <c r="A2014" t="s">
        <v>2016</v>
      </c>
      <c r="B2014">
        <v>0.78469158037961595</v>
      </c>
      <c r="C2014">
        <v>0.46081400734857703</v>
      </c>
      <c r="D2014">
        <v>0.153464602998859</v>
      </c>
      <c r="E2014">
        <v>0.68353649854897203</v>
      </c>
      <c r="G2014" t="s">
        <v>2016</v>
      </c>
      <c r="H2014">
        <f t="shared" si="93"/>
        <v>0.62275279386409643</v>
      </c>
      <c r="I2014">
        <f t="shared" si="94"/>
        <v>0.41850055077391551</v>
      </c>
      <c r="J2014">
        <f t="shared" si="95"/>
        <v>-0.20425224309018092</v>
      </c>
    </row>
    <row r="2015" spans="1:10">
      <c r="A2015" t="s">
        <v>2017</v>
      </c>
      <c r="B2015">
        <v>0.72717492003765405</v>
      </c>
      <c r="C2015">
        <v>0.28469137626770802</v>
      </c>
      <c r="D2015">
        <v>0.28443177728584301</v>
      </c>
      <c r="E2015">
        <v>0.36196248389878299</v>
      </c>
      <c r="G2015" t="s">
        <v>2017</v>
      </c>
      <c r="H2015">
        <f t="shared" si="93"/>
        <v>0.50593314815268098</v>
      </c>
      <c r="I2015">
        <f t="shared" si="94"/>
        <v>0.32319713059231303</v>
      </c>
      <c r="J2015">
        <f t="shared" si="95"/>
        <v>-0.18273601756036795</v>
      </c>
    </row>
    <row r="2016" spans="1:10">
      <c r="A2016" t="s">
        <v>2018</v>
      </c>
      <c r="B2016">
        <v>0.888119369130147</v>
      </c>
      <c r="C2016">
        <v>0.53837676106071397</v>
      </c>
      <c r="D2016">
        <v>0.50426797148758795</v>
      </c>
      <c r="E2016">
        <v>0.78432671067588899</v>
      </c>
      <c r="G2016" t="s">
        <v>2018</v>
      </c>
      <c r="H2016">
        <f t="shared" si="93"/>
        <v>0.71324806509543048</v>
      </c>
      <c r="I2016">
        <f t="shared" si="94"/>
        <v>0.64429734108173853</v>
      </c>
      <c r="J2016">
        <f t="shared" si="95"/>
        <v>-6.8950724013691955E-2</v>
      </c>
    </row>
    <row r="2017" spans="1:10">
      <c r="A2017" t="s">
        <v>2019</v>
      </c>
      <c r="B2017">
        <v>1.14632659785489</v>
      </c>
      <c r="C2017">
        <v>0.79913687919746901</v>
      </c>
      <c r="D2017">
        <v>0.23142266011329499</v>
      </c>
      <c r="E2017">
        <v>0.47856914138481199</v>
      </c>
      <c r="G2017" t="s">
        <v>2019</v>
      </c>
      <c r="H2017">
        <f t="shared" si="93"/>
        <v>0.97273173852617956</v>
      </c>
      <c r="I2017">
        <f t="shared" si="94"/>
        <v>0.35499590074905352</v>
      </c>
      <c r="J2017">
        <f t="shared" si="95"/>
        <v>-0.61773583777712604</v>
      </c>
    </row>
    <row r="2018" spans="1:10">
      <c r="A2018" t="s">
        <v>2020</v>
      </c>
      <c r="B2018">
        <v>0.78303261297923599</v>
      </c>
      <c r="C2018">
        <v>0.32188783938260002</v>
      </c>
      <c r="D2018">
        <v>0.22971023028158999</v>
      </c>
      <c r="E2018">
        <v>0.14616244064411699</v>
      </c>
      <c r="G2018" t="s">
        <v>2020</v>
      </c>
      <c r="H2018">
        <f t="shared" si="93"/>
        <v>0.55246022618091795</v>
      </c>
      <c r="I2018">
        <f t="shared" si="94"/>
        <v>0.18793633546285349</v>
      </c>
      <c r="J2018">
        <f t="shared" si="95"/>
        <v>-0.36452389071806446</v>
      </c>
    </row>
    <row r="2019" spans="1:10">
      <c r="A2019" t="s">
        <v>2021</v>
      </c>
      <c r="B2019">
        <v>0.207608983149764</v>
      </c>
      <c r="C2019">
        <v>0.15849522136159599</v>
      </c>
      <c r="D2019">
        <v>0.29436988310655599</v>
      </c>
      <c r="E2019">
        <v>0.23251625927578801</v>
      </c>
      <c r="G2019" t="s">
        <v>2021</v>
      </c>
      <c r="H2019">
        <f t="shared" si="93"/>
        <v>0.18305210225568</v>
      </c>
      <c r="I2019">
        <f t="shared" si="94"/>
        <v>0.263443071191172</v>
      </c>
      <c r="J2019">
        <f t="shared" si="95"/>
        <v>8.0390968935491997E-2</v>
      </c>
    </row>
    <row r="2020" spans="1:10">
      <c r="A2020" t="s">
        <v>2022</v>
      </c>
      <c r="B2020">
        <v>2.68276177729124</v>
      </c>
      <c r="C2020">
        <v>2.01659533811881</v>
      </c>
      <c r="D2020">
        <v>2.3985196230285299</v>
      </c>
      <c r="E2020">
        <v>2.6707717492973102</v>
      </c>
      <c r="G2020" t="s">
        <v>2022</v>
      </c>
      <c r="H2020">
        <f t="shared" si="93"/>
        <v>2.3496785577050252</v>
      </c>
      <c r="I2020">
        <f t="shared" si="94"/>
        <v>2.5346456861629201</v>
      </c>
      <c r="J2020">
        <f t="shared" si="95"/>
        <v>0.18496712845789487</v>
      </c>
    </row>
    <row r="2021" spans="1:10">
      <c r="A2021" t="s">
        <v>2023</v>
      </c>
      <c r="B2021">
        <v>2.9572847886112799</v>
      </c>
      <c r="C2021">
        <v>0.76653466596838205</v>
      </c>
      <c r="D2021">
        <v>0.39887275669306999</v>
      </c>
      <c r="E2021">
        <v>0</v>
      </c>
      <c r="G2021" t="s">
        <v>2023</v>
      </c>
      <c r="H2021">
        <f t="shared" si="93"/>
        <v>1.8619097272898308</v>
      </c>
      <c r="I2021">
        <f t="shared" si="94"/>
        <v>0.19943637834653499</v>
      </c>
      <c r="J2021">
        <f t="shared" si="95"/>
        <v>-1.6624733489432959</v>
      </c>
    </row>
    <row r="2022" spans="1:10">
      <c r="A2022" t="s">
        <v>2024</v>
      </c>
      <c r="B2022">
        <v>1.8496301537519499</v>
      </c>
      <c r="C2022">
        <v>0.842631327723113</v>
      </c>
      <c r="D2022">
        <v>0.74539950028017199</v>
      </c>
      <c r="E2022">
        <v>0.94858126329245096</v>
      </c>
      <c r="G2022" t="s">
        <v>2024</v>
      </c>
      <c r="H2022">
        <f t="shared" si="93"/>
        <v>1.3461307407375314</v>
      </c>
      <c r="I2022">
        <f t="shared" si="94"/>
        <v>0.84699038178631147</v>
      </c>
      <c r="J2022">
        <f t="shared" si="95"/>
        <v>-0.49914035895121989</v>
      </c>
    </row>
    <row r="2023" spans="1:10">
      <c r="A2023" t="s">
        <v>2025</v>
      </c>
      <c r="B2023">
        <v>0.19818837004450901</v>
      </c>
      <c r="C2023">
        <v>0</v>
      </c>
      <c r="D2023">
        <v>0.248066070600895</v>
      </c>
      <c r="E2023">
        <v>0.43406574125076602</v>
      </c>
      <c r="G2023" t="s">
        <v>2025</v>
      </c>
      <c r="H2023">
        <f t="shared" si="93"/>
        <v>9.9094185022254505E-2</v>
      </c>
      <c r="I2023">
        <f t="shared" si="94"/>
        <v>0.34106590592583053</v>
      </c>
      <c r="J2023">
        <f t="shared" si="95"/>
        <v>0.24197172090357602</v>
      </c>
    </row>
    <row r="2024" spans="1:10">
      <c r="A2024" t="s">
        <v>2026</v>
      </c>
      <c r="B2024">
        <v>1.88113421752405</v>
      </c>
      <c r="C2024">
        <v>1.5220385001183701</v>
      </c>
      <c r="D2024">
        <v>0.327021637090119</v>
      </c>
      <c r="E2024">
        <v>0.26010095720341397</v>
      </c>
      <c r="G2024" t="s">
        <v>2026</v>
      </c>
      <c r="H2024">
        <f t="shared" si="93"/>
        <v>1.7015863588212099</v>
      </c>
      <c r="I2024">
        <f t="shared" si="94"/>
        <v>0.29356129714676649</v>
      </c>
      <c r="J2024">
        <f t="shared" si="95"/>
        <v>-1.4080250616744434</v>
      </c>
    </row>
    <row r="2025" spans="1:10">
      <c r="A2025" t="s">
        <v>2027</v>
      </c>
      <c r="B2025">
        <v>0.40790135015328</v>
      </c>
      <c r="C2025">
        <v>0.38326733298419102</v>
      </c>
      <c r="D2025">
        <v>0.47864730803168398</v>
      </c>
      <c r="E2025">
        <v>0.203039161305925</v>
      </c>
      <c r="G2025" t="s">
        <v>2027</v>
      </c>
      <c r="H2025">
        <f t="shared" si="93"/>
        <v>0.39558434156873551</v>
      </c>
      <c r="I2025">
        <f t="shared" si="94"/>
        <v>0.34084323466880451</v>
      </c>
      <c r="J2025">
        <f t="shared" si="95"/>
        <v>-5.4741106899931002E-2</v>
      </c>
    </row>
    <row r="2026" spans="1:10">
      <c r="A2026" t="s">
        <v>2028</v>
      </c>
      <c r="B2026">
        <v>0.93844871437291899</v>
      </c>
      <c r="C2026">
        <v>0.85916424488607901</v>
      </c>
      <c r="D2026">
        <v>0.451779371822005</v>
      </c>
      <c r="E2026">
        <v>0.33537341716747898</v>
      </c>
      <c r="G2026" t="s">
        <v>2028</v>
      </c>
      <c r="H2026">
        <f t="shared" si="93"/>
        <v>0.898806479629499</v>
      </c>
      <c r="I2026">
        <f t="shared" si="94"/>
        <v>0.39357639449474202</v>
      </c>
      <c r="J2026">
        <f t="shared" si="95"/>
        <v>-0.50523008513475698</v>
      </c>
    </row>
    <row r="2027" spans="1:10">
      <c r="A2027" t="s">
        <v>2029</v>
      </c>
      <c r="B2027">
        <v>2.3045214095398401</v>
      </c>
      <c r="C2027">
        <v>1.5674523411922201</v>
      </c>
      <c r="D2027">
        <v>0.73995934135408203</v>
      </c>
      <c r="E2027">
        <v>0.44514752229850302</v>
      </c>
      <c r="G2027" t="s">
        <v>2029</v>
      </c>
      <c r="H2027">
        <f t="shared" si="93"/>
        <v>1.9359868753660301</v>
      </c>
      <c r="I2027">
        <f t="shared" si="94"/>
        <v>0.5925534318262925</v>
      </c>
      <c r="J2027">
        <f t="shared" si="95"/>
        <v>-1.3434334435397375</v>
      </c>
    </row>
    <row r="2028" spans="1:10">
      <c r="A2028" t="s">
        <v>2030</v>
      </c>
      <c r="B2028">
        <v>0.91375269557363104</v>
      </c>
      <c r="C2028">
        <v>0.77680075524474501</v>
      </c>
      <c r="D2028">
        <v>0.119136994433325</v>
      </c>
      <c r="E2028">
        <v>0.45483443700439102</v>
      </c>
      <c r="G2028" t="s">
        <v>2030</v>
      </c>
      <c r="H2028">
        <f t="shared" si="93"/>
        <v>0.84527672540918797</v>
      </c>
      <c r="I2028">
        <f t="shared" si="94"/>
        <v>0.286985715718858</v>
      </c>
      <c r="J2028">
        <f t="shared" si="95"/>
        <v>-0.55829100969032996</v>
      </c>
    </row>
    <row r="2029" spans="1:10">
      <c r="A2029" t="s">
        <v>2031</v>
      </c>
      <c r="B2029">
        <v>0.56675505116936298</v>
      </c>
      <c r="C2029">
        <v>0.29954673346851701</v>
      </c>
      <c r="D2029">
        <v>0.166263104702666</v>
      </c>
      <c r="E2029">
        <v>0.37027072759959601</v>
      </c>
      <c r="G2029" t="s">
        <v>2031</v>
      </c>
      <c r="H2029">
        <f t="shared" si="93"/>
        <v>0.43315089231894</v>
      </c>
      <c r="I2029">
        <f t="shared" si="94"/>
        <v>0.26826691615113102</v>
      </c>
      <c r="J2029">
        <f t="shared" si="95"/>
        <v>-0.16488397616780898</v>
      </c>
    </row>
    <row r="2030" spans="1:10">
      <c r="A2030" t="s">
        <v>2032</v>
      </c>
      <c r="B2030">
        <v>4.3460437826361096</v>
      </c>
      <c r="C2030">
        <v>2.23522114552638</v>
      </c>
      <c r="D2030">
        <v>2.2546558472203899</v>
      </c>
      <c r="E2030">
        <v>1.3663010755863101</v>
      </c>
      <c r="G2030" t="s">
        <v>2032</v>
      </c>
      <c r="H2030">
        <f t="shared" si="93"/>
        <v>3.290632464081245</v>
      </c>
      <c r="I2030">
        <f t="shared" si="94"/>
        <v>1.81047846140335</v>
      </c>
      <c r="J2030">
        <f t="shared" si="95"/>
        <v>-1.480154002677895</v>
      </c>
    </row>
    <row r="2031" spans="1:10">
      <c r="A2031" t="s">
        <v>2033</v>
      </c>
      <c r="B2031">
        <v>0.53655235545824698</v>
      </c>
      <c r="C2031">
        <v>0.72021262075671699</v>
      </c>
      <c r="D2031">
        <v>0.77951887748427096</v>
      </c>
      <c r="E2031">
        <v>0.30523105706254999</v>
      </c>
      <c r="G2031" t="s">
        <v>2033</v>
      </c>
      <c r="H2031">
        <f t="shared" si="93"/>
        <v>0.62838248810748198</v>
      </c>
      <c r="I2031">
        <f t="shared" si="94"/>
        <v>0.5423749672734105</v>
      </c>
      <c r="J2031">
        <f t="shared" si="95"/>
        <v>-8.6007520834071483E-2</v>
      </c>
    </row>
    <row r="2032" spans="1:10">
      <c r="A2032" t="s">
        <v>2034</v>
      </c>
      <c r="B2032">
        <v>0.40108616670393699</v>
      </c>
      <c r="C2032">
        <v>1.0767535221214299</v>
      </c>
      <c r="D2032">
        <v>0.17929527875114201</v>
      </c>
      <c r="E2032">
        <v>0.22816777037844099</v>
      </c>
      <c r="G2032" t="s">
        <v>2034</v>
      </c>
      <c r="H2032">
        <f t="shared" si="93"/>
        <v>0.73891984441268344</v>
      </c>
      <c r="I2032">
        <f t="shared" si="94"/>
        <v>0.20373152456479149</v>
      </c>
      <c r="J2032">
        <f t="shared" si="95"/>
        <v>-0.53518831984789195</v>
      </c>
    </row>
    <row r="2033" spans="1:10">
      <c r="A2033" t="s">
        <v>2035</v>
      </c>
      <c r="B2033">
        <v>4.0896833052889603</v>
      </c>
      <c r="C2033">
        <v>3.09654366241644</v>
      </c>
      <c r="D2033">
        <v>3.1216753464210401</v>
      </c>
      <c r="E2033">
        <v>3.1029642666303001</v>
      </c>
      <c r="G2033" t="s">
        <v>2035</v>
      </c>
      <c r="H2033">
        <f t="shared" si="93"/>
        <v>3.5931134838526999</v>
      </c>
      <c r="I2033">
        <f t="shared" si="94"/>
        <v>3.1123198065256701</v>
      </c>
      <c r="J2033">
        <f t="shared" si="95"/>
        <v>-0.48079367732702982</v>
      </c>
    </row>
    <row r="2034" spans="1:10">
      <c r="A2034" t="s">
        <v>2036</v>
      </c>
      <c r="B2034">
        <v>22.281014206821201</v>
      </c>
      <c r="C2034">
        <v>9.7800488529174405</v>
      </c>
      <c r="D2034">
        <v>2.2901087829244302</v>
      </c>
      <c r="E2034">
        <v>2.5365630116778899</v>
      </c>
      <c r="G2034" t="s">
        <v>2036</v>
      </c>
      <c r="H2034">
        <f t="shared" si="93"/>
        <v>16.030531529869322</v>
      </c>
      <c r="I2034">
        <f t="shared" si="94"/>
        <v>2.41333589730116</v>
      </c>
      <c r="J2034">
        <f t="shared" si="95"/>
        <v>-13.617195632568162</v>
      </c>
    </row>
    <row r="2035" spans="1:10">
      <c r="A2035" t="s">
        <v>2037</v>
      </c>
      <c r="B2035">
        <v>482.48689372129098</v>
      </c>
      <c r="C2035">
        <v>456.000989688549</v>
      </c>
      <c r="D2035">
        <v>307.28212111262798</v>
      </c>
      <c r="E2035">
        <v>415.53167032247899</v>
      </c>
      <c r="G2035" t="s">
        <v>2037</v>
      </c>
      <c r="H2035">
        <f t="shared" si="93"/>
        <v>469.24394170491996</v>
      </c>
      <c r="I2035">
        <f t="shared" si="94"/>
        <v>361.40689571755348</v>
      </c>
      <c r="J2035">
        <f t="shared" si="95"/>
        <v>-107.83704598736648</v>
      </c>
    </row>
    <row r="2036" spans="1:10">
      <c r="A2036" t="s">
        <v>2038</v>
      </c>
      <c r="B2036">
        <v>63.807079320214903</v>
      </c>
      <c r="C2036">
        <v>58.919952730484603</v>
      </c>
      <c r="D2036">
        <v>20.780322807257399</v>
      </c>
      <c r="E2036">
        <v>19.325810151053901</v>
      </c>
      <c r="G2036" t="s">
        <v>2038</v>
      </c>
      <c r="H2036">
        <f t="shared" si="93"/>
        <v>61.363516025349753</v>
      </c>
      <c r="I2036">
        <f t="shared" si="94"/>
        <v>20.05306647915565</v>
      </c>
      <c r="J2036">
        <f t="shared" si="95"/>
        <v>-41.310449546194107</v>
      </c>
    </row>
    <row r="2037" spans="1:10">
      <c r="A2037" t="s">
        <v>2039</v>
      </c>
      <c r="B2037">
        <v>291.97924240581102</v>
      </c>
      <c r="C2037">
        <v>269.62216572017599</v>
      </c>
      <c r="D2037">
        <v>138.690247018506</v>
      </c>
      <c r="E2037">
        <v>114.949724699726</v>
      </c>
      <c r="G2037" t="s">
        <v>2039</v>
      </c>
      <c r="H2037">
        <f t="shared" si="93"/>
        <v>280.80070406299353</v>
      </c>
      <c r="I2037">
        <f t="shared" si="94"/>
        <v>126.819985859116</v>
      </c>
      <c r="J2037">
        <f t="shared" si="95"/>
        <v>-153.98071820387753</v>
      </c>
    </row>
    <row r="2038" spans="1:10">
      <c r="A2038" t="s">
        <v>2040</v>
      </c>
      <c r="B2038">
        <v>18.988279621659402</v>
      </c>
      <c r="C2038">
        <v>21.363402976980002</v>
      </c>
      <c r="D2038">
        <v>8.5388578928368695</v>
      </c>
      <c r="E2038">
        <v>8.1600427345841204</v>
      </c>
      <c r="G2038" t="s">
        <v>2040</v>
      </c>
      <c r="H2038">
        <f t="shared" si="93"/>
        <v>20.1758412993197</v>
      </c>
      <c r="I2038">
        <f t="shared" si="94"/>
        <v>8.349450313710495</v>
      </c>
      <c r="J2038">
        <f t="shared" si="95"/>
        <v>-11.826390985609205</v>
      </c>
    </row>
    <row r="2039" spans="1:10">
      <c r="A2039" t="s">
        <v>2041</v>
      </c>
      <c r="B2039">
        <v>77.883379197580396</v>
      </c>
      <c r="C2039">
        <v>79.437641479078493</v>
      </c>
      <c r="D2039">
        <v>93.806738935316503</v>
      </c>
      <c r="E2039">
        <v>91.278580273909199</v>
      </c>
      <c r="G2039" t="s">
        <v>2041</v>
      </c>
      <c r="H2039">
        <f t="shared" si="93"/>
        <v>78.660510338329445</v>
      </c>
      <c r="I2039">
        <f t="shared" si="94"/>
        <v>92.542659604612851</v>
      </c>
      <c r="J2039">
        <f t="shared" si="95"/>
        <v>13.882149266283406</v>
      </c>
    </row>
    <row r="2040" spans="1:10">
      <c r="A2040" t="s">
        <v>2042</v>
      </c>
      <c r="B2040">
        <v>91.589053206893595</v>
      </c>
      <c r="C2040">
        <v>95.866007168015599</v>
      </c>
      <c r="D2040">
        <v>112.88972018938</v>
      </c>
      <c r="E2040">
        <v>94.049463434311804</v>
      </c>
      <c r="G2040" t="s">
        <v>2042</v>
      </c>
      <c r="H2040">
        <f t="shared" si="93"/>
        <v>93.72753018745459</v>
      </c>
      <c r="I2040">
        <f t="shared" si="94"/>
        <v>103.4695918118459</v>
      </c>
      <c r="J2040">
        <f t="shared" si="95"/>
        <v>9.7420616243913116</v>
      </c>
    </row>
    <row r="2041" spans="1:10">
      <c r="A2041" t="s">
        <v>2043</v>
      </c>
      <c r="B2041">
        <v>160.85437787226101</v>
      </c>
      <c r="C2041">
        <v>162.71814168570199</v>
      </c>
      <c r="D2041">
        <v>150.649478077601</v>
      </c>
      <c r="E2041">
        <v>151.6849711008</v>
      </c>
      <c r="G2041" t="s">
        <v>2043</v>
      </c>
      <c r="H2041">
        <f t="shared" si="93"/>
        <v>161.7862597789815</v>
      </c>
      <c r="I2041">
        <f t="shared" si="94"/>
        <v>151.16722458920049</v>
      </c>
      <c r="J2041">
        <f t="shared" si="95"/>
        <v>-10.619035189781016</v>
      </c>
    </row>
    <row r="2042" spans="1:10">
      <c r="A2042" t="s">
        <v>2044</v>
      </c>
      <c r="B2042">
        <v>3.5125183329557998</v>
      </c>
      <c r="C2042">
        <v>2.6195072424688002</v>
      </c>
      <c r="D2042">
        <v>155.04301980257301</v>
      </c>
      <c r="E2042">
        <v>162.02600108424599</v>
      </c>
      <c r="G2042" t="s">
        <v>2044</v>
      </c>
      <c r="H2042">
        <f t="shared" si="93"/>
        <v>3.0660127877123</v>
      </c>
      <c r="I2042">
        <f t="shared" si="94"/>
        <v>158.53451044340949</v>
      </c>
      <c r="J2042">
        <f t="shared" si="95"/>
        <v>155.46849765569718</v>
      </c>
    </row>
    <row r="2043" spans="1:10">
      <c r="A2043" t="s">
        <v>2045</v>
      </c>
      <c r="B2043">
        <v>43.482815201614898</v>
      </c>
      <c r="C2043">
        <v>44.146115279972697</v>
      </c>
      <c r="D2043">
        <v>27.0453046234284</v>
      </c>
      <c r="E2043">
        <v>21.911040143273802</v>
      </c>
      <c r="G2043" t="s">
        <v>2045</v>
      </c>
      <c r="H2043">
        <f t="shared" si="93"/>
        <v>43.814465240793794</v>
      </c>
      <c r="I2043">
        <f t="shared" si="94"/>
        <v>24.478172383351101</v>
      </c>
      <c r="J2043">
        <f t="shared" si="95"/>
        <v>-19.336292857442693</v>
      </c>
    </row>
    <row r="2044" spans="1:10">
      <c r="A2044" t="s">
        <v>2046</v>
      </c>
      <c r="B2044">
        <v>199.628579026583</v>
      </c>
      <c r="C2044">
        <v>243.63446666090999</v>
      </c>
      <c r="D2044">
        <v>4.1694326866422502</v>
      </c>
      <c r="E2044">
        <v>4.4128617717872904</v>
      </c>
      <c r="G2044" t="s">
        <v>2046</v>
      </c>
      <c r="H2044">
        <f t="shared" si="93"/>
        <v>221.6315228437465</v>
      </c>
      <c r="I2044">
        <f t="shared" si="94"/>
        <v>4.2911472292147703</v>
      </c>
      <c r="J2044">
        <f t="shared" si="95"/>
        <v>-217.34037561453172</v>
      </c>
    </row>
    <row r="2045" spans="1:10">
      <c r="A2045" t="s">
        <v>2047</v>
      </c>
      <c r="B2045">
        <v>32.103037352262803</v>
      </c>
      <c r="C2045">
        <v>29.913108066861099</v>
      </c>
      <c r="D2045">
        <v>18.213377560065499</v>
      </c>
      <c r="E2045">
        <v>19.771817543313301</v>
      </c>
      <c r="G2045" t="s">
        <v>2047</v>
      </c>
      <c r="H2045">
        <f t="shared" si="93"/>
        <v>31.008072709561951</v>
      </c>
      <c r="I2045">
        <f t="shared" si="94"/>
        <v>18.9925975516894</v>
      </c>
      <c r="J2045">
        <f t="shared" si="95"/>
        <v>-12.015475157872551</v>
      </c>
    </row>
    <row r="2046" spans="1:10">
      <c r="A2046" t="s">
        <v>2048</v>
      </c>
      <c r="B2046">
        <v>165.23066569564401</v>
      </c>
      <c r="C2046">
        <v>152.617323639966</v>
      </c>
      <c r="D2046">
        <v>106.97273883675101</v>
      </c>
      <c r="E2046">
        <v>105.038620859128</v>
      </c>
      <c r="G2046" t="s">
        <v>2048</v>
      </c>
      <c r="H2046">
        <f t="shared" si="93"/>
        <v>158.923994667805</v>
      </c>
      <c r="I2046">
        <f t="shared" si="94"/>
        <v>106.0056798479395</v>
      </c>
      <c r="J2046">
        <f t="shared" si="95"/>
        <v>-52.9183148198655</v>
      </c>
    </row>
    <row r="2047" spans="1:10">
      <c r="A2047" t="s">
        <v>2049</v>
      </c>
      <c r="B2047">
        <v>27.1742105987984</v>
      </c>
      <c r="C2047">
        <v>24.280728659824</v>
      </c>
      <c r="D2047">
        <v>15.1935367001879</v>
      </c>
      <c r="E2047">
        <v>14.0002778682151</v>
      </c>
      <c r="G2047" t="s">
        <v>2049</v>
      </c>
      <c r="H2047">
        <f t="shared" si="93"/>
        <v>25.727469629311202</v>
      </c>
      <c r="I2047">
        <f t="shared" si="94"/>
        <v>14.5969072842015</v>
      </c>
      <c r="J2047">
        <f t="shared" si="95"/>
        <v>-11.130562345109702</v>
      </c>
    </row>
    <row r="2048" spans="1:10">
      <c r="A2048" t="s">
        <v>2050</v>
      </c>
      <c r="B2048">
        <v>19.075315030207499</v>
      </c>
      <c r="C2048">
        <v>15.3950035028282</v>
      </c>
      <c r="D2048">
        <v>8.1460868486735105</v>
      </c>
      <c r="E2048">
        <v>7.98133040730636</v>
      </c>
      <c r="G2048" t="s">
        <v>2050</v>
      </c>
      <c r="H2048">
        <f t="shared" si="93"/>
        <v>17.235159266517847</v>
      </c>
      <c r="I2048">
        <f t="shared" si="94"/>
        <v>8.0637086279899357</v>
      </c>
      <c r="J2048">
        <f t="shared" si="95"/>
        <v>-9.1714506385279115</v>
      </c>
    </row>
    <row r="2049" spans="1:10">
      <c r="A2049" t="s">
        <v>2051</v>
      </c>
      <c r="B2049">
        <v>23.1708539991048</v>
      </c>
      <c r="C2049">
        <v>18.902402858952598</v>
      </c>
      <c r="D2049">
        <v>8.7646001491550098</v>
      </c>
      <c r="E2049">
        <v>8.38201193315561</v>
      </c>
      <c r="G2049" t="s">
        <v>2051</v>
      </c>
      <c r="H2049">
        <f t="shared" si="93"/>
        <v>21.036628429028699</v>
      </c>
      <c r="I2049">
        <f t="shared" si="94"/>
        <v>8.573306041155309</v>
      </c>
      <c r="J2049">
        <f t="shared" si="95"/>
        <v>-12.46332238787339</v>
      </c>
    </row>
    <row r="2050" spans="1:10">
      <c r="A2050" t="s">
        <v>2052</v>
      </c>
      <c r="B2050">
        <v>49.545303175499797</v>
      </c>
      <c r="C2050">
        <v>42.647047548000003</v>
      </c>
      <c r="D2050">
        <v>26.265790600012799</v>
      </c>
      <c r="E2050">
        <v>24.356629596129199</v>
      </c>
      <c r="G2050" t="s">
        <v>2052</v>
      </c>
      <c r="H2050">
        <f t="shared" si="93"/>
        <v>46.0961753617499</v>
      </c>
      <c r="I2050">
        <f t="shared" si="94"/>
        <v>25.311210098071001</v>
      </c>
      <c r="J2050">
        <f t="shared" si="95"/>
        <v>-20.784965263678899</v>
      </c>
    </row>
    <row r="2051" spans="1:10">
      <c r="A2051" t="s">
        <v>2053</v>
      </c>
      <c r="B2051">
        <v>20.628557164278501</v>
      </c>
      <c r="C2051">
        <v>18.941326164787</v>
      </c>
      <c r="D2051">
        <v>8.5532448844825293</v>
      </c>
      <c r="E2051">
        <v>6.8029357367446499</v>
      </c>
      <c r="G2051" t="s">
        <v>2053</v>
      </c>
      <c r="H2051">
        <f t="shared" ref="H2051:H2114" si="96">AVERAGE(B2051:C2051)</f>
        <v>19.784941664532752</v>
      </c>
      <c r="I2051">
        <f t="shared" ref="I2051:I2114" si="97">AVERAGE(D2051:E2051)</f>
        <v>7.6780903106135892</v>
      </c>
      <c r="J2051">
        <f t="shared" ref="J2051:J2114" si="98">(I2051-H2051)</f>
        <v>-12.106851353919163</v>
      </c>
    </row>
    <row r="2052" spans="1:10">
      <c r="A2052" t="s">
        <v>2054</v>
      </c>
      <c r="B2052">
        <v>15.925025208197599</v>
      </c>
      <c r="C2052">
        <v>11.143539426471801</v>
      </c>
      <c r="D2052">
        <v>4.8885937686777297</v>
      </c>
      <c r="E2052">
        <v>4.34810279400424</v>
      </c>
      <c r="G2052" t="s">
        <v>2054</v>
      </c>
      <c r="H2052">
        <f t="shared" si="96"/>
        <v>13.5342823173347</v>
      </c>
      <c r="I2052">
        <f t="shared" si="97"/>
        <v>4.6183482813409853</v>
      </c>
      <c r="J2052">
        <f t="shared" si="98"/>
        <v>-8.9159340359937147</v>
      </c>
    </row>
    <row r="2053" spans="1:10">
      <c r="A2053" t="s">
        <v>2055</v>
      </c>
      <c r="B2053">
        <v>81.241986459014598</v>
      </c>
      <c r="C2053">
        <v>59.365503871973402</v>
      </c>
      <c r="D2053">
        <v>33.058552158636097</v>
      </c>
      <c r="E2053">
        <v>33.111280589836198</v>
      </c>
      <c r="G2053" t="s">
        <v>2055</v>
      </c>
      <c r="H2053">
        <f t="shared" si="96"/>
        <v>70.303745165494007</v>
      </c>
      <c r="I2053">
        <f t="shared" si="97"/>
        <v>33.084916374236144</v>
      </c>
      <c r="J2053">
        <f t="shared" si="98"/>
        <v>-37.218828791257863</v>
      </c>
    </row>
    <row r="2054" spans="1:10">
      <c r="A2054" t="s">
        <v>2056</v>
      </c>
      <c r="B2054">
        <v>39.553751970858102</v>
      </c>
      <c r="C2054">
        <v>33.340343605211402</v>
      </c>
      <c r="D2054">
        <v>15.1174900218769</v>
      </c>
      <c r="E2054">
        <v>17.723731975062801</v>
      </c>
      <c r="G2054" t="s">
        <v>2056</v>
      </c>
      <c r="H2054">
        <f t="shared" si="96"/>
        <v>36.447047788034752</v>
      </c>
      <c r="I2054">
        <f t="shared" si="97"/>
        <v>16.420610998469851</v>
      </c>
      <c r="J2054">
        <f t="shared" si="98"/>
        <v>-20.026436789564901</v>
      </c>
    </row>
    <row r="2055" spans="1:10">
      <c r="A2055" t="s">
        <v>2057</v>
      </c>
      <c r="B2055">
        <v>388.39799426028299</v>
      </c>
      <c r="C2055">
        <v>483.92942365559298</v>
      </c>
      <c r="D2055">
        <v>576.69338848074301</v>
      </c>
      <c r="E2055">
        <v>634.29053972150405</v>
      </c>
      <c r="G2055" t="s">
        <v>2057</v>
      </c>
      <c r="H2055">
        <f t="shared" si="96"/>
        <v>436.16370895793796</v>
      </c>
      <c r="I2055">
        <f t="shared" si="97"/>
        <v>605.49196410112359</v>
      </c>
      <c r="J2055">
        <f t="shared" si="98"/>
        <v>169.32825514318563</v>
      </c>
    </row>
    <row r="2056" spans="1:10">
      <c r="A2056" t="s">
        <v>2058</v>
      </c>
      <c r="B2056">
        <v>20.311790689083999</v>
      </c>
      <c r="C2056">
        <v>23.462439984887801</v>
      </c>
      <c r="D2056">
        <v>52.1398047694925</v>
      </c>
      <c r="E2056">
        <v>60.3538447213555</v>
      </c>
      <c r="G2056" t="s">
        <v>2058</v>
      </c>
      <c r="H2056">
        <f t="shared" si="96"/>
        <v>21.8871153369859</v>
      </c>
      <c r="I2056">
        <f t="shared" si="97"/>
        <v>56.246824745424</v>
      </c>
      <c r="J2056">
        <f t="shared" si="98"/>
        <v>34.3597094084381</v>
      </c>
    </row>
    <row r="2057" spans="1:10">
      <c r="A2057" t="s">
        <v>2059</v>
      </c>
      <c r="B2057">
        <v>255.75745060711699</v>
      </c>
      <c r="C2057">
        <v>244.956510323982</v>
      </c>
      <c r="D2057">
        <v>80.916302575592795</v>
      </c>
      <c r="E2057">
        <v>64.586936627463004</v>
      </c>
      <c r="G2057" t="s">
        <v>2059</v>
      </c>
      <c r="H2057">
        <f t="shared" si="96"/>
        <v>250.3569804655495</v>
      </c>
      <c r="I2057">
        <f t="shared" si="97"/>
        <v>72.751619601527892</v>
      </c>
      <c r="J2057">
        <f t="shared" si="98"/>
        <v>-177.60536086402161</v>
      </c>
    </row>
    <row r="2058" spans="1:10">
      <c r="A2058" t="s">
        <v>2060</v>
      </c>
      <c r="B2058">
        <v>248.04969580921201</v>
      </c>
      <c r="C2058">
        <v>246.14803671257499</v>
      </c>
      <c r="D2058">
        <v>37.9472878824849</v>
      </c>
      <c r="E2058">
        <v>46.406715919886501</v>
      </c>
      <c r="G2058" t="s">
        <v>2060</v>
      </c>
      <c r="H2058">
        <f t="shared" si="96"/>
        <v>247.09886626089349</v>
      </c>
      <c r="I2058">
        <f t="shared" si="97"/>
        <v>42.177001901185704</v>
      </c>
      <c r="J2058">
        <f t="shared" si="98"/>
        <v>-204.9218643597078</v>
      </c>
    </row>
    <row r="2059" spans="1:10">
      <c r="A2059" t="s">
        <v>2061</v>
      </c>
      <c r="B2059">
        <v>224.74841631787601</v>
      </c>
      <c r="C2059">
        <v>239.01906848743701</v>
      </c>
      <c r="D2059">
        <v>34.282551847967497</v>
      </c>
      <c r="E2059">
        <v>35.990047379195097</v>
      </c>
      <c r="G2059" t="s">
        <v>2061</v>
      </c>
      <c r="H2059">
        <f t="shared" si="96"/>
        <v>231.88374240265651</v>
      </c>
      <c r="I2059">
        <f t="shared" si="97"/>
        <v>35.136299613581301</v>
      </c>
      <c r="J2059">
        <f t="shared" si="98"/>
        <v>-196.74744278907519</v>
      </c>
    </row>
    <row r="2060" spans="1:10">
      <c r="A2060" t="s">
        <v>2062</v>
      </c>
      <c r="B2060">
        <v>392.75731607613898</v>
      </c>
      <c r="C2060">
        <v>414.71219960951203</v>
      </c>
      <c r="D2060">
        <v>52.777260291711102</v>
      </c>
      <c r="E2060">
        <v>60.337662826417201</v>
      </c>
      <c r="G2060" t="s">
        <v>2062</v>
      </c>
      <c r="H2060">
        <f t="shared" si="96"/>
        <v>403.7347578428255</v>
      </c>
      <c r="I2060">
        <f t="shared" si="97"/>
        <v>56.557461559064151</v>
      </c>
      <c r="J2060">
        <f t="shared" si="98"/>
        <v>-347.17729628376134</v>
      </c>
    </row>
    <row r="2061" spans="1:10">
      <c r="A2061" t="s">
        <v>2063</v>
      </c>
      <c r="B2061">
        <v>199.29327020750699</v>
      </c>
      <c r="C2061">
        <v>201.021470443179</v>
      </c>
      <c r="D2061">
        <v>28.274825437787499</v>
      </c>
      <c r="E2061">
        <v>30.555127714473599</v>
      </c>
      <c r="G2061" t="s">
        <v>2063</v>
      </c>
      <c r="H2061">
        <f t="shared" si="96"/>
        <v>200.15737032534298</v>
      </c>
      <c r="I2061">
        <f t="shared" si="97"/>
        <v>29.414976576130549</v>
      </c>
      <c r="J2061">
        <f t="shared" si="98"/>
        <v>-170.74239374921243</v>
      </c>
    </row>
    <row r="2062" spans="1:10">
      <c r="A2062" t="s">
        <v>2064</v>
      </c>
      <c r="B2062">
        <v>285.59597577664499</v>
      </c>
      <c r="C2062">
        <v>314.74770344690597</v>
      </c>
      <c r="D2062">
        <v>39.685673644206403</v>
      </c>
      <c r="E2062">
        <v>43.291737384054699</v>
      </c>
      <c r="G2062" t="s">
        <v>2064</v>
      </c>
      <c r="H2062">
        <f t="shared" si="96"/>
        <v>300.17183961177545</v>
      </c>
      <c r="I2062">
        <f t="shared" si="97"/>
        <v>41.488705514130551</v>
      </c>
      <c r="J2062">
        <f t="shared" si="98"/>
        <v>-258.68313409764488</v>
      </c>
    </row>
    <row r="2063" spans="1:10">
      <c r="A2063" t="s">
        <v>2065</v>
      </c>
      <c r="B2063">
        <v>377.46711562794002</v>
      </c>
      <c r="C2063">
        <v>436.08110897473</v>
      </c>
      <c r="D2063">
        <v>96.206685863610005</v>
      </c>
      <c r="E2063">
        <v>106.035763886732</v>
      </c>
      <c r="G2063" t="s">
        <v>2065</v>
      </c>
      <c r="H2063">
        <f t="shared" si="96"/>
        <v>406.77411230133498</v>
      </c>
      <c r="I2063">
        <f t="shared" si="97"/>
        <v>101.12122487517101</v>
      </c>
      <c r="J2063">
        <f t="shared" si="98"/>
        <v>-305.65288742616394</v>
      </c>
    </row>
    <row r="2064" spans="1:10">
      <c r="A2064" t="s">
        <v>2066</v>
      </c>
      <c r="B2064">
        <v>268.19767891184603</v>
      </c>
      <c r="C2064">
        <v>292.59911406156101</v>
      </c>
      <c r="D2064">
        <v>52.696093100476403</v>
      </c>
      <c r="E2064">
        <v>58.149583402741499</v>
      </c>
      <c r="G2064" t="s">
        <v>2066</v>
      </c>
      <c r="H2064">
        <f t="shared" si="96"/>
        <v>280.39839648670352</v>
      </c>
      <c r="I2064">
        <f t="shared" si="97"/>
        <v>55.422838251608951</v>
      </c>
      <c r="J2064">
        <f t="shared" si="98"/>
        <v>-224.97555823509458</v>
      </c>
    </row>
    <row r="2065" spans="1:10">
      <c r="A2065" t="s">
        <v>2067</v>
      </c>
      <c r="B2065">
        <v>568.42790678988104</v>
      </c>
      <c r="C2065">
        <v>599.45285261843298</v>
      </c>
      <c r="D2065">
        <v>183.68432604484801</v>
      </c>
      <c r="E2065">
        <v>206.24007010507901</v>
      </c>
      <c r="G2065" t="s">
        <v>2067</v>
      </c>
      <c r="H2065">
        <f t="shared" si="96"/>
        <v>583.94037970415707</v>
      </c>
      <c r="I2065">
        <f t="shared" si="97"/>
        <v>194.96219807496351</v>
      </c>
      <c r="J2065">
        <f t="shared" si="98"/>
        <v>-388.97818162919356</v>
      </c>
    </row>
    <row r="2066" spans="1:10">
      <c r="A2066" t="s">
        <v>2068</v>
      </c>
      <c r="B2066">
        <v>567.492672787836</v>
      </c>
      <c r="C2066">
        <v>604.95400603230905</v>
      </c>
      <c r="D2066">
        <v>223.28966288853101</v>
      </c>
      <c r="E2066">
        <v>209.69988908098699</v>
      </c>
      <c r="G2066" t="s">
        <v>2068</v>
      </c>
      <c r="H2066">
        <f t="shared" si="96"/>
        <v>586.22333941007253</v>
      </c>
      <c r="I2066">
        <f t="shared" si="97"/>
        <v>216.494775984759</v>
      </c>
      <c r="J2066">
        <f t="shared" si="98"/>
        <v>-369.7285634253135</v>
      </c>
    </row>
    <row r="2067" spans="1:10">
      <c r="A2067" t="s">
        <v>2069</v>
      </c>
      <c r="B2067">
        <v>307.64248206950901</v>
      </c>
      <c r="C2067">
        <v>335.18010783821398</v>
      </c>
      <c r="D2067">
        <v>113.325050425547</v>
      </c>
      <c r="E2067">
        <v>113.39185743172899</v>
      </c>
      <c r="G2067" t="s">
        <v>2069</v>
      </c>
      <c r="H2067">
        <f t="shared" si="96"/>
        <v>321.4112949538615</v>
      </c>
      <c r="I2067">
        <f t="shared" si="97"/>
        <v>113.358453928638</v>
      </c>
      <c r="J2067">
        <f t="shared" si="98"/>
        <v>-208.0528410252235</v>
      </c>
    </row>
    <row r="2068" spans="1:10">
      <c r="A2068" t="s">
        <v>2070</v>
      </c>
      <c r="B2068">
        <v>323.91797854766997</v>
      </c>
      <c r="C2068">
        <v>318.27616268546501</v>
      </c>
      <c r="D2068">
        <v>114.49771770664699</v>
      </c>
      <c r="E2068">
        <v>130.79992811839401</v>
      </c>
      <c r="G2068" t="s">
        <v>2070</v>
      </c>
      <c r="H2068">
        <f t="shared" si="96"/>
        <v>321.09707061656752</v>
      </c>
      <c r="I2068">
        <f t="shared" si="97"/>
        <v>122.6488229125205</v>
      </c>
      <c r="J2068">
        <f t="shared" si="98"/>
        <v>-198.44824770404702</v>
      </c>
    </row>
    <row r="2069" spans="1:10">
      <c r="A2069" t="s">
        <v>2071</v>
      </c>
      <c r="B2069">
        <v>336.04416929757002</v>
      </c>
      <c r="C2069">
        <v>371.11656081817699</v>
      </c>
      <c r="D2069">
        <v>90.582481920076503</v>
      </c>
      <c r="E2069">
        <v>90.177993772853696</v>
      </c>
      <c r="G2069" t="s">
        <v>2071</v>
      </c>
      <c r="H2069">
        <f t="shared" si="96"/>
        <v>353.58036505787351</v>
      </c>
      <c r="I2069">
        <f t="shared" si="97"/>
        <v>90.380237846465093</v>
      </c>
      <c r="J2069">
        <f t="shared" si="98"/>
        <v>-263.20012721140841</v>
      </c>
    </row>
    <row r="2070" spans="1:10">
      <c r="A2070" t="s">
        <v>2072</v>
      </c>
      <c r="B2070">
        <v>486.85276491184999</v>
      </c>
      <c r="C2070">
        <v>496.238236742114</v>
      </c>
      <c r="D2070">
        <v>125.32169661750601</v>
      </c>
      <c r="E2070">
        <v>143.63002380472699</v>
      </c>
      <c r="G2070" t="s">
        <v>2072</v>
      </c>
      <c r="H2070">
        <f t="shared" si="96"/>
        <v>491.54550082698199</v>
      </c>
      <c r="I2070">
        <f t="shared" si="97"/>
        <v>134.4758602111165</v>
      </c>
      <c r="J2070">
        <f t="shared" si="98"/>
        <v>-357.06964061586552</v>
      </c>
    </row>
    <row r="2071" spans="1:10">
      <c r="A2071" t="s">
        <v>2073</v>
      </c>
      <c r="B2071">
        <v>507.70301579795199</v>
      </c>
      <c r="C2071">
        <v>483.17381338032902</v>
      </c>
      <c r="D2071">
        <v>122.114558062873</v>
      </c>
      <c r="E2071">
        <v>137.21459908703099</v>
      </c>
      <c r="G2071" t="s">
        <v>2073</v>
      </c>
      <c r="H2071">
        <f t="shared" si="96"/>
        <v>495.43841458914051</v>
      </c>
      <c r="I2071">
        <f t="shared" si="97"/>
        <v>129.664578574952</v>
      </c>
      <c r="J2071">
        <f t="shared" si="98"/>
        <v>-365.77383601418853</v>
      </c>
    </row>
    <row r="2072" spans="1:10">
      <c r="A2072" t="s">
        <v>2074</v>
      </c>
      <c r="B2072">
        <v>150.097391475645</v>
      </c>
      <c r="C2072">
        <v>171.29415102962099</v>
      </c>
      <c r="D2072">
        <v>46.516906479846902</v>
      </c>
      <c r="E2072">
        <v>51.641257049683098</v>
      </c>
      <c r="G2072" t="s">
        <v>2074</v>
      </c>
      <c r="H2072">
        <f t="shared" si="96"/>
        <v>160.69577125263299</v>
      </c>
      <c r="I2072">
        <f t="shared" si="97"/>
        <v>49.079081764765</v>
      </c>
      <c r="J2072">
        <f t="shared" si="98"/>
        <v>-111.616689487868</v>
      </c>
    </row>
    <row r="2073" spans="1:10">
      <c r="A2073" t="s">
        <v>2075</v>
      </c>
      <c r="B2073">
        <v>258.94065458621498</v>
      </c>
      <c r="C2073">
        <v>317.86656941230001</v>
      </c>
      <c r="D2073">
        <v>65.9391670482118</v>
      </c>
      <c r="E2073">
        <v>71.0015416222477</v>
      </c>
      <c r="G2073" t="s">
        <v>2075</v>
      </c>
      <c r="H2073">
        <f t="shared" si="96"/>
        <v>288.40361199925746</v>
      </c>
      <c r="I2073">
        <f t="shared" si="97"/>
        <v>68.470354335229757</v>
      </c>
      <c r="J2073">
        <f t="shared" si="98"/>
        <v>-219.93325766402771</v>
      </c>
    </row>
    <row r="2074" spans="1:10">
      <c r="A2074" t="s">
        <v>2076</v>
      </c>
      <c r="B2074">
        <v>320.65330293033202</v>
      </c>
      <c r="C2074">
        <v>368.57311290152199</v>
      </c>
      <c r="D2074">
        <v>96.051769675295304</v>
      </c>
      <c r="E2074">
        <v>89.752560193917404</v>
      </c>
      <c r="G2074" t="s">
        <v>2076</v>
      </c>
      <c r="H2074">
        <f t="shared" si="96"/>
        <v>344.61320791592698</v>
      </c>
      <c r="I2074">
        <f t="shared" si="97"/>
        <v>92.902164934606361</v>
      </c>
      <c r="J2074">
        <f t="shared" si="98"/>
        <v>-251.71104298132062</v>
      </c>
    </row>
    <row r="2075" spans="1:10">
      <c r="A2075" t="s">
        <v>2077</v>
      </c>
      <c r="B2075">
        <v>3.6559099239383901</v>
      </c>
      <c r="C2075">
        <v>3.2906541218485899</v>
      </c>
      <c r="D2075">
        <v>2.4056001237607099</v>
      </c>
      <c r="E2075">
        <v>2.8062109914071698</v>
      </c>
      <c r="G2075" t="s">
        <v>2077</v>
      </c>
      <c r="H2075">
        <f t="shared" si="96"/>
        <v>3.47328202289349</v>
      </c>
      <c r="I2075">
        <f t="shared" si="97"/>
        <v>2.6059055575839398</v>
      </c>
      <c r="J2075">
        <f t="shared" si="98"/>
        <v>-0.86737646530955015</v>
      </c>
    </row>
    <row r="2076" spans="1:10">
      <c r="A2076" t="s">
        <v>2078</v>
      </c>
      <c r="B2076">
        <v>1.5405932819569099</v>
      </c>
      <c r="C2076">
        <v>1.0392692698154899</v>
      </c>
      <c r="D2076">
        <v>0.66440221468960003</v>
      </c>
      <c r="E2076">
        <v>0.88483149860922605</v>
      </c>
      <c r="G2076" t="s">
        <v>2078</v>
      </c>
      <c r="H2076">
        <f t="shared" si="96"/>
        <v>1.2899312758861998</v>
      </c>
      <c r="I2076">
        <f t="shared" si="97"/>
        <v>0.77461685664941304</v>
      </c>
      <c r="J2076">
        <f t="shared" si="98"/>
        <v>-0.51531441923678678</v>
      </c>
    </row>
    <row r="2077" spans="1:10">
      <c r="A2077" t="s">
        <v>2079</v>
      </c>
      <c r="B2077">
        <v>3.2505466562235101</v>
      </c>
      <c r="C2077">
        <v>1.83607451239667</v>
      </c>
      <c r="D2077">
        <v>2.2489041741407498</v>
      </c>
      <c r="E2077">
        <v>2.4691012294524102</v>
      </c>
      <c r="G2077" t="s">
        <v>2079</v>
      </c>
      <c r="H2077">
        <f t="shared" si="96"/>
        <v>2.5433105843100901</v>
      </c>
      <c r="I2077">
        <f t="shared" si="97"/>
        <v>2.3590027017965802</v>
      </c>
      <c r="J2077">
        <f t="shared" si="98"/>
        <v>-0.18430788251350982</v>
      </c>
    </row>
    <row r="2078" spans="1:10">
      <c r="A2078" t="s">
        <v>2080</v>
      </c>
      <c r="B2078">
        <v>2.8490340456859902</v>
      </c>
      <c r="C2078">
        <v>2.0077311827864199</v>
      </c>
      <c r="D2078">
        <v>1.97550798042168</v>
      </c>
      <c r="E2078">
        <v>2.4173019029603999</v>
      </c>
      <c r="G2078" t="s">
        <v>2080</v>
      </c>
      <c r="H2078">
        <f t="shared" si="96"/>
        <v>2.4283826142362051</v>
      </c>
      <c r="I2078">
        <f t="shared" si="97"/>
        <v>2.1964049416910401</v>
      </c>
      <c r="J2078">
        <f t="shared" si="98"/>
        <v>-0.23197767254516499</v>
      </c>
    </row>
    <row r="2079" spans="1:10">
      <c r="A2079" t="s">
        <v>2081</v>
      </c>
      <c r="B2079">
        <v>0.72231268060203901</v>
      </c>
      <c r="C2079">
        <v>0.46861977210901401</v>
      </c>
      <c r="D2079">
        <v>0.64578269790901699</v>
      </c>
      <c r="E2079">
        <v>0.41090540519861801</v>
      </c>
      <c r="G2079" t="s">
        <v>2081</v>
      </c>
      <c r="H2079">
        <f t="shared" si="96"/>
        <v>0.59546622635552648</v>
      </c>
      <c r="I2079">
        <f t="shared" si="97"/>
        <v>0.52834405155381747</v>
      </c>
      <c r="J2079">
        <f t="shared" si="98"/>
        <v>-6.7122174801709011E-2</v>
      </c>
    </row>
    <row r="2080" spans="1:10">
      <c r="A2080" t="s">
        <v>2082</v>
      </c>
      <c r="B2080">
        <v>1.2607298916235301</v>
      </c>
      <c r="C2080">
        <v>0.822633174994435</v>
      </c>
      <c r="D2080">
        <v>1.2054284701514</v>
      </c>
      <c r="E2080">
        <v>1.0284808953745299</v>
      </c>
      <c r="G2080" t="s">
        <v>2082</v>
      </c>
      <c r="H2080">
        <f t="shared" si="96"/>
        <v>1.0416815333089826</v>
      </c>
      <c r="I2080">
        <f t="shared" si="97"/>
        <v>1.1169546827629651</v>
      </c>
      <c r="J2080">
        <f t="shared" si="98"/>
        <v>7.5273149453982446E-2</v>
      </c>
    </row>
    <row r="2081" spans="1:10">
      <c r="A2081" t="s">
        <v>2083</v>
      </c>
      <c r="B2081">
        <v>2.1680779616396402</v>
      </c>
      <c r="C2081">
        <v>1.28496724354606</v>
      </c>
      <c r="D2081">
        <v>4.3836920603016996</v>
      </c>
      <c r="E2081">
        <v>4.6156301561137303</v>
      </c>
      <c r="G2081" t="s">
        <v>2083</v>
      </c>
      <c r="H2081">
        <f t="shared" si="96"/>
        <v>1.72652260259285</v>
      </c>
      <c r="I2081">
        <f t="shared" si="97"/>
        <v>4.4996611082077145</v>
      </c>
      <c r="J2081">
        <f t="shared" si="98"/>
        <v>2.7731385056148645</v>
      </c>
    </row>
    <row r="2082" spans="1:10">
      <c r="A2082" t="s">
        <v>2084</v>
      </c>
      <c r="B2082">
        <v>0.94563683218513706</v>
      </c>
      <c r="C2082">
        <v>0.536818904901049</v>
      </c>
      <c r="D2082">
        <v>3.1594116991850201</v>
      </c>
      <c r="E2082">
        <v>4.0402201110585798</v>
      </c>
      <c r="G2082" t="s">
        <v>2084</v>
      </c>
      <c r="H2082">
        <f t="shared" si="96"/>
        <v>0.74122786854309308</v>
      </c>
      <c r="I2082">
        <f t="shared" si="97"/>
        <v>3.5998159051218002</v>
      </c>
      <c r="J2082">
        <f t="shared" si="98"/>
        <v>2.8585880365787073</v>
      </c>
    </row>
    <row r="2083" spans="1:10">
      <c r="A2083" t="s">
        <v>2085</v>
      </c>
      <c r="B2083">
        <v>0.559631687545462</v>
      </c>
      <c r="C2083">
        <v>0.478031233996766</v>
      </c>
      <c r="D2083">
        <v>2.1889786229947101</v>
      </c>
      <c r="E2083">
        <v>2.58305974773483</v>
      </c>
      <c r="G2083" t="s">
        <v>2085</v>
      </c>
      <c r="H2083">
        <f t="shared" si="96"/>
        <v>0.51883146077111397</v>
      </c>
      <c r="I2083">
        <f t="shared" si="97"/>
        <v>2.3860191853647699</v>
      </c>
      <c r="J2083">
        <f t="shared" si="98"/>
        <v>1.8671877245936559</v>
      </c>
    </row>
    <row r="2084" spans="1:10">
      <c r="A2084" t="s">
        <v>2086</v>
      </c>
      <c r="B2084">
        <v>1.9690025370267099</v>
      </c>
      <c r="C2084">
        <v>1.0910789233972</v>
      </c>
      <c r="D2084">
        <v>9.1235292225581208</v>
      </c>
      <c r="E2084">
        <v>7.5895019979097</v>
      </c>
      <c r="G2084" t="s">
        <v>2086</v>
      </c>
      <c r="H2084">
        <f t="shared" si="96"/>
        <v>1.530040730211955</v>
      </c>
      <c r="I2084">
        <f t="shared" si="97"/>
        <v>8.3565156102339095</v>
      </c>
      <c r="J2084">
        <f t="shared" si="98"/>
        <v>6.826474880021955</v>
      </c>
    </row>
    <row r="2085" spans="1:10">
      <c r="A2085" t="s">
        <v>2087</v>
      </c>
      <c r="B2085">
        <v>2.8261329099506298</v>
      </c>
      <c r="C2085">
        <v>2.6554568222159598</v>
      </c>
      <c r="D2085">
        <v>17.332489635619499</v>
      </c>
      <c r="E2085">
        <v>16.966921154236498</v>
      </c>
      <c r="G2085" t="s">
        <v>2087</v>
      </c>
      <c r="H2085">
        <f t="shared" si="96"/>
        <v>2.740794866083295</v>
      </c>
      <c r="I2085">
        <f t="shared" si="97"/>
        <v>17.149705394927999</v>
      </c>
      <c r="J2085">
        <f t="shared" si="98"/>
        <v>14.408910528844704</v>
      </c>
    </row>
    <row r="2086" spans="1:10">
      <c r="A2086" t="s">
        <v>2088</v>
      </c>
      <c r="B2086">
        <v>1.0522000736908499</v>
      </c>
      <c r="C2086">
        <v>0.60179030841094805</v>
      </c>
      <c r="D2086">
        <v>7.2292139863256999</v>
      </c>
      <c r="E2086">
        <v>8.3344365610765205</v>
      </c>
      <c r="G2086" t="s">
        <v>2088</v>
      </c>
      <c r="H2086">
        <f t="shared" si="96"/>
        <v>0.82699519105089903</v>
      </c>
      <c r="I2086">
        <f t="shared" si="97"/>
        <v>7.7818252737011102</v>
      </c>
      <c r="J2086">
        <f t="shared" si="98"/>
        <v>6.9548300826502114</v>
      </c>
    </row>
    <row r="2087" spans="1:10">
      <c r="A2087" t="s">
        <v>2089</v>
      </c>
      <c r="B2087">
        <v>0.72960578175697799</v>
      </c>
      <c r="C2087">
        <v>0.87250973081931205</v>
      </c>
      <c r="D2087">
        <v>10.429436830736201</v>
      </c>
      <c r="E2087">
        <v>10.730096078327101</v>
      </c>
      <c r="G2087" t="s">
        <v>2089</v>
      </c>
      <c r="H2087">
        <f t="shared" si="96"/>
        <v>0.80105775628814502</v>
      </c>
      <c r="I2087">
        <f t="shared" si="97"/>
        <v>10.579766454531651</v>
      </c>
      <c r="J2087">
        <f t="shared" si="98"/>
        <v>9.7787086982435056</v>
      </c>
    </row>
    <row r="2088" spans="1:10">
      <c r="A2088" t="s">
        <v>2090</v>
      </c>
      <c r="B2088">
        <v>3.09704172633533</v>
      </c>
      <c r="C2088">
        <v>2.2198114206479298</v>
      </c>
      <c r="D2088">
        <v>22.007034656112499</v>
      </c>
      <c r="E2088">
        <v>22.6298986324312</v>
      </c>
      <c r="G2088" t="s">
        <v>2090</v>
      </c>
      <c r="H2088">
        <f t="shared" si="96"/>
        <v>2.6584265734916297</v>
      </c>
      <c r="I2088">
        <f t="shared" si="97"/>
        <v>22.318466644271851</v>
      </c>
      <c r="J2088">
        <f t="shared" si="98"/>
        <v>19.660040070780219</v>
      </c>
    </row>
    <row r="2089" spans="1:10">
      <c r="A2089" t="s">
        <v>2091</v>
      </c>
      <c r="B2089">
        <v>0.85148098350003698</v>
      </c>
      <c r="C2089">
        <v>0.66981622009127695</v>
      </c>
      <c r="D2089">
        <v>0.65061640073767801</v>
      </c>
      <c r="E2089">
        <v>0.88710223812661404</v>
      </c>
      <c r="G2089" t="s">
        <v>2091</v>
      </c>
      <c r="H2089">
        <f t="shared" si="96"/>
        <v>0.76064860179565696</v>
      </c>
      <c r="I2089">
        <f t="shared" si="97"/>
        <v>0.76885931943214603</v>
      </c>
      <c r="J2089">
        <f t="shared" si="98"/>
        <v>8.2107176364890622E-3</v>
      </c>
    </row>
    <row r="2090" spans="1:10">
      <c r="A2090" t="s">
        <v>2092</v>
      </c>
      <c r="B2090">
        <v>5.15578036108516</v>
      </c>
      <c r="C2090">
        <v>5.2398741853781896</v>
      </c>
      <c r="D2090">
        <v>3.0044183868913001</v>
      </c>
      <c r="E2090">
        <v>4.0328653414389404</v>
      </c>
      <c r="G2090" t="s">
        <v>2092</v>
      </c>
      <c r="H2090">
        <f t="shared" si="96"/>
        <v>5.1978272732316748</v>
      </c>
      <c r="I2090">
        <f t="shared" si="97"/>
        <v>3.5186418641651205</v>
      </c>
      <c r="J2090">
        <f t="shared" si="98"/>
        <v>-1.6791854090665543</v>
      </c>
    </row>
    <row r="2091" spans="1:10">
      <c r="A2091" t="s">
        <v>2093</v>
      </c>
      <c r="B2091">
        <v>3.9358113587680399</v>
      </c>
      <c r="C2091">
        <v>4.0268411946944198</v>
      </c>
      <c r="D2091">
        <v>2.9193065033939098</v>
      </c>
      <c r="E2091">
        <v>4.3826028539566702</v>
      </c>
      <c r="G2091" t="s">
        <v>2093</v>
      </c>
      <c r="H2091">
        <f t="shared" si="96"/>
        <v>3.9813262767312301</v>
      </c>
      <c r="I2091">
        <f t="shared" si="97"/>
        <v>3.6509546786752898</v>
      </c>
      <c r="J2091">
        <f t="shared" si="98"/>
        <v>-0.3303715980559403</v>
      </c>
    </row>
    <row r="2092" spans="1:10">
      <c r="A2092" t="s">
        <v>2094</v>
      </c>
      <c r="B2092">
        <v>1.25007948120163</v>
      </c>
      <c r="C2092">
        <v>0.96851709512276996</v>
      </c>
      <c r="D2092">
        <v>0.94361465984139703</v>
      </c>
      <c r="E2092">
        <v>0.76416207322386298</v>
      </c>
      <c r="G2092" t="s">
        <v>2094</v>
      </c>
      <c r="H2092">
        <f t="shared" si="96"/>
        <v>1.1092982881622</v>
      </c>
      <c r="I2092">
        <f t="shared" si="97"/>
        <v>0.85388836653263001</v>
      </c>
      <c r="J2092">
        <f t="shared" si="98"/>
        <v>-0.25540992162956999</v>
      </c>
    </row>
    <row r="2093" spans="1:10">
      <c r="A2093" t="s">
        <v>2095</v>
      </c>
      <c r="B2093">
        <v>0.57726687334659998</v>
      </c>
      <c r="C2093">
        <v>0.54240451737787698</v>
      </c>
      <c r="D2093">
        <v>0.54190991981642</v>
      </c>
      <c r="E2093">
        <v>0.45974952235855299</v>
      </c>
      <c r="G2093" t="s">
        <v>2095</v>
      </c>
      <c r="H2093">
        <f t="shared" si="96"/>
        <v>0.55983569536223854</v>
      </c>
      <c r="I2093">
        <f t="shared" si="97"/>
        <v>0.50082972108748647</v>
      </c>
      <c r="J2093">
        <f t="shared" si="98"/>
        <v>-5.9005974274752071E-2</v>
      </c>
    </row>
    <row r="2094" spans="1:10">
      <c r="A2094" t="s">
        <v>2096</v>
      </c>
      <c r="B2094">
        <v>1.1033152010103899</v>
      </c>
      <c r="C2094">
        <v>0.45853316808214101</v>
      </c>
      <c r="D2094">
        <v>0.71372996848415304</v>
      </c>
      <c r="E2094">
        <v>1.22512080557003</v>
      </c>
      <c r="G2094" t="s">
        <v>2096</v>
      </c>
      <c r="H2094">
        <f t="shared" si="96"/>
        <v>0.78092418454626544</v>
      </c>
      <c r="I2094">
        <f t="shared" si="97"/>
        <v>0.96942538702709147</v>
      </c>
      <c r="J2094">
        <f t="shared" si="98"/>
        <v>0.18850120248082602</v>
      </c>
    </row>
    <row r="2095" spans="1:10">
      <c r="A2095" t="s">
        <v>2097</v>
      </c>
      <c r="B2095">
        <v>56.103143093675399</v>
      </c>
      <c r="C2095">
        <v>50.287200849969203</v>
      </c>
      <c r="D2095">
        <v>30.047407609089898</v>
      </c>
      <c r="E2095">
        <v>32.912754073362201</v>
      </c>
      <c r="G2095" t="s">
        <v>2097</v>
      </c>
      <c r="H2095">
        <f t="shared" si="96"/>
        <v>53.195171971822305</v>
      </c>
      <c r="I2095">
        <f t="shared" si="97"/>
        <v>31.480080841226048</v>
      </c>
      <c r="J2095">
        <f t="shared" si="98"/>
        <v>-21.715091130596257</v>
      </c>
    </row>
    <row r="2096" spans="1:10">
      <c r="A2096" t="s">
        <v>2098</v>
      </c>
      <c r="B2096">
        <v>117.188783207318</v>
      </c>
      <c r="C2096">
        <v>115.51302204208</v>
      </c>
      <c r="D2096">
        <v>43.298917308716803</v>
      </c>
      <c r="E2096">
        <v>43.693623231519197</v>
      </c>
      <c r="G2096" t="s">
        <v>2098</v>
      </c>
      <c r="H2096">
        <f t="shared" si="96"/>
        <v>116.35090262469899</v>
      </c>
      <c r="I2096">
        <f t="shared" si="97"/>
        <v>43.496270270118004</v>
      </c>
      <c r="J2096">
        <f t="shared" si="98"/>
        <v>-72.854632354580986</v>
      </c>
    </row>
    <row r="2097" spans="1:10">
      <c r="A2097" t="s">
        <v>2099</v>
      </c>
      <c r="B2097">
        <v>113.22304507779501</v>
      </c>
      <c r="C2097">
        <v>103.855200410395</v>
      </c>
      <c r="D2097">
        <v>26.8404695901569</v>
      </c>
      <c r="E2097">
        <v>27.238865345553801</v>
      </c>
      <c r="G2097" t="s">
        <v>2099</v>
      </c>
      <c r="H2097">
        <f t="shared" si="96"/>
        <v>108.53912274409501</v>
      </c>
      <c r="I2097">
        <f t="shared" si="97"/>
        <v>27.039667467855352</v>
      </c>
      <c r="J2097">
        <f t="shared" si="98"/>
        <v>-81.499455276239658</v>
      </c>
    </row>
    <row r="2098" spans="1:10">
      <c r="A2098" t="s">
        <v>2100</v>
      </c>
      <c r="B2098">
        <v>102.625881723662</v>
      </c>
      <c r="C2098">
        <v>142.89990014863201</v>
      </c>
      <c r="D2098">
        <v>15.849037465187401</v>
      </c>
      <c r="E2098">
        <v>17.0213926239485</v>
      </c>
      <c r="G2098" t="s">
        <v>2100</v>
      </c>
      <c r="H2098">
        <f t="shared" si="96"/>
        <v>122.76289093614702</v>
      </c>
      <c r="I2098">
        <f t="shared" si="97"/>
        <v>16.435215044567951</v>
      </c>
      <c r="J2098">
        <f t="shared" si="98"/>
        <v>-106.32767589157906</v>
      </c>
    </row>
    <row r="2099" spans="1:10">
      <c r="A2099" t="s">
        <v>2101</v>
      </c>
      <c r="B2099">
        <v>23.848676177380401</v>
      </c>
      <c r="C2099">
        <v>24.914656446258999</v>
      </c>
      <c r="D2099">
        <v>6.9862387082383401</v>
      </c>
      <c r="E2099">
        <v>7.3787688678944896</v>
      </c>
      <c r="G2099" t="s">
        <v>2101</v>
      </c>
      <c r="H2099">
        <f t="shared" si="96"/>
        <v>24.3816663118197</v>
      </c>
      <c r="I2099">
        <f t="shared" si="97"/>
        <v>7.1825037880664144</v>
      </c>
      <c r="J2099">
        <f t="shared" si="98"/>
        <v>-17.199162523753287</v>
      </c>
    </row>
    <row r="2100" spans="1:10">
      <c r="A2100" t="s">
        <v>2102</v>
      </c>
      <c r="B2100">
        <v>3.8063754188329102</v>
      </c>
      <c r="C2100">
        <v>2.9671707289251099</v>
      </c>
      <c r="D2100">
        <v>1.47782113435929</v>
      </c>
      <c r="E2100">
        <v>1.3192599342100599</v>
      </c>
      <c r="G2100" t="s">
        <v>2102</v>
      </c>
      <c r="H2100">
        <f t="shared" si="96"/>
        <v>3.3867730738790103</v>
      </c>
      <c r="I2100">
        <f t="shared" si="97"/>
        <v>1.3985405342846748</v>
      </c>
      <c r="J2100">
        <f t="shared" si="98"/>
        <v>-1.9882325395943354</v>
      </c>
    </row>
    <row r="2101" spans="1:10">
      <c r="A2101" t="s">
        <v>2103</v>
      </c>
      <c r="B2101">
        <v>4.5267196421822504</v>
      </c>
      <c r="C2101">
        <v>4.7370549123513896</v>
      </c>
      <c r="D2101">
        <v>0.416614029613467</v>
      </c>
      <c r="E2101">
        <v>0.67155514011691297</v>
      </c>
      <c r="G2101" t="s">
        <v>2103</v>
      </c>
      <c r="H2101">
        <f t="shared" si="96"/>
        <v>4.63188727726682</v>
      </c>
      <c r="I2101">
        <f t="shared" si="97"/>
        <v>0.54408458486518996</v>
      </c>
      <c r="J2101">
        <f t="shared" si="98"/>
        <v>-4.0878026924016302</v>
      </c>
    </row>
    <row r="2102" spans="1:10">
      <c r="A2102" t="s">
        <v>2104</v>
      </c>
      <c r="B2102">
        <v>18.239310581665301</v>
      </c>
      <c r="C2102">
        <v>16.207983570454498</v>
      </c>
      <c r="D2102">
        <v>9.7602458406835098</v>
      </c>
      <c r="E2102">
        <v>12.3241196878843</v>
      </c>
      <c r="G2102" t="s">
        <v>2104</v>
      </c>
      <c r="H2102">
        <f t="shared" si="96"/>
        <v>17.223647076059898</v>
      </c>
      <c r="I2102">
        <f t="shared" si="97"/>
        <v>11.042182764283904</v>
      </c>
      <c r="J2102">
        <f t="shared" si="98"/>
        <v>-6.1814643117759935</v>
      </c>
    </row>
    <row r="2103" spans="1:10">
      <c r="A2103" t="s">
        <v>2105</v>
      </c>
      <c r="B2103">
        <v>2.9820322192565598</v>
      </c>
      <c r="C2103">
        <v>2.4127825670386498</v>
      </c>
      <c r="D2103">
        <v>1.75550725434349</v>
      </c>
      <c r="E2103">
        <v>2.0166200889433501</v>
      </c>
      <c r="G2103" t="s">
        <v>2105</v>
      </c>
      <c r="H2103">
        <f t="shared" si="96"/>
        <v>2.6974073931476048</v>
      </c>
      <c r="I2103">
        <f t="shared" si="97"/>
        <v>1.88606367164342</v>
      </c>
      <c r="J2103">
        <f t="shared" si="98"/>
        <v>-0.81134372150418477</v>
      </c>
    </row>
    <row r="2104" spans="1:10">
      <c r="A2104" t="s">
        <v>2106</v>
      </c>
      <c r="B2104">
        <v>3.1225911157883401</v>
      </c>
      <c r="C2104">
        <v>2.74749713035773</v>
      </c>
      <c r="D2104">
        <v>1.7260718639403301</v>
      </c>
      <c r="E2104">
        <v>2.3105749411938099</v>
      </c>
      <c r="G2104" t="s">
        <v>2106</v>
      </c>
      <c r="H2104">
        <f t="shared" si="96"/>
        <v>2.9350441230730349</v>
      </c>
      <c r="I2104">
        <f t="shared" si="97"/>
        <v>2.01832340256707</v>
      </c>
      <c r="J2104">
        <f t="shared" si="98"/>
        <v>-0.91672072050596487</v>
      </c>
    </row>
    <row r="2105" spans="1:10">
      <c r="A2105" t="s">
        <v>2107</v>
      </c>
      <c r="B2105">
        <v>3.58087444433498</v>
      </c>
      <c r="C2105">
        <v>3.7473232914299301</v>
      </c>
      <c r="D2105">
        <v>1.84540059999068</v>
      </c>
      <c r="E2105">
        <v>1.92604377429426</v>
      </c>
      <c r="G2105" t="s">
        <v>2107</v>
      </c>
      <c r="H2105">
        <f t="shared" si="96"/>
        <v>3.6640988678824549</v>
      </c>
      <c r="I2105">
        <f t="shared" si="97"/>
        <v>1.8857221871424699</v>
      </c>
      <c r="J2105">
        <f t="shared" si="98"/>
        <v>-1.778376680739985</v>
      </c>
    </row>
    <row r="2106" spans="1:10">
      <c r="A2106" t="s">
        <v>2108</v>
      </c>
      <c r="B2106">
        <v>7.7901632024107696</v>
      </c>
      <c r="C2106">
        <v>6.196060931871</v>
      </c>
      <c r="D2106">
        <v>4.3300802227692801</v>
      </c>
      <c r="E2106">
        <v>3.6735852978421102</v>
      </c>
      <c r="G2106" t="s">
        <v>2108</v>
      </c>
      <c r="H2106">
        <f t="shared" si="96"/>
        <v>6.9931120671408848</v>
      </c>
      <c r="I2106">
        <f t="shared" si="97"/>
        <v>4.0018327603056951</v>
      </c>
      <c r="J2106">
        <f t="shared" si="98"/>
        <v>-2.9912793068351897</v>
      </c>
    </row>
    <row r="2107" spans="1:10">
      <c r="A2107" t="s">
        <v>2109</v>
      </c>
      <c r="B2107">
        <v>46.811975385302397</v>
      </c>
      <c r="C2107">
        <v>41.177355168225901</v>
      </c>
      <c r="D2107">
        <v>26.5452778575949</v>
      </c>
      <c r="E2107">
        <v>36.037643661522999</v>
      </c>
      <c r="G2107" t="s">
        <v>2109</v>
      </c>
      <c r="H2107">
        <f t="shared" si="96"/>
        <v>43.994665276764152</v>
      </c>
      <c r="I2107">
        <f t="shared" si="97"/>
        <v>31.291460759558952</v>
      </c>
      <c r="J2107">
        <f t="shared" si="98"/>
        <v>-12.703204517205201</v>
      </c>
    </row>
    <row r="2108" spans="1:10">
      <c r="A2108" t="s">
        <v>2110</v>
      </c>
      <c r="B2108">
        <v>1.71469641638509</v>
      </c>
      <c r="C2108">
        <v>2.6583848068375699</v>
      </c>
      <c r="D2108">
        <v>1.7438126000018499</v>
      </c>
      <c r="E2108">
        <v>1.1949230641300601</v>
      </c>
      <c r="G2108" t="s">
        <v>2110</v>
      </c>
      <c r="H2108">
        <f t="shared" si="96"/>
        <v>2.18654061161133</v>
      </c>
      <c r="I2108">
        <f t="shared" si="97"/>
        <v>1.4693678320659549</v>
      </c>
      <c r="J2108">
        <f t="shared" si="98"/>
        <v>-0.71717277954537506</v>
      </c>
    </row>
    <row r="2109" spans="1:10">
      <c r="A2109" t="s">
        <v>2111</v>
      </c>
      <c r="B2109">
        <v>1.63367906178316</v>
      </c>
      <c r="C2109">
        <v>2.13341451440423</v>
      </c>
      <c r="D2109">
        <v>1.53795029177565</v>
      </c>
      <c r="E2109">
        <v>1.5712462369242599</v>
      </c>
      <c r="G2109" t="s">
        <v>2111</v>
      </c>
      <c r="H2109">
        <f t="shared" si="96"/>
        <v>1.8835467880936951</v>
      </c>
      <c r="I2109">
        <f t="shared" si="97"/>
        <v>1.554598264349955</v>
      </c>
      <c r="J2109">
        <f t="shared" si="98"/>
        <v>-0.32894852374374017</v>
      </c>
    </row>
    <row r="2110" spans="1:10">
      <c r="A2110" t="s">
        <v>2112</v>
      </c>
      <c r="B2110">
        <v>2.07919775040707</v>
      </c>
      <c r="C2110">
        <v>1.9536306419328899</v>
      </c>
      <c r="D2110">
        <v>3.0362098701091602</v>
      </c>
      <c r="E2110">
        <v>3.6223341390170098</v>
      </c>
      <c r="G2110" t="s">
        <v>2112</v>
      </c>
      <c r="H2110">
        <f t="shared" si="96"/>
        <v>2.01641419616998</v>
      </c>
      <c r="I2110">
        <f t="shared" si="97"/>
        <v>3.329272004563085</v>
      </c>
      <c r="J2110">
        <f t="shared" si="98"/>
        <v>1.3128578083931051</v>
      </c>
    </row>
    <row r="2111" spans="1:10">
      <c r="A2111" t="s">
        <v>2113</v>
      </c>
      <c r="B2111">
        <v>4.5107404031613498</v>
      </c>
      <c r="C2111">
        <v>3.6900859919527398</v>
      </c>
      <c r="D2111">
        <v>3.1249350667843299</v>
      </c>
      <c r="E2111">
        <v>3.3400089663880399</v>
      </c>
      <c r="G2111" t="s">
        <v>2113</v>
      </c>
      <c r="H2111">
        <f t="shared" si="96"/>
        <v>4.100413197557045</v>
      </c>
      <c r="I2111">
        <f t="shared" si="97"/>
        <v>3.2324720165861849</v>
      </c>
      <c r="J2111">
        <f t="shared" si="98"/>
        <v>-0.86794118097086015</v>
      </c>
    </row>
    <row r="2112" spans="1:10">
      <c r="A2112" t="s">
        <v>2114</v>
      </c>
      <c r="B2112">
        <v>37.605133783714201</v>
      </c>
      <c r="C2112">
        <v>45.1408207350906</v>
      </c>
      <c r="D2112">
        <v>3.3238586291557901</v>
      </c>
      <c r="E2112">
        <v>3.2821056200591099</v>
      </c>
      <c r="G2112" t="s">
        <v>2114</v>
      </c>
      <c r="H2112">
        <f t="shared" si="96"/>
        <v>41.372977259402404</v>
      </c>
      <c r="I2112">
        <f t="shared" si="97"/>
        <v>3.3029821246074498</v>
      </c>
      <c r="J2112">
        <f t="shared" si="98"/>
        <v>-38.069995134794951</v>
      </c>
    </row>
    <row r="2113" spans="1:10">
      <c r="A2113" t="s">
        <v>2115</v>
      </c>
      <c r="B2113">
        <v>3.8967249222057898</v>
      </c>
      <c r="C2113">
        <v>3.7921575947418802</v>
      </c>
      <c r="D2113">
        <v>2.4133000796233399</v>
      </c>
      <c r="E2113">
        <v>1.9858369273618599</v>
      </c>
      <c r="G2113" t="s">
        <v>2115</v>
      </c>
      <c r="H2113">
        <f t="shared" si="96"/>
        <v>3.844441258473835</v>
      </c>
      <c r="I2113">
        <f t="shared" si="97"/>
        <v>2.1995685034925998</v>
      </c>
      <c r="J2113">
        <f t="shared" si="98"/>
        <v>-1.6448727549812352</v>
      </c>
    </row>
    <row r="2114" spans="1:10">
      <c r="A2114" t="s">
        <v>2116</v>
      </c>
      <c r="B2114">
        <v>5.4725840789246796</v>
      </c>
      <c r="C2114">
        <v>6.5014845819397102</v>
      </c>
      <c r="D2114">
        <v>7.1844787512617998</v>
      </c>
      <c r="E2114">
        <v>9.1428313641317498</v>
      </c>
      <c r="G2114" t="s">
        <v>2116</v>
      </c>
      <c r="H2114">
        <f t="shared" si="96"/>
        <v>5.9870343304321949</v>
      </c>
      <c r="I2114">
        <f t="shared" si="97"/>
        <v>8.1636550576967757</v>
      </c>
      <c r="J2114">
        <f t="shared" si="98"/>
        <v>2.1766207272645808</v>
      </c>
    </row>
    <row r="2115" spans="1:10">
      <c r="A2115" t="s">
        <v>2117</v>
      </c>
      <c r="B2115">
        <v>34.5209613026935</v>
      </c>
      <c r="C2115">
        <v>37.210650812211703</v>
      </c>
      <c r="D2115">
        <v>51.865688614903597</v>
      </c>
      <c r="E2115">
        <v>57.010142208494699</v>
      </c>
      <c r="G2115" t="s">
        <v>2117</v>
      </c>
      <c r="H2115">
        <f t="shared" ref="H2115:H2178" si="99">AVERAGE(B2115:C2115)</f>
        <v>35.865806057452602</v>
      </c>
      <c r="I2115">
        <f t="shared" ref="I2115:I2178" si="100">AVERAGE(D2115:E2115)</f>
        <v>54.437915411699151</v>
      </c>
      <c r="J2115">
        <f t="shared" ref="J2115:J2178" si="101">(I2115-H2115)</f>
        <v>18.57210935424655</v>
      </c>
    </row>
    <row r="2116" spans="1:10">
      <c r="A2116" t="s">
        <v>2118</v>
      </c>
      <c r="B2116">
        <v>7.4891887597995703</v>
      </c>
      <c r="C2116">
        <v>7.6766192283010097</v>
      </c>
      <c r="D2116">
        <v>5.8587369027211498</v>
      </c>
      <c r="E2116">
        <v>5.4223399548758797</v>
      </c>
      <c r="G2116" t="s">
        <v>2118</v>
      </c>
      <c r="H2116">
        <f t="shared" si="99"/>
        <v>7.58290399405029</v>
      </c>
      <c r="I2116">
        <f t="shared" si="100"/>
        <v>5.6405384287985143</v>
      </c>
      <c r="J2116">
        <f t="shared" si="101"/>
        <v>-1.9423655652517757</v>
      </c>
    </row>
    <row r="2117" spans="1:10">
      <c r="A2117" t="s">
        <v>2119</v>
      </c>
      <c r="B2117">
        <v>27.119807774776799</v>
      </c>
      <c r="C2117">
        <v>26.095393643874001</v>
      </c>
      <c r="D2117">
        <v>19.9601364492664</v>
      </c>
      <c r="E2117">
        <v>17.060299916780501</v>
      </c>
      <c r="G2117" t="s">
        <v>2119</v>
      </c>
      <c r="H2117">
        <f t="shared" si="99"/>
        <v>26.6076007093254</v>
      </c>
      <c r="I2117">
        <f t="shared" si="100"/>
        <v>18.510218183023451</v>
      </c>
      <c r="J2117">
        <f t="shared" si="101"/>
        <v>-8.0973825263019492</v>
      </c>
    </row>
    <row r="2118" spans="1:10">
      <c r="A2118" t="s">
        <v>2120</v>
      </c>
      <c r="B2118">
        <v>89.896033785910006</v>
      </c>
      <c r="C2118">
        <v>73.461830785834707</v>
      </c>
      <c r="D2118">
        <v>27.902738465169001</v>
      </c>
      <c r="E2118">
        <v>24.4680390095271</v>
      </c>
      <c r="G2118" t="s">
        <v>2120</v>
      </c>
      <c r="H2118">
        <f t="shared" si="99"/>
        <v>81.678932285872349</v>
      </c>
      <c r="I2118">
        <f t="shared" si="100"/>
        <v>26.185388737348049</v>
      </c>
      <c r="J2118">
        <f t="shared" si="101"/>
        <v>-55.4935435485243</v>
      </c>
    </row>
    <row r="2119" spans="1:10">
      <c r="A2119" t="s">
        <v>2121</v>
      </c>
      <c r="B2119">
        <v>18.0947440309615</v>
      </c>
      <c r="C2119">
        <v>16.6818438558855</v>
      </c>
      <c r="D2119">
        <v>19.3081810242358</v>
      </c>
      <c r="E2119">
        <v>24.100150784723301</v>
      </c>
      <c r="G2119" t="s">
        <v>2121</v>
      </c>
      <c r="H2119">
        <f t="shared" si="99"/>
        <v>17.388293943423498</v>
      </c>
      <c r="I2119">
        <f t="shared" si="100"/>
        <v>21.704165904479552</v>
      </c>
      <c r="J2119">
        <f t="shared" si="101"/>
        <v>4.3158719610560539</v>
      </c>
    </row>
    <row r="2120" spans="1:10">
      <c r="A2120" t="s">
        <v>2122</v>
      </c>
      <c r="B2120">
        <v>8.1358399003376096</v>
      </c>
      <c r="C2120">
        <v>4.6868062303887896</v>
      </c>
      <c r="D2120">
        <v>6.0804730464338697</v>
      </c>
      <c r="E2120">
        <v>3.9533168917871202</v>
      </c>
      <c r="G2120" t="s">
        <v>2122</v>
      </c>
      <c r="H2120">
        <f t="shared" si="99"/>
        <v>6.4113230653631996</v>
      </c>
      <c r="I2120">
        <f t="shared" si="100"/>
        <v>5.0168949691104947</v>
      </c>
      <c r="J2120">
        <f t="shared" si="101"/>
        <v>-1.3944280962527049</v>
      </c>
    </row>
    <row r="2121" spans="1:10">
      <c r="A2121" t="s">
        <v>2123</v>
      </c>
      <c r="B2121">
        <v>4.36714665263617</v>
      </c>
      <c r="C2121">
        <v>3.9136526600116901</v>
      </c>
      <c r="D2121">
        <v>3.5743696737727699</v>
      </c>
      <c r="E2121">
        <v>3.3675273765559601</v>
      </c>
      <c r="G2121" t="s">
        <v>2123</v>
      </c>
      <c r="H2121">
        <f t="shared" si="99"/>
        <v>4.1403996563239298</v>
      </c>
      <c r="I2121">
        <f t="shared" si="100"/>
        <v>3.4709485251643653</v>
      </c>
      <c r="J2121">
        <f t="shared" si="101"/>
        <v>-0.66945113115956456</v>
      </c>
    </row>
    <row r="2122" spans="1:10">
      <c r="A2122" t="s">
        <v>2124</v>
      </c>
      <c r="B2122">
        <v>23.679024007931002</v>
      </c>
      <c r="C2122">
        <v>19.1328919543949</v>
      </c>
      <c r="D2122">
        <v>12.1936201752389</v>
      </c>
      <c r="E2122">
        <v>11.720566485557301</v>
      </c>
      <c r="G2122" t="s">
        <v>2124</v>
      </c>
      <c r="H2122">
        <f t="shared" si="99"/>
        <v>21.405957981162949</v>
      </c>
      <c r="I2122">
        <f t="shared" si="100"/>
        <v>11.9570933303981</v>
      </c>
      <c r="J2122">
        <f t="shared" si="101"/>
        <v>-9.4488646507648486</v>
      </c>
    </row>
    <row r="2123" spans="1:10">
      <c r="A2123" t="s">
        <v>2125</v>
      </c>
      <c r="B2123">
        <v>14.8371404008215</v>
      </c>
      <c r="C2123">
        <v>10.730593411545801</v>
      </c>
      <c r="D2123">
        <v>4.0215072695419103</v>
      </c>
      <c r="E2123">
        <v>2.6048142402911099</v>
      </c>
      <c r="G2123" t="s">
        <v>2125</v>
      </c>
      <c r="H2123">
        <f t="shared" si="99"/>
        <v>12.783866906183651</v>
      </c>
      <c r="I2123">
        <f t="shared" si="100"/>
        <v>3.3131607549165101</v>
      </c>
      <c r="J2123">
        <f t="shared" si="101"/>
        <v>-9.4707061512671409</v>
      </c>
    </row>
    <row r="2124" spans="1:10">
      <c r="A2124" t="s">
        <v>2126</v>
      </c>
      <c r="B2124">
        <v>4.6976729591751596</v>
      </c>
      <c r="C2124">
        <v>1.5390818702045399</v>
      </c>
      <c r="D2124">
        <v>0.62861068357877103</v>
      </c>
      <c r="E2124">
        <v>0.36921139879662201</v>
      </c>
      <c r="G2124" t="s">
        <v>2126</v>
      </c>
      <c r="H2124">
        <f t="shared" si="99"/>
        <v>3.1183774146898497</v>
      </c>
      <c r="I2124">
        <f t="shared" si="100"/>
        <v>0.49891104118769652</v>
      </c>
      <c r="J2124">
        <f t="shared" si="101"/>
        <v>-2.6194663735021533</v>
      </c>
    </row>
    <row r="2125" spans="1:10">
      <c r="A2125" t="s">
        <v>2127</v>
      </c>
      <c r="B2125">
        <v>61.177918570310801</v>
      </c>
      <c r="C2125">
        <v>64.924189438350197</v>
      </c>
      <c r="D2125">
        <v>35.945333177597398</v>
      </c>
      <c r="E2125">
        <v>38.985808886090702</v>
      </c>
      <c r="G2125" t="s">
        <v>2127</v>
      </c>
      <c r="H2125">
        <f t="shared" si="99"/>
        <v>63.051054004330496</v>
      </c>
      <c r="I2125">
        <f t="shared" si="100"/>
        <v>37.46557103184405</v>
      </c>
      <c r="J2125">
        <f t="shared" si="101"/>
        <v>-25.585482972486446</v>
      </c>
    </row>
    <row r="2126" spans="1:10">
      <c r="A2126" t="s">
        <v>2128</v>
      </c>
      <c r="B2126">
        <v>3.8862280093983199</v>
      </c>
      <c r="C2126">
        <v>3.7422518135878202</v>
      </c>
      <c r="D2126">
        <v>3.49336004532335</v>
      </c>
      <c r="E2126">
        <v>3.9890102587746998</v>
      </c>
      <c r="G2126" t="s">
        <v>2128</v>
      </c>
      <c r="H2126">
        <f t="shared" si="99"/>
        <v>3.8142399114930701</v>
      </c>
      <c r="I2126">
        <f t="shared" si="100"/>
        <v>3.7411851520490247</v>
      </c>
      <c r="J2126">
        <f t="shared" si="101"/>
        <v>-7.3054759444045381E-2</v>
      </c>
    </row>
    <row r="2127" spans="1:10">
      <c r="A2127" t="s">
        <v>2129</v>
      </c>
      <c r="B2127">
        <v>3.5751525650110199</v>
      </c>
      <c r="C2127">
        <v>2.7533306572624099</v>
      </c>
      <c r="D2127">
        <v>3.5460948248863802</v>
      </c>
      <c r="E2127">
        <v>4.3805220774335298</v>
      </c>
      <c r="G2127" t="s">
        <v>2129</v>
      </c>
      <c r="H2127">
        <f t="shared" si="99"/>
        <v>3.1642416111367151</v>
      </c>
      <c r="I2127">
        <f t="shared" si="100"/>
        <v>3.9633084511599552</v>
      </c>
      <c r="J2127">
        <f t="shared" si="101"/>
        <v>0.79906684002324013</v>
      </c>
    </row>
    <row r="2128" spans="1:10">
      <c r="A2128" t="s">
        <v>2130</v>
      </c>
      <c r="B2128">
        <v>3.3173299961087901</v>
      </c>
      <c r="C2128">
        <v>2.5004421160949</v>
      </c>
      <c r="D2128">
        <v>1.2262667647499399</v>
      </c>
      <c r="E2128">
        <v>1.3427763116602101</v>
      </c>
      <c r="G2128" t="s">
        <v>2130</v>
      </c>
      <c r="H2128">
        <f t="shared" si="99"/>
        <v>2.9088860561018448</v>
      </c>
      <c r="I2128">
        <f t="shared" si="100"/>
        <v>1.284521538205075</v>
      </c>
      <c r="J2128">
        <f t="shared" si="101"/>
        <v>-1.6243645178967698</v>
      </c>
    </row>
    <row r="2129" spans="1:10">
      <c r="A2129" t="s">
        <v>2131</v>
      </c>
      <c r="B2129">
        <v>11.622226540103901</v>
      </c>
      <c r="C2129">
        <v>10.739834508197101</v>
      </c>
      <c r="D2129">
        <v>3.3813155266553601</v>
      </c>
      <c r="E2129">
        <v>3.9683203715403899</v>
      </c>
      <c r="G2129" t="s">
        <v>2131</v>
      </c>
      <c r="H2129">
        <f t="shared" si="99"/>
        <v>11.181030524150501</v>
      </c>
      <c r="I2129">
        <f t="shared" si="100"/>
        <v>3.674817949097875</v>
      </c>
      <c r="J2129">
        <f t="shared" si="101"/>
        <v>-7.5062125750526256</v>
      </c>
    </row>
    <row r="2130" spans="1:10">
      <c r="A2130" t="s">
        <v>2132</v>
      </c>
      <c r="B2130">
        <v>15.895898108977599</v>
      </c>
      <c r="C2130">
        <v>28.7516296705179</v>
      </c>
      <c r="D2130">
        <v>34.585520615751399</v>
      </c>
      <c r="E2130">
        <v>30.462845497564501</v>
      </c>
      <c r="G2130" t="s">
        <v>2132</v>
      </c>
      <c r="H2130">
        <f t="shared" si="99"/>
        <v>22.323763889747749</v>
      </c>
      <c r="I2130">
        <f t="shared" si="100"/>
        <v>32.524183056657947</v>
      </c>
      <c r="J2130">
        <f t="shared" si="101"/>
        <v>10.200419166910198</v>
      </c>
    </row>
    <row r="2131" spans="1:10">
      <c r="A2131" t="s">
        <v>2133</v>
      </c>
      <c r="B2131">
        <v>124.905371612971</v>
      </c>
      <c r="C2131">
        <v>126.484541447768</v>
      </c>
      <c r="D2131">
        <v>70.626117069457905</v>
      </c>
      <c r="E2131">
        <v>69.504074822160206</v>
      </c>
      <c r="G2131" t="s">
        <v>2133</v>
      </c>
      <c r="H2131">
        <f t="shared" si="99"/>
        <v>125.6949565303695</v>
      </c>
      <c r="I2131">
        <f t="shared" si="100"/>
        <v>70.065095945809048</v>
      </c>
      <c r="J2131">
        <f t="shared" si="101"/>
        <v>-55.629860584560447</v>
      </c>
    </row>
    <row r="2132" spans="1:10">
      <c r="A2132" t="s">
        <v>2134</v>
      </c>
      <c r="B2132">
        <v>46.973179712941203</v>
      </c>
      <c r="C2132">
        <v>52.321542053512502</v>
      </c>
      <c r="D2132">
        <v>4.7529959008382097</v>
      </c>
      <c r="E2132">
        <v>4.02851176244494</v>
      </c>
      <c r="G2132" t="s">
        <v>2134</v>
      </c>
      <c r="H2132">
        <f t="shared" si="99"/>
        <v>49.647360883226852</v>
      </c>
      <c r="I2132">
        <f t="shared" si="100"/>
        <v>4.3907538316415753</v>
      </c>
      <c r="J2132">
        <f t="shared" si="101"/>
        <v>-45.256607051585277</v>
      </c>
    </row>
    <row r="2133" spans="1:10">
      <c r="A2133" t="s">
        <v>2135</v>
      </c>
      <c r="B2133">
        <v>31.617329043588398</v>
      </c>
      <c r="C2133">
        <v>30.503639413269202</v>
      </c>
      <c r="D2133">
        <v>30.078313579956902</v>
      </c>
      <c r="E2133">
        <v>41.537107837259597</v>
      </c>
      <c r="G2133" t="s">
        <v>2135</v>
      </c>
      <c r="H2133">
        <f t="shared" si="99"/>
        <v>31.060484228428798</v>
      </c>
      <c r="I2133">
        <f t="shared" si="100"/>
        <v>35.807710708608248</v>
      </c>
      <c r="J2133">
        <f t="shared" si="101"/>
        <v>4.7472264801794495</v>
      </c>
    </row>
    <row r="2134" spans="1:10">
      <c r="A2134" t="s">
        <v>2136</v>
      </c>
      <c r="B2134">
        <v>19.786600555879399</v>
      </c>
      <c r="C2134">
        <v>20.622287269941399</v>
      </c>
      <c r="D2134">
        <v>29.116883701754499</v>
      </c>
      <c r="E2134">
        <v>31.6509407946956</v>
      </c>
      <c r="G2134" t="s">
        <v>2136</v>
      </c>
      <c r="H2134">
        <f t="shared" si="99"/>
        <v>20.204443912910399</v>
      </c>
      <c r="I2134">
        <f t="shared" si="100"/>
        <v>30.383912248225052</v>
      </c>
      <c r="J2134">
        <f t="shared" si="101"/>
        <v>10.179468335314652</v>
      </c>
    </row>
    <row r="2135" spans="1:10">
      <c r="A2135" t="s">
        <v>2137</v>
      </c>
      <c r="B2135">
        <v>221.20811477632299</v>
      </c>
      <c r="C2135">
        <v>215.272068009544</v>
      </c>
      <c r="D2135">
        <v>77.8809053061226</v>
      </c>
      <c r="E2135">
        <v>81.619804523632894</v>
      </c>
      <c r="G2135" t="s">
        <v>2137</v>
      </c>
      <c r="H2135">
        <f t="shared" si="99"/>
        <v>218.24009139293349</v>
      </c>
      <c r="I2135">
        <f t="shared" si="100"/>
        <v>79.750354914877747</v>
      </c>
      <c r="J2135">
        <f t="shared" si="101"/>
        <v>-138.48973647805576</v>
      </c>
    </row>
    <row r="2136" spans="1:10">
      <c r="A2136" t="s">
        <v>2138</v>
      </c>
      <c r="B2136">
        <v>105.082013916798</v>
      </c>
      <c r="C2136">
        <v>108.65486093032899</v>
      </c>
      <c r="D2136">
        <v>43.018575420657797</v>
      </c>
      <c r="E2136">
        <v>41.144327690388302</v>
      </c>
      <c r="G2136" t="s">
        <v>2138</v>
      </c>
      <c r="H2136">
        <f t="shared" si="99"/>
        <v>106.86843742356351</v>
      </c>
      <c r="I2136">
        <f t="shared" si="100"/>
        <v>42.081451555523046</v>
      </c>
      <c r="J2136">
        <f t="shared" si="101"/>
        <v>-64.78698586804046</v>
      </c>
    </row>
    <row r="2137" spans="1:10">
      <c r="A2137" t="s">
        <v>2139</v>
      </c>
      <c r="B2137">
        <v>62.7990541232396</v>
      </c>
      <c r="C2137">
        <v>69.968062162081296</v>
      </c>
      <c r="D2137">
        <v>15.2879618806609</v>
      </c>
      <c r="E2137">
        <v>14.6828817562468</v>
      </c>
      <c r="G2137" t="s">
        <v>2139</v>
      </c>
      <c r="H2137">
        <f t="shared" si="99"/>
        <v>66.383558142660448</v>
      </c>
      <c r="I2137">
        <f t="shared" si="100"/>
        <v>14.985421818453851</v>
      </c>
      <c r="J2137">
        <f t="shared" si="101"/>
        <v>-51.398136324206597</v>
      </c>
    </row>
    <row r="2138" spans="1:10">
      <c r="A2138" t="s">
        <v>2140</v>
      </c>
      <c r="B2138">
        <v>8.2019226827673197</v>
      </c>
      <c r="C2138">
        <v>6.6875379807307498</v>
      </c>
      <c r="D2138">
        <v>5.4087846608909702</v>
      </c>
      <c r="E2138">
        <v>4.5212629638386703</v>
      </c>
      <c r="G2138" t="s">
        <v>2140</v>
      </c>
      <c r="H2138">
        <f t="shared" si="99"/>
        <v>7.4447303317490352</v>
      </c>
      <c r="I2138">
        <f t="shared" si="100"/>
        <v>4.9650238123648203</v>
      </c>
      <c r="J2138">
        <f t="shared" si="101"/>
        <v>-2.4797065193842149</v>
      </c>
    </row>
    <row r="2139" spans="1:10">
      <c r="A2139" t="s">
        <v>2141</v>
      </c>
      <c r="B2139">
        <v>48.258532193346397</v>
      </c>
      <c r="C2139">
        <v>45.712749528978897</v>
      </c>
      <c r="D2139">
        <v>60.465053581550499</v>
      </c>
      <c r="E2139">
        <v>50.776997035066501</v>
      </c>
      <c r="G2139" t="s">
        <v>2141</v>
      </c>
      <c r="H2139">
        <f t="shared" si="99"/>
        <v>46.985640861162651</v>
      </c>
      <c r="I2139">
        <f t="shared" si="100"/>
        <v>55.621025308308504</v>
      </c>
      <c r="J2139">
        <f t="shared" si="101"/>
        <v>8.635384447145853</v>
      </c>
    </row>
    <row r="2140" spans="1:10">
      <c r="A2140" t="s">
        <v>2142</v>
      </c>
      <c r="B2140">
        <v>5.9989269208670004</v>
      </c>
      <c r="C2140">
        <v>5.0634216139818502</v>
      </c>
      <c r="D2140">
        <v>3.2876926370121602</v>
      </c>
      <c r="E2140">
        <v>2.7330022393353199</v>
      </c>
      <c r="G2140" t="s">
        <v>2142</v>
      </c>
      <c r="H2140">
        <f t="shared" si="99"/>
        <v>5.5311742674244258</v>
      </c>
      <c r="I2140">
        <f t="shared" si="100"/>
        <v>3.0103474381737403</v>
      </c>
      <c r="J2140">
        <f t="shared" si="101"/>
        <v>-2.5208268292506855</v>
      </c>
    </row>
    <row r="2141" spans="1:10">
      <c r="A2141" t="s">
        <v>2143</v>
      </c>
      <c r="B2141">
        <v>8.9864206516110503</v>
      </c>
      <c r="C2141">
        <v>7.7420853915382803</v>
      </c>
      <c r="D2141">
        <v>4.9351075335895596</v>
      </c>
      <c r="E2141">
        <v>4.2808740633739202</v>
      </c>
      <c r="G2141" t="s">
        <v>2143</v>
      </c>
      <c r="H2141">
        <f t="shared" si="99"/>
        <v>8.3642530215746653</v>
      </c>
      <c r="I2141">
        <f t="shared" si="100"/>
        <v>4.6079907984817403</v>
      </c>
      <c r="J2141">
        <f t="shared" si="101"/>
        <v>-3.756262223092925</v>
      </c>
    </row>
    <row r="2142" spans="1:10">
      <c r="A2142" t="s">
        <v>2144</v>
      </c>
      <c r="B2142">
        <v>16.086177397782102</v>
      </c>
      <c r="C2142">
        <v>13.329651496777799</v>
      </c>
      <c r="D2142">
        <v>7.5439968000491797</v>
      </c>
      <c r="E2142">
        <v>5.8177692959205798</v>
      </c>
      <c r="G2142" t="s">
        <v>2144</v>
      </c>
      <c r="H2142">
        <f t="shared" si="99"/>
        <v>14.707914447279951</v>
      </c>
      <c r="I2142">
        <f t="shared" si="100"/>
        <v>6.6808830479848798</v>
      </c>
      <c r="J2142">
        <f t="shared" si="101"/>
        <v>-8.0270313992950708</v>
      </c>
    </row>
    <row r="2143" spans="1:10">
      <c r="A2143" t="s">
        <v>2145</v>
      </c>
      <c r="B2143">
        <v>181.96401780714399</v>
      </c>
      <c r="C2143">
        <v>154.655756347991</v>
      </c>
      <c r="D2143">
        <v>98.629528178647604</v>
      </c>
      <c r="E2143">
        <v>145.82756214086899</v>
      </c>
      <c r="G2143" t="s">
        <v>2145</v>
      </c>
      <c r="H2143">
        <f t="shared" si="99"/>
        <v>168.30988707756751</v>
      </c>
      <c r="I2143">
        <f t="shared" si="100"/>
        <v>122.2285451597583</v>
      </c>
      <c r="J2143">
        <f t="shared" si="101"/>
        <v>-46.081341917809212</v>
      </c>
    </row>
    <row r="2144" spans="1:10">
      <c r="A2144" t="s">
        <v>2146</v>
      </c>
      <c r="B2144">
        <v>24.054163890058401</v>
      </c>
      <c r="C2144">
        <v>27.7175220128414</v>
      </c>
      <c r="D2144">
        <v>30.0579087742905</v>
      </c>
      <c r="E2144">
        <v>30.9349436976539</v>
      </c>
      <c r="G2144" t="s">
        <v>2146</v>
      </c>
      <c r="H2144">
        <f t="shared" si="99"/>
        <v>25.885842951449902</v>
      </c>
      <c r="I2144">
        <f t="shared" si="100"/>
        <v>30.496426235972201</v>
      </c>
      <c r="J2144">
        <f t="shared" si="101"/>
        <v>4.6105832845222992</v>
      </c>
    </row>
    <row r="2145" spans="1:10">
      <c r="A2145" t="s">
        <v>2147</v>
      </c>
      <c r="B2145">
        <v>57.568230666750303</v>
      </c>
      <c r="C2145">
        <v>54.065702030316203</v>
      </c>
      <c r="D2145">
        <v>26.700286219730099</v>
      </c>
      <c r="E2145">
        <v>26.566080846101901</v>
      </c>
      <c r="G2145" t="s">
        <v>2147</v>
      </c>
      <c r="H2145">
        <f t="shared" si="99"/>
        <v>55.816966348533256</v>
      </c>
      <c r="I2145">
        <f t="shared" si="100"/>
        <v>26.633183532916</v>
      </c>
      <c r="J2145">
        <f t="shared" si="101"/>
        <v>-29.183782815617256</v>
      </c>
    </row>
    <row r="2146" spans="1:10">
      <c r="A2146" t="s">
        <v>2148</v>
      </c>
      <c r="B2146">
        <v>77.710651938573506</v>
      </c>
      <c r="C2146">
        <v>81.920941049214406</v>
      </c>
      <c r="D2146">
        <v>16.5175027654834</v>
      </c>
      <c r="E2146">
        <v>17.328568064914801</v>
      </c>
      <c r="G2146" t="s">
        <v>2148</v>
      </c>
      <c r="H2146">
        <f t="shared" si="99"/>
        <v>79.815796493893956</v>
      </c>
      <c r="I2146">
        <f t="shared" si="100"/>
        <v>16.923035415199102</v>
      </c>
      <c r="J2146">
        <f t="shared" si="101"/>
        <v>-62.892761078694853</v>
      </c>
    </row>
    <row r="2147" spans="1:10">
      <c r="A2147" t="s">
        <v>2149</v>
      </c>
      <c r="B2147">
        <v>0.98777966101589898</v>
      </c>
      <c r="C2147">
        <v>0.80706571973480001</v>
      </c>
      <c r="D2147">
        <v>0.77273271343024796</v>
      </c>
      <c r="E2147">
        <v>1.32540498897013</v>
      </c>
      <c r="G2147" t="s">
        <v>2149</v>
      </c>
      <c r="H2147">
        <f t="shared" si="99"/>
        <v>0.8974226903753495</v>
      </c>
      <c r="I2147">
        <f t="shared" si="100"/>
        <v>1.0490688512001891</v>
      </c>
      <c r="J2147">
        <f t="shared" si="101"/>
        <v>0.15164616082483962</v>
      </c>
    </row>
    <row r="2148" spans="1:10">
      <c r="A2148" t="s">
        <v>2150</v>
      </c>
      <c r="B2148">
        <v>8.36383854196594</v>
      </c>
      <c r="C2148">
        <v>6.1520351783981599</v>
      </c>
      <c r="D2148">
        <v>5.6177006134253897</v>
      </c>
      <c r="E2148">
        <v>4.2473347183037804</v>
      </c>
      <c r="G2148" t="s">
        <v>2150</v>
      </c>
      <c r="H2148">
        <f t="shared" si="99"/>
        <v>7.25793686018205</v>
      </c>
      <c r="I2148">
        <f t="shared" si="100"/>
        <v>4.9325176658645855</v>
      </c>
      <c r="J2148">
        <f t="shared" si="101"/>
        <v>-2.3254191943174645</v>
      </c>
    </row>
    <row r="2149" spans="1:10">
      <c r="A2149" t="s">
        <v>2151</v>
      </c>
      <c r="B2149">
        <v>11.070974688399399</v>
      </c>
      <c r="C2149">
        <v>8.7245728583448994</v>
      </c>
      <c r="D2149">
        <v>6.7050902000286898</v>
      </c>
      <c r="E2149">
        <v>5.0420917111959502</v>
      </c>
      <c r="G2149" t="s">
        <v>2151</v>
      </c>
      <c r="H2149">
        <f t="shared" si="99"/>
        <v>9.8977737733721494</v>
      </c>
      <c r="I2149">
        <f t="shared" si="100"/>
        <v>5.87359095561232</v>
      </c>
      <c r="J2149">
        <f t="shared" si="101"/>
        <v>-4.0241828177598293</v>
      </c>
    </row>
    <row r="2150" spans="1:10">
      <c r="A2150" t="s">
        <v>2152</v>
      </c>
      <c r="B2150">
        <v>4.1693806954608501</v>
      </c>
      <c r="C2150">
        <v>2.5699344870921199</v>
      </c>
      <c r="D2150">
        <v>1.40904387652555</v>
      </c>
      <c r="E2150">
        <v>1.85953445138395</v>
      </c>
      <c r="G2150" t="s">
        <v>2152</v>
      </c>
      <c r="H2150">
        <f t="shared" si="99"/>
        <v>3.3696575912764848</v>
      </c>
      <c r="I2150">
        <f t="shared" si="100"/>
        <v>1.6342891639547501</v>
      </c>
      <c r="J2150">
        <f t="shared" si="101"/>
        <v>-1.7353684273217347</v>
      </c>
    </row>
    <row r="2151" spans="1:10">
      <c r="A2151" t="s">
        <v>2153</v>
      </c>
      <c r="B2151">
        <v>16.5420038551487</v>
      </c>
      <c r="C2151">
        <v>14.1255544077314</v>
      </c>
      <c r="D2151">
        <v>1.56671840769397</v>
      </c>
      <c r="E2151">
        <v>1.7348441597201201</v>
      </c>
      <c r="G2151" t="s">
        <v>2153</v>
      </c>
      <c r="H2151">
        <f t="shared" si="99"/>
        <v>15.33377913144005</v>
      </c>
      <c r="I2151">
        <f t="shared" si="100"/>
        <v>1.650781283707045</v>
      </c>
      <c r="J2151">
        <f t="shared" si="101"/>
        <v>-13.682997847733004</v>
      </c>
    </row>
    <row r="2152" spans="1:10">
      <c r="A2152" t="s">
        <v>2154</v>
      </c>
      <c r="B2152">
        <v>8.7741539769434294</v>
      </c>
      <c r="C2152">
        <v>7.1614923776100703</v>
      </c>
      <c r="D2152">
        <v>8.5245901134789808</v>
      </c>
      <c r="E2152">
        <v>8.4330409385547807</v>
      </c>
      <c r="G2152" t="s">
        <v>2154</v>
      </c>
      <c r="H2152">
        <f t="shared" si="99"/>
        <v>7.9678231772767498</v>
      </c>
      <c r="I2152">
        <f t="shared" si="100"/>
        <v>8.4788155260168807</v>
      </c>
      <c r="J2152">
        <f t="shared" si="101"/>
        <v>0.51099234874013089</v>
      </c>
    </row>
    <row r="2153" spans="1:10">
      <c r="A2153" t="s">
        <v>2155</v>
      </c>
      <c r="B2153">
        <v>5.7482608052641</v>
      </c>
      <c r="C2153">
        <v>4.1603154542637997</v>
      </c>
      <c r="D2153">
        <v>5.0741165548582501</v>
      </c>
      <c r="E2153">
        <v>5.0652479360354796</v>
      </c>
      <c r="G2153" t="s">
        <v>2155</v>
      </c>
      <c r="H2153">
        <f t="shared" si="99"/>
        <v>4.9542881297639498</v>
      </c>
      <c r="I2153">
        <f t="shared" si="100"/>
        <v>5.0696822454468649</v>
      </c>
      <c r="J2153">
        <f t="shared" si="101"/>
        <v>0.11539411568291502</v>
      </c>
    </row>
    <row r="2154" spans="1:10">
      <c r="A2154" t="s">
        <v>2156</v>
      </c>
      <c r="B2154">
        <v>4.1830189759593299</v>
      </c>
      <c r="C2154">
        <v>4.4966414315851999</v>
      </c>
      <c r="D2154">
        <v>8.0976667089260097</v>
      </c>
      <c r="E2154">
        <v>5.9641587635369104</v>
      </c>
      <c r="G2154" t="s">
        <v>2156</v>
      </c>
      <c r="H2154">
        <f t="shared" si="99"/>
        <v>4.3398302037722649</v>
      </c>
      <c r="I2154">
        <f t="shared" si="100"/>
        <v>7.0309127362314605</v>
      </c>
      <c r="J2154">
        <f t="shared" si="101"/>
        <v>2.6910825324591956</v>
      </c>
    </row>
    <row r="2155" spans="1:10">
      <c r="A2155" t="s">
        <v>2157</v>
      </c>
      <c r="B2155">
        <v>13.1775026417946</v>
      </c>
      <c r="C2155">
        <v>9.0388504462654407</v>
      </c>
      <c r="D2155">
        <v>14.043950818012901</v>
      </c>
      <c r="E2155">
        <v>15.0526130901029</v>
      </c>
      <c r="G2155" t="s">
        <v>2157</v>
      </c>
      <c r="H2155">
        <f t="shared" si="99"/>
        <v>11.10817654403002</v>
      </c>
      <c r="I2155">
        <f t="shared" si="100"/>
        <v>14.5482819540579</v>
      </c>
      <c r="J2155">
        <f t="shared" si="101"/>
        <v>3.4401054100278809</v>
      </c>
    </row>
    <row r="2156" spans="1:10">
      <c r="A2156" t="s">
        <v>2158</v>
      </c>
      <c r="B2156">
        <v>1.2722785623864901</v>
      </c>
      <c r="C2156">
        <v>0.97959912035444097</v>
      </c>
      <c r="D2156">
        <v>1.17499997563249</v>
      </c>
      <c r="E2156">
        <v>1.4600995565515</v>
      </c>
      <c r="G2156" t="s">
        <v>2158</v>
      </c>
      <c r="H2156">
        <f t="shared" si="99"/>
        <v>1.1259388413704654</v>
      </c>
      <c r="I2156">
        <f t="shared" si="100"/>
        <v>1.317549766091995</v>
      </c>
      <c r="J2156">
        <f t="shared" si="101"/>
        <v>0.19161092472152963</v>
      </c>
    </row>
    <row r="2157" spans="1:10">
      <c r="A2157" t="s">
        <v>2159</v>
      </c>
      <c r="B2157">
        <v>12.623953907374601</v>
      </c>
      <c r="C2157">
        <v>10.875210573426401</v>
      </c>
      <c r="D2157">
        <v>14.9713642586026</v>
      </c>
      <c r="E2157">
        <v>15.702718206533</v>
      </c>
      <c r="G2157" t="s">
        <v>2159</v>
      </c>
      <c r="H2157">
        <f t="shared" si="99"/>
        <v>11.7495822404005</v>
      </c>
      <c r="I2157">
        <f t="shared" si="100"/>
        <v>15.337041232567799</v>
      </c>
      <c r="J2157">
        <f t="shared" si="101"/>
        <v>3.5874589921672992</v>
      </c>
    </row>
    <row r="2158" spans="1:10">
      <c r="A2158" t="s">
        <v>2160</v>
      </c>
      <c r="B2158">
        <v>100.794754487734</v>
      </c>
      <c r="C2158">
        <v>99.306208550488194</v>
      </c>
      <c r="D2158">
        <v>16.142722354302801</v>
      </c>
      <c r="E2158">
        <v>18.106742349317699</v>
      </c>
      <c r="G2158" t="s">
        <v>2160</v>
      </c>
      <c r="H2158">
        <f t="shared" si="99"/>
        <v>100.05048151911109</v>
      </c>
      <c r="I2158">
        <f t="shared" si="100"/>
        <v>17.124732351810252</v>
      </c>
      <c r="J2158">
        <f t="shared" si="101"/>
        <v>-82.925749167300836</v>
      </c>
    </row>
    <row r="2159" spans="1:10">
      <c r="A2159" t="s">
        <v>2161</v>
      </c>
      <c r="B2159">
        <v>30.769127348115699</v>
      </c>
      <c r="C2159">
        <v>26.4232318723746</v>
      </c>
      <c r="D2159">
        <v>6.6053821704980296</v>
      </c>
      <c r="E2159">
        <v>6.4825037945849999</v>
      </c>
      <c r="G2159" t="s">
        <v>2161</v>
      </c>
      <c r="H2159">
        <f t="shared" si="99"/>
        <v>28.596179610245152</v>
      </c>
      <c r="I2159">
        <f t="shared" si="100"/>
        <v>6.5439429825415143</v>
      </c>
      <c r="J2159">
        <f t="shared" si="101"/>
        <v>-22.052236627703635</v>
      </c>
    </row>
    <row r="2160" spans="1:10">
      <c r="A2160" t="s">
        <v>2162</v>
      </c>
      <c r="B2160">
        <v>24.9759070123459</v>
      </c>
      <c r="C2160">
        <v>28.801095944457099</v>
      </c>
      <c r="D2160">
        <v>7.6031063720176402</v>
      </c>
      <c r="E2160">
        <v>9.6755689326388694</v>
      </c>
      <c r="G2160" t="s">
        <v>2162</v>
      </c>
      <c r="H2160">
        <f t="shared" si="99"/>
        <v>26.888501478401501</v>
      </c>
      <c r="I2160">
        <f t="shared" si="100"/>
        <v>8.6393376523282548</v>
      </c>
      <c r="J2160">
        <f t="shared" si="101"/>
        <v>-18.249163826073246</v>
      </c>
    </row>
    <row r="2161" spans="1:10">
      <c r="A2161" t="s">
        <v>2163</v>
      </c>
      <c r="B2161">
        <v>139.890862256275</v>
      </c>
      <c r="C2161">
        <v>149.10869936739701</v>
      </c>
      <c r="D2161">
        <v>196.552248926381</v>
      </c>
      <c r="E2161">
        <v>212.624818640396</v>
      </c>
      <c r="G2161" t="s">
        <v>2163</v>
      </c>
      <c r="H2161">
        <f t="shared" si="99"/>
        <v>144.49978081183599</v>
      </c>
      <c r="I2161">
        <f t="shared" si="100"/>
        <v>204.5885337833885</v>
      </c>
      <c r="J2161">
        <f t="shared" si="101"/>
        <v>60.088752971552509</v>
      </c>
    </row>
    <row r="2162" spans="1:10">
      <c r="A2162" t="s">
        <v>2164</v>
      </c>
      <c r="B2162">
        <v>31.256217417456099</v>
      </c>
      <c r="C2162">
        <v>31.466345313974902</v>
      </c>
      <c r="D2162">
        <v>43.479560161311298</v>
      </c>
      <c r="E2162">
        <v>41.5276924209086</v>
      </c>
      <c r="G2162" t="s">
        <v>2164</v>
      </c>
      <c r="H2162">
        <f t="shared" si="99"/>
        <v>31.361281365715499</v>
      </c>
      <c r="I2162">
        <f t="shared" si="100"/>
        <v>42.503626291109953</v>
      </c>
      <c r="J2162">
        <f t="shared" si="101"/>
        <v>11.142344925394454</v>
      </c>
    </row>
    <row r="2163" spans="1:10">
      <c r="A2163" t="s">
        <v>2165</v>
      </c>
      <c r="B2163">
        <v>20.742364906170501</v>
      </c>
      <c r="C2163">
        <v>26.618285728755399</v>
      </c>
      <c r="D2163">
        <v>32.893394613936501</v>
      </c>
      <c r="E2163">
        <v>29.342222266295</v>
      </c>
      <c r="G2163" t="s">
        <v>2165</v>
      </c>
      <c r="H2163">
        <f t="shared" si="99"/>
        <v>23.680325317462952</v>
      </c>
      <c r="I2163">
        <f t="shared" si="100"/>
        <v>31.117808440115752</v>
      </c>
      <c r="J2163">
        <f t="shared" si="101"/>
        <v>7.4374831226528002</v>
      </c>
    </row>
    <row r="2164" spans="1:10">
      <c r="A2164" t="s">
        <v>2166</v>
      </c>
      <c r="B2164">
        <v>26.32716275368</v>
      </c>
      <c r="C2164">
        <v>32.414907336800901</v>
      </c>
      <c r="D2164">
        <v>53.212784465612799</v>
      </c>
      <c r="E2164">
        <v>47.3129995767803</v>
      </c>
      <c r="G2164" t="s">
        <v>2166</v>
      </c>
      <c r="H2164">
        <f t="shared" si="99"/>
        <v>29.371035045240451</v>
      </c>
      <c r="I2164">
        <f t="shared" si="100"/>
        <v>50.262892021196549</v>
      </c>
      <c r="J2164">
        <f t="shared" si="101"/>
        <v>20.891856975956099</v>
      </c>
    </row>
    <row r="2165" spans="1:10">
      <c r="A2165" t="s">
        <v>2167</v>
      </c>
      <c r="B2165">
        <v>309.63995016796702</v>
      </c>
      <c r="C2165">
        <v>272.400284799671</v>
      </c>
      <c r="D2165">
        <v>290.26824639563802</v>
      </c>
      <c r="E2165">
        <v>312.42429333558999</v>
      </c>
      <c r="G2165" t="s">
        <v>2167</v>
      </c>
      <c r="H2165">
        <f t="shared" si="99"/>
        <v>291.02011748381904</v>
      </c>
      <c r="I2165">
        <f t="shared" si="100"/>
        <v>301.34626986561398</v>
      </c>
      <c r="J2165">
        <f t="shared" si="101"/>
        <v>10.326152381794941</v>
      </c>
    </row>
    <row r="2166" spans="1:10">
      <c r="A2166" t="s">
        <v>2168</v>
      </c>
      <c r="B2166">
        <v>645.84355039470699</v>
      </c>
      <c r="C2166">
        <v>608.76059838939602</v>
      </c>
      <c r="D2166">
        <v>837.52076867663095</v>
      </c>
      <c r="E2166">
        <v>975.68413745790895</v>
      </c>
      <c r="G2166" t="s">
        <v>2168</v>
      </c>
      <c r="H2166">
        <f t="shared" si="99"/>
        <v>627.30207439205151</v>
      </c>
      <c r="I2166">
        <f t="shared" si="100"/>
        <v>906.60245306726995</v>
      </c>
      <c r="J2166">
        <f t="shared" si="101"/>
        <v>279.30037867521844</v>
      </c>
    </row>
    <row r="2167" spans="1:10">
      <c r="A2167" t="s">
        <v>2169</v>
      </c>
      <c r="B2167">
        <v>1971.97578400209</v>
      </c>
      <c r="C2167">
        <v>1792.9902434457799</v>
      </c>
      <c r="D2167">
        <v>1799.3307924062799</v>
      </c>
      <c r="E2167">
        <v>1752.99256480652</v>
      </c>
      <c r="G2167" t="s">
        <v>2169</v>
      </c>
      <c r="H2167">
        <f t="shared" si="99"/>
        <v>1882.4830137239351</v>
      </c>
      <c r="I2167">
        <f t="shared" si="100"/>
        <v>1776.1616786064001</v>
      </c>
      <c r="J2167">
        <f t="shared" si="101"/>
        <v>-106.321335117535</v>
      </c>
    </row>
    <row r="2168" spans="1:10">
      <c r="A2168" t="s">
        <v>2170</v>
      </c>
      <c r="B2168">
        <v>138.77157809669299</v>
      </c>
      <c r="C2168">
        <v>109.377374514667</v>
      </c>
      <c r="D2168">
        <v>95.638384295157493</v>
      </c>
      <c r="E2168">
        <v>92.203439340496004</v>
      </c>
      <c r="G2168" t="s">
        <v>2170</v>
      </c>
      <c r="H2168">
        <f t="shared" si="99"/>
        <v>124.07447630567999</v>
      </c>
      <c r="I2168">
        <f t="shared" si="100"/>
        <v>93.920911817826749</v>
      </c>
      <c r="J2168">
        <f t="shared" si="101"/>
        <v>-30.153564487853245</v>
      </c>
    </row>
    <row r="2169" spans="1:10">
      <c r="A2169" t="s">
        <v>2171</v>
      </c>
      <c r="B2169">
        <v>13.2881135448928</v>
      </c>
      <c r="C2169">
        <v>14.1755486999142</v>
      </c>
      <c r="D2169">
        <v>4.9327507311260304</v>
      </c>
      <c r="E2169">
        <v>4.0865807063941197</v>
      </c>
      <c r="G2169" t="s">
        <v>2171</v>
      </c>
      <c r="H2169">
        <f t="shared" si="99"/>
        <v>13.7318311224035</v>
      </c>
      <c r="I2169">
        <f t="shared" si="100"/>
        <v>4.5096657187600755</v>
      </c>
      <c r="J2169">
        <f t="shared" si="101"/>
        <v>-9.2221654036434249</v>
      </c>
    </row>
    <row r="2170" spans="1:10">
      <c r="A2170" t="s">
        <v>2172</v>
      </c>
      <c r="B2170">
        <v>49.358366037459099</v>
      </c>
      <c r="C2170">
        <v>57.252721470425598</v>
      </c>
      <c r="D2170">
        <v>21.263263316151601</v>
      </c>
      <c r="E2170">
        <v>16.4659847581332</v>
      </c>
      <c r="G2170" t="s">
        <v>2172</v>
      </c>
      <c r="H2170">
        <f t="shared" si="99"/>
        <v>53.305543753942345</v>
      </c>
      <c r="I2170">
        <f t="shared" si="100"/>
        <v>18.864624037142399</v>
      </c>
      <c r="J2170">
        <f t="shared" si="101"/>
        <v>-34.440919716799947</v>
      </c>
    </row>
    <row r="2171" spans="1:10">
      <c r="A2171" t="s">
        <v>2173</v>
      </c>
      <c r="B2171">
        <v>43.373855577601603</v>
      </c>
      <c r="C2171">
        <v>33.209641576907401</v>
      </c>
      <c r="D2171">
        <v>37.321522320012797</v>
      </c>
      <c r="E2171">
        <v>31.774597340800199</v>
      </c>
      <c r="G2171" t="s">
        <v>2173</v>
      </c>
      <c r="H2171">
        <f t="shared" si="99"/>
        <v>38.291748577254502</v>
      </c>
      <c r="I2171">
        <f t="shared" si="100"/>
        <v>34.548059830406501</v>
      </c>
      <c r="J2171">
        <f t="shared" si="101"/>
        <v>-3.7436887468480009</v>
      </c>
    </row>
    <row r="2172" spans="1:10">
      <c r="A2172" t="s">
        <v>2174</v>
      </c>
      <c r="B2172">
        <v>23.080517745476701</v>
      </c>
      <c r="C2172">
        <v>19.0714836448944</v>
      </c>
      <c r="D2172">
        <v>16.409461450276801</v>
      </c>
      <c r="E2172">
        <v>16.354476960673999</v>
      </c>
      <c r="G2172" t="s">
        <v>2174</v>
      </c>
      <c r="H2172">
        <f t="shared" si="99"/>
        <v>21.076000695185549</v>
      </c>
      <c r="I2172">
        <f t="shared" si="100"/>
        <v>16.3819692054754</v>
      </c>
      <c r="J2172">
        <f t="shared" si="101"/>
        <v>-4.6940314897101487</v>
      </c>
    </row>
    <row r="2173" spans="1:10">
      <c r="A2173" t="s">
        <v>2175</v>
      </c>
      <c r="B2173">
        <v>7.1779349985369603</v>
      </c>
      <c r="C2173">
        <v>5.85397991442969</v>
      </c>
      <c r="D2173">
        <v>6.1094968184003697</v>
      </c>
      <c r="E2173">
        <v>5.4685881159769796</v>
      </c>
      <c r="G2173" t="s">
        <v>2175</v>
      </c>
      <c r="H2173">
        <f t="shared" si="99"/>
        <v>6.5159574564833251</v>
      </c>
      <c r="I2173">
        <f t="shared" si="100"/>
        <v>5.7890424671886747</v>
      </c>
      <c r="J2173">
        <f t="shared" si="101"/>
        <v>-0.72691498929465048</v>
      </c>
    </row>
    <row r="2174" spans="1:10">
      <c r="A2174" t="s">
        <v>2176</v>
      </c>
      <c r="B2174">
        <v>1.21398053794129</v>
      </c>
      <c r="C2174">
        <v>0.72587817891761597</v>
      </c>
      <c r="D2174">
        <v>2.2878846892845401</v>
      </c>
      <c r="E2174">
        <v>3.5707304232049202</v>
      </c>
      <c r="G2174" t="s">
        <v>2176</v>
      </c>
      <c r="H2174">
        <f t="shared" si="99"/>
        <v>0.96992935842945305</v>
      </c>
      <c r="I2174">
        <f t="shared" si="100"/>
        <v>2.9293075562447299</v>
      </c>
      <c r="J2174">
        <f t="shared" si="101"/>
        <v>1.9593781978152769</v>
      </c>
    </row>
    <row r="2175" spans="1:10">
      <c r="A2175" t="s">
        <v>2177</v>
      </c>
      <c r="B2175">
        <v>3.54312269712225</v>
      </c>
      <c r="C2175">
        <v>2.8169697717666602</v>
      </c>
      <c r="D2175">
        <v>4.4490279805022404</v>
      </c>
      <c r="E2175">
        <v>3.6539080465156499</v>
      </c>
      <c r="G2175" t="s">
        <v>2177</v>
      </c>
      <c r="H2175">
        <f t="shared" si="99"/>
        <v>3.1800462344444549</v>
      </c>
      <c r="I2175">
        <f t="shared" si="100"/>
        <v>4.0514680135089449</v>
      </c>
      <c r="J2175">
        <f t="shared" si="101"/>
        <v>0.87142177906449003</v>
      </c>
    </row>
    <row r="2176" spans="1:10">
      <c r="A2176" t="s">
        <v>2178</v>
      </c>
      <c r="B2176">
        <v>2.4661446915018699</v>
      </c>
      <c r="C2176">
        <v>1.7686909630482499</v>
      </c>
      <c r="D2176">
        <v>1.70556594809952</v>
      </c>
      <c r="E2176">
        <v>2.1704708697399502</v>
      </c>
      <c r="G2176" t="s">
        <v>2178</v>
      </c>
      <c r="H2176">
        <f t="shared" si="99"/>
        <v>2.1174178272750597</v>
      </c>
      <c r="I2176">
        <f t="shared" si="100"/>
        <v>1.938018408919735</v>
      </c>
      <c r="J2176">
        <f t="shared" si="101"/>
        <v>-0.17939941835532469</v>
      </c>
    </row>
    <row r="2177" spans="1:10">
      <c r="A2177" t="s">
        <v>2179</v>
      </c>
      <c r="B2177">
        <v>60.094618987052698</v>
      </c>
      <c r="C2177">
        <v>67.531919845119504</v>
      </c>
      <c r="D2177">
        <v>12.412381246914</v>
      </c>
      <c r="E2177">
        <v>10.0385790543911</v>
      </c>
      <c r="G2177" t="s">
        <v>2179</v>
      </c>
      <c r="H2177">
        <f t="shared" si="99"/>
        <v>63.813269416086101</v>
      </c>
      <c r="I2177">
        <f t="shared" si="100"/>
        <v>11.225480150652551</v>
      </c>
      <c r="J2177">
        <f t="shared" si="101"/>
        <v>-52.58778926543355</v>
      </c>
    </row>
    <row r="2178" spans="1:10">
      <c r="A2178" t="s">
        <v>2180</v>
      </c>
      <c r="B2178">
        <v>72.910364370082206</v>
      </c>
      <c r="C2178">
        <v>66.558957472700598</v>
      </c>
      <c r="D2178">
        <v>33.240244709426499</v>
      </c>
      <c r="E2178">
        <v>27.116689657773499</v>
      </c>
      <c r="G2178" t="s">
        <v>2180</v>
      </c>
      <c r="H2178">
        <f t="shared" si="99"/>
        <v>69.734660921391395</v>
      </c>
      <c r="I2178">
        <f t="shared" si="100"/>
        <v>30.178467183599999</v>
      </c>
      <c r="J2178">
        <f t="shared" si="101"/>
        <v>-39.556193737791396</v>
      </c>
    </row>
    <row r="2179" spans="1:10">
      <c r="A2179" t="s">
        <v>2181</v>
      </c>
      <c r="B2179">
        <v>10.429499631529101</v>
      </c>
      <c r="C2179">
        <v>11.929052157464801</v>
      </c>
      <c r="D2179">
        <v>3.2382411034384599</v>
      </c>
      <c r="E2179">
        <v>2.3482361343043898</v>
      </c>
      <c r="G2179" t="s">
        <v>2181</v>
      </c>
      <c r="H2179">
        <f t="shared" ref="H2179:H2242" si="102">AVERAGE(B2179:C2179)</f>
        <v>11.17927589449695</v>
      </c>
      <c r="I2179">
        <f t="shared" ref="I2179:I2242" si="103">AVERAGE(D2179:E2179)</f>
        <v>2.7932386188714249</v>
      </c>
      <c r="J2179">
        <f t="shared" ref="J2179:J2242" si="104">(I2179-H2179)</f>
        <v>-8.3860372756255259</v>
      </c>
    </row>
    <row r="2180" spans="1:10">
      <c r="A2180" t="s">
        <v>2182</v>
      </c>
      <c r="B2180">
        <v>30.759618965127999</v>
      </c>
      <c r="C2180">
        <v>34.682377354067</v>
      </c>
      <c r="D2180">
        <v>17.705907434743501</v>
      </c>
      <c r="E2180">
        <v>15.1828869997313</v>
      </c>
      <c r="G2180" t="s">
        <v>2182</v>
      </c>
      <c r="H2180">
        <f t="shared" si="102"/>
        <v>32.720998159597499</v>
      </c>
      <c r="I2180">
        <f t="shared" si="103"/>
        <v>16.444397217237402</v>
      </c>
      <c r="J2180">
        <f t="shared" si="104"/>
        <v>-16.276600942360098</v>
      </c>
    </row>
    <row r="2181" spans="1:10">
      <c r="A2181" t="s">
        <v>2183</v>
      </c>
      <c r="B2181">
        <v>9.5698879873004294</v>
      </c>
      <c r="C2181">
        <v>5.9681033634657199</v>
      </c>
      <c r="D2181">
        <v>8.3587677606561499</v>
      </c>
      <c r="E2181">
        <v>8.2765076170994192</v>
      </c>
      <c r="G2181" t="s">
        <v>2183</v>
      </c>
      <c r="H2181">
        <f t="shared" si="102"/>
        <v>7.7689956753830742</v>
      </c>
      <c r="I2181">
        <f t="shared" si="103"/>
        <v>8.3176376888777845</v>
      </c>
      <c r="J2181">
        <f t="shared" si="104"/>
        <v>0.54864201349471031</v>
      </c>
    </row>
    <row r="2182" spans="1:10">
      <c r="A2182" t="s">
        <v>2184</v>
      </c>
      <c r="B2182">
        <v>2.0807552019054998</v>
      </c>
      <c r="C2182">
        <v>1.78402330755085</v>
      </c>
      <c r="D2182">
        <v>3.1334368153879399</v>
      </c>
      <c r="E2182">
        <v>3.70272708716384</v>
      </c>
      <c r="G2182" t="s">
        <v>2184</v>
      </c>
      <c r="H2182">
        <f t="shared" si="102"/>
        <v>1.9323892547281749</v>
      </c>
      <c r="I2182">
        <f t="shared" si="103"/>
        <v>3.41808195127589</v>
      </c>
      <c r="J2182">
        <f t="shared" si="104"/>
        <v>1.4856926965477151</v>
      </c>
    </row>
    <row r="2183" spans="1:10">
      <c r="A2183" t="s">
        <v>2185</v>
      </c>
      <c r="B2183">
        <v>3.3160834115395499</v>
      </c>
      <c r="C2183">
        <v>2.5328586548091101</v>
      </c>
      <c r="D2183">
        <v>5.1882949886305596</v>
      </c>
      <c r="E2183">
        <v>5.1116328594948204</v>
      </c>
      <c r="G2183" t="s">
        <v>2185</v>
      </c>
      <c r="H2183">
        <f t="shared" si="102"/>
        <v>2.92447103317433</v>
      </c>
      <c r="I2183">
        <f t="shared" si="103"/>
        <v>5.14996392406269</v>
      </c>
      <c r="J2183">
        <f t="shared" si="104"/>
        <v>2.22549289088836</v>
      </c>
    </row>
    <row r="2184" spans="1:10">
      <c r="A2184" t="s">
        <v>2186</v>
      </c>
      <c r="B2184">
        <v>6.5379422054576999</v>
      </c>
      <c r="C2184">
        <v>5.1256508792671802</v>
      </c>
      <c r="D2184">
        <v>0.46350915398243198</v>
      </c>
      <c r="E2184">
        <v>0.36611562802118702</v>
      </c>
      <c r="G2184" t="s">
        <v>2186</v>
      </c>
      <c r="H2184">
        <f t="shared" si="102"/>
        <v>5.8317965423624401</v>
      </c>
      <c r="I2184">
        <f t="shared" si="103"/>
        <v>0.4148123910018095</v>
      </c>
      <c r="J2184">
        <f t="shared" si="104"/>
        <v>-5.4169841513606309</v>
      </c>
    </row>
    <row r="2185" spans="1:10">
      <c r="A2185" t="s">
        <v>2187</v>
      </c>
      <c r="B2185">
        <v>6.5655920319445196</v>
      </c>
      <c r="C2185">
        <v>5.3582885159183702</v>
      </c>
      <c r="D2185">
        <v>2.99367903029865</v>
      </c>
      <c r="E2185">
        <v>3.92174911647222</v>
      </c>
      <c r="G2185" t="s">
        <v>2187</v>
      </c>
      <c r="H2185">
        <f t="shared" si="102"/>
        <v>5.9619402739314449</v>
      </c>
      <c r="I2185">
        <f t="shared" si="103"/>
        <v>3.4577140733854348</v>
      </c>
      <c r="J2185">
        <f t="shared" si="104"/>
        <v>-2.5042262005460101</v>
      </c>
    </row>
    <row r="2186" spans="1:10">
      <c r="A2186" t="s">
        <v>2188</v>
      </c>
      <c r="B2186">
        <v>17.204893096836798</v>
      </c>
      <c r="C2186">
        <v>23.807893417501099</v>
      </c>
      <c r="D2186">
        <v>6.1178456600896496</v>
      </c>
      <c r="E2186">
        <v>4.0484362500931397</v>
      </c>
      <c r="G2186" t="s">
        <v>2188</v>
      </c>
      <c r="H2186">
        <f t="shared" si="102"/>
        <v>20.506393257168948</v>
      </c>
      <c r="I2186">
        <f t="shared" si="103"/>
        <v>5.0831409550913946</v>
      </c>
      <c r="J2186">
        <f t="shared" si="104"/>
        <v>-15.423252302077554</v>
      </c>
    </row>
    <row r="2187" spans="1:10">
      <c r="A2187" t="s">
        <v>2189</v>
      </c>
      <c r="B2187">
        <v>15.2824399052574</v>
      </c>
      <c r="C2187">
        <v>16.5767772818247</v>
      </c>
      <c r="D2187">
        <v>4.3953454256954796</v>
      </c>
      <c r="E2187">
        <v>5.2578272135264896</v>
      </c>
      <c r="G2187" t="s">
        <v>2189</v>
      </c>
      <c r="H2187">
        <f t="shared" si="102"/>
        <v>15.929608593541051</v>
      </c>
      <c r="I2187">
        <f t="shared" si="103"/>
        <v>4.8265863196109846</v>
      </c>
      <c r="J2187">
        <f t="shared" si="104"/>
        <v>-11.103022273930065</v>
      </c>
    </row>
    <row r="2188" spans="1:10">
      <c r="A2188" t="s">
        <v>2190</v>
      </c>
      <c r="B2188">
        <v>9.4549809438698809</v>
      </c>
      <c r="C2188">
        <v>7.5973302034077603</v>
      </c>
      <c r="D2188">
        <v>2.5505384723754001</v>
      </c>
      <c r="E2188">
        <v>5.1283116615480999</v>
      </c>
      <c r="G2188" t="s">
        <v>2190</v>
      </c>
      <c r="H2188">
        <f t="shared" si="102"/>
        <v>8.526155573638821</v>
      </c>
      <c r="I2188">
        <f t="shared" si="103"/>
        <v>3.8394250669617502</v>
      </c>
      <c r="J2188">
        <f t="shared" si="104"/>
        <v>-4.6867305066770708</v>
      </c>
    </row>
    <row r="2189" spans="1:10">
      <c r="A2189" t="s">
        <v>2191</v>
      </c>
      <c r="B2189">
        <v>490.313186247489</v>
      </c>
      <c r="C2189">
        <v>501.33890574749802</v>
      </c>
      <c r="D2189">
        <v>74.024998464846604</v>
      </c>
      <c r="E2189">
        <v>77.798678178903799</v>
      </c>
      <c r="G2189" t="s">
        <v>2191</v>
      </c>
      <c r="H2189">
        <f t="shared" si="102"/>
        <v>495.82604599749351</v>
      </c>
      <c r="I2189">
        <f t="shared" si="103"/>
        <v>75.911838321875194</v>
      </c>
      <c r="J2189">
        <f t="shared" si="104"/>
        <v>-419.91420767561829</v>
      </c>
    </row>
    <row r="2190" spans="1:10">
      <c r="A2190" t="s">
        <v>2192</v>
      </c>
      <c r="B2190">
        <v>13.918655132575701</v>
      </c>
      <c r="C2190">
        <v>12.7070690708693</v>
      </c>
      <c r="D2190">
        <v>6.2164616796851204</v>
      </c>
      <c r="E2190">
        <v>4.8153616017181298</v>
      </c>
      <c r="G2190" t="s">
        <v>2192</v>
      </c>
      <c r="H2190">
        <f t="shared" si="102"/>
        <v>13.312862101722502</v>
      </c>
      <c r="I2190">
        <f t="shared" si="103"/>
        <v>5.5159116407016251</v>
      </c>
      <c r="J2190">
        <f t="shared" si="104"/>
        <v>-7.7969504610208764</v>
      </c>
    </row>
    <row r="2191" spans="1:10">
      <c r="A2191" t="s">
        <v>2193</v>
      </c>
      <c r="B2191">
        <v>33.014933459742402</v>
      </c>
      <c r="C2191">
        <v>30.307963893155598</v>
      </c>
      <c r="D2191">
        <v>7.4486366474915702</v>
      </c>
      <c r="E2191">
        <v>7.6587521493794597</v>
      </c>
      <c r="G2191" t="s">
        <v>2193</v>
      </c>
      <c r="H2191">
        <f t="shared" si="102"/>
        <v>31.661448676448998</v>
      </c>
      <c r="I2191">
        <f t="shared" si="103"/>
        <v>7.5536943984355149</v>
      </c>
      <c r="J2191">
        <f t="shared" si="104"/>
        <v>-24.107754278013484</v>
      </c>
    </row>
    <row r="2192" spans="1:10">
      <c r="A2192" t="s">
        <v>2194</v>
      </c>
      <c r="B2192">
        <v>408.63113548871701</v>
      </c>
      <c r="C2192">
        <v>344.81058867730297</v>
      </c>
      <c r="D2192">
        <v>125.413967987361</v>
      </c>
      <c r="E2192">
        <v>128.726247048983</v>
      </c>
      <c r="G2192" t="s">
        <v>2194</v>
      </c>
      <c r="H2192">
        <f t="shared" si="102"/>
        <v>376.72086208300999</v>
      </c>
      <c r="I2192">
        <f t="shared" si="103"/>
        <v>127.07010751817199</v>
      </c>
      <c r="J2192">
        <f t="shared" si="104"/>
        <v>-249.650754564838</v>
      </c>
    </row>
    <row r="2193" spans="1:10">
      <c r="A2193" t="s">
        <v>2195</v>
      </c>
      <c r="B2193">
        <v>18.1595219614576</v>
      </c>
      <c r="C2193">
        <v>13.154100852738599</v>
      </c>
      <c r="D2193">
        <v>7.98565477275893</v>
      </c>
      <c r="E2193">
        <v>8.2368867716392096</v>
      </c>
      <c r="G2193" t="s">
        <v>2195</v>
      </c>
      <c r="H2193">
        <f t="shared" si="102"/>
        <v>15.6568114070981</v>
      </c>
      <c r="I2193">
        <f t="shared" si="103"/>
        <v>8.1112707721990702</v>
      </c>
      <c r="J2193">
        <f t="shared" si="104"/>
        <v>-7.5455406348990302</v>
      </c>
    </row>
    <row r="2194" spans="1:10">
      <c r="A2194" t="s">
        <v>2196</v>
      </c>
      <c r="B2194">
        <v>28.971733161648199</v>
      </c>
      <c r="C2194">
        <v>36.5189199676812</v>
      </c>
      <c r="D2194">
        <v>13.3574472438301</v>
      </c>
      <c r="E2194">
        <v>14.480147449218901</v>
      </c>
      <c r="G2194" t="s">
        <v>2196</v>
      </c>
      <c r="H2194">
        <f t="shared" si="102"/>
        <v>32.745326564664701</v>
      </c>
      <c r="I2194">
        <f t="shared" si="103"/>
        <v>13.918797346524499</v>
      </c>
      <c r="J2194">
        <f t="shared" si="104"/>
        <v>-18.826529218140202</v>
      </c>
    </row>
    <row r="2195" spans="1:10">
      <c r="A2195" t="s">
        <v>2197</v>
      </c>
      <c r="B2195">
        <v>11.9061568567924</v>
      </c>
      <c r="C2195">
        <v>12.1228446736283</v>
      </c>
      <c r="D2195">
        <v>7.8944773978610003</v>
      </c>
      <c r="E2195">
        <v>8.0414960372860502</v>
      </c>
      <c r="G2195" t="s">
        <v>2197</v>
      </c>
      <c r="H2195">
        <f t="shared" si="102"/>
        <v>12.01450076521035</v>
      </c>
      <c r="I2195">
        <f t="shared" si="103"/>
        <v>7.9679867175735257</v>
      </c>
      <c r="J2195">
        <f t="shared" si="104"/>
        <v>-4.0465140476368244</v>
      </c>
    </row>
    <row r="2196" spans="1:10">
      <c r="A2196" t="s">
        <v>2198</v>
      </c>
      <c r="B2196">
        <v>9.1456325750078697</v>
      </c>
      <c r="C2196">
        <v>9.5060694265160404</v>
      </c>
      <c r="D2196">
        <v>5.2083718589930097</v>
      </c>
      <c r="E2196">
        <v>4.9533658236711604</v>
      </c>
      <c r="G2196" t="s">
        <v>2198</v>
      </c>
      <c r="H2196">
        <f t="shared" si="102"/>
        <v>9.3258510007619542</v>
      </c>
      <c r="I2196">
        <f t="shared" si="103"/>
        <v>5.0808688413320855</v>
      </c>
      <c r="J2196">
        <f t="shared" si="104"/>
        <v>-4.2449821594298687</v>
      </c>
    </row>
    <row r="2197" spans="1:10">
      <c r="A2197" t="s">
        <v>2199</v>
      </c>
      <c r="B2197">
        <v>16.193365962136401</v>
      </c>
      <c r="C2197">
        <v>17.191442541769501</v>
      </c>
      <c r="D2197">
        <v>12.5386854673422</v>
      </c>
      <c r="E2197">
        <v>10.363495621088999</v>
      </c>
      <c r="G2197" t="s">
        <v>2199</v>
      </c>
      <c r="H2197">
        <f t="shared" si="102"/>
        <v>16.692404251952951</v>
      </c>
      <c r="I2197">
        <f t="shared" si="103"/>
        <v>11.451090544215599</v>
      </c>
      <c r="J2197">
        <f t="shared" si="104"/>
        <v>-5.2413137077373513</v>
      </c>
    </row>
    <row r="2198" spans="1:10">
      <c r="A2198" t="s">
        <v>2200</v>
      </c>
      <c r="B2198">
        <v>34.096969955549397</v>
      </c>
      <c r="C2198">
        <v>28.143281416367</v>
      </c>
      <c r="D2198">
        <v>54.938254027605097</v>
      </c>
      <c r="E2198">
        <v>47.4134168520524</v>
      </c>
      <c r="G2198" t="s">
        <v>2200</v>
      </c>
      <c r="H2198">
        <f t="shared" si="102"/>
        <v>31.1201256859582</v>
      </c>
      <c r="I2198">
        <f t="shared" si="103"/>
        <v>51.175835439828745</v>
      </c>
      <c r="J2198">
        <f t="shared" si="104"/>
        <v>20.055709753870545</v>
      </c>
    </row>
    <row r="2199" spans="1:10">
      <c r="A2199" t="s">
        <v>2201</v>
      </c>
      <c r="B2199">
        <v>15.243080577181599</v>
      </c>
      <c r="C2199">
        <v>14.855804285941501</v>
      </c>
      <c r="D2199">
        <v>1.60156842253976</v>
      </c>
      <c r="E2199">
        <v>1.85651043989183</v>
      </c>
      <c r="G2199" t="s">
        <v>2201</v>
      </c>
      <c r="H2199">
        <f t="shared" si="102"/>
        <v>15.04944243156155</v>
      </c>
      <c r="I2199">
        <f t="shared" si="103"/>
        <v>1.7290394312157948</v>
      </c>
      <c r="J2199">
        <f t="shared" si="104"/>
        <v>-13.320403000345756</v>
      </c>
    </row>
    <row r="2200" spans="1:10">
      <c r="A2200" t="s">
        <v>2202</v>
      </c>
      <c r="B2200">
        <v>131.26968400027499</v>
      </c>
      <c r="C2200">
        <v>131.24210843479699</v>
      </c>
      <c r="D2200">
        <v>16.2055774437219</v>
      </c>
      <c r="E2200">
        <v>17.096713304400001</v>
      </c>
      <c r="G2200" t="s">
        <v>2202</v>
      </c>
      <c r="H2200">
        <f t="shared" si="102"/>
        <v>131.25589621753599</v>
      </c>
      <c r="I2200">
        <f t="shared" si="103"/>
        <v>16.651145374060953</v>
      </c>
      <c r="J2200">
        <f t="shared" si="104"/>
        <v>-114.60475084347505</v>
      </c>
    </row>
    <row r="2201" spans="1:10">
      <c r="A2201" t="s">
        <v>2203</v>
      </c>
      <c r="B2201">
        <v>11.5606795479701</v>
      </c>
      <c r="C2201">
        <v>11.1420089636624</v>
      </c>
      <c r="D2201">
        <v>4.1464127782215101</v>
      </c>
      <c r="E2201">
        <v>4.2940054870461299</v>
      </c>
      <c r="G2201" t="s">
        <v>2203</v>
      </c>
      <c r="H2201">
        <f t="shared" si="102"/>
        <v>11.351344255816251</v>
      </c>
      <c r="I2201">
        <f t="shared" si="103"/>
        <v>4.22020913263382</v>
      </c>
      <c r="J2201">
        <f t="shared" si="104"/>
        <v>-7.1311351231824309</v>
      </c>
    </row>
    <row r="2202" spans="1:10">
      <c r="A2202" t="s">
        <v>2204</v>
      </c>
      <c r="B2202">
        <v>1280.61665917953</v>
      </c>
      <c r="C2202">
        <v>1766.3000901671001</v>
      </c>
      <c r="D2202">
        <v>216.308357926892</v>
      </c>
      <c r="E2202">
        <v>131.92254421995199</v>
      </c>
      <c r="G2202" t="s">
        <v>2204</v>
      </c>
      <c r="H2202">
        <f t="shared" si="102"/>
        <v>1523.4583746733151</v>
      </c>
      <c r="I2202">
        <f t="shared" si="103"/>
        <v>174.11545107342198</v>
      </c>
      <c r="J2202">
        <f t="shared" si="104"/>
        <v>-1349.3429235998931</v>
      </c>
    </row>
    <row r="2203" spans="1:10">
      <c r="A2203" t="s">
        <v>2205</v>
      </c>
      <c r="B2203">
        <v>38.526710390526503</v>
      </c>
      <c r="C2203">
        <v>45.097901189104</v>
      </c>
      <c r="D2203">
        <v>20.768160819817599</v>
      </c>
      <c r="E2203">
        <v>21.594563666446302</v>
      </c>
      <c r="G2203" t="s">
        <v>2205</v>
      </c>
      <c r="H2203">
        <f t="shared" si="102"/>
        <v>41.812305789815255</v>
      </c>
      <c r="I2203">
        <f t="shared" si="103"/>
        <v>21.18136224313195</v>
      </c>
      <c r="J2203">
        <f t="shared" si="104"/>
        <v>-20.630943546683305</v>
      </c>
    </row>
    <row r="2204" spans="1:10">
      <c r="A2204" t="s">
        <v>2206</v>
      </c>
      <c r="B2204">
        <v>88.2004791698227</v>
      </c>
      <c r="C2204">
        <v>81.490368280127498</v>
      </c>
      <c r="D2204">
        <v>19.525050199266701</v>
      </c>
      <c r="E2204">
        <v>16.845157779524499</v>
      </c>
      <c r="G2204" t="s">
        <v>2206</v>
      </c>
      <c r="H2204">
        <f t="shared" si="102"/>
        <v>84.845423724975092</v>
      </c>
      <c r="I2204">
        <f t="shared" si="103"/>
        <v>18.1851039893956</v>
      </c>
      <c r="J2204">
        <f t="shared" si="104"/>
        <v>-66.660319735579492</v>
      </c>
    </row>
    <row r="2205" spans="1:10">
      <c r="A2205" t="s">
        <v>2207</v>
      </c>
      <c r="B2205">
        <v>329.89705327194298</v>
      </c>
      <c r="C2205">
        <v>323.826102549513</v>
      </c>
      <c r="D2205">
        <v>64.847796880601706</v>
      </c>
      <c r="E2205">
        <v>65.015067755041102</v>
      </c>
      <c r="G2205" t="s">
        <v>2207</v>
      </c>
      <c r="H2205">
        <f t="shared" si="102"/>
        <v>326.86157791072799</v>
      </c>
      <c r="I2205">
        <f t="shared" si="103"/>
        <v>64.931432317821404</v>
      </c>
      <c r="J2205">
        <f t="shared" si="104"/>
        <v>-261.93014559290657</v>
      </c>
    </row>
    <row r="2206" spans="1:10">
      <c r="A2206" t="s">
        <v>2208</v>
      </c>
      <c r="B2206">
        <v>36.142335007864503</v>
      </c>
      <c r="C2206">
        <v>44.097962500424202</v>
      </c>
      <c r="D2206">
        <v>12.6719451742586</v>
      </c>
      <c r="E2206">
        <v>12.774329803156</v>
      </c>
      <c r="G2206" t="s">
        <v>2208</v>
      </c>
      <c r="H2206">
        <f t="shared" si="102"/>
        <v>40.120148754144353</v>
      </c>
      <c r="I2206">
        <f t="shared" si="103"/>
        <v>12.7231374887073</v>
      </c>
      <c r="J2206">
        <f t="shared" si="104"/>
        <v>-27.397011265437051</v>
      </c>
    </row>
    <row r="2207" spans="1:10">
      <c r="A2207" t="s">
        <v>2209</v>
      </c>
      <c r="B2207">
        <v>6.2533596796603002</v>
      </c>
      <c r="C2207">
        <v>2.8347705286182601</v>
      </c>
      <c r="D2207">
        <v>5.7501950299003797</v>
      </c>
      <c r="E2207">
        <v>3.3857501850943001</v>
      </c>
      <c r="G2207" t="s">
        <v>2209</v>
      </c>
      <c r="H2207">
        <f t="shared" si="102"/>
        <v>4.5440651041392801</v>
      </c>
      <c r="I2207">
        <f t="shared" si="103"/>
        <v>4.5679726074973397</v>
      </c>
      <c r="J2207">
        <f t="shared" si="104"/>
        <v>2.3907503358059579E-2</v>
      </c>
    </row>
    <row r="2208" spans="1:10">
      <c r="A2208" t="s">
        <v>2210</v>
      </c>
      <c r="B2208">
        <v>1.1478546258445601</v>
      </c>
      <c r="C2208">
        <v>1.34816660001154</v>
      </c>
      <c r="D2208">
        <v>1.3469372593784199</v>
      </c>
      <c r="E2208">
        <v>1.2379515806069901</v>
      </c>
      <c r="G2208" t="s">
        <v>2210</v>
      </c>
      <c r="H2208">
        <f t="shared" si="102"/>
        <v>1.2480106129280499</v>
      </c>
      <c r="I2208">
        <f t="shared" si="103"/>
        <v>1.292444419992705</v>
      </c>
      <c r="J2208">
        <f t="shared" si="104"/>
        <v>4.4433807064655051E-2</v>
      </c>
    </row>
    <row r="2209" spans="1:10">
      <c r="A2209" t="s">
        <v>2211</v>
      </c>
      <c r="B2209">
        <v>74.631174682157607</v>
      </c>
      <c r="C2209">
        <v>85.792649386098404</v>
      </c>
      <c r="D2209">
        <v>42.694524662032897</v>
      </c>
      <c r="E2209">
        <v>47.836699020773999</v>
      </c>
      <c r="G2209" t="s">
        <v>2211</v>
      </c>
      <c r="H2209">
        <f t="shared" si="102"/>
        <v>80.211912034128005</v>
      </c>
      <c r="I2209">
        <f t="shared" si="103"/>
        <v>45.265611841403448</v>
      </c>
      <c r="J2209">
        <f t="shared" si="104"/>
        <v>-34.946300192724557</v>
      </c>
    </row>
    <row r="2210" spans="1:10">
      <c r="A2210" t="s">
        <v>2212</v>
      </c>
      <c r="B2210">
        <v>4.1022483885668501</v>
      </c>
      <c r="C2210">
        <v>4.95579216004242</v>
      </c>
      <c r="D2210">
        <v>3.8509902403156699</v>
      </c>
      <c r="E2210">
        <v>4.6673305940703802</v>
      </c>
      <c r="G2210" t="s">
        <v>2212</v>
      </c>
      <c r="H2210">
        <f t="shared" si="102"/>
        <v>4.5290202743046351</v>
      </c>
      <c r="I2210">
        <f t="shared" si="103"/>
        <v>4.2591604171930246</v>
      </c>
      <c r="J2210">
        <f t="shared" si="104"/>
        <v>-0.26985985711161042</v>
      </c>
    </row>
    <row r="2211" spans="1:10">
      <c r="A2211" t="s">
        <v>2213</v>
      </c>
      <c r="B2211">
        <v>1.5464485425435399</v>
      </c>
      <c r="C2211">
        <v>1.3622393202621801</v>
      </c>
      <c r="D2211">
        <v>1.66344095776634</v>
      </c>
      <c r="E2211">
        <v>1.92442127834843</v>
      </c>
      <c r="G2211" t="s">
        <v>2213</v>
      </c>
      <c r="H2211">
        <f t="shared" si="102"/>
        <v>1.4543439314028599</v>
      </c>
      <c r="I2211">
        <f t="shared" si="103"/>
        <v>1.7939311180573849</v>
      </c>
      <c r="J2211">
        <f t="shared" si="104"/>
        <v>0.33958718665452503</v>
      </c>
    </row>
    <row r="2212" spans="1:10">
      <c r="A2212" t="s">
        <v>2214</v>
      </c>
      <c r="B2212">
        <v>4.3657924264624501</v>
      </c>
      <c r="C2212">
        <v>4.4485354231618599</v>
      </c>
      <c r="D2212">
        <v>3.1876386104876202</v>
      </c>
      <c r="E2212">
        <v>4.7519332965823402</v>
      </c>
      <c r="G2212" t="s">
        <v>2214</v>
      </c>
      <c r="H2212">
        <f t="shared" si="102"/>
        <v>4.4071639248121546</v>
      </c>
      <c r="I2212">
        <f t="shared" si="103"/>
        <v>3.9697859535349802</v>
      </c>
      <c r="J2212">
        <f t="shared" si="104"/>
        <v>-0.43737797127717437</v>
      </c>
    </row>
    <row r="2213" spans="1:10">
      <c r="A2213" t="s">
        <v>2215</v>
      </c>
      <c r="B2213">
        <v>1.7238171420041599</v>
      </c>
      <c r="C2213">
        <v>1.61971221306351</v>
      </c>
      <c r="D2213">
        <v>0.61647057545073602</v>
      </c>
      <c r="E2213">
        <v>1.9122401011078201</v>
      </c>
      <c r="G2213" t="s">
        <v>2215</v>
      </c>
      <c r="H2213">
        <f t="shared" si="102"/>
        <v>1.6717646775338348</v>
      </c>
      <c r="I2213">
        <f t="shared" si="103"/>
        <v>1.264355338279278</v>
      </c>
      <c r="J2213">
        <f t="shared" si="104"/>
        <v>-0.4074093392545568</v>
      </c>
    </row>
    <row r="2214" spans="1:10">
      <c r="A2214" t="s">
        <v>2216</v>
      </c>
      <c r="B2214">
        <v>1.8947090294931299</v>
      </c>
      <c r="C2214">
        <v>1.1610545096184799</v>
      </c>
      <c r="D2214">
        <v>0.51555368409581104</v>
      </c>
      <c r="E2214">
        <v>1.80423055438041</v>
      </c>
      <c r="G2214" t="s">
        <v>2216</v>
      </c>
      <c r="H2214">
        <f t="shared" si="102"/>
        <v>1.5278817695558049</v>
      </c>
      <c r="I2214">
        <f t="shared" si="103"/>
        <v>1.1598921192381106</v>
      </c>
      <c r="J2214">
        <f t="shared" si="104"/>
        <v>-0.36798965031769426</v>
      </c>
    </row>
    <row r="2215" spans="1:10">
      <c r="A2215" t="s">
        <v>2217</v>
      </c>
      <c r="B2215">
        <v>75.056391850496098</v>
      </c>
      <c r="C2215">
        <v>85.458981294844307</v>
      </c>
      <c r="D2215">
        <v>72.844611299375799</v>
      </c>
      <c r="E2215">
        <v>73.607313970456602</v>
      </c>
      <c r="G2215" t="s">
        <v>2217</v>
      </c>
      <c r="H2215">
        <f t="shared" si="102"/>
        <v>80.257686572670195</v>
      </c>
      <c r="I2215">
        <f t="shared" si="103"/>
        <v>73.2259626349162</v>
      </c>
      <c r="J2215">
        <f t="shared" si="104"/>
        <v>-7.0317239377539948</v>
      </c>
    </row>
    <row r="2216" spans="1:10">
      <c r="A2216" t="s">
        <v>2218</v>
      </c>
      <c r="B2216">
        <v>3.9062927735772801</v>
      </c>
      <c r="C2216">
        <v>4.4180542954544899</v>
      </c>
      <c r="D2216">
        <v>2.77291354543563</v>
      </c>
      <c r="E2216">
        <v>2.8806181010278098</v>
      </c>
      <c r="G2216" t="s">
        <v>2218</v>
      </c>
      <c r="H2216">
        <f t="shared" si="102"/>
        <v>4.162173534515885</v>
      </c>
      <c r="I2216">
        <f t="shared" si="103"/>
        <v>2.8267658232317201</v>
      </c>
      <c r="J2216">
        <f t="shared" si="104"/>
        <v>-1.3354077112841649</v>
      </c>
    </row>
    <row r="2217" spans="1:10">
      <c r="A2217" t="s">
        <v>2219</v>
      </c>
      <c r="B2217">
        <v>3.81296732336429</v>
      </c>
      <c r="C2217">
        <v>3.0279544848434901</v>
      </c>
      <c r="D2217">
        <v>1.77046942630777</v>
      </c>
      <c r="E2217">
        <v>2.1061267306133198</v>
      </c>
      <c r="G2217" t="s">
        <v>2219</v>
      </c>
      <c r="H2217">
        <f t="shared" si="102"/>
        <v>3.4204609041038898</v>
      </c>
      <c r="I2217">
        <f t="shared" si="103"/>
        <v>1.9382980784605448</v>
      </c>
      <c r="J2217">
        <f t="shared" si="104"/>
        <v>-1.482162825643345</v>
      </c>
    </row>
    <row r="2218" spans="1:10">
      <c r="A2218" t="s">
        <v>2220</v>
      </c>
      <c r="B2218">
        <v>15.628666323199299</v>
      </c>
      <c r="C2218">
        <v>14.253187973282801</v>
      </c>
      <c r="D2218">
        <v>10.210626342580699</v>
      </c>
      <c r="E2218">
        <v>9.8920276463250207</v>
      </c>
      <c r="G2218" t="s">
        <v>2220</v>
      </c>
      <c r="H2218">
        <f t="shared" si="102"/>
        <v>14.94092714824105</v>
      </c>
      <c r="I2218">
        <f t="shared" si="103"/>
        <v>10.051326994452861</v>
      </c>
      <c r="J2218">
        <f t="shared" si="104"/>
        <v>-4.889600153788189</v>
      </c>
    </row>
    <row r="2219" spans="1:10">
      <c r="A2219" t="s">
        <v>2221</v>
      </c>
      <c r="B2219">
        <v>1.49344526588378</v>
      </c>
      <c r="C2219">
        <v>1.1226023817730499</v>
      </c>
      <c r="D2219">
        <v>1.51880452258226</v>
      </c>
      <c r="E2219">
        <v>3.7169265819713702</v>
      </c>
      <c r="G2219" t="s">
        <v>2221</v>
      </c>
      <c r="H2219">
        <f t="shared" si="102"/>
        <v>1.308023823828415</v>
      </c>
      <c r="I2219">
        <f t="shared" si="103"/>
        <v>2.6178655522768151</v>
      </c>
      <c r="J2219">
        <f t="shared" si="104"/>
        <v>1.3098417284484001</v>
      </c>
    </row>
    <row r="2220" spans="1:10">
      <c r="A2220" t="s">
        <v>2222</v>
      </c>
      <c r="B2220">
        <v>1.46429996796277</v>
      </c>
      <c r="C2220">
        <v>1.1124037733249099</v>
      </c>
      <c r="D2220">
        <v>2.4128849155217602</v>
      </c>
      <c r="E2220">
        <v>2.6673825753797198</v>
      </c>
      <c r="G2220" t="s">
        <v>2222</v>
      </c>
      <c r="H2220">
        <f t="shared" si="102"/>
        <v>1.2883518706438399</v>
      </c>
      <c r="I2220">
        <f t="shared" si="103"/>
        <v>2.5401337454507402</v>
      </c>
      <c r="J2220">
        <f t="shared" si="104"/>
        <v>1.2517818748069003</v>
      </c>
    </row>
    <row r="2221" spans="1:10">
      <c r="A2221" t="s">
        <v>2223</v>
      </c>
      <c r="B2221">
        <v>1.04541168611865</v>
      </c>
      <c r="C2221">
        <v>0.42097589316489398</v>
      </c>
      <c r="D2221">
        <v>1.0514800540954099</v>
      </c>
      <c r="E2221">
        <v>1.4867706327885499</v>
      </c>
      <c r="G2221" t="s">
        <v>2223</v>
      </c>
      <c r="H2221">
        <f t="shared" si="102"/>
        <v>0.73319378964177195</v>
      </c>
      <c r="I2221">
        <f t="shared" si="103"/>
        <v>1.26912534344198</v>
      </c>
      <c r="J2221">
        <f t="shared" si="104"/>
        <v>0.53593155380020807</v>
      </c>
    </row>
    <row r="2222" spans="1:10">
      <c r="A2222" t="s">
        <v>2224</v>
      </c>
      <c r="B2222">
        <v>2.1575209278010399</v>
      </c>
      <c r="C2222">
        <v>1.35148247902775</v>
      </c>
      <c r="D2222">
        <v>10.1620386242079</v>
      </c>
      <c r="E2222">
        <v>13.2452498315221</v>
      </c>
      <c r="G2222" t="s">
        <v>2224</v>
      </c>
      <c r="H2222">
        <f t="shared" si="102"/>
        <v>1.754501703414395</v>
      </c>
      <c r="I2222">
        <f t="shared" si="103"/>
        <v>11.703644227865</v>
      </c>
      <c r="J2222">
        <f t="shared" si="104"/>
        <v>9.9491425244506058</v>
      </c>
    </row>
    <row r="2223" spans="1:10">
      <c r="A2223" t="s">
        <v>2225</v>
      </c>
      <c r="B2223">
        <v>174.791687032857</v>
      </c>
      <c r="C2223">
        <v>185.44140366774201</v>
      </c>
      <c r="D2223">
        <v>86.281437864994601</v>
      </c>
      <c r="E2223">
        <v>91.025608374381306</v>
      </c>
      <c r="G2223" t="s">
        <v>2225</v>
      </c>
      <c r="H2223">
        <f t="shared" si="102"/>
        <v>180.1165453502995</v>
      </c>
      <c r="I2223">
        <f t="shared" si="103"/>
        <v>88.653523119687947</v>
      </c>
      <c r="J2223">
        <f t="shared" si="104"/>
        <v>-91.463022230611557</v>
      </c>
    </row>
    <row r="2224" spans="1:10">
      <c r="A2224" t="s">
        <v>2226</v>
      </c>
      <c r="B2224">
        <v>11.8650098761923</v>
      </c>
      <c r="C2224">
        <v>5.7053868535965799</v>
      </c>
      <c r="D2224">
        <v>2.2567779608837202</v>
      </c>
      <c r="E2224">
        <v>1.7370561413233001</v>
      </c>
      <c r="G2224" t="s">
        <v>2226</v>
      </c>
      <c r="H2224">
        <f t="shared" si="102"/>
        <v>8.7851983648944394</v>
      </c>
      <c r="I2224">
        <f t="shared" si="103"/>
        <v>1.9969170511035101</v>
      </c>
      <c r="J2224">
        <f t="shared" si="104"/>
        <v>-6.7882813137909288</v>
      </c>
    </row>
    <row r="2225" spans="1:10">
      <c r="A2225" t="s">
        <v>2227</v>
      </c>
      <c r="B2225">
        <v>9.6868556882422698</v>
      </c>
      <c r="C2225">
        <v>5.2132640076936099</v>
      </c>
      <c r="D2225">
        <v>2.5971396664679198</v>
      </c>
      <c r="E2225">
        <v>1.9468224494176201</v>
      </c>
      <c r="G2225" t="s">
        <v>2227</v>
      </c>
      <c r="H2225">
        <f t="shared" si="102"/>
        <v>7.4500598479679399</v>
      </c>
      <c r="I2225">
        <f t="shared" si="103"/>
        <v>2.2719810579427699</v>
      </c>
      <c r="J2225">
        <f t="shared" si="104"/>
        <v>-5.1780787900251699</v>
      </c>
    </row>
    <row r="2226" spans="1:10">
      <c r="A2226" t="s">
        <v>2228</v>
      </c>
      <c r="B2226">
        <v>6.1589746214660304</v>
      </c>
      <c r="C2226">
        <v>2.5065541098603701</v>
      </c>
      <c r="D2226">
        <v>0.75974350990725603</v>
      </c>
      <c r="E2226">
        <v>0.440583119010096</v>
      </c>
      <c r="G2226" t="s">
        <v>2228</v>
      </c>
      <c r="H2226">
        <f t="shared" si="102"/>
        <v>4.3327643656632002</v>
      </c>
      <c r="I2226">
        <f t="shared" si="103"/>
        <v>0.60016331445867599</v>
      </c>
      <c r="J2226">
        <f t="shared" si="104"/>
        <v>-3.732601051204524</v>
      </c>
    </row>
    <row r="2227" spans="1:10">
      <c r="A2227" t="s">
        <v>2229</v>
      </c>
      <c r="B2227">
        <v>4.9411901372396203</v>
      </c>
      <c r="C2227">
        <v>4.6932463263510797</v>
      </c>
      <c r="D2227">
        <v>2.2688548731061</v>
      </c>
      <c r="E2227">
        <v>2.2456790764393202</v>
      </c>
      <c r="G2227" t="s">
        <v>2229</v>
      </c>
      <c r="H2227">
        <f t="shared" si="102"/>
        <v>4.8172182317953496</v>
      </c>
      <c r="I2227">
        <f t="shared" si="103"/>
        <v>2.2572669747727101</v>
      </c>
      <c r="J2227">
        <f t="shared" si="104"/>
        <v>-2.5599512570226395</v>
      </c>
    </row>
    <row r="2228" spans="1:10">
      <c r="A2228" t="s">
        <v>2230</v>
      </c>
      <c r="B2228">
        <v>3.10527338820958</v>
      </c>
      <c r="C2228">
        <v>0</v>
      </c>
      <c r="D2228">
        <v>0.11041965337722801</v>
      </c>
      <c r="E2228">
        <v>0</v>
      </c>
      <c r="G2228" t="s">
        <v>2230</v>
      </c>
      <c r="H2228">
        <f t="shared" si="102"/>
        <v>1.55263669410479</v>
      </c>
      <c r="I2228">
        <f t="shared" si="103"/>
        <v>5.5209826688614003E-2</v>
      </c>
      <c r="J2228">
        <f t="shared" si="104"/>
        <v>-1.4974268674161759</v>
      </c>
    </row>
    <row r="2229" spans="1:10">
      <c r="A2229" t="s">
        <v>2231</v>
      </c>
      <c r="B2229">
        <v>7.8953184049081102</v>
      </c>
      <c r="C2229">
        <v>4.64051075266672</v>
      </c>
      <c r="D2229">
        <v>1.8135105916062599</v>
      </c>
      <c r="E2229">
        <v>1.80613500674022</v>
      </c>
      <c r="G2229" t="s">
        <v>2231</v>
      </c>
      <c r="H2229">
        <f t="shared" si="102"/>
        <v>6.2679145787874155</v>
      </c>
      <c r="I2229">
        <f t="shared" si="103"/>
        <v>1.8098227991732401</v>
      </c>
      <c r="J2229">
        <f t="shared" si="104"/>
        <v>-4.4580917796141755</v>
      </c>
    </row>
    <row r="2230" spans="1:10">
      <c r="A2230" t="s">
        <v>2232</v>
      </c>
      <c r="B2230">
        <v>8.1455095721075494</v>
      </c>
      <c r="C2230">
        <v>1.0679421185034099</v>
      </c>
      <c r="D2230">
        <v>0.23710406748105201</v>
      </c>
      <c r="E2230">
        <v>0.18858383640116599</v>
      </c>
      <c r="G2230" t="s">
        <v>2232</v>
      </c>
      <c r="H2230">
        <f t="shared" si="102"/>
        <v>4.6067258453054798</v>
      </c>
      <c r="I2230">
        <f t="shared" si="103"/>
        <v>0.212843951941109</v>
      </c>
      <c r="J2230">
        <f t="shared" si="104"/>
        <v>-4.3938818933643704</v>
      </c>
    </row>
    <row r="2231" spans="1:10">
      <c r="A2231" t="s">
        <v>2233</v>
      </c>
      <c r="B2231">
        <v>15.988263334149501</v>
      </c>
      <c r="C2231">
        <v>14.755118739341301</v>
      </c>
      <c r="D2231">
        <v>5.6968002540279397</v>
      </c>
      <c r="E2231">
        <v>5.7511110066214304</v>
      </c>
      <c r="G2231" t="s">
        <v>2233</v>
      </c>
      <c r="H2231">
        <f t="shared" si="102"/>
        <v>15.3716910367454</v>
      </c>
      <c r="I2231">
        <f t="shared" si="103"/>
        <v>5.723955630324685</v>
      </c>
      <c r="J2231">
        <f t="shared" si="104"/>
        <v>-9.6477354064207148</v>
      </c>
    </row>
    <row r="2232" spans="1:10">
      <c r="A2232" t="s">
        <v>2234</v>
      </c>
      <c r="B2232">
        <v>83.025043359786594</v>
      </c>
      <c r="C2232">
        <v>99.525844056447596</v>
      </c>
      <c r="D2232">
        <v>22.619685239124198</v>
      </c>
      <c r="E2232">
        <v>21.589036742721099</v>
      </c>
      <c r="G2232" t="s">
        <v>2234</v>
      </c>
      <c r="H2232">
        <f t="shared" si="102"/>
        <v>91.275443708117095</v>
      </c>
      <c r="I2232">
        <f t="shared" si="103"/>
        <v>22.10436099092265</v>
      </c>
      <c r="J2232">
        <f t="shared" si="104"/>
        <v>-69.171082717194452</v>
      </c>
    </row>
    <row r="2233" spans="1:10">
      <c r="A2233" t="s">
        <v>2235</v>
      </c>
      <c r="B2233">
        <v>44.507275935022903</v>
      </c>
      <c r="C2233">
        <v>50.3893796644047</v>
      </c>
      <c r="D2233">
        <v>8.53508123710861</v>
      </c>
      <c r="E2233">
        <v>5.8618064100715603</v>
      </c>
      <c r="G2233" t="s">
        <v>2235</v>
      </c>
      <c r="H2233">
        <f t="shared" si="102"/>
        <v>47.448327799713802</v>
      </c>
      <c r="I2233">
        <f t="shared" si="103"/>
        <v>7.1984438235900852</v>
      </c>
      <c r="J2233">
        <f t="shared" si="104"/>
        <v>-40.249883976123719</v>
      </c>
    </row>
    <row r="2234" spans="1:10">
      <c r="A2234" t="s">
        <v>2236</v>
      </c>
      <c r="B2234">
        <v>89.999632125293701</v>
      </c>
      <c r="C2234">
        <v>90.604677615391907</v>
      </c>
      <c r="D2234">
        <v>14.359127738326899</v>
      </c>
      <c r="E2234">
        <v>14.0066107908685</v>
      </c>
      <c r="G2234" t="s">
        <v>2236</v>
      </c>
      <c r="H2234">
        <f t="shared" si="102"/>
        <v>90.302154870342804</v>
      </c>
      <c r="I2234">
        <f t="shared" si="103"/>
        <v>14.182869264597699</v>
      </c>
      <c r="J2234">
        <f t="shared" si="104"/>
        <v>-76.119285605745105</v>
      </c>
    </row>
    <row r="2235" spans="1:10">
      <c r="A2235" t="s">
        <v>2237</v>
      </c>
      <c r="B2235">
        <v>56.243102547950997</v>
      </c>
      <c r="C2235">
        <v>63.872952363246398</v>
      </c>
      <c r="D2235">
        <v>7.0811935980339102</v>
      </c>
      <c r="E2235">
        <v>5.5564318239299997</v>
      </c>
      <c r="G2235" t="s">
        <v>2237</v>
      </c>
      <c r="H2235">
        <f t="shared" si="102"/>
        <v>60.058027455598697</v>
      </c>
      <c r="I2235">
        <f t="shared" si="103"/>
        <v>6.3188127109819554</v>
      </c>
      <c r="J2235">
        <f t="shared" si="104"/>
        <v>-53.739214744616746</v>
      </c>
    </row>
    <row r="2236" spans="1:10">
      <c r="A2236" t="s">
        <v>2238</v>
      </c>
      <c r="B2236">
        <v>281.37936096973903</v>
      </c>
      <c r="C2236">
        <v>318.24488234230301</v>
      </c>
      <c r="D2236">
        <v>14.781196913942599</v>
      </c>
      <c r="E2236">
        <v>13.5641902378176</v>
      </c>
      <c r="G2236" t="s">
        <v>2238</v>
      </c>
      <c r="H2236">
        <f t="shared" si="102"/>
        <v>299.81212165602102</v>
      </c>
      <c r="I2236">
        <f t="shared" si="103"/>
        <v>14.1726935758801</v>
      </c>
      <c r="J2236">
        <f t="shared" si="104"/>
        <v>-285.63942808014093</v>
      </c>
    </row>
    <row r="2237" spans="1:10">
      <c r="A2237" t="s">
        <v>2239</v>
      </c>
      <c r="B2237">
        <v>680.56300766324102</v>
      </c>
      <c r="C2237">
        <v>371.98278398594402</v>
      </c>
      <c r="D2237">
        <v>18.193050238302</v>
      </c>
      <c r="E2237">
        <v>18.9718847956064</v>
      </c>
      <c r="G2237" t="s">
        <v>2239</v>
      </c>
      <c r="H2237">
        <f t="shared" si="102"/>
        <v>526.27289582459252</v>
      </c>
      <c r="I2237">
        <f t="shared" si="103"/>
        <v>18.5824675169542</v>
      </c>
      <c r="J2237">
        <f t="shared" si="104"/>
        <v>-507.69042830763834</v>
      </c>
    </row>
    <row r="2238" spans="1:10">
      <c r="A2238" t="s">
        <v>2240</v>
      </c>
      <c r="B2238">
        <v>364.73102328660701</v>
      </c>
      <c r="C2238">
        <v>195.41010420874599</v>
      </c>
      <c r="D2238">
        <v>16.5554703776873</v>
      </c>
      <c r="E2238">
        <v>13.733330540340299</v>
      </c>
      <c r="G2238" t="s">
        <v>2240</v>
      </c>
      <c r="H2238">
        <f t="shared" si="102"/>
        <v>280.07056374767649</v>
      </c>
      <c r="I2238">
        <f t="shared" si="103"/>
        <v>15.144400459013799</v>
      </c>
      <c r="J2238">
        <f t="shared" si="104"/>
        <v>-264.92616328866268</v>
      </c>
    </row>
    <row r="2239" spans="1:10">
      <c r="A2239" t="s">
        <v>2241</v>
      </c>
      <c r="B2239">
        <v>102.50693543019599</v>
      </c>
      <c r="C2239">
        <v>91.342015264698205</v>
      </c>
      <c r="D2239">
        <v>103.496390626015</v>
      </c>
      <c r="E2239">
        <v>98.431883093416701</v>
      </c>
      <c r="G2239" t="s">
        <v>2241</v>
      </c>
      <c r="H2239">
        <f t="shared" si="102"/>
        <v>96.9244753474471</v>
      </c>
      <c r="I2239">
        <f t="shared" si="103"/>
        <v>100.96413685971585</v>
      </c>
      <c r="J2239">
        <f t="shared" si="104"/>
        <v>4.0396615122687507</v>
      </c>
    </row>
    <row r="2240" spans="1:10">
      <c r="A2240" t="s">
        <v>2242</v>
      </c>
      <c r="B2240">
        <v>9.4625441109852897</v>
      </c>
      <c r="C2240">
        <v>8.9865376399849701</v>
      </c>
      <c r="D2240">
        <v>11.8303408942493</v>
      </c>
      <c r="E2240">
        <v>12.6133146191713</v>
      </c>
      <c r="G2240" t="s">
        <v>2242</v>
      </c>
      <c r="H2240">
        <f t="shared" si="102"/>
        <v>9.224540875485129</v>
      </c>
      <c r="I2240">
        <f t="shared" si="103"/>
        <v>12.221827756710301</v>
      </c>
      <c r="J2240">
        <f t="shared" si="104"/>
        <v>2.9972868812251718</v>
      </c>
    </row>
    <row r="2241" spans="1:10">
      <c r="A2241" t="s">
        <v>2243</v>
      </c>
      <c r="B2241">
        <v>8.4980012596094792</v>
      </c>
      <c r="C2241">
        <v>7.6957470170758402</v>
      </c>
      <c r="D2241">
        <v>2.34632592359053</v>
      </c>
      <c r="E2241">
        <v>2.83276730200742</v>
      </c>
      <c r="G2241" t="s">
        <v>2243</v>
      </c>
      <c r="H2241">
        <f t="shared" si="102"/>
        <v>8.0968741383426597</v>
      </c>
      <c r="I2241">
        <f t="shared" si="103"/>
        <v>2.589546612798975</v>
      </c>
      <c r="J2241">
        <f t="shared" si="104"/>
        <v>-5.5073275255436851</v>
      </c>
    </row>
    <row r="2242" spans="1:10">
      <c r="A2242" t="s">
        <v>2244</v>
      </c>
      <c r="B2242">
        <v>6.3755222628967703</v>
      </c>
      <c r="C2242">
        <v>3.9292468606851698</v>
      </c>
      <c r="D2242">
        <v>2.6635880058498902</v>
      </c>
      <c r="E2242">
        <v>1.4104507187658399</v>
      </c>
      <c r="G2242" t="s">
        <v>2244</v>
      </c>
      <c r="H2242">
        <f t="shared" si="102"/>
        <v>5.1523845617909698</v>
      </c>
      <c r="I2242">
        <f t="shared" si="103"/>
        <v>2.037019362307865</v>
      </c>
      <c r="J2242">
        <f t="shared" si="104"/>
        <v>-3.1153651994831049</v>
      </c>
    </row>
    <row r="2243" spans="1:10">
      <c r="A2243" t="s">
        <v>2245</v>
      </c>
      <c r="B2243">
        <v>26.007367558478201</v>
      </c>
      <c r="C2243">
        <v>25.866536702532201</v>
      </c>
      <c r="D2243">
        <v>6.81786369737162</v>
      </c>
      <c r="E2243">
        <v>6.9777522128482499</v>
      </c>
      <c r="G2243" t="s">
        <v>2245</v>
      </c>
      <c r="H2243">
        <f t="shared" ref="H2243:H2306" si="105">AVERAGE(B2243:C2243)</f>
        <v>25.936952130505201</v>
      </c>
      <c r="I2243">
        <f t="shared" ref="I2243:I2306" si="106">AVERAGE(D2243:E2243)</f>
        <v>6.8978079551099345</v>
      </c>
      <c r="J2243">
        <f t="shared" ref="J2243:J2306" si="107">(I2243-H2243)</f>
        <v>-19.039144175395265</v>
      </c>
    </row>
    <row r="2244" spans="1:10">
      <c r="A2244" t="s">
        <v>2246</v>
      </c>
      <c r="B2244">
        <v>565.90182566235501</v>
      </c>
      <c r="C2244">
        <v>620.16687942800502</v>
      </c>
      <c r="D2244">
        <v>235.33148030560901</v>
      </c>
      <c r="E2244">
        <v>215.029668835547</v>
      </c>
      <c r="G2244" t="s">
        <v>2246</v>
      </c>
      <c r="H2244">
        <f t="shared" si="105"/>
        <v>593.03435254518001</v>
      </c>
      <c r="I2244">
        <f t="shared" si="106"/>
        <v>225.18057457057802</v>
      </c>
      <c r="J2244">
        <f t="shared" si="107"/>
        <v>-367.853777974602</v>
      </c>
    </row>
    <row r="2245" spans="1:10">
      <c r="A2245" t="s">
        <v>2247</v>
      </c>
      <c r="B2245">
        <v>0.17536667894847499</v>
      </c>
      <c r="C2245">
        <v>1.3182073422335101</v>
      </c>
      <c r="D2245">
        <v>2.1950088671352002</v>
      </c>
      <c r="E2245">
        <v>4.1899899651313603</v>
      </c>
      <c r="G2245" t="s">
        <v>2247</v>
      </c>
      <c r="H2245">
        <f t="shared" si="105"/>
        <v>0.74678701059099251</v>
      </c>
      <c r="I2245">
        <f t="shared" si="106"/>
        <v>3.1924994161332805</v>
      </c>
      <c r="J2245">
        <f t="shared" si="107"/>
        <v>2.4457124055422881</v>
      </c>
    </row>
    <row r="2246" spans="1:10">
      <c r="A2246" t="s">
        <v>2248</v>
      </c>
      <c r="B2246">
        <v>57.654622580383403</v>
      </c>
      <c r="C2246">
        <v>68.271924752063498</v>
      </c>
      <c r="D2246">
        <v>26.7866872825395</v>
      </c>
      <c r="E2246">
        <v>27.9950798433348</v>
      </c>
      <c r="G2246" t="s">
        <v>2248</v>
      </c>
      <c r="H2246">
        <f t="shared" si="105"/>
        <v>62.963273666223451</v>
      </c>
      <c r="I2246">
        <f t="shared" si="106"/>
        <v>27.390883562937148</v>
      </c>
      <c r="J2246">
        <f t="shared" si="107"/>
        <v>-35.572390103286303</v>
      </c>
    </row>
    <row r="2247" spans="1:10">
      <c r="A2247" t="s">
        <v>2249</v>
      </c>
      <c r="B2247">
        <v>139.89017458126401</v>
      </c>
      <c r="C2247">
        <v>147.808925102616</v>
      </c>
      <c r="D2247">
        <v>92.379062965981007</v>
      </c>
      <c r="E2247">
        <v>97.003139774145893</v>
      </c>
      <c r="G2247" t="s">
        <v>2249</v>
      </c>
      <c r="H2247">
        <f t="shared" si="105"/>
        <v>143.84954984194002</v>
      </c>
      <c r="I2247">
        <f t="shared" si="106"/>
        <v>94.69110137006345</v>
      </c>
      <c r="J2247">
        <f t="shared" si="107"/>
        <v>-49.158448471876568</v>
      </c>
    </row>
    <row r="2248" spans="1:10">
      <c r="A2248" t="s">
        <v>2250</v>
      </c>
      <c r="B2248">
        <v>31.512602492904101</v>
      </c>
      <c r="C2248">
        <v>29.967074167661799</v>
      </c>
      <c r="D2248">
        <v>13.2288901095428</v>
      </c>
      <c r="E2248">
        <v>13.392094445378801</v>
      </c>
      <c r="G2248" t="s">
        <v>2250</v>
      </c>
      <c r="H2248">
        <f t="shared" si="105"/>
        <v>30.73983833028295</v>
      </c>
      <c r="I2248">
        <f t="shared" si="106"/>
        <v>13.310492277460799</v>
      </c>
      <c r="J2248">
        <f t="shared" si="107"/>
        <v>-17.429346052822151</v>
      </c>
    </row>
    <row r="2249" spans="1:10">
      <c r="A2249" t="s">
        <v>2251</v>
      </c>
      <c r="B2249">
        <v>142.95121897604199</v>
      </c>
      <c r="C2249">
        <v>154.269988628915</v>
      </c>
      <c r="D2249">
        <v>52.710110053349197</v>
      </c>
      <c r="E2249">
        <v>48.4317831576206</v>
      </c>
      <c r="G2249" t="s">
        <v>2251</v>
      </c>
      <c r="H2249">
        <f t="shared" si="105"/>
        <v>148.61060380247849</v>
      </c>
      <c r="I2249">
        <f t="shared" si="106"/>
        <v>50.570946605484899</v>
      </c>
      <c r="J2249">
        <f t="shared" si="107"/>
        <v>-98.039657196993602</v>
      </c>
    </row>
    <row r="2250" spans="1:10">
      <c r="A2250" t="s">
        <v>2252</v>
      </c>
      <c r="B2250">
        <v>3.6307285038448498</v>
      </c>
      <c r="C2250">
        <v>3.6187875738264701</v>
      </c>
      <c r="D2250">
        <v>5.3510473964194896</v>
      </c>
      <c r="E2250">
        <v>5.6514032761932098</v>
      </c>
      <c r="G2250" t="s">
        <v>2252</v>
      </c>
      <c r="H2250">
        <f t="shared" si="105"/>
        <v>3.6247580388356599</v>
      </c>
      <c r="I2250">
        <f t="shared" si="106"/>
        <v>5.5012253363063497</v>
      </c>
      <c r="J2250">
        <f t="shared" si="107"/>
        <v>1.8764672974706897</v>
      </c>
    </row>
    <row r="2251" spans="1:10">
      <c r="A2251" t="s">
        <v>2253</v>
      </c>
      <c r="B2251">
        <v>1.3232837261922501</v>
      </c>
      <c r="C2251">
        <v>0.51097308880625303</v>
      </c>
      <c r="D2251">
        <v>0.49632639810907397</v>
      </c>
      <c r="E2251">
        <v>0.99253873488820499</v>
      </c>
      <c r="G2251" t="s">
        <v>2253</v>
      </c>
      <c r="H2251">
        <f t="shared" si="105"/>
        <v>0.91712840749925162</v>
      </c>
      <c r="I2251">
        <f t="shared" si="106"/>
        <v>0.74443256649863954</v>
      </c>
      <c r="J2251">
        <f t="shared" si="107"/>
        <v>-0.17269584100061208</v>
      </c>
    </row>
    <row r="2252" spans="1:10">
      <c r="A2252" t="s">
        <v>2254</v>
      </c>
      <c r="B2252">
        <v>18.067917803254002</v>
      </c>
      <c r="C2252">
        <v>17.212079794727501</v>
      </c>
      <c r="D2252">
        <v>9.9920399782533806</v>
      </c>
      <c r="E2252">
        <v>11.647135938622499</v>
      </c>
      <c r="G2252" t="s">
        <v>2254</v>
      </c>
      <c r="H2252">
        <f t="shared" si="105"/>
        <v>17.639998798990753</v>
      </c>
      <c r="I2252">
        <f t="shared" si="106"/>
        <v>10.819587958437939</v>
      </c>
      <c r="J2252">
        <f t="shared" si="107"/>
        <v>-6.8204108405528139</v>
      </c>
    </row>
    <row r="2253" spans="1:10">
      <c r="A2253" t="s">
        <v>2255</v>
      </c>
      <c r="B2253">
        <v>195.059325425689</v>
      </c>
      <c r="C2253">
        <v>180.688425086135</v>
      </c>
      <c r="D2253">
        <v>69.266248563535001</v>
      </c>
      <c r="E2253">
        <v>65.4069757056903</v>
      </c>
      <c r="G2253" t="s">
        <v>2255</v>
      </c>
      <c r="H2253">
        <f t="shared" si="105"/>
        <v>187.873875255912</v>
      </c>
      <c r="I2253">
        <f t="shared" si="106"/>
        <v>67.33661213461265</v>
      </c>
      <c r="J2253">
        <f t="shared" si="107"/>
        <v>-120.53726312129935</v>
      </c>
    </row>
    <row r="2254" spans="1:10">
      <c r="A2254" t="s">
        <v>2256</v>
      </c>
      <c r="B2254">
        <v>131.739964702495</v>
      </c>
      <c r="C2254">
        <v>152.262671059328</v>
      </c>
      <c r="D2254">
        <v>62.097801704649598</v>
      </c>
      <c r="E2254">
        <v>63.314363339890697</v>
      </c>
      <c r="G2254" t="s">
        <v>2256</v>
      </c>
      <c r="H2254">
        <f t="shared" si="105"/>
        <v>142.0013178809115</v>
      </c>
      <c r="I2254">
        <f t="shared" si="106"/>
        <v>62.706082522270151</v>
      </c>
      <c r="J2254">
        <f t="shared" si="107"/>
        <v>-79.295235358641349</v>
      </c>
    </row>
    <row r="2255" spans="1:10">
      <c r="A2255" t="s">
        <v>2257</v>
      </c>
      <c r="B2255">
        <v>119.29342646932</v>
      </c>
      <c r="C2255">
        <v>102.58077551976901</v>
      </c>
      <c r="D2255">
        <v>46.728127768569401</v>
      </c>
      <c r="E2255">
        <v>43.086805311491801</v>
      </c>
      <c r="G2255" t="s">
        <v>2257</v>
      </c>
      <c r="H2255">
        <f t="shared" si="105"/>
        <v>110.93710099454449</v>
      </c>
      <c r="I2255">
        <f t="shared" si="106"/>
        <v>44.907466540030597</v>
      </c>
      <c r="J2255">
        <f t="shared" si="107"/>
        <v>-66.029634454513896</v>
      </c>
    </row>
    <row r="2256" spans="1:10">
      <c r="A2256" t="s">
        <v>2258</v>
      </c>
      <c r="B2256">
        <v>40.004033869644303</v>
      </c>
      <c r="C2256">
        <v>28.0854952672954</v>
      </c>
      <c r="D2256">
        <v>12.8344086430308</v>
      </c>
      <c r="E2256">
        <v>14.990400991756401</v>
      </c>
      <c r="G2256" t="s">
        <v>2258</v>
      </c>
      <c r="H2256">
        <f t="shared" si="105"/>
        <v>34.044764568469851</v>
      </c>
      <c r="I2256">
        <f t="shared" si="106"/>
        <v>13.9124048173936</v>
      </c>
      <c r="J2256">
        <f t="shared" si="107"/>
        <v>-20.132359751076251</v>
      </c>
    </row>
    <row r="2257" spans="1:10">
      <c r="A2257" t="s">
        <v>2259</v>
      </c>
      <c r="B2257">
        <v>1.2162032375410901</v>
      </c>
      <c r="C2257">
        <v>1.50462633152485</v>
      </c>
      <c r="D2257">
        <v>1.1734263689895199</v>
      </c>
      <c r="E2257">
        <v>1.0089730651586</v>
      </c>
      <c r="G2257" t="s">
        <v>2259</v>
      </c>
      <c r="H2257">
        <f t="shared" si="105"/>
        <v>1.3604147845329702</v>
      </c>
      <c r="I2257">
        <f t="shared" si="106"/>
        <v>1.0911997170740599</v>
      </c>
      <c r="J2257">
        <f t="shared" si="107"/>
        <v>-0.26921506745891022</v>
      </c>
    </row>
    <row r="2258" spans="1:10">
      <c r="A2258" t="s">
        <v>2260</v>
      </c>
      <c r="B2258">
        <v>15.9528743702719</v>
      </c>
      <c r="C2258">
        <v>14.281903042210599</v>
      </c>
      <c r="D2258">
        <v>17.803373124764001</v>
      </c>
      <c r="E2258">
        <v>20.462800389951799</v>
      </c>
      <c r="G2258" t="s">
        <v>2260</v>
      </c>
      <c r="H2258">
        <f t="shared" si="105"/>
        <v>15.11738870624125</v>
      </c>
      <c r="I2258">
        <f t="shared" si="106"/>
        <v>19.133086757357901</v>
      </c>
      <c r="J2258">
        <f t="shared" si="107"/>
        <v>4.0156980511166509</v>
      </c>
    </row>
    <row r="2259" spans="1:10">
      <c r="A2259" t="s">
        <v>2261</v>
      </c>
      <c r="B2259">
        <v>75.062429523143194</v>
      </c>
      <c r="C2259">
        <v>70.0823256718067</v>
      </c>
      <c r="D2259">
        <v>28.3681270737167</v>
      </c>
      <c r="E2259">
        <v>25.863553517643101</v>
      </c>
      <c r="G2259" t="s">
        <v>2261</v>
      </c>
      <c r="H2259">
        <f t="shared" si="105"/>
        <v>72.57237759747494</v>
      </c>
      <c r="I2259">
        <f t="shared" si="106"/>
        <v>27.115840295679902</v>
      </c>
      <c r="J2259">
        <f t="shared" si="107"/>
        <v>-45.456537301795038</v>
      </c>
    </row>
    <row r="2260" spans="1:10">
      <c r="A2260" t="s">
        <v>2262</v>
      </c>
      <c r="B2260">
        <v>54.054168365837199</v>
      </c>
      <c r="C2260">
        <v>49.162593141856</v>
      </c>
      <c r="D2260">
        <v>14.8049996929693</v>
      </c>
      <c r="E2260">
        <v>12.929797277895799</v>
      </c>
      <c r="G2260" t="s">
        <v>2262</v>
      </c>
      <c r="H2260">
        <f t="shared" si="105"/>
        <v>51.608380753846603</v>
      </c>
      <c r="I2260">
        <f t="shared" si="106"/>
        <v>13.867398485432549</v>
      </c>
      <c r="J2260">
        <f t="shared" si="107"/>
        <v>-37.740982268414058</v>
      </c>
    </row>
    <row r="2261" spans="1:10">
      <c r="A2261" t="s">
        <v>2263</v>
      </c>
      <c r="B2261">
        <v>1.27462717787613</v>
      </c>
      <c r="C2261">
        <v>0.97739234267503305</v>
      </c>
      <c r="D2261">
        <v>0.53868018242510896</v>
      </c>
      <c r="E2261">
        <v>0.67092877289761699</v>
      </c>
      <c r="G2261" t="s">
        <v>2263</v>
      </c>
      <c r="H2261">
        <f t="shared" si="105"/>
        <v>1.1260097602755814</v>
      </c>
      <c r="I2261">
        <f t="shared" si="106"/>
        <v>0.60480447766136303</v>
      </c>
      <c r="J2261">
        <f t="shared" si="107"/>
        <v>-0.52120528261421839</v>
      </c>
    </row>
    <row r="2262" spans="1:10">
      <c r="A2262" t="s">
        <v>2264</v>
      </c>
      <c r="B2262">
        <v>1.9497415073181401</v>
      </c>
      <c r="C2262">
        <v>1.11356408844333</v>
      </c>
      <c r="D2262">
        <v>0.53833000292250499</v>
      </c>
      <c r="E2262">
        <v>0.32350459268355303</v>
      </c>
      <c r="G2262" t="s">
        <v>2264</v>
      </c>
      <c r="H2262">
        <f t="shared" si="105"/>
        <v>1.5316527978807351</v>
      </c>
      <c r="I2262">
        <f t="shared" si="106"/>
        <v>0.43091729780302901</v>
      </c>
      <c r="J2262">
        <f t="shared" si="107"/>
        <v>-1.1007355000777062</v>
      </c>
    </row>
    <row r="2263" spans="1:10">
      <c r="A2263" t="s">
        <v>2265</v>
      </c>
      <c r="B2263">
        <v>5.0269733818364903</v>
      </c>
      <c r="C2263">
        <v>3.9234560037230199</v>
      </c>
      <c r="D2263">
        <v>2.12485315465671</v>
      </c>
      <c r="E2263">
        <v>2.1793818207425799</v>
      </c>
      <c r="G2263" t="s">
        <v>2265</v>
      </c>
      <c r="H2263">
        <f t="shared" si="105"/>
        <v>4.4752146927797547</v>
      </c>
      <c r="I2263">
        <f t="shared" si="106"/>
        <v>2.1521174876996447</v>
      </c>
      <c r="J2263">
        <f t="shared" si="107"/>
        <v>-2.32309720508011</v>
      </c>
    </row>
    <row r="2264" spans="1:10">
      <c r="A2264" t="s">
        <v>2266</v>
      </c>
      <c r="B2264">
        <v>5.13352643755535</v>
      </c>
      <c r="C2264">
        <v>5.0914743547047703</v>
      </c>
      <c r="D2264">
        <v>12.847224639959901</v>
      </c>
      <c r="E2264">
        <v>14.787567253736199</v>
      </c>
      <c r="G2264" t="s">
        <v>2266</v>
      </c>
      <c r="H2264">
        <f t="shared" si="105"/>
        <v>5.1125003961300601</v>
      </c>
      <c r="I2264">
        <f t="shared" si="106"/>
        <v>13.81739594684805</v>
      </c>
      <c r="J2264">
        <f t="shared" si="107"/>
        <v>8.704895550717989</v>
      </c>
    </row>
    <row r="2265" spans="1:10">
      <c r="A2265" t="s">
        <v>2267</v>
      </c>
      <c r="B2265">
        <v>39.605468398769602</v>
      </c>
      <c r="C2265">
        <v>39.4226383286708</v>
      </c>
      <c r="D2265">
        <v>43.432880533099002</v>
      </c>
      <c r="E2265">
        <v>43.389310146731397</v>
      </c>
      <c r="G2265" t="s">
        <v>2267</v>
      </c>
      <c r="H2265">
        <f t="shared" si="105"/>
        <v>39.514053363720201</v>
      </c>
      <c r="I2265">
        <f t="shared" si="106"/>
        <v>43.4110953399152</v>
      </c>
      <c r="J2265">
        <f t="shared" si="107"/>
        <v>3.8970419761949984</v>
      </c>
    </row>
    <row r="2266" spans="1:10">
      <c r="A2266" t="s">
        <v>2268</v>
      </c>
      <c r="B2266">
        <v>27.5634610032551</v>
      </c>
      <c r="C2266">
        <v>24.631271629879699</v>
      </c>
      <c r="D2266">
        <v>19.835757282445901</v>
      </c>
      <c r="E2266">
        <v>18.8327562207593</v>
      </c>
      <c r="G2266" t="s">
        <v>2268</v>
      </c>
      <c r="H2266">
        <f t="shared" si="105"/>
        <v>26.097366316567399</v>
      </c>
      <c r="I2266">
        <f t="shared" si="106"/>
        <v>19.334256751602602</v>
      </c>
      <c r="J2266">
        <f t="shared" si="107"/>
        <v>-6.7631095649647968</v>
      </c>
    </row>
    <row r="2267" spans="1:10">
      <c r="A2267" t="s">
        <v>2269</v>
      </c>
      <c r="B2267">
        <v>9.8487961772706694</v>
      </c>
      <c r="C2267">
        <v>9.9200148018684207</v>
      </c>
      <c r="D2267">
        <v>9.8496822150355499</v>
      </c>
      <c r="E2267">
        <v>7.5949898683021804</v>
      </c>
      <c r="G2267" t="s">
        <v>2269</v>
      </c>
      <c r="H2267">
        <f t="shared" si="105"/>
        <v>9.884405489569545</v>
      </c>
      <c r="I2267">
        <f t="shared" si="106"/>
        <v>8.7223360416688642</v>
      </c>
      <c r="J2267">
        <f t="shared" si="107"/>
        <v>-1.1620694479006808</v>
      </c>
    </row>
    <row r="2268" spans="1:10">
      <c r="A2268" t="s">
        <v>2270</v>
      </c>
      <c r="B2268">
        <v>29.999853255873401</v>
      </c>
      <c r="C2268">
        <v>29.7323977696072</v>
      </c>
      <c r="D2268">
        <v>42.754792048475998</v>
      </c>
      <c r="E2268">
        <v>41.831798873437201</v>
      </c>
      <c r="G2268" t="s">
        <v>2270</v>
      </c>
      <c r="H2268">
        <f t="shared" si="105"/>
        <v>29.8661255127403</v>
      </c>
      <c r="I2268">
        <f t="shared" si="106"/>
        <v>42.2932954609566</v>
      </c>
      <c r="J2268">
        <f t="shared" si="107"/>
        <v>12.427169948216299</v>
      </c>
    </row>
    <row r="2269" spans="1:10">
      <c r="A2269" t="s">
        <v>2271</v>
      </c>
      <c r="B2269">
        <v>10.155020874694801</v>
      </c>
      <c r="C2269">
        <v>9.7195342454601299</v>
      </c>
      <c r="D2269">
        <v>20.1565511126812</v>
      </c>
      <c r="E2269">
        <v>18.9320186912237</v>
      </c>
      <c r="G2269" t="s">
        <v>2271</v>
      </c>
      <c r="H2269">
        <f t="shared" si="105"/>
        <v>9.9372775600774652</v>
      </c>
      <c r="I2269">
        <f t="shared" si="106"/>
        <v>19.544284901952452</v>
      </c>
      <c r="J2269">
        <f t="shared" si="107"/>
        <v>9.6070073418749864</v>
      </c>
    </row>
    <row r="2270" spans="1:10">
      <c r="A2270" t="s">
        <v>2272</v>
      </c>
      <c r="B2270">
        <v>40.146748804709503</v>
      </c>
      <c r="C2270">
        <v>37.816934328500302</v>
      </c>
      <c r="D2270">
        <v>25.081035552827501</v>
      </c>
      <c r="E2270">
        <v>22.362429021219398</v>
      </c>
      <c r="G2270" t="s">
        <v>2272</v>
      </c>
      <c r="H2270">
        <f t="shared" si="105"/>
        <v>38.981841566604899</v>
      </c>
      <c r="I2270">
        <f t="shared" si="106"/>
        <v>23.72173228702345</v>
      </c>
      <c r="J2270">
        <f t="shared" si="107"/>
        <v>-15.260109279581449</v>
      </c>
    </row>
    <row r="2271" spans="1:10">
      <c r="A2271" t="s">
        <v>2273</v>
      </c>
      <c r="B2271">
        <v>123.780184294991</v>
      </c>
      <c r="C2271">
        <v>119.57284947677201</v>
      </c>
      <c r="D2271">
        <v>21.797097652649299</v>
      </c>
      <c r="E2271">
        <v>21.621467416061801</v>
      </c>
      <c r="G2271" t="s">
        <v>2273</v>
      </c>
      <c r="H2271">
        <f t="shared" si="105"/>
        <v>121.67651688588151</v>
      </c>
      <c r="I2271">
        <f t="shared" si="106"/>
        <v>21.709282534355552</v>
      </c>
      <c r="J2271">
        <f t="shared" si="107"/>
        <v>-99.96723435152596</v>
      </c>
    </row>
    <row r="2272" spans="1:10">
      <c r="A2272" t="s">
        <v>2274</v>
      </c>
      <c r="B2272">
        <v>61.585800599634602</v>
      </c>
      <c r="C2272">
        <v>32.423704733504799</v>
      </c>
      <c r="D2272">
        <v>19.117537440950699</v>
      </c>
      <c r="E2272">
        <v>16.748845828787701</v>
      </c>
      <c r="G2272" t="s">
        <v>2274</v>
      </c>
      <c r="H2272">
        <f t="shared" si="105"/>
        <v>47.004752666569701</v>
      </c>
      <c r="I2272">
        <f t="shared" si="106"/>
        <v>17.9331916348692</v>
      </c>
      <c r="J2272">
        <f t="shared" si="107"/>
        <v>-29.071561031700501</v>
      </c>
    </row>
    <row r="2273" spans="1:10">
      <c r="A2273" t="s">
        <v>2275</v>
      </c>
      <c r="B2273">
        <v>36.946012641374502</v>
      </c>
      <c r="C2273">
        <v>31.6689255836583</v>
      </c>
      <c r="D2273">
        <v>61.511478289251798</v>
      </c>
      <c r="E2273">
        <v>62.432354965184501</v>
      </c>
      <c r="G2273" t="s">
        <v>2275</v>
      </c>
      <c r="H2273">
        <f t="shared" si="105"/>
        <v>34.307469112516401</v>
      </c>
      <c r="I2273">
        <f t="shared" si="106"/>
        <v>61.97191662721815</v>
      </c>
      <c r="J2273">
        <f t="shared" si="107"/>
        <v>27.664447514701749</v>
      </c>
    </row>
    <row r="2274" spans="1:10">
      <c r="A2274" t="s">
        <v>2276</v>
      </c>
      <c r="B2274">
        <v>11.6908976107062</v>
      </c>
      <c r="C2274">
        <v>10.0478572484087</v>
      </c>
      <c r="D2274">
        <v>32.3004306667479</v>
      </c>
      <c r="E2274">
        <v>36.669133077061602</v>
      </c>
      <c r="G2274" t="s">
        <v>2276</v>
      </c>
      <c r="H2274">
        <f t="shared" si="105"/>
        <v>10.869377429557449</v>
      </c>
      <c r="I2274">
        <f t="shared" si="106"/>
        <v>34.484781871904751</v>
      </c>
      <c r="J2274">
        <f t="shared" si="107"/>
        <v>23.615404442347302</v>
      </c>
    </row>
    <row r="2275" spans="1:10">
      <c r="A2275" t="s">
        <v>2277</v>
      </c>
      <c r="B2275">
        <v>15.6715916857955</v>
      </c>
      <c r="C2275">
        <v>13.1898275831717</v>
      </c>
      <c r="D2275">
        <v>32.653984852852403</v>
      </c>
      <c r="E2275">
        <v>35.491679704642102</v>
      </c>
      <c r="G2275" t="s">
        <v>2277</v>
      </c>
      <c r="H2275">
        <f t="shared" si="105"/>
        <v>14.4307096344836</v>
      </c>
      <c r="I2275">
        <f t="shared" si="106"/>
        <v>34.072832278747256</v>
      </c>
      <c r="J2275">
        <f t="shared" si="107"/>
        <v>19.642122644263658</v>
      </c>
    </row>
    <row r="2276" spans="1:10">
      <c r="A2276" t="s">
        <v>2278</v>
      </c>
      <c r="B2276">
        <v>14.4468049414616</v>
      </c>
      <c r="C2276">
        <v>13.7655198985253</v>
      </c>
      <c r="D2276">
        <v>27.013420268304799</v>
      </c>
      <c r="E2276">
        <v>24.057778473527001</v>
      </c>
      <c r="G2276" t="s">
        <v>2278</v>
      </c>
      <c r="H2276">
        <f t="shared" si="105"/>
        <v>14.106162419993449</v>
      </c>
      <c r="I2276">
        <f t="shared" si="106"/>
        <v>25.5355993709159</v>
      </c>
      <c r="J2276">
        <f t="shared" si="107"/>
        <v>11.429436950922451</v>
      </c>
    </row>
    <row r="2277" spans="1:10">
      <c r="A2277" t="s">
        <v>2279</v>
      </c>
      <c r="B2277">
        <v>12.594253761004699</v>
      </c>
      <c r="C2277">
        <v>10.300140684114799</v>
      </c>
      <c r="D2277">
        <v>20.811314975887601</v>
      </c>
      <c r="E2277">
        <v>18.2518129268413</v>
      </c>
      <c r="G2277" t="s">
        <v>2279</v>
      </c>
      <c r="H2277">
        <f t="shared" si="105"/>
        <v>11.447197222559749</v>
      </c>
      <c r="I2277">
        <f t="shared" si="106"/>
        <v>19.531563951364451</v>
      </c>
      <c r="J2277">
        <f t="shared" si="107"/>
        <v>8.0843667288047012</v>
      </c>
    </row>
    <row r="2278" spans="1:10">
      <c r="A2278" t="s">
        <v>2280</v>
      </c>
      <c r="B2278">
        <v>12.9938149275439</v>
      </c>
      <c r="C2278">
        <v>12.603811002494201</v>
      </c>
      <c r="D2278">
        <v>13.7912626897711</v>
      </c>
      <c r="E2278">
        <v>16.252598747726399</v>
      </c>
      <c r="G2278" t="s">
        <v>2280</v>
      </c>
      <c r="H2278">
        <f t="shared" si="105"/>
        <v>12.798812965019049</v>
      </c>
      <c r="I2278">
        <f t="shared" si="106"/>
        <v>15.021930718748749</v>
      </c>
      <c r="J2278">
        <f t="shared" si="107"/>
        <v>2.2231177537296993</v>
      </c>
    </row>
    <row r="2279" spans="1:10">
      <c r="A2279" t="s">
        <v>2281</v>
      </c>
      <c r="B2279">
        <v>18.792953232541102</v>
      </c>
      <c r="C2279">
        <v>17.658007411904901</v>
      </c>
      <c r="D2279">
        <v>16.089720920681799</v>
      </c>
      <c r="E2279">
        <v>13.5700197651206</v>
      </c>
      <c r="G2279" t="s">
        <v>2281</v>
      </c>
      <c r="H2279">
        <f t="shared" si="105"/>
        <v>18.225480322223</v>
      </c>
      <c r="I2279">
        <f t="shared" si="106"/>
        <v>14.829870342901199</v>
      </c>
      <c r="J2279">
        <f t="shared" si="107"/>
        <v>-3.3956099793218009</v>
      </c>
    </row>
    <row r="2280" spans="1:10">
      <c r="A2280" t="s">
        <v>2282</v>
      </c>
      <c r="B2280">
        <v>4.01051335078518</v>
      </c>
      <c r="C2280">
        <v>4.0988635595892902</v>
      </c>
      <c r="D2280">
        <v>3.24747892424941</v>
      </c>
      <c r="E2280">
        <v>3.2921349726032099</v>
      </c>
      <c r="G2280" t="s">
        <v>2282</v>
      </c>
      <c r="H2280">
        <f t="shared" si="105"/>
        <v>4.0546884551872351</v>
      </c>
      <c r="I2280">
        <f t="shared" si="106"/>
        <v>3.2698069484263099</v>
      </c>
      <c r="J2280">
        <f t="shared" si="107"/>
        <v>-0.78488150676092516</v>
      </c>
    </row>
    <row r="2281" spans="1:10">
      <c r="A2281" t="s">
        <v>2283</v>
      </c>
      <c r="B2281">
        <v>39.872844897758497</v>
      </c>
      <c r="C2281">
        <v>43.708980295110997</v>
      </c>
      <c r="D2281">
        <v>126.675116990197</v>
      </c>
      <c r="E2281">
        <v>105.962640960296</v>
      </c>
      <c r="G2281" t="s">
        <v>2283</v>
      </c>
      <c r="H2281">
        <f t="shared" si="105"/>
        <v>41.790912596434751</v>
      </c>
      <c r="I2281">
        <f t="shared" si="106"/>
        <v>116.31887897524649</v>
      </c>
      <c r="J2281">
        <f t="shared" si="107"/>
        <v>74.52796637881174</v>
      </c>
    </row>
    <row r="2282" spans="1:10">
      <c r="A2282" t="s">
        <v>2284</v>
      </c>
      <c r="B2282">
        <v>24.394449017032699</v>
      </c>
      <c r="C2282">
        <v>19.309888675484999</v>
      </c>
      <c r="D2282">
        <v>9.3495895131025897</v>
      </c>
      <c r="E2282">
        <v>8.2290894652561004</v>
      </c>
      <c r="G2282" t="s">
        <v>2284</v>
      </c>
      <c r="H2282">
        <f t="shared" si="105"/>
        <v>21.852168846258849</v>
      </c>
      <c r="I2282">
        <f t="shared" si="106"/>
        <v>8.7893394891793442</v>
      </c>
      <c r="J2282">
        <f t="shared" si="107"/>
        <v>-13.062829357079504</v>
      </c>
    </row>
    <row r="2283" spans="1:10">
      <c r="A2283" t="s">
        <v>2285</v>
      </c>
      <c r="B2283">
        <v>34.0134610254593</v>
      </c>
      <c r="C2283">
        <v>33.291946591298803</v>
      </c>
      <c r="D2283">
        <v>12.6008878838713</v>
      </c>
      <c r="E2283">
        <v>13.564748694555499</v>
      </c>
      <c r="G2283" t="s">
        <v>2285</v>
      </c>
      <c r="H2283">
        <f t="shared" si="105"/>
        <v>33.652703808379052</v>
      </c>
      <c r="I2283">
        <f t="shared" si="106"/>
        <v>13.0828182892134</v>
      </c>
      <c r="J2283">
        <f t="shared" si="107"/>
        <v>-20.569885519165652</v>
      </c>
    </row>
    <row r="2284" spans="1:10">
      <c r="A2284" t="s">
        <v>2286</v>
      </c>
      <c r="B2284">
        <v>61.8053739206293</v>
      </c>
      <c r="C2284">
        <v>45.624801837094303</v>
      </c>
      <c r="D2284">
        <v>13.8334396898502</v>
      </c>
      <c r="E2284">
        <v>13.5592011479776</v>
      </c>
      <c r="G2284" t="s">
        <v>2286</v>
      </c>
      <c r="H2284">
        <f t="shared" si="105"/>
        <v>53.715087878861802</v>
      </c>
      <c r="I2284">
        <f t="shared" si="106"/>
        <v>13.696320418913899</v>
      </c>
      <c r="J2284">
        <f t="shared" si="107"/>
        <v>-40.018767459947902</v>
      </c>
    </row>
    <row r="2285" spans="1:10">
      <c r="A2285" t="s">
        <v>2287</v>
      </c>
      <c r="B2285">
        <v>35.342066700534303</v>
      </c>
      <c r="C2285">
        <v>43.286401521835302</v>
      </c>
      <c r="D2285">
        <v>10.6612508145292</v>
      </c>
      <c r="E2285">
        <v>9.4451816044968293</v>
      </c>
      <c r="G2285" t="s">
        <v>2287</v>
      </c>
      <c r="H2285">
        <f t="shared" si="105"/>
        <v>39.314234111184803</v>
      </c>
      <c r="I2285">
        <f t="shared" si="106"/>
        <v>10.053216209513014</v>
      </c>
      <c r="J2285">
        <f t="shared" si="107"/>
        <v>-29.261017901671789</v>
      </c>
    </row>
    <row r="2286" spans="1:10">
      <c r="A2286" t="s">
        <v>2288</v>
      </c>
      <c r="B2286">
        <v>48.480345442177502</v>
      </c>
      <c r="C2286">
        <v>23.9630102277596</v>
      </c>
      <c r="D2286">
        <v>3.8405888809677502</v>
      </c>
      <c r="E2286">
        <v>3.0546628444931199</v>
      </c>
      <c r="G2286" t="s">
        <v>2288</v>
      </c>
      <c r="H2286">
        <f t="shared" si="105"/>
        <v>36.221677834968553</v>
      </c>
      <c r="I2286">
        <f t="shared" si="106"/>
        <v>3.447625862730435</v>
      </c>
      <c r="J2286">
        <f t="shared" si="107"/>
        <v>-32.774051972238119</v>
      </c>
    </row>
    <row r="2287" spans="1:10">
      <c r="A2287" t="s">
        <v>2289</v>
      </c>
      <c r="B2287">
        <v>20.011208458421901</v>
      </c>
      <c r="C2287">
        <v>18.122443922678499</v>
      </c>
      <c r="D2287">
        <v>4.5017924440242698</v>
      </c>
      <c r="E2287">
        <v>3.9732663462452602</v>
      </c>
      <c r="G2287" t="s">
        <v>2289</v>
      </c>
      <c r="H2287">
        <f t="shared" si="105"/>
        <v>19.066826190550202</v>
      </c>
      <c r="I2287">
        <f t="shared" si="106"/>
        <v>4.2375293951347652</v>
      </c>
      <c r="J2287">
        <f t="shared" si="107"/>
        <v>-14.829296795415438</v>
      </c>
    </row>
    <row r="2288" spans="1:10">
      <c r="A2288" t="s">
        <v>2290</v>
      </c>
      <c r="B2288">
        <v>198.78802481706401</v>
      </c>
      <c r="C2288">
        <v>214.71135583488601</v>
      </c>
      <c r="D2288">
        <v>242.95417211878501</v>
      </c>
      <c r="E2288">
        <v>248.20391917961001</v>
      </c>
      <c r="G2288" t="s">
        <v>2290</v>
      </c>
      <c r="H2288">
        <f t="shared" si="105"/>
        <v>206.749690325975</v>
      </c>
      <c r="I2288">
        <f t="shared" si="106"/>
        <v>245.5790456491975</v>
      </c>
      <c r="J2288">
        <f t="shared" si="107"/>
        <v>38.829355323222501</v>
      </c>
    </row>
    <row r="2289" spans="1:10">
      <c r="A2289" t="s">
        <v>2291</v>
      </c>
      <c r="B2289">
        <v>76.675577282808206</v>
      </c>
      <c r="C2289">
        <v>80.471291797557299</v>
      </c>
      <c r="D2289">
        <v>38.716926985140702</v>
      </c>
      <c r="E2289">
        <v>38.668636203627599</v>
      </c>
      <c r="G2289" t="s">
        <v>2291</v>
      </c>
      <c r="H2289">
        <f t="shared" si="105"/>
        <v>78.573434540182745</v>
      </c>
      <c r="I2289">
        <f t="shared" si="106"/>
        <v>38.692781594384151</v>
      </c>
      <c r="J2289">
        <f t="shared" si="107"/>
        <v>-39.880652945798595</v>
      </c>
    </row>
    <row r="2290" spans="1:10">
      <c r="A2290" t="s">
        <v>2292</v>
      </c>
      <c r="B2290">
        <v>15.956147952932101</v>
      </c>
      <c r="C2290">
        <v>13.816147840118299</v>
      </c>
      <c r="D2290">
        <v>9.33573391591678</v>
      </c>
      <c r="E2290">
        <v>8.8838394830316894</v>
      </c>
      <c r="G2290" t="s">
        <v>2292</v>
      </c>
      <c r="H2290">
        <f t="shared" si="105"/>
        <v>14.8861478965252</v>
      </c>
      <c r="I2290">
        <f t="shared" si="106"/>
        <v>9.1097866994742347</v>
      </c>
      <c r="J2290">
        <f t="shared" si="107"/>
        <v>-5.7763611970509654</v>
      </c>
    </row>
    <row r="2291" spans="1:10">
      <c r="A2291" t="s">
        <v>2293</v>
      </c>
      <c r="B2291">
        <v>434.815883967552</v>
      </c>
      <c r="C2291">
        <v>492.54547614924599</v>
      </c>
      <c r="D2291">
        <v>520.23437597746704</v>
      </c>
      <c r="E2291">
        <v>438.70030294939397</v>
      </c>
      <c r="G2291" t="s">
        <v>2293</v>
      </c>
      <c r="H2291">
        <f t="shared" si="105"/>
        <v>463.68068005839899</v>
      </c>
      <c r="I2291">
        <f t="shared" si="106"/>
        <v>479.46733946343051</v>
      </c>
      <c r="J2291">
        <f t="shared" si="107"/>
        <v>15.786659405031514</v>
      </c>
    </row>
    <row r="2292" spans="1:10">
      <c r="A2292" t="s">
        <v>2294</v>
      </c>
      <c r="B2292">
        <v>8.0545217412480099</v>
      </c>
      <c r="C2292">
        <v>9.2624413193176007</v>
      </c>
      <c r="D2292">
        <v>6.0606563353963701</v>
      </c>
      <c r="E2292">
        <v>5.85099579666353</v>
      </c>
      <c r="G2292" t="s">
        <v>2294</v>
      </c>
      <c r="H2292">
        <f t="shared" si="105"/>
        <v>8.6584815302828062</v>
      </c>
      <c r="I2292">
        <f t="shared" si="106"/>
        <v>5.9558260660299496</v>
      </c>
      <c r="J2292">
        <f t="shared" si="107"/>
        <v>-2.7026554642528566</v>
      </c>
    </row>
    <row r="2293" spans="1:10">
      <c r="A2293" t="s">
        <v>2295</v>
      </c>
      <c r="B2293">
        <v>164.89745001559299</v>
      </c>
      <c r="C2293">
        <v>129.09778002209401</v>
      </c>
      <c r="D2293">
        <v>52.488597416881603</v>
      </c>
      <c r="E2293">
        <v>48.085264539513197</v>
      </c>
      <c r="G2293" t="s">
        <v>2295</v>
      </c>
      <c r="H2293">
        <f t="shared" si="105"/>
        <v>146.9976150188435</v>
      </c>
      <c r="I2293">
        <f t="shared" si="106"/>
        <v>50.286930978197404</v>
      </c>
      <c r="J2293">
        <f t="shared" si="107"/>
        <v>-96.7106840406461</v>
      </c>
    </row>
    <row r="2294" spans="1:10">
      <c r="A2294" t="s">
        <v>2296</v>
      </c>
      <c r="B2294">
        <v>132.091250574443</v>
      </c>
      <c r="C2294">
        <v>126.28755667912699</v>
      </c>
      <c r="D2294">
        <v>48.9708553215603</v>
      </c>
      <c r="E2294">
        <v>45.825362903589003</v>
      </c>
      <c r="G2294" t="s">
        <v>2296</v>
      </c>
      <c r="H2294">
        <f t="shared" si="105"/>
        <v>129.18940362678501</v>
      </c>
      <c r="I2294">
        <f t="shared" si="106"/>
        <v>47.398109112574652</v>
      </c>
      <c r="J2294">
        <f t="shared" si="107"/>
        <v>-81.791294514210364</v>
      </c>
    </row>
    <row r="2295" spans="1:10">
      <c r="A2295" t="s">
        <v>2297</v>
      </c>
      <c r="B2295">
        <v>176.47267248196599</v>
      </c>
      <c r="C2295">
        <v>166.39739368175199</v>
      </c>
      <c r="D2295">
        <v>76.212593150623604</v>
      </c>
      <c r="E2295">
        <v>66.050179235613697</v>
      </c>
      <c r="G2295" t="s">
        <v>2297</v>
      </c>
      <c r="H2295">
        <f t="shared" si="105"/>
        <v>171.43503308185899</v>
      </c>
      <c r="I2295">
        <f t="shared" si="106"/>
        <v>71.131386193118658</v>
      </c>
      <c r="J2295">
        <f t="shared" si="107"/>
        <v>-100.30364688874033</v>
      </c>
    </row>
    <row r="2296" spans="1:10">
      <c r="A2296" t="s">
        <v>2298</v>
      </c>
      <c r="B2296">
        <v>76.098091943704304</v>
      </c>
      <c r="C2296">
        <v>63.795526592147098</v>
      </c>
      <c r="D2296">
        <v>25.238281088457999</v>
      </c>
      <c r="E2296">
        <v>20.776741579066702</v>
      </c>
      <c r="G2296" t="s">
        <v>2298</v>
      </c>
      <c r="H2296">
        <f t="shared" si="105"/>
        <v>69.946809267925701</v>
      </c>
      <c r="I2296">
        <f t="shared" si="106"/>
        <v>23.007511333762352</v>
      </c>
      <c r="J2296">
        <f t="shared" si="107"/>
        <v>-46.939297934163349</v>
      </c>
    </row>
    <row r="2297" spans="1:10">
      <c r="A2297" t="s">
        <v>2299</v>
      </c>
      <c r="B2297">
        <v>602.31592044407398</v>
      </c>
      <c r="C2297">
        <v>401.82398593039602</v>
      </c>
      <c r="D2297">
        <v>153.71026767954899</v>
      </c>
      <c r="E2297">
        <v>99.512261671869894</v>
      </c>
      <c r="G2297" t="s">
        <v>2299</v>
      </c>
      <c r="H2297">
        <f t="shared" si="105"/>
        <v>502.069953187235</v>
      </c>
      <c r="I2297">
        <f t="shared" si="106"/>
        <v>126.61126467570944</v>
      </c>
      <c r="J2297">
        <f t="shared" si="107"/>
        <v>-375.45868851152557</v>
      </c>
    </row>
    <row r="2298" spans="1:10">
      <c r="A2298" t="s">
        <v>2300</v>
      </c>
      <c r="B2298">
        <v>489.162276363751</v>
      </c>
      <c r="C2298">
        <v>537.332266550996</v>
      </c>
      <c r="D2298">
        <v>250.700893824464</v>
      </c>
      <c r="E2298">
        <v>260.30524702405199</v>
      </c>
      <c r="G2298" t="s">
        <v>2300</v>
      </c>
      <c r="H2298">
        <f t="shared" si="105"/>
        <v>513.24727145737347</v>
      </c>
      <c r="I2298">
        <f t="shared" si="106"/>
        <v>255.503070424258</v>
      </c>
      <c r="J2298">
        <f t="shared" si="107"/>
        <v>-257.74420103311547</v>
      </c>
    </row>
    <row r="2299" spans="1:10">
      <c r="A2299" t="s">
        <v>2301</v>
      </c>
      <c r="B2299">
        <v>219.44884077276299</v>
      </c>
      <c r="C2299">
        <v>196.71371202998699</v>
      </c>
      <c r="D2299">
        <v>89.413532623014504</v>
      </c>
      <c r="E2299">
        <v>82.728623181293898</v>
      </c>
      <c r="G2299" t="s">
        <v>2301</v>
      </c>
      <c r="H2299">
        <f t="shared" si="105"/>
        <v>208.08127640137499</v>
      </c>
      <c r="I2299">
        <f t="shared" si="106"/>
        <v>86.071077902154201</v>
      </c>
      <c r="J2299">
        <f t="shared" si="107"/>
        <v>-122.01019849922079</v>
      </c>
    </row>
    <row r="2300" spans="1:10">
      <c r="A2300" t="s">
        <v>2302</v>
      </c>
      <c r="B2300">
        <v>199.00883141331499</v>
      </c>
      <c r="C2300">
        <v>166.40940212019001</v>
      </c>
      <c r="D2300">
        <v>71.468316621808498</v>
      </c>
      <c r="E2300">
        <v>54.712382035354203</v>
      </c>
      <c r="G2300" t="s">
        <v>2302</v>
      </c>
      <c r="H2300">
        <f t="shared" si="105"/>
        <v>182.70911676675252</v>
      </c>
      <c r="I2300">
        <f t="shared" si="106"/>
        <v>63.090349328581354</v>
      </c>
      <c r="J2300">
        <f t="shared" si="107"/>
        <v>-119.61876743817116</v>
      </c>
    </row>
    <row r="2301" spans="1:10">
      <c r="A2301" t="s">
        <v>2303</v>
      </c>
      <c r="B2301">
        <v>220.331838239322</v>
      </c>
      <c r="C2301">
        <v>173.71651334899201</v>
      </c>
      <c r="D2301">
        <v>90.937480430543502</v>
      </c>
      <c r="E2301">
        <v>80.112023029980605</v>
      </c>
      <c r="G2301" t="s">
        <v>2303</v>
      </c>
      <c r="H2301">
        <f t="shared" si="105"/>
        <v>197.024175794157</v>
      </c>
      <c r="I2301">
        <f t="shared" si="106"/>
        <v>85.524751730262054</v>
      </c>
      <c r="J2301">
        <f t="shared" si="107"/>
        <v>-111.49942406389495</v>
      </c>
    </row>
    <row r="2302" spans="1:10">
      <c r="A2302" t="s">
        <v>2304</v>
      </c>
      <c r="B2302">
        <v>533.02779662264504</v>
      </c>
      <c r="C2302">
        <v>457.38440929388599</v>
      </c>
      <c r="D2302">
        <v>307.44935593531602</v>
      </c>
      <c r="E2302">
        <v>312.53431786372499</v>
      </c>
      <c r="G2302" t="s">
        <v>2304</v>
      </c>
      <c r="H2302">
        <f t="shared" si="105"/>
        <v>495.20610295826555</v>
      </c>
      <c r="I2302">
        <f t="shared" si="106"/>
        <v>309.99183689952054</v>
      </c>
      <c r="J2302">
        <f t="shared" si="107"/>
        <v>-185.21426605874501</v>
      </c>
    </row>
    <row r="2303" spans="1:10">
      <c r="A2303" t="s">
        <v>2305</v>
      </c>
      <c r="B2303">
        <v>421.21116655768299</v>
      </c>
      <c r="C2303">
        <v>406.01612838669098</v>
      </c>
      <c r="D2303">
        <v>259.088322147236</v>
      </c>
      <c r="E2303">
        <v>264.70154107825499</v>
      </c>
      <c r="G2303" t="s">
        <v>2305</v>
      </c>
      <c r="H2303">
        <f t="shared" si="105"/>
        <v>413.61364747218698</v>
      </c>
      <c r="I2303">
        <f t="shared" si="106"/>
        <v>261.89493161274549</v>
      </c>
      <c r="J2303">
        <f t="shared" si="107"/>
        <v>-151.71871585944149</v>
      </c>
    </row>
    <row r="2304" spans="1:10">
      <c r="A2304" t="s">
        <v>2306</v>
      </c>
      <c r="B2304">
        <v>416.40732232270199</v>
      </c>
      <c r="C2304">
        <v>437.84235403110898</v>
      </c>
      <c r="D2304">
        <v>254.113388100495</v>
      </c>
      <c r="E2304">
        <v>220.16554763034699</v>
      </c>
      <c r="G2304" t="s">
        <v>2306</v>
      </c>
      <c r="H2304">
        <f t="shared" si="105"/>
        <v>427.12483817690548</v>
      </c>
      <c r="I2304">
        <f t="shared" si="106"/>
        <v>237.13946786542101</v>
      </c>
      <c r="J2304">
        <f t="shared" si="107"/>
        <v>-189.98537031148447</v>
      </c>
    </row>
    <row r="2305" spans="1:10">
      <c r="A2305" t="s">
        <v>2307</v>
      </c>
      <c r="B2305">
        <v>960.980986795989</v>
      </c>
      <c r="C2305">
        <v>948.37342636011795</v>
      </c>
      <c r="D2305">
        <v>526.66876048507697</v>
      </c>
      <c r="E2305">
        <v>401.44877272247902</v>
      </c>
      <c r="G2305" t="s">
        <v>2307</v>
      </c>
      <c r="H2305">
        <f t="shared" si="105"/>
        <v>954.67720657805353</v>
      </c>
      <c r="I2305">
        <f t="shared" si="106"/>
        <v>464.058766603778</v>
      </c>
      <c r="J2305">
        <f t="shared" si="107"/>
        <v>-490.61843997427553</v>
      </c>
    </row>
    <row r="2306" spans="1:10">
      <c r="A2306" t="s">
        <v>2308</v>
      </c>
      <c r="B2306">
        <v>31.383890659509699</v>
      </c>
      <c r="C2306">
        <v>62.741599462075499</v>
      </c>
      <c r="D2306">
        <v>22.636028942331698</v>
      </c>
      <c r="E2306">
        <v>27.476664963649899</v>
      </c>
      <c r="G2306" t="s">
        <v>2308</v>
      </c>
      <c r="H2306">
        <f t="shared" si="105"/>
        <v>47.062745060792601</v>
      </c>
      <c r="I2306">
        <f t="shared" si="106"/>
        <v>25.056346952990801</v>
      </c>
      <c r="J2306">
        <f t="shared" si="107"/>
        <v>-22.0063981078018</v>
      </c>
    </row>
    <row r="2307" spans="1:10">
      <c r="A2307" t="s">
        <v>2309</v>
      </c>
      <c r="B2307">
        <v>104.037760095275</v>
      </c>
      <c r="C2307">
        <v>112.7111711565</v>
      </c>
      <c r="D2307">
        <v>90.035440961633995</v>
      </c>
      <c r="E2307">
        <v>90.341362287514897</v>
      </c>
      <c r="G2307" t="s">
        <v>2309</v>
      </c>
      <c r="H2307">
        <f t="shared" ref="H2307:H2370" si="108">AVERAGE(B2307:C2307)</f>
        <v>108.3744656258875</v>
      </c>
      <c r="I2307">
        <f t="shared" ref="I2307:I2370" si="109">AVERAGE(D2307:E2307)</f>
        <v>90.188401624574453</v>
      </c>
      <c r="J2307">
        <f t="shared" ref="J2307:J2370" si="110">(I2307-H2307)</f>
        <v>-18.186064001313042</v>
      </c>
    </row>
    <row r="2308" spans="1:10">
      <c r="A2308" t="s">
        <v>2310</v>
      </c>
      <c r="B2308">
        <v>105.73618099014099</v>
      </c>
      <c r="C2308">
        <v>112.557496741089</v>
      </c>
      <c r="D2308">
        <v>159.112258328774</v>
      </c>
      <c r="E2308">
        <v>139.850797138064</v>
      </c>
      <c r="G2308" t="s">
        <v>2310</v>
      </c>
      <c r="H2308">
        <f t="shared" si="108"/>
        <v>109.146838865615</v>
      </c>
      <c r="I2308">
        <f t="shared" si="109"/>
        <v>149.481527733419</v>
      </c>
      <c r="J2308">
        <f t="shared" si="110"/>
        <v>40.334688867804005</v>
      </c>
    </row>
    <row r="2309" spans="1:10">
      <c r="A2309" t="s">
        <v>2311</v>
      </c>
      <c r="B2309">
        <v>56.841719407408</v>
      </c>
      <c r="C2309">
        <v>59.409045056285898</v>
      </c>
      <c r="D2309">
        <v>40.523010796217797</v>
      </c>
      <c r="E2309">
        <v>43.0367481082776</v>
      </c>
      <c r="G2309" t="s">
        <v>2311</v>
      </c>
      <c r="H2309">
        <f t="shared" si="108"/>
        <v>58.125382231846949</v>
      </c>
      <c r="I2309">
        <f t="shared" si="109"/>
        <v>41.779879452247698</v>
      </c>
      <c r="J2309">
        <f t="shared" si="110"/>
        <v>-16.345502779599251</v>
      </c>
    </row>
    <row r="2310" spans="1:10">
      <c r="A2310" t="s">
        <v>2312</v>
      </c>
      <c r="B2310">
        <v>13.9437222363913</v>
      </c>
      <c r="C2310">
        <v>12.1107519321622</v>
      </c>
      <c r="D2310">
        <v>6.1007790040300103</v>
      </c>
      <c r="E2310">
        <v>6.4546583321118103</v>
      </c>
      <c r="G2310" t="s">
        <v>2312</v>
      </c>
      <c r="H2310">
        <f t="shared" si="108"/>
        <v>13.02723708427675</v>
      </c>
      <c r="I2310">
        <f t="shared" si="109"/>
        <v>6.2777186680709107</v>
      </c>
      <c r="J2310">
        <f t="shared" si="110"/>
        <v>-6.7495184162058397</v>
      </c>
    </row>
    <row r="2311" spans="1:10">
      <c r="A2311" t="s">
        <v>2313</v>
      </c>
      <c r="B2311">
        <v>64.406354756199207</v>
      </c>
      <c r="C2311">
        <v>64.966478875624304</v>
      </c>
      <c r="D2311">
        <v>38.885067066892603</v>
      </c>
      <c r="E2311">
        <v>40.356940989849498</v>
      </c>
      <c r="G2311" t="s">
        <v>2313</v>
      </c>
      <c r="H2311">
        <f t="shared" si="108"/>
        <v>64.686416815911755</v>
      </c>
      <c r="I2311">
        <f t="shared" si="109"/>
        <v>39.621004028371047</v>
      </c>
      <c r="J2311">
        <f t="shared" si="110"/>
        <v>-25.065412787540708</v>
      </c>
    </row>
    <row r="2312" spans="1:10">
      <c r="A2312" t="s">
        <v>2314</v>
      </c>
      <c r="B2312">
        <v>224.32150629332</v>
      </c>
      <c r="C2312">
        <v>211.74961573909201</v>
      </c>
      <c r="D2312">
        <v>145.195407170903</v>
      </c>
      <c r="E2312">
        <v>143.12667515420699</v>
      </c>
      <c r="G2312" t="s">
        <v>2314</v>
      </c>
      <c r="H2312">
        <f t="shared" si="108"/>
        <v>218.035561016206</v>
      </c>
      <c r="I2312">
        <f t="shared" si="109"/>
        <v>144.16104116255499</v>
      </c>
      <c r="J2312">
        <f t="shared" si="110"/>
        <v>-73.874519853651009</v>
      </c>
    </row>
    <row r="2313" spans="1:10">
      <c r="A2313" t="s">
        <v>2315</v>
      </c>
      <c r="B2313">
        <v>109.31505630453</v>
      </c>
      <c r="C2313">
        <v>102.980495208809</v>
      </c>
      <c r="D2313">
        <v>61.044976331949101</v>
      </c>
      <c r="E2313">
        <v>56.791350473334603</v>
      </c>
      <c r="G2313" t="s">
        <v>2315</v>
      </c>
      <c r="H2313">
        <f t="shared" si="108"/>
        <v>106.1477757566695</v>
      </c>
      <c r="I2313">
        <f t="shared" si="109"/>
        <v>58.918163402641852</v>
      </c>
      <c r="J2313">
        <f t="shared" si="110"/>
        <v>-47.229612354027651</v>
      </c>
    </row>
    <row r="2314" spans="1:10">
      <c r="A2314" t="s">
        <v>2316</v>
      </c>
      <c r="B2314">
        <v>113.535488020784</v>
      </c>
      <c r="C2314">
        <v>120.098512606366</v>
      </c>
      <c r="D2314">
        <v>15.4882222295192</v>
      </c>
      <c r="E2314">
        <v>13.9587663959684</v>
      </c>
      <c r="G2314" t="s">
        <v>2316</v>
      </c>
      <c r="H2314">
        <f t="shared" si="108"/>
        <v>116.81700031357499</v>
      </c>
      <c r="I2314">
        <f t="shared" si="109"/>
        <v>14.723494312743799</v>
      </c>
      <c r="J2314">
        <f t="shared" si="110"/>
        <v>-102.0935060008312</v>
      </c>
    </row>
    <row r="2315" spans="1:10">
      <c r="A2315" t="s">
        <v>2317</v>
      </c>
      <c r="B2315">
        <v>61.2946703233075</v>
      </c>
      <c r="C2315">
        <v>68.468167331553005</v>
      </c>
      <c r="D2315">
        <v>11.4476100567136</v>
      </c>
      <c r="E2315">
        <v>12.4680188036853</v>
      </c>
      <c r="G2315" t="s">
        <v>2317</v>
      </c>
      <c r="H2315">
        <f t="shared" si="108"/>
        <v>64.881418827430252</v>
      </c>
      <c r="I2315">
        <f t="shared" si="109"/>
        <v>11.95781443019945</v>
      </c>
      <c r="J2315">
        <f t="shared" si="110"/>
        <v>-52.923604397230804</v>
      </c>
    </row>
    <row r="2316" spans="1:10">
      <c r="A2316" t="s">
        <v>2318</v>
      </c>
      <c r="B2316">
        <v>10.709280913068101</v>
      </c>
      <c r="C2316">
        <v>8.4814821591668093</v>
      </c>
      <c r="D2316">
        <v>0.71352699926915197</v>
      </c>
      <c r="E2316">
        <v>0.75146559157247295</v>
      </c>
      <c r="G2316" t="s">
        <v>2318</v>
      </c>
      <c r="H2316">
        <f t="shared" si="108"/>
        <v>9.5953815361174541</v>
      </c>
      <c r="I2316">
        <f t="shared" si="109"/>
        <v>0.73249629542081252</v>
      </c>
      <c r="J2316">
        <f t="shared" si="110"/>
        <v>-8.8628852406966416</v>
      </c>
    </row>
    <row r="2317" spans="1:10">
      <c r="A2317" t="s">
        <v>2319</v>
      </c>
      <c r="B2317">
        <v>21.818327715892199</v>
      </c>
      <c r="C2317">
        <v>18.842353789096801</v>
      </c>
      <c r="D2317">
        <v>40.439703418742397</v>
      </c>
      <c r="E2317">
        <v>37.4575843236412</v>
      </c>
      <c r="G2317" t="s">
        <v>2319</v>
      </c>
      <c r="H2317">
        <f t="shared" si="108"/>
        <v>20.3303407524945</v>
      </c>
      <c r="I2317">
        <f t="shared" si="109"/>
        <v>38.948643871191798</v>
      </c>
      <c r="J2317">
        <f t="shared" si="110"/>
        <v>18.618303118697298</v>
      </c>
    </row>
    <row r="2318" spans="1:10">
      <c r="A2318" t="s">
        <v>2320</v>
      </c>
      <c r="B2318">
        <v>32.443284113598096</v>
      </c>
      <c r="C2318">
        <v>24.253666547385802</v>
      </c>
      <c r="D2318">
        <v>64.052435861370299</v>
      </c>
      <c r="E2318">
        <v>59.409985592553099</v>
      </c>
      <c r="G2318" t="s">
        <v>2320</v>
      </c>
      <c r="H2318">
        <f t="shared" si="108"/>
        <v>28.348475330491951</v>
      </c>
      <c r="I2318">
        <f t="shared" si="109"/>
        <v>61.731210726961699</v>
      </c>
      <c r="J2318">
        <f t="shared" si="110"/>
        <v>33.382735396469748</v>
      </c>
    </row>
    <row r="2319" spans="1:10">
      <c r="A2319" t="s">
        <v>2321</v>
      </c>
      <c r="B2319">
        <v>18.395171636712401</v>
      </c>
      <c r="C2319">
        <v>14.7367568037239</v>
      </c>
      <c r="D2319">
        <v>32.579773012921599</v>
      </c>
      <c r="E2319">
        <v>33.499730740492403</v>
      </c>
      <c r="G2319" t="s">
        <v>2321</v>
      </c>
      <c r="H2319">
        <f t="shared" si="108"/>
        <v>16.565964220218149</v>
      </c>
      <c r="I2319">
        <f t="shared" si="109"/>
        <v>33.039751876707001</v>
      </c>
      <c r="J2319">
        <f t="shared" si="110"/>
        <v>16.473787656488852</v>
      </c>
    </row>
    <row r="2320" spans="1:10">
      <c r="A2320" t="s">
        <v>2322</v>
      </c>
      <c r="B2320">
        <v>51.2571750183685</v>
      </c>
      <c r="C2320">
        <v>36.509635496503002</v>
      </c>
      <c r="D2320">
        <v>80.034530903244203</v>
      </c>
      <c r="E2320">
        <v>115.84199934847599</v>
      </c>
      <c r="G2320" t="s">
        <v>2322</v>
      </c>
      <c r="H2320">
        <f t="shared" si="108"/>
        <v>43.883405257435754</v>
      </c>
      <c r="I2320">
        <f t="shared" si="109"/>
        <v>97.938265125860099</v>
      </c>
      <c r="J2320">
        <f t="shared" si="110"/>
        <v>54.054859868424344</v>
      </c>
    </row>
    <row r="2321" spans="1:10">
      <c r="A2321" t="s">
        <v>2323</v>
      </c>
      <c r="B2321">
        <v>5.6845441955854996</v>
      </c>
      <c r="C2321">
        <v>4.7905990880410103</v>
      </c>
      <c r="D2321">
        <v>10.315152429416999</v>
      </c>
      <c r="E2321">
        <v>9.0429530260113609</v>
      </c>
      <c r="G2321" t="s">
        <v>2323</v>
      </c>
      <c r="H2321">
        <f t="shared" si="108"/>
        <v>5.237571641813255</v>
      </c>
      <c r="I2321">
        <f t="shared" si="109"/>
        <v>9.6790527277141791</v>
      </c>
      <c r="J2321">
        <f t="shared" si="110"/>
        <v>4.4414810859009242</v>
      </c>
    </row>
    <row r="2322" spans="1:10">
      <c r="A2322" t="s">
        <v>2324</v>
      </c>
      <c r="B2322">
        <v>13.3334793338104</v>
      </c>
      <c r="C2322">
        <v>7.6561482436921997</v>
      </c>
      <c r="D2322">
        <v>5.36021165354415</v>
      </c>
      <c r="E2322">
        <v>7.0056632216996402</v>
      </c>
      <c r="G2322" t="s">
        <v>2324</v>
      </c>
      <c r="H2322">
        <f t="shared" si="108"/>
        <v>10.4948137887513</v>
      </c>
      <c r="I2322">
        <f t="shared" si="109"/>
        <v>6.1829374376218951</v>
      </c>
      <c r="J2322">
        <f t="shared" si="110"/>
        <v>-4.3118763511294045</v>
      </c>
    </row>
    <row r="2323" spans="1:10">
      <c r="A2323" t="s">
        <v>2325</v>
      </c>
      <c r="B2323">
        <v>20.478349117002701</v>
      </c>
      <c r="C2323">
        <v>16.128015680467598</v>
      </c>
      <c r="D2323">
        <v>13.502356295982</v>
      </c>
      <c r="E2323">
        <v>10.7274099416237</v>
      </c>
      <c r="G2323" t="s">
        <v>2325</v>
      </c>
      <c r="H2323">
        <f t="shared" si="108"/>
        <v>18.303182398735149</v>
      </c>
      <c r="I2323">
        <f t="shared" si="109"/>
        <v>12.114883118802851</v>
      </c>
      <c r="J2323">
        <f t="shared" si="110"/>
        <v>-6.1882992799322984</v>
      </c>
    </row>
    <row r="2324" spans="1:10">
      <c r="A2324" t="s">
        <v>2326</v>
      </c>
      <c r="B2324">
        <v>306.19022144403698</v>
      </c>
      <c r="C2324">
        <v>282.62651984299902</v>
      </c>
      <c r="D2324">
        <v>104.501509109263</v>
      </c>
      <c r="E2324">
        <v>81.704804320061598</v>
      </c>
      <c r="G2324" t="s">
        <v>2326</v>
      </c>
      <c r="H2324">
        <f t="shared" si="108"/>
        <v>294.40837064351797</v>
      </c>
      <c r="I2324">
        <f t="shared" si="109"/>
        <v>93.103156714662305</v>
      </c>
      <c r="J2324">
        <f t="shared" si="110"/>
        <v>-201.30521392885566</v>
      </c>
    </row>
    <row r="2325" spans="1:10">
      <c r="A2325" t="s">
        <v>2327</v>
      </c>
      <c r="B2325">
        <v>112.65862260177801</v>
      </c>
      <c r="C2325">
        <v>116.92472918705801</v>
      </c>
      <c r="D2325">
        <v>46.802127435437299</v>
      </c>
      <c r="E2325">
        <v>41.050239658384399</v>
      </c>
      <c r="G2325" t="s">
        <v>2327</v>
      </c>
      <c r="H2325">
        <f t="shared" si="108"/>
        <v>114.79167589441801</v>
      </c>
      <c r="I2325">
        <f t="shared" si="109"/>
        <v>43.926183546910849</v>
      </c>
      <c r="J2325">
        <f t="shared" si="110"/>
        <v>-70.865492347507157</v>
      </c>
    </row>
    <row r="2326" spans="1:10">
      <c r="A2326" t="s">
        <v>2328</v>
      </c>
      <c r="B2326">
        <v>77.4850020709586</v>
      </c>
      <c r="C2326">
        <v>62.514213799595503</v>
      </c>
      <c r="D2326">
        <v>40.987923547926798</v>
      </c>
      <c r="E2326">
        <v>50.420483271681398</v>
      </c>
      <c r="G2326" t="s">
        <v>2328</v>
      </c>
      <c r="H2326">
        <f t="shared" si="108"/>
        <v>69.999607935277055</v>
      </c>
      <c r="I2326">
        <f t="shared" si="109"/>
        <v>45.704203409804094</v>
      </c>
      <c r="J2326">
        <f t="shared" si="110"/>
        <v>-24.295404525472961</v>
      </c>
    </row>
    <row r="2327" spans="1:10">
      <c r="A2327" t="s">
        <v>2329</v>
      </c>
      <c r="B2327">
        <v>13.7962927859231</v>
      </c>
      <c r="C2327">
        <v>14.088753597627599</v>
      </c>
      <c r="D2327">
        <v>9.7950896525081408</v>
      </c>
      <c r="E2327">
        <v>11.118512603633199</v>
      </c>
      <c r="G2327" t="s">
        <v>2329</v>
      </c>
      <c r="H2327">
        <f t="shared" si="108"/>
        <v>13.942523191775351</v>
      </c>
      <c r="I2327">
        <f t="shared" si="109"/>
        <v>10.456801128070669</v>
      </c>
      <c r="J2327">
        <f t="shared" si="110"/>
        <v>-3.4857220637046815</v>
      </c>
    </row>
    <row r="2328" spans="1:10">
      <c r="A2328" t="s">
        <v>2330</v>
      </c>
      <c r="B2328">
        <v>24.764680550962801</v>
      </c>
      <c r="C2328">
        <v>21.055437275888298</v>
      </c>
      <c r="D2328">
        <v>11.122460611664099</v>
      </c>
      <c r="E2328">
        <v>9.8725089000905903</v>
      </c>
      <c r="G2328" t="s">
        <v>2330</v>
      </c>
      <c r="H2328">
        <f t="shared" si="108"/>
        <v>22.910058913425551</v>
      </c>
      <c r="I2328">
        <f t="shared" si="109"/>
        <v>10.497484755877345</v>
      </c>
      <c r="J2328">
        <f t="shared" si="110"/>
        <v>-12.412574157548207</v>
      </c>
    </row>
    <row r="2329" spans="1:10">
      <c r="A2329" t="s">
        <v>2331</v>
      </c>
      <c r="B2329">
        <v>75.613872328585799</v>
      </c>
      <c r="C2329">
        <v>70.808376535771004</v>
      </c>
      <c r="D2329">
        <v>89.101379858716697</v>
      </c>
      <c r="E2329">
        <v>91.673296929412601</v>
      </c>
      <c r="G2329" t="s">
        <v>2331</v>
      </c>
      <c r="H2329">
        <f t="shared" si="108"/>
        <v>73.211124432178394</v>
      </c>
      <c r="I2329">
        <f t="shared" si="109"/>
        <v>90.387338394064642</v>
      </c>
      <c r="J2329">
        <f t="shared" si="110"/>
        <v>17.176213961886248</v>
      </c>
    </row>
    <row r="2330" spans="1:10">
      <c r="A2330" t="s">
        <v>2332</v>
      </c>
      <c r="B2330">
        <v>21.0759347082234</v>
      </c>
      <c r="C2330">
        <v>24.588867609112899</v>
      </c>
      <c r="D2330">
        <v>27.479246060493701</v>
      </c>
      <c r="E2330">
        <v>31.192853974103901</v>
      </c>
      <c r="G2330" t="s">
        <v>2332</v>
      </c>
      <c r="H2330">
        <f t="shared" si="108"/>
        <v>22.832401158668148</v>
      </c>
      <c r="I2330">
        <f t="shared" si="109"/>
        <v>29.336050017298803</v>
      </c>
      <c r="J2330">
        <f t="shared" si="110"/>
        <v>6.5036488586306547</v>
      </c>
    </row>
    <row r="2331" spans="1:10">
      <c r="A2331" t="s">
        <v>2333</v>
      </c>
      <c r="B2331">
        <v>45.026906601736002</v>
      </c>
      <c r="C2331">
        <v>45.034962907511897</v>
      </c>
      <c r="D2331">
        <v>59.407158089404703</v>
      </c>
      <c r="E2331">
        <v>56.7815881481595</v>
      </c>
      <c r="G2331" t="s">
        <v>2333</v>
      </c>
      <c r="H2331">
        <f t="shared" si="108"/>
        <v>45.030934754623949</v>
      </c>
      <c r="I2331">
        <f t="shared" si="109"/>
        <v>58.094373118782102</v>
      </c>
      <c r="J2331">
        <f t="shared" si="110"/>
        <v>13.063438364158152</v>
      </c>
    </row>
    <row r="2332" spans="1:10">
      <c r="A2332" t="s">
        <v>2334</v>
      </c>
      <c r="B2332">
        <v>214.95845429167599</v>
      </c>
      <c r="C2332">
        <v>184.878579748249</v>
      </c>
      <c r="D2332">
        <v>227.79123185236901</v>
      </c>
      <c r="E2332">
        <v>226.27372920008099</v>
      </c>
      <c r="G2332" t="s">
        <v>2334</v>
      </c>
      <c r="H2332">
        <f t="shared" si="108"/>
        <v>199.91851701996251</v>
      </c>
      <c r="I2332">
        <f t="shared" si="109"/>
        <v>227.03248052622502</v>
      </c>
      <c r="J2332">
        <f t="shared" si="110"/>
        <v>27.113963506262508</v>
      </c>
    </row>
    <row r="2333" spans="1:10">
      <c r="A2333" t="s">
        <v>2335</v>
      </c>
      <c r="B2333">
        <v>59.006348001720298</v>
      </c>
      <c r="C2333">
        <v>47.293831267543801</v>
      </c>
      <c r="D2333">
        <v>177.85627536269101</v>
      </c>
      <c r="E2333">
        <v>192.02027581347201</v>
      </c>
      <c r="G2333" t="s">
        <v>2335</v>
      </c>
      <c r="H2333">
        <f t="shared" si="108"/>
        <v>53.150089634632053</v>
      </c>
      <c r="I2333">
        <f t="shared" si="109"/>
        <v>184.93827558808152</v>
      </c>
      <c r="J2333">
        <f t="shared" si="110"/>
        <v>131.78818595344947</v>
      </c>
    </row>
    <row r="2334" spans="1:10">
      <c r="A2334" t="s">
        <v>2336</v>
      </c>
      <c r="B2334">
        <v>13.3736446986196</v>
      </c>
      <c r="C2334">
        <v>12.8582144207883</v>
      </c>
      <c r="D2334">
        <v>5.8393134162176201</v>
      </c>
      <c r="E2334">
        <v>4.68860681318922</v>
      </c>
      <c r="G2334" t="s">
        <v>2336</v>
      </c>
      <c r="H2334">
        <f t="shared" si="108"/>
        <v>13.11592955970395</v>
      </c>
      <c r="I2334">
        <f t="shared" si="109"/>
        <v>5.2639601147034201</v>
      </c>
      <c r="J2334">
        <f t="shared" si="110"/>
        <v>-7.8519694450005302</v>
      </c>
    </row>
    <row r="2335" spans="1:10">
      <c r="A2335" t="s">
        <v>2337</v>
      </c>
      <c r="B2335">
        <v>59.081266582529103</v>
      </c>
      <c r="C2335">
        <v>47.825300106408399</v>
      </c>
      <c r="D2335">
        <v>26.563163271354799</v>
      </c>
      <c r="E2335">
        <v>30.308005469429599</v>
      </c>
      <c r="G2335" t="s">
        <v>2337</v>
      </c>
      <c r="H2335">
        <f t="shared" si="108"/>
        <v>53.453283344468751</v>
      </c>
      <c r="I2335">
        <f t="shared" si="109"/>
        <v>28.435584370392199</v>
      </c>
      <c r="J2335">
        <f t="shared" si="110"/>
        <v>-25.017698974076552</v>
      </c>
    </row>
    <row r="2336" spans="1:10">
      <c r="A2336" t="s">
        <v>2338</v>
      </c>
      <c r="B2336">
        <v>7.5479148414145403</v>
      </c>
      <c r="C2336">
        <v>6.5560511134589596</v>
      </c>
      <c r="D2336">
        <v>8.9600053898746204</v>
      </c>
      <c r="E2336">
        <v>10.681495745233001</v>
      </c>
      <c r="G2336" t="s">
        <v>2338</v>
      </c>
      <c r="H2336">
        <f t="shared" si="108"/>
        <v>7.05198297743675</v>
      </c>
      <c r="I2336">
        <f t="shared" si="109"/>
        <v>9.8207505675538105</v>
      </c>
      <c r="J2336">
        <f t="shared" si="110"/>
        <v>2.7687675901170605</v>
      </c>
    </row>
    <row r="2337" spans="1:10">
      <c r="A2337" t="s">
        <v>2339</v>
      </c>
      <c r="B2337">
        <v>3.7765782688627101</v>
      </c>
      <c r="C2337">
        <v>3.6593935068630801</v>
      </c>
      <c r="D2337">
        <v>6.0142923220412303</v>
      </c>
      <c r="E2337">
        <v>4.4478589760953797</v>
      </c>
      <c r="G2337" t="s">
        <v>2339</v>
      </c>
      <c r="H2337">
        <f t="shared" si="108"/>
        <v>3.7179858878628949</v>
      </c>
      <c r="I2337">
        <f t="shared" si="109"/>
        <v>5.2310756490683055</v>
      </c>
      <c r="J2337">
        <f t="shared" si="110"/>
        <v>1.5130897612054106</v>
      </c>
    </row>
    <row r="2338" spans="1:10">
      <c r="A2338" t="s">
        <v>2340</v>
      </c>
      <c r="B2338">
        <v>3.6721704573287699</v>
      </c>
      <c r="C2338">
        <v>3.3214134590449902</v>
      </c>
      <c r="D2338">
        <v>10.376664416558899</v>
      </c>
      <c r="E2338">
        <v>12.350997106260101</v>
      </c>
      <c r="G2338" t="s">
        <v>2340</v>
      </c>
      <c r="H2338">
        <f t="shared" si="108"/>
        <v>3.49679195818688</v>
      </c>
      <c r="I2338">
        <f t="shared" si="109"/>
        <v>11.363830761409499</v>
      </c>
      <c r="J2338">
        <f t="shared" si="110"/>
        <v>7.8670388032226191</v>
      </c>
    </row>
    <row r="2339" spans="1:10">
      <c r="A2339" t="s">
        <v>2341</v>
      </c>
      <c r="B2339">
        <v>26.757470764460201</v>
      </c>
      <c r="C2339">
        <v>21.718875938518</v>
      </c>
      <c r="D2339">
        <v>22.941344488616998</v>
      </c>
      <c r="E2339">
        <v>24.4988318265803</v>
      </c>
      <c r="G2339" t="s">
        <v>2341</v>
      </c>
      <c r="H2339">
        <f t="shared" si="108"/>
        <v>24.238173351489102</v>
      </c>
      <c r="I2339">
        <f t="shared" si="109"/>
        <v>23.720088157598649</v>
      </c>
      <c r="J2339">
        <f t="shared" si="110"/>
        <v>-0.51808519389045316</v>
      </c>
    </row>
    <row r="2340" spans="1:10">
      <c r="A2340" t="s">
        <v>2342</v>
      </c>
      <c r="B2340">
        <v>54.916391865130898</v>
      </c>
      <c r="C2340">
        <v>62.304814285879402</v>
      </c>
      <c r="D2340">
        <v>15.1132860358332</v>
      </c>
      <c r="E2340">
        <v>13.805004377968499</v>
      </c>
      <c r="G2340" t="s">
        <v>2342</v>
      </c>
      <c r="H2340">
        <f t="shared" si="108"/>
        <v>58.610603075505153</v>
      </c>
      <c r="I2340">
        <f t="shared" si="109"/>
        <v>14.45914520690085</v>
      </c>
      <c r="J2340">
        <f t="shared" si="110"/>
        <v>-44.151457868604304</v>
      </c>
    </row>
    <row r="2341" spans="1:10">
      <c r="A2341" t="s">
        <v>2343</v>
      </c>
      <c r="B2341">
        <v>218.594565309274</v>
      </c>
      <c r="C2341">
        <v>242.31946468607401</v>
      </c>
      <c r="D2341">
        <v>55.231910619289401</v>
      </c>
      <c r="E2341">
        <v>61.4881027383028</v>
      </c>
      <c r="G2341" t="s">
        <v>2343</v>
      </c>
      <c r="H2341">
        <f t="shared" si="108"/>
        <v>230.45701499767401</v>
      </c>
      <c r="I2341">
        <f t="shared" si="109"/>
        <v>58.360006678796097</v>
      </c>
      <c r="J2341">
        <f t="shared" si="110"/>
        <v>-172.0970083188779</v>
      </c>
    </row>
    <row r="2342" spans="1:10">
      <c r="A2342" t="s">
        <v>2344</v>
      </c>
      <c r="B2342">
        <v>97.104956321513896</v>
      </c>
      <c r="C2342">
        <v>68.934242101207801</v>
      </c>
      <c r="D2342">
        <v>68.992880546276197</v>
      </c>
      <c r="E2342">
        <v>67.625500978761494</v>
      </c>
      <c r="G2342" t="s">
        <v>2344</v>
      </c>
      <c r="H2342">
        <f t="shared" si="108"/>
        <v>83.019599211360855</v>
      </c>
      <c r="I2342">
        <f t="shared" si="109"/>
        <v>68.309190762518853</v>
      </c>
      <c r="J2342">
        <f t="shared" si="110"/>
        <v>-14.710408448842003</v>
      </c>
    </row>
    <row r="2343" spans="1:10">
      <c r="A2343" t="s">
        <v>2345</v>
      </c>
      <c r="B2343">
        <v>138.98528022564</v>
      </c>
      <c r="C2343">
        <v>118.89635953144401</v>
      </c>
      <c r="D2343">
        <v>122.412675860596</v>
      </c>
      <c r="E2343">
        <v>112.164657599365</v>
      </c>
      <c r="G2343" t="s">
        <v>2345</v>
      </c>
      <c r="H2343">
        <f t="shared" si="108"/>
        <v>128.94081987854202</v>
      </c>
      <c r="I2343">
        <f t="shared" si="109"/>
        <v>117.28866672998049</v>
      </c>
      <c r="J2343">
        <f t="shared" si="110"/>
        <v>-11.652153148561524</v>
      </c>
    </row>
    <row r="2344" spans="1:10">
      <c r="A2344" t="s">
        <v>2346</v>
      </c>
      <c r="B2344">
        <v>140.46749482609599</v>
      </c>
      <c r="C2344">
        <v>144.115377067716</v>
      </c>
      <c r="D2344">
        <v>27.916026455439098</v>
      </c>
      <c r="E2344">
        <v>27.276060540909999</v>
      </c>
      <c r="G2344" t="s">
        <v>2346</v>
      </c>
      <c r="H2344">
        <f t="shared" si="108"/>
        <v>142.29143594690601</v>
      </c>
      <c r="I2344">
        <f t="shared" si="109"/>
        <v>27.596043498174549</v>
      </c>
      <c r="J2344">
        <f t="shared" si="110"/>
        <v>-114.69539244873145</v>
      </c>
    </row>
    <row r="2345" spans="1:10">
      <c r="A2345" t="s">
        <v>2347</v>
      </c>
      <c r="B2345">
        <v>59.594821195000797</v>
      </c>
      <c r="C2345">
        <v>53.2191155720868</v>
      </c>
      <c r="D2345">
        <v>16.864026799589801</v>
      </c>
      <c r="E2345">
        <v>21.385407047892201</v>
      </c>
      <c r="G2345" t="s">
        <v>2347</v>
      </c>
      <c r="H2345">
        <f t="shared" si="108"/>
        <v>56.406968383543798</v>
      </c>
      <c r="I2345">
        <f t="shared" si="109"/>
        <v>19.124716923741001</v>
      </c>
      <c r="J2345">
        <f t="shared" si="110"/>
        <v>-37.282251459802794</v>
      </c>
    </row>
    <row r="2346" spans="1:10">
      <c r="A2346" t="s">
        <v>2348</v>
      </c>
      <c r="B2346">
        <v>29.208192621512499</v>
      </c>
      <c r="C2346">
        <v>28.782298140665201</v>
      </c>
      <c r="D2346">
        <v>12.112053182755499</v>
      </c>
      <c r="E2346">
        <v>10.9493651379382</v>
      </c>
      <c r="G2346" t="s">
        <v>2348</v>
      </c>
      <c r="H2346">
        <f t="shared" si="108"/>
        <v>28.99524538108885</v>
      </c>
      <c r="I2346">
        <f t="shared" si="109"/>
        <v>11.530709160346849</v>
      </c>
      <c r="J2346">
        <f t="shared" si="110"/>
        <v>-17.464536220742001</v>
      </c>
    </row>
    <row r="2347" spans="1:10">
      <c r="A2347" t="s">
        <v>2349</v>
      </c>
      <c r="B2347">
        <v>65.103380310811602</v>
      </c>
      <c r="C2347">
        <v>64.372230876074397</v>
      </c>
      <c r="D2347">
        <v>23.025415554189401</v>
      </c>
      <c r="E2347">
        <v>17.838936551028201</v>
      </c>
      <c r="G2347" t="s">
        <v>2349</v>
      </c>
      <c r="H2347">
        <f t="shared" si="108"/>
        <v>64.737805593442999</v>
      </c>
      <c r="I2347">
        <f t="shared" si="109"/>
        <v>20.432176052608803</v>
      </c>
      <c r="J2347">
        <f t="shared" si="110"/>
        <v>-44.305629540834197</v>
      </c>
    </row>
    <row r="2348" spans="1:10">
      <c r="A2348" t="s">
        <v>2350</v>
      </c>
      <c r="B2348">
        <v>52.083903647696999</v>
      </c>
      <c r="C2348">
        <v>45.8997858025498</v>
      </c>
      <c r="D2348">
        <v>18.874453544561899</v>
      </c>
      <c r="E2348">
        <v>15.4621412775758</v>
      </c>
      <c r="G2348" t="s">
        <v>2350</v>
      </c>
      <c r="H2348">
        <f t="shared" si="108"/>
        <v>48.9918447251234</v>
      </c>
      <c r="I2348">
        <f t="shared" si="109"/>
        <v>17.168297411068849</v>
      </c>
      <c r="J2348">
        <f t="shared" si="110"/>
        <v>-31.823547314054551</v>
      </c>
    </row>
    <row r="2349" spans="1:10">
      <c r="A2349" t="s">
        <v>2351</v>
      </c>
      <c r="B2349">
        <v>48.312875996394702</v>
      </c>
      <c r="C2349">
        <v>46.171145834295203</v>
      </c>
      <c r="D2349">
        <v>15.220532367519599</v>
      </c>
      <c r="E2349">
        <v>11.462018718885099</v>
      </c>
      <c r="G2349" t="s">
        <v>2351</v>
      </c>
      <c r="H2349">
        <f t="shared" si="108"/>
        <v>47.242010915344949</v>
      </c>
      <c r="I2349">
        <f t="shared" si="109"/>
        <v>13.34127554320235</v>
      </c>
      <c r="J2349">
        <f t="shared" si="110"/>
        <v>-33.900735372142599</v>
      </c>
    </row>
    <row r="2350" spans="1:10">
      <c r="A2350" t="s">
        <v>2352</v>
      </c>
      <c r="B2350">
        <v>20.5057964803716</v>
      </c>
      <c r="C2350">
        <v>17.6120666808587</v>
      </c>
      <c r="D2350">
        <v>10.544783748003001</v>
      </c>
      <c r="E2350">
        <v>11.2369598135669</v>
      </c>
      <c r="G2350" t="s">
        <v>2352</v>
      </c>
      <c r="H2350">
        <f t="shared" si="108"/>
        <v>19.058931580615152</v>
      </c>
      <c r="I2350">
        <f t="shared" si="109"/>
        <v>10.89087178078495</v>
      </c>
      <c r="J2350">
        <f t="shared" si="110"/>
        <v>-8.1680597998302016</v>
      </c>
    </row>
    <row r="2351" spans="1:10">
      <c r="A2351" t="s">
        <v>2353</v>
      </c>
      <c r="B2351">
        <v>4.2604420161715302</v>
      </c>
      <c r="C2351">
        <v>4.2033022461709502</v>
      </c>
      <c r="D2351">
        <v>4.61052859438903</v>
      </c>
      <c r="E2351">
        <v>7.1396914896640196</v>
      </c>
      <c r="G2351" t="s">
        <v>2353</v>
      </c>
      <c r="H2351">
        <f t="shared" si="108"/>
        <v>4.2318721311712402</v>
      </c>
      <c r="I2351">
        <f t="shared" si="109"/>
        <v>5.8751100420265248</v>
      </c>
      <c r="J2351">
        <f t="shared" si="110"/>
        <v>1.6432379108552846</v>
      </c>
    </row>
    <row r="2352" spans="1:10">
      <c r="A2352" t="s">
        <v>2354</v>
      </c>
      <c r="B2352">
        <v>2.6620661864378499</v>
      </c>
      <c r="C2352">
        <v>4.0238279121677802</v>
      </c>
      <c r="D2352">
        <v>2.4446911257718198</v>
      </c>
      <c r="E2352">
        <v>2.4197192048633598</v>
      </c>
      <c r="G2352" t="s">
        <v>2354</v>
      </c>
      <c r="H2352">
        <f t="shared" si="108"/>
        <v>3.3429470493028148</v>
      </c>
      <c r="I2352">
        <f t="shared" si="109"/>
        <v>2.4322051653175896</v>
      </c>
      <c r="J2352">
        <f t="shared" si="110"/>
        <v>-0.91074188398522526</v>
      </c>
    </row>
    <row r="2353" spans="1:10">
      <c r="A2353" t="s">
        <v>2355</v>
      </c>
      <c r="B2353">
        <v>3.54459899824605</v>
      </c>
      <c r="C2353">
        <v>3.5344434363635902</v>
      </c>
      <c r="D2353">
        <v>1.9240624600981999</v>
      </c>
      <c r="E2353">
        <v>1.87240176566808</v>
      </c>
      <c r="G2353" t="s">
        <v>2355</v>
      </c>
      <c r="H2353">
        <f t="shared" si="108"/>
        <v>3.5395212173048201</v>
      </c>
      <c r="I2353">
        <f t="shared" si="109"/>
        <v>1.8982321128831399</v>
      </c>
      <c r="J2353">
        <f t="shared" si="110"/>
        <v>-1.6412891044216802</v>
      </c>
    </row>
    <row r="2354" spans="1:10">
      <c r="A2354" t="s">
        <v>2356</v>
      </c>
      <c r="B2354">
        <v>3.4968862023512899</v>
      </c>
      <c r="C2354">
        <v>2.7303720163070602</v>
      </c>
      <c r="D2354">
        <v>1.4641176166954999</v>
      </c>
      <c r="E2354">
        <v>2.1573990884293401</v>
      </c>
      <c r="G2354" t="s">
        <v>2356</v>
      </c>
      <c r="H2354">
        <f t="shared" si="108"/>
        <v>3.113629109329175</v>
      </c>
      <c r="I2354">
        <f t="shared" si="109"/>
        <v>1.81075835256242</v>
      </c>
      <c r="J2354">
        <f t="shared" si="110"/>
        <v>-1.302870756766755</v>
      </c>
    </row>
    <row r="2355" spans="1:10">
      <c r="A2355" t="s">
        <v>2357</v>
      </c>
      <c r="B2355">
        <v>23.224547679163098</v>
      </c>
      <c r="C2355">
        <v>27.3311213095322</v>
      </c>
      <c r="D2355">
        <v>6.1653394619245603</v>
      </c>
      <c r="E2355">
        <v>8.4144370845812393</v>
      </c>
      <c r="G2355" t="s">
        <v>2357</v>
      </c>
      <c r="H2355">
        <f t="shared" si="108"/>
        <v>25.277834494347651</v>
      </c>
      <c r="I2355">
        <f t="shared" si="109"/>
        <v>7.2898882732528998</v>
      </c>
      <c r="J2355">
        <f t="shared" si="110"/>
        <v>-17.987946221094752</v>
      </c>
    </row>
    <row r="2356" spans="1:10">
      <c r="A2356" t="s">
        <v>2358</v>
      </c>
      <c r="B2356">
        <v>94.420066990069301</v>
      </c>
      <c r="C2356">
        <v>81.330905832142705</v>
      </c>
      <c r="D2356">
        <v>21.8983195942969</v>
      </c>
      <c r="E2356">
        <v>16.7006675496981</v>
      </c>
      <c r="G2356" t="s">
        <v>2358</v>
      </c>
      <c r="H2356">
        <f t="shared" si="108"/>
        <v>87.87548641110601</v>
      </c>
      <c r="I2356">
        <f t="shared" si="109"/>
        <v>19.299493571997502</v>
      </c>
      <c r="J2356">
        <f t="shared" si="110"/>
        <v>-68.575992839108508</v>
      </c>
    </row>
    <row r="2357" spans="1:10">
      <c r="A2357" t="s">
        <v>2359</v>
      </c>
      <c r="B2357">
        <v>38.861327926571697</v>
      </c>
      <c r="C2357">
        <v>38.274947048893203</v>
      </c>
      <c r="D2357">
        <v>19.7044776530789</v>
      </c>
      <c r="E2357">
        <v>14.249614950576101</v>
      </c>
      <c r="G2357" t="s">
        <v>2359</v>
      </c>
      <c r="H2357">
        <f t="shared" si="108"/>
        <v>38.56813748773245</v>
      </c>
      <c r="I2357">
        <f t="shared" si="109"/>
        <v>16.9770463018275</v>
      </c>
      <c r="J2357">
        <f t="shared" si="110"/>
        <v>-21.591091185904951</v>
      </c>
    </row>
    <row r="2358" spans="1:10">
      <c r="A2358" t="s">
        <v>2360</v>
      </c>
      <c r="B2358">
        <v>133.58769217519901</v>
      </c>
      <c r="C2358">
        <v>139.31767553975399</v>
      </c>
      <c r="D2358">
        <v>43.636679582221802</v>
      </c>
      <c r="E2358">
        <v>36.5470490350665</v>
      </c>
      <c r="G2358" t="s">
        <v>2360</v>
      </c>
      <c r="H2358">
        <f t="shared" si="108"/>
        <v>136.4526838574765</v>
      </c>
      <c r="I2358">
        <f t="shared" si="109"/>
        <v>40.091864308644148</v>
      </c>
      <c r="J2358">
        <f t="shared" si="110"/>
        <v>-96.360819548832353</v>
      </c>
    </row>
    <row r="2359" spans="1:10">
      <c r="A2359" t="s">
        <v>2361</v>
      </c>
      <c r="B2359">
        <v>309.67931688839599</v>
      </c>
      <c r="C2359">
        <v>340.17658673677897</v>
      </c>
      <c r="D2359">
        <v>79.606386584392098</v>
      </c>
      <c r="E2359">
        <v>82.224363075737898</v>
      </c>
      <c r="G2359" t="s">
        <v>2361</v>
      </c>
      <c r="H2359">
        <f t="shared" si="108"/>
        <v>324.92795181258748</v>
      </c>
      <c r="I2359">
        <f t="shared" si="109"/>
        <v>80.915374830064991</v>
      </c>
      <c r="J2359">
        <f t="shared" si="110"/>
        <v>-244.01257698252249</v>
      </c>
    </row>
    <row r="2360" spans="1:10">
      <c r="A2360" t="s">
        <v>2362</v>
      </c>
      <c r="B2360">
        <v>56.365293303654603</v>
      </c>
      <c r="C2360">
        <v>57.305643100446702</v>
      </c>
      <c r="D2360">
        <v>13.1354407108196</v>
      </c>
      <c r="E2360">
        <v>17.3821265701967</v>
      </c>
      <c r="G2360" t="s">
        <v>2362</v>
      </c>
      <c r="H2360">
        <f t="shared" si="108"/>
        <v>56.835468202050649</v>
      </c>
      <c r="I2360">
        <f t="shared" si="109"/>
        <v>15.258783640508149</v>
      </c>
      <c r="J2360">
        <f t="shared" si="110"/>
        <v>-41.5766845615425</v>
      </c>
    </row>
    <row r="2361" spans="1:10">
      <c r="A2361" t="s">
        <v>2363</v>
      </c>
      <c r="B2361">
        <v>90.893272860557104</v>
      </c>
      <c r="C2361">
        <v>65.3073212270195</v>
      </c>
      <c r="D2361">
        <v>17.7121092445668</v>
      </c>
      <c r="E2361">
        <v>10.542468307885301</v>
      </c>
      <c r="G2361" t="s">
        <v>2363</v>
      </c>
      <c r="H2361">
        <f t="shared" si="108"/>
        <v>78.100297043788302</v>
      </c>
      <c r="I2361">
        <f t="shared" si="109"/>
        <v>14.127288776226051</v>
      </c>
      <c r="J2361">
        <f t="shared" si="110"/>
        <v>-63.97300826756225</v>
      </c>
    </row>
    <row r="2362" spans="1:10">
      <c r="A2362" t="s">
        <v>2364</v>
      </c>
      <c r="B2362">
        <v>119.090378639436</v>
      </c>
      <c r="C2362">
        <v>95.747996659000293</v>
      </c>
      <c r="D2362">
        <v>22.404648125756299</v>
      </c>
      <c r="E2362">
        <v>16.778142073488901</v>
      </c>
      <c r="G2362" t="s">
        <v>2364</v>
      </c>
      <c r="H2362">
        <f t="shared" si="108"/>
        <v>107.41918764921814</v>
      </c>
      <c r="I2362">
        <f t="shared" si="109"/>
        <v>19.591395099622602</v>
      </c>
      <c r="J2362">
        <f t="shared" si="110"/>
        <v>-87.827792549595543</v>
      </c>
    </row>
    <row r="2363" spans="1:10">
      <c r="A2363" t="s">
        <v>2365</v>
      </c>
      <c r="B2363">
        <v>200.00847464108099</v>
      </c>
      <c r="C2363">
        <v>220.284525483907</v>
      </c>
      <c r="D2363">
        <v>39.720597392924098</v>
      </c>
      <c r="E2363">
        <v>42.257755129104801</v>
      </c>
      <c r="G2363" t="s">
        <v>2365</v>
      </c>
      <c r="H2363">
        <f t="shared" si="108"/>
        <v>210.146500062494</v>
      </c>
      <c r="I2363">
        <f t="shared" si="109"/>
        <v>40.98917626101445</v>
      </c>
      <c r="J2363">
        <f t="shared" si="110"/>
        <v>-169.15732380147955</v>
      </c>
    </row>
    <row r="2364" spans="1:10">
      <c r="A2364" t="s">
        <v>2366</v>
      </c>
      <c r="B2364">
        <v>25.5874976170705</v>
      </c>
      <c r="C2364">
        <v>28.150147448511301</v>
      </c>
      <c r="D2364">
        <v>15.4447020536943</v>
      </c>
      <c r="E2364">
        <v>14.5233548791382</v>
      </c>
      <c r="G2364" t="s">
        <v>2366</v>
      </c>
      <c r="H2364">
        <f t="shared" si="108"/>
        <v>26.868822532790901</v>
      </c>
      <c r="I2364">
        <f t="shared" si="109"/>
        <v>14.98402846641625</v>
      </c>
      <c r="J2364">
        <f t="shared" si="110"/>
        <v>-11.884794066374651</v>
      </c>
    </row>
    <row r="2365" spans="1:10">
      <c r="A2365" t="s">
        <v>2367</v>
      </c>
      <c r="B2365">
        <v>70.080858912690701</v>
      </c>
      <c r="C2365">
        <v>67.092832279079303</v>
      </c>
      <c r="D2365">
        <v>17.404360925911799</v>
      </c>
      <c r="E2365">
        <v>15.609390533715899</v>
      </c>
      <c r="G2365" t="s">
        <v>2367</v>
      </c>
      <c r="H2365">
        <f t="shared" si="108"/>
        <v>68.586845595884995</v>
      </c>
      <c r="I2365">
        <f t="shared" si="109"/>
        <v>16.506875729813849</v>
      </c>
      <c r="J2365">
        <f t="shared" si="110"/>
        <v>-52.079969866071146</v>
      </c>
    </row>
    <row r="2366" spans="1:10">
      <c r="A2366" t="s">
        <v>2368</v>
      </c>
      <c r="B2366">
        <v>17.336487540983502</v>
      </c>
      <c r="C2366">
        <v>13.160092833017201</v>
      </c>
      <c r="D2366">
        <v>22.7934782146319</v>
      </c>
      <c r="E2366">
        <v>21.200470902657301</v>
      </c>
      <c r="G2366" t="s">
        <v>2368</v>
      </c>
      <c r="H2366">
        <f t="shared" si="108"/>
        <v>15.24829018700035</v>
      </c>
      <c r="I2366">
        <f t="shared" si="109"/>
        <v>21.996974558644602</v>
      </c>
      <c r="J2366">
        <f t="shared" si="110"/>
        <v>6.7486843716442522</v>
      </c>
    </row>
    <row r="2367" spans="1:10">
      <c r="A2367" t="s">
        <v>2369</v>
      </c>
      <c r="B2367">
        <v>14.142169294725999</v>
      </c>
      <c r="C2367">
        <v>9.5136548914918997</v>
      </c>
      <c r="D2367">
        <v>24.666455627174798</v>
      </c>
      <c r="E2367">
        <v>24.469275786860699</v>
      </c>
      <c r="G2367" t="s">
        <v>2369</v>
      </c>
      <c r="H2367">
        <f t="shared" si="108"/>
        <v>11.827912093108949</v>
      </c>
      <c r="I2367">
        <f t="shared" si="109"/>
        <v>24.567865707017749</v>
      </c>
      <c r="J2367">
        <f t="shared" si="110"/>
        <v>12.739953613908799</v>
      </c>
    </row>
    <row r="2368" spans="1:10">
      <c r="A2368" t="s">
        <v>2370</v>
      </c>
      <c r="B2368">
        <v>724.95693382321804</v>
      </c>
      <c r="C2368">
        <v>559.52036772264296</v>
      </c>
      <c r="D2368">
        <v>149.16759411489099</v>
      </c>
      <c r="E2368">
        <v>112.099985762031</v>
      </c>
      <c r="G2368" t="s">
        <v>2370</v>
      </c>
      <c r="H2368">
        <f t="shared" si="108"/>
        <v>642.23865077293044</v>
      </c>
      <c r="I2368">
        <f t="shared" si="109"/>
        <v>130.63378993846101</v>
      </c>
      <c r="J2368">
        <f t="shared" si="110"/>
        <v>-511.60486083446943</v>
      </c>
    </row>
    <row r="2369" spans="1:10">
      <c r="A2369" t="s">
        <v>2371</v>
      </c>
      <c r="B2369">
        <v>113.527813168313</v>
      </c>
      <c r="C2369">
        <v>111.950191373248</v>
      </c>
      <c r="D2369">
        <v>83.7729905900554</v>
      </c>
      <c r="E2369">
        <v>77.751639874698498</v>
      </c>
      <c r="G2369" t="s">
        <v>2371</v>
      </c>
      <c r="H2369">
        <f t="shared" si="108"/>
        <v>112.7390022707805</v>
      </c>
      <c r="I2369">
        <f t="shared" si="109"/>
        <v>80.762315232376949</v>
      </c>
      <c r="J2369">
        <f t="shared" si="110"/>
        <v>-31.976687038403554</v>
      </c>
    </row>
    <row r="2370" spans="1:10">
      <c r="A2370" t="s">
        <v>2372</v>
      </c>
      <c r="B2370">
        <v>122.68325441956399</v>
      </c>
      <c r="C2370">
        <v>138.59356049020101</v>
      </c>
      <c r="D2370">
        <v>73.075632896715504</v>
      </c>
      <c r="E2370">
        <v>66.364225784357899</v>
      </c>
      <c r="G2370" t="s">
        <v>2372</v>
      </c>
      <c r="H2370">
        <f t="shared" si="108"/>
        <v>130.6384074548825</v>
      </c>
      <c r="I2370">
        <f t="shared" si="109"/>
        <v>69.719929340536709</v>
      </c>
      <c r="J2370">
        <f t="shared" si="110"/>
        <v>-60.918478114345788</v>
      </c>
    </row>
    <row r="2371" spans="1:10">
      <c r="A2371" t="s">
        <v>2373</v>
      </c>
      <c r="B2371">
        <v>16.590119862897101</v>
      </c>
      <c r="C2371">
        <v>17.244454839834098</v>
      </c>
      <c r="D2371">
        <v>41.875386128479299</v>
      </c>
      <c r="E2371">
        <v>40.051236665578202</v>
      </c>
      <c r="G2371" t="s">
        <v>2373</v>
      </c>
      <c r="H2371">
        <f t="shared" ref="H2371:H2434" si="111">AVERAGE(B2371:C2371)</f>
        <v>16.917287351365601</v>
      </c>
      <c r="I2371">
        <f t="shared" ref="I2371:I2434" si="112">AVERAGE(D2371:E2371)</f>
        <v>40.963311397028747</v>
      </c>
      <c r="J2371">
        <f t="shared" ref="J2371:J2434" si="113">(I2371-H2371)</f>
        <v>24.046024045663145</v>
      </c>
    </row>
    <row r="2372" spans="1:10">
      <c r="A2372" t="s">
        <v>2374</v>
      </c>
      <c r="B2372">
        <v>4.4996331241206402</v>
      </c>
      <c r="C2372">
        <v>4.5455936329377904</v>
      </c>
      <c r="D2372">
        <v>55.811799900059199</v>
      </c>
      <c r="E2372">
        <v>54.453392058080802</v>
      </c>
      <c r="G2372" t="s">
        <v>2374</v>
      </c>
      <c r="H2372">
        <f t="shared" si="111"/>
        <v>4.5226133785292149</v>
      </c>
      <c r="I2372">
        <f t="shared" si="112"/>
        <v>55.132595979070004</v>
      </c>
      <c r="J2372">
        <f t="shared" si="113"/>
        <v>50.609982600540789</v>
      </c>
    </row>
    <row r="2373" spans="1:10">
      <c r="A2373" t="s">
        <v>2375</v>
      </c>
      <c r="B2373">
        <v>30.8902773927589</v>
      </c>
      <c r="C2373">
        <v>34.049658459251702</v>
      </c>
      <c r="D2373">
        <v>74.292995074114899</v>
      </c>
      <c r="E2373">
        <v>66.616996418097699</v>
      </c>
      <c r="G2373" t="s">
        <v>2375</v>
      </c>
      <c r="H2373">
        <f t="shared" si="111"/>
        <v>32.469967926005303</v>
      </c>
      <c r="I2373">
        <f t="shared" si="112"/>
        <v>70.454995746106306</v>
      </c>
      <c r="J2373">
        <f t="shared" si="113"/>
        <v>37.985027820101003</v>
      </c>
    </row>
    <row r="2374" spans="1:10">
      <c r="A2374" t="s">
        <v>2376</v>
      </c>
      <c r="B2374">
        <v>18.726796817149499</v>
      </c>
      <c r="C2374">
        <v>28.870962492681599</v>
      </c>
      <c r="D2374">
        <v>36.976034202836402</v>
      </c>
      <c r="E2374">
        <v>33.449301912649801</v>
      </c>
      <c r="G2374" t="s">
        <v>2376</v>
      </c>
      <c r="H2374">
        <f t="shared" si="111"/>
        <v>23.798879654915549</v>
      </c>
      <c r="I2374">
        <f t="shared" si="112"/>
        <v>35.212668057743102</v>
      </c>
      <c r="J2374">
        <f t="shared" si="113"/>
        <v>11.413788402827553</v>
      </c>
    </row>
    <row r="2375" spans="1:10">
      <c r="A2375" t="s">
        <v>2377</v>
      </c>
      <c r="B2375">
        <v>26.625716100540298</v>
      </c>
      <c r="C2375">
        <v>24.808777308113399</v>
      </c>
      <c r="D2375">
        <v>33.940204793183497</v>
      </c>
      <c r="E2375">
        <v>28.3986175758969</v>
      </c>
      <c r="G2375" t="s">
        <v>2377</v>
      </c>
      <c r="H2375">
        <f t="shared" si="111"/>
        <v>25.717246704326847</v>
      </c>
      <c r="I2375">
        <f t="shared" si="112"/>
        <v>31.169411184540198</v>
      </c>
      <c r="J2375">
        <f t="shared" si="113"/>
        <v>5.4521644802133515</v>
      </c>
    </row>
    <row r="2376" spans="1:10">
      <c r="A2376" t="s">
        <v>2378</v>
      </c>
      <c r="B2376">
        <v>2.56821432729605</v>
      </c>
      <c r="C2376">
        <v>1.81388471217239</v>
      </c>
      <c r="D2376">
        <v>4.9350925348583203</v>
      </c>
      <c r="E2376">
        <v>5.2679062219838499</v>
      </c>
      <c r="G2376" t="s">
        <v>2378</v>
      </c>
      <c r="H2376">
        <f t="shared" si="111"/>
        <v>2.1910495197342201</v>
      </c>
      <c r="I2376">
        <f t="shared" si="112"/>
        <v>5.1014993784210851</v>
      </c>
      <c r="J2376">
        <f t="shared" si="113"/>
        <v>2.910449858686865</v>
      </c>
    </row>
    <row r="2377" spans="1:10">
      <c r="A2377" t="s">
        <v>2379</v>
      </c>
      <c r="B2377">
        <v>65.865555128359105</v>
      </c>
      <c r="C2377">
        <v>56.394133179726701</v>
      </c>
      <c r="D2377">
        <v>89.797360175353006</v>
      </c>
      <c r="E2377">
        <v>88.972493099786803</v>
      </c>
      <c r="G2377" t="s">
        <v>2379</v>
      </c>
      <c r="H2377">
        <f t="shared" si="111"/>
        <v>61.1298441540429</v>
      </c>
      <c r="I2377">
        <f t="shared" si="112"/>
        <v>89.384926637569905</v>
      </c>
      <c r="J2377">
        <f t="shared" si="113"/>
        <v>28.255082483527005</v>
      </c>
    </row>
    <row r="2378" spans="1:10">
      <c r="A2378" t="s">
        <v>2380</v>
      </c>
      <c r="B2378">
        <v>18.476247165543899</v>
      </c>
      <c r="C2378">
        <v>14.791284105600599</v>
      </c>
      <c r="D2378">
        <v>20.497028042276501</v>
      </c>
      <c r="E2378">
        <v>18.763659190181201</v>
      </c>
      <c r="G2378" t="s">
        <v>2380</v>
      </c>
      <c r="H2378">
        <f t="shared" si="111"/>
        <v>16.633765635572249</v>
      </c>
      <c r="I2378">
        <f t="shared" si="112"/>
        <v>19.630343616228849</v>
      </c>
      <c r="J2378">
        <f t="shared" si="113"/>
        <v>2.9965779806565997</v>
      </c>
    </row>
    <row r="2379" spans="1:10">
      <c r="A2379" t="s">
        <v>2381</v>
      </c>
      <c r="B2379">
        <v>107.649793757742</v>
      </c>
      <c r="C2379">
        <v>84.753531813408998</v>
      </c>
      <c r="D2379">
        <v>34.878506444251599</v>
      </c>
      <c r="E2379">
        <v>38.905289176234398</v>
      </c>
      <c r="G2379" t="s">
        <v>2381</v>
      </c>
      <c r="H2379">
        <f t="shared" si="111"/>
        <v>96.201662785575508</v>
      </c>
      <c r="I2379">
        <f t="shared" si="112"/>
        <v>36.891897810242995</v>
      </c>
      <c r="J2379">
        <f t="shared" si="113"/>
        <v>-59.309764975332513</v>
      </c>
    </row>
    <row r="2380" spans="1:10">
      <c r="A2380" t="s">
        <v>2382</v>
      </c>
      <c r="B2380">
        <v>30.999168147035899</v>
      </c>
      <c r="C2380">
        <v>33.633693769070199</v>
      </c>
      <c r="D2380">
        <v>24.566386045156499</v>
      </c>
      <c r="E2380">
        <v>23.8491304503851</v>
      </c>
      <c r="G2380" t="s">
        <v>2382</v>
      </c>
      <c r="H2380">
        <f t="shared" si="111"/>
        <v>32.316430958053047</v>
      </c>
      <c r="I2380">
        <f t="shared" si="112"/>
        <v>24.207758247770798</v>
      </c>
      <c r="J2380">
        <f t="shared" si="113"/>
        <v>-8.1086727102822493</v>
      </c>
    </row>
    <row r="2381" spans="1:10">
      <c r="A2381" t="s">
        <v>2383</v>
      </c>
      <c r="B2381">
        <v>12.227504478931399</v>
      </c>
      <c r="C2381">
        <v>6.3583792232164598</v>
      </c>
      <c r="D2381">
        <v>5.0192104613493704</v>
      </c>
      <c r="E2381">
        <v>4.7177098470076402</v>
      </c>
      <c r="G2381" t="s">
        <v>2383</v>
      </c>
      <c r="H2381">
        <f t="shared" si="111"/>
        <v>9.2929418510739303</v>
      </c>
      <c r="I2381">
        <f t="shared" si="112"/>
        <v>4.8684601541785053</v>
      </c>
      <c r="J2381">
        <f t="shared" si="113"/>
        <v>-4.424481696895425</v>
      </c>
    </row>
    <row r="2382" spans="1:10">
      <c r="A2382" t="s">
        <v>2384</v>
      </c>
      <c r="B2382">
        <v>15.225413784516601</v>
      </c>
      <c r="C2382">
        <v>10.671808879409699</v>
      </c>
      <c r="D2382">
        <v>6.9658004276402297</v>
      </c>
      <c r="E2382">
        <v>6.8387741450834802</v>
      </c>
      <c r="G2382" t="s">
        <v>2384</v>
      </c>
      <c r="H2382">
        <f t="shared" si="111"/>
        <v>12.94861133196315</v>
      </c>
      <c r="I2382">
        <f t="shared" si="112"/>
        <v>6.9022872863618545</v>
      </c>
      <c r="J2382">
        <f t="shared" si="113"/>
        <v>-6.0463240456012954</v>
      </c>
    </row>
    <row r="2383" spans="1:10">
      <c r="A2383" t="s">
        <v>2385</v>
      </c>
      <c r="B2383">
        <v>49.805613593400103</v>
      </c>
      <c r="C2383">
        <v>48.537781927713702</v>
      </c>
      <c r="D2383">
        <v>45.138624450898099</v>
      </c>
      <c r="E2383">
        <v>42.160120080726998</v>
      </c>
      <c r="G2383" t="s">
        <v>2385</v>
      </c>
      <c r="H2383">
        <f t="shared" si="111"/>
        <v>49.171697760556903</v>
      </c>
      <c r="I2383">
        <f t="shared" si="112"/>
        <v>43.649372265812545</v>
      </c>
      <c r="J2383">
        <f t="shared" si="113"/>
        <v>-5.5223254947443579</v>
      </c>
    </row>
    <row r="2384" spans="1:10">
      <c r="A2384" t="s">
        <v>2386</v>
      </c>
      <c r="B2384">
        <v>110.07980914829</v>
      </c>
      <c r="C2384">
        <v>121.58328943240799</v>
      </c>
      <c r="D2384">
        <v>296.77625283816798</v>
      </c>
      <c r="E2384">
        <v>295.10792632112299</v>
      </c>
      <c r="G2384" t="s">
        <v>2386</v>
      </c>
      <c r="H2384">
        <f t="shared" si="111"/>
        <v>115.83154929034899</v>
      </c>
      <c r="I2384">
        <f t="shared" si="112"/>
        <v>295.94208957964548</v>
      </c>
      <c r="J2384">
        <f t="shared" si="113"/>
        <v>180.11054028929649</v>
      </c>
    </row>
    <row r="2385" spans="1:10">
      <c r="A2385" t="s">
        <v>2387</v>
      </c>
      <c r="B2385">
        <v>8.5181461120756197</v>
      </c>
      <c r="C2385">
        <v>8.6965221182303498</v>
      </c>
      <c r="D2385">
        <v>5.4797025637430004</v>
      </c>
      <c r="E2385">
        <v>5.7950406055882198</v>
      </c>
      <c r="G2385" t="s">
        <v>2387</v>
      </c>
      <c r="H2385">
        <f t="shared" si="111"/>
        <v>8.6073341151529839</v>
      </c>
      <c r="I2385">
        <f t="shared" si="112"/>
        <v>5.6373715846656101</v>
      </c>
      <c r="J2385">
        <f t="shared" si="113"/>
        <v>-2.9699625304873738</v>
      </c>
    </row>
    <row r="2386" spans="1:10">
      <c r="A2386" t="s">
        <v>2388</v>
      </c>
      <c r="B2386">
        <v>81.400531870731498</v>
      </c>
      <c r="C2386">
        <v>91.336690535224406</v>
      </c>
      <c r="D2386">
        <v>21.9691095454173</v>
      </c>
      <c r="E2386">
        <v>26.919051647732999</v>
      </c>
      <c r="G2386" t="s">
        <v>2388</v>
      </c>
      <c r="H2386">
        <f t="shared" si="111"/>
        <v>86.368611202977945</v>
      </c>
      <c r="I2386">
        <f t="shared" si="112"/>
        <v>24.444080596575148</v>
      </c>
      <c r="J2386">
        <f t="shared" si="113"/>
        <v>-61.924530606402797</v>
      </c>
    </row>
    <row r="2387" spans="1:10">
      <c r="A2387" t="s">
        <v>2389</v>
      </c>
      <c r="B2387">
        <v>17.3207563741991</v>
      </c>
      <c r="C2387">
        <v>16.914736669551601</v>
      </c>
      <c r="D2387">
        <v>13.346904687902599</v>
      </c>
      <c r="E2387">
        <v>13.84203597542</v>
      </c>
      <c r="G2387" t="s">
        <v>2389</v>
      </c>
      <c r="H2387">
        <f t="shared" si="111"/>
        <v>17.11774652187535</v>
      </c>
      <c r="I2387">
        <f t="shared" si="112"/>
        <v>13.594470331661299</v>
      </c>
      <c r="J2387">
        <f t="shared" si="113"/>
        <v>-3.5232761902140517</v>
      </c>
    </row>
    <row r="2388" spans="1:10">
      <c r="A2388" t="s">
        <v>2390</v>
      </c>
      <c r="B2388">
        <v>520.61787340415594</v>
      </c>
      <c r="C2388">
        <v>458.144221227022</v>
      </c>
      <c r="D2388">
        <v>273.99687517202</v>
      </c>
      <c r="E2388">
        <v>273.383501307735</v>
      </c>
      <c r="G2388" t="s">
        <v>2390</v>
      </c>
      <c r="H2388">
        <f t="shared" si="111"/>
        <v>489.38104731558894</v>
      </c>
      <c r="I2388">
        <f t="shared" si="112"/>
        <v>273.6901882398775</v>
      </c>
      <c r="J2388">
        <f t="shared" si="113"/>
        <v>-215.69085907571144</v>
      </c>
    </row>
    <row r="2389" spans="1:10">
      <c r="A2389" t="s">
        <v>2391</v>
      </c>
      <c r="B2389">
        <v>116.616802353306</v>
      </c>
      <c r="C2389">
        <v>120.006684118392</v>
      </c>
      <c r="D2389">
        <v>65.433916221670501</v>
      </c>
      <c r="E2389">
        <v>58.1482909695847</v>
      </c>
      <c r="G2389" t="s">
        <v>2391</v>
      </c>
      <c r="H2389">
        <f t="shared" si="111"/>
        <v>118.31174323584901</v>
      </c>
      <c r="I2389">
        <f t="shared" si="112"/>
        <v>61.791103595627604</v>
      </c>
      <c r="J2389">
        <f t="shared" si="113"/>
        <v>-56.520639640221404</v>
      </c>
    </row>
    <row r="2390" spans="1:10">
      <c r="A2390" t="s">
        <v>2392</v>
      </c>
      <c r="B2390">
        <v>240.425022836707</v>
      </c>
      <c r="C2390">
        <v>282.469075801082</v>
      </c>
      <c r="D2390">
        <v>101.94989245950801</v>
      </c>
      <c r="E2390">
        <v>89.499350392723699</v>
      </c>
      <c r="G2390" t="s">
        <v>2392</v>
      </c>
      <c r="H2390">
        <f t="shared" si="111"/>
        <v>261.44704931889453</v>
      </c>
      <c r="I2390">
        <f t="shared" si="112"/>
        <v>95.724621426115846</v>
      </c>
      <c r="J2390">
        <f t="shared" si="113"/>
        <v>-165.72242789277868</v>
      </c>
    </row>
    <row r="2391" spans="1:10">
      <c r="A2391" t="s">
        <v>2393</v>
      </c>
      <c r="B2391">
        <v>5.2610003684542397</v>
      </c>
      <c r="C2391">
        <v>4.8652257828486603</v>
      </c>
      <c r="D2391">
        <v>7.9713479911751897</v>
      </c>
      <c r="E2391">
        <v>9.5101745919099994</v>
      </c>
      <c r="G2391" t="s">
        <v>2393</v>
      </c>
      <c r="H2391">
        <f t="shared" si="111"/>
        <v>5.06311307565145</v>
      </c>
      <c r="I2391">
        <f t="shared" si="112"/>
        <v>8.7407612915425936</v>
      </c>
      <c r="J2391">
        <f t="shared" si="113"/>
        <v>3.6776482158911437</v>
      </c>
    </row>
    <row r="2392" spans="1:10">
      <c r="A2392" t="s">
        <v>2394</v>
      </c>
      <c r="B2392">
        <v>6.3132004421450896</v>
      </c>
      <c r="C2392">
        <v>2.1750421146852901</v>
      </c>
      <c r="D2392">
        <v>2.7986363055973702</v>
      </c>
      <c r="E2392">
        <v>4.8184884599010704</v>
      </c>
      <c r="G2392" t="s">
        <v>2394</v>
      </c>
      <c r="H2392">
        <f t="shared" si="111"/>
        <v>4.2441212784151894</v>
      </c>
      <c r="I2392">
        <f t="shared" si="112"/>
        <v>3.8085623827492201</v>
      </c>
      <c r="J2392">
        <f t="shared" si="113"/>
        <v>-0.43555889566596928</v>
      </c>
    </row>
    <row r="2393" spans="1:10">
      <c r="A2393" t="s">
        <v>2395</v>
      </c>
      <c r="B2393">
        <v>7.9141472430091504</v>
      </c>
      <c r="C2393">
        <v>6.1218072764320901</v>
      </c>
      <c r="D2393">
        <v>6.3710677486695202</v>
      </c>
      <c r="E2393">
        <v>7.9932383068255204</v>
      </c>
      <c r="G2393" t="s">
        <v>2395</v>
      </c>
      <c r="H2393">
        <f t="shared" si="111"/>
        <v>7.0179772597206203</v>
      </c>
      <c r="I2393">
        <f t="shared" si="112"/>
        <v>7.1821530277475203</v>
      </c>
      <c r="J2393">
        <f t="shared" si="113"/>
        <v>0.16417576802690004</v>
      </c>
    </row>
    <row r="2394" spans="1:10">
      <c r="A2394" t="s">
        <v>2396</v>
      </c>
      <c r="B2394">
        <v>0.94362911067306698</v>
      </c>
      <c r="C2394">
        <v>0.44332068579572698</v>
      </c>
      <c r="D2394">
        <v>0.78433119392537898</v>
      </c>
      <c r="E2394">
        <v>0.88069852770277002</v>
      </c>
      <c r="G2394" t="s">
        <v>2396</v>
      </c>
      <c r="H2394">
        <f t="shared" si="111"/>
        <v>0.69347489823439701</v>
      </c>
      <c r="I2394">
        <f t="shared" si="112"/>
        <v>0.83251486081407444</v>
      </c>
      <c r="J2394">
        <f t="shared" si="113"/>
        <v>0.13903996257967743</v>
      </c>
    </row>
    <row r="2395" spans="1:10">
      <c r="A2395" t="s">
        <v>2397</v>
      </c>
      <c r="B2395">
        <v>7.9542193509027701</v>
      </c>
      <c r="C2395">
        <v>8.4500233628025807</v>
      </c>
      <c r="D2395">
        <v>6.6288959932101799</v>
      </c>
      <c r="E2395">
        <v>7.6924219696450997</v>
      </c>
      <c r="G2395" t="s">
        <v>2397</v>
      </c>
      <c r="H2395">
        <f t="shared" si="111"/>
        <v>8.2021213568526754</v>
      </c>
      <c r="I2395">
        <f t="shared" si="112"/>
        <v>7.1606589814276393</v>
      </c>
      <c r="J2395">
        <f t="shared" si="113"/>
        <v>-1.0414623754250361</v>
      </c>
    </row>
    <row r="2396" spans="1:10">
      <c r="A2396" t="s">
        <v>2398</v>
      </c>
      <c r="B2396">
        <v>7.3294483493089198</v>
      </c>
      <c r="C2396">
        <v>5.6729458344297301</v>
      </c>
      <c r="D2396">
        <v>7.1569039116073796</v>
      </c>
      <c r="E2396">
        <v>6.4830311704224997</v>
      </c>
      <c r="G2396" t="s">
        <v>2398</v>
      </c>
      <c r="H2396">
        <f t="shared" si="111"/>
        <v>6.5011970918693249</v>
      </c>
      <c r="I2396">
        <f t="shared" si="112"/>
        <v>6.8199675410149396</v>
      </c>
      <c r="J2396">
        <f t="shared" si="113"/>
        <v>0.3187704491456147</v>
      </c>
    </row>
    <row r="2397" spans="1:10">
      <c r="A2397" t="s">
        <v>2399</v>
      </c>
      <c r="B2397">
        <v>23.6601031307199</v>
      </c>
      <c r="C2397">
        <v>22.391486191181102</v>
      </c>
      <c r="D2397">
        <v>10.1218790470553</v>
      </c>
      <c r="E2397">
        <v>11.546730240751501</v>
      </c>
      <c r="G2397" t="s">
        <v>2399</v>
      </c>
      <c r="H2397">
        <f t="shared" si="111"/>
        <v>23.025794660950503</v>
      </c>
      <c r="I2397">
        <f t="shared" si="112"/>
        <v>10.834304643903401</v>
      </c>
      <c r="J2397">
        <f t="shared" si="113"/>
        <v>-12.191490017047101</v>
      </c>
    </row>
    <row r="2398" spans="1:10">
      <c r="A2398" t="s">
        <v>2400</v>
      </c>
      <c r="B2398">
        <v>12.3912032207593</v>
      </c>
      <c r="C2398">
        <v>13.4340836495268</v>
      </c>
      <c r="D2398">
        <v>11.0783388706</v>
      </c>
      <c r="E2398">
        <v>7.9979514334419299</v>
      </c>
      <c r="G2398" t="s">
        <v>2400</v>
      </c>
      <c r="H2398">
        <f t="shared" si="111"/>
        <v>12.91264343514305</v>
      </c>
      <c r="I2398">
        <f t="shared" si="112"/>
        <v>9.5381451520209648</v>
      </c>
      <c r="J2398">
        <f t="shared" si="113"/>
        <v>-3.3744982831220849</v>
      </c>
    </row>
    <row r="2399" spans="1:10">
      <c r="A2399" t="s">
        <v>2401</v>
      </c>
      <c r="B2399">
        <v>55.358455122581901</v>
      </c>
      <c r="C2399">
        <v>54.160428458203</v>
      </c>
      <c r="D2399">
        <v>38.813827359784597</v>
      </c>
      <c r="E2399">
        <v>39.575914368162501</v>
      </c>
      <c r="G2399" t="s">
        <v>2401</v>
      </c>
      <c r="H2399">
        <f t="shared" si="111"/>
        <v>54.759441790392451</v>
      </c>
      <c r="I2399">
        <f t="shared" si="112"/>
        <v>39.194870863973549</v>
      </c>
      <c r="J2399">
        <f t="shared" si="113"/>
        <v>-15.564570926418902</v>
      </c>
    </row>
    <row r="2400" spans="1:10">
      <c r="A2400" t="s">
        <v>2402</v>
      </c>
      <c r="B2400">
        <v>135.78092294225499</v>
      </c>
      <c r="C2400">
        <v>130.572091127855</v>
      </c>
      <c r="D2400">
        <v>88.150198849199597</v>
      </c>
      <c r="E2400">
        <v>97.068845348920107</v>
      </c>
      <c r="G2400" t="s">
        <v>2402</v>
      </c>
      <c r="H2400">
        <f t="shared" si="111"/>
        <v>133.17650703505501</v>
      </c>
      <c r="I2400">
        <f t="shared" si="112"/>
        <v>92.609522099059859</v>
      </c>
      <c r="J2400">
        <f t="shared" si="113"/>
        <v>-40.566984935995151</v>
      </c>
    </row>
    <row r="2401" spans="1:10">
      <c r="A2401" t="s">
        <v>2403</v>
      </c>
      <c r="B2401">
        <v>17.5642149748506</v>
      </c>
      <c r="C2401">
        <v>17.4186402171851</v>
      </c>
      <c r="D2401">
        <v>12.9530151591463</v>
      </c>
      <c r="E2401">
        <v>11.118458645201301</v>
      </c>
      <c r="G2401" t="s">
        <v>2403</v>
      </c>
      <c r="H2401">
        <f t="shared" si="111"/>
        <v>17.49142759601785</v>
      </c>
      <c r="I2401">
        <f t="shared" si="112"/>
        <v>12.035736902173801</v>
      </c>
      <c r="J2401">
        <f t="shared" si="113"/>
        <v>-5.4556906938440495</v>
      </c>
    </row>
    <row r="2402" spans="1:10">
      <c r="A2402" t="s">
        <v>2404</v>
      </c>
      <c r="B2402">
        <v>111.001977871533</v>
      </c>
      <c r="C2402">
        <v>105.80649073604501</v>
      </c>
      <c r="D2402">
        <v>57.661789002394698</v>
      </c>
      <c r="E2402">
        <v>62.643300675872403</v>
      </c>
      <c r="G2402" t="s">
        <v>2404</v>
      </c>
      <c r="H2402">
        <f t="shared" si="111"/>
        <v>108.404234303789</v>
      </c>
      <c r="I2402">
        <f t="shared" si="112"/>
        <v>60.152544839133554</v>
      </c>
      <c r="J2402">
        <f t="shared" si="113"/>
        <v>-48.251689464655442</v>
      </c>
    </row>
    <row r="2403" spans="1:10">
      <c r="A2403" t="s">
        <v>2405</v>
      </c>
      <c r="B2403">
        <v>903.78448434919198</v>
      </c>
      <c r="C2403">
        <v>916.32755118679097</v>
      </c>
      <c r="D2403">
        <v>475.68152686469301</v>
      </c>
      <c r="E2403">
        <v>497.50617691244003</v>
      </c>
      <c r="G2403" t="s">
        <v>2405</v>
      </c>
      <c r="H2403">
        <f t="shared" si="111"/>
        <v>910.05601776799153</v>
      </c>
      <c r="I2403">
        <f t="shared" si="112"/>
        <v>486.59385188856652</v>
      </c>
      <c r="J2403">
        <f t="shared" si="113"/>
        <v>-423.46216587942502</v>
      </c>
    </row>
    <row r="2404" spans="1:10">
      <c r="A2404" t="s">
        <v>2406</v>
      </c>
      <c r="B2404">
        <v>698.00909903397599</v>
      </c>
      <c r="C2404">
        <v>718.42457174637605</v>
      </c>
      <c r="D2404">
        <v>354.07656659812199</v>
      </c>
      <c r="E2404">
        <v>408.495323038903</v>
      </c>
      <c r="G2404" t="s">
        <v>2406</v>
      </c>
      <c r="H2404">
        <f t="shared" si="111"/>
        <v>708.21683539017602</v>
      </c>
      <c r="I2404">
        <f t="shared" si="112"/>
        <v>381.28594481851246</v>
      </c>
      <c r="J2404">
        <f t="shared" si="113"/>
        <v>-326.93089057166355</v>
      </c>
    </row>
    <row r="2405" spans="1:10">
      <c r="A2405" t="s">
        <v>2407</v>
      </c>
      <c r="B2405">
        <v>556.11398688671397</v>
      </c>
      <c r="C2405">
        <v>614.01297354694805</v>
      </c>
      <c r="D2405">
        <v>252.46292062883401</v>
      </c>
      <c r="E2405">
        <v>238.347715500227</v>
      </c>
      <c r="G2405" t="s">
        <v>2407</v>
      </c>
      <c r="H2405">
        <f t="shared" si="111"/>
        <v>585.06348021683107</v>
      </c>
      <c r="I2405">
        <f t="shared" si="112"/>
        <v>245.40531806453049</v>
      </c>
      <c r="J2405">
        <f t="shared" si="113"/>
        <v>-339.65816215230058</v>
      </c>
    </row>
    <row r="2406" spans="1:10">
      <c r="A2406" t="s">
        <v>2408</v>
      </c>
      <c r="B2406">
        <v>13.089148560677801</v>
      </c>
      <c r="C2406">
        <v>9.7933833436091398</v>
      </c>
      <c r="D2406">
        <v>10.7135969444334</v>
      </c>
      <c r="E2406">
        <v>5.3087830971821504</v>
      </c>
      <c r="G2406" t="s">
        <v>2408</v>
      </c>
      <c r="H2406">
        <f t="shared" si="111"/>
        <v>11.441265952143471</v>
      </c>
      <c r="I2406">
        <f t="shared" si="112"/>
        <v>8.0111900208077742</v>
      </c>
      <c r="J2406">
        <f t="shared" si="113"/>
        <v>-3.430075931335697</v>
      </c>
    </row>
    <row r="2407" spans="1:10">
      <c r="A2407" t="s">
        <v>2409</v>
      </c>
      <c r="B2407">
        <v>12.7910483285841</v>
      </c>
      <c r="C2407">
        <v>13.587365777557199</v>
      </c>
      <c r="D2407">
        <v>7.3940671557347599</v>
      </c>
      <c r="E2407">
        <v>6.8176976083005396</v>
      </c>
      <c r="G2407" t="s">
        <v>2409</v>
      </c>
      <c r="H2407">
        <f t="shared" si="111"/>
        <v>13.18920705307065</v>
      </c>
      <c r="I2407">
        <f t="shared" si="112"/>
        <v>7.1058823820176498</v>
      </c>
      <c r="J2407">
        <f t="shared" si="113"/>
        <v>-6.083324671053</v>
      </c>
    </row>
    <row r="2408" spans="1:10">
      <c r="A2408" t="s">
        <v>2410</v>
      </c>
      <c r="B2408">
        <v>3.5913516984657101</v>
      </c>
      <c r="C2408">
        <v>2.67509198992644</v>
      </c>
      <c r="D2408">
        <v>1.1499976118612201</v>
      </c>
      <c r="E2408">
        <v>1.7228133980423599</v>
      </c>
      <c r="G2408" t="s">
        <v>2410</v>
      </c>
      <c r="H2408">
        <f t="shared" si="111"/>
        <v>3.1332218441960751</v>
      </c>
      <c r="I2408">
        <f t="shared" si="112"/>
        <v>1.4364055049517899</v>
      </c>
      <c r="J2408">
        <f t="shared" si="113"/>
        <v>-1.6968163392442852</v>
      </c>
    </row>
    <row r="2409" spans="1:10">
      <c r="A2409" t="s">
        <v>2411</v>
      </c>
      <c r="B2409">
        <v>4.4847871993380402</v>
      </c>
      <c r="C2409">
        <v>4.2139415038612098</v>
      </c>
      <c r="D2409">
        <v>1.53830539459065</v>
      </c>
      <c r="E2409">
        <v>1.92327408235538</v>
      </c>
      <c r="G2409" t="s">
        <v>2411</v>
      </c>
      <c r="H2409">
        <f t="shared" si="111"/>
        <v>4.3493643515996254</v>
      </c>
      <c r="I2409">
        <f t="shared" si="112"/>
        <v>1.7307897384730149</v>
      </c>
      <c r="J2409">
        <f t="shared" si="113"/>
        <v>-2.6185746131266106</v>
      </c>
    </row>
    <row r="2410" spans="1:10">
      <c r="A2410" t="s">
        <v>2412</v>
      </c>
      <c r="B2410">
        <v>3.9742737723142301</v>
      </c>
      <c r="C2410">
        <v>3.4722057854915702</v>
      </c>
      <c r="D2410">
        <v>1.9636073299372101</v>
      </c>
      <c r="E2410">
        <v>1.45766217160444</v>
      </c>
      <c r="G2410" t="s">
        <v>2412</v>
      </c>
      <c r="H2410">
        <f t="shared" si="111"/>
        <v>3.7232397789028999</v>
      </c>
      <c r="I2410">
        <f t="shared" si="112"/>
        <v>1.7106347507708251</v>
      </c>
      <c r="J2410">
        <f t="shared" si="113"/>
        <v>-2.0126050281320751</v>
      </c>
    </row>
    <row r="2411" spans="1:10">
      <c r="A2411" t="s">
        <v>2413</v>
      </c>
      <c r="B2411">
        <v>14.7565167157539</v>
      </c>
      <c r="C2411">
        <v>12.0048149303404</v>
      </c>
      <c r="D2411">
        <v>7.3763027103321201</v>
      </c>
      <c r="E2411">
        <v>7.7911626031872396</v>
      </c>
      <c r="G2411" t="s">
        <v>2413</v>
      </c>
      <c r="H2411">
        <f t="shared" si="111"/>
        <v>13.380665823047149</v>
      </c>
      <c r="I2411">
        <f t="shared" si="112"/>
        <v>7.5837326567596799</v>
      </c>
      <c r="J2411">
        <f t="shared" si="113"/>
        <v>-5.7969331662874692</v>
      </c>
    </row>
    <row r="2412" spans="1:10">
      <c r="A2412" t="s">
        <v>2414</v>
      </c>
      <c r="B2412">
        <v>90.608691397924801</v>
      </c>
      <c r="C2412">
        <v>63.940693452567402</v>
      </c>
      <c r="D2412">
        <v>27.1737265170981</v>
      </c>
      <c r="E2412">
        <v>25.2079118180325</v>
      </c>
      <c r="G2412" t="s">
        <v>2414</v>
      </c>
      <c r="H2412">
        <f t="shared" si="111"/>
        <v>77.274692425246101</v>
      </c>
      <c r="I2412">
        <f t="shared" si="112"/>
        <v>26.190819167565301</v>
      </c>
      <c r="J2412">
        <f t="shared" si="113"/>
        <v>-51.0838732576808</v>
      </c>
    </row>
    <row r="2413" spans="1:10">
      <c r="A2413" t="s">
        <v>2415</v>
      </c>
      <c r="B2413">
        <v>4.5237581814544603</v>
      </c>
      <c r="C2413">
        <v>4.3127622483750203</v>
      </c>
      <c r="D2413">
        <v>2.4686002964754499</v>
      </c>
      <c r="E2413">
        <v>2.4604707516882001</v>
      </c>
      <c r="G2413" t="s">
        <v>2415</v>
      </c>
      <c r="H2413">
        <f t="shared" si="111"/>
        <v>4.4182602149147403</v>
      </c>
      <c r="I2413">
        <f t="shared" si="112"/>
        <v>2.4645355240818247</v>
      </c>
      <c r="J2413">
        <f t="shared" si="113"/>
        <v>-1.9537246908329156</v>
      </c>
    </row>
    <row r="2414" spans="1:10">
      <c r="A2414" t="s">
        <v>2416</v>
      </c>
      <c r="B2414">
        <v>7.72546414443873</v>
      </c>
      <c r="C2414">
        <v>8.6528277597516201</v>
      </c>
      <c r="D2414">
        <v>4.2480189744254897</v>
      </c>
      <c r="E2414">
        <v>6.01899404906416</v>
      </c>
      <c r="G2414" t="s">
        <v>2416</v>
      </c>
      <c r="H2414">
        <f t="shared" si="111"/>
        <v>8.1891459520951742</v>
      </c>
      <c r="I2414">
        <f t="shared" si="112"/>
        <v>5.1335065117448249</v>
      </c>
      <c r="J2414">
        <f t="shared" si="113"/>
        <v>-3.0556394403503493</v>
      </c>
    </row>
    <row r="2415" spans="1:10">
      <c r="A2415" t="s">
        <v>2417</v>
      </c>
      <c r="B2415">
        <v>1.769304582512</v>
      </c>
      <c r="C2415">
        <v>1.1914243430760201</v>
      </c>
      <c r="D2415">
        <v>0.64591980676207705</v>
      </c>
      <c r="E2415">
        <v>0.46970588144147801</v>
      </c>
      <c r="G2415" t="s">
        <v>2417</v>
      </c>
      <c r="H2415">
        <f t="shared" si="111"/>
        <v>1.48036446279401</v>
      </c>
      <c r="I2415">
        <f t="shared" si="112"/>
        <v>0.55781284410177756</v>
      </c>
      <c r="J2415">
        <f t="shared" si="113"/>
        <v>-0.92255161869223246</v>
      </c>
    </row>
    <row r="2416" spans="1:10">
      <c r="A2416" t="s">
        <v>2418</v>
      </c>
      <c r="B2416">
        <v>8.0349823809119307</v>
      </c>
      <c r="C2416">
        <v>5.3477275133791098</v>
      </c>
      <c r="D2416">
        <v>2.2636028942331698</v>
      </c>
      <c r="E2416">
        <v>1.7617003262484101</v>
      </c>
      <c r="G2416" t="s">
        <v>2418</v>
      </c>
      <c r="H2416">
        <f t="shared" si="111"/>
        <v>6.6913549471455198</v>
      </c>
      <c r="I2416">
        <f t="shared" si="112"/>
        <v>2.0126516102407899</v>
      </c>
      <c r="J2416">
        <f t="shared" si="113"/>
        <v>-4.6787033369047304</v>
      </c>
    </row>
    <row r="2417" spans="1:10">
      <c r="A2417" t="s">
        <v>2419</v>
      </c>
      <c r="B2417">
        <v>318.12695686952799</v>
      </c>
      <c r="C2417">
        <v>272.334007980043</v>
      </c>
      <c r="D2417">
        <v>245.74867275965599</v>
      </c>
      <c r="E2417">
        <v>197.32427842518399</v>
      </c>
      <c r="G2417" t="s">
        <v>2419</v>
      </c>
      <c r="H2417">
        <f t="shared" si="111"/>
        <v>295.23048242478546</v>
      </c>
      <c r="I2417">
        <f t="shared" si="112"/>
        <v>221.53647559242</v>
      </c>
      <c r="J2417">
        <f t="shared" si="113"/>
        <v>-73.69400683236546</v>
      </c>
    </row>
    <row r="2418" spans="1:10">
      <c r="A2418" t="s">
        <v>2420</v>
      </c>
      <c r="B2418">
        <v>194.73490858538301</v>
      </c>
      <c r="C2418">
        <v>161.35183160996701</v>
      </c>
      <c r="D2418">
        <v>23.301012166254498</v>
      </c>
      <c r="E2418">
        <v>20.3369606944478</v>
      </c>
      <c r="G2418" t="s">
        <v>2420</v>
      </c>
      <c r="H2418">
        <f t="shared" si="111"/>
        <v>178.04337009767499</v>
      </c>
      <c r="I2418">
        <f t="shared" si="112"/>
        <v>21.818986430351149</v>
      </c>
      <c r="J2418">
        <f t="shared" si="113"/>
        <v>-156.22438366732385</v>
      </c>
    </row>
    <row r="2419" spans="1:10">
      <c r="A2419" t="s">
        <v>2421</v>
      </c>
      <c r="B2419">
        <v>35.491287495120503</v>
      </c>
      <c r="C2419">
        <v>44.367557367868699</v>
      </c>
      <c r="D2419">
        <v>11.442577059273599</v>
      </c>
      <c r="E2419">
        <v>10.407394429519799</v>
      </c>
      <c r="G2419" t="s">
        <v>2421</v>
      </c>
      <c r="H2419">
        <f t="shared" si="111"/>
        <v>39.929422431494601</v>
      </c>
      <c r="I2419">
        <f t="shared" si="112"/>
        <v>10.9249857443967</v>
      </c>
      <c r="J2419">
        <f t="shared" si="113"/>
        <v>-29.0044366870979</v>
      </c>
    </row>
    <row r="2420" spans="1:10">
      <c r="A2420" t="s">
        <v>2422</v>
      </c>
      <c r="B2420">
        <v>73.024259478344902</v>
      </c>
      <c r="C2420">
        <v>47.677357077515403</v>
      </c>
      <c r="D2420">
        <v>12.463928155777699</v>
      </c>
      <c r="E2420">
        <v>9.2524591374658893</v>
      </c>
      <c r="G2420" t="s">
        <v>2422</v>
      </c>
      <c r="H2420">
        <f t="shared" si="111"/>
        <v>60.350808277930156</v>
      </c>
      <c r="I2420">
        <f t="shared" si="112"/>
        <v>10.858193646621794</v>
      </c>
      <c r="J2420">
        <f t="shared" si="113"/>
        <v>-49.492614631308363</v>
      </c>
    </row>
    <row r="2421" spans="1:10">
      <c r="A2421" t="s">
        <v>2423</v>
      </c>
      <c r="B2421">
        <v>94.312851167536195</v>
      </c>
      <c r="C2421">
        <v>98.251902421990494</v>
      </c>
      <c r="D2421">
        <v>42.750272166950097</v>
      </c>
      <c r="E2421">
        <v>37.898848225724002</v>
      </c>
      <c r="G2421" t="s">
        <v>2423</v>
      </c>
      <c r="H2421">
        <f t="shared" si="111"/>
        <v>96.282376794763337</v>
      </c>
      <c r="I2421">
        <f t="shared" si="112"/>
        <v>40.324560196337046</v>
      </c>
      <c r="J2421">
        <f t="shared" si="113"/>
        <v>-55.957816598426291</v>
      </c>
    </row>
    <row r="2422" spans="1:10">
      <c r="A2422" t="s">
        <v>2424</v>
      </c>
      <c r="B2422">
        <v>72.067374596569806</v>
      </c>
      <c r="C2422">
        <v>72.775160646047198</v>
      </c>
      <c r="D2422">
        <v>35.666220511328</v>
      </c>
      <c r="E2422">
        <v>43.114537424396801</v>
      </c>
      <c r="G2422" t="s">
        <v>2424</v>
      </c>
      <c r="H2422">
        <f t="shared" si="111"/>
        <v>72.421267621308502</v>
      </c>
      <c r="I2422">
        <f t="shared" si="112"/>
        <v>39.390378967862404</v>
      </c>
      <c r="J2422">
        <f t="shared" si="113"/>
        <v>-33.030888653446098</v>
      </c>
    </row>
    <row r="2423" spans="1:10">
      <c r="A2423" t="s">
        <v>2425</v>
      </c>
      <c r="B2423">
        <v>39.469248827684197</v>
      </c>
      <c r="C2423">
        <v>35.015366593640898</v>
      </c>
      <c r="D2423">
        <v>12.874075215145201</v>
      </c>
      <c r="E2423">
        <v>11.7255712126444</v>
      </c>
      <c r="G2423" t="s">
        <v>2425</v>
      </c>
      <c r="H2423">
        <f t="shared" si="111"/>
        <v>37.242307710662544</v>
      </c>
      <c r="I2423">
        <f t="shared" si="112"/>
        <v>12.2998232138948</v>
      </c>
      <c r="J2423">
        <f t="shared" si="113"/>
        <v>-24.942484496767744</v>
      </c>
    </row>
    <row r="2424" spans="1:10">
      <c r="A2424" t="s">
        <v>2426</v>
      </c>
      <c r="B2424">
        <v>15.4048081963137</v>
      </c>
      <c r="C2424">
        <v>16.486974036582399</v>
      </c>
      <c r="D2424">
        <v>9.0221894716767004</v>
      </c>
      <c r="E2424">
        <v>9.7592470896031198</v>
      </c>
      <c r="G2424" t="s">
        <v>2426</v>
      </c>
      <c r="H2424">
        <f t="shared" si="111"/>
        <v>15.945891116448049</v>
      </c>
      <c r="I2424">
        <f t="shared" si="112"/>
        <v>9.3907182806399092</v>
      </c>
      <c r="J2424">
        <f t="shared" si="113"/>
        <v>-6.5551728358081398</v>
      </c>
    </row>
    <row r="2425" spans="1:10">
      <c r="A2425" t="s">
        <v>2427</v>
      </c>
      <c r="B2425">
        <v>16.386582107764699</v>
      </c>
      <c r="C2425">
        <v>16.1225660413205</v>
      </c>
      <c r="D2425">
        <v>30.854251980629801</v>
      </c>
      <c r="E2425">
        <v>31.464131316678099</v>
      </c>
      <c r="G2425" t="s">
        <v>2427</v>
      </c>
      <c r="H2425">
        <f t="shared" si="111"/>
        <v>16.2545740745426</v>
      </c>
      <c r="I2425">
        <f t="shared" si="112"/>
        <v>31.159191648653952</v>
      </c>
      <c r="J2425">
        <f t="shared" si="113"/>
        <v>14.904617574111352</v>
      </c>
    </row>
    <row r="2426" spans="1:10">
      <c r="A2426" t="s">
        <v>2428</v>
      </c>
      <c r="B2426">
        <v>3.06647152950142</v>
      </c>
      <c r="C2426">
        <v>3.3362199767085099</v>
      </c>
      <c r="D2426">
        <v>2.1102911444245498</v>
      </c>
      <c r="E2426">
        <v>1.7214849209329599</v>
      </c>
      <c r="G2426" t="s">
        <v>2428</v>
      </c>
      <c r="H2426">
        <f t="shared" si="111"/>
        <v>3.2013457531049649</v>
      </c>
      <c r="I2426">
        <f t="shared" si="112"/>
        <v>1.9158880326787548</v>
      </c>
      <c r="J2426">
        <f t="shared" si="113"/>
        <v>-1.2854577204262101</v>
      </c>
    </row>
    <row r="2427" spans="1:10">
      <c r="A2427" t="s">
        <v>2429</v>
      </c>
      <c r="B2427">
        <v>39.705218027392299</v>
      </c>
      <c r="C2427">
        <v>13.2160630735361</v>
      </c>
      <c r="D2427">
        <v>7.34909639203953</v>
      </c>
      <c r="E2427">
        <v>6.2521038605267298</v>
      </c>
      <c r="G2427" t="s">
        <v>2429</v>
      </c>
      <c r="H2427">
        <f t="shared" si="111"/>
        <v>26.460640550464198</v>
      </c>
      <c r="I2427">
        <f t="shared" si="112"/>
        <v>6.8006001262831299</v>
      </c>
      <c r="J2427">
        <f t="shared" si="113"/>
        <v>-19.660040424181069</v>
      </c>
    </row>
    <row r="2428" spans="1:10">
      <c r="A2428" t="s">
        <v>2430</v>
      </c>
      <c r="B2428">
        <v>4.5842170150000596</v>
      </c>
      <c r="C2428">
        <v>2.3138745900907298</v>
      </c>
      <c r="D2428">
        <v>2.5192307169861801</v>
      </c>
      <c r="E2428">
        <v>1.2446533202476999</v>
      </c>
      <c r="G2428" t="s">
        <v>2430</v>
      </c>
      <c r="H2428">
        <f t="shared" si="111"/>
        <v>3.4490458025453945</v>
      </c>
      <c r="I2428">
        <f t="shared" si="112"/>
        <v>1.88194201861694</v>
      </c>
      <c r="J2428">
        <f t="shared" si="113"/>
        <v>-1.5671037839284545</v>
      </c>
    </row>
    <row r="2429" spans="1:10">
      <c r="A2429" t="s">
        <v>2431</v>
      </c>
      <c r="B2429">
        <v>2.9754431329135098</v>
      </c>
      <c r="C2429">
        <v>2.1288737679113101</v>
      </c>
      <c r="D2429">
        <v>1.9646364742401099</v>
      </c>
      <c r="E2429">
        <v>1.7392411176017</v>
      </c>
      <c r="G2429" t="s">
        <v>2431</v>
      </c>
      <c r="H2429">
        <f t="shared" si="111"/>
        <v>2.55215845041241</v>
      </c>
      <c r="I2429">
        <f t="shared" si="112"/>
        <v>1.8519387959209048</v>
      </c>
      <c r="J2429">
        <f t="shared" si="113"/>
        <v>-0.70021965449150514</v>
      </c>
    </row>
    <row r="2430" spans="1:10">
      <c r="A2430" t="s">
        <v>2432</v>
      </c>
      <c r="B2430">
        <v>6.0295151214394096</v>
      </c>
      <c r="C2430">
        <v>5.3340712942015402</v>
      </c>
      <c r="D2430">
        <v>4.5651336358944699</v>
      </c>
      <c r="E2430">
        <v>4.4229444719513102</v>
      </c>
      <c r="G2430" t="s">
        <v>2432</v>
      </c>
      <c r="H2430">
        <f t="shared" si="111"/>
        <v>5.6817932078204745</v>
      </c>
      <c r="I2430">
        <f t="shared" si="112"/>
        <v>4.49403905392289</v>
      </c>
      <c r="J2430">
        <f t="shared" si="113"/>
        <v>-1.1877541538975844</v>
      </c>
    </row>
    <row r="2431" spans="1:10">
      <c r="A2431" t="s">
        <v>2433</v>
      </c>
      <c r="B2431">
        <v>1.1958583863349901</v>
      </c>
      <c r="C2431">
        <v>0.91496236558716804</v>
      </c>
      <c r="D2431">
        <v>1.1359778362203401</v>
      </c>
      <c r="E2431">
        <v>1.08846971787914</v>
      </c>
      <c r="G2431" t="s">
        <v>2433</v>
      </c>
      <c r="H2431">
        <f t="shared" si="111"/>
        <v>1.0554103759610791</v>
      </c>
      <c r="I2431">
        <f t="shared" si="112"/>
        <v>1.1122237770497401</v>
      </c>
      <c r="J2431">
        <f t="shared" si="113"/>
        <v>5.6813401088660953E-2</v>
      </c>
    </row>
    <row r="2432" spans="1:10">
      <c r="A2432" t="s">
        <v>2434</v>
      </c>
      <c r="B2432">
        <v>2.8886375537489002</v>
      </c>
      <c r="C2432">
        <v>2.27105416049482</v>
      </c>
      <c r="D2432">
        <v>2.81317032016754</v>
      </c>
      <c r="E2432">
        <v>2.6996624648002601</v>
      </c>
      <c r="G2432" t="s">
        <v>2434</v>
      </c>
      <c r="H2432">
        <f t="shared" si="111"/>
        <v>2.5798458571218603</v>
      </c>
      <c r="I2432">
        <f t="shared" si="112"/>
        <v>2.7564163924839002</v>
      </c>
      <c r="J2432">
        <f t="shared" si="113"/>
        <v>0.17657053536203993</v>
      </c>
    </row>
    <row r="2433" spans="1:10">
      <c r="A2433" t="s">
        <v>2435</v>
      </c>
      <c r="B2433">
        <v>0.60970329116414401</v>
      </c>
      <c r="C2433">
        <v>0.38192135464184102</v>
      </c>
      <c r="D2433">
        <v>1.14471928628473</v>
      </c>
      <c r="E2433">
        <v>1.1330262592278</v>
      </c>
      <c r="G2433" t="s">
        <v>2435</v>
      </c>
      <c r="H2433">
        <f t="shared" si="111"/>
        <v>0.49581232290299249</v>
      </c>
      <c r="I2433">
        <f t="shared" si="112"/>
        <v>1.1388727727562649</v>
      </c>
      <c r="J2433">
        <f t="shared" si="113"/>
        <v>0.64306044985327238</v>
      </c>
    </row>
    <row r="2434" spans="1:10">
      <c r="A2434" t="s">
        <v>2436</v>
      </c>
      <c r="B2434">
        <v>1.52176597256932</v>
      </c>
      <c r="C2434">
        <v>1.73233442762545</v>
      </c>
      <c r="D2434">
        <v>2.1519966832659199</v>
      </c>
      <c r="E2434">
        <v>1.6606344552069301</v>
      </c>
      <c r="G2434" t="s">
        <v>2436</v>
      </c>
      <c r="H2434">
        <f t="shared" si="111"/>
        <v>1.627050200097385</v>
      </c>
      <c r="I2434">
        <f t="shared" si="112"/>
        <v>1.9063155692364249</v>
      </c>
      <c r="J2434">
        <f t="shared" si="113"/>
        <v>0.27926536913903988</v>
      </c>
    </row>
    <row r="2435" spans="1:10">
      <c r="A2435" t="s">
        <v>2437</v>
      </c>
      <c r="B2435">
        <v>0.837100870434491</v>
      </c>
      <c r="C2435">
        <v>0.48155913978272002</v>
      </c>
      <c r="D2435">
        <v>0.88205337871226097</v>
      </c>
      <c r="E2435">
        <v>0.51022018025584903</v>
      </c>
      <c r="G2435" t="s">
        <v>2437</v>
      </c>
      <c r="H2435">
        <f t="shared" ref="H2435:H2498" si="114">AVERAGE(B2435:C2435)</f>
        <v>0.65933000510860551</v>
      </c>
      <c r="I2435">
        <f t="shared" ref="I2435:I2498" si="115">AVERAGE(D2435:E2435)</f>
        <v>0.69613677948405495</v>
      </c>
      <c r="J2435">
        <f t="shared" ref="J2435:J2498" si="116">(I2435-H2435)</f>
        <v>3.6806774375449436E-2</v>
      </c>
    </row>
    <row r="2436" spans="1:10">
      <c r="A2436" t="s">
        <v>2438</v>
      </c>
      <c r="B2436">
        <v>3.48678852871612</v>
      </c>
      <c r="C2436">
        <v>3.7312437950668098</v>
      </c>
      <c r="D2436">
        <v>6.2888381664051298</v>
      </c>
      <c r="E2436">
        <v>7.5209443307169597</v>
      </c>
      <c r="G2436" t="s">
        <v>2438</v>
      </c>
      <c r="H2436">
        <f t="shared" si="114"/>
        <v>3.6090161618914651</v>
      </c>
      <c r="I2436">
        <f t="shared" si="115"/>
        <v>6.9048912485610447</v>
      </c>
      <c r="J2436">
        <f t="shared" si="116"/>
        <v>3.2958750866695796</v>
      </c>
    </row>
    <row r="2437" spans="1:10">
      <c r="A2437" t="s">
        <v>2439</v>
      </c>
      <c r="B2437">
        <v>4.4001093990708204</v>
      </c>
      <c r="C2437">
        <v>4.04449980003462</v>
      </c>
      <c r="D2437">
        <v>5.1632594942839303</v>
      </c>
      <c r="E2437">
        <v>8.1895258409385701</v>
      </c>
      <c r="G2437" t="s">
        <v>2439</v>
      </c>
      <c r="H2437">
        <f t="shared" si="114"/>
        <v>4.2223045995527198</v>
      </c>
      <c r="I2437">
        <f t="shared" si="115"/>
        <v>6.6763926676112497</v>
      </c>
      <c r="J2437">
        <f t="shared" si="116"/>
        <v>2.45408806805853</v>
      </c>
    </row>
    <row r="2438" spans="1:10">
      <c r="A2438" t="s">
        <v>2440</v>
      </c>
      <c r="B2438">
        <v>2.48701835599655</v>
      </c>
      <c r="C2438">
        <v>1.2807582700109601</v>
      </c>
      <c r="D2438">
        <v>2.7312894426284502</v>
      </c>
      <c r="E2438">
        <v>1.90454089324153</v>
      </c>
      <c r="G2438" t="s">
        <v>2440</v>
      </c>
      <c r="H2438">
        <f t="shared" si="114"/>
        <v>1.8838883130037551</v>
      </c>
      <c r="I2438">
        <f t="shared" si="115"/>
        <v>2.3179151679349901</v>
      </c>
      <c r="J2438">
        <f t="shared" si="116"/>
        <v>0.43402685493123494</v>
      </c>
    </row>
    <row r="2439" spans="1:10">
      <c r="A2439" t="s">
        <v>2441</v>
      </c>
      <c r="B2439">
        <v>0.52122228815944005</v>
      </c>
      <c r="C2439">
        <v>0.69140411592644802</v>
      </c>
      <c r="D2439">
        <v>1.0073782416719801</v>
      </c>
      <c r="E2439">
        <v>1.06830869971892</v>
      </c>
      <c r="G2439" t="s">
        <v>2441</v>
      </c>
      <c r="H2439">
        <f t="shared" si="114"/>
        <v>0.60631320204294403</v>
      </c>
      <c r="I2439">
        <f t="shared" si="115"/>
        <v>1.03784347069545</v>
      </c>
      <c r="J2439">
        <f t="shared" si="116"/>
        <v>0.43153026865250599</v>
      </c>
    </row>
    <row r="2440" spans="1:10">
      <c r="A2440" t="s">
        <v>2442</v>
      </c>
      <c r="B2440">
        <v>2.0223252586382601</v>
      </c>
      <c r="C2440">
        <v>1.73053272775272</v>
      </c>
      <c r="D2440">
        <v>2.5990822623332499</v>
      </c>
      <c r="E2440">
        <v>1.5818682863678499</v>
      </c>
      <c r="G2440" t="s">
        <v>2442</v>
      </c>
      <c r="H2440">
        <f t="shared" si="114"/>
        <v>1.8764289931954901</v>
      </c>
      <c r="I2440">
        <f t="shared" si="115"/>
        <v>2.0904752743505499</v>
      </c>
      <c r="J2440">
        <f t="shared" si="116"/>
        <v>0.21404628115505986</v>
      </c>
    </row>
    <row r="2441" spans="1:10">
      <c r="A2441" t="s">
        <v>2443</v>
      </c>
      <c r="B2441">
        <v>7.41178520585943</v>
      </c>
      <c r="C2441">
        <v>4.8951063833984403</v>
      </c>
      <c r="D2441">
        <v>6.9326121122686404</v>
      </c>
      <c r="E2441">
        <v>3.9032041090492902</v>
      </c>
      <c r="G2441" t="s">
        <v>2443</v>
      </c>
      <c r="H2441">
        <f t="shared" si="114"/>
        <v>6.1534457946289347</v>
      </c>
      <c r="I2441">
        <f t="shared" si="115"/>
        <v>5.4179081106589653</v>
      </c>
      <c r="J2441">
        <f t="shared" si="116"/>
        <v>-0.73553768396996944</v>
      </c>
    </row>
    <row r="2442" spans="1:10">
      <c r="A2442" t="s">
        <v>2444</v>
      </c>
      <c r="B2442">
        <v>5.4846387116428899</v>
      </c>
      <c r="C2442">
        <v>6.0628351628858104</v>
      </c>
      <c r="D2442">
        <v>8.8966692149652093</v>
      </c>
      <c r="E2442">
        <v>9.2340371182773104</v>
      </c>
      <c r="G2442" t="s">
        <v>2444</v>
      </c>
      <c r="H2442">
        <f t="shared" si="114"/>
        <v>5.7737369372643501</v>
      </c>
      <c r="I2442">
        <f t="shared" si="115"/>
        <v>9.0653531666212608</v>
      </c>
      <c r="J2442">
        <f t="shared" si="116"/>
        <v>3.2916162293569107</v>
      </c>
    </row>
    <row r="2443" spans="1:10">
      <c r="A2443" t="s">
        <v>2445</v>
      </c>
      <c r="B2443">
        <v>49.458536146756202</v>
      </c>
      <c r="C2443">
        <v>50.4503670991636</v>
      </c>
      <c r="D2443">
        <v>25.131513108657099</v>
      </c>
      <c r="E2443">
        <v>31.138779082329901</v>
      </c>
      <c r="G2443" t="s">
        <v>2445</v>
      </c>
      <c r="H2443">
        <f t="shared" si="114"/>
        <v>49.954451622959901</v>
      </c>
      <c r="I2443">
        <f t="shared" si="115"/>
        <v>28.1351460954935</v>
      </c>
      <c r="J2443">
        <f t="shared" si="116"/>
        <v>-21.819305527466401</v>
      </c>
    </row>
    <row r="2444" spans="1:10">
      <c r="A2444" t="s">
        <v>2446</v>
      </c>
      <c r="B2444">
        <v>187.73965886775801</v>
      </c>
      <c r="C2444">
        <v>173.71089376719999</v>
      </c>
      <c r="D2444">
        <v>193.36099738744099</v>
      </c>
      <c r="E2444">
        <v>168.74146946979999</v>
      </c>
      <c r="G2444" t="s">
        <v>2446</v>
      </c>
      <c r="H2444">
        <f t="shared" si="114"/>
        <v>180.725276317479</v>
      </c>
      <c r="I2444">
        <f t="shared" si="115"/>
        <v>181.05123342862049</v>
      </c>
      <c r="J2444">
        <f t="shared" si="116"/>
        <v>0.3259571111414914</v>
      </c>
    </row>
    <row r="2445" spans="1:10">
      <c r="A2445" t="s">
        <v>2447</v>
      </c>
      <c r="B2445">
        <v>31.386358295705101</v>
      </c>
      <c r="C2445">
        <v>27.923489676336601</v>
      </c>
      <c r="D2445">
        <v>30.254985025360401</v>
      </c>
      <c r="E2445">
        <v>28.1035912295396</v>
      </c>
      <c r="G2445" t="s">
        <v>2447</v>
      </c>
      <c r="H2445">
        <f t="shared" si="114"/>
        <v>29.654923986020851</v>
      </c>
      <c r="I2445">
        <f t="shared" si="115"/>
        <v>29.17928812745</v>
      </c>
      <c r="J2445">
        <f t="shared" si="116"/>
        <v>-0.47563585857085044</v>
      </c>
    </row>
    <row r="2446" spans="1:10">
      <c r="A2446" t="s">
        <v>2448</v>
      </c>
      <c r="B2446">
        <v>38.315822560498397</v>
      </c>
      <c r="C2446">
        <v>34.352739956837802</v>
      </c>
      <c r="D2446">
        <v>33.6850086432813</v>
      </c>
      <c r="E2446">
        <v>31.1437317643909</v>
      </c>
      <c r="G2446" t="s">
        <v>2448</v>
      </c>
      <c r="H2446">
        <f t="shared" si="114"/>
        <v>36.334281258668099</v>
      </c>
      <c r="I2446">
        <f t="shared" si="115"/>
        <v>32.4143702038361</v>
      </c>
      <c r="J2446">
        <f t="shared" si="116"/>
        <v>-3.9199110548319993</v>
      </c>
    </row>
    <row r="2447" spans="1:10">
      <c r="A2447" t="s">
        <v>2449</v>
      </c>
      <c r="B2447">
        <v>188.62131650680001</v>
      </c>
      <c r="C2447">
        <v>172.92779889833</v>
      </c>
      <c r="D2447">
        <v>1114.6876142459</v>
      </c>
      <c r="E2447">
        <v>1270.38423769723</v>
      </c>
      <c r="G2447" t="s">
        <v>2449</v>
      </c>
      <c r="H2447">
        <f t="shared" si="114"/>
        <v>180.77455770256501</v>
      </c>
      <c r="I2447">
        <f t="shared" si="115"/>
        <v>1192.5359259715651</v>
      </c>
      <c r="J2447">
        <f t="shared" si="116"/>
        <v>1011.7613682690001</v>
      </c>
    </row>
    <row r="2448" spans="1:10">
      <c r="A2448" t="s">
        <v>2450</v>
      </c>
      <c r="B2448">
        <v>4.9786512029512702</v>
      </c>
      <c r="C2448">
        <v>4.9402966625012503</v>
      </c>
      <c r="D2448">
        <v>1.5105852480108799</v>
      </c>
      <c r="E2448">
        <v>1.3896449130586399</v>
      </c>
      <c r="G2448" t="s">
        <v>2450</v>
      </c>
      <c r="H2448">
        <f t="shared" si="114"/>
        <v>4.9594739327262598</v>
      </c>
      <c r="I2448">
        <f t="shared" si="115"/>
        <v>1.45011508053476</v>
      </c>
      <c r="J2448">
        <f t="shared" si="116"/>
        <v>-3.5093588521914998</v>
      </c>
    </row>
    <row r="2449" spans="1:10">
      <c r="A2449" t="s">
        <v>2451</v>
      </c>
      <c r="B2449">
        <v>47.131375596861801</v>
      </c>
      <c r="C2449">
        <v>52.085448742558398</v>
      </c>
      <c r="D2449">
        <v>32.815799073892599</v>
      </c>
      <c r="E2449">
        <v>25.275100757405301</v>
      </c>
      <c r="G2449" t="s">
        <v>2451</v>
      </c>
      <c r="H2449">
        <f t="shared" si="114"/>
        <v>49.6084121697101</v>
      </c>
      <c r="I2449">
        <f t="shared" si="115"/>
        <v>29.045449915648952</v>
      </c>
      <c r="J2449">
        <f t="shared" si="116"/>
        <v>-20.562962254061148</v>
      </c>
    </row>
    <row r="2450" spans="1:10">
      <c r="A2450" t="s">
        <v>2452</v>
      </c>
      <c r="B2450">
        <v>7.7963816660197098</v>
      </c>
      <c r="C2450">
        <v>7.4473442006824202</v>
      </c>
      <c r="D2450">
        <v>8.4024939433935302</v>
      </c>
      <c r="E2450">
        <v>6.7291238840009697</v>
      </c>
      <c r="G2450" t="s">
        <v>2452</v>
      </c>
      <c r="H2450">
        <f t="shared" si="114"/>
        <v>7.621862933351065</v>
      </c>
      <c r="I2450">
        <f t="shared" si="115"/>
        <v>7.5658089136972499</v>
      </c>
      <c r="J2450">
        <f t="shared" si="116"/>
        <v>-5.6054019653815068E-2</v>
      </c>
    </row>
    <row r="2451" spans="1:10">
      <c r="A2451" t="s">
        <v>2453</v>
      </c>
      <c r="B2451">
        <v>5.3242533786342996</v>
      </c>
      <c r="C2451">
        <v>3.8884704820824201</v>
      </c>
      <c r="D2451">
        <v>1.2779357688300199</v>
      </c>
      <c r="E2451">
        <v>0.93962660483081795</v>
      </c>
      <c r="G2451" t="s">
        <v>2453</v>
      </c>
      <c r="H2451">
        <f t="shared" si="114"/>
        <v>4.6063619303583598</v>
      </c>
      <c r="I2451">
        <f t="shared" si="115"/>
        <v>1.1087811868304189</v>
      </c>
      <c r="J2451">
        <f t="shared" si="116"/>
        <v>-3.4975807435279407</v>
      </c>
    </row>
    <row r="2452" spans="1:10">
      <c r="A2452" t="s">
        <v>2454</v>
      </c>
      <c r="B2452">
        <v>8.4914838876794096</v>
      </c>
      <c r="C2452">
        <v>7.0175390261940498</v>
      </c>
      <c r="D2452">
        <v>1.6771488756303901</v>
      </c>
      <c r="E2452">
        <v>2.13430784240802</v>
      </c>
      <c r="G2452" t="s">
        <v>2454</v>
      </c>
      <c r="H2452">
        <f t="shared" si="114"/>
        <v>7.7545114569367293</v>
      </c>
      <c r="I2452">
        <f t="shared" si="115"/>
        <v>1.9057283590192049</v>
      </c>
      <c r="J2452">
        <f t="shared" si="116"/>
        <v>-5.8487830979175239</v>
      </c>
    </row>
    <row r="2453" spans="1:10">
      <c r="A2453" t="s">
        <v>2455</v>
      </c>
      <c r="B2453">
        <v>8.5645309750209808</v>
      </c>
      <c r="C2453">
        <v>8.1679395562895998</v>
      </c>
      <c r="D2453">
        <v>2.82414925531734</v>
      </c>
      <c r="E2453">
        <v>3.68418367244014</v>
      </c>
      <c r="G2453" t="s">
        <v>2455</v>
      </c>
      <c r="H2453">
        <f t="shared" si="114"/>
        <v>8.3662352656552912</v>
      </c>
      <c r="I2453">
        <f t="shared" si="115"/>
        <v>3.25416646387874</v>
      </c>
      <c r="J2453">
        <f t="shared" si="116"/>
        <v>-5.1120688017765517</v>
      </c>
    </row>
    <row r="2454" spans="1:10">
      <c r="A2454" t="s">
        <v>2456</v>
      </c>
      <c r="B2454">
        <v>56.8939611274266</v>
      </c>
      <c r="C2454">
        <v>49.856484836617298</v>
      </c>
      <c r="D2454">
        <v>39.451364728063801</v>
      </c>
      <c r="E2454">
        <v>37.485445938050198</v>
      </c>
      <c r="G2454" t="s">
        <v>2456</v>
      </c>
      <c r="H2454">
        <f t="shared" si="114"/>
        <v>53.375222982021953</v>
      </c>
      <c r="I2454">
        <f t="shared" si="115"/>
        <v>38.468405333056999</v>
      </c>
      <c r="J2454">
        <f t="shared" si="116"/>
        <v>-14.906817648964953</v>
      </c>
    </row>
    <row r="2455" spans="1:10">
      <c r="A2455" t="s">
        <v>2457</v>
      </c>
      <c r="B2455">
        <v>65.261758787475799</v>
      </c>
      <c r="C2455">
        <v>71.580857731672396</v>
      </c>
      <c r="D2455">
        <v>49.2244469974857</v>
      </c>
      <c r="E2455">
        <v>50.361427115652099</v>
      </c>
      <c r="G2455" t="s">
        <v>2457</v>
      </c>
      <c r="H2455">
        <f t="shared" si="114"/>
        <v>68.42130825957409</v>
      </c>
      <c r="I2455">
        <f t="shared" si="115"/>
        <v>49.792937056568903</v>
      </c>
      <c r="J2455">
        <f t="shared" si="116"/>
        <v>-18.628371203005187</v>
      </c>
    </row>
    <row r="2456" spans="1:10">
      <c r="A2456" t="s">
        <v>2458</v>
      </c>
      <c r="B2456">
        <v>222.498781372179</v>
      </c>
      <c r="C2456">
        <v>274.45597210305101</v>
      </c>
      <c r="D2456">
        <v>215.16141194658499</v>
      </c>
      <c r="E2456">
        <v>271.68777037062301</v>
      </c>
      <c r="G2456" t="s">
        <v>2458</v>
      </c>
      <c r="H2456">
        <f t="shared" si="114"/>
        <v>248.477376737615</v>
      </c>
      <c r="I2456">
        <f t="shared" si="115"/>
        <v>243.42459115860402</v>
      </c>
      <c r="J2456">
        <f t="shared" si="116"/>
        <v>-5.0527855790109868</v>
      </c>
    </row>
    <row r="2457" spans="1:10">
      <c r="A2457" t="s">
        <v>2459</v>
      </c>
      <c r="B2457">
        <v>8.5778341032868202</v>
      </c>
      <c r="C2457">
        <v>6.0393301356997497</v>
      </c>
      <c r="D2457">
        <v>4.1457255037529297</v>
      </c>
      <c r="E2457">
        <v>3.0297668554972699</v>
      </c>
      <c r="G2457" t="s">
        <v>2459</v>
      </c>
      <c r="H2457">
        <f t="shared" si="114"/>
        <v>7.308582119493285</v>
      </c>
      <c r="I2457">
        <f t="shared" si="115"/>
        <v>3.5877461796250998</v>
      </c>
      <c r="J2457">
        <f t="shared" si="116"/>
        <v>-3.7208359398681852</v>
      </c>
    </row>
    <row r="2458" spans="1:10">
      <c r="A2458" t="s">
        <v>2460</v>
      </c>
      <c r="B2458">
        <v>43.570120352047603</v>
      </c>
      <c r="C2458">
        <v>33.653105602676597</v>
      </c>
      <c r="D2458">
        <v>24.619111723291802</v>
      </c>
      <c r="E2458">
        <v>24.062881020610199</v>
      </c>
      <c r="G2458" t="s">
        <v>2460</v>
      </c>
      <c r="H2458">
        <f t="shared" si="114"/>
        <v>38.6116129773621</v>
      </c>
      <c r="I2458">
        <f t="shared" si="115"/>
        <v>24.340996371951</v>
      </c>
      <c r="J2458">
        <f t="shared" si="116"/>
        <v>-14.270616605411099</v>
      </c>
    </row>
    <row r="2459" spans="1:10">
      <c r="A2459" t="s">
        <v>2461</v>
      </c>
      <c r="B2459">
        <v>73.970456308341596</v>
      </c>
      <c r="C2459">
        <v>78.890249332645197</v>
      </c>
      <c r="D2459">
        <v>42.208535170663602</v>
      </c>
      <c r="E2459">
        <v>46.124543668788199</v>
      </c>
      <c r="G2459" t="s">
        <v>2461</v>
      </c>
      <c r="H2459">
        <f t="shared" si="114"/>
        <v>76.430352820493397</v>
      </c>
      <c r="I2459">
        <f t="shared" si="115"/>
        <v>44.1665394197259</v>
      </c>
      <c r="J2459">
        <f t="shared" si="116"/>
        <v>-32.263813400767496</v>
      </c>
    </row>
    <row r="2460" spans="1:10">
      <c r="A2460" t="s">
        <v>2462</v>
      </c>
      <c r="B2460">
        <v>99.3784828220425</v>
      </c>
      <c r="C2460">
        <v>99.773990717257007</v>
      </c>
      <c r="D2460">
        <v>49.128906629401499</v>
      </c>
      <c r="E2460">
        <v>42.771043609581298</v>
      </c>
      <c r="G2460" t="s">
        <v>2462</v>
      </c>
      <c r="H2460">
        <f t="shared" si="114"/>
        <v>99.576236769649753</v>
      </c>
      <c r="I2460">
        <f t="shared" si="115"/>
        <v>45.949975119491398</v>
      </c>
      <c r="J2460">
        <f t="shared" si="116"/>
        <v>-53.626261650158355</v>
      </c>
    </row>
    <row r="2461" spans="1:10">
      <c r="A2461" t="s">
        <v>2463</v>
      </c>
      <c r="B2461">
        <v>788.49591642714302</v>
      </c>
      <c r="C2461">
        <v>858.17203821341798</v>
      </c>
      <c r="D2461">
        <v>457.95686505980001</v>
      </c>
      <c r="E2461">
        <v>386.40541794702699</v>
      </c>
      <c r="G2461" t="s">
        <v>2463</v>
      </c>
      <c r="H2461">
        <f t="shared" si="114"/>
        <v>823.3339773202805</v>
      </c>
      <c r="I2461">
        <f t="shared" si="115"/>
        <v>422.18114150341353</v>
      </c>
      <c r="J2461">
        <f t="shared" si="116"/>
        <v>-401.15283581686697</v>
      </c>
    </row>
    <row r="2462" spans="1:10">
      <c r="A2462" t="s">
        <v>2464</v>
      </c>
      <c r="B2462">
        <v>62.465343306058998</v>
      </c>
      <c r="C2462">
        <v>59.398573780813798</v>
      </c>
      <c r="D2462">
        <v>32.416175798331501</v>
      </c>
      <c r="E2462">
        <v>34.919248430779902</v>
      </c>
      <c r="G2462" t="s">
        <v>2464</v>
      </c>
      <c r="H2462">
        <f t="shared" si="114"/>
        <v>60.931958543436394</v>
      </c>
      <c r="I2462">
        <f t="shared" si="115"/>
        <v>33.667712114555698</v>
      </c>
      <c r="J2462">
        <f t="shared" si="116"/>
        <v>-27.264246428880696</v>
      </c>
    </row>
    <row r="2463" spans="1:10">
      <c r="A2463" t="s">
        <v>2465</v>
      </c>
      <c r="B2463">
        <v>76.521375027422096</v>
      </c>
      <c r="C2463">
        <v>71.436217321180195</v>
      </c>
      <c r="D2463">
        <v>34.243698760153002</v>
      </c>
      <c r="E2463">
        <v>28.2873967077233</v>
      </c>
      <c r="G2463" t="s">
        <v>2465</v>
      </c>
      <c r="H2463">
        <f t="shared" si="114"/>
        <v>73.978796174301152</v>
      </c>
      <c r="I2463">
        <f t="shared" si="115"/>
        <v>31.265547733938149</v>
      </c>
      <c r="J2463">
        <f t="shared" si="116"/>
        <v>-42.713248440363003</v>
      </c>
    </row>
    <row r="2464" spans="1:10">
      <c r="A2464" t="s">
        <v>2466</v>
      </c>
      <c r="B2464">
        <v>4.5537839254817003</v>
      </c>
      <c r="C2464">
        <v>4.9205870791240898</v>
      </c>
      <c r="D2464">
        <v>2.1968080547312101</v>
      </c>
      <c r="E2464">
        <v>2.56894466714611</v>
      </c>
      <c r="G2464" t="s">
        <v>2466</v>
      </c>
      <c r="H2464">
        <f t="shared" si="114"/>
        <v>4.7371855023028946</v>
      </c>
      <c r="I2464">
        <f t="shared" si="115"/>
        <v>2.3828763609386598</v>
      </c>
      <c r="J2464">
        <f t="shared" si="116"/>
        <v>-2.3543091413642347</v>
      </c>
    </row>
    <row r="2465" spans="1:10">
      <c r="A2465" t="s">
        <v>2467</v>
      </c>
      <c r="B2465">
        <v>50.226806657968801</v>
      </c>
      <c r="C2465">
        <v>53.660999767603599</v>
      </c>
      <c r="D2465">
        <v>28.842610381475499</v>
      </c>
      <c r="E2465">
        <v>24.4244753610209</v>
      </c>
      <c r="G2465" t="s">
        <v>2467</v>
      </c>
      <c r="H2465">
        <f t="shared" si="114"/>
        <v>51.943903212786196</v>
      </c>
      <c r="I2465">
        <f t="shared" si="115"/>
        <v>26.633542871248199</v>
      </c>
      <c r="J2465">
        <f t="shared" si="116"/>
        <v>-25.310360341537997</v>
      </c>
    </row>
    <row r="2466" spans="1:10">
      <c r="A2466" t="s">
        <v>2468</v>
      </c>
      <c r="B2466">
        <v>65.829800794136702</v>
      </c>
      <c r="C2466">
        <v>56.243668534512103</v>
      </c>
      <c r="D2466">
        <v>26.6065323935591</v>
      </c>
      <c r="E2466">
        <v>23.3543822296757</v>
      </c>
      <c r="G2466" t="s">
        <v>2468</v>
      </c>
      <c r="H2466">
        <f t="shared" si="114"/>
        <v>61.036734664324399</v>
      </c>
      <c r="I2466">
        <f t="shared" si="115"/>
        <v>24.9804573116174</v>
      </c>
      <c r="J2466">
        <f t="shared" si="116"/>
        <v>-36.056277352706999</v>
      </c>
    </row>
    <row r="2467" spans="1:10">
      <c r="A2467" t="s">
        <v>2469</v>
      </c>
      <c r="B2467">
        <v>43.914974136679099</v>
      </c>
      <c r="C2467">
        <v>39.0948084279445</v>
      </c>
      <c r="D2467">
        <v>19.098694515973801</v>
      </c>
      <c r="E2467">
        <v>11.633621655597899</v>
      </c>
      <c r="G2467" t="s">
        <v>2469</v>
      </c>
      <c r="H2467">
        <f t="shared" si="114"/>
        <v>41.504891282311803</v>
      </c>
      <c r="I2467">
        <f t="shared" si="115"/>
        <v>15.36615808578585</v>
      </c>
      <c r="J2467">
        <f t="shared" si="116"/>
        <v>-26.138733196525955</v>
      </c>
    </row>
    <row r="2468" spans="1:10">
      <c r="A2468" t="s">
        <v>2470</v>
      </c>
      <c r="B2468">
        <v>189.392904844637</v>
      </c>
      <c r="C2468">
        <v>177.408900403134</v>
      </c>
      <c r="D2468">
        <v>33.516034581673999</v>
      </c>
      <c r="E2468">
        <v>37.205501736170099</v>
      </c>
      <c r="G2468" t="s">
        <v>2470</v>
      </c>
      <c r="H2468">
        <f t="shared" si="114"/>
        <v>183.40090262388549</v>
      </c>
      <c r="I2468">
        <f t="shared" si="115"/>
        <v>35.360768158922049</v>
      </c>
      <c r="J2468">
        <f t="shared" si="116"/>
        <v>-148.04013446496344</v>
      </c>
    </row>
    <row r="2469" spans="1:10">
      <c r="A2469" t="s">
        <v>2471</v>
      </c>
      <c r="B2469">
        <v>33.370258259729603</v>
      </c>
      <c r="C2469">
        <v>32.038493035009701</v>
      </c>
      <c r="D2469">
        <v>1.59054127620574</v>
      </c>
      <c r="E2469">
        <v>1.1141794427827201</v>
      </c>
      <c r="G2469" t="s">
        <v>2471</v>
      </c>
      <c r="H2469">
        <f t="shared" si="114"/>
        <v>32.704375647369652</v>
      </c>
      <c r="I2469">
        <f t="shared" si="115"/>
        <v>1.3523603594942299</v>
      </c>
      <c r="J2469">
        <f t="shared" si="116"/>
        <v>-31.352015287875421</v>
      </c>
    </row>
    <row r="2470" spans="1:10">
      <c r="A2470" t="s">
        <v>2472</v>
      </c>
      <c r="B2470">
        <v>1055.2146815144299</v>
      </c>
      <c r="C2470">
        <v>874.23146035239699</v>
      </c>
      <c r="D2470">
        <v>28.291119909931499</v>
      </c>
      <c r="E2470">
        <v>26.473777426746999</v>
      </c>
      <c r="G2470" t="s">
        <v>2472</v>
      </c>
      <c r="H2470">
        <f t="shared" si="114"/>
        <v>964.72307093341351</v>
      </c>
      <c r="I2470">
        <f t="shared" si="115"/>
        <v>27.382448668339251</v>
      </c>
      <c r="J2470">
        <f t="shared" si="116"/>
        <v>-937.34062226507422</v>
      </c>
    </row>
    <row r="2471" spans="1:10">
      <c r="A2471" t="s">
        <v>2473</v>
      </c>
      <c r="B2471">
        <v>34.757711231021297</v>
      </c>
      <c r="C2471">
        <v>31.932873109434102</v>
      </c>
      <c r="D2471">
        <v>7.3424045345803997</v>
      </c>
      <c r="E2471">
        <v>6.2680385777672898</v>
      </c>
      <c r="G2471" t="s">
        <v>2473</v>
      </c>
      <c r="H2471">
        <f t="shared" si="114"/>
        <v>33.345292170227701</v>
      </c>
      <c r="I2471">
        <f t="shared" si="115"/>
        <v>6.8052215561738443</v>
      </c>
      <c r="J2471">
        <f t="shared" si="116"/>
        <v>-26.540070614053857</v>
      </c>
    </row>
    <row r="2472" spans="1:10">
      <c r="A2472" t="s">
        <v>2474</v>
      </c>
      <c r="B2472">
        <v>25.973291310565301</v>
      </c>
      <c r="C2472">
        <v>25.473798326229399</v>
      </c>
      <c r="D2472">
        <v>8.3484744031379297</v>
      </c>
      <c r="E2472">
        <v>7.6165495552599802</v>
      </c>
      <c r="G2472" t="s">
        <v>2474</v>
      </c>
      <c r="H2472">
        <f t="shared" si="114"/>
        <v>25.72354481839735</v>
      </c>
      <c r="I2472">
        <f t="shared" si="115"/>
        <v>7.9825119791989554</v>
      </c>
      <c r="J2472">
        <f t="shared" si="116"/>
        <v>-17.741032839198397</v>
      </c>
    </row>
    <row r="2473" spans="1:10">
      <c r="A2473" t="s">
        <v>2475</v>
      </c>
      <c r="B2473">
        <v>60.314318991210399</v>
      </c>
      <c r="C2473">
        <v>72.591222212117898</v>
      </c>
      <c r="D2473">
        <v>52.729159986180797</v>
      </c>
      <c r="E2473">
        <v>56.573169762108101</v>
      </c>
      <c r="G2473" t="s">
        <v>2475</v>
      </c>
      <c r="H2473">
        <f t="shared" si="114"/>
        <v>66.452770601664156</v>
      </c>
      <c r="I2473">
        <f t="shared" si="115"/>
        <v>54.651164874144449</v>
      </c>
      <c r="J2473">
        <f t="shared" si="116"/>
        <v>-11.801605727519707</v>
      </c>
    </row>
    <row r="2474" spans="1:10">
      <c r="A2474" t="s">
        <v>2476</v>
      </c>
      <c r="B2474">
        <v>38.358436443968898</v>
      </c>
      <c r="C2474">
        <v>39.946185388258897</v>
      </c>
      <c r="D2474">
        <v>23.518424712220298</v>
      </c>
      <c r="E2474">
        <v>20.343762396006198</v>
      </c>
      <c r="G2474" t="s">
        <v>2476</v>
      </c>
      <c r="H2474">
        <f t="shared" si="114"/>
        <v>39.152310916113898</v>
      </c>
      <c r="I2474">
        <f t="shared" si="115"/>
        <v>21.931093554113247</v>
      </c>
      <c r="J2474">
        <f t="shared" si="116"/>
        <v>-17.221217362000651</v>
      </c>
    </row>
    <row r="2475" spans="1:10">
      <c r="A2475" t="s">
        <v>2477</v>
      </c>
      <c r="B2475">
        <v>12.1996887989781</v>
      </c>
      <c r="C2475">
        <v>10.558749480527601</v>
      </c>
      <c r="D2475">
        <v>8.1050575686353508</v>
      </c>
      <c r="E2475">
        <v>8.5899632610787808</v>
      </c>
      <c r="G2475" t="s">
        <v>2477</v>
      </c>
      <c r="H2475">
        <f t="shared" si="114"/>
        <v>11.37921913975285</v>
      </c>
      <c r="I2475">
        <f t="shared" si="115"/>
        <v>8.3475104148570658</v>
      </c>
      <c r="J2475">
        <f t="shared" si="116"/>
        <v>-3.0317087248957844</v>
      </c>
    </row>
    <row r="2476" spans="1:10">
      <c r="A2476" t="s">
        <v>2478</v>
      </c>
      <c r="B2476">
        <v>5.6779098316147696</v>
      </c>
      <c r="C2476">
        <v>6.4635685483572196</v>
      </c>
      <c r="D2476">
        <v>7.2606130569743197</v>
      </c>
      <c r="E2476">
        <v>9.7832312865095492</v>
      </c>
      <c r="G2476" t="s">
        <v>2478</v>
      </c>
      <c r="H2476">
        <f t="shared" si="114"/>
        <v>6.0707391899859946</v>
      </c>
      <c r="I2476">
        <f t="shared" si="115"/>
        <v>8.5219221717419344</v>
      </c>
      <c r="J2476">
        <f t="shared" si="116"/>
        <v>2.4511829817559398</v>
      </c>
    </row>
    <row r="2477" spans="1:10">
      <c r="A2477" t="s">
        <v>2479</v>
      </c>
      <c r="B2477">
        <v>295.10165143668002</v>
      </c>
      <c r="C2477">
        <v>187.084042032371</v>
      </c>
      <c r="D2477">
        <v>256.436132073968</v>
      </c>
      <c r="E2477">
        <v>243.18057143781601</v>
      </c>
      <c r="G2477" t="s">
        <v>2479</v>
      </c>
      <c r="H2477">
        <f t="shared" si="114"/>
        <v>241.09284673452549</v>
      </c>
      <c r="I2477">
        <f t="shared" si="115"/>
        <v>249.80835175589201</v>
      </c>
      <c r="J2477">
        <f t="shared" si="116"/>
        <v>8.7155050213665106</v>
      </c>
    </row>
    <row r="2478" spans="1:10">
      <c r="A2478" t="s">
        <v>2480</v>
      </c>
      <c r="B2478">
        <v>38.553209817512403</v>
      </c>
      <c r="C2478">
        <v>25.775410113530199</v>
      </c>
      <c r="D2478">
        <v>11.664402102667699</v>
      </c>
      <c r="E2478">
        <v>14.105802516064999</v>
      </c>
      <c r="G2478" t="s">
        <v>2480</v>
      </c>
      <c r="H2478">
        <f t="shared" si="114"/>
        <v>32.164309965521298</v>
      </c>
      <c r="I2478">
        <f t="shared" si="115"/>
        <v>12.885102309366349</v>
      </c>
      <c r="J2478">
        <f t="shared" si="116"/>
        <v>-19.279207656154949</v>
      </c>
    </row>
    <row r="2479" spans="1:10">
      <c r="A2479" t="s">
        <v>2481</v>
      </c>
      <c r="B2479">
        <v>5.4864718128165704</v>
      </c>
      <c r="C2479">
        <v>6.0731695410043702</v>
      </c>
      <c r="D2479">
        <v>1.4698720092423201</v>
      </c>
      <c r="E2479">
        <v>1.5712462369242599</v>
      </c>
      <c r="G2479" t="s">
        <v>2481</v>
      </c>
      <c r="H2479">
        <f t="shared" si="114"/>
        <v>5.7798206769104699</v>
      </c>
      <c r="I2479">
        <f t="shared" si="115"/>
        <v>1.52055912308329</v>
      </c>
      <c r="J2479">
        <f t="shared" si="116"/>
        <v>-4.2592615538271801</v>
      </c>
    </row>
    <row r="2480" spans="1:10">
      <c r="A2480" t="s">
        <v>2482</v>
      </c>
      <c r="B2480">
        <v>96.984081612425499</v>
      </c>
      <c r="C2480">
        <v>105.53719718018399</v>
      </c>
      <c r="D2480">
        <v>25.499212720910499</v>
      </c>
      <c r="E2480">
        <v>23.331311028860998</v>
      </c>
      <c r="G2480" t="s">
        <v>2482</v>
      </c>
      <c r="H2480">
        <f t="shared" si="114"/>
        <v>101.26063939630475</v>
      </c>
      <c r="I2480">
        <f t="shared" si="115"/>
        <v>24.415261874885751</v>
      </c>
      <c r="J2480">
        <f t="shared" si="116"/>
        <v>-76.84537752141901</v>
      </c>
    </row>
    <row r="2481" spans="1:10">
      <c r="A2481" t="s">
        <v>2483</v>
      </c>
      <c r="B2481">
        <v>75.289441662177893</v>
      </c>
      <c r="C2481">
        <v>95.499380860582406</v>
      </c>
      <c r="D2481">
        <v>17.291499682887</v>
      </c>
      <c r="E2481">
        <v>18.218182743312699</v>
      </c>
      <c r="G2481" t="s">
        <v>2483</v>
      </c>
      <c r="H2481">
        <f t="shared" si="114"/>
        <v>85.394411261380156</v>
      </c>
      <c r="I2481">
        <f t="shared" si="115"/>
        <v>17.754841213099851</v>
      </c>
      <c r="J2481">
        <f t="shared" si="116"/>
        <v>-67.639570048280305</v>
      </c>
    </row>
    <row r="2482" spans="1:10">
      <c r="A2482" t="s">
        <v>2484</v>
      </c>
      <c r="B2482">
        <v>49.161440183990699</v>
      </c>
      <c r="C2482">
        <v>44.637682138429803</v>
      </c>
      <c r="D2482">
        <v>9.4928650199355697</v>
      </c>
      <c r="E2482">
        <v>7.1561550365272</v>
      </c>
      <c r="G2482" t="s">
        <v>2484</v>
      </c>
      <c r="H2482">
        <f t="shared" si="114"/>
        <v>46.899561161210251</v>
      </c>
      <c r="I2482">
        <f t="shared" si="115"/>
        <v>8.3245100282313853</v>
      </c>
      <c r="J2482">
        <f t="shared" si="116"/>
        <v>-38.575051132978864</v>
      </c>
    </row>
    <row r="2483" spans="1:10">
      <c r="A2483" t="s">
        <v>2485</v>
      </c>
      <c r="B2483">
        <v>3.2257532155384698</v>
      </c>
      <c r="C2483">
        <v>2.5902741705113801</v>
      </c>
      <c r="D2483">
        <v>2.3057355127553798</v>
      </c>
      <c r="E2483">
        <v>2.2054213364482398</v>
      </c>
      <c r="G2483" t="s">
        <v>2485</v>
      </c>
      <c r="H2483">
        <f t="shared" si="114"/>
        <v>2.908013693024925</v>
      </c>
      <c r="I2483">
        <f t="shared" si="115"/>
        <v>2.2555784246018096</v>
      </c>
      <c r="J2483">
        <f t="shared" si="116"/>
        <v>-0.65243526842311539</v>
      </c>
    </row>
    <row r="2484" spans="1:10">
      <c r="A2484" t="s">
        <v>2486</v>
      </c>
      <c r="B2484">
        <v>7.4301936599246297</v>
      </c>
      <c r="C2484">
        <v>6.4780838296591599</v>
      </c>
      <c r="D2484">
        <v>2.5994480956506001</v>
      </c>
      <c r="E2484">
        <v>2.6794232563906601</v>
      </c>
      <c r="G2484" t="s">
        <v>2486</v>
      </c>
      <c r="H2484">
        <f t="shared" si="114"/>
        <v>6.9541387447918943</v>
      </c>
      <c r="I2484">
        <f t="shared" si="115"/>
        <v>2.6394356760206303</v>
      </c>
      <c r="J2484">
        <f t="shared" si="116"/>
        <v>-4.314703068771264</v>
      </c>
    </row>
    <row r="2485" spans="1:10">
      <c r="A2485" t="s">
        <v>2487</v>
      </c>
      <c r="B2485">
        <v>8.7771196631829103</v>
      </c>
      <c r="C2485">
        <v>7.0123451850278897</v>
      </c>
      <c r="D2485">
        <v>5.1594970997046596</v>
      </c>
      <c r="E2485">
        <v>6.1754970138451704</v>
      </c>
      <c r="G2485" t="s">
        <v>2487</v>
      </c>
      <c r="H2485">
        <f t="shared" si="114"/>
        <v>7.8947324241054</v>
      </c>
      <c r="I2485">
        <f t="shared" si="115"/>
        <v>5.6674970567749146</v>
      </c>
      <c r="J2485">
        <f t="shared" si="116"/>
        <v>-2.2272353673304854</v>
      </c>
    </row>
    <row r="2486" spans="1:10">
      <c r="A2486" t="s">
        <v>2488</v>
      </c>
      <c r="B2486">
        <v>3.30328453430936</v>
      </c>
      <c r="C2486">
        <v>3.4380468113576401</v>
      </c>
      <c r="D2486">
        <v>1.7293826722132699</v>
      </c>
      <c r="E2486">
        <v>2.1754832640034398</v>
      </c>
      <c r="G2486" t="s">
        <v>2488</v>
      </c>
      <c r="H2486">
        <f t="shared" si="114"/>
        <v>3.3706656728334998</v>
      </c>
      <c r="I2486">
        <f t="shared" si="115"/>
        <v>1.9524329681083548</v>
      </c>
      <c r="J2486">
        <f t="shared" si="116"/>
        <v>-1.4182327047251451</v>
      </c>
    </row>
    <row r="2487" spans="1:10">
      <c r="A2487" t="s">
        <v>2489</v>
      </c>
      <c r="B2487">
        <v>2.0298038735006299</v>
      </c>
      <c r="C2487">
        <v>1.9985228385867599</v>
      </c>
      <c r="D2487">
        <v>0.94598329908251899</v>
      </c>
      <c r="E2487">
        <v>1.7735148756327901</v>
      </c>
      <c r="G2487" t="s">
        <v>2489</v>
      </c>
      <c r="H2487">
        <f t="shared" si="114"/>
        <v>2.0141633560436949</v>
      </c>
      <c r="I2487">
        <f t="shared" si="115"/>
        <v>1.3597490873576545</v>
      </c>
      <c r="J2487">
        <f t="shared" si="116"/>
        <v>-0.65441426868604036</v>
      </c>
    </row>
    <row r="2488" spans="1:10">
      <c r="A2488" t="s">
        <v>2490</v>
      </c>
      <c r="B2488">
        <v>6.9579010653313897</v>
      </c>
      <c r="C2488">
        <v>9.4293733295604891</v>
      </c>
      <c r="D2488">
        <v>1.8841550102287701</v>
      </c>
      <c r="E2488">
        <v>2.7973632426166</v>
      </c>
      <c r="G2488" t="s">
        <v>2490</v>
      </c>
      <c r="H2488">
        <f t="shared" si="114"/>
        <v>8.1936371974459394</v>
      </c>
      <c r="I2488">
        <f t="shared" si="115"/>
        <v>2.340759126422685</v>
      </c>
      <c r="J2488">
        <f t="shared" si="116"/>
        <v>-5.8528780710232544</v>
      </c>
    </row>
    <row r="2489" spans="1:10">
      <c r="A2489" t="s">
        <v>2491</v>
      </c>
      <c r="B2489">
        <v>172.34505195782901</v>
      </c>
      <c r="C2489">
        <v>197.78525521811599</v>
      </c>
      <c r="D2489">
        <v>51.833962903901103</v>
      </c>
      <c r="E2489">
        <v>57.660911763831997</v>
      </c>
      <c r="G2489" t="s">
        <v>2491</v>
      </c>
      <c r="H2489">
        <f t="shared" si="114"/>
        <v>185.0651535879725</v>
      </c>
      <c r="I2489">
        <f t="shared" si="115"/>
        <v>54.74743733386655</v>
      </c>
      <c r="J2489">
        <f t="shared" si="116"/>
        <v>-130.31771625410596</v>
      </c>
    </row>
    <row r="2490" spans="1:10">
      <c r="A2490" t="s">
        <v>2492</v>
      </c>
      <c r="B2490">
        <v>79.175727668967099</v>
      </c>
      <c r="C2490">
        <v>75.991736891836297</v>
      </c>
      <c r="D2490">
        <v>38.9259570272026</v>
      </c>
      <c r="E2490">
        <v>35.750255087446</v>
      </c>
      <c r="G2490" t="s">
        <v>2492</v>
      </c>
      <c r="H2490">
        <f t="shared" si="114"/>
        <v>77.583732280401705</v>
      </c>
      <c r="I2490">
        <f t="shared" si="115"/>
        <v>37.338106057324296</v>
      </c>
      <c r="J2490">
        <f t="shared" si="116"/>
        <v>-40.245626223077409</v>
      </c>
    </row>
    <row r="2491" spans="1:10">
      <c r="A2491" t="s">
        <v>2493</v>
      </c>
      <c r="B2491">
        <v>69.526143330802995</v>
      </c>
      <c r="C2491">
        <v>80.461348158637506</v>
      </c>
      <c r="D2491">
        <v>34.919636256492097</v>
      </c>
      <c r="E2491">
        <v>32.150115309373298</v>
      </c>
      <c r="G2491" t="s">
        <v>2493</v>
      </c>
      <c r="H2491">
        <f t="shared" si="114"/>
        <v>74.993745744720258</v>
      </c>
      <c r="I2491">
        <f t="shared" si="115"/>
        <v>33.534875782932701</v>
      </c>
      <c r="J2491">
        <f t="shared" si="116"/>
        <v>-41.458869961787556</v>
      </c>
    </row>
    <row r="2492" spans="1:10">
      <c r="A2492" t="s">
        <v>2494</v>
      </c>
      <c r="B2492">
        <v>142.70442043476299</v>
      </c>
      <c r="C2492">
        <v>132.613701527508</v>
      </c>
      <c r="D2492">
        <v>48.004629078354398</v>
      </c>
      <c r="E2492">
        <v>34.830573188936597</v>
      </c>
      <c r="G2492" t="s">
        <v>2494</v>
      </c>
      <c r="H2492">
        <f t="shared" si="114"/>
        <v>137.6590609811355</v>
      </c>
      <c r="I2492">
        <f t="shared" si="115"/>
        <v>41.417601133645498</v>
      </c>
      <c r="J2492">
        <f t="shared" si="116"/>
        <v>-96.241459847490006</v>
      </c>
    </row>
    <row r="2493" spans="1:10">
      <c r="A2493" t="s">
        <v>2495</v>
      </c>
      <c r="B2493">
        <v>89.564843655852798</v>
      </c>
      <c r="C2493">
        <v>93.384518456674797</v>
      </c>
      <c r="D2493">
        <v>43.596568639586103</v>
      </c>
      <c r="E2493">
        <v>37.108822340717197</v>
      </c>
      <c r="G2493" t="s">
        <v>2495</v>
      </c>
      <c r="H2493">
        <f t="shared" si="114"/>
        <v>91.47468105626379</v>
      </c>
      <c r="I2493">
        <f t="shared" si="115"/>
        <v>40.352695490151646</v>
      </c>
      <c r="J2493">
        <f t="shared" si="116"/>
        <v>-51.121985566112144</v>
      </c>
    </row>
    <row r="2494" spans="1:10">
      <c r="A2494" t="s">
        <v>2496</v>
      </c>
      <c r="B2494">
        <v>128.28476128567999</v>
      </c>
      <c r="C2494">
        <v>119.399801442138</v>
      </c>
      <c r="D2494">
        <v>57.8876187847412</v>
      </c>
      <c r="E2494">
        <v>61.589784503146902</v>
      </c>
      <c r="G2494" t="s">
        <v>2496</v>
      </c>
      <c r="H2494">
        <f t="shared" si="114"/>
        <v>123.842281363909</v>
      </c>
      <c r="I2494">
        <f t="shared" si="115"/>
        <v>59.738701643944054</v>
      </c>
      <c r="J2494">
        <f t="shared" si="116"/>
        <v>-64.103579719964941</v>
      </c>
    </row>
    <row r="2495" spans="1:10">
      <c r="A2495" t="s">
        <v>2497</v>
      </c>
      <c r="B2495">
        <v>206.534263122949</v>
      </c>
      <c r="C2495">
        <v>223.53518692069699</v>
      </c>
      <c r="D2495">
        <v>16.165121205328798</v>
      </c>
      <c r="E2495">
        <v>14.0578285860534</v>
      </c>
      <c r="G2495" t="s">
        <v>2497</v>
      </c>
      <c r="H2495">
        <f t="shared" si="114"/>
        <v>215.03472502182299</v>
      </c>
      <c r="I2495">
        <f t="shared" si="115"/>
        <v>15.111474895691099</v>
      </c>
      <c r="J2495">
        <f t="shared" si="116"/>
        <v>-199.9232501261319</v>
      </c>
    </row>
    <row r="2496" spans="1:10">
      <c r="A2496" t="s">
        <v>2498</v>
      </c>
      <c r="B2496">
        <v>326.49521033346002</v>
      </c>
      <c r="C2496">
        <v>202.39817484956501</v>
      </c>
      <c r="D2496">
        <v>79.432957959513899</v>
      </c>
      <c r="E2496">
        <v>63.298386261749499</v>
      </c>
      <c r="G2496" t="s">
        <v>2498</v>
      </c>
      <c r="H2496">
        <f t="shared" si="114"/>
        <v>264.44669259151249</v>
      </c>
      <c r="I2496">
        <f t="shared" si="115"/>
        <v>71.365672110631692</v>
      </c>
      <c r="J2496">
        <f t="shared" si="116"/>
        <v>-193.0810204808808</v>
      </c>
    </row>
    <row r="2497" spans="1:10">
      <c r="A2497" t="s">
        <v>2499</v>
      </c>
      <c r="B2497">
        <v>2.07341511453681</v>
      </c>
      <c r="C2497">
        <v>2.1883859313398002</v>
      </c>
      <c r="D2497">
        <v>0.28885239386533701</v>
      </c>
      <c r="E2497">
        <v>0.45241609439455199</v>
      </c>
      <c r="G2497" t="s">
        <v>2499</v>
      </c>
      <c r="H2497">
        <f t="shared" si="114"/>
        <v>2.1309005229383051</v>
      </c>
      <c r="I2497">
        <f t="shared" si="115"/>
        <v>0.3706342441299445</v>
      </c>
      <c r="J2497">
        <f t="shared" si="116"/>
        <v>-1.7602662788083605</v>
      </c>
    </row>
    <row r="2498" spans="1:10">
      <c r="A2498" t="s">
        <v>2500</v>
      </c>
      <c r="B2498">
        <v>4.1369022608186796</v>
      </c>
      <c r="C2498">
        <v>3.3440200711981398</v>
      </c>
      <c r="D2498">
        <v>0.28555305893086003</v>
      </c>
      <c r="E2498">
        <v>0.36338940564871203</v>
      </c>
      <c r="G2498" t="s">
        <v>2500</v>
      </c>
      <c r="H2498">
        <f t="shared" si="114"/>
        <v>3.7404611660084095</v>
      </c>
      <c r="I2498">
        <f t="shared" si="115"/>
        <v>0.32447123228978603</v>
      </c>
      <c r="J2498">
        <f t="shared" si="116"/>
        <v>-3.4159899337186235</v>
      </c>
    </row>
    <row r="2499" spans="1:10">
      <c r="A2499" t="s">
        <v>2501</v>
      </c>
      <c r="B2499">
        <v>3.1873874865678</v>
      </c>
      <c r="C2499">
        <v>4.2302884502484899</v>
      </c>
      <c r="D2499">
        <v>0.49869392506341798</v>
      </c>
      <c r="E2499">
        <v>0.43630704456187203</v>
      </c>
      <c r="G2499" t="s">
        <v>2501</v>
      </c>
      <c r="H2499">
        <f t="shared" ref="H2499:H2562" si="117">AVERAGE(B2499:C2499)</f>
        <v>3.7088379684081447</v>
      </c>
      <c r="I2499">
        <f t="shared" ref="I2499:I2562" si="118">AVERAGE(D2499:E2499)</f>
        <v>0.467500484812645</v>
      </c>
      <c r="J2499">
        <f t="shared" ref="J2499:J2562" si="119">(I2499-H2499)</f>
        <v>-3.2413374835954998</v>
      </c>
    </row>
    <row r="2500" spans="1:10">
      <c r="A2500" t="s">
        <v>2502</v>
      </c>
      <c r="B2500">
        <v>29.699094824991398</v>
      </c>
      <c r="C2500">
        <v>29.289705863432701</v>
      </c>
      <c r="D2500">
        <v>2.46624193143436</v>
      </c>
      <c r="E2500">
        <v>2.2878731799423302</v>
      </c>
      <c r="G2500" t="s">
        <v>2502</v>
      </c>
      <c r="H2500">
        <f t="shared" si="117"/>
        <v>29.49440034421205</v>
      </c>
      <c r="I2500">
        <f t="shared" si="118"/>
        <v>2.3770575556883449</v>
      </c>
      <c r="J2500">
        <f t="shared" si="119"/>
        <v>-27.117342788523704</v>
      </c>
    </row>
    <row r="2501" spans="1:10">
      <c r="A2501" t="s">
        <v>2503</v>
      </c>
      <c r="B2501">
        <v>8.9550719990256908</v>
      </c>
      <c r="C2501">
        <v>6.6872710804395403</v>
      </c>
      <c r="D2501">
        <v>3.7623536415838501</v>
      </c>
      <c r="E2501">
        <v>3.1614370689709701</v>
      </c>
      <c r="G2501" t="s">
        <v>2503</v>
      </c>
      <c r="H2501">
        <f t="shared" si="117"/>
        <v>7.8211715397326156</v>
      </c>
      <c r="I2501">
        <f t="shared" si="118"/>
        <v>3.4618953552774103</v>
      </c>
      <c r="J2501">
        <f t="shared" si="119"/>
        <v>-4.3592761844552053</v>
      </c>
    </row>
    <row r="2502" spans="1:10">
      <c r="A2502" t="s">
        <v>2504</v>
      </c>
      <c r="B2502">
        <v>37.546271561195098</v>
      </c>
      <c r="C2502">
        <v>32.425310608611603</v>
      </c>
      <c r="D2502">
        <v>26.0995359495538</v>
      </c>
      <c r="E2502">
        <v>24.341989389119199</v>
      </c>
      <c r="G2502" t="s">
        <v>2504</v>
      </c>
      <c r="H2502">
        <f t="shared" si="117"/>
        <v>34.985791084903354</v>
      </c>
      <c r="I2502">
        <f t="shared" si="118"/>
        <v>25.220762669336501</v>
      </c>
      <c r="J2502">
        <f t="shared" si="119"/>
        <v>-9.765028415566853</v>
      </c>
    </row>
    <row r="2503" spans="1:10">
      <c r="A2503" t="s">
        <v>2505</v>
      </c>
      <c r="B2503">
        <v>62.448206892452802</v>
      </c>
      <c r="C2503">
        <v>39.227459801376902</v>
      </c>
      <c r="D2503">
        <v>15.417587471049099</v>
      </c>
      <c r="E2503">
        <v>11.841734863671</v>
      </c>
      <c r="G2503" t="s">
        <v>2505</v>
      </c>
      <c r="H2503">
        <f t="shared" si="117"/>
        <v>50.837833346914849</v>
      </c>
      <c r="I2503">
        <f t="shared" si="118"/>
        <v>13.62966116736005</v>
      </c>
      <c r="J2503">
        <f t="shared" si="119"/>
        <v>-37.208172179554801</v>
      </c>
    </row>
    <row r="2504" spans="1:10">
      <c r="A2504" t="s">
        <v>2506</v>
      </c>
      <c r="B2504">
        <v>25.239224993436</v>
      </c>
      <c r="C2504">
        <v>25.433960212045701</v>
      </c>
      <c r="D2504">
        <v>22.1394966945644</v>
      </c>
      <c r="E2504">
        <v>25.312270023225</v>
      </c>
      <c r="G2504" t="s">
        <v>2506</v>
      </c>
      <c r="H2504">
        <f t="shared" si="117"/>
        <v>25.336592602740851</v>
      </c>
      <c r="I2504">
        <f t="shared" si="118"/>
        <v>23.725883358894698</v>
      </c>
      <c r="J2504">
        <f t="shared" si="119"/>
        <v>-1.6107092438461521</v>
      </c>
    </row>
    <row r="2505" spans="1:10">
      <c r="A2505" t="s">
        <v>2507</v>
      </c>
      <c r="B2505">
        <v>54.913859340398503</v>
      </c>
      <c r="C2505">
        <v>62.920861174824303</v>
      </c>
      <c r="D2505">
        <v>32.834679344920701</v>
      </c>
      <c r="E2505">
        <v>29.027767018049499</v>
      </c>
      <c r="G2505" t="s">
        <v>2507</v>
      </c>
      <c r="H2505">
        <f t="shared" si="117"/>
        <v>58.917360257611406</v>
      </c>
      <c r="I2505">
        <f t="shared" si="118"/>
        <v>30.931223181485102</v>
      </c>
      <c r="J2505">
        <f t="shared" si="119"/>
        <v>-27.986137076126305</v>
      </c>
    </row>
    <row r="2506" spans="1:10">
      <c r="A2506" t="s">
        <v>2508</v>
      </c>
      <c r="B2506">
        <v>76.399097172474299</v>
      </c>
      <c r="C2506">
        <v>62.468618467924699</v>
      </c>
      <c r="D2506">
        <v>32.742511823952498</v>
      </c>
      <c r="E2506">
        <v>29.9677581878586</v>
      </c>
      <c r="G2506" t="s">
        <v>2508</v>
      </c>
      <c r="H2506">
        <f t="shared" si="117"/>
        <v>69.433857820199506</v>
      </c>
      <c r="I2506">
        <f t="shared" si="118"/>
        <v>31.355135005905549</v>
      </c>
      <c r="J2506">
        <f t="shared" si="119"/>
        <v>-38.078722814293954</v>
      </c>
    </row>
    <row r="2507" spans="1:10">
      <c r="A2507" t="s">
        <v>2509</v>
      </c>
      <c r="B2507">
        <v>178.48635986871599</v>
      </c>
      <c r="C2507">
        <v>151.10818902024101</v>
      </c>
      <c r="D2507">
        <v>115.801158589192</v>
      </c>
      <c r="E2507">
        <v>122.350463554181</v>
      </c>
      <c r="G2507" t="s">
        <v>2509</v>
      </c>
      <c r="H2507">
        <f t="shared" si="117"/>
        <v>164.79727444447849</v>
      </c>
      <c r="I2507">
        <f t="shared" si="118"/>
        <v>119.0758110716865</v>
      </c>
      <c r="J2507">
        <f t="shared" si="119"/>
        <v>-45.721463372791987</v>
      </c>
    </row>
    <row r="2508" spans="1:10">
      <c r="A2508" t="s">
        <v>2510</v>
      </c>
      <c r="B2508">
        <v>576.69362923892197</v>
      </c>
      <c r="C2508">
        <v>534.59049048745601</v>
      </c>
      <c r="D2508">
        <v>507.23633914259102</v>
      </c>
      <c r="E2508">
        <v>489.72515116846301</v>
      </c>
      <c r="G2508" t="s">
        <v>2510</v>
      </c>
      <c r="H2508">
        <f t="shared" si="117"/>
        <v>555.64205986318893</v>
      </c>
      <c r="I2508">
        <f t="shared" si="118"/>
        <v>498.48074515552702</v>
      </c>
      <c r="J2508">
        <f t="shared" si="119"/>
        <v>-57.161314707661916</v>
      </c>
    </row>
    <row r="2509" spans="1:10">
      <c r="A2509" t="s">
        <v>2511</v>
      </c>
      <c r="B2509">
        <v>71.025256694565698</v>
      </c>
      <c r="C2509">
        <v>52.674160868404996</v>
      </c>
      <c r="D2509">
        <v>42.3678126618737</v>
      </c>
      <c r="E2509">
        <v>35.820693900017297</v>
      </c>
      <c r="G2509" t="s">
        <v>2511</v>
      </c>
      <c r="H2509">
        <f t="shared" si="117"/>
        <v>61.849708781485347</v>
      </c>
      <c r="I2509">
        <f t="shared" si="118"/>
        <v>39.094253280945495</v>
      </c>
      <c r="J2509">
        <f t="shared" si="119"/>
        <v>-22.755455500539853</v>
      </c>
    </row>
    <row r="2510" spans="1:10">
      <c r="A2510" t="s">
        <v>2512</v>
      </c>
      <c r="B2510">
        <v>157.23068510158899</v>
      </c>
      <c r="C2510">
        <v>147.548895488715</v>
      </c>
      <c r="D2510">
        <v>112.45307740087701</v>
      </c>
      <c r="E2510">
        <v>120.504829168478</v>
      </c>
      <c r="G2510" t="s">
        <v>2512</v>
      </c>
      <c r="H2510">
        <f t="shared" si="117"/>
        <v>152.38979029515201</v>
      </c>
      <c r="I2510">
        <f t="shared" si="118"/>
        <v>116.4789532846775</v>
      </c>
      <c r="J2510">
        <f t="shared" si="119"/>
        <v>-35.910837010474509</v>
      </c>
    </row>
    <row r="2511" spans="1:10">
      <c r="A2511" t="s">
        <v>2513</v>
      </c>
      <c r="B2511">
        <v>723.492770669827</v>
      </c>
      <c r="C2511">
        <v>800.33640576365099</v>
      </c>
      <c r="D2511">
        <v>862.24338318804803</v>
      </c>
      <c r="E2511">
        <v>813.02565283409001</v>
      </c>
      <c r="G2511" t="s">
        <v>2513</v>
      </c>
      <c r="H2511">
        <f t="shared" si="117"/>
        <v>761.91458821673905</v>
      </c>
      <c r="I2511">
        <f t="shared" si="118"/>
        <v>837.63451801106908</v>
      </c>
      <c r="J2511">
        <f t="shared" si="119"/>
        <v>75.719929794330028</v>
      </c>
    </row>
    <row r="2512" spans="1:10">
      <c r="A2512" t="s">
        <v>2514</v>
      </c>
      <c r="B2512">
        <v>499.47128113432501</v>
      </c>
      <c r="C2512">
        <v>463.77303315197798</v>
      </c>
      <c r="D2512">
        <v>550.55108499739799</v>
      </c>
      <c r="E2512">
        <v>600.46399090537102</v>
      </c>
      <c r="G2512" t="s">
        <v>2514</v>
      </c>
      <c r="H2512">
        <f t="shared" si="117"/>
        <v>481.62215714315153</v>
      </c>
      <c r="I2512">
        <f t="shared" si="118"/>
        <v>575.50753795138451</v>
      </c>
      <c r="J2512">
        <f t="shared" si="119"/>
        <v>93.885380808232981</v>
      </c>
    </row>
    <row r="2513" spans="1:10">
      <c r="A2513" t="s">
        <v>2515</v>
      </c>
      <c r="B2513">
        <v>182.34825805378199</v>
      </c>
      <c r="C2513">
        <v>207.132655587182</v>
      </c>
      <c r="D2513">
        <v>249.74955843679999</v>
      </c>
      <c r="E2513">
        <v>246.53742842004101</v>
      </c>
      <c r="G2513" t="s">
        <v>2515</v>
      </c>
      <c r="H2513">
        <f t="shared" si="117"/>
        <v>194.740456820482</v>
      </c>
      <c r="I2513">
        <f t="shared" si="118"/>
        <v>248.1434934284205</v>
      </c>
      <c r="J2513">
        <f t="shared" si="119"/>
        <v>53.403036607938503</v>
      </c>
    </row>
    <row r="2514" spans="1:10">
      <c r="A2514" t="s">
        <v>2516</v>
      </c>
      <c r="B2514">
        <v>37.110105738020302</v>
      </c>
      <c r="C2514">
        <v>26.432126147072299</v>
      </c>
      <c r="D2514">
        <v>29.193371855670801</v>
      </c>
      <c r="E2514">
        <v>22.786593409027201</v>
      </c>
      <c r="G2514" t="s">
        <v>2516</v>
      </c>
      <c r="H2514">
        <f t="shared" si="117"/>
        <v>31.771115942546302</v>
      </c>
      <c r="I2514">
        <f t="shared" si="118"/>
        <v>25.989982632349001</v>
      </c>
      <c r="J2514">
        <f t="shared" si="119"/>
        <v>-5.7811333101973013</v>
      </c>
    </row>
    <row r="2515" spans="1:10">
      <c r="A2515" t="s">
        <v>2517</v>
      </c>
      <c r="B2515">
        <v>234.26318009623</v>
      </c>
      <c r="C2515">
        <v>196.10408993019001</v>
      </c>
      <c r="D2515">
        <v>39.187175141161099</v>
      </c>
      <c r="E2515">
        <v>38.228290582307601</v>
      </c>
      <c r="G2515" t="s">
        <v>2517</v>
      </c>
      <c r="H2515">
        <f t="shared" si="117"/>
        <v>215.18363501320999</v>
      </c>
      <c r="I2515">
        <f t="shared" si="118"/>
        <v>38.70773286173435</v>
      </c>
      <c r="J2515">
        <f t="shared" si="119"/>
        <v>-176.47590215147565</v>
      </c>
    </row>
    <row r="2516" spans="1:10">
      <c r="A2516" t="s">
        <v>2518</v>
      </c>
      <c r="B2516">
        <v>174.977388148584</v>
      </c>
      <c r="C2516">
        <v>184.086345865417</v>
      </c>
      <c r="D2516">
        <v>29.142013419796601</v>
      </c>
      <c r="E2516">
        <v>24.540576987828999</v>
      </c>
      <c r="G2516" t="s">
        <v>2518</v>
      </c>
      <c r="H2516">
        <f t="shared" si="117"/>
        <v>179.5318670070005</v>
      </c>
      <c r="I2516">
        <f t="shared" si="118"/>
        <v>26.841295203812798</v>
      </c>
      <c r="J2516">
        <f t="shared" si="119"/>
        <v>-152.69057180318771</v>
      </c>
    </row>
    <row r="2517" spans="1:10">
      <c r="A2517" t="s">
        <v>2519</v>
      </c>
      <c r="B2517">
        <v>5.1316938533741601</v>
      </c>
      <c r="C2517">
        <v>4.7169588029319396</v>
      </c>
      <c r="D2517">
        <v>2.59632524736142</v>
      </c>
      <c r="E2517">
        <v>1.5548396497114001</v>
      </c>
      <c r="G2517" t="s">
        <v>2519</v>
      </c>
      <c r="H2517">
        <f t="shared" si="117"/>
        <v>4.9243263281530503</v>
      </c>
      <c r="I2517">
        <f t="shared" si="118"/>
        <v>2.0755824485364101</v>
      </c>
      <c r="J2517">
        <f t="shared" si="119"/>
        <v>-2.8487438796166402</v>
      </c>
    </row>
    <row r="2518" spans="1:10">
      <c r="A2518" t="s">
        <v>2520</v>
      </c>
      <c r="B2518">
        <v>38.084355230052502</v>
      </c>
      <c r="C2518">
        <v>54.605579924460699</v>
      </c>
      <c r="D2518">
        <v>9.6823054450817807</v>
      </c>
      <c r="E2518">
        <v>8.7547629522694503</v>
      </c>
      <c r="G2518" t="s">
        <v>2520</v>
      </c>
      <c r="H2518">
        <f t="shared" si="117"/>
        <v>46.344967577256597</v>
      </c>
      <c r="I2518">
        <f t="shared" si="118"/>
        <v>9.2185341986756164</v>
      </c>
      <c r="J2518">
        <f t="shared" si="119"/>
        <v>-37.126433378580984</v>
      </c>
    </row>
    <row r="2519" spans="1:10">
      <c r="A2519" t="s">
        <v>2521</v>
      </c>
      <c r="B2519">
        <v>9.4096749447210204</v>
      </c>
      <c r="C2519">
        <v>14.9710691010805</v>
      </c>
      <c r="D2519">
        <v>3.9745339129912298</v>
      </c>
      <c r="E2519">
        <v>2.2745659810713099</v>
      </c>
      <c r="G2519" t="s">
        <v>2521</v>
      </c>
      <c r="H2519">
        <f t="shared" si="117"/>
        <v>12.19037202290076</v>
      </c>
      <c r="I2519">
        <f t="shared" si="118"/>
        <v>3.1245499470312699</v>
      </c>
      <c r="J2519">
        <f t="shared" si="119"/>
        <v>-9.065822075869491</v>
      </c>
    </row>
    <row r="2520" spans="1:10">
      <c r="A2520" t="s">
        <v>2522</v>
      </c>
      <c r="B2520">
        <v>7.8200817912028704</v>
      </c>
      <c r="C2520">
        <v>10.097604843305801</v>
      </c>
      <c r="D2520">
        <v>3.3402803330445998</v>
      </c>
      <c r="E2520">
        <v>2.8656926186390699</v>
      </c>
      <c r="G2520" t="s">
        <v>2522</v>
      </c>
      <c r="H2520">
        <f t="shared" si="117"/>
        <v>8.9588433172543347</v>
      </c>
      <c r="I2520">
        <f t="shared" si="118"/>
        <v>3.1029864758418348</v>
      </c>
      <c r="J2520">
        <f t="shared" si="119"/>
        <v>-5.8558568414124998</v>
      </c>
    </row>
    <row r="2521" spans="1:10">
      <c r="A2521" t="s">
        <v>2523</v>
      </c>
      <c r="B2521">
        <v>9.72331581956532</v>
      </c>
      <c r="C2521">
        <v>7.90713604592412</v>
      </c>
      <c r="D2521">
        <v>4.80713962186831</v>
      </c>
      <c r="E2521">
        <v>3.9554756014113202</v>
      </c>
      <c r="G2521" t="s">
        <v>2523</v>
      </c>
      <c r="H2521">
        <f t="shared" si="117"/>
        <v>8.8152259327447204</v>
      </c>
      <c r="I2521">
        <f t="shared" si="118"/>
        <v>4.3813076116398149</v>
      </c>
      <c r="J2521">
        <f t="shared" si="119"/>
        <v>-4.4339183211049056</v>
      </c>
    </row>
    <row r="2522" spans="1:10">
      <c r="A2522" t="s">
        <v>2524</v>
      </c>
      <c r="B2522">
        <v>16.321584871896</v>
      </c>
      <c r="C2522">
        <v>15.3358901645607</v>
      </c>
      <c r="D2522">
        <v>13.8425071904971</v>
      </c>
      <c r="E2522">
        <v>13.866026113422</v>
      </c>
      <c r="G2522" t="s">
        <v>2524</v>
      </c>
      <c r="H2522">
        <f t="shared" si="117"/>
        <v>15.828737518228351</v>
      </c>
      <c r="I2522">
        <f t="shared" si="118"/>
        <v>13.85426665195955</v>
      </c>
      <c r="J2522">
        <f t="shared" si="119"/>
        <v>-1.9744708662688009</v>
      </c>
    </row>
    <row r="2523" spans="1:10">
      <c r="A2523" t="s">
        <v>2525</v>
      </c>
      <c r="B2523">
        <v>28.102046557224099</v>
      </c>
      <c r="C2523">
        <v>18.334773236891401</v>
      </c>
      <c r="D2523">
        <v>20.377951523023398</v>
      </c>
      <c r="E2523">
        <v>17.663415792795401</v>
      </c>
      <c r="G2523" t="s">
        <v>2525</v>
      </c>
      <c r="H2523">
        <f t="shared" si="117"/>
        <v>23.21840989705775</v>
      </c>
      <c r="I2523">
        <f t="shared" si="118"/>
        <v>19.020683657909402</v>
      </c>
      <c r="J2523">
        <f t="shared" si="119"/>
        <v>-4.1977262391483485</v>
      </c>
    </row>
    <row r="2524" spans="1:10">
      <c r="A2524" t="s">
        <v>2526</v>
      </c>
      <c r="B2524">
        <v>40.440745637034503</v>
      </c>
      <c r="C2524">
        <v>37.759209580329298</v>
      </c>
      <c r="D2524">
        <v>9.7100472456565008</v>
      </c>
      <c r="E2524">
        <v>10.329035757306</v>
      </c>
      <c r="G2524" t="s">
        <v>2526</v>
      </c>
      <c r="H2524">
        <f t="shared" si="117"/>
        <v>39.099977608681897</v>
      </c>
      <c r="I2524">
        <f t="shared" si="118"/>
        <v>10.01954150148125</v>
      </c>
      <c r="J2524">
        <f t="shared" si="119"/>
        <v>-29.080436107200647</v>
      </c>
    </row>
    <row r="2525" spans="1:10">
      <c r="A2525" t="s">
        <v>2527</v>
      </c>
      <c r="B2525">
        <v>1023.25540311599</v>
      </c>
      <c r="C2525">
        <v>964.16638670563702</v>
      </c>
      <c r="D2525">
        <v>389.542576739705</v>
      </c>
      <c r="E2525">
        <v>356.17348722683499</v>
      </c>
      <c r="G2525" t="s">
        <v>2527</v>
      </c>
      <c r="H2525">
        <f t="shared" si="117"/>
        <v>993.71089491081352</v>
      </c>
      <c r="I2525">
        <f t="shared" si="118"/>
        <v>372.85803198327</v>
      </c>
      <c r="J2525">
        <f t="shared" si="119"/>
        <v>-620.85286292754358</v>
      </c>
    </row>
    <row r="2526" spans="1:10">
      <c r="A2526" t="s">
        <v>2528</v>
      </c>
      <c r="B2526">
        <v>10.053946763673</v>
      </c>
      <c r="C2526">
        <v>8.5706563188124196</v>
      </c>
      <c r="D2526">
        <v>4.6144199104858297</v>
      </c>
      <c r="E2526">
        <v>4.8632501740644702</v>
      </c>
      <c r="G2526" t="s">
        <v>2528</v>
      </c>
      <c r="H2526">
        <f t="shared" si="117"/>
        <v>9.3123015412427108</v>
      </c>
      <c r="I2526">
        <f t="shared" si="118"/>
        <v>4.7388350422751504</v>
      </c>
      <c r="J2526">
        <f t="shared" si="119"/>
        <v>-4.5734664989675604</v>
      </c>
    </row>
    <row r="2527" spans="1:10">
      <c r="A2527" t="s">
        <v>2529</v>
      </c>
      <c r="B2527">
        <v>72.7255933286322</v>
      </c>
      <c r="C2527">
        <v>81.782165074229496</v>
      </c>
      <c r="D2527">
        <v>23.677044177112698</v>
      </c>
      <c r="E2527">
        <v>28.390262888739301</v>
      </c>
      <c r="G2527" t="s">
        <v>2529</v>
      </c>
      <c r="H2527">
        <f t="shared" si="117"/>
        <v>77.253879201430848</v>
      </c>
      <c r="I2527">
        <f t="shared" si="118"/>
        <v>26.033653532925999</v>
      </c>
      <c r="J2527">
        <f t="shared" si="119"/>
        <v>-51.220225668504852</v>
      </c>
    </row>
    <row r="2528" spans="1:10">
      <c r="A2528" t="s">
        <v>2530</v>
      </c>
      <c r="B2528">
        <v>237.25758481587101</v>
      </c>
      <c r="C2528">
        <v>206.044129866601</v>
      </c>
      <c r="D2528">
        <v>34.792088132718703</v>
      </c>
      <c r="E2528">
        <v>27.427615527790898</v>
      </c>
      <c r="G2528" t="s">
        <v>2530</v>
      </c>
      <c r="H2528">
        <f t="shared" si="117"/>
        <v>221.65085734123602</v>
      </c>
      <c r="I2528">
        <f t="shared" si="118"/>
        <v>31.109851830254801</v>
      </c>
      <c r="J2528">
        <f t="shared" si="119"/>
        <v>-190.54100551098122</v>
      </c>
    </row>
    <row r="2529" spans="1:10">
      <c r="A2529" t="s">
        <v>2531</v>
      </c>
      <c r="B2529">
        <v>58.577825476544703</v>
      </c>
      <c r="C2529">
        <v>92.563815186034105</v>
      </c>
      <c r="D2529">
        <v>29.081249396903999</v>
      </c>
      <c r="E2529">
        <v>22.781071394387901</v>
      </c>
      <c r="G2529" t="s">
        <v>2531</v>
      </c>
      <c r="H2529">
        <f t="shared" si="117"/>
        <v>75.570820331289411</v>
      </c>
      <c r="I2529">
        <f t="shared" si="118"/>
        <v>25.93116039564595</v>
      </c>
      <c r="J2529">
        <f t="shared" si="119"/>
        <v>-49.639659935643465</v>
      </c>
    </row>
    <row r="2530" spans="1:10">
      <c r="A2530" t="s">
        <v>2532</v>
      </c>
      <c r="B2530">
        <v>2.4263197166695498</v>
      </c>
      <c r="C2530">
        <v>2.2489812233998001</v>
      </c>
      <c r="D2530">
        <v>1.2568446664864099</v>
      </c>
      <c r="E2530">
        <v>0.94660538164086705</v>
      </c>
      <c r="G2530" t="s">
        <v>2532</v>
      </c>
      <c r="H2530">
        <f t="shared" si="117"/>
        <v>2.3376504700346752</v>
      </c>
      <c r="I2530">
        <f t="shared" si="118"/>
        <v>1.1017250240636385</v>
      </c>
      <c r="J2530">
        <f t="shared" si="119"/>
        <v>-1.2359254459710367</v>
      </c>
    </row>
    <row r="2531" spans="1:10">
      <c r="A2531" t="s">
        <v>2533</v>
      </c>
      <c r="B2531">
        <v>80.141362854080896</v>
      </c>
      <c r="C2531">
        <v>88.651716536482994</v>
      </c>
      <c r="D2531">
        <v>48.956266733208402</v>
      </c>
      <c r="E2531">
        <v>45.613097654895597</v>
      </c>
      <c r="G2531" t="s">
        <v>2533</v>
      </c>
      <c r="H2531">
        <f t="shared" si="117"/>
        <v>84.396539695281945</v>
      </c>
      <c r="I2531">
        <f t="shared" si="118"/>
        <v>47.284682194051996</v>
      </c>
      <c r="J2531">
        <f t="shared" si="119"/>
        <v>-37.111857501229949</v>
      </c>
    </row>
    <row r="2532" spans="1:10">
      <c r="A2532" t="s">
        <v>2534</v>
      </c>
      <c r="B2532">
        <v>50.822324738551004</v>
      </c>
      <c r="C2532">
        <v>56.797453514590202</v>
      </c>
      <c r="D2532">
        <v>32.8599979494888</v>
      </c>
      <c r="E2532">
        <v>38.241378545219497</v>
      </c>
      <c r="G2532" t="s">
        <v>2534</v>
      </c>
      <c r="H2532">
        <f t="shared" si="117"/>
        <v>53.809889126570603</v>
      </c>
      <c r="I2532">
        <f t="shared" si="118"/>
        <v>35.550688247354145</v>
      </c>
      <c r="J2532">
        <f t="shared" si="119"/>
        <v>-18.259200879216458</v>
      </c>
    </row>
    <row r="2533" spans="1:10">
      <c r="A2533" t="s">
        <v>2535</v>
      </c>
      <c r="B2533">
        <v>41.091645894613798</v>
      </c>
      <c r="C2533">
        <v>38.731546036644403</v>
      </c>
      <c r="D2533">
        <v>18.538781245507401</v>
      </c>
      <c r="E2533">
        <v>18.603321367531599</v>
      </c>
      <c r="G2533" t="s">
        <v>2535</v>
      </c>
      <c r="H2533">
        <f t="shared" si="117"/>
        <v>39.911595965629104</v>
      </c>
      <c r="I2533">
        <f t="shared" si="118"/>
        <v>18.5710513065195</v>
      </c>
      <c r="J2533">
        <f t="shared" si="119"/>
        <v>-21.340544659109604</v>
      </c>
    </row>
    <row r="2534" spans="1:10">
      <c r="A2534" t="s">
        <v>2536</v>
      </c>
      <c r="B2534">
        <v>52.025783557543299</v>
      </c>
      <c r="C2534">
        <v>46.949079792596997</v>
      </c>
      <c r="D2534">
        <v>31.359181559132701</v>
      </c>
      <c r="E2534">
        <v>32.153814671443897</v>
      </c>
      <c r="G2534" t="s">
        <v>2536</v>
      </c>
      <c r="H2534">
        <f t="shared" si="117"/>
        <v>49.487431675070148</v>
      </c>
      <c r="I2534">
        <f t="shared" si="118"/>
        <v>31.756498115288299</v>
      </c>
      <c r="J2534">
        <f t="shared" si="119"/>
        <v>-17.73093355978185</v>
      </c>
    </row>
    <row r="2535" spans="1:10">
      <c r="A2535" t="s">
        <v>2537</v>
      </c>
      <c r="B2535">
        <v>29.0334862740483</v>
      </c>
      <c r="C2535">
        <v>23.291477294793498</v>
      </c>
      <c r="D2535">
        <v>7.7690106106841004</v>
      </c>
      <c r="E2535">
        <v>7.6596378159134897</v>
      </c>
      <c r="G2535" t="s">
        <v>2537</v>
      </c>
      <c r="H2535">
        <f t="shared" si="117"/>
        <v>26.162481784420898</v>
      </c>
      <c r="I2535">
        <f t="shared" si="118"/>
        <v>7.714324213298795</v>
      </c>
      <c r="J2535">
        <f t="shared" si="119"/>
        <v>-18.448157571122103</v>
      </c>
    </row>
    <row r="2536" spans="1:10">
      <c r="A2536" t="s">
        <v>2538</v>
      </c>
      <c r="B2536">
        <v>3.1281623812430599</v>
      </c>
      <c r="C2536">
        <v>1.9986873486297201</v>
      </c>
      <c r="D2536">
        <v>0.58731318336860605</v>
      </c>
      <c r="E2536">
        <v>0.49826907693453998</v>
      </c>
      <c r="G2536" t="s">
        <v>2538</v>
      </c>
      <c r="H2536">
        <f t="shared" si="117"/>
        <v>2.56342486493639</v>
      </c>
      <c r="I2536">
        <f t="shared" si="118"/>
        <v>0.54279113015157299</v>
      </c>
      <c r="J2536">
        <f t="shared" si="119"/>
        <v>-2.0206337347848171</v>
      </c>
    </row>
    <row r="2537" spans="1:10">
      <c r="A2537" t="s">
        <v>2539</v>
      </c>
      <c r="B2537">
        <v>31.117269826357301</v>
      </c>
      <c r="C2537">
        <v>31.215343718110301</v>
      </c>
      <c r="D2537">
        <v>8.8728391522615695</v>
      </c>
      <c r="E2537">
        <v>8.0564880579547893</v>
      </c>
      <c r="G2537" t="s">
        <v>2539</v>
      </c>
      <c r="H2537">
        <f t="shared" si="117"/>
        <v>31.166306772233803</v>
      </c>
      <c r="I2537">
        <f t="shared" si="118"/>
        <v>8.4646636051081785</v>
      </c>
      <c r="J2537">
        <f t="shared" si="119"/>
        <v>-22.701643167125624</v>
      </c>
    </row>
    <row r="2538" spans="1:10">
      <c r="A2538" t="s">
        <v>2540</v>
      </c>
      <c r="B2538">
        <v>34.745612771381701</v>
      </c>
      <c r="C2538">
        <v>22.3558006618746</v>
      </c>
      <c r="D2538">
        <v>3.9961816502565699</v>
      </c>
      <c r="E2538">
        <v>2.7947149767426902</v>
      </c>
      <c r="G2538" t="s">
        <v>2540</v>
      </c>
      <c r="H2538">
        <f t="shared" si="117"/>
        <v>28.550706716628149</v>
      </c>
      <c r="I2538">
        <f t="shared" si="118"/>
        <v>3.3954483134996298</v>
      </c>
      <c r="J2538">
        <f t="shared" si="119"/>
        <v>-25.155258403128521</v>
      </c>
    </row>
    <row r="2539" spans="1:10">
      <c r="A2539" t="s">
        <v>2541</v>
      </c>
      <c r="B2539">
        <v>18.849976107211202</v>
      </c>
      <c r="C2539">
        <v>15.933017194457801</v>
      </c>
      <c r="D2539">
        <v>7.92839446429881</v>
      </c>
      <c r="E2539">
        <v>7.3806637545925504</v>
      </c>
      <c r="G2539" t="s">
        <v>2541</v>
      </c>
      <c r="H2539">
        <f t="shared" si="117"/>
        <v>17.391496650834501</v>
      </c>
      <c r="I2539">
        <f t="shared" si="118"/>
        <v>7.6545291094456802</v>
      </c>
      <c r="J2539">
        <f t="shared" si="119"/>
        <v>-9.7369675413888217</v>
      </c>
    </row>
    <row r="2540" spans="1:10">
      <c r="A2540" t="s">
        <v>2542</v>
      </c>
      <c r="B2540">
        <v>55.605528342163403</v>
      </c>
      <c r="C2540">
        <v>50.342368518877201</v>
      </c>
      <c r="D2540">
        <v>12.8954681255629</v>
      </c>
      <c r="E2540">
        <v>12.356162334340199</v>
      </c>
      <c r="G2540" t="s">
        <v>2542</v>
      </c>
      <c r="H2540">
        <f t="shared" si="117"/>
        <v>52.973948430520302</v>
      </c>
      <c r="I2540">
        <f t="shared" si="118"/>
        <v>12.625815229951549</v>
      </c>
      <c r="J2540">
        <f t="shared" si="119"/>
        <v>-40.348133200568753</v>
      </c>
    </row>
    <row r="2541" spans="1:10">
      <c r="A2541" t="s">
        <v>2543</v>
      </c>
      <c r="B2541">
        <v>101.41465420316899</v>
      </c>
      <c r="C2541">
        <v>50.1417992829223</v>
      </c>
      <c r="D2541">
        <v>12.8583359672417</v>
      </c>
      <c r="E2541">
        <v>13.0360752879649</v>
      </c>
      <c r="G2541" t="s">
        <v>2543</v>
      </c>
      <c r="H2541">
        <f t="shared" si="117"/>
        <v>75.77822674304565</v>
      </c>
      <c r="I2541">
        <f t="shared" si="118"/>
        <v>12.947205627603299</v>
      </c>
      <c r="J2541">
        <f t="shared" si="119"/>
        <v>-62.831021115442354</v>
      </c>
    </row>
    <row r="2542" spans="1:10">
      <c r="A2542" t="s">
        <v>2544</v>
      </c>
      <c r="B2542">
        <v>13.831169968666201</v>
      </c>
      <c r="C2542">
        <v>7.28639108419571</v>
      </c>
      <c r="D2542">
        <v>2.5352352415411499</v>
      </c>
      <c r="E2542">
        <v>2.4773315668839202</v>
      </c>
      <c r="G2542" t="s">
        <v>2544</v>
      </c>
      <c r="H2542">
        <f t="shared" si="117"/>
        <v>10.558780526430954</v>
      </c>
      <c r="I2542">
        <f t="shared" si="118"/>
        <v>2.5062834042125353</v>
      </c>
      <c r="J2542">
        <f t="shared" si="119"/>
        <v>-8.0524971222184192</v>
      </c>
    </row>
    <row r="2543" spans="1:10">
      <c r="A2543" t="s">
        <v>2545</v>
      </c>
      <c r="B2543">
        <v>13.239074344920301</v>
      </c>
      <c r="C2543">
        <v>13.5408260534492</v>
      </c>
      <c r="D2543">
        <v>29.674297089878301</v>
      </c>
      <c r="E2543">
        <v>34.474600978928898</v>
      </c>
      <c r="G2543" t="s">
        <v>2545</v>
      </c>
      <c r="H2543">
        <f t="shared" si="117"/>
        <v>13.389950199184749</v>
      </c>
      <c r="I2543">
        <f t="shared" si="118"/>
        <v>32.0744490344036</v>
      </c>
      <c r="J2543">
        <f t="shared" si="119"/>
        <v>18.68449883521885</v>
      </c>
    </row>
    <row r="2544" spans="1:10">
      <c r="A2544" t="s">
        <v>2546</v>
      </c>
      <c r="B2544">
        <v>1.18968266171666</v>
      </c>
      <c r="C2544">
        <v>0.83363983489679905</v>
      </c>
      <c r="D2544">
        <v>0.77293757364059501</v>
      </c>
      <c r="E2544">
        <v>0.682515787003105</v>
      </c>
      <c r="G2544" t="s">
        <v>2546</v>
      </c>
      <c r="H2544">
        <f t="shared" si="117"/>
        <v>1.0116612483067295</v>
      </c>
      <c r="I2544">
        <f t="shared" si="118"/>
        <v>0.72772668032185006</v>
      </c>
      <c r="J2544">
        <f t="shared" si="119"/>
        <v>-0.28393456798487948</v>
      </c>
    </row>
    <row r="2545" spans="1:10">
      <c r="A2545" t="s">
        <v>2547</v>
      </c>
      <c r="B2545">
        <v>6.4857708414747997</v>
      </c>
      <c r="C2545">
        <v>4.1865844804306702</v>
      </c>
      <c r="D2545">
        <v>2.4750099982503899</v>
      </c>
      <c r="E2545">
        <v>2.80843860419112</v>
      </c>
      <c r="G2545" t="s">
        <v>2547</v>
      </c>
      <c r="H2545">
        <f t="shared" si="117"/>
        <v>5.3361776609527354</v>
      </c>
      <c r="I2545">
        <f t="shared" si="118"/>
        <v>2.641724301220755</v>
      </c>
      <c r="J2545">
        <f t="shared" si="119"/>
        <v>-2.6944533597319804</v>
      </c>
    </row>
    <row r="2546" spans="1:10">
      <c r="A2546" t="s">
        <v>2548</v>
      </c>
      <c r="B2546">
        <v>32.6479815317849</v>
      </c>
      <c r="C2546">
        <v>35.908714157540103</v>
      </c>
      <c r="D2546">
        <v>6.4918422627064496</v>
      </c>
      <c r="E2546">
        <v>4.6742105035545602</v>
      </c>
      <c r="G2546" t="s">
        <v>2548</v>
      </c>
      <c r="H2546">
        <f t="shared" si="117"/>
        <v>34.278347844662505</v>
      </c>
      <c r="I2546">
        <f t="shared" si="118"/>
        <v>5.5830263831305054</v>
      </c>
      <c r="J2546">
        <f t="shared" si="119"/>
        <v>-28.695321461532</v>
      </c>
    </row>
    <row r="2547" spans="1:10">
      <c r="A2547" t="s">
        <v>2549</v>
      </c>
      <c r="B2547">
        <v>23.497022127541999</v>
      </c>
      <c r="C2547">
        <v>27.2535397502735</v>
      </c>
      <c r="D2547">
        <v>13.690706661506599</v>
      </c>
      <c r="E2547">
        <v>15.4095715283897</v>
      </c>
      <c r="G2547" t="s">
        <v>2549</v>
      </c>
      <c r="H2547">
        <f t="shared" si="117"/>
        <v>25.37528093890775</v>
      </c>
      <c r="I2547">
        <f t="shared" si="118"/>
        <v>14.55013909494815</v>
      </c>
      <c r="J2547">
        <f t="shared" si="119"/>
        <v>-10.825141843959599</v>
      </c>
    </row>
    <row r="2548" spans="1:10">
      <c r="A2548" t="s">
        <v>2550</v>
      </c>
      <c r="B2548">
        <v>25.385289625589799</v>
      </c>
      <c r="C2548">
        <v>26.7819973418788</v>
      </c>
      <c r="D2548">
        <v>12.6470111923774</v>
      </c>
      <c r="E2548">
        <v>12.619047376684099</v>
      </c>
      <c r="G2548" t="s">
        <v>2550</v>
      </c>
      <c r="H2548">
        <f t="shared" si="117"/>
        <v>26.083643483734299</v>
      </c>
      <c r="I2548">
        <f t="shared" si="118"/>
        <v>12.63302928453075</v>
      </c>
      <c r="J2548">
        <f t="shared" si="119"/>
        <v>-13.45061419920355</v>
      </c>
    </row>
    <row r="2549" spans="1:10">
      <c r="A2549" t="s">
        <v>2551</v>
      </c>
      <c r="B2549">
        <v>33.973683555817999</v>
      </c>
      <c r="C2549">
        <v>36.719828642039801</v>
      </c>
      <c r="D2549">
        <v>13.7414010991096</v>
      </c>
      <c r="E2549">
        <v>12.776388518676301</v>
      </c>
      <c r="G2549" t="s">
        <v>2551</v>
      </c>
      <c r="H2549">
        <f t="shared" si="117"/>
        <v>35.3467560989289</v>
      </c>
      <c r="I2549">
        <f t="shared" si="118"/>
        <v>13.258894808892951</v>
      </c>
      <c r="J2549">
        <f t="shared" si="119"/>
        <v>-22.087861290035949</v>
      </c>
    </row>
    <row r="2550" spans="1:10">
      <c r="A2550" t="s">
        <v>2552</v>
      </c>
      <c r="B2550">
        <v>96.1860655461942</v>
      </c>
      <c r="C2550">
        <v>127.10164422805001</v>
      </c>
      <c r="D2550">
        <v>34.273641955157103</v>
      </c>
      <c r="E2550">
        <v>30.520434489302801</v>
      </c>
      <c r="G2550" t="s">
        <v>2552</v>
      </c>
      <c r="H2550">
        <f t="shared" si="117"/>
        <v>111.6438548871221</v>
      </c>
      <c r="I2550">
        <f t="shared" si="118"/>
        <v>32.397038222229952</v>
      </c>
      <c r="J2550">
        <f t="shared" si="119"/>
        <v>-79.246816664892151</v>
      </c>
    </row>
    <row r="2551" spans="1:10">
      <c r="A2551" t="s">
        <v>2553</v>
      </c>
      <c r="B2551">
        <v>317.41146906536</v>
      </c>
      <c r="C2551">
        <v>286.23141246578399</v>
      </c>
      <c r="D2551">
        <v>51.060004525614097</v>
      </c>
      <c r="E2551">
        <v>40.109872292792303</v>
      </c>
      <c r="G2551" t="s">
        <v>2553</v>
      </c>
      <c r="H2551">
        <f t="shared" si="117"/>
        <v>301.82144076557199</v>
      </c>
      <c r="I2551">
        <f t="shared" si="118"/>
        <v>45.584938409203204</v>
      </c>
      <c r="J2551">
        <f t="shared" si="119"/>
        <v>-256.23650235636876</v>
      </c>
    </row>
    <row r="2552" spans="1:10">
      <c r="A2552" t="s">
        <v>2554</v>
      </c>
      <c r="B2552">
        <v>121.516609374349</v>
      </c>
      <c r="C2552">
        <v>100.64854709963799</v>
      </c>
      <c r="D2552">
        <v>33.479811273669</v>
      </c>
      <c r="E2552">
        <v>32.651152903226702</v>
      </c>
      <c r="G2552" t="s">
        <v>2554</v>
      </c>
      <c r="H2552">
        <f t="shared" si="117"/>
        <v>111.0825782369935</v>
      </c>
      <c r="I2552">
        <f t="shared" si="118"/>
        <v>33.065482088447851</v>
      </c>
      <c r="J2552">
        <f t="shared" si="119"/>
        <v>-78.017096148545647</v>
      </c>
    </row>
    <row r="2553" spans="1:10">
      <c r="A2553" t="s">
        <v>2555</v>
      </c>
      <c r="B2553">
        <v>144.37675277276401</v>
      </c>
      <c r="C2553">
        <v>168.98499673431499</v>
      </c>
      <c r="D2553">
        <v>45.163466997675599</v>
      </c>
      <c r="E2553">
        <v>44.471084241566999</v>
      </c>
      <c r="G2553" t="s">
        <v>2555</v>
      </c>
      <c r="H2553">
        <f t="shared" si="117"/>
        <v>156.68087475353951</v>
      </c>
      <c r="I2553">
        <f t="shared" si="118"/>
        <v>44.817275619621299</v>
      </c>
      <c r="J2553">
        <f t="shared" si="119"/>
        <v>-111.86359913391821</v>
      </c>
    </row>
    <row r="2554" spans="1:10">
      <c r="A2554" t="s">
        <v>2556</v>
      </c>
      <c r="B2554">
        <v>55.588203201079203</v>
      </c>
      <c r="C2554">
        <v>58.1616798003041</v>
      </c>
      <c r="D2554">
        <v>49.0880694073984</v>
      </c>
      <c r="E2554">
        <v>55.387607833188</v>
      </c>
      <c r="G2554" t="s">
        <v>2556</v>
      </c>
      <c r="H2554">
        <f t="shared" si="117"/>
        <v>56.874941500691648</v>
      </c>
      <c r="I2554">
        <f t="shared" si="118"/>
        <v>52.237838620293203</v>
      </c>
      <c r="J2554">
        <f t="shared" si="119"/>
        <v>-4.6371028803984444</v>
      </c>
    </row>
    <row r="2555" spans="1:10">
      <c r="A2555" t="s">
        <v>2557</v>
      </c>
      <c r="B2555">
        <v>33.907517867671302</v>
      </c>
      <c r="C2555">
        <v>30.546869135821499</v>
      </c>
      <c r="D2555">
        <v>107.01330704809401</v>
      </c>
      <c r="E2555">
        <v>110.819754711573</v>
      </c>
      <c r="G2555" t="s">
        <v>2557</v>
      </c>
      <c r="H2555">
        <f t="shared" si="117"/>
        <v>32.227193501746399</v>
      </c>
      <c r="I2555">
        <f t="shared" si="118"/>
        <v>108.9165308798335</v>
      </c>
      <c r="J2555">
        <f t="shared" si="119"/>
        <v>76.689337378087103</v>
      </c>
    </row>
    <row r="2556" spans="1:10">
      <c r="A2556" t="s">
        <v>2558</v>
      </c>
      <c r="B2556">
        <v>10.345654355842999</v>
      </c>
      <c r="C2556">
        <v>7.6551761578308897</v>
      </c>
      <c r="D2556">
        <v>91.859281696702496</v>
      </c>
      <c r="E2556">
        <v>86.643842770579596</v>
      </c>
      <c r="G2556" t="s">
        <v>2558</v>
      </c>
      <c r="H2556">
        <f t="shared" si="117"/>
        <v>9.0004152568369449</v>
      </c>
      <c r="I2556">
        <f t="shared" si="118"/>
        <v>89.251562233641039</v>
      </c>
      <c r="J2556">
        <f t="shared" si="119"/>
        <v>80.251146976804094</v>
      </c>
    </row>
    <row r="2557" spans="1:10">
      <c r="A2557" t="s">
        <v>2559</v>
      </c>
      <c r="B2557">
        <v>0.96087704842711397</v>
      </c>
      <c r="C2557">
        <v>1.5594641576988799</v>
      </c>
      <c r="D2557">
        <v>1.2642008616849401</v>
      </c>
      <c r="E2557">
        <v>1.1739877543811501</v>
      </c>
      <c r="G2557" t="s">
        <v>2559</v>
      </c>
      <c r="H2557">
        <f t="shared" si="117"/>
        <v>1.2601706030629969</v>
      </c>
      <c r="I2557">
        <f t="shared" si="118"/>
        <v>1.219094308033045</v>
      </c>
      <c r="J2557">
        <f t="shared" si="119"/>
        <v>-4.1076295029951915E-2</v>
      </c>
    </row>
    <row r="2558" spans="1:10">
      <c r="A2558" t="s">
        <v>2560</v>
      </c>
      <c r="B2558">
        <v>1.75999445315815</v>
      </c>
      <c r="C2558">
        <v>0.98101126306681696</v>
      </c>
      <c r="D2558">
        <v>0.84010004322055798</v>
      </c>
      <c r="E2558">
        <v>1.1284895653511</v>
      </c>
      <c r="G2558" t="s">
        <v>2560</v>
      </c>
      <c r="H2558">
        <f t="shared" si="117"/>
        <v>1.3705028581124834</v>
      </c>
      <c r="I2558">
        <f t="shared" si="118"/>
        <v>0.98429480428582905</v>
      </c>
      <c r="J2558">
        <f t="shared" si="119"/>
        <v>-0.38620805382665435</v>
      </c>
    </row>
    <row r="2559" spans="1:10">
      <c r="A2559" t="s">
        <v>2561</v>
      </c>
      <c r="B2559">
        <v>2.8586881520155001</v>
      </c>
      <c r="C2559">
        <v>1.4693701032942801</v>
      </c>
      <c r="D2559">
        <v>1.6441315341934599</v>
      </c>
      <c r="E2559">
        <v>1.45766217160444</v>
      </c>
      <c r="G2559" t="s">
        <v>2561</v>
      </c>
      <c r="H2559">
        <f t="shared" si="117"/>
        <v>2.16402912765489</v>
      </c>
      <c r="I2559">
        <f t="shared" si="118"/>
        <v>1.55089685289895</v>
      </c>
      <c r="J2559">
        <f t="shared" si="119"/>
        <v>-0.61313227475594001</v>
      </c>
    </row>
    <row r="2560" spans="1:10">
      <c r="A2560" t="s">
        <v>2562</v>
      </c>
      <c r="B2560">
        <v>2.6516744891156399</v>
      </c>
      <c r="C2560">
        <v>2.21544537378161</v>
      </c>
      <c r="D2560">
        <v>2.1136304424171</v>
      </c>
      <c r="E2560">
        <v>2.2260132446332599</v>
      </c>
      <c r="G2560" t="s">
        <v>2562</v>
      </c>
      <c r="H2560">
        <f t="shared" si="117"/>
        <v>2.4335599314486247</v>
      </c>
      <c r="I2560">
        <f t="shared" si="118"/>
        <v>2.1698218435251801</v>
      </c>
      <c r="J2560">
        <f t="shared" si="119"/>
        <v>-0.26373808792344455</v>
      </c>
    </row>
    <row r="2561" spans="1:10">
      <c r="A2561" t="s">
        <v>2563</v>
      </c>
      <c r="B2561">
        <v>5.5648912077672898</v>
      </c>
      <c r="C2561">
        <v>5.1925045475792304</v>
      </c>
      <c r="D2561">
        <v>1.2395020856568899</v>
      </c>
      <c r="E2561">
        <v>1.1156984965583501</v>
      </c>
      <c r="G2561" t="s">
        <v>2563</v>
      </c>
      <c r="H2561">
        <f t="shared" si="117"/>
        <v>5.3786978776732601</v>
      </c>
      <c r="I2561">
        <f t="shared" si="118"/>
        <v>1.17760029110762</v>
      </c>
      <c r="J2561">
        <f t="shared" si="119"/>
        <v>-4.2010975865656404</v>
      </c>
    </row>
    <row r="2562" spans="1:10">
      <c r="A2562" t="s">
        <v>2564</v>
      </c>
      <c r="B2562">
        <v>9.0324979102680807</v>
      </c>
      <c r="C2562">
        <v>6.5527584580355196</v>
      </c>
      <c r="D2562">
        <v>1.34748048876312</v>
      </c>
      <c r="E2562">
        <v>1.3801872571167699</v>
      </c>
      <c r="G2562" t="s">
        <v>2564</v>
      </c>
      <c r="H2562">
        <f t="shared" si="117"/>
        <v>7.7926281841518001</v>
      </c>
      <c r="I2562">
        <f t="shared" si="118"/>
        <v>1.3638338729399448</v>
      </c>
      <c r="J2562">
        <f t="shared" si="119"/>
        <v>-6.4287943112118553</v>
      </c>
    </row>
    <row r="2563" spans="1:10">
      <c r="A2563" t="s">
        <v>2565</v>
      </c>
      <c r="B2563">
        <v>13.3548470891531</v>
      </c>
      <c r="C2563">
        <v>11.7452274193005</v>
      </c>
      <c r="D2563">
        <v>8.0236016435588091</v>
      </c>
      <c r="E2563">
        <v>9.8561456256705409</v>
      </c>
      <c r="G2563" t="s">
        <v>2565</v>
      </c>
      <c r="H2563">
        <f t="shared" ref="H2563:H2626" si="120">AVERAGE(B2563:C2563)</f>
        <v>12.550037254226801</v>
      </c>
      <c r="I2563">
        <f t="shared" ref="I2563:I2626" si="121">AVERAGE(D2563:E2563)</f>
        <v>8.9398736346146741</v>
      </c>
      <c r="J2563">
        <f t="shared" ref="J2563:J2626" si="122">(I2563-H2563)</f>
        <v>-3.610163619612127</v>
      </c>
    </row>
    <row r="2564" spans="1:10">
      <c r="A2564" t="s">
        <v>2566</v>
      </c>
      <c r="B2564">
        <v>6.2607776626729503</v>
      </c>
      <c r="C2564">
        <v>6.42450161988892</v>
      </c>
      <c r="D2564">
        <v>3.2866547361107998</v>
      </c>
      <c r="E2564">
        <v>3.1163982302934299</v>
      </c>
      <c r="G2564" t="s">
        <v>2566</v>
      </c>
      <c r="H2564">
        <f t="shared" si="120"/>
        <v>6.3426396412809352</v>
      </c>
      <c r="I2564">
        <f t="shared" si="121"/>
        <v>3.2015264832021151</v>
      </c>
      <c r="J2564">
        <f t="shared" si="122"/>
        <v>-3.1411131580788201</v>
      </c>
    </row>
    <row r="2565" spans="1:10">
      <c r="A2565" t="s">
        <v>2567</v>
      </c>
      <c r="B2565">
        <v>8.94180134826086</v>
      </c>
      <c r="C2565">
        <v>7.1668601350312704</v>
      </c>
      <c r="D2565">
        <v>5.78269935303938</v>
      </c>
      <c r="E2565">
        <v>6.3606165355152999</v>
      </c>
      <c r="G2565" t="s">
        <v>2567</v>
      </c>
      <c r="H2565">
        <f t="shared" si="120"/>
        <v>8.0543307416460657</v>
      </c>
      <c r="I2565">
        <f t="shared" si="121"/>
        <v>6.07165794427734</v>
      </c>
      <c r="J2565">
        <f t="shared" si="122"/>
        <v>-1.9826727973687257</v>
      </c>
    </row>
    <row r="2566" spans="1:10">
      <c r="A2566" t="s">
        <v>2568</v>
      </c>
      <c r="B2566">
        <v>2.07537393845229</v>
      </c>
      <c r="C2566">
        <v>1.72503340130212</v>
      </c>
      <c r="D2566">
        <v>1.1864401376670399</v>
      </c>
      <c r="E2566">
        <v>2.3044944808222501</v>
      </c>
      <c r="G2566" t="s">
        <v>2568</v>
      </c>
      <c r="H2566">
        <f t="shared" si="120"/>
        <v>1.9002036698772051</v>
      </c>
      <c r="I2566">
        <f t="shared" si="121"/>
        <v>1.7454673092446451</v>
      </c>
      <c r="J2566">
        <f t="shared" si="122"/>
        <v>-0.15473636063256002</v>
      </c>
    </row>
    <row r="2567" spans="1:10">
      <c r="A2567" t="s">
        <v>2569</v>
      </c>
      <c r="B2567">
        <v>3.20208437411394</v>
      </c>
      <c r="C2567">
        <v>4.2623303688357197</v>
      </c>
      <c r="D2567">
        <v>2.3484064608759101</v>
      </c>
      <c r="E2567">
        <v>2.9221255664604899</v>
      </c>
      <c r="G2567" t="s">
        <v>2569</v>
      </c>
      <c r="H2567">
        <f t="shared" si="120"/>
        <v>3.7322073714748298</v>
      </c>
      <c r="I2567">
        <f t="shared" si="121"/>
        <v>2.6352660136682</v>
      </c>
      <c r="J2567">
        <f t="shared" si="122"/>
        <v>-1.0969413578066298</v>
      </c>
    </row>
    <row r="2568" spans="1:10">
      <c r="A2568" t="s">
        <v>2570</v>
      </c>
      <c r="B2568">
        <v>19.5667005107553</v>
      </c>
      <c r="C2568">
        <v>21.750421146852901</v>
      </c>
      <c r="D2568">
        <v>15.592267500677799</v>
      </c>
      <c r="E2568">
        <v>17.333232126528401</v>
      </c>
      <c r="G2568" t="s">
        <v>2570</v>
      </c>
      <c r="H2568">
        <f t="shared" si="120"/>
        <v>20.658560828804099</v>
      </c>
      <c r="I2568">
        <f t="shared" si="121"/>
        <v>16.4627498136031</v>
      </c>
      <c r="J2568">
        <f t="shared" si="122"/>
        <v>-4.1958110152009986</v>
      </c>
    </row>
    <row r="2569" spans="1:10">
      <c r="A2569" t="s">
        <v>2571</v>
      </c>
      <c r="B2569">
        <v>31.673308733821401</v>
      </c>
      <c r="C2569">
        <v>26.0635358218662</v>
      </c>
      <c r="D2569">
        <v>25.2394928943393</v>
      </c>
      <c r="E2569">
        <v>27.157781983627601</v>
      </c>
      <c r="G2569" t="s">
        <v>2571</v>
      </c>
      <c r="H2569">
        <f t="shared" si="120"/>
        <v>28.868422277843798</v>
      </c>
      <c r="I2569">
        <f t="shared" si="121"/>
        <v>26.19863743898345</v>
      </c>
      <c r="J2569">
        <f t="shared" si="122"/>
        <v>-2.6697848388603482</v>
      </c>
    </row>
    <row r="2570" spans="1:10">
      <c r="A2570" t="s">
        <v>2572</v>
      </c>
      <c r="B2570">
        <v>453.91666074180699</v>
      </c>
      <c r="C2570">
        <v>442.40935658852402</v>
      </c>
      <c r="D2570">
        <v>380.01410585116503</v>
      </c>
      <c r="E2570">
        <v>427.76939148174699</v>
      </c>
      <c r="G2570" t="s">
        <v>2572</v>
      </c>
      <c r="H2570">
        <f t="shared" si="120"/>
        <v>448.16300866516553</v>
      </c>
      <c r="I2570">
        <f t="shared" si="121"/>
        <v>403.89174866645601</v>
      </c>
      <c r="J2570">
        <f t="shared" si="122"/>
        <v>-44.271259998709525</v>
      </c>
    </row>
    <row r="2571" spans="1:10">
      <c r="A2571" t="s">
        <v>2573</v>
      </c>
      <c r="B2571">
        <v>9.3030368779534296</v>
      </c>
      <c r="C2571">
        <v>7.4279740143025803</v>
      </c>
      <c r="D2571">
        <v>6.7651829895572497</v>
      </c>
      <c r="E2571">
        <v>5.3481664366252204</v>
      </c>
      <c r="G2571" t="s">
        <v>2573</v>
      </c>
      <c r="H2571">
        <f t="shared" si="120"/>
        <v>8.3655054461280045</v>
      </c>
      <c r="I2571">
        <f t="shared" si="121"/>
        <v>6.0566747130912351</v>
      </c>
      <c r="J2571">
        <f t="shared" si="122"/>
        <v>-2.3088307330367694</v>
      </c>
    </row>
    <row r="2572" spans="1:10">
      <c r="A2572" t="s">
        <v>2574</v>
      </c>
      <c r="B2572">
        <v>7.0481700458574998</v>
      </c>
      <c r="C2572">
        <v>6.7523695500677503</v>
      </c>
      <c r="D2572">
        <v>5.7840121715331199</v>
      </c>
      <c r="E2572">
        <v>9.0803961632399108</v>
      </c>
      <c r="G2572" t="s">
        <v>2574</v>
      </c>
      <c r="H2572">
        <f t="shared" si="120"/>
        <v>6.9002697979626255</v>
      </c>
      <c r="I2572">
        <f t="shared" si="121"/>
        <v>7.4322041673865158</v>
      </c>
      <c r="J2572">
        <f t="shared" si="122"/>
        <v>0.53193436942389027</v>
      </c>
    </row>
    <row r="2573" spans="1:10">
      <c r="A2573" t="s">
        <v>2575</v>
      </c>
      <c r="B2573">
        <v>8.5596983486747504</v>
      </c>
      <c r="C2573">
        <v>5.59496363906183</v>
      </c>
      <c r="D2573">
        <v>3.9012577212507402</v>
      </c>
      <c r="E2573">
        <v>4.0754725545088002</v>
      </c>
      <c r="G2573" t="s">
        <v>2575</v>
      </c>
      <c r="H2573">
        <f t="shared" si="120"/>
        <v>7.0773309938682907</v>
      </c>
      <c r="I2573">
        <f t="shared" si="121"/>
        <v>3.9883651378797702</v>
      </c>
      <c r="J2573">
        <f t="shared" si="122"/>
        <v>-3.0889658559885205</v>
      </c>
    </row>
    <row r="2574" spans="1:10">
      <c r="A2574" t="s">
        <v>2576</v>
      </c>
      <c r="B2574">
        <v>7.2988327560718202</v>
      </c>
      <c r="C2574">
        <v>6.1256288127871299</v>
      </c>
      <c r="D2574">
        <v>4.1022027960797098</v>
      </c>
      <c r="E2574">
        <v>4.2092297149712499</v>
      </c>
      <c r="G2574" t="s">
        <v>2576</v>
      </c>
      <c r="H2574">
        <f t="shared" si="120"/>
        <v>6.7122307844294751</v>
      </c>
      <c r="I2574">
        <f t="shared" si="121"/>
        <v>4.1557162555254799</v>
      </c>
      <c r="J2574">
        <f t="shared" si="122"/>
        <v>-2.5565145289039952</v>
      </c>
    </row>
    <row r="2575" spans="1:10">
      <c r="A2575" t="s">
        <v>2577</v>
      </c>
      <c r="B2575">
        <v>2.3225821024614</v>
      </c>
      <c r="C2575">
        <v>2.1095726195944202</v>
      </c>
      <c r="D2575">
        <v>1.33242177051852</v>
      </c>
      <c r="E2575">
        <v>1.0790275161040599</v>
      </c>
      <c r="G2575" t="s">
        <v>2577</v>
      </c>
      <c r="H2575">
        <f t="shared" si="120"/>
        <v>2.2160773610279101</v>
      </c>
      <c r="I2575">
        <f t="shared" si="121"/>
        <v>1.20572464331129</v>
      </c>
      <c r="J2575">
        <f t="shared" si="122"/>
        <v>-1.0103527177166201</v>
      </c>
    </row>
    <row r="2576" spans="1:10">
      <c r="A2576" t="s">
        <v>2578</v>
      </c>
      <c r="B2576">
        <v>3.9486569063785</v>
      </c>
      <c r="C2576">
        <v>2.9441177795463802</v>
      </c>
      <c r="D2576">
        <v>2.0885175874969</v>
      </c>
      <c r="E2576">
        <v>1.94163209019554</v>
      </c>
      <c r="G2576" t="s">
        <v>2578</v>
      </c>
      <c r="H2576">
        <f t="shared" si="120"/>
        <v>3.4463873429624403</v>
      </c>
      <c r="I2576">
        <f t="shared" si="121"/>
        <v>2.0150748388462199</v>
      </c>
      <c r="J2576">
        <f t="shared" si="122"/>
        <v>-1.4313125041162205</v>
      </c>
    </row>
    <row r="2577" spans="1:10">
      <c r="A2577" t="s">
        <v>2579</v>
      </c>
      <c r="B2577">
        <v>6.4217171599278302</v>
      </c>
      <c r="C2577">
        <v>5.3240260640142401</v>
      </c>
      <c r="D2577">
        <v>3.0732989686716699</v>
      </c>
      <c r="E2577">
        <v>3.1889871405634298</v>
      </c>
      <c r="G2577" t="s">
        <v>2579</v>
      </c>
      <c r="H2577">
        <f t="shared" si="120"/>
        <v>5.8728716119710356</v>
      </c>
      <c r="I2577">
        <f t="shared" si="121"/>
        <v>3.1311430546175498</v>
      </c>
      <c r="J2577">
        <f t="shared" si="122"/>
        <v>-2.7417285573534858</v>
      </c>
    </row>
    <row r="2578" spans="1:10">
      <c r="A2578" t="s">
        <v>2580</v>
      </c>
      <c r="B2578">
        <v>5.9737810635351396</v>
      </c>
      <c r="C2578">
        <v>7.5775660769680897</v>
      </c>
      <c r="D2578">
        <v>3.9722579821382098</v>
      </c>
      <c r="E2578">
        <v>2.8248642022982402</v>
      </c>
      <c r="G2578" t="s">
        <v>2580</v>
      </c>
      <c r="H2578">
        <f t="shared" si="120"/>
        <v>6.7756735702516142</v>
      </c>
      <c r="I2578">
        <f t="shared" si="121"/>
        <v>3.398561092218225</v>
      </c>
      <c r="J2578">
        <f t="shared" si="122"/>
        <v>-3.3771124780333892</v>
      </c>
    </row>
    <row r="2579" spans="1:10">
      <c r="A2579" t="s">
        <v>2581</v>
      </c>
      <c r="B2579">
        <v>5.2369724326238103</v>
      </c>
      <c r="C2579">
        <v>4.2738480214208998</v>
      </c>
      <c r="D2579">
        <v>3.6544624527184499</v>
      </c>
      <c r="E2579">
        <v>4.0264401709533697</v>
      </c>
      <c r="G2579" t="s">
        <v>2581</v>
      </c>
      <c r="H2579">
        <f t="shared" si="120"/>
        <v>4.7554102270223551</v>
      </c>
      <c r="I2579">
        <f t="shared" si="121"/>
        <v>3.8404513118359098</v>
      </c>
      <c r="J2579">
        <f t="shared" si="122"/>
        <v>-0.91495891518644523</v>
      </c>
    </row>
    <row r="2580" spans="1:10">
      <c r="A2580" t="s">
        <v>2582</v>
      </c>
      <c r="B2580">
        <v>2.5432100435846099</v>
      </c>
      <c r="C2580">
        <v>0.97535520837905199</v>
      </c>
      <c r="D2580">
        <v>1.4616987299084201</v>
      </c>
      <c r="E2580">
        <v>1.6017786750109799</v>
      </c>
      <c r="G2580" t="s">
        <v>2582</v>
      </c>
      <c r="H2580">
        <f t="shared" si="120"/>
        <v>1.759282625981831</v>
      </c>
      <c r="I2580">
        <f t="shared" si="121"/>
        <v>1.5317387024597</v>
      </c>
      <c r="J2580">
        <f t="shared" si="122"/>
        <v>-0.22754392352213104</v>
      </c>
    </row>
    <row r="2581" spans="1:10">
      <c r="A2581" t="s">
        <v>2583</v>
      </c>
      <c r="B2581">
        <v>114.889517394731</v>
      </c>
      <c r="C2581">
        <v>108.13594649497701</v>
      </c>
      <c r="D2581">
        <v>60.944141379014297</v>
      </c>
      <c r="E2581">
        <v>66.327659844629096</v>
      </c>
      <c r="G2581" t="s">
        <v>2583</v>
      </c>
      <c r="H2581">
        <f t="shared" si="120"/>
        <v>111.51273194485401</v>
      </c>
      <c r="I2581">
        <f t="shared" si="121"/>
        <v>63.635900611821697</v>
      </c>
      <c r="J2581">
        <f t="shared" si="122"/>
        <v>-47.876831333032314</v>
      </c>
    </row>
    <row r="2582" spans="1:10">
      <c r="A2582" t="s">
        <v>2584</v>
      </c>
      <c r="B2582">
        <v>4.0850120507997696</v>
      </c>
      <c r="C2582">
        <v>3.5824223065404701</v>
      </c>
      <c r="D2582">
        <v>1.40609685665308</v>
      </c>
      <c r="E2582">
        <v>1.7351487855602801</v>
      </c>
      <c r="G2582" t="s">
        <v>2584</v>
      </c>
      <c r="H2582">
        <f t="shared" si="120"/>
        <v>3.8337171786701196</v>
      </c>
      <c r="I2582">
        <f t="shared" si="121"/>
        <v>1.5706228211066802</v>
      </c>
      <c r="J2582">
        <f t="shared" si="122"/>
        <v>-2.2630943575634395</v>
      </c>
    </row>
    <row r="2583" spans="1:10">
      <c r="A2583" t="s">
        <v>2585</v>
      </c>
      <c r="B2583">
        <v>4.2400537622987704</v>
      </c>
      <c r="C2583">
        <v>3.12258521415214</v>
      </c>
      <c r="D2583">
        <v>2.1515433450137098</v>
      </c>
      <c r="E2583">
        <v>1.7683002204329099</v>
      </c>
      <c r="G2583" t="s">
        <v>2585</v>
      </c>
      <c r="H2583">
        <f t="shared" si="120"/>
        <v>3.681319488225455</v>
      </c>
      <c r="I2583">
        <f t="shared" si="121"/>
        <v>1.9599217827233097</v>
      </c>
      <c r="J2583">
        <f t="shared" si="122"/>
        <v>-1.7213977055021452</v>
      </c>
    </row>
    <row r="2584" spans="1:10">
      <c r="A2584" t="s">
        <v>2586</v>
      </c>
      <c r="B2584">
        <v>4.36606863317982</v>
      </c>
      <c r="C2584">
        <v>3.63797079680457</v>
      </c>
      <c r="D2584">
        <v>1.1599957892155801</v>
      </c>
      <c r="E2584">
        <v>1.64020959489128</v>
      </c>
      <c r="G2584" t="s">
        <v>2586</v>
      </c>
      <c r="H2584">
        <f t="shared" si="120"/>
        <v>4.002019714992195</v>
      </c>
      <c r="I2584">
        <f t="shared" si="121"/>
        <v>1.4001026920534301</v>
      </c>
      <c r="J2584">
        <f t="shared" si="122"/>
        <v>-2.6019170229387649</v>
      </c>
    </row>
    <row r="2585" spans="1:10">
      <c r="A2585" t="s">
        <v>2587</v>
      </c>
      <c r="B2585">
        <v>46.441934287044297</v>
      </c>
      <c r="C2585">
        <v>38.012099653199002</v>
      </c>
      <c r="D2585">
        <v>1311.7827129765501</v>
      </c>
      <c r="E2585">
        <v>1471.7700958555399</v>
      </c>
      <c r="G2585" t="s">
        <v>2587</v>
      </c>
      <c r="H2585">
        <f t="shared" si="120"/>
        <v>42.227016970121653</v>
      </c>
      <c r="I2585">
        <f t="shared" si="121"/>
        <v>1391.7764044160449</v>
      </c>
      <c r="J2585">
        <f t="shared" si="122"/>
        <v>1349.5493874459232</v>
      </c>
    </row>
    <row r="2586" spans="1:10">
      <c r="A2586" t="s">
        <v>2588</v>
      </c>
      <c r="B2586">
        <v>70.106587767058798</v>
      </c>
      <c r="C2586">
        <v>65.406623591607499</v>
      </c>
      <c r="D2586">
        <v>39.192667254437197</v>
      </c>
      <c r="E2586">
        <v>37.530338687676597</v>
      </c>
      <c r="G2586" t="s">
        <v>2588</v>
      </c>
      <c r="H2586">
        <f t="shared" si="120"/>
        <v>67.756605679333148</v>
      </c>
      <c r="I2586">
        <f t="shared" si="121"/>
        <v>38.361502971056893</v>
      </c>
      <c r="J2586">
        <f t="shared" si="122"/>
        <v>-29.395102708276255</v>
      </c>
    </row>
    <row r="2587" spans="1:10">
      <c r="A2587" t="s">
        <v>2589</v>
      </c>
      <c r="B2587">
        <v>35.104663429429401</v>
      </c>
      <c r="C2587">
        <v>31.126330845107901</v>
      </c>
      <c r="D2587">
        <v>4.7118102963455497</v>
      </c>
      <c r="E2587">
        <v>5.2802009463500097</v>
      </c>
      <c r="G2587" t="s">
        <v>2589</v>
      </c>
      <c r="H2587">
        <f t="shared" si="120"/>
        <v>33.115497137268648</v>
      </c>
      <c r="I2587">
        <f t="shared" si="121"/>
        <v>4.9960056213477797</v>
      </c>
      <c r="J2587">
        <f t="shared" si="122"/>
        <v>-28.119491515920867</v>
      </c>
    </row>
    <row r="2588" spans="1:10">
      <c r="A2588" t="s">
        <v>2590</v>
      </c>
      <c r="B2588">
        <v>3.2017662019781898</v>
      </c>
      <c r="C2588">
        <v>2.6626111737800802</v>
      </c>
      <c r="D2588">
        <v>3.1668848122817002</v>
      </c>
      <c r="E2588">
        <v>3.2240940272234999</v>
      </c>
      <c r="G2588" t="s">
        <v>2590</v>
      </c>
      <c r="H2588">
        <f t="shared" si="120"/>
        <v>2.932188687879135</v>
      </c>
      <c r="I2588">
        <f t="shared" si="121"/>
        <v>3.1954894197526</v>
      </c>
      <c r="J2588">
        <f t="shared" si="122"/>
        <v>0.26330073187346503</v>
      </c>
    </row>
    <row r="2589" spans="1:10">
      <c r="A2589" t="s">
        <v>2591</v>
      </c>
      <c r="B2589">
        <v>1.25806530549993</v>
      </c>
      <c r="C2589">
        <v>0.70925286348433203</v>
      </c>
      <c r="D2589">
        <v>0.59050510284343605</v>
      </c>
      <c r="E2589">
        <v>0.50097706104831496</v>
      </c>
      <c r="G2589" t="s">
        <v>2591</v>
      </c>
      <c r="H2589">
        <f t="shared" si="120"/>
        <v>0.98365908449213102</v>
      </c>
      <c r="I2589">
        <f t="shared" si="121"/>
        <v>0.54574108194587545</v>
      </c>
      <c r="J2589">
        <f t="shared" si="122"/>
        <v>-0.43791800254625557</v>
      </c>
    </row>
    <row r="2590" spans="1:10">
      <c r="A2590" t="s">
        <v>2592</v>
      </c>
      <c r="B2590">
        <v>2.0146921482037898</v>
      </c>
      <c r="C2590">
        <v>0.695395347501512</v>
      </c>
      <c r="D2590">
        <v>1.3830895126398099</v>
      </c>
      <c r="E2590">
        <v>1.4326342243122301</v>
      </c>
      <c r="G2590" t="s">
        <v>2592</v>
      </c>
      <c r="H2590">
        <f t="shared" si="120"/>
        <v>1.3550437478526509</v>
      </c>
      <c r="I2590">
        <f t="shared" si="121"/>
        <v>1.40786186847602</v>
      </c>
      <c r="J2590">
        <f t="shared" si="122"/>
        <v>5.2818120623369103E-2</v>
      </c>
    </row>
    <row r="2591" spans="1:10">
      <c r="A2591" t="s">
        <v>2593</v>
      </c>
      <c r="B2591">
        <v>1.8802853302417699</v>
      </c>
      <c r="C2591">
        <v>2.7875088473403502</v>
      </c>
      <c r="D2591">
        <v>1.79780735282057</v>
      </c>
      <c r="E2591">
        <v>1.70549230530166</v>
      </c>
      <c r="G2591" t="s">
        <v>2593</v>
      </c>
      <c r="H2591">
        <f t="shared" si="120"/>
        <v>2.3338970887910602</v>
      </c>
      <c r="I2591">
        <f t="shared" si="121"/>
        <v>1.7516498290611149</v>
      </c>
      <c r="J2591">
        <f t="shared" si="122"/>
        <v>-0.58224725972994529</v>
      </c>
    </row>
    <row r="2592" spans="1:10">
      <c r="A2592" t="s">
        <v>2594</v>
      </c>
      <c r="B2592">
        <v>66.100060120648195</v>
      </c>
      <c r="C2592">
        <v>73.674836948299301</v>
      </c>
      <c r="D2592">
        <v>42.3934877301472</v>
      </c>
      <c r="E2592">
        <v>41.427617545417299</v>
      </c>
      <c r="G2592" t="s">
        <v>2594</v>
      </c>
      <c r="H2592">
        <f t="shared" si="120"/>
        <v>69.887448534473748</v>
      </c>
      <c r="I2592">
        <f t="shared" si="121"/>
        <v>41.910552637782246</v>
      </c>
      <c r="J2592">
        <f t="shared" si="122"/>
        <v>-27.976895896691502</v>
      </c>
    </row>
    <row r="2593" spans="1:10">
      <c r="A2593" t="s">
        <v>2595</v>
      </c>
      <c r="B2593">
        <v>55.556163890876803</v>
      </c>
      <c r="C2593">
        <v>57.961933110261903</v>
      </c>
      <c r="D2593">
        <v>42.678091324785399</v>
      </c>
      <c r="E2593">
        <v>42.8511406163705</v>
      </c>
      <c r="G2593" t="s">
        <v>2595</v>
      </c>
      <c r="H2593">
        <f t="shared" si="120"/>
        <v>56.759048500569349</v>
      </c>
      <c r="I2593">
        <f t="shared" si="121"/>
        <v>42.76461597057795</v>
      </c>
      <c r="J2593">
        <f t="shared" si="122"/>
        <v>-13.9944325299914</v>
      </c>
    </row>
    <row r="2594" spans="1:10">
      <c r="A2594" t="s">
        <v>2596</v>
      </c>
      <c r="B2594">
        <v>1161.95527811225</v>
      </c>
      <c r="C2594">
        <v>1215.1827128902901</v>
      </c>
      <c r="D2594">
        <v>651.10458433632698</v>
      </c>
      <c r="E2594">
        <v>799.23631034884295</v>
      </c>
      <c r="G2594" t="s">
        <v>2596</v>
      </c>
      <c r="H2594">
        <f t="shared" si="120"/>
        <v>1188.5689955012699</v>
      </c>
      <c r="I2594">
        <f t="shared" si="121"/>
        <v>725.17044734258502</v>
      </c>
      <c r="J2594">
        <f t="shared" si="122"/>
        <v>-463.39854815868489</v>
      </c>
    </row>
    <row r="2595" spans="1:10">
      <c r="A2595" t="s">
        <v>2597</v>
      </c>
      <c r="B2595">
        <v>146.10778209577899</v>
      </c>
      <c r="C2595">
        <v>120.495679129143</v>
      </c>
      <c r="D2595">
        <v>119.53200378368901</v>
      </c>
      <c r="E2595">
        <v>179.62789679413001</v>
      </c>
      <c r="G2595" t="s">
        <v>2597</v>
      </c>
      <c r="H2595">
        <f t="shared" si="120"/>
        <v>133.301730612461</v>
      </c>
      <c r="I2595">
        <f t="shared" si="121"/>
        <v>149.57995028890952</v>
      </c>
      <c r="J2595">
        <f t="shared" si="122"/>
        <v>16.278219676448515</v>
      </c>
    </row>
    <row r="2596" spans="1:10">
      <c r="A2596" t="s">
        <v>2598</v>
      </c>
      <c r="B2596">
        <v>5.1096806254150904</v>
      </c>
      <c r="C2596">
        <v>3.92816970545169</v>
      </c>
      <c r="D2596">
        <v>2.7254081669697001</v>
      </c>
      <c r="E2596">
        <v>3.4683027303344902</v>
      </c>
      <c r="G2596" t="s">
        <v>2598</v>
      </c>
      <c r="H2596">
        <f t="shared" si="120"/>
        <v>4.51892516543339</v>
      </c>
      <c r="I2596">
        <f t="shared" si="121"/>
        <v>3.0968554486520952</v>
      </c>
      <c r="J2596">
        <f t="shared" si="122"/>
        <v>-1.4220697167812948</v>
      </c>
    </row>
    <row r="2597" spans="1:10">
      <c r="A2597" t="s">
        <v>2599</v>
      </c>
      <c r="B2597">
        <v>3.5663728603273301</v>
      </c>
      <c r="C2597">
        <v>2.8235211474516499</v>
      </c>
      <c r="D2597">
        <v>2.6091171733814602</v>
      </c>
      <c r="E2597">
        <v>3.8134288127729099</v>
      </c>
      <c r="G2597" t="s">
        <v>2599</v>
      </c>
      <c r="H2597">
        <f t="shared" si="120"/>
        <v>3.19494700388949</v>
      </c>
      <c r="I2597">
        <f t="shared" si="121"/>
        <v>3.2112729930771851</v>
      </c>
      <c r="J2597">
        <f t="shared" si="122"/>
        <v>1.6325989187695011E-2</v>
      </c>
    </row>
    <row r="2598" spans="1:10">
      <c r="A2598" t="s">
        <v>2600</v>
      </c>
      <c r="B2598">
        <v>2.0301272010035198</v>
      </c>
      <c r="C2598">
        <v>1.27943653805017</v>
      </c>
      <c r="D2598">
        <v>1.53005029856189</v>
      </c>
      <c r="E2598">
        <v>1.5527609870780901</v>
      </c>
      <c r="G2598" t="s">
        <v>2600</v>
      </c>
      <c r="H2598">
        <f t="shared" si="120"/>
        <v>1.654781869526845</v>
      </c>
      <c r="I2598">
        <f t="shared" si="121"/>
        <v>1.54140564281999</v>
      </c>
      <c r="J2598">
        <f t="shared" si="122"/>
        <v>-0.11337622670685499</v>
      </c>
    </row>
    <row r="2599" spans="1:10">
      <c r="A2599" t="s">
        <v>2601</v>
      </c>
      <c r="B2599">
        <v>14.0594586533661</v>
      </c>
      <c r="C2599">
        <v>9.67426707452044</v>
      </c>
      <c r="D2599">
        <v>13.109454798503799</v>
      </c>
      <c r="E2599">
        <v>16.965603539795701</v>
      </c>
      <c r="G2599" t="s">
        <v>2601</v>
      </c>
      <c r="H2599">
        <f t="shared" si="120"/>
        <v>11.86686286394327</v>
      </c>
      <c r="I2599">
        <f t="shared" si="121"/>
        <v>15.037529169149749</v>
      </c>
      <c r="J2599">
        <f t="shared" si="122"/>
        <v>3.1706663052064794</v>
      </c>
    </row>
    <row r="2600" spans="1:10">
      <c r="A2600" t="s">
        <v>2602</v>
      </c>
      <c r="B2600">
        <v>240.75616603263299</v>
      </c>
      <c r="C2600">
        <v>219.84748888490199</v>
      </c>
      <c r="D2600">
        <v>132.16439439920501</v>
      </c>
      <c r="E2600">
        <v>157.68598975129001</v>
      </c>
      <c r="G2600" t="s">
        <v>2602</v>
      </c>
      <c r="H2600">
        <f t="shared" si="120"/>
        <v>230.30182745876749</v>
      </c>
      <c r="I2600">
        <f t="shared" si="121"/>
        <v>144.92519207524751</v>
      </c>
      <c r="J2600">
        <f t="shared" si="122"/>
        <v>-85.376635383519982</v>
      </c>
    </row>
    <row r="2601" spans="1:10">
      <c r="A2601" t="s">
        <v>2603</v>
      </c>
      <c r="B2601">
        <v>9.3903893369013396</v>
      </c>
      <c r="C2601">
        <v>6.6687612006860197</v>
      </c>
      <c r="D2601">
        <v>6.83351817126995</v>
      </c>
      <c r="E2601">
        <v>6.0873439116059398</v>
      </c>
      <c r="G2601" t="s">
        <v>2603</v>
      </c>
      <c r="H2601">
        <f t="shared" si="120"/>
        <v>8.0295752687936801</v>
      </c>
      <c r="I2601">
        <f t="shared" si="121"/>
        <v>6.4604310414379444</v>
      </c>
      <c r="J2601">
        <f t="shared" si="122"/>
        <v>-1.5691442273557357</v>
      </c>
    </row>
    <row r="2602" spans="1:10">
      <c r="A2602" t="s">
        <v>2604</v>
      </c>
      <c r="B2602">
        <v>9.2593606484794702</v>
      </c>
      <c r="C2602">
        <v>9.8865550667512991</v>
      </c>
      <c r="D2602">
        <v>8.8897859118975404</v>
      </c>
      <c r="E2602">
        <v>15.502962870986</v>
      </c>
      <c r="G2602" t="s">
        <v>2604</v>
      </c>
      <c r="H2602">
        <f t="shared" si="120"/>
        <v>9.5729578576153855</v>
      </c>
      <c r="I2602">
        <f t="shared" si="121"/>
        <v>12.19637439144177</v>
      </c>
      <c r="J2602">
        <f t="shared" si="122"/>
        <v>2.6234165338263846</v>
      </c>
    </row>
    <row r="2603" spans="1:10">
      <c r="A2603" t="s">
        <v>2605</v>
      </c>
      <c r="B2603">
        <v>3.9858174976898399</v>
      </c>
      <c r="C2603">
        <v>3.67308436585926</v>
      </c>
      <c r="D2603">
        <v>3.1180755099370798</v>
      </c>
      <c r="E2603">
        <v>3.4338493919536801</v>
      </c>
      <c r="G2603" t="s">
        <v>2605</v>
      </c>
      <c r="H2603">
        <f t="shared" si="120"/>
        <v>3.82945093177455</v>
      </c>
      <c r="I2603">
        <f t="shared" si="121"/>
        <v>3.27596245094538</v>
      </c>
      <c r="J2603">
        <f t="shared" si="122"/>
        <v>-0.55348848082917002</v>
      </c>
    </row>
    <row r="2604" spans="1:10">
      <c r="A2604" t="s">
        <v>2606</v>
      </c>
      <c r="B2604">
        <v>5.3770872993901699</v>
      </c>
      <c r="C2604">
        <v>4.4006844336600404</v>
      </c>
      <c r="D2604">
        <v>3.1149473736645401</v>
      </c>
      <c r="E2604">
        <v>4.2077128694604298</v>
      </c>
      <c r="G2604" t="s">
        <v>2606</v>
      </c>
      <c r="H2604">
        <f t="shared" si="120"/>
        <v>4.8888858665251052</v>
      </c>
      <c r="I2604">
        <f t="shared" si="121"/>
        <v>3.6613301215624849</v>
      </c>
      <c r="J2604">
        <f t="shared" si="122"/>
        <v>-1.2275557449626202</v>
      </c>
    </row>
    <row r="2605" spans="1:10">
      <c r="A2605" t="s">
        <v>2607</v>
      </c>
      <c r="B2605">
        <v>11.9778251555495</v>
      </c>
      <c r="C2605">
        <v>9.2864663331991899</v>
      </c>
      <c r="D2605">
        <v>7.2196344901838403</v>
      </c>
      <c r="E2605">
        <v>8.1450087682218992</v>
      </c>
      <c r="G2605" t="s">
        <v>2607</v>
      </c>
      <c r="H2605">
        <f t="shared" si="120"/>
        <v>10.632145744374345</v>
      </c>
      <c r="I2605">
        <f t="shared" si="121"/>
        <v>7.6823216292028693</v>
      </c>
      <c r="J2605">
        <f t="shared" si="122"/>
        <v>-2.9498241151714755</v>
      </c>
    </row>
    <row r="2606" spans="1:10">
      <c r="A2606" t="s">
        <v>2608</v>
      </c>
      <c r="B2606">
        <v>16.603827340859802</v>
      </c>
      <c r="C2606">
        <v>17.536988778090802</v>
      </c>
      <c r="D2606">
        <v>9.8603016125759098</v>
      </c>
      <c r="E2606">
        <v>12.909995259056601</v>
      </c>
      <c r="G2606" t="s">
        <v>2608</v>
      </c>
      <c r="H2606">
        <f t="shared" si="120"/>
        <v>17.070408059475302</v>
      </c>
      <c r="I2606">
        <f t="shared" si="121"/>
        <v>11.385148435816255</v>
      </c>
      <c r="J2606">
        <f t="shared" si="122"/>
        <v>-5.6852596236590465</v>
      </c>
    </row>
    <row r="2607" spans="1:10">
      <c r="A2607" t="s">
        <v>2609</v>
      </c>
      <c r="B2607">
        <v>2.7464205313286598</v>
      </c>
      <c r="C2607">
        <v>2.1197444338034601</v>
      </c>
      <c r="D2607">
        <v>1.3044491254902999</v>
      </c>
      <c r="E2607">
        <v>1.46472106831923</v>
      </c>
      <c r="G2607" t="s">
        <v>2609</v>
      </c>
      <c r="H2607">
        <f t="shared" si="120"/>
        <v>2.4330824825660597</v>
      </c>
      <c r="I2607">
        <f t="shared" si="121"/>
        <v>1.3845850969047651</v>
      </c>
      <c r="J2607">
        <f t="shared" si="122"/>
        <v>-1.0484973856612947</v>
      </c>
    </row>
    <row r="2608" spans="1:10">
      <c r="A2608" t="s">
        <v>2610</v>
      </c>
      <c r="B2608">
        <v>16.660576950058299</v>
      </c>
      <c r="C2608">
        <v>17.532938976972002</v>
      </c>
      <c r="D2608">
        <v>7.6973998503305801</v>
      </c>
      <c r="E2608">
        <v>9.4638427027839995</v>
      </c>
      <c r="G2608" t="s">
        <v>2610</v>
      </c>
      <c r="H2608">
        <f t="shared" si="120"/>
        <v>17.096757963515152</v>
      </c>
      <c r="I2608">
        <f t="shared" si="121"/>
        <v>8.5806212765572898</v>
      </c>
      <c r="J2608">
        <f t="shared" si="122"/>
        <v>-8.5161366869578625</v>
      </c>
    </row>
    <row r="2609" spans="1:10">
      <c r="A2609" t="s">
        <v>2611</v>
      </c>
      <c r="B2609">
        <v>18.207211483959</v>
      </c>
      <c r="C2609">
        <v>11.1023031376047</v>
      </c>
      <c r="D2609">
        <v>4.1175514363777399</v>
      </c>
      <c r="E2609">
        <v>2.0318048786831899</v>
      </c>
      <c r="G2609" t="s">
        <v>2611</v>
      </c>
      <c r="H2609">
        <f t="shared" si="120"/>
        <v>14.65475731078185</v>
      </c>
      <c r="I2609">
        <f t="shared" si="121"/>
        <v>3.0746781575304647</v>
      </c>
      <c r="J2609">
        <f t="shared" si="122"/>
        <v>-11.580079153251386</v>
      </c>
    </row>
    <row r="2610" spans="1:10">
      <c r="A2610" t="s">
        <v>2612</v>
      </c>
      <c r="B2610">
        <v>48.591248337009503</v>
      </c>
      <c r="C2610">
        <v>47.501195081728198</v>
      </c>
      <c r="D2610">
        <v>16.0346848190614</v>
      </c>
      <c r="E2610">
        <v>11.5224724041112</v>
      </c>
      <c r="G2610" t="s">
        <v>2612</v>
      </c>
      <c r="H2610">
        <f t="shared" si="120"/>
        <v>48.046221709368851</v>
      </c>
      <c r="I2610">
        <f t="shared" si="121"/>
        <v>13.778578611586301</v>
      </c>
      <c r="J2610">
        <f t="shared" si="122"/>
        <v>-34.267643097782553</v>
      </c>
    </row>
    <row r="2611" spans="1:10">
      <c r="A2611" t="s">
        <v>2613</v>
      </c>
      <c r="B2611">
        <v>92.901226439893605</v>
      </c>
      <c r="C2611">
        <v>83.713830228003403</v>
      </c>
      <c r="D2611">
        <v>49.964709731844501</v>
      </c>
      <c r="E2611">
        <v>36.7494136476638</v>
      </c>
      <c r="G2611" t="s">
        <v>2613</v>
      </c>
      <c r="H2611">
        <f t="shared" si="120"/>
        <v>88.307528333948511</v>
      </c>
      <c r="I2611">
        <f t="shared" si="121"/>
        <v>43.357061689754147</v>
      </c>
      <c r="J2611">
        <f t="shared" si="122"/>
        <v>-44.950466644194364</v>
      </c>
    </row>
    <row r="2612" spans="1:10">
      <c r="A2612" t="s">
        <v>2614</v>
      </c>
      <c r="B2612">
        <v>219.228980059587</v>
      </c>
      <c r="C2612">
        <v>203.512953842754</v>
      </c>
      <c r="D2612">
        <v>182.15345643005799</v>
      </c>
      <c r="E2612">
        <v>169.31693794580201</v>
      </c>
      <c r="G2612" t="s">
        <v>2614</v>
      </c>
      <c r="H2612">
        <f t="shared" si="120"/>
        <v>211.37096695117049</v>
      </c>
      <c r="I2612">
        <f t="shared" si="121"/>
        <v>175.73519718793</v>
      </c>
      <c r="J2612">
        <f t="shared" si="122"/>
        <v>-35.635769763240489</v>
      </c>
    </row>
    <row r="2613" spans="1:10">
      <c r="A2613" t="s">
        <v>2615</v>
      </c>
      <c r="B2613">
        <v>2.51485176443772</v>
      </c>
      <c r="C2613">
        <v>1.3404007949458201</v>
      </c>
      <c r="D2613">
        <v>1.13899205351504</v>
      </c>
      <c r="E2613">
        <v>1.3908956523387099</v>
      </c>
      <c r="G2613" t="s">
        <v>2615</v>
      </c>
      <c r="H2613">
        <f t="shared" si="120"/>
        <v>1.92762627969177</v>
      </c>
      <c r="I2613">
        <f t="shared" si="121"/>
        <v>1.2649438529268751</v>
      </c>
      <c r="J2613">
        <f t="shared" si="122"/>
        <v>-0.66268242676489497</v>
      </c>
    </row>
    <row r="2614" spans="1:10">
      <c r="A2614" t="s">
        <v>2616</v>
      </c>
      <c r="B2614">
        <v>37.7631399451775</v>
      </c>
      <c r="C2614">
        <v>35.6088172041365</v>
      </c>
      <c r="D2614">
        <v>12.2740499460887</v>
      </c>
      <c r="E2614">
        <v>10.870256985010601</v>
      </c>
      <c r="G2614" t="s">
        <v>2616</v>
      </c>
      <c r="H2614">
        <f t="shared" si="120"/>
        <v>36.685978574657</v>
      </c>
      <c r="I2614">
        <f t="shared" si="121"/>
        <v>11.572153465549651</v>
      </c>
      <c r="J2614">
        <f t="shared" si="122"/>
        <v>-25.113825109107349</v>
      </c>
    </row>
    <row r="2615" spans="1:10">
      <c r="A2615" t="s">
        <v>2617</v>
      </c>
      <c r="B2615">
        <v>101.017752642432</v>
      </c>
      <c r="C2615">
        <v>105.92759536760499</v>
      </c>
      <c r="D2615">
        <v>15.799455348862301</v>
      </c>
      <c r="E2615">
        <v>14.748047882711599</v>
      </c>
      <c r="G2615" t="s">
        <v>2617</v>
      </c>
      <c r="H2615">
        <f t="shared" si="120"/>
        <v>103.47267400501849</v>
      </c>
      <c r="I2615">
        <f t="shared" si="121"/>
        <v>15.273751615786949</v>
      </c>
      <c r="J2615">
        <f t="shared" si="122"/>
        <v>-88.198922389231541</v>
      </c>
    </row>
    <row r="2616" spans="1:10">
      <c r="A2616" t="s">
        <v>2618</v>
      </c>
      <c r="B2616">
        <v>22.305157848863601</v>
      </c>
      <c r="C2616">
        <v>17.4565659733261</v>
      </c>
      <c r="D2616">
        <v>13.6188564259387</v>
      </c>
      <c r="E2616">
        <v>15.7604675421686</v>
      </c>
      <c r="G2616" t="s">
        <v>2618</v>
      </c>
      <c r="H2616">
        <f t="shared" si="120"/>
        <v>19.880861911094851</v>
      </c>
      <c r="I2616">
        <f t="shared" si="121"/>
        <v>14.68966198405365</v>
      </c>
      <c r="J2616">
        <f t="shared" si="122"/>
        <v>-5.1911999270412004</v>
      </c>
    </row>
    <row r="2617" spans="1:10">
      <c r="A2617" t="s">
        <v>2619</v>
      </c>
      <c r="B2617">
        <v>6.2273065585784897</v>
      </c>
      <c r="C2617">
        <v>4.76168774643532</v>
      </c>
      <c r="D2617">
        <v>4.2668284611148497</v>
      </c>
      <c r="E2617">
        <v>4.3182549640639598</v>
      </c>
      <c r="G2617" t="s">
        <v>2619</v>
      </c>
      <c r="H2617">
        <f t="shared" si="120"/>
        <v>5.4944971525069048</v>
      </c>
      <c r="I2617">
        <f t="shared" si="121"/>
        <v>4.2925417125894043</v>
      </c>
      <c r="J2617">
        <f t="shared" si="122"/>
        <v>-1.2019554399175005</v>
      </c>
    </row>
    <row r="2618" spans="1:10">
      <c r="A2618" t="s">
        <v>2620</v>
      </c>
      <c r="B2618">
        <v>119.749791073246</v>
      </c>
      <c r="C2618">
        <v>120.76353233774999</v>
      </c>
      <c r="D2618">
        <v>41.785433725187801</v>
      </c>
      <c r="E2618">
        <v>39.4171742540642</v>
      </c>
      <c r="G2618" t="s">
        <v>2620</v>
      </c>
      <c r="H2618">
        <f t="shared" si="120"/>
        <v>120.256661705498</v>
      </c>
      <c r="I2618">
        <f t="shared" si="121"/>
        <v>40.601303989626004</v>
      </c>
      <c r="J2618">
        <f t="shared" si="122"/>
        <v>-79.655357715872</v>
      </c>
    </row>
    <row r="2619" spans="1:10">
      <c r="A2619" t="s">
        <v>2621</v>
      </c>
      <c r="B2619">
        <v>44.382816836900403</v>
      </c>
      <c r="C2619">
        <v>43.670502365053999</v>
      </c>
      <c r="D2619">
        <v>21.781439394118902</v>
      </c>
      <c r="E2619">
        <v>16.573665454899501</v>
      </c>
      <c r="G2619" t="s">
        <v>2621</v>
      </c>
      <c r="H2619">
        <f t="shared" si="120"/>
        <v>44.026659600977197</v>
      </c>
      <c r="I2619">
        <f t="shared" si="121"/>
        <v>19.177552424509202</v>
      </c>
      <c r="J2619">
        <f t="shared" si="122"/>
        <v>-24.849107176467996</v>
      </c>
    </row>
    <row r="2620" spans="1:10">
      <c r="A2620" t="s">
        <v>2622</v>
      </c>
      <c r="B2620">
        <v>65.606642815186902</v>
      </c>
      <c r="C2620">
        <v>61.952412912724498</v>
      </c>
      <c r="D2620">
        <v>5.3465888381483202</v>
      </c>
      <c r="E2620">
        <v>5.3126869729774802</v>
      </c>
      <c r="G2620" t="s">
        <v>2622</v>
      </c>
      <c r="H2620">
        <f t="shared" si="120"/>
        <v>63.7795278639557</v>
      </c>
      <c r="I2620">
        <f t="shared" si="121"/>
        <v>5.3296379055629002</v>
      </c>
      <c r="J2620">
        <f t="shared" si="122"/>
        <v>-58.449889958392802</v>
      </c>
    </row>
    <row r="2621" spans="1:10">
      <c r="A2621" t="s">
        <v>2623</v>
      </c>
      <c r="B2621">
        <v>55.9055737266685</v>
      </c>
      <c r="C2621">
        <v>72.051934203456</v>
      </c>
      <c r="D2621">
        <v>66.675613013962504</v>
      </c>
      <c r="E2621">
        <v>61.556712412260097</v>
      </c>
      <c r="G2621" t="s">
        <v>2623</v>
      </c>
      <c r="H2621">
        <f t="shared" si="120"/>
        <v>63.978753965062253</v>
      </c>
      <c r="I2621">
        <f t="shared" si="121"/>
        <v>64.116162713111294</v>
      </c>
      <c r="J2621">
        <f t="shared" si="122"/>
        <v>0.13740874804904024</v>
      </c>
    </row>
    <row r="2622" spans="1:10">
      <c r="A2622" t="s">
        <v>2624</v>
      </c>
      <c r="B2622">
        <v>53.695501228919703</v>
      </c>
      <c r="C2622">
        <v>50.418302183764901</v>
      </c>
      <c r="D2622">
        <v>14.068721785677001</v>
      </c>
      <c r="E2622">
        <v>15.7887042752537</v>
      </c>
      <c r="G2622" t="s">
        <v>2624</v>
      </c>
      <c r="H2622">
        <f t="shared" si="120"/>
        <v>52.056901706342302</v>
      </c>
      <c r="I2622">
        <f t="shared" si="121"/>
        <v>14.928713030465349</v>
      </c>
      <c r="J2622">
        <f t="shared" si="122"/>
        <v>-37.128188675876956</v>
      </c>
    </row>
    <row r="2623" spans="1:10">
      <c r="A2623" t="s">
        <v>2625</v>
      </c>
      <c r="B2623">
        <v>129.274783479489</v>
      </c>
      <c r="C2623">
        <v>130.89390122794001</v>
      </c>
      <c r="D2623">
        <v>73.724818307122604</v>
      </c>
      <c r="E2623">
        <v>80.816115789937996</v>
      </c>
      <c r="G2623" t="s">
        <v>2625</v>
      </c>
      <c r="H2623">
        <f t="shared" si="120"/>
        <v>130.0843423537145</v>
      </c>
      <c r="I2623">
        <f t="shared" si="121"/>
        <v>77.270467048530293</v>
      </c>
      <c r="J2623">
        <f t="shared" si="122"/>
        <v>-52.813875305184212</v>
      </c>
    </row>
    <row r="2624" spans="1:10">
      <c r="A2624" t="s">
        <v>2626</v>
      </c>
      <c r="B2624">
        <v>181.11366103930999</v>
      </c>
      <c r="C2624">
        <v>195.354394677051</v>
      </c>
      <c r="D2624">
        <v>68.9991884516064</v>
      </c>
      <c r="E2624">
        <v>64.338946905282199</v>
      </c>
      <c r="G2624" t="s">
        <v>2626</v>
      </c>
      <c r="H2624">
        <f t="shared" si="120"/>
        <v>188.2340278581805</v>
      </c>
      <c r="I2624">
        <f t="shared" si="121"/>
        <v>66.669067678444293</v>
      </c>
      <c r="J2624">
        <f t="shared" si="122"/>
        <v>-121.5649601797362</v>
      </c>
    </row>
    <row r="2625" spans="1:10">
      <c r="A2625" t="s">
        <v>2627</v>
      </c>
      <c r="B2625">
        <v>18.939601326435302</v>
      </c>
      <c r="C2625">
        <v>21.038589182046799</v>
      </c>
      <c r="D2625">
        <v>4.1485667588855204</v>
      </c>
      <c r="E2625">
        <v>5.6145865532760304</v>
      </c>
      <c r="G2625" t="s">
        <v>2627</v>
      </c>
      <c r="H2625">
        <f t="shared" si="120"/>
        <v>19.98909525424105</v>
      </c>
      <c r="I2625">
        <f t="shared" si="121"/>
        <v>4.8815766560807754</v>
      </c>
      <c r="J2625">
        <f t="shared" si="122"/>
        <v>-15.107518598160276</v>
      </c>
    </row>
    <row r="2626" spans="1:10">
      <c r="A2626" t="s">
        <v>2628</v>
      </c>
      <c r="B2626">
        <v>5.8933281062748399</v>
      </c>
      <c r="C2626">
        <v>6.0061019288197004</v>
      </c>
      <c r="D2626">
        <v>3.6275455799043899</v>
      </c>
      <c r="E2626">
        <v>4.1013748541369601</v>
      </c>
      <c r="G2626" t="s">
        <v>2628</v>
      </c>
      <c r="H2626">
        <f t="shared" si="120"/>
        <v>5.9497150175472697</v>
      </c>
      <c r="I2626">
        <f t="shared" si="121"/>
        <v>3.864460217020675</v>
      </c>
      <c r="J2626">
        <f t="shared" si="122"/>
        <v>-2.0852548005265947</v>
      </c>
    </row>
    <row r="2627" spans="1:10">
      <c r="A2627" t="s">
        <v>2629</v>
      </c>
      <c r="B2627">
        <v>18.996477006094199</v>
      </c>
      <c r="C2627">
        <v>19.559346780708001</v>
      </c>
      <c r="D2627">
        <v>13.8374545475482</v>
      </c>
      <c r="E2627">
        <v>15.9672590563114</v>
      </c>
      <c r="G2627" t="s">
        <v>2629</v>
      </c>
      <c r="H2627">
        <f t="shared" ref="H2627:H2690" si="123">AVERAGE(B2627:C2627)</f>
        <v>19.2779118934011</v>
      </c>
      <c r="I2627">
        <f t="shared" ref="I2627:I2690" si="124">AVERAGE(D2627:E2627)</f>
        <v>14.9023568019298</v>
      </c>
      <c r="J2627">
        <f t="shared" ref="J2627:J2690" si="125">(I2627-H2627)</f>
        <v>-4.3755550914713002</v>
      </c>
    </row>
    <row r="2628" spans="1:10">
      <c r="A2628" t="s">
        <v>2630</v>
      </c>
      <c r="B2628">
        <v>224.07652769320299</v>
      </c>
      <c r="C2628">
        <v>213.550372535299</v>
      </c>
      <c r="D2628">
        <v>130.79949175453299</v>
      </c>
      <c r="E2628">
        <v>139.419634412042</v>
      </c>
      <c r="G2628" t="s">
        <v>2630</v>
      </c>
      <c r="H2628">
        <f t="shared" si="123"/>
        <v>218.813450114251</v>
      </c>
      <c r="I2628">
        <f t="shared" si="124"/>
        <v>135.1095630832875</v>
      </c>
      <c r="J2628">
        <f t="shared" si="125"/>
        <v>-83.7038870309635</v>
      </c>
    </row>
    <row r="2629" spans="1:10">
      <c r="A2629" t="s">
        <v>2631</v>
      </c>
      <c r="B2629">
        <v>101.541158502359</v>
      </c>
      <c r="C2629">
        <v>99.166634628550199</v>
      </c>
      <c r="D2629">
        <v>63.341110563081102</v>
      </c>
      <c r="E2629">
        <v>48.519224940298599</v>
      </c>
      <c r="G2629" t="s">
        <v>2631</v>
      </c>
      <c r="H2629">
        <f t="shared" si="123"/>
        <v>100.35389656545459</v>
      </c>
      <c r="I2629">
        <f t="shared" si="124"/>
        <v>55.930167751689851</v>
      </c>
      <c r="J2629">
        <f t="shared" si="125"/>
        <v>-44.42372881376474</v>
      </c>
    </row>
    <row r="2630" spans="1:10">
      <c r="A2630" t="s">
        <v>2632</v>
      </c>
      <c r="B2630">
        <v>91.649787534574102</v>
      </c>
      <c r="C2630">
        <v>100.490679676339</v>
      </c>
      <c r="D2630">
        <v>47.428795406207499</v>
      </c>
      <c r="E2630">
        <v>41.342433175266102</v>
      </c>
      <c r="G2630" t="s">
        <v>2632</v>
      </c>
      <c r="H2630">
        <f t="shared" si="123"/>
        <v>96.070233605456551</v>
      </c>
      <c r="I2630">
        <f t="shared" si="124"/>
        <v>44.385614290736797</v>
      </c>
      <c r="J2630">
        <f t="shared" si="125"/>
        <v>-51.684619314719754</v>
      </c>
    </row>
    <row r="2631" spans="1:10">
      <c r="A2631" t="s">
        <v>2633</v>
      </c>
      <c r="B2631">
        <v>66.589451397990899</v>
      </c>
      <c r="C2631">
        <v>70.617840501465693</v>
      </c>
      <c r="D2631">
        <v>26.9661140143191</v>
      </c>
      <c r="E2631">
        <v>23.9145653670233</v>
      </c>
      <c r="G2631" t="s">
        <v>2633</v>
      </c>
      <c r="H2631">
        <f t="shared" si="123"/>
        <v>68.603645949728303</v>
      </c>
      <c r="I2631">
        <f t="shared" si="124"/>
        <v>25.440339690671202</v>
      </c>
      <c r="J2631">
        <f t="shared" si="125"/>
        <v>-43.163306259057101</v>
      </c>
    </row>
    <row r="2632" spans="1:10">
      <c r="A2632" t="s">
        <v>2634</v>
      </c>
      <c r="B2632">
        <v>9.81124307123652</v>
      </c>
      <c r="C2632">
        <v>9.9389341664426905</v>
      </c>
      <c r="D2632">
        <v>1.43911177381712</v>
      </c>
      <c r="E2632">
        <v>1.9840018709065701</v>
      </c>
      <c r="G2632" t="s">
        <v>2634</v>
      </c>
      <c r="H2632">
        <f t="shared" si="123"/>
        <v>9.8750886188396052</v>
      </c>
      <c r="I2632">
        <f t="shared" si="124"/>
        <v>1.7115568223618451</v>
      </c>
      <c r="J2632">
        <f t="shared" si="125"/>
        <v>-8.1635317964777592</v>
      </c>
    </row>
    <row r="2633" spans="1:10">
      <c r="A2633" t="s">
        <v>2635</v>
      </c>
      <c r="B2633">
        <v>9876.62475101991</v>
      </c>
      <c r="C2633">
        <v>7547.4711394101696</v>
      </c>
      <c r="D2633">
        <v>6917.2582236877097</v>
      </c>
      <c r="E2633">
        <v>7978.9545458758803</v>
      </c>
      <c r="G2633" t="s">
        <v>2635</v>
      </c>
      <c r="H2633">
        <f t="shared" si="123"/>
        <v>8712.0479452150394</v>
      </c>
      <c r="I2633">
        <f t="shared" si="124"/>
        <v>7448.106384781795</v>
      </c>
      <c r="J2633">
        <f t="shared" si="125"/>
        <v>-1263.9415604332444</v>
      </c>
    </row>
    <row r="2634" spans="1:10">
      <c r="A2634" t="s">
        <v>2636</v>
      </c>
      <c r="B2634">
        <v>52.042269831831497</v>
      </c>
      <c r="C2634">
        <v>41.466630244000001</v>
      </c>
      <c r="D2634">
        <v>27.782061421307802</v>
      </c>
      <c r="E2634">
        <v>31.4588365277714</v>
      </c>
      <c r="G2634" t="s">
        <v>2636</v>
      </c>
      <c r="H2634">
        <f t="shared" si="123"/>
        <v>46.754450037915745</v>
      </c>
      <c r="I2634">
        <f t="shared" si="124"/>
        <v>29.620448974539599</v>
      </c>
      <c r="J2634">
        <f t="shared" si="125"/>
        <v>-17.134001063376147</v>
      </c>
    </row>
    <row r="2635" spans="1:10">
      <c r="A2635" t="s">
        <v>2637</v>
      </c>
      <c r="B2635">
        <v>14.3197089098578</v>
      </c>
      <c r="C2635">
        <v>13.4549116861927</v>
      </c>
      <c r="D2635">
        <v>9.8335121079710799</v>
      </c>
      <c r="E2635">
        <v>7.3154301542380704</v>
      </c>
      <c r="G2635" t="s">
        <v>2637</v>
      </c>
      <c r="H2635">
        <f t="shared" si="123"/>
        <v>13.88731029802525</v>
      </c>
      <c r="I2635">
        <f t="shared" si="124"/>
        <v>8.5744711311045752</v>
      </c>
      <c r="J2635">
        <f t="shared" si="125"/>
        <v>-5.3128391669206749</v>
      </c>
    </row>
    <row r="2636" spans="1:10">
      <c r="A2636" t="s">
        <v>2638</v>
      </c>
      <c r="B2636">
        <v>14.972032362639199</v>
      </c>
      <c r="C2636">
        <v>15.973282258825799</v>
      </c>
      <c r="D2636">
        <v>12.7251189729865</v>
      </c>
      <c r="E2636">
        <v>11.4902567310336</v>
      </c>
      <c r="G2636" t="s">
        <v>2638</v>
      </c>
      <c r="H2636">
        <f t="shared" si="123"/>
        <v>15.472657310732499</v>
      </c>
      <c r="I2636">
        <f t="shared" si="124"/>
        <v>12.10768785201005</v>
      </c>
      <c r="J2636">
        <f t="shared" si="125"/>
        <v>-3.3649694587224488</v>
      </c>
    </row>
    <row r="2637" spans="1:10">
      <c r="A2637" t="s">
        <v>2639</v>
      </c>
      <c r="B2637">
        <v>31.211837019581001</v>
      </c>
      <c r="C2637">
        <v>31.221005697096999</v>
      </c>
      <c r="D2637">
        <v>31.947366092386702</v>
      </c>
      <c r="E2637">
        <v>28.637064487712902</v>
      </c>
      <c r="G2637" t="s">
        <v>2639</v>
      </c>
      <c r="H2637">
        <f t="shared" si="123"/>
        <v>31.216421358338998</v>
      </c>
      <c r="I2637">
        <f t="shared" si="124"/>
        <v>30.292215290049803</v>
      </c>
      <c r="J2637">
        <f t="shared" si="125"/>
        <v>-0.9242060682891946</v>
      </c>
    </row>
    <row r="2638" spans="1:10">
      <c r="A2638" t="s">
        <v>2640</v>
      </c>
      <c r="B2638">
        <v>21.7200959892524</v>
      </c>
      <c r="C2638">
        <v>21.195091245231101</v>
      </c>
      <c r="D2638">
        <v>27.2017641417637</v>
      </c>
      <c r="E2638">
        <v>21.328831896971899</v>
      </c>
      <c r="G2638" t="s">
        <v>2640</v>
      </c>
      <c r="H2638">
        <f t="shared" si="123"/>
        <v>21.457593617241749</v>
      </c>
      <c r="I2638">
        <f t="shared" si="124"/>
        <v>24.265298019367798</v>
      </c>
      <c r="J2638">
        <f t="shared" si="125"/>
        <v>2.8077044021260491</v>
      </c>
    </row>
    <row r="2639" spans="1:10">
      <c r="A2639" t="s">
        <v>2641</v>
      </c>
      <c r="B2639">
        <v>37.902544975324403</v>
      </c>
      <c r="C2639">
        <v>45.764964631517998</v>
      </c>
      <c r="D2639">
        <v>27.163234730797999</v>
      </c>
      <c r="E2639">
        <v>26.780900024572599</v>
      </c>
      <c r="G2639" t="s">
        <v>2641</v>
      </c>
      <c r="H2639">
        <f t="shared" si="123"/>
        <v>41.833754803421201</v>
      </c>
      <c r="I2639">
        <f t="shared" si="124"/>
        <v>26.972067377685299</v>
      </c>
      <c r="J2639">
        <f t="shared" si="125"/>
        <v>-14.861687425735902</v>
      </c>
    </row>
    <row r="2640" spans="1:10">
      <c r="A2640" t="s">
        <v>2642</v>
      </c>
      <c r="B2640">
        <v>1096.87810758911</v>
      </c>
      <c r="C2640">
        <v>1244.50235779384</v>
      </c>
      <c r="D2640">
        <v>101.142925307542</v>
      </c>
      <c r="E2640">
        <v>98.576870935506903</v>
      </c>
      <c r="G2640" t="s">
        <v>2642</v>
      </c>
      <c r="H2640">
        <f t="shared" si="123"/>
        <v>1170.6902326914751</v>
      </c>
      <c r="I2640">
        <f t="shared" si="124"/>
        <v>99.859898121524452</v>
      </c>
      <c r="J2640">
        <f t="shared" si="125"/>
        <v>-1070.8303345699505</v>
      </c>
    </row>
    <row r="2641" spans="1:10">
      <c r="A2641" t="s">
        <v>2643</v>
      </c>
      <c r="B2641">
        <v>2145.13887568685</v>
      </c>
      <c r="C2641">
        <v>2170.1414634672201</v>
      </c>
      <c r="D2641">
        <v>171.215270931817</v>
      </c>
      <c r="E2641">
        <v>161.15435673955901</v>
      </c>
      <c r="G2641" t="s">
        <v>2643</v>
      </c>
      <c r="H2641">
        <f t="shared" si="123"/>
        <v>2157.6401695770351</v>
      </c>
      <c r="I2641">
        <f t="shared" si="124"/>
        <v>166.184813835688</v>
      </c>
      <c r="J2641">
        <f t="shared" si="125"/>
        <v>-1991.4553557413471</v>
      </c>
    </row>
    <row r="2642" spans="1:10">
      <c r="A2642" t="s">
        <v>2644</v>
      </c>
      <c r="B2642">
        <v>1367.09830294475</v>
      </c>
      <c r="C2642">
        <v>1469.4584526813801</v>
      </c>
      <c r="D2642">
        <v>113.723409406274</v>
      </c>
      <c r="E2642">
        <v>110.523555300235</v>
      </c>
      <c r="G2642" t="s">
        <v>2644</v>
      </c>
      <c r="H2642">
        <f t="shared" si="123"/>
        <v>1418.2783778130652</v>
      </c>
      <c r="I2642">
        <f t="shared" si="124"/>
        <v>112.1234823532545</v>
      </c>
      <c r="J2642">
        <f t="shared" si="125"/>
        <v>-1306.1548954598106</v>
      </c>
    </row>
    <row r="2643" spans="1:10">
      <c r="A2643" t="s">
        <v>2645</v>
      </c>
      <c r="B2643">
        <v>3358.3701072035001</v>
      </c>
      <c r="C2643">
        <v>3373.59907198261</v>
      </c>
      <c r="D2643">
        <v>242.92986260910399</v>
      </c>
      <c r="E2643">
        <v>229.18197611777299</v>
      </c>
      <c r="G2643" t="s">
        <v>2645</v>
      </c>
      <c r="H2643">
        <f t="shared" si="123"/>
        <v>3365.9845895930548</v>
      </c>
      <c r="I2643">
        <f t="shared" si="124"/>
        <v>236.05591936343848</v>
      </c>
      <c r="J2643">
        <f t="shared" si="125"/>
        <v>-3129.9286702296163</v>
      </c>
    </row>
    <row r="2644" spans="1:10">
      <c r="A2644" t="s">
        <v>2646</v>
      </c>
      <c r="B2644">
        <v>177.88832624363599</v>
      </c>
      <c r="C2644">
        <v>189.690839720192</v>
      </c>
      <c r="D2644">
        <v>65.884118968785103</v>
      </c>
      <c r="E2644">
        <v>61.499989800465798</v>
      </c>
      <c r="G2644" t="s">
        <v>2646</v>
      </c>
      <c r="H2644">
        <f t="shared" si="123"/>
        <v>183.78958298191401</v>
      </c>
      <c r="I2644">
        <f t="shared" si="124"/>
        <v>63.69205438462545</v>
      </c>
      <c r="J2644">
        <f t="shared" si="125"/>
        <v>-120.09752859728856</v>
      </c>
    </row>
    <row r="2645" spans="1:10">
      <c r="A2645" t="s">
        <v>2647</v>
      </c>
      <c r="B2645">
        <v>56.017262604192702</v>
      </c>
      <c r="C2645">
        <v>58.225555398506501</v>
      </c>
      <c r="D2645">
        <v>36.485744631677598</v>
      </c>
      <c r="E2645">
        <v>33.3422821922466</v>
      </c>
      <c r="G2645" t="s">
        <v>2647</v>
      </c>
      <c r="H2645">
        <f t="shared" si="123"/>
        <v>57.121409001349605</v>
      </c>
      <c r="I2645">
        <f t="shared" si="124"/>
        <v>34.914013411962102</v>
      </c>
      <c r="J2645">
        <f t="shared" si="125"/>
        <v>-22.207395589387502</v>
      </c>
    </row>
    <row r="2646" spans="1:10">
      <c r="A2646" t="s">
        <v>2648</v>
      </c>
      <c r="B2646">
        <v>44.885315338665698</v>
      </c>
      <c r="C2646">
        <v>52.632987757802503</v>
      </c>
      <c r="D2646">
        <v>28.062366194012601</v>
      </c>
      <c r="E2646">
        <v>26.437449749502601</v>
      </c>
      <c r="G2646" t="s">
        <v>2648</v>
      </c>
      <c r="H2646">
        <f t="shared" si="123"/>
        <v>48.759151548234101</v>
      </c>
      <c r="I2646">
        <f t="shared" si="124"/>
        <v>27.249907971757601</v>
      </c>
      <c r="J2646">
        <f t="shared" si="125"/>
        <v>-21.5092435764765</v>
      </c>
    </row>
    <row r="2647" spans="1:10">
      <c r="A2647" t="s">
        <v>2649</v>
      </c>
      <c r="B2647">
        <v>55.606034774082303</v>
      </c>
      <c r="C2647">
        <v>51.9745252180631</v>
      </c>
      <c r="D2647">
        <v>70.322054724974507</v>
      </c>
      <c r="E2647">
        <v>104.260791591958</v>
      </c>
      <c r="G2647" t="s">
        <v>2649</v>
      </c>
      <c r="H2647">
        <f t="shared" si="123"/>
        <v>53.790279996072698</v>
      </c>
      <c r="I2647">
        <f t="shared" si="124"/>
        <v>87.291423158466245</v>
      </c>
      <c r="J2647">
        <f t="shared" si="125"/>
        <v>33.501143162393547</v>
      </c>
    </row>
    <row r="2648" spans="1:10">
      <c r="A2648" t="s">
        <v>2650</v>
      </c>
      <c r="B2648">
        <v>715.67853499340595</v>
      </c>
      <c r="C2648">
        <v>688.62956988929</v>
      </c>
      <c r="D2648">
        <v>394.51842029675697</v>
      </c>
      <c r="E2648">
        <v>397.33396537424198</v>
      </c>
      <c r="G2648" t="s">
        <v>2650</v>
      </c>
      <c r="H2648">
        <f t="shared" si="123"/>
        <v>702.15405244134797</v>
      </c>
      <c r="I2648">
        <f t="shared" si="124"/>
        <v>395.92619283549948</v>
      </c>
      <c r="J2648">
        <f t="shared" si="125"/>
        <v>-306.22785960584849</v>
      </c>
    </row>
    <row r="2649" spans="1:10">
      <c r="A2649" t="s">
        <v>2651</v>
      </c>
      <c r="B2649">
        <v>46.296803242397303</v>
      </c>
      <c r="C2649">
        <v>47.358059836990002</v>
      </c>
      <c r="D2649">
        <v>34.1659077237952</v>
      </c>
      <c r="E2649">
        <v>37.575747445919397</v>
      </c>
      <c r="G2649" t="s">
        <v>2651</v>
      </c>
      <c r="H2649">
        <f t="shared" si="123"/>
        <v>46.827431539693649</v>
      </c>
      <c r="I2649">
        <f t="shared" si="124"/>
        <v>35.870827584857295</v>
      </c>
      <c r="J2649">
        <f t="shared" si="125"/>
        <v>-10.956603954836353</v>
      </c>
    </row>
    <row r="2650" spans="1:10">
      <c r="A2650" t="s">
        <v>2652</v>
      </c>
      <c r="B2650">
        <v>91.227014099928695</v>
      </c>
      <c r="C2650">
        <v>78.904238642378203</v>
      </c>
      <c r="D2650">
        <v>25.701438162955899</v>
      </c>
      <c r="E2650">
        <v>26.959808926245799</v>
      </c>
      <c r="G2650" t="s">
        <v>2652</v>
      </c>
      <c r="H2650">
        <f t="shared" si="123"/>
        <v>85.065626371153456</v>
      </c>
      <c r="I2650">
        <f t="shared" si="124"/>
        <v>26.330623544600847</v>
      </c>
      <c r="J2650">
        <f t="shared" si="125"/>
        <v>-58.735002826552609</v>
      </c>
    </row>
    <row r="2651" spans="1:10">
      <c r="A2651" t="s">
        <v>2653</v>
      </c>
      <c r="B2651">
        <v>24.7557301900606</v>
      </c>
      <c r="C2651">
        <v>22.8561462144548</v>
      </c>
      <c r="D2651">
        <v>10.541962145988601</v>
      </c>
      <c r="E2651">
        <v>10.486664283468899</v>
      </c>
      <c r="G2651" t="s">
        <v>2653</v>
      </c>
      <c r="H2651">
        <f t="shared" si="123"/>
        <v>23.8059382022577</v>
      </c>
      <c r="I2651">
        <f t="shared" si="124"/>
        <v>10.51431321472875</v>
      </c>
      <c r="J2651">
        <f t="shared" si="125"/>
        <v>-13.29162498752895</v>
      </c>
    </row>
    <row r="2652" spans="1:10">
      <c r="A2652" t="s">
        <v>2654</v>
      </c>
      <c r="B2652">
        <v>412.04154885733601</v>
      </c>
      <c r="C2652">
        <v>432.45837356121899</v>
      </c>
      <c r="D2652">
        <v>208.438798922768</v>
      </c>
      <c r="E2652">
        <v>185.31314238887899</v>
      </c>
      <c r="G2652" t="s">
        <v>2654</v>
      </c>
      <c r="H2652">
        <f t="shared" si="123"/>
        <v>422.2499612092775</v>
      </c>
      <c r="I2652">
        <f t="shared" si="124"/>
        <v>196.87597065582349</v>
      </c>
      <c r="J2652">
        <f t="shared" si="125"/>
        <v>-225.37399055345401</v>
      </c>
    </row>
    <row r="2653" spans="1:10">
      <c r="A2653" t="s">
        <v>2655</v>
      </c>
      <c r="B2653">
        <v>46.488112346704803</v>
      </c>
      <c r="C2653">
        <v>51.589841893774903</v>
      </c>
      <c r="D2653">
        <v>29.1088107721224</v>
      </c>
      <c r="E2653">
        <v>27.330161818015899</v>
      </c>
      <c r="G2653" t="s">
        <v>2655</v>
      </c>
      <c r="H2653">
        <f t="shared" si="123"/>
        <v>49.038977120239849</v>
      </c>
      <c r="I2653">
        <f t="shared" si="124"/>
        <v>28.219486295069149</v>
      </c>
      <c r="J2653">
        <f t="shared" si="125"/>
        <v>-20.8194908251707</v>
      </c>
    </row>
    <row r="2654" spans="1:10">
      <c r="A2654" t="s">
        <v>2656</v>
      </c>
      <c r="B2654">
        <v>91.295565272391002</v>
      </c>
      <c r="C2654">
        <v>92.947477284097801</v>
      </c>
      <c r="D2654">
        <v>46.245195577511303</v>
      </c>
      <c r="E2654">
        <v>44.366903088727398</v>
      </c>
      <c r="G2654" t="s">
        <v>2656</v>
      </c>
      <c r="H2654">
        <f t="shared" si="123"/>
        <v>92.121521278244401</v>
      </c>
      <c r="I2654">
        <f t="shared" si="124"/>
        <v>45.306049333119347</v>
      </c>
      <c r="J2654">
        <f t="shared" si="125"/>
        <v>-46.815471945125054</v>
      </c>
    </row>
    <row r="2655" spans="1:10">
      <c r="A2655" t="s">
        <v>2657</v>
      </c>
      <c r="B2655">
        <v>650.23540129961498</v>
      </c>
      <c r="C2655">
        <v>619.736654152033</v>
      </c>
      <c r="D2655">
        <v>250.18549223635199</v>
      </c>
      <c r="E2655">
        <v>294.16818948744799</v>
      </c>
      <c r="G2655" t="s">
        <v>2657</v>
      </c>
      <c r="H2655">
        <f t="shared" si="123"/>
        <v>634.98602772582399</v>
      </c>
      <c r="I2655">
        <f t="shared" si="124"/>
        <v>272.17684086190002</v>
      </c>
      <c r="J2655">
        <f t="shared" si="125"/>
        <v>-362.80918686392397</v>
      </c>
    </row>
    <row r="2656" spans="1:10">
      <c r="A2656" t="s">
        <v>2658</v>
      </c>
      <c r="B2656">
        <v>2.49820386861601</v>
      </c>
      <c r="C2656">
        <v>2.0236934511251299</v>
      </c>
      <c r="D2656">
        <v>2.8387660628947802</v>
      </c>
      <c r="E2656">
        <v>2.6241989667831498</v>
      </c>
      <c r="G2656" t="s">
        <v>2658</v>
      </c>
      <c r="H2656">
        <f t="shared" si="123"/>
        <v>2.2609486598705697</v>
      </c>
      <c r="I2656">
        <f t="shared" si="124"/>
        <v>2.731482514838965</v>
      </c>
      <c r="J2656">
        <f t="shared" si="125"/>
        <v>0.47053385496839528</v>
      </c>
    </row>
    <row r="2657" spans="1:10">
      <c r="A2657" t="s">
        <v>2659</v>
      </c>
      <c r="B2657">
        <v>1.8879298897524299</v>
      </c>
      <c r="C2657">
        <v>1.3584024963133701</v>
      </c>
      <c r="D2657">
        <v>1.7563296519546101</v>
      </c>
      <c r="E2657">
        <v>1.7948303818307001</v>
      </c>
      <c r="G2657" t="s">
        <v>2659</v>
      </c>
      <c r="H2657">
        <f t="shared" si="123"/>
        <v>1.6231661930329</v>
      </c>
      <c r="I2657">
        <f t="shared" si="124"/>
        <v>1.775580016892655</v>
      </c>
      <c r="J2657">
        <f t="shared" si="125"/>
        <v>0.15241382385975499</v>
      </c>
    </row>
    <row r="2658" spans="1:10">
      <c r="A2658" t="s">
        <v>2660</v>
      </c>
      <c r="B2658">
        <v>1.55263669410479</v>
      </c>
      <c r="C2658">
        <v>1.0609961535050201</v>
      </c>
      <c r="D2658">
        <v>1.6393071616773101</v>
      </c>
      <c r="E2658">
        <v>1.8375425034699</v>
      </c>
      <c r="G2658" t="s">
        <v>2660</v>
      </c>
      <c r="H2658">
        <f t="shared" si="123"/>
        <v>1.3068164238049049</v>
      </c>
      <c r="I2658">
        <f t="shared" si="124"/>
        <v>1.7384248325736049</v>
      </c>
      <c r="J2658">
        <f t="shared" si="125"/>
        <v>0.43160840876869999</v>
      </c>
    </row>
    <row r="2659" spans="1:10">
      <c r="A2659" t="s">
        <v>2661</v>
      </c>
      <c r="B2659">
        <v>1.57782827193821</v>
      </c>
      <c r="C2659">
        <v>1.1704262500548599</v>
      </c>
      <c r="D2659">
        <v>1.59162750590027</v>
      </c>
      <c r="E2659">
        <v>1.21941860420191</v>
      </c>
      <c r="G2659" t="s">
        <v>2661</v>
      </c>
      <c r="H2659">
        <f t="shared" si="123"/>
        <v>1.3741272609965349</v>
      </c>
      <c r="I2659">
        <f t="shared" si="124"/>
        <v>1.40552305505109</v>
      </c>
      <c r="J2659">
        <f t="shared" si="125"/>
        <v>3.139579405455506E-2</v>
      </c>
    </row>
    <row r="2660" spans="1:10">
      <c r="A2660" t="s">
        <v>2662</v>
      </c>
      <c r="B2660">
        <v>160941.30477740901</v>
      </c>
      <c r="C2660">
        <v>177170.82756418901</v>
      </c>
      <c r="D2660">
        <v>170152.987878466</v>
      </c>
      <c r="E2660">
        <v>153460.80609458301</v>
      </c>
      <c r="G2660" t="s">
        <v>2662</v>
      </c>
      <c r="H2660">
        <f t="shared" si="123"/>
        <v>169056.06617079902</v>
      </c>
      <c r="I2660">
        <f t="shared" si="124"/>
        <v>161806.89698652452</v>
      </c>
      <c r="J2660">
        <f t="shared" si="125"/>
        <v>-7249.1691842745058</v>
      </c>
    </row>
    <row r="2661" spans="1:10">
      <c r="A2661" t="s">
        <v>2663</v>
      </c>
      <c r="B2661">
        <v>13.0720385625592</v>
      </c>
      <c r="C2661">
        <v>10.1075486505963</v>
      </c>
      <c r="D2661">
        <v>7.3500517506865304</v>
      </c>
      <c r="E2661">
        <v>7.5912759368262304</v>
      </c>
      <c r="G2661" t="s">
        <v>2663</v>
      </c>
      <c r="H2661">
        <f t="shared" si="123"/>
        <v>11.58979360657775</v>
      </c>
      <c r="I2661">
        <f t="shared" si="124"/>
        <v>7.4706638437563804</v>
      </c>
      <c r="J2661">
        <f t="shared" si="125"/>
        <v>-4.1191297628213697</v>
      </c>
    </row>
    <row r="2662" spans="1:10">
      <c r="A2662" t="s">
        <v>2664</v>
      </c>
      <c r="B2662">
        <v>4.4448451782149503</v>
      </c>
      <c r="C2662">
        <v>3.9489833070807001</v>
      </c>
      <c r="D2662">
        <v>2.4099194311227699</v>
      </c>
      <c r="E2662">
        <v>3.7678046644622301</v>
      </c>
      <c r="G2662" t="s">
        <v>2664</v>
      </c>
      <c r="H2662">
        <f t="shared" si="123"/>
        <v>4.196914242647825</v>
      </c>
      <c r="I2662">
        <f t="shared" si="124"/>
        <v>3.0888620477925</v>
      </c>
      <c r="J2662">
        <f t="shared" si="125"/>
        <v>-1.108052194855325</v>
      </c>
    </row>
    <row r="2663" spans="1:10">
      <c r="A2663" t="s">
        <v>2665</v>
      </c>
      <c r="B2663">
        <v>4.8733477097260298</v>
      </c>
      <c r="C2663">
        <v>3.63336554627061</v>
      </c>
      <c r="D2663">
        <v>3.2322384576693302</v>
      </c>
      <c r="E2663">
        <v>2.6367213739384998</v>
      </c>
      <c r="G2663" t="s">
        <v>2665</v>
      </c>
      <c r="H2663">
        <f t="shared" si="123"/>
        <v>4.2533566279983201</v>
      </c>
      <c r="I2663">
        <f t="shared" si="124"/>
        <v>2.934479915803915</v>
      </c>
      <c r="J2663">
        <f t="shared" si="125"/>
        <v>-1.3188767121944052</v>
      </c>
    </row>
    <row r="2664" spans="1:10">
      <c r="A2664" t="s">
        <v>2666</v>
      </c>
      <c r="B2664">
        <v>2.8274778348473899</v>
      </c>
      <c r="C2664">
        <v>2.1048794658244701</v>
      </c>
      <c r="D2664">
        <v>1.45054364516283</v>
      </c>
      <c r="E2664">
        <v>1.73734995292145</v>
      </c>
      <c r="G2664" t="s">
        <v>2666</v>
      </c>
      <c r="H2664">
        <f t="shared" si="123"/>
        <v>2.4661786503359302</v>
      </c>
      <c r="I2664">
        <f t="shared" si="124"/>
        <v>1.5939467990421399</v>
      </c>
      <c r="J2664">
        <f t="shared" si="125"/>
        <v>-0.87223185129379033</v>
      </c>
    </row>
    <row r="2665" spans="1:10">
      <c r="A2665" t="s">
        <v>2667</v>
      </c>
      <c r="B2665">
        <v>2.2822367795548</v>
      </c>
      <c r="C2665">
        <v>4.2888154374076004</v>
      </c>
      <c r="D2665">
        <v>2.0404307779003199</v>
      </c>
      <c r="E2665">
        <v>2.9211901869577801</v>
      </c>
      <c r="G2665" t="s">
        <v>2667</v>
      </c>
      <c r="H2665">
        <f t="shared" si="123"/>
        <v>3.2855261084812</v>
      </c>
      <c r="I2665">
        <f t="shared" si="124"/>
        <v>2.48081048242905</v>
      </c>
      <c r="J2665">
        <f t="shared" si="125"/>
        <v>-0.80471562605214997</v>
      </c>
    </row>
    <row r="2666" spans="1:10">
      <c r="A2666" t="s">
        <v>2668</v>
      </c>
      <c r="B2666">
        <v>2.0049796679778402</v>
      </c>
      <c r="C2666">
        <v>1.2844736897747699</v>
      </c>
      <c r="D2666">
        <v>1.1407132695348301</v>
      </c>
      <c r="E2666">
        <v>1.1794656791609901</v>
      </c>
      <c r="G2666" t="s">
        <v>2668</v>
      </c>
      <c r="H2666">
        <f t="shared" si="123"/>
        <v>1.6447266788763051</v>
      </c>
      <c r="I2666">
        <f t="shared" si="124"/>
        <v>1.16008947434791</v>
      </c>
      <c r="J2666">
        <f t="shared" si="125"/>
        <v>-0.48463720452839509</v>
      </c>
    </row>
    <row r="2667" spans="1:10">
      <c r="A2667" t="s">
        <v>2669</v>
      </c>
      <c r="B2667">
        <v>4.9072628704468304</v>
      </c>
      <c r="C2667">
        <v>3.3999587659962698</v>
      </c>
      <c r="D2667">
        <v>3.48992309175136</v>
      </c>
      <c r="E2667">
        <v>2.96080661347612</v>
      </c>
      <c r="G2667" t="s">
        <v>2669</v>
      </c>
      <c r="H2667">
        <f t="shared" si="123"/>
        <v>4.1536108182215496</v>
      </c>
      <c r="I2667">
        <f t="shared" si="124"/>
        <v>3.22536485261374</v>
      </c>
      <c r="J2667">
        <f t="shared" si="125"/>
        <v>-0.9282459656078097</v>
      </c>
    </row>
    <row r="2668" spans="1:10">
      <c r="A2668" t="s">
        <v>2670</v>
      </c>
      <c r="B2668">
        <v>7.3111054942397899</v>
      </c>
      <c r="C2668">
        <v>6.6567125218126204</v>
      </c>
      <c r="D2668">
        <v>3.9794299991145401</v>
      </c>
      <c r="E2668">
        <v>2.9113720309320201</v>
      </c>
      <c r="G2668" t="s">
        <v>2670</v>
      </c>
      <c r="H2668">
        <f t="shared" si="123"/>
        <v>6.9839090080262052</v>
      </c>
      <c r="I2668">
        <f t="shared" si="124"/>
        <v>3.4454010150232799</v>
      </c>
      <c r="J2668">
        <f t="shared" si="125"/>
        <v>-3.5385079930029253</v>
      </c>
    </row>
    <row r="2669" spans="1:10">
      <c r="A2669" t="s">
        <v>2671</v>
      </c>
      <c r="B2669">
        <v>22.511706881126401</v>
      </c>
      <c r="C2669">
        <v>25.040759905807001</v>
      </c>
      <c r="D2669">
        <v>5.2654338443459201</v>
      </c>
      <c r="E2669">
        <v>6.6554162805672004</v>
      </c>
      <c r="G2669" t="s">
        <v>2671</v>
      </c>
      <c r="H2669">
        <f t="shared" si="123"/>
        <v>23.776233393466701</v>
      </c>
      <c r="I2669">
        <f t="shared" si="124"/>
        <v>5.9604250624565598</v>
      </c>
      <c r="J2669">
        <f t="shared" si="125"/>
        <v>-17.815808331010139</v>
      </c>
    </row>
    <row r="2670" spans="1:10">
      <c r="A2670" t="s">
        <v>2672</v>
      </c>
      <c r="B2670">
        <v>3.8618089998507998</v>
      </c>
      <c r="C2670">
        <v>2.0463538809357198</v>
      </c>
      <c r="D2670">
        <v>11.8207933875377</v>
      </c>
      <c r="E2670">
        <v>12.4053776610703</v>
      </c>
      <c r="G2670" t="s">
        <v>2672</v>
      </c>
      <c r="H2670">
        <f t="shared" si="123"/>
        <v>2.95408144039326</v>
      </c>
      <c r="I2670">
        <f t="shared" si="124"/>
        <v>12.113085524304001</v>
      </c>
      <c r="J2670">
        <f t="shared" si="125"/>
        <v>9.1590040839107409</v>
      </c>
    </row>
    <row r="2671" spans="1:10">
      <c r="A2671" t="s">
        <v>2673</v>
      </c>
      <c r="B2671">
        <v>11.670921151635</v>
      </c>
      <c r="C2671">
        <v>7.39150802205027</v>
      </c>
      <c r="D2671">
        <v>27.188455932962199</v>
      </c>
      <c r="E2671">
        <v>35.048857563480503</v>
      </c>
      <c r="G2671" t="s">
        <v>2673</v>
      </c>
      <c r="H2671">
        <f t="shared" si="123"/>
        <v>9.5312145868426352</v>
      </c>
      <c r="I2671">
        <f t="shared" si="124"/>
        <v>31.118656748221351</v>
      </c>
      <c r="J2671">
        <f t="shared" si="125"/>
        <v>21.587442161378718</v>
      </c>
    </row>
    <row r="2672" spans="1:10">
      <c r="A2672" t="s">
        <v>2674</v>
      </c>
      <c r="B2672">
        <v>5.0039602801536702</v>
      </c>
      <c r="C2672">
        <v>3.8990210140228299</v>
      </c>
      <c r="D2672">
        <v>5.09211195890766</v>
      </c>
      <c r="E2672">
        <v>5.2651016257801802</v>
      </c>
      <c r="G2672" t="s">
        <v>2674</v>
      </c>
      <c r="H2672">
        <f t="shared" si="123"/>
        <v>4.4514906470882503</v>
      </c>
      <c r="I2672">
        <f t="shared" si="124"/>
        <v>5.1786067923439205</v>
      </c>
      <c r="J2672">
        <f t="shared" si="125"/>
        <v>0.72711614525567025</v>
      </c>
    </row>
    <row r="2673" spans="1:10">
      <c r="A2673" t="s">
        <v>2675</v>
      </c>
      <c r="B2673">
        <v>4.4597837985795596</v>
      </c>
      <c r="C2673">
        <v>3.6203191161865198</v>
      </c>
      <c r="D2673">
        <v>2.6107084494432402</v>
      </c>
      <c r="E2673">
        <v>2.9599011680285798</v>
      </c>
      <c r="G2673" t="s">
        <v>2675</v>
      </c>
      <c r="H2673">
        <f t="shared" si="123"/>
        <v>4.0400514573830399</v>
      </c>
      <c r="I2673">
        <f t="shared" si="124"/>
        <v>2.7853048087359102</v>
      </c>
      <c r="J2673">
        <f t="shared" si="125"/>
        <v>-1.2547466486471297</v>
      </c>
    </row>
    <row r="2674" spans="1:10">
      <c r="A2674" t="s">
        <v>2676</v>
      </c>
      <c r="B2674">
        <v>2.7013395069621402</v>
      </c>
      <c r="C2674">
        <v>1.7962645830435</v>
      </c>
      <c r="D2674">
        <v>1.98319248184163</v>
      </c>
      <c r="E2674">
        <v>1.3653198898946901</v>
      </c>
      <c r="G2674" t="s">
        <v>2676</v>
      </c>
      <c r="H2674">
        <f t="shared" si="123"/>
        <v>2.2488020450028201</v>
      </c>
      <c r="I2674">
        <f t="shared" si="124"/>
        <v>1.6742561858681602</v>
      </c>
      <c r="J2674">
        <f t="shared" si="125"/>
        <v>-0.57454585913465994</v>
      </c>
    </row>
    <row r="2675" spans="1:10">
      <c r="A2675" t="s">
        <v>2677</v>
      </c>
      <c r="B2675">
        <v>1.58808801819851</v>
      </c>
      <c r="C2675">
        <v>1.1381034321027701</v>
      </c>
      <c r="D2675">
        <v>1.17917918211216</v>
      </c>
      <c r="E2675">
        <v>1.2862294776682299</v>
      </c>
      <c r="G2675" t="s">
        <v>2677</v>
      </c>
      <c r="H2675">
        <f t="shared" si="123"/>
        <v>1.3630957251506399</v>
      </c>
      <c r="I2675">
        <f t="shared" si="124"/>
        <v>1.232704329890195</v>
      </c>
      <c r="J2675">
        <f t="shared" si="125"/>
        <v>-0.13039139526044496</v>
      </c>
    </row>
    <row r="2676" spans="1:10">
      <c r="A2676" t="s">
        <v>2678</v>
      </c>
      <c r="B2676">
        <v>1.9352361483960301</v>
      </c>
      <c r="C2676">
        <v>1.7484261372068199</v>
      </c>
      <c r="D2676">
        <v>1.22278227083978</v>
      </c>
      <c r="E2676">
        <v>1.33379101783924</v>
      </c>
      <c r="G2676" t="s">
        <v>2678</v>
      </c>
      <c r="H2676">
        <f t="shared" si="123"/>
        <v>1.8418311428014249</v>
      </c>
      <c r="I2676">
        <f t="shared" si="124"/>
        <v>1.27828664433951</v>
      </c>
      <c r="J2676">
        <f t="shared" si="125"/>
        <v>-0.5635444984619149</v>
      </c>
    </row>
    <row r="2677" spans="1:10">
      <c r="A2677" t="s">
        <v>2679</v>
      </c>
      <c r="B2677">
        <v>3.0136598337032199</v>
      </c>
      <c r="C2677">
        <v>1.8056953404934399</v>
      </c>
      <c r="D2677">
        <v>2.01588786052463</v>
      </c>
      <c r="E2677">
        <v>1.6087980337815699</v>
      </c>
      <c r="G2677" t="s">
        <v>2679</v>
      </c>
      <c r="H2677">
        <f t="shared" si="123"/>
        <v>2.4096775870983298</v>
      </c>
      <c r="I2677">
        <f t="shared" si="124"/>
        <v>1.8123429471531001</v>
      </c>
      <c r="J2677">
        <f t="shared" si="125"/>
        <v>-0.59733463994522973</v>
      </c>
    </row>
    <row r="2678" spans="1:10">
      <c r="A2678" t="s">
        <v>2680</v>
      </c>
      <c r="B2678">
        <v>0.93058900989743398</v>
      </c>
      <c r="C2678">
        <v>0.601142293003471</v>
      </c>
      <c r="D2678">
        <v>0.22749777831489201</v>
      </c>
      <c r="E2678">
        <v>0.81062619928420798</v>
      </c>
      <c r="G2678" t="s">
        <v>2680</v>
      </c>
      <c r="H2678">
        <f t="shared" si="123"/>
        <v>0.76586565145045249</v>
      </c>
      <c r="I2678">
        <f t="shared" si="124"/>
        <v>0.51906198879955001</v>
      </c>
      <c r="J2678">
        <f t="shared" si="125"/>
        <v>-0.24680366265090248</v>
      </c>
    </row>
    <row r="2679" spans="1:10">
      <c r="A2679" t="s">
        <v>2681</v>
      </c>
      <c r="B2679">
        <v>0.96703505467148498</v>
      </c>
      <c r="C2679">
        <v>1.0790026156402199</v>
      </c>
      <c r="D2679">
        <v>0.66194131632928199</v>
      </c>
      <c r="E2679">
        <v>1.2033913737975199</v>
      </c>
      <c r="G2679" t="s">
        <v>2681</v>
      </c>
      <c r="H2679">
        <f t="shared" si="123"/>
        <v>1.0230188351558525</v>
      </c>
      <c r="I2679">
        <f t="shared" si="124"/>
        <v>0.93266634506340096</v>
      </c>
      <c r="J2679">
        <f t="shared" si="125"/>
        <v>-9.0352490092451498E-2</v>
      </c>
    </row>
    <row r="2680" spans="1:10">
      <c r="A2680" t="s">
        <v>2682</v>
      </c>
      <c r="B2680">
        <v>0.39234579018980797</v>
      </c>
      <c r="C2680">
        <v>0.27648840440914602</v>
      </c>
      <c r="D2680">
        <v>7.6732301499429501E-2</v>
      </c>
      <c r="E2680">
        <v>0.19529614244256399</v>
      </c>
      <c r="G2680" t="s">
        <v>2682</v>
      </c>
      <c r="H2680">
        <f t="shared" si="123"/>
        <v>0.334417097299477</v>
      </c>
      <c r="I2680">
        <f t="shared" si="124"/>
        <v>0.13601422197099675</v>
      </c>
      <c r="J2680">
        <f t="shared" si="125"/>
        <v>-0.19840287532848025</v>
      </c>
    </row>
    <row r="2681" spans="1:10">
      <c r="A2681" t="s">
        <v>2683</v>
      </c>
      <c r="B2681">
        <v>2.1930064693767202</v>
      </c>
      <c r="C2681">
        <v>0.97304515656973301</v>
      </c>
      <c r="D2681">
        <v>0.42889317995996901</v>
      </c>
      <c r="E2681">
        <v>0.84902428240819705</v>
      </c>
      <c r="G2681" t="s">
        <v>2683</v>
      </c>
      <c r="H2681">
        <f t="shared" si="123"/>
        <v>1.5830258129732266</v>
      </c>
      <c r="I2681">
        <f t="shared" si="124"/>
        <v>0.63895873118408297</v>
      </c>
      <c r="J2681">
        <f t="shared" si="125"/>
        <v>-0.94406708178914367</v>
      </c>
    </row>
    <row r="2682" spans="1:10">
      <c r="A2682" t="s">
        <v>2684</v>
      </c>
      <c r="B2682">
        <v>0.594935555685012</v>
      </c>
      <c r="C2682">
        <v>0.66064363296515705</v>
      </c>
      <c r="D2682">
        <v>0.29617234130153602</v>
      </c>
      <c r="E2682">
        <v>0.69996327688526305</v>
      </c>
      <c r="G2682" t="s">
        <v>2684</v>
      </c>
      <c r="H2682">
        <f t="shared" si="123"/>
        <v>0.62778959432508452</v>
      </c>
      <c r="I2682">
        <f t="shared" si="124"/>
        <v>0.49806780909339954</v>
      </c>
      <c r="J2682">
        <f t="shared" si="125"/>
        <v>-0.12972178523168498</v>
      </c>
    </row>
    <row r="2683" spans="1:10">
      <c r="A2683" t="s">
        <v>2685</v>
      </c>
      <c r="B2683">
        <v>7.4851119014654399</v>
      </c>
      <c r="C2683">
        <v>0.781452256773156</v>
      </c>
      <c r="D2683">
        <v>3.9036984044260699</v>
      </c>
      <c r="E2683">
        <v>5.1057662149954002</v>
      </c>
      <c r="G2683" t="s">
        <v>2685</v>
      </c>
      <c r="H2683">
        <f t="shared" si="123"/>
        <v>4.1332820791192981</v>
      </c>
      <c r="I2683">
        <f t="shared" si="124"/>
        <v>4.504732309710735</v>
      </c>
      <c r="J2683">
        <f t="shared" si="125"/>
        <v>0.37145023059143689</v>
      </c>
    </row>
    <row r="2684" spans="1:10">
      <c r="A2684" t="s">
        <v>2686</v>
      </c>
      <c r="B2684">
        <v>0.44803357976513503</v>
      </c>
      <c r="C2684">
        <v>0</v>
      </c>
      <c r="D2684">
        <v>0.233662234243424</v>
      </c>
      <c r="E2684">
        <v>0</v>
      </c>
      <c r="G2684" t="s">
        <v>2686</v>
      </c>
      <c r="H2684">
        <f t="shared" si="123"/>
        <v>0.22401678988256751</v>
      </c>
      <c r="I2684">
        <f t="shared" si="124"/>
        <v>0.116831117121712</v>
      </c>
      <c r="J2684">
        <f t="shared" si="125"/>
        <v>-0.10718567276085551</v>
      </c>
    </row>
    <row r="2685" spans="1:10">
      <c r="A2685" t="s">
        <v>2687</v>
      </c>
      <c r="B2685">
        <v>1.7250010823489399</v>
      </c>
      <c r="C2685">
        <v>0.67970066083915204</v>
      </c>
      <c r="D2685">
        <v>1.13180144711659</v>
      </c>
      <c r="E2685">
        <v>0.55396501942842502</v>
      </c>
      <c r="G2685" t="s">
        <v>2687</v>
      </c>
      <c r="H2685">
        <f t="shared" si="123"/>
        <v>1.2023508715940459</v>
      </c>
      <c r="I2685">
        <f t="shared" si="124"/>
        <v>0.84288323327250758</v>
      </c>
      <c r="J2685">
        <f t="shared" si="125"/>
        <v>-0.35946763832153827</v>
      </c>
    </row>
    <row r="2686" spans="1:10">
      <c r="A2686" t="s">
        <v>2688</v>
      </c>
      <c r="B2686">
        <v>0.99480734239862001</v>
      </c>
      <c r="C2686">
        <v>0.46736442133733402</v>
      </c>
      <c r="D2686">
        <v>0.35918326916757698</v>
      </c>
      <c r="E2686">
        <v>0.60945308583728897</v>
      </c>
      <c r="G2686" t="s">
        <v>2688</v>
      </c>
      <c r="H2686">
        <f t="shared" si="123"/>
        <v>0.73108588186797707</v>
      </c>
      <c r="I2686">
        <f t="shared" si="124"/>
        <v>0.484318177502433</v>
      </c>
      <c r="J2686">
        <f t="shared" si="125"/>
        <v>-0.24676770436554407</v>
      </c>
    </row>
    <row r="2687" spans="1:10">
      <c r="A2687" t="s">
        <v>2689</v>
      </c>
      <c r="B2687">
        <v>6.0669408504302096</v>
      </c>
      <c r="C2687">
        <v>3.8284106854228401</v>
      </c>
      <c r="D2687">
        <v>4.1331549944992503</v>
      </c>
      <c r="E2687">
        <v>3.9002566164786598</v>
      </c>
      <c r="G2687" t="s">
        <v>2689</v>
      </c>
      <c r="H2687">
        <f t="shared" si="123"/>
        <v>4.9476757679265244</v>
      </c>
      <c r="I2687">
        <f t="shared" si="124"/>
        <v>4.0167058054889555</v>
      </c>
      <c r="J2687">
        <f t="shared" si="125"/>
        <v>-0.93096996243756891</v>
      </c>
    </row>
    <row r="2688" spans="1:10">
      <c r="A2688" t="s">
        <v>2690</v>
      </c>
      <c r="B2688">
        <v>4.6296803242397297</v>
      </c>
      <c r="C2688">
        <v>3.1032448005700899</v>
      </c>
      <c r="D2688">
        <v>4.4753015182800997</v>
      </c>
      <c r="E2688">
        <v>3.5815073459912701</v>
      </c>
      <c r="G2688" t="s">
        <v>2690</v>
      </c>
      <c r="H2688">
        <f t="shared" si="123"/>
        <v>3.8664625624049096</v>
      </c>
      <c r="I2688">
        <f t="shared" si="124"/>
        <v>4.0284044321356847</v>
      </c>
      <c r="J2688">
        <f t="shared" si="125"/>
        <v>0.16194186973077507</v>
      </c>
    </row>
    <row r="2689" spans="1:10">
      <c r="A2689" t="s">
        <v>2691</v>
      </c>
      <c r="B2689">
        <v>1.0644492014404501</v>
      </c>
      <c r="C2689">
        <v>0.557053859407174</v>
      </c>
      <c r="D2689">
        <v>1.0856861378627101</v>
      </c>
      <c r="E2689">
        <v>0.81824309272501305</v>
      </c>
      <c r="G2689" t="s">
        <v>2691</v>
      </c>
      <c r="H2689">
        <f t="shared" si="123"/>
        <v>0.81075153042381198</v>
      </c>
      <c r="I2689">
        <f t="shared" si="124"/>
        <v>0.95196461529386156</v>
      </c>
      <c r="J2689">
        <f t="shared" si="125"/>
        <v>0.14121308487004958</v>
      </c>
    </row>
    <row r="2690" spans="1:10">
      <c r="A2690" t="s">
        <v>2692</v>
      </c>
      <c r="B2690">
        <v>2.9168852849292701</v>
      </c>
      <c r="C2690">
        <v>1.90754701590343</v>
      </c>
      <c r="D2690">
        <v>1.4056243778705999</v>
      </c>
      <c r="E2690">
        <v>1.6726169618871201</v>
      </c>
      <c r="G2690" t="s">
        <v>2692</v>
      </c>
      <c r="H2690">
        <f t="shared" si="123"/>
        <v>2.41221615041635</v>
      </c>
      <c r="I2690">
        <f t="shared" si="124"/>
        <v>1.53912066987886</v>
      </c>
      <c r="J2690">
        <f t="shared" si="125"/>
        <v>-0.87309548053748998</v>
      </c>
    </row>
    <row r="2691" spans="1:10">
      <c r="A2691" t="s">
        <v>2693</v>
      </c>
      <c r="B2691">
        <v>240.28574320804</v>
      </c>
      <c r="C2691">
        <v>267.94302921599098</v>
      </c>
      <c r="D2691">
        <v>173.038645503612</v>
      </c>
      <c r="E2691">
        <v>208.871889086533</v>
      </c>
      <c r="G2691" t="s">
        <v>2693</v>
      </c>
      <c r="H2691">
        <f t="shared" ref="H2691:H2754" si="126">AVERAGE(B2691:C2691)</f>
        <v>254.11438621201549</v>
      </c>
      <c r="I2691">
        <f t="shared" ref="I2691:I2754" si="127">AVERAGE(D2691:E2691)</f>
        <v>190.9552672950725</v>
      </c>
      <c r="J2691">
        <f t="shared" ref="J2691:J2754" si="128">(I2691-H2691)</f>
        <v>-63.159118916942987</v>
      </c>
    </row>
    <row r="2692" spans="1:10">
      <c r="A2692" t="s">
        <v>2694</v>
      </c>
      <c r="B2692">
        <v>48.927303426624498</v>
      </c>
      <c r="C2692">
        <v>42.5121867870306</v>
      </c>
      <c r="D2692">
        <v>18.108823153865401</v>
      </c>
      <c r="E2692">
        <v>22.7830704354018</v>
      </c>
      <c r="G2692" t="s">
        <v>2694</v>
      </c>
      <c r="H2692">
        <f t="shared" si="126"/>
        <v>45.719745106827546</v>
      </c>
      <c r="I2692">
        <f t="shared" si="127"/>
        <v>20.445946794633599</v>
      </c>
      <c r="J2692">
        <f t="shared" si="128"/>
        <v>-25.273798312193946</v>
      </c>
    </row>
    <row r="2693" spans="1:10">
      <c r="A2693" t="s">
        <v>2695</v>
      </c>
      <c r="B2693">
        <v>290.01591899355299</v>
      </c>
      <c r="C2693">
        <v>270.080998164655</v>
      </c>
      <c r="D2693">
        <v>137.844467901824</v>
      </c>
      <c r="E2693">
        <v>172.246622614899</v>
      </c>
      <c r="G2693" t="s">
        <v>2695</v>
      </c>
      <c r="H2693">
        <f t="shared" si="126"/>
        <v>280.04845857910402</v>
      </c>
      <c r="I2693">
        <f t="shared" si="127"/>
        <v>155.0455452583615</v>
      </c>
      <c r="J2693">
        <f t="shared" si="128"/>
        <v>-125.00291332074252</v>
      </c>
    </row>
    <row r="2694" spans="1:10">
      <c r="A2694" t="s">
        <v>2696</v>
      </c>
      <c r="B2694">
        <v>53.232316568592999</v>
      </c>
      <c r="C2694">
        <v>56.1956406284447</v>
      </c>
      <c r="D2694">
        <v>47.7734711996915</v>
      </c>
      <c r="E2694">
        <v>58.195210819207801</v>
      </c>
      <c r="G2694" t="s">
        <v>2696</v>
      </c>
      <c r="H2694">
        <f t="shared" si="126"/>
        <v>54.71397859851885</v>
      </c>
      <c r="I2694">
        <f t="shared" si="127"/>
        <v>52.984341009449651</v>
      </c>
      <c r="J2694">
        <f t="shared" si="128"/>
        <v>-1.7296375890691991</v>
      </c>
    </row>
    <row r="2695" spans="1:10">
      <c r="A2695" t="s">
        <v>2697</v>
      </c>
      <c r="B2695">
        <v>29.431539204095401</v>
      </c>
      <c r="C2695">
        <v>29.518428699300301</v>
      </c>
      <c r="D2695">
        <v>24.9643062049715</v>
      </c>
      <c r="E2695">
        <v>26.007866283565399</v>
      </c>
      <c r="G2695" t="s">
        <v>2697</v>
      </c>
      <c r="H2695">
        <f t="shared" si="126"/>
        <v>29.474983951697851</v>
      </c>
      <c r="I2695">
        <f t="shared" si="127"/>
        <v>25.486086244268449</v>
      </c>
      <c r="J2695">
        <f t="shared" si="128"/>
        <v>-3.9888977074294019</v>
      </c>
    </row>
    <row r="2696" spans="1:10">
      <c r="A2696" t="s">
        <v>2698</v>
      </c>
      <c r="B2696">
        <v>1.0986011689187101</v>
      </c>
      <c r="C2696">
        <v>0.41107473818075502</v>
      </c>
      <c r="D2696">
        <v>0.68449982521960595</v>
      </c>
      <c r="E2696">
        <v>0.79365202615466002</v>
      </c>
      <c r="G2696" t="s">
        <v>2698</v>
      </c>
      <c r="H2696">
        <f t="shared" si="126"/>
        <v>0.75483795354973249</v>
      </c>
      <c r="I2696">
        <f t="shared" si="127"/>
        <v>0.73907592568713298</v>
      </c>
      <c r="J2696">
        <f t="shared" si="128"/>
        <v>-1.5762027862599504E-2</v>
      </c>
    </row>
    <row r="2697" spans="1:10">
      <c r="A2697" t="s">
        <v>2699</v>
      </c>
      <c r="B2697">
        <v>0.91563516919450805</v>
      </c>
      <c r="C2697">
        <v>1.0485369897741199</v>
      </c>
      <c r="D2697">
        <v>1.8131207360483199</v>
      </c>
      <c r="E2697">
        <v>2.7346288029534702</v>
      </c>
      <c r="G2697" t="s">
        <v>2699</v>
      </c>
      <c r="H2697">
        <f t="shared" si="126"/>
        <v>0.98208607948431403</v>
      </c>
      <c r="I2697">
        <f t="shared" si="127"/>
        <v>2.2738747695008952</v>
      </c>
      <c r="J2697">
        <f t="shared" si="128"/>
        <v>1.2917886900165811</v>
      </c>
    </row>
    <row r="2698" spans="1:10">
      <c r="A2698" t="s">
        <v>2700</v>
      </c>
      <c r="B2698">
        <v>1.68116883282448</v>
      </c>
      <c r="C2698">
        <v>0.60755366331991201</v>
      </c>
      <c r="D2698">
        <v>2.3268320253570001</v>
      </c>
      <c r="E2698">
        <v>3.9910239612005398</v>
      </c>
      <c r="G2698" t="s">
        <v>2700</v>
      </c>
      <c r="H2698">
        <f t="shared" si="126"/>
        <v>1.1443612480721961</v>
      </c>
      <c r="I2698">
        <f t="shared" si="127"/>
        <v>3.1589279932787697</v>
      </c>
      <c r="J2698">
        <f t="shared" si="128"/>
        <v>2.0145667452065736</v>
      </c>
    </row>
    <row r="2699" spans="1:10">
      <c r="A2699" t="s">
        <v>2701</v>
      </c>
      <c r="B2699">
        <v>7.5075897149833501</v>
      </c>
      <c r="C2699">
        <v>5.6433525137780398</v>
      </c>
      <c r="D2699">
        <v>8.4181556282833601</v>
      </c>
      <c r="E2699">
        <v>8.4705743078871905</v>
      </c>
      <c r="G2699" t="s">
        <v>2701</v>
      </c>
      <c r="H2699">
        <f t="shared" si="126"/>
        <v>6.5754711143806954</v>
      </c>
      <c r="I2699">
        <f t="shared" si="127"/>
        <v>8.4443649680852744</v>
      </c>
      <c r="J2699">
        <f t="shared" si="128"/>
        <v>1.8688938537045789</v>
      </c>
    </row>
    <row r="2700" spans="1:10">
      <c r="A2700" t="s">
        <v>2702</v>
      </c>
      <c r="B2700">
        <v>4.9773013724761599</v>
      </c>
      <c r="C2700">
        <v>3.9343765214443698</v>
      </c>
      <c r="D2700">
        <v>5.2534128603363701</v>
      </c>
      <c r="E2700">
        <v>10.224719539484401</v>
      </c>
      <c r="G2700" t="s">
        <v>2702</v>
      </c>
      <c r="H2700">
        <f t="shared" si="126"/>
        <v>4.4558389469602648</v>
      </c>
      <c r="I2700">
        <f t="shared" si="127"/>
        <v>7.7390661999103854</v>
      </c>
      <c r="J2700">
        <f t="shared" si="128"/>
        <v>3.2832272529501205</v>
      </c>
    </row>
    <row r="2701" spans="1:10">
      <c r="A2701" t="s">
        <v>2703</v>
      </c>
      <c r="B2701">
        <v>21.398156620571498</v>
      </c>
      <c r="C2701">
        <v>21.750421146852901</v>
      </c>
      <c r="D2701">
        <v>14.3103870776887</v>
      </c>
      <c r="E2701">
        <v>10.735571849684099</v>
      </c>
      <c r="G2701" t="s">
        <v>2703</v>
      </c>
      <c r="H2701">
        <f t="shared" si="126"/>
        <v>21.5742888837122</v>
      </c>
      <c r="I2701">
        <f t="shared" si="127"/>
        <v>12.522979463686401</v>
      </c>
      <c r="J2701">
        <f t="shared" si="128"/>
        <v>-9.0513094200257989</v>
      </c>
    </row>
    <row r="2702" spans="1:10">
      <c r="A2702" t="s">
        <v>2704</v>
      </c>
      <c r="B2702">
        <v>1.2512649524972299</v>
      </c>
      <c r="C2702">
        <v>2.1162571926667599</v>
      </c>
      <c r="D2702">
        <v>1.3703974278600799</v>
      </c>
      <c r="E2702">
        <v>1.49480723080362</v>
      </c>
      <c r="G2702" t="s">
        <v>2704</v>
      </c>
      <c r="H2702">
        <f t="shared" si="126"/>
        <v>1.6837610725819949</v>
      </c>
      <c r="I2702">
        <f t="shared" si="127"/>
        <v>1.4326023293318499</v>
      </c>
      <c r="J2702">
        <f t="shared" si="128"/>
        <v>-0.25115874325014498</v>
      </c>
    </row>
    <row r="2703" spans="1:10">
      <c r="A2703" t="s">
        <v>2705</v>
      </c>
      <c r="B2703">
        <v>2.6613129846497401</v>
      </c>
      <c r="C2703">
        <v>1.84005732044959</v>
      </c>
      <c r="D2703">
        <v>1.5712644818972099</v>
      </c>
      <c r="E2703">
        <v>1.89958330306389</v>
      </c>
      <c r="G2703" t="s">
        <v>2705</v>
      </c>
      <c r="H2703">
        <f t="shared" si="126"/>
        <v>2.2506851525496652</v>
      </c>
      <c r="I2703">
        <f t="shared" si="127"/>
        <v>1.7354238924805498</v>
      </c>
      <c r="J2703">
        <f t="shared" si="128"/>
        <v>-0.51526126006911532</v>
      </c>
    </row>
    <row r="2704" spans="1:10">
      <c r="A2704" t="s">
        <v>2706</v>
      </c>
      <c r="B2704">
        <v>11.2712112605836</v>
      </c>
      <c r="C2704">
        <v>9.3378771415808099</v>
      </c>
      <c r="D2704">
        <v>8.5329533185753004</v>
      </c>
      <c r="E2704">
        <v>12.909995259056601</v>
      </c>
      <c r="G2704" t="s">
        <v>2706</v>
      </c>
      <c r="H2704">
        <f t="shared" si="126"/>
        <v>10.304544201082205</v>
      </c>
      <c r="I2704">
        <f t="shared" si="127"/>
        <v>10.721474288815951</v>
      </c>
      <c r="J2704">
        <f t="shared" si="128"/>
        <v>0.41693008773374629</v>
      </c>
    </row>
    <row r="2705" spans="1:10">
      <c r="A2705" t="s">
        <v>2707</v>
      </c>
      <c r="B2705">
        <v>62.270785867984799</v>
      </c>
      <c r="C2705">
        <v>64.431898260368897</v>
      </c>
      <c r="D2705">
        <v>25.8918961189685</v>
      </c>
      <c r="E2705">
        <v>29.319167795392701</v>
      </c>
      <c r="G2705" t="s">
        <v>2707</v>
      </c>
      <c r="H2705">
        <f t="shared" si="126"/>
        <v>63.351342064176848</v>
      </c>
      <c r="I2705">
        <f t="shared" si="127"/>
        <v>27.605531957180602</v>
      </c>
      <c r="J2705">
        <f t="shared" si="128"/>
        <v>-35.745810106996245</v>
      </c>
    </row>
    <row r="2706" spans="1:10">
      <c r="A2706" t="s">
        <v>2708</v>
      </c>
      <c r="B2706">
        <v>33.952568601000699</v>
      </c>
      <c r="C2706">
        <v>39.226450420424499</v>
      </c>
      <c r="D2706">
        <v>19.202395892942199</v>
      </c>
      <c r="E2706">
        <v>18.940727411466401</v>
      </c>
      <c r="G2706" t="s">
        <v>2708</v>
      </c>
      <c r="H2706">
        <f t="shared" si="126"/>
        <v>36.589509510712602</v>
      </c>
      <c r="I2706">
        <f t="shared" si="127"/>
        <v>19.071561652204302</v>
      </c>
      <c r="J2706">
        <f t="shared" si="128"/>
        <v>-17.5179478585083</v>
      </c>
    </row>
    <row r="2707" spans="1:10">
      <c r="A2707" t="s">
        <v>2709</v>
      </c>
      <c r="B2707">
        <v>22.031992487892801</v>
      </c>
      <c r="C2707">
        <v>18.967394819007499</v>
      </c>
      <c r="D2707">
        <v>20.140718665224298</v>
      </c>
      <c r="E2707">
        <v>20.4591931269849</v>
      </c>
      <c r="G2707" t="s">
        <v>2709</v>
      </c>
      <c r="H2707">
        <f t="shared" si="126"/>
        <v>20.499693653450151</v>
      </c>
      <c r="I2707">
        <f t="shared" si="127"/>
        <v>20.299955896104599</v>
      </c>
      <c r="J2707">
        <f t="shared" si="128"/>
        <v>-0.19973775734555232</v>
      </c>
    </row>
    <row r="2708" spans="1:10">
      <c r="A2708" t="s">
        <v>2710</v>
      </c>
      <c r="B2708">
        <v>18.285292036913201</v>
      </c>
      <c r="C2708">
        <v>16.998228291237901</v>
      </c>
      <c r="D2708">
        <v>12.630523712359899</v>
      </c>
      <c r="E2708">
        <v>13.7495048855781</v>
      </c>
      <c r="G2708" t="s">
        <v>2710</v>
      </c>
      <c r="H2708">
        <f t="shared" si="126"/>
        <v>17.641760164075549</v>
      </c>
      <c r="I2708">
        <f t="shared" si="127"/>
        <v>13.190014298969</v>
      </c>
      <c r="J2708">
        <f t="shared" si="128"/>
        <v>-4.4517458651065489</v>
      </c>
    </row>
    <row r="2709" spans="1:10">
      <c r="A2709" t="s">
        <v>2711</v>
      </c>
      <c r="B2709">
        <v>15.5880062293209</v>
      </c>
      <c r="C2709">
        <v>21.191694732071301</v>
      </c>
      <c r="D2709">
        <v>10.4001131140548</v>
      </c>
      <c r="E2709">
        <v>14.7149372353421</v>
      </c>
      <c r="G2709" t="s">
        <v>2711</v>
      </c>
      <c r="H2709">
        <f t="shared" si="126"/>
        <v>18.389850480696101</v>
      </c>
      <c r="I2709">
        <f t="shared" si="127"/>
        <v>12.557525174698451</v>
      </c>
      <c r="J2709">
        <f t="shared" si="128"/>
        <v>-5.8323253059976494</v>
      </c>
    </row>
    <row r="2710" spans="1:10">
      <c r="A2710" t="s">
        <v>2712</v>
      </c>
      <c r="B2710">
        <v>40.838228187616899</v>
      </c>
      <c r="C2710">
        <v>46.350242443948403</v>
      </c>
      <c r="D2710">
        <v>61.838863346387399</v>
      </c>
      <c r="E2710">
        <v>63.821414835697396</v>
      </c>
      <c r="G2710" t="s">
        <v>2712</v>
      </c>
      <c r="H2710">
        <f t="shared" si="126"/>
        <v>43.594235315782655</v>
      </c>
      <c r="I2710">
        <f t="shared" si="127"/>
        <v>62.830139091042398</v>
      </c>
      <c r="J2710">
        <f t="shared" si="128"/>
        <v>19.235903775259743</v>
      </c>
    </row>
    <row r="2711" spans="1:10">
      <c r="A2711" t="s">
        <v>2713</v>
      </c>
      <c r="B2711">
        <v>74.883147734814699</v>
      </c>
      <c r="C2711">
        <v>69.495248054578596</v>
      </c>
      <c r="D2711">
        <v>68.692647522043799</v>
      </c>
      <c r="E2711">
        <v>74.282229028814697</v>
      </c>
      <c r="G2711" t="s">
        <v>2713</v>
      </c>
      <c r="H2711">
        <f t="shared" si="126"/>
        <v>72.189197894696647</v>
      </c>
      <c r="I2711">
        <f t="shared" si="127"/>
        <v>71.487438275429241</v>
      </c>
      <c r="J2711">
        <f t="shared" si="128"/>
        <v>-0.70175961926740626</v>
      </c>
    </row>
    <row r="2712" spans="1:10">
      <c r="A2712" t="s">
        <v>2714</v>
      </c>
      <c r="B2712">
        <v>2.35642411712801</v>
      </c>
      <c r="C2712">
        <v>1.0419363423642101</v>
      </c>
      <c r="D2712">
        <v>0.75905246752729105</v>
      </c>
      <c r="E2712">
        <v>0.82796208891817302</v>
      </c>
      <c r="G2712" t="s">
        <v>2714</v>
      </c>
      <c r="H2712">
        <f t="shared" si="126"/>
        <v>1.69918022974611</v>
      </c>
      <c r="I2712">
        <f t="shared" si="127"/>
        <v>0.79350727822273204</v>
      </c>
      <c r="J2712">
        <f t="shared" si="128"/>
        <v>-0.90567295152337801</v>
      </c>
    </row>
    <row r="2713" spans="1:10">
      <c r="A2713" t="s">
        <v>2715</v>
      </c>
      <c r="B2713">
        <v>0.65287426640688995</v>
      </c>
      <c r="C2713">
        <v>0.2582929774985</v>
      </c>
      <c r="D2713">
        <v>0.215047875157233</v>
      </c>
      <c r="E2713">
        <v>0.26226310271603998</v>
      </c>
      <c r="G2713" t="s">
        <v>2715</v>
      </c>
      <c r="H2713">
        <f t="shared" si="126"/>
        <v>0.45558362195269497</v>
      </c>
      <c r="I2713">
        <f t="shared" si="127"/>
        <v>0.23865548893663649</v>
      </c>
      <c r="J2713">
        <f t="shared" si="128"/>
        <v>-0.21692813301605848</v>
      </c>
    </row>
    <row r="2714" spans="1:10">
      <c r="A2714" t="s">
        <v>2716</v>
      </c>
      <c r="B2714">
        <v>201.138054896423</v>
      </c>
      <c r="C2714">
        <v>241.755490755343</v>
      </c>
      <c r="D2714">
        <v>97.978264221966299</v>
      </c>
      <c r="E2714">
        <v>116.251017129738</v>
      </c>
      <c r="G2714" t="s">
        <v>2716</v>
      </c>
      <c r="H2714">
        <f t="shared" si="126"/>
        <v>221.44677282588299</v>
      </c>
      <c r="I2714">
        <f t="shared" si="127"/>
        <v>107.11464067585214</v>
      </c>
      <c r="J2714">
        <f t="shared" si="128"/>
        <v>-114.33213215003084</v>
      </c>
    </row>
    <row r="2715" spans="1:10">
      <c r="A2715" t="s">
        <v>2717</v>
      </c>
      <c r="B2715">
        <v>28.048647678673198</v>
      </c>
      <c r="C2715">
        <v>36.100049643737599</v>
      </c>
      <c r="D2715">
        <v>23.376844434989799</v>
      </c>
      <c r="E2715">
        <v>25.618795786803201</v>
      </c>
      <c r="G2715" t="s">
        <v>2717</v>
      </c>
      <c r="H2715">
        <f t="shared" si="126"/>
        <v>32.074348661205399</v>
      </c>
      <c r="I2715">
        <f t="shared" si="127"/>
        <v>24.497820110896498</v>
      </c>
      <c r="J2715">
        <f t="shared" si="128"/>
        <v>-7.5765285503089004</v>
      </c>
    </row>
    <row r="2716" spans="1:10">
      <c r="A2716" t="s">
        <v>2718</v>
      </c>
      <c r="B2716">
        <v>63.808418754537897</v>
      </c>
      <c r="C2716">
        <v>59.178093899554199</v>
      </c>
      <c r="D2716">
        <v>26.575285927101099</v>
      </c>
      <c r="E2716">
        <v>29.479572254674199</v>
      </c>
      <c r="G2716" t="s">
        <v>2718</v>
      </c>
      <c r="H2716">
        <f t="shared" si="126"/>
        <v>61.493256327046048</v>
      </c>
      <c r="I2716">
        <f t="shared" si="127"/>
        <v>28.027429090887651</v>
      </c>
      <c r="J2716">
        <f t="shared" si="128"/>
        <v>-33.465827236158397</v>
      </c>
    </row>
    <row r="2717" spans="1:10">
      <c r="A2717" t="s">
        <v>2719</v>
      </c>
      <c r="B2717">
        <v>16.282350292876998</v>
      </c>
      <c r="C2717">
        <v>12.8106294042905</v>
      </c>
      <c r="D2717">
        <v>0.230196904498289</v>
      </c>
      <c r="E2717">
        <v>0.78118456977025397</v>
      </c>
      <c r="G2717" t="s">
        <v>2719</v>
      </c>
      <c r="H2717">
        <f t="shared" si="126"/>
        <v>14.54648984858375</v>
      </c>
      <c r="I2717">
        <f t="shared" si="127"/>
        <v>0.50569073713427148</v>
      </c>
      <c r="J2717">
        <f t="shared" si="128"/>
        <v>-14.040799111449479</v>
      </c>
    </row>
    <row r="2718" spans="1:10">
      <c r="A2718" t="s">
        <v>2720</v>
      </c>
      <c r="B2718">
        <v>2.3980373772489099</v>
      </c>
      <c r="C2718">
        <v>1.4714872657490301</v>
      </c>
      <c r="D2718">
        <v>3.8285038380265E-2</v>
      </c>
      <c r="E2718">
        <v>0</v>
      </c>
      <c r="G2718" t="s">
        <v>2720</v>
      </c>
      <c r="H2718">
        <f t="shared" si="126"/>
        <v>1.93476232149897</v>
      </c>
      <c r="I2718">
        <f t="shared" si="127"/>
        <v>1.91425191901325E-2</v>
      </c>
      <c r="J2718">
        <f t="shared" si="128"/>
        <v>-1.9156198023088375</v>
      </c>
    </row>
    <row r="2719" spans="1:10">
      <c r="A2719" t="s">
        <v>2721</v>
      </c>
      <c r="B2719">
        <v>1.2781326048514601</v>
      </c>
      <c r="C2719">
        <v>0.86734808254321205</v>
      </c>
      <c r="D2719">
        <v>5.5548537281795603E-2</v>
      </c>
      <c r="E2719">
        <v>7.0690014749148794E-2</v>
      </c>
      <c r="G2719" t="s">
        <v>2721</v>
      </c>
      <c r="H2719">
        <f t="shared" si="126"/>
        <v>1.072740343697336</v>
      </c>
      <c r="I2719">
        <f t="shared" si="127"/>
        <v>6.3119276015472195E-2</v>
      </c>
      <c r="J2719">
        <f t="shared" si="128"/>
        <v>-1.0096210676818638</v>
      </c>
    </row>
    <row r="2720" spans="1:10">
      <c r="A2720" t="s">
        <v>2722</v>
      </c>
      <c r="B2720">
        <v>1.09284299499221</v>
      </c>
      <c r="C2720">
        <v>0.53675932014765604</v>
      </c>
      <c r="D2720">
        <v>9.7150338808290604E-2</v>
      </c>
      <c r="E2720">
        <v>0</v>
      </c>
      <c r="G2720" t="s">
        <v>2722</v>
      </c>
      <c r="H2720">
        <f t="shared" si="126"/>
        <v>0.81480115756993299</v>
      </c>
      <c r="I2720">
        <f t="shared" si="127"/>
        <v>4.8575169404145302E-2</v>
      </c>
      <c r="J2720">
        <f t="shared" si="128"/>
        <v>-0.76622598816578769</v>
      </c>
    </row>
    <row r="2721" spans="1:10">
      <c r="A2721" t="s">
        <v>2723</v>
      </c>
      <c r="B2721">
        <v>1.3913028953673801</v>
      </c>
      <c r="C2721">
        <v>1.1044255297365699</v>
      </c>
      <c r="D2721">
        <v>0.33778115727417302</v>
      </c>
      <c r="E2721">
        <v>0.191046174575938</v>
      </c>
      <c r="G2721" t="s">
        <v>2723</v>
      </c>
      <c r="H2721">
        <f t="shared" si="126"/>
        <v>1.247864212551975</v>
      </c>
      <c r="I2721">
        <f t="shared" si="127"/>
        <v>0.2644136659250555</v>
      </c>
      <c r="J2721">
        <f t="shared" si="128"/>
        <v>-0.98345054662691944</v>
      </c>
    </row>
    <row r="2722" spans="1:10">
      <c r="A2722" t="s">
        <v>2724</v>
      </c>
      <c r="B2722">
        <v>137.14525293252601</v>
      </c>
      <c r="C2722">
        <v>169.932233154268</v>
      </c>
      <c r="D2722">
        <v>183.63037135747999</v>
      </c>
      <c r="E2722">
        <v>224.67822706872701</v>
      </c>
      <c r="G2722" t="s">
        <v>2724</v>
      </c>
      <c r="H2722">
        <f t="shared" si="126"/>
        <v>153.53874304339701</v>
      </c>
      <c r="I2722">
        <f t="shared" si="127"/>
        <v>204.15429921310351</v>
      </c>
      <c r="J2722">
        <f t="shared" si="128"/>
        <v>50.615556169706508</v>
      </c>
    </row>
    <row r="2723" spans="1:10">
      <c r="A2723" t="s">
        <v>2725</v>
      </c>
      <c r="B2723">
        <v>4.9293870573251004</v>
      </c>
      <c r="C2723">
        <v>4.4093698747453001</v>
      </c>
      <c r="D2723">
        <v>2.3754333608988598</v>
      </c>
      <c r="E2723">
        <v>2.4733075347836699</v>
      </c>
      <c r="G2723" t="s">
        <v>2725</v>
      </c>
      <c r="H2723">
        <f t="shared" si="126"/>
        <v>4.6693784660351998</v>
      </c>
      <c r="I2723">
        <f t="shared" si="127"/>
        <v>2.4243704478412651</v>
      </c>
      <c r="J2723">
        <f t="shared" si="128"/>
        <v>-2.2450080181939347</v>
      </c>
    </row>
    <row r="2724" spans="1:10">
      <c r="A2724" t="s">
        <v>2726</v>
      </c>
      <c r="B2724">
        <v>0.404535173962695</v>
      </c>
      <c r="C2724">
        <v>0.21116913734808601</v>
      </c>
      <c r="D2724">
        <v>0.17581381702781901</v>
      </c>
      <c r="E2724">
        <v>0</v>
      </c>
      <c r="G2724" t="s">
        <v>2726</v>
      </c>
      <c r="H2724">
        <f t="shared" si="126"/>
        <v>0.30785215565539048</v>
      </c>
      <c r="I2724">
        <f t="shared" si="127"/>
        <v>8.7906908513909504E-2</v>
      </c>
      <c r="J2724">
        <f t="shared" si="128"/>
        <v>-0.21994524714148098</v>
      </c>
    </row>
    <row r="2725" spans="1:10">
      <c r="A2725" t="s">
        <v>2727</v>
      </c>
      <c r="B2725">
        <v>2.0116369167036598</v>
      </c>
      <c r="C2725">
        <v>1.5614282183509001</v>
      </c>
      <c r="D2725">
        <v>0.93509036436836301</v>
      </c>
      <c r="E2725">
        <v>0.81266807887938297</v>
      </c>
      <c r="G2725" t="s">
        <v>2727</v>
      </c>
      <c r="H2725">
        <f t="shared" si="126"/>
        <v>1.7865325675272801</v>
      </c>
      <c r="I2725">
        <f t="shared" si="127"/>
        <v>0.87387922162387299</v>
      </c>
      <c r="J2725">
        <f t="shared" si="128"/>
        <v>-0.91265334590340708</v>
      </c>
    </row>
    <row r="2726" spans="1:10">
      <c r="A2726" t="s">
        <v>2728</v>
      </c>
      <c r="B2726">
        <v>0.35660632102315398</v>
      </c>
      <c r="C2726">
        <v>0.16025092606522501</v>
      </c>
      <c r="D2726">
        <v>0.23045387804651199</v>
      </c>
      <c r="E2726">
        <v>0.200659264907497</v>
      </c>
      <c r="G2726" t="s">
        <v>2728</v>
      </c>
      <c r="H2726">
        <f t="shared" si="126"/>
        <v>0.2584286235441895</v>
      </c>
      <c r="I2726">
        <f t="shared" si="127"/>
        <v>0.21555657147700449</v>
      </c>
      <c r="J2726">
        <f t="shared" si="128"/>
        <v>-4.2872052067185001E-2</v>
      </c>
    </row>
    <row r="2727" spans="1:10">
      <c r="A2727" t="s">
        <v>2729</v>
      </c>
      <c r="B2727">
        <v>2.7108183382274298</v>
      </c>
      <c r="C2727">
        <v>2.40041435097088</v>
      </c>
      <c r="D2727">
        <v>4.9629944511206698</v>
      </c>
      <c r="E2727">
        <v>4.0409897088606002</v>
      </c>
      <c r="G2727" t="s">
        <v>2729</v>
      </c>
      <c r="H2727">
        <f t="shared" si="126"/>
        <v>2.5556163445991551</v>
      </c>
      <c r="I2727">
        <f t="shared" si="127"/>
        <v>4.501992079990635</v>
      </c>
      <c r="J2727">
        <f t="shared" si="128"/>
        <v>1.9463757353914799</v>
      </c>
    </row>
    <row r="2728" spans="1:10">
      <c r="A2728" t="s">
        <v>2730</v>
      </c>
      <c r="B2728">
        <v>1.5954762906993001</v>
      </c>
      <c r="C2728">
        <v>0.97311436811796304</v>
      </c>
      <c r="D2728">
        <v>0.61311614063873099</v>
      </c>
      <c r="E2728">
        <v>1.1424942407945899</v>
      </c>
      <c r="G2728" t="s">
        <v>2730</v>
      </c>
      <c r="H2728">
        <f t="shared" si="126"/>
        <v>1.2842953294086317</v>
      </c>
      <c r="I2728">
        <f t="shared" si="127"/>
        <v>0.87780519071666041</v>
      </c>
      <c r="J2728">
        <f t="shared" si="128"/>
        <v>-0.40649013869197126</v>
      </c>
    </row>
    <row r="2729" spans="1:10">
      <c r="A2729" t="s">
        <v>2731</v>
      </c>
      <c r="B2729">
        <v>12.182702058035</v>
      </c>
      <c r="C2729">
        <v>14.734540503098</v>
      </c>
      <c r="D2729">
        <v>4.7900118199983401</v>
      </c>
      <c r="E2729">
        <v>6.67621895046533</v>
      </c>
      <c r="G2729" t="s">
        <v>2731</v>
      </c>
      <c r="H2729">
        <f t="shared" si="126"/>
        <v>13.458621280566501</v>
      </c>
      <c r="I2729">
        <f t="shared" si="127"/>
        <v>5.7331153852318355</v>
      </c>
      <c r="J2729">
        <f t="shared" si="128"/>
        <v>-7.7255058953346651</v>
      </c>
    </row>
    <row r="2730" spans="1:10">
      <c r="A2730" t="s">
        <v>2732</v>
      </c>
      <c r="B2730">
        <v>20.8616769266349</v>
      </c>
      <c r="C2730">
        <v>22.771898415288</v>
      </c>
      <c r="D2730">
        <v>11.2611952892053</v>
      </c>
      <c r="E2730">
        <v>12.278197314826199</v>
      </c>
      <c r="G2730" t="s">
        <v>2732</v>
      </c>
      <c r="H2730">
        <f t="shared" si="126"/>
        <v>21.81678767096145</v>
      </c>
      <c r="I2730">
        <f t="shared" si="127"/>
        <v>11.769696302015749</v>
      </c>
      <c r="J2730">
        <f t="shared" si="128"/>
        <v>-10.047091368945701</v>
      </c>
    </row>
    <row r="2731" spans="1:10">
      <c r="A2731" t="s">
        <v>2733</v>
      </c>
      <c r="B2731">
        <v>26.626095761472602</v>
      </c>
      <c r="C2731">
        <v>17.436077046127298</v>
      </c>
      <c r="D2731">
        <v>18.0238052047862</v>
      </c>
      <c r="E2731">
        <v>21.205676912730599</v>
      </c>
      <c r="G2731" t="s">
        <v>2733</v>
      </c>
      <c r="H2731">
        <f t="shared" si="126"/>
        <v>22.03108640379995</v>
      </c>
      <c r="I2731">
        <f t="shared" si="127"/>
        <v>19.614741058758398</v>
      </c>
      <c r="J2731">
        <f t="shared" si="128"/>
        <v>-2.4163453450415524</v>
      </c>
    </row>
    <row r="2732" spans="1:10">
      <c r="A2732" t="s">
        <v>2734</v>
      </c>
      <c r="B2732">
        <v>5.8761327192273498</v>
      </c>
      <c r="C2732">
        <v>4.6512439067885296</v>
      </c>
      <c r="D2732">
        <v>8.6922351138553804</v>
      </c>
      <c r="E2732">
        <v>7.8352812347956498</v>
      </c>
      <c r="G2732" t="s">
        <v>2734</v>
      </c>
      <c r="H2732">
        <f t="shared" si="126"/>
        <v>5.2636883130079397</v>
      </c>
      <c r="I2732">
        <f t="shared" si="127"/>
        <v>8.2637581743255151</v>
      </c>
      <c r="J2732">
        <f t="shared" si="128"/>
        <v>3.0000698613175754</v>
      </c>
    </row>
    <row r="2733" spans="1:10">
      <c r="A2733" t="s">
        <v>2735</v>
      </c>
      <c r="B2733">
        <v>9.9814208825352093</v>
      </c>
      <c r="C2733">
        <v>8.6802139439275106</v>
      </c>
      <c r="D2733">
        <v>13.872355351814299</v>
      </c>
      <c r="E2733">
        <v>13.002422988125501</v>
      </c>
      <c r="G2733" t="s">
        <v>2735</v>
      </c>
      <c r="H2733">
        <f t="shared" si="126"/>
        <v>9.3308174132313599</v>
      </c>
      <c r="I2733">
        <f t="shared" si="127"/>
        <v>13.437389169969901</v>
      </c>
      <c r="J2733">
        <f t="shared" si="128"/>
        <v>4.1065717567385409</v>
      </c>
    </row>
    <row r="2734" spans="1:10">
      <c r="A2734" t="s">
        <v>2736</v>
      </c>
      <c r="B2734">
        <v>19.224943719300601</v>
      </c>
      <c r="C2734">
        <v>21.897881629204399</v>
      </c>
      <c r="D2734">
        <v>22.896918767429799</v>
      </c>
      <c r="E2734">
        <v>22.4590563808948</v>
      </c>
      <c r="G2734" t="s">
        <v>2736</v>
      </c>
      <c r="H2734">
        <f t="shared" si="126"/>
        <v>20.561412674252502</v>
      </c>
      <c r="I2734">
        <f t="shared" si="127"/>
        <v>22.677987574162302</v>
      </c>
      <c r="J2734">
        <f t="shared" si="128"/>
        <v>2.1165748999098</v>
      </c>
    </row>
    <row r="2735" spans="1:10">
      <c r="A2735" t="s">
        <v>2737</v>
      </c>
      <c r="B2735">
        <v>262.13709612506301</v>
      </c>
      <c r="C2735">
        <v>299.51252119078902</v>
      </c>
      <c r="D2735">
        <v>219.15046841583199</v>
      </c>
      <c r="E2735">
        <v>242.80601879893999</v>
      </c>
      <c r="G2735" t="s">
        <v>2737</v>
      </c>
      <c r="H2735">
        <f t="shared" si="126"/>
        <v>280.82480865792604</v>
      </c>
      <c r="I2735">
        <f t="shared" si="127"/>
        <v>230.97824360738599</v>
      </c>
      <c r="J2735">
        <f t="shared" si="128"/>
        <v>-49.84656505054005</v>
      </c>
    </row>
    <row r="2736" spans="1:10">
      <c r="A2736" t="s">
        <v>2738</v>
      </c>
      <c r="B2736">
        <v>26.191816973786501</v>
      </c>
      <c r="C2736">
        <v>21.2304907608723</v>
      </c>
      <c r="D2736">
        <v>12.9142603368203</v>
      </c>
      <c r="E2736">
        <v>17.903443177702702</v>
      </c>
      <c r="G2736" t="s">
        <v>2738</v>
      </c>
      <c r="H2736">
        <f t="shared" si="126"/>
        <v>23.711153867329401</v>
      </c>
      <c r="I2736">
        <f t="shared" si="127"/>
        <v>15.408851757261502</v>
      </c>
      <c r="J2736">
        <f t="shared" si="128"/>
        <v>-8.3023021100678989</v>
      </c>
    </row>
    <row r="2737" spans="1:10">
      <c r="A2737" t="s">
        <v>2739</v>
      </c>
      <c r="B2737">
        <v>5.7729510155556598</v>
      </c>
      <c r="C2737">
        <v>4.5734381873578096</v>
      </c>
      <c r="D2737">
        <v>3.8298611315632098</v>
      </c>
      <c r="E2737">
        <v>4.4230517541453898</v>
      </c>
      <c r="G2737" t="s">
        <v>2739</v>
      </c>
      <c r="H2737">
        <f t="shared" si="126"/>
        <v>5.1731946014567347</v>
      </c>
      <c r="I2737">
        <f t="shared" si="127"/>
        <v>4.1264564428543</v>
      </c>
      <c r="J2737">
        <f t="shared" si="128"/>
        <v>-1.0467381586024347</v>
      </c>
    </row>
    <row r="2738" spans="1:10">
      <c r="A2738" t="s">
        <v>2740</v>
      </c>
      <c r="B2738">
        <v>740.98457898244305</v>
      </c>
      <c r="C2738">
        <v>1243.4950550169201</v>
      </c>
      <c r="D2738">
        <v>811.20889056877502</v>
      </c>
      <c r="E2738">
        <v>750.76769277459698</v>
      </c>
      <c r="G2738" t="s">
        <v>2740</v>
      </c>
      <c r="H2738">
        <f t="shared" si="126"/>
        <v>992.23981699968158</v>
      </c>
      <c r="I2738">
        <f t="shared" si="127"/>
        <v>780.98829167168606</v>
      </c>
      <c r="J2738">
        <f t="shared" si="128"/>
        <v>-211.25152532799552</v>
      </c>
    </row>
    <row r="2739" spans="1:10">
      <c r="A2739" t="s">
        <v>2741</v>
      </c>
      <c r="B2739">
        <v>7765.0621302392901</v>
      </c>
      <c r="C2739">
        <v>8090.5065181710697</v>
      </c>
      <c r="D2739">
        <v>16916.617955603801</v>
      </c>
      <c r="E2739">
        <v>14916.0597045862</v>
      </c>
      <c r="G2739" t="s">
        <v>2741</v>
      </c>
      <c r="H2739">
        <f t="shared" si="126"/>
        <v>7927.7843242051804</v>
      </c>
      <c r="I2739">
        <f t="shared" si="127"/>
        <v>15916.338830094999</v>
      </c>
      <c r="J2739">
        <f t="shared" si="128"/>
        <v>7988.5545058898188</v>
      </c>
    </row>
    <row r="2740" spans="1:10">
      <c r="A2740" t="s">
        <v>2742</v>
      </c>
      <c r="B2740">
        <v>60.786642425132399</v>
      </c>
      <c r="C2740">
        <v>64.9191959421333</v>
      </c>
      <c r="D2740">
        <v>66.318380977610005</v>
      </c>
      <c r="E2740">
        <v>67.991382964717502</v>
      </c>
      <c r="G2740" t="s">
        <v>2742</v>
      </c>
      <c r="H2740">
        <f t="shared" si="126"/>
        <v>62.852919183632849</v>
      </c>
      <c r="I2740">
        <f t="shared" si="127"/>
        <v>67.154881971163746</v>
      </c>
      <c r="J2740">
        <f t="shared" si="128"/>
        <v>4.301962787530897</v>
      </c>
    </row>
    <row r="2741" spans="1:10">
      <c r="A2741" t="s">
        <v>2743</v>
      </c>
      <c r="B2741">
        <v>1.51863928161566</v>
      </c>
      <c r="C2741">
        <v>0.93769388261971098</v>
      </c>
      <c r="D2741">
        <v>0.95041621051214698</v>
      </c>
      <c r="E2741">
        <v>0.75592602463710201</v>
      </c>
      <c r="G2741" t="s">
        <v>2743</v>
      </c>
      <c r="H2741">
        <f t="shared" si="126"/>
        <v>1.2281665821176855</v>
      </c>
      <c r="I2741">
        <f t="shared" si="127"/>
        <v>0.85317111757462449</v>
      </c>
      <c r="J2741">
        <f t="shared" si="128"/>
        <v>-0.37499546454306099</v>
      </c>
    </row>
    <row r="2742" spans="1:10">
      <c r="A2742" t="s">
        <v>2744</v>
      </c>
      <c r="B2742">
        <v>1.4576108649132</v>
      </c>
      <c r="C2742">
        <v>1.5264511928304501</v>
      </c>
      <c r="D2742">
        <v>0.87404583322401497</v>
      </c>
      <c r="E2742">
        <v>0.93969677858771306</v>
      </c>
      <c r="G2742" t="s">
        <v>2744</v>
      </c>
      <c r="H2742">
        <f t="shared" si="126"/>
        <v>1.492031028871825</v>
      </c>
      <c r="I2742">
        <f t="shared" si="127"/>
        <v>0.90687130590586396</v>
      </c>
      <c r="J2742">
        <f t="shared" si="128"/>
        <v>-0.58515972296596108</v>
      </c>
    </row>
    <row r="2743" spans="1:10">
      <c r="A2743" t="s">
        <v>2745</v>
      </c>
      <c r="B2743">
        <v>0.85161343756918195</v>
      </c>
      <c r="C2743">
        <v>0.63650898005004197</v>
      </c>
      <c r="D2743">
        <v>0.48451700746128101</v>
      </c>
      <c r="E2743">
        <v>0.44317201554273999</v>
      </c>
      <c r="G2743" t="s">
        <v>2745</v>
      </c>
      <c r="H2743">
        <f t="shared" si="126"/>
        <v>0.74406120880961191</v>
      </c>
      <c r="I2743">
        <f t="shared" si="127"/>
        <v>0.4638445115020105</v>
      </c>
      <c r="J2743">
        <f t="shared" si="128"/>
        <v>-0.2802166973076014</v>
      </c>
    </row>
    <row r="2744" spans="1:10">
      <c r="A2744" t="s">
        <v>2746</v>
      </c>
      <c r="B2744">
        <v>1.5397471202375701</v>
      </c>
      <c r="C2744">
        <v>0.95633193317616805</v>
      </c>
      <c r="D2744">
        <v>0.69413752788210004</v>
      </c>
      <c r="E2744">
        <v>0.70148084534611899</v>
      </c>
      <c r="G2744" t="s">
        <v>2746</v>
      </c>
      <c r="H2744">
        <f t="shared" si="126"/>
        <v>1.2480395267068691</v>
      </c>
      <c r="I2744">
        <f t="shared" si="127"/>
        <v>0.69780918661410951</v>
      </c>
      <c r="J2744">
        <f t="shared" si="128"/>
        <v>-0.55023034009275962</v>
      </c>
    </row>
    <row r="2745" spans="1:10">
      <c r="A2745" t="s">
        <v>2747</v>
      </c>
      <c r="B2745">
        <v>4.6383909175120603</v>
      </c>
      <c r="C2745">
        <v>3.9388109790867101</v>
      </c>
      <c r="D2745">
        <v>3.9267015399491698</v>
      </c>
      <c r="E2745">
        <v>3.8588900995894702</v>
      </c>
      <c r="G2745" t="s">
        <v>2747</v>
      </c>
      <c r="H2745">
        <f t="shared" si="126"/>
        <v>4.2886009482993854</v>
      </c>
      <c r="I2745">
        <f t="shared" si="127"/>
        <v>3.89279581976932</v>
      </c>
      <c r="J2745">
        <f t="shared" si="128"/>
        <v>-0.39580512853006544</v>
      </c>
    </row>
    <row r="2746" spans="1:10">
      <c r="A2746" t="s">
        <v>2748</v>
      </c>
      <c r="B2746">
        <v>2.9588182523336601</v>
      </c>
      <c r="C2746">
        <v>2.2077495149061201</v>
      </c>
      <c r="D2746">
        <v>1.9061919109332</v>
      </c>
      <c r="E2746">
        <v>2.4257836640234198</v>
      </c>
      <c r="G2746" t="s">
        <v>2748</v>
      </c>
      <c r="H2746">
        <f t="shared" si="126"/>
        <v>2.5832838836198899</v>
      </c>
      <c r="I2746">
        <f t="shared" si="127"/>
        <v>2.16598778747831</v>
      </c>
      <c r="J2746">
        <f t="shared" si="128"/>
        <v>-0.41729609614157992</v>
      </c>
    </row>
    <row r="2747" spans="1:10">
      <c r="A2747" t="s">
        <v>2749</v>
      </c>
      <c r="B2747">
        <v>36.405703346486703</v>
      </c>
      <c r="C2747">
        <v>33.925457685230597</v>
      </c>
      <c r="D2747">
        <v>190.77392679126899</v>
      </c>
      <c r="E2747">
        <v>198.659359875663</v>
      </c>
      <c r="G2747" t="s">
        <v>2749</v>
      </c>
      <c r="H2747">
        <f t="shared" si="126"/>
        <v>35.16558051585865</v>
      </c>
      <c r="I2747">
        <f t="shared" si="127"/>
        <v>194.71664333346598</v>
      </c>
      <c r="J2747">
        <f t="shared" si="128"/>
        <v>159.55106281760732</v>
      </c>
    </row>
    <row r="2748" spans="1:10">
      <c r="A2748" t="s">
        <v>2750</v>
      </c>
      <c r="B2748">
        <v>7.0680136618642901</v>
      </c>
      <c r="C2748">
        <v>7.9002664778580201</v>
      </c>
      <c r="D2748">
        <v>425.38262788790399</v>
      </c>
      <c r="E2748">
        <v>419.70049880582297</v>
      </c>
      <c r="G2748" t="s">
        <v>2750</v>
      </c>
      <c r="H2748">
        <f t="shared" si="126"/>
        <v>7.4841400698611551</v>
      </c>
      <c r="I2748">
        <f t="shared" si="127"/>
        <v>422.54156334686348</v>
      </c>
      <c r="J2748">
        <f t="shared" si="128"/>
        <v>415.05742327700233</v>
      </c>
    </row>
    <row r="2749" spans="1:10">
      <c r="A2749" t="s">
        <v>2751</v>
      </c>
      <c r="B2749">
        <v>27.079262273855001</v>
      </c>
      <c r="C2749">
        <v>33.702893145005497</v>
      </c>
      <c r="D2749">
        <v>398.73578529360202</v>
      </c>
      <c r="E2749">
        <v>444.53915940200898</v>
      </c>
      <c r="G2749" t="s">
        <v>2751</v>
      </c>
      <c r="H2749">
        <f t="shared" si="126"/>
        <v>30.391077709430249</v>
      </c>
      <c r="I2749">
        <f t="shared" si="127"/>
        <v>421.6374723478055</v>
      </c>
      <c r="J2749">
        <f t="shared" si="128"/>
        <v>391.24639463837525</v>
      </c>
    </row>
    <row r="2750" spans="1:10">
      <c r="A2750" t="s">
        <v>2752</v>
      </c>
      <c r="B2750">
        <v>9.6431683437532296</v>
      </c>
      <c r="C2750">
        <v>9.1960329822963391</v>
      </c>
      <c r="D2750">
        <v>9.6642942220110495</v>
      </c>
      <c r="E2750">
        <v>7.6657277548594998</v>
      </c>
      <c r="G2750" t="s">
        <v>2752</v>
      </c>
      <c r="H2750">
        <f t="shared" si="126"/>
        <v>9.4196006630247844</v>
      </c>
      <c r="I2750">
        <f t="shared" si="127"/>
        <v>8.6650109884352737</v>
      </c>
      <c r="J2750">
        <f t="shared" si="128"/>
        <v>-0.75458967458951065</v>
      </c>
    </row>
    <row r="2751" spans="1:10">
      <c r="A2751" t="s">
        <v>2753</v>
      </c>
      <c r="B2751">
        <v>11.95520961563</v>
      </c>
      <c r="C2751">
        <v>10.0717019648558</v>
      </c>
      <c r="D2751">
        <v>32.044801177176502</v>
      </c>
      <c r="E2751">
        <v>27.9337772839976</v>
      </c>
      <c r="G2751" t="s">
        <v>2753</v>
      </c>
      <c r="H2751">
        <f t="shared" si="126"/>
        <v>11.013455790242901</v>
      </c>
      <c r="I2751">
        <f t="shared" si="127"/>
        <v>29.989289230587051</v>
      </c>
      <c r="J2751">
        <f t="shared" si="128"/>
        <v>18.97583344034415</v>
      </c>
    </row>
    <row r="2752" spans="1:10">
      <c r="A2752" t="s">
        <v>2754</v>
      </c>
      <c r="B2752">
        <v>22.6676840156466</v>
      </c>
      <c r="C2752">
        <v>15.1836007047519</v>
      </c>
      <c r="D2752">
        <v>134.13835936816901</v>
      </c>
      <c r="E2752">
        <v>119.60547233532699</v>
      </c>
      <c r="G2752" t="s">
        <v>2754</v>
      </c>
      <c r="H2752">
        <f t="shared" si="126"/>
        <v>18.925642360199248</v>
      </c>
      <c r="I2752">
        <f t="shared" si="127"/>
        <v>126.871915851748</v>
      </c>
      <c r="J2752">
        <f t="shared" si="128"/>
        <v>107.94627349154875</v>
      </c>
    </row>
    <row r="2753" spans="1:10">
      <c r="A2753" t="s">
        <v>2755</v>
      </c>
      <c r="B2753">
        <v>742.11931699048398</v>
      </c>
      <c r="C2753">
        <v>583.81970044986303</v>
      </c>
      <c r="D2753">
        <v>399.70012784715698</v>
      </c>
      <c r="E2753">
        <v>433.76093101892201</v>
      </c>
      <c r="G2753" t="s">
        <v>2755</v>
      </c>
      <c r="H2753">
        <f t="shared" si="126"/>
        <v>662.96950872017351</v>
      </c>
      <c r="I2753">
        <f t="shared" si="127"/>
        <v>416.73052943303946</v>
      </c>
      <c r="J2753">
        <f t="shared" si="128"/>
        <v>-246.23897928713404</v>
      </c>
    </row>
    <row r="2754" spans="1:10">
      <c r="A2754" t="s">
        <v>2756</v>
      </c>
      <c r="B2754">
        <v>366.56672541141</v>
      </c>
      <c r="C2754">
        <v>248.96565615614301</v>
      </c>
      <c r="D2754">
        <v>152.24650275573501</v>
      </c>
      <c r="E2754">
        <v>138.51034712409401</v>
      </c>
      <c r="G2754" t="s">
        <v>2756</v>
      </c>
      <c r="H2754">
        <f t="shared" si="126"/>
        <v>307.76619078377649</v>
      </c>
      <c r="I2754">
        <f t="shared" si="127"/>
        <v>145.37842493991451</v>
      </c>
      <c r="J2754">
        <f t="shared" si="128"/>
        <v>-162.38776584386198</v>
      </c>
    </row>
    <row r="2755" spans="1:10">
      <c r="A2755" t="s">
        <v>2757</v>
      </c>
      <c r="B2755">
        <v>273.23324805813201</v>
      </c>
      <c r="C2755">
        <v>210.32330844323701</v>
      </c>
      <c r="D2755">
        <v>108.39353559015601</v>
      </c>
      <c r="E2755">
        <v>90.670696898927204</v>
      </c>
      <c r="G2755" t="s">
        <v>2757</v>
      </c>
      <c r="H2755">
        <f t="shared" ref="H2755:H2818" si="129">AVERAGE(B2755:C2755)</f>
        <v>241.77827825068451</v>
      </c>
      <c r="I2755">
        <f t="shared" ref="I2755:I2818" si="130">AVERAGE(D2755:E2755)</f>
        <v>99.532116244541612</v>
      </c>
      <c r="J2755">
        <f t="shared" ref="J2755:J2818" si="131">(I2755-H2755)</f>
        <v>-142.2461620061429</v>
      </c>
    </row>
    <row r="2756" spans="1:10">
      <c r="A2756" t="s">
        <v>2758</v>
      </c>
      <c r="B2756">
        <v>13.6298984787897</v>
      </c>
      <c r="C2756">
        <v>10.5357260668286</v>
      </c>
      <c r="D2756">
        <v>56.119808245401899</v>
      </c>
      <c r="E2756">
        <v>53.655775694494402</v>
      </c>
      <c r="G2756" t="s">
        <v>2758</v>
      </c>
      <c r="H2756">
        <f t="shared" si="129"/>
        <v>12.08281227280915</v>
      </c>
      <c r="I2756">
        <f t="shared" si="130"/>
        <v>54.887791969948154</v>
      </c>
      <c r="J2756">
        <f t="shared" si="131"/>
        <v>42.804979697139004</v>
      </c>
    </row>
    <row r="2757" spans="1:10">
      <c r="A2757" t="s">
        <v>2759</v>
      </c>
      <c r="B2757">
        <v>25.292474886112998</v>
      </c>
      <c r="C2757">
        <v>12.479749838358201</v>
      </c>
      <c r="D2757">
        <v>50.318779091478298</v>
      </c>
      <c r="E2757">
        <v>43.407609155160102</v>
      </c>
      <c r="G2757" t="s">
        <v>2759</v>
      </c>
      <c r="H2757">
        <f t="shared" si="129"/>
        <v>18.8861123622356</v>
      </c>
      <c r="I2757">
        <f t="shared" si="130"/>
        <v>46.863194123319204</v>
      </c>
      <c r="J2757">
        <f t="shared" si="131"/>
        <v>27.977081761083603</v>
      </c>
    </row>
    <row r="2758" spans="1:10">
      <c r="A2758" t="s">
        <v>2760</v>
      </c>
      <c r="B2758">
        <v>31.366084196724199</v>
      </c>
      <c r="C2758">
        <v>12.537564189650199</v>
      </c>
      <c r="D2758">
        <v>21.471890311011801</v>
      </c>
      <c r="E2758">
        <v>17.6293827782902</v>
      </c>
      <c r="G2758" t="s">
        <v>2760</v>
      </c>
      <c r="H2758">
        <f t="shared" si="129"/>
        <v>21.9518241931872</v>
      </c>
      <c r="I2758">
        <f t="shared" si="130"/>
        <v>19.550636544650999</v>
      </c>
      <c r="J2758">
        <f t="shared" si="131"/>
        <v>-2.4011876485362009</v>
      </c>
    </row>
    <row r="2759" spans="1:10">
      <c r="A2759" t="s">
        <v>2761</v>
      </c>
      <c r="B2759">
        <v>14.9011978047392</v>
      </c>
      <c r="C2759">
        <v>7.8724196377677904</v>
      </c>
      <c r="D2759">
        <v>26.144155209183801</v>
      </c>
      <c r="E2759">
        <v>25.7133068386483</v>
      </c>
      <c r="G2759" t="s">
        <v>2761</v>
      </c>
      <c r="H2759">
        <f t="shared" si="129"/>
        <v>11.386808721253495</v>
      </c>
      <c r="I2759">
        <f t="shared" si="130"/>
        <v>25.92873102391605</v>
      </c>
      <c r="J2759">
        <f t="shared" si="131"/>
        <v>14.541922302662556</v>
      </c>
    </row>
    <row r="2760" spans="1:10">
      <c r="A2760" t="s">
        <v>2762</v>
      </c>
      <c r="B2760">
        <v>5.3248172368289799</v>
      </c>
      <c r="C2760">
        <v>3.7001456093018898</v>
      </c>
      <c r="D2760">
        <v>10.353639273622701</v>
      </c>
      <c r="E2760">
        <v>9.9372801946699099</v>
      </c>
      <c r="G2760" t="s">
        <v>2762</v>
      </c>
      <c r="H2760">
        <f t="shared" si="129"/>
        <v>4.5124814230654344</v>
      </c>
      <c r="I2760">
        <f t="shared" si="130"/>
        <v>10.145459734146305</v>
      </c>
      <c r="J2760">
        <f t="shared" si="131"/>
        <v>5.6329783110808709</v>
      </c>
    </row>
    <row r="2761" spans="1:10">
      <c r="A2761" t="s">
        <v>2763</v>
      </c>
      <c r="B2761">
        <v>6.4771362246915203</v>
      </c>
      <c r="C2761">
        <v>5.4635398111331499</v>
      </c>
      <c r="D2761">
        <v>6.8231972773705696</v>
      </c>
      <c r="E2761">
        <v>5.7520768440237404</v>
      </c>
      <c r="G2761" t="s">
        <v>2763</v>
      </c>
      <c r="H2761">
        <f t="shared" si="129"/>
        <v>5.9703380179123346</v>
      </c>
      <c r="I2761">
        <f t="shared" si="130"/>
        <v>6.287637060697155</v>
      </c>
      <c r="J2761">
        <f t="shared" si="131"/>
        <v>0.31729904278482035</v>
      </c>
    </row>
    <row r="2762" spans="1:10">
      <c r="A2762" t="s">
        <v>2764</v>
      </c>
      <c r="B2762">
        <v>82.8955230125718</v>
      </c>
      <c r="C2762">
        <v>87.869531815216007</v>
      </c>
      <c r="D2762">
        <v>142.522308911718</v>
      </c>
      <c r="E2762">
        <v>149.99328166947799</v>
      </c>
      <c r="G2762" t="s">
        <v>2764</v>
      </c>
      <c r="H2762">
        <f t="shared" si="129"/>
        <v>85.382527413893911</v>
      </c>
      <c r="I2762">
        <f t="shared" si="130"/>
        <v>146.25779529059798</v>
      </c>
      <c r="J2762">
        <f t="shared" si="131"/>
        <v>60.875267876704072</v>
      </c>
    </row>
    <row r="2763" spans="1:10">
      <c r="A2763" t="s">
        <v>2765</v>
      </c>
      <c r="B2763">
        <v>69.024324834119696</v>
      </c>
      <c r="C2763">
        <v>72.171851987284498</v>
      </c>
      <c r="D2763">
        <v>62.7223783783882</v>
      </c>
      <c r="E2763">
        <v>51.746376069372303</v>
      </c>
      <c r="G2763" t="s">
        <v>2765</v>
      </c>
      <c r="H2763">
        <f t="shared" si="129"/>
        <v>70.598088410702104</v>
      </c>
      <c r="I2763">
        <f t="shared" si="130"/>
        <v>57.234377223880252</v>
      </c>
      <c r="J2763">
        <f t="shared" si="131"/>
        <v>-13.363711186821853</v>
      </c>
    </row>
    <row r="2764" spans="1:10">
      <c r="A2764" t="s">
        <v>2766</v>
      </c>
      <c r="B2764">
        <v>22.687278082927801</v>
      </c>
      <c r="C2764">
        <v>22.270351532833399</v>
      </c>
      <c r="D2764">
        <v>72.290999203876893</v>
      </c>
      <c r="E2764">
        <v>46.5489522620271</v>
      </c>
      <c r="G2764" t="s">
        <v>2766</v>
      </c>
      <c r="H2764">
        <f t="shared" si="129"/>
        <v>22.4788148078806</v>
      </c>
      <c r="I2764">
        <f t="shared" si="130"/>
        <v>59.419975732951997</v>
      </c>
      <c r="J2764">
        <f t="shared" si="131"/>
        <v>36.941160925071401</v>
      </c>
    </row>
    <row r="2765" spans="1:10">
      <c r="A2765" t="s">
        <v>2767</v>
      </c>
      <c r="B2765">
        <v>29.624154893099799</v>
      </c>
      <c r="C2765">
        <v>31.286096388688101</v>
      </c>
      <c r="D2765">
        <v>117.159171093588</v>
      </c>
      <c r="E2765">
        <v>79.6229303916665</v>
      </c>
      <c r="G2765" t="s">
        <v>2767</v>
      </c>
      <c r="H2765">
        <f t="shared" si="129"/>
        <v>30.45512564089395</v>
      </c>
      <c r="I2765">
        <f t="shared" si="130"/>
        <v>98.391050742627243</v>
      </c>
      <c r="J2765">
        <f t="shared" si="131"/>
        <v>67.935925101733289</v>
      </c>
    </row>
    <row r="2766" spans="1:10">
      <c r="A2766" t="s">
        <v>2768</v>
      </c>
      <c r="B2766">
        <v>346.16579218265798</v>
      </c>
      <c r="C2766">
        <v>380.38331944610599</v>
      </c>
      <c r="D2766">
        <v>675.55586834305404</v>
      </c>
      <c r="E2766">
        <v>508.22019504545602</v>
      </c>
      <c r="G2766" t="s">
        <v>2768</v>
      </c>
      <c r="H2766">
        <f t="shared" si="129"/>
        <v>363.27455581438198</v>
      </c>
      <c r="I2766">
        <f t="shared" si="130"/>
        <v>591.88803169425501</v>
      </c>
      <c r="J2766">
        <f t="shared" si="131"/>
        <v>228.61347587987302</v>
      </c>
    </row>
    <row r="2767" spans="1:10">
      <c r="A2767" t="s">
        <v>2769</v>
      </c>
      <c r="B2767">
        <v>146.103792668642</v>
      </c>
      <c r="C2767">
        <v>194.151776299528</v>
      </c>
      <c r="D2767">
        <v>123.683775138724</v>
      </c>
      <c r="E2767">
        <v>125.40889228497301</v>
      </c>
      <c r="G2767" t="s">
        <v>2769</v>
      </c>
      <c r="H2767">
        <f t="shared" si="129"/>
        <v>170.127784484085</v>
      </c>
      <c r="I2767">
        <f t="shared" si="130"/>
        <v>124.5463337118485</v>
      </c>
      <c r="J2767">
        <f t="shared" si="131"/>
        <v>-45.581450772236494</v>
      </c>
    </row>
    <row r="2768" spans="1:10">
      <c r="A2768" t="s">
        <v>2770</v>
      </c>
      <c r="B2768">
        <v>343.935603139904</v>
      </c>
      <c r="C2768">
        <v>289.42705047283499</v>
      </c>
      <c r="D2768">
        <v>139.49664519274299</v>
      </c>
      <c r="E2768">
        <v>119.937156645288</v>
      </c>
      <c r="G2768" t="s">
        <v>2770</v>
      </c>
      <c r="H2768">
        <f t="shared" si="129"/>
        <v>316.6813268063695</v>
      </c>
      <c r="I2768">
        <f t="shared" si="130"/>
        <v>129.7169009190155</v>
      </c>
      <c r="J2768">
        <f t="shared" si="131"/>
        <v>-186.964425887354</v>
      </c>
    </row>
    <row r="2769" spans="1:10">
      <c r="A2769" t="s">
        <v>2771</v>
      </c>
      <c r="B2769">
        <v>18.089479412592301</v>
      </c>
      <c r="C2769">
        <v>19.805847070809701</v>
      </c>
      <c r="D2769">
        <v>17.749045210411101</v>
      </c>
      <c r="E2769">
        <v>22.5870982226287</v>
      </c>
      <c r="G2769" t="s">
        <v>2771</v>
      </c>
      <c r="H2769">
        <f t="shared" si="129"/>
        <v>18.947663241701001</v>
      </c>
      <c r="I2769">
        <f t="shared" si="130"/>
        <v>20.168071716519901</v>
      </c>
      <c r="J2769">
        <f t="shared" si="131"/>
        <v>1.2204084748188997</v>
      </c>
    </row>
    <row r="2770" spans="1:10">
      <c r="A2770" t="s">
        <v>2772</v>
      </c>
      <c r="B2770">
        <v>213.124939064139</v>
      </c>
      <c r="C2770">
        <v>201.60390359565699</v>
      </c>
      <c r="D2770">
        <v>153.050777759048</v>
      </c>
      <c r="E2770">
        <v>137.633946233936</v>
      </c>
      <c r="G2770" t="s">
        <v>2772</v>
      </c>
      <c r="H2770">
        <f t="shared" si="129"/>
        <v>207.36442132989799</v>
      </c>
      <c r="I2770">
        <f t="shared" si="130"/>
        <v>145.342361996492</v>
      </c>
      <c r="J2770">
        <f t="shared" si="131"/>
        <v>-62.022059333405991</v>
      </c>
    </row>
    <row r="2771" spans="1:10">
      <c r="A2771" t="s">
        <v>2773</v>
      </c>
      <c r="B2771">
        <v>6.9481205488201301</v>
      </c>
      <c r="C2771">
        <v>5.2092766043784398</v>
      </c>
      <c r="D2771">
        <v>5.0834254732079298</v>
      </c>
      <c r="E2771">
        <v>5.0354817193705497</v>
      </c>
      <c r="G2771" t="s">
        <v>2773</v>
      </c>
      <c r="H2771">
        <f t="shared" si="129"/>
        <v>6.0786985765992849</v>
      </c>
      <c r="I2771">
        <f t="shared" si="130"/>
        <v>5.0594535962892397</v>
      </c>
      <c r="J2771">
        <f t="shared" si="131"/>
        <v>-1.0192449803100452</v>
      </c>
    </row>
    <row r="2772" spans="1:10">
      <c r="A2772" t="s">
        <v>2774</v>
      </c>
      <c r="B2772">
        <v>11.1209031287221</v>
      </c>
      <c r="C2772">
        <v>10.9603949904507</v>
      </c>
      <c r="D2772">
        <v>11.1584393324079</v>
      </c>
      <c r="E2772">
        <v>11.733065894525801</v>
      </c>
      <c r="G2772" t="s">
        <v>2774</v>
      </c>
      <c r="H2772">
        <f t="shared" si="129"/>
        <v>11.0406490595864</v>
      </c>
      <c r="I2772">
        <f t="shared" si="130"/>
        <v>11.445752613466851</v>
      </c>
      <c r="J2772">
        <f t="shared" si="131"/>
        <v>0.40510355388045127</v>
      </c>
    </row>
    <row r="2773" spans="1:10">
      <c r="A2773" t="s">
        <v>2775</v>
      </c>
      <c r="B2773">
        <v>0.90423443832807304</v>
      </c>
      <c r="C2773">
        <v>0</v>
      </c>
      <c r="D2773">
        <v>0.141475180889573</v>
      </c>
      <c r="E2773">
        <v>0.360077262628477</v>
      </c>
      <c r="G2773" t="s">
        <v>2775</v>
      </c>
      <c r="H2773">
        <f t="shared" si="129"/>
        <v>0.45211721916403652</v>
      </c>
      <c r="I2773">
        <f t="shared" si="130"/>
        <v>0.25077622175902503</v>
      </c>
      <c r="J2773">
        <f t="shared" si="131"/>
        <v>-0.20134099740501149</v>
      </c>
    </row>
    <row r="2774" spans="1:10">
      <c r="A2774" t="s">
        <v>2776</v>
      </c>
      <c r="B2774">
        <v>0</v>
      </c>
      <c r="C2774">
        <v>0.22081645834368399</v>
      </c>
      <c r="D2774">
        <v>0.459614800859527</v>
      </c>
      <c r="E2774">
        <v>0.23395883054033001</v>
      </c>
      <c r="G2774" t="s">
        <v>2776</v>
      </c>
      <c r="H2774">
        <f t="shared" si="129"/>
        <v>0.110408229171842</v>
      </c>
      <c r="I2774">
        <f t="shared" si="130"/>
        <v>0.34678681569992853</v>
      </c>
      <c r="J2774">
        <f t="shared" si="131"/>
        <v>0.23637858652808652</v>
      </c>
    </row>
    <row r="2775" spans="1:10">
      <c r="A2775" t="s">
        <v>2777</v>
      </c>
      <c r="B2775">
        <v>0.95918791248060797</v>
      </c>
      <c r="C2775">
        <v>0.240336145269092</v>
      </c>
      <c r="D2775">
        <v>0</v>
      </c>
      <c r="E2775">
        <v>0.50928054824801094</v>
      </c>
      <c r="G2775" t="s">
        <v>2777</v>
      </c>
      <c r="H2775">
        <f t="shared" si="129"/>
        <v>0.59976202887484997</v>
      </c>
      <c r="I2775">
        <f t="shared" si="130"/>
        <v>0.25464027412400547</v>
      </c>
      <c r="J2775">
        <f t="shared" si="131"/>
        <v>-0.3451217547508445</v>
      </c>
    </row>
    <row r="2776" spans="1:10">
      <c r="A2776" t="s">
        <v>2778</v>
      </c>
      <c r="B2776">
        <v>0.92770311840681696</v>
      </c>
      <c r="C2776">
        <v>0.425461482357332</v>
      </c>
      <c r="D2776">
        <v>0.492463225081262</v>
      </c>
      <c r="E2776">
        <v>0.64868880901007997</v>
      </c>
      <c r="G2776" t="s">
        <v>2778</v>
      </c>
      <c r="H2776">
        <f t="shared" si="129"/>
        <v>0.67658230038207445</v>
      </c>
      <c r="I2776">
        <f t="shared" si="130"/>
        <v>0.57057601704567096</v>
      </c>
      <c r="J2776">
        <f t="shared" si="131"/>
        <v>-0.1060062833364035</v>
      </c>
    </row>
    <row r="2777" spans="1:10">
      <c r="A2777" t="s">
        <v>2779</v>
      </c>
      <c r="B2777">
        <v>3.6844327498065899</v>
      </c>
      <c r="C2777">
        <v>1.6473974304422001</v>
      </c>
      <c r="D2777">
        <v>0.81499643173268899</v>
      </c>
      <c r="E2777">
        <v>1.3154084852113801</v>
      </c>
      <c r="G2777" t="s">
        <v>2779</v>
      </c>
      <c r="H2777">
        <f t="shared" si="129"/>
        <v>2.6659150901243951</v>
      </c>
      <c r="I2777">
        <f t="shared" si="130"/>
        <v>1.0652024584720345</v>
      </c>
      <c r="J2777">
        <f t="shared" si="131"/>
        <v>-1.6007126316523606</v>
      </c>
    </row>
    <row r="2778" spans="1:10">
      <c r="A2778" t="s">
        <v>2780</v>
      </c>
      <c r="B2778">
        <v>1.60474188015242</v>
      </c>
      <c r="C2778">
        <v>0.69737052203947603</v>
      </c>
      <c r="D2778">
        <v>2.6990620298655501</v>
      </c>
      <c r="E2778">
        <v>3.1152611699156898</v>
      </c>
      <c r="G2778" t="s">
        <v>2780</v>
      </c>
      <c r="H2778">
        <f t="shared" si="129"/>
        <v>1.151056201095948</v>
      </c>
      <c r="I2778">
        <f t="shared" si="130"/>
        <v>2.9071615998906202</v>
      </c>
      <c r="J2778">
        <f t="shared" si="131"/>
        <v>1.7561053987946722</v>
      </c>
    </row>
    <row r="2779" spans="1:10">
      <c r="A2779" t="s">
        <v>2781</v>
      </c>
      <c r="B2779">
        <v>0.63794807617476601</v>
      </c>
      <c r="C2779">
        <v>0.25689473795495499</v>
      </c>
      <c r="D2779">
        <v>0.178236448364817</v>
      </c>
      <c r="E2779">
        <v>0.136092193749345</v>
      </c>
      <c r="G2779" t="s">
        <v>2781</v>
      </c>
      <c r="H2779">
        <f t="shared" si="129"/>
        <v>0.4474214070648605</v>
      </c>
      <c r="I2779">
        <f t="shared" si="130"/>
        <v>0.157164321057081</v>
      </c>
      <c r="J2779">
        <f t="shared" si="131"/>
        <v>-0.2902570860077795</v>
      </c>
    </row>
    <row r="2780" spans="1:10">
      <c r="A2780" t="s">
        <v>2782</v>
      </c>
      <c r="B2780">
        <v>2.24884155137305</v>
      </c>
      <c r="C2780">
        <v>1.8144490713847701</v>
      </c>
      <c r="D2780">
        <v>2.0078420603546601</v>
      </c>
      <c r="E2780">
        <v>2.1657867876787802</v>
      </c>
      <c r="G2780" t="s">
        <v>2782</v>
      </c>
      <c r="H2780">
        <f t="shared" si="129"/>
        <v>2.0316453113789099</v>
      </c>
      <c r="I2780">
        <f t="shared" si="130"/>
        <v>2.0868144240167199</v>
      </c>
      <c r="J2780">
        <f t="shared" si="131"/>
        <v>5.5169112637809992E-2</v>
      </c>
    </row>
    <row r="2781" spans="1:10">
      <c r="A2781" t="s">
        <v>2783</v>
      </c>
      <c r="B2781">
        <v>2.5878934911023199</v>
      </c>
      <c r="C2781">
        <v>1.8572102563774</v>
      </c>
      <c r="D2781">
        <v>0.62169375264150495</v>
      </c>
      <c r="E2781">
        <v>0.50715107412461502</v>
      </c>
      <c r="G2781" t="s">
        <v>2783</v>
      </c>
      <c r="H2781">
        <f t="shared" si="129"/>
        <v>2.2225518737398602</v>
      </c>
      <c r="I2781">
        <f t="shared" si="130"/>
        <v>0.56442241338305998</v>
      </c>
      <c r="J2781">
        <f t="shared" si="131"/>
        <v>-1.6581294603568002</v>
      </c>
    </row>
    <row r="2782" spans="1:10">
      <c r="A2782" t="s">
        <v>2784</v>
      </c>
      <c r="B2782">
        <v>261.452071422833</v>
      </c>
      <c r="C2782">
        <v>257.12427322565901</v>
      </c>
      <c r="D2782">
        <v>80.062037636695194</v>
      </c>
      <c r="E2782">
        <v>74.872165082316201</v>
      </c>
      <c r="G2782" t="s">
        <v>2784</v>
      </c>
      <c r="H2782">
        <f t="shared" si="129"/>
        <v>259.28817232424603</v>
      </c>
      <c r="I2782">
        <f t="shared" si="130"/>
        <v>77.467101359505705</v>
      </c>
      <c r="J2782">
        <f t="shared" si="131"/>
        <v>-181.82107096474033</v>
      </c>
    </row>
    <row r="2783" spans="1:10">
      <c r="A2783" t="s">
        <v>2785</v>
      </c>
      <c r="B2783">
        <v>55.399644449310003</v>
      </c>
      <c r="C2783">
        <v>58.381690925315901</v>
      </c>
      <c r="D2783">
        <v>18.366599995913301</v>
      </c>
      <c r="E2783">
        <v>15.848525210637</v>
      </c>
      <c r="G2783" t="s">
        <v>2785</v>
      </c>
      <c r="H2783">
        <f t="shared" si="129"/>
        <v>56.890667687312956</v>
      </c>
      <c r="I2783">
        <f t="shared" si="130"/>
        <v>17.107562603275149</v>
      </c>
      <c r="J2783">
        <f t="shared" si="131"/>
        <v>-39.783105084037807</v>
      </c>
    </row>
    <row r="2784" spans="1:10">
      <c r="A2784" t="s">
        <v>2786</v>
      </c>
      <c r="B2784">
        <v>5.0646838446381004</v>
      </c>
      <c r="C2784">
        <v>5.1383545259679204</v>
      </c>
      <c r="D2784">
        <v>2.74670740454602</v>
      </c>
      <c r="E2784">
        <v>2.69115462861122</v>
      </c>
      <c r="G2784" t="s">
        <v>2786</v>
      </c>
      <c r="H2784">
        <f t="shared" si="129"/>
        <v>5.10151918530301</v>
      </c>
      <c r="I2784">
        <f t="shared" si="130"/>
        <v>2.7189310165786198</v>
      </c>
      <c r="J2784">
        <f t="shared" si="131"/>
        <v>-2.3825881687243902</v>
      </c>
    </row>
    <row r="2785" spans="1:10">
      <c r="A2785" t="s">
        <v>2787</v>
      </c>
      <c r="B2785">
        <v>2.6265206075490202</v>
      </c>
      <c r="C2785">
        <v>2.1882042454852</v>
      </c>
      <c r="D2785">
        <v>3.2601360897276499</v>
      </c>
      <c r="E2785">
        <v>3.1551702044540599</v>
      </c>
      <c r="G2785" t="s">
        <v>2787</v>
      </c>
      <c r="H2785">
        <f t="shared" si="129"/>
        <v>2.4073624265171101</v>
      </c>
      <c r="I2785">
        <f t="shared" si="130"/>
        <v>3.2076531470908547</v>
      </c>
      <c r="J2785">
        <f t="shared" si="131"/>
        <v>0.80029072057374462</v>
      </c>
    </row>
    <row r="2786" spans="1:10">
      <c r="A2786" t="s">
        <v>2788</v>
      </c>
      <c r="B2786">
        <v>46.495076489688103</v>
      </c>
      <c r="C2786">
        <v>40.380332193407803</v>
      </c>
      <c r="D2786">
        <v>19.427238544082499</v>
      </c>
      <c r="E2786">
        <v>14.9027266211632</v>
      </c>
      <c r="G2786" t="s">
        <v>2788</v>
      </c>
      <c r="H2786">
        <f t="shared" si="129"/>
        <v>43.437704341547956</v>
      </c>
      <c r="I2786">
        <f t="shared" si="130"/>
        <v>17.164982582622848</v>
      </c>
      <c r="J2786">
        <f t="shared" si="131"/>
        <v>-26.272721758925108</v>
      </c>
    </row>
    <row r="2787" spans="1:10">
      <c r="A2787" t="s">
        <v>2789</v>
      </c>
      <c r="B2787">
        <v>90.720857812522596</v>
      </c>
      <c r="C2787">
        <v>103.098150104578</v>
      </c>
      <c r="D2787">
        <v>54.854843611974097</v>
      </c>
      <c r="E2787">
        <v>58.544551432559899</v>
      </c>
      <c r="G2787" t="s">
        <v>2789</v>
      </c>
      <c r="H2787">
        <f t="shared" si="129"/>
        <v>96.909503958550289</v>
      </c>
      <c r="I2787">
        <f t="shared" si="130"/>
        <v>56.699697522267002</v>
      </c>
      <c r="J2787">
        <f t="shared" si="131"/>
        <v>-40.209806436283287</v>
      </c>
    </row>
    <row r="2788" spans="1:10">
      <c r="A2788" t="s">
        <v>2790</v>
      </c>
      <c r="B2788">
        <v>293.06981681162102</v>
      </c>
      <c r="C2788">
        <v>340.56428655138598</v>
      </c>
      <c r="D2788">
        <v>134.44720426437399</v>
      </c>
      <c r="E2788">
        <v>122.498857813469</v>
      </c>
      <c r="G2788" t="s">
        <v>2790</v>
      </c>
      <c r="H2788">
        <f t="shared" si="129"/>
        <v>316.81705168150347</v>
      </c>
      <c r="I2788">
        <f t="shared" si="130"/>
        <v>128.4730310389215</v>
      </c>
      <c r="J2788">
        <f t="shared" si="131"/>
        <v>-188.34402064258197</v>
      </c>
    </row>
    <row r="2789" spans="1:10">
      <c r="A2789" t="s">
        <v>2791</v>
      </c>
      <c r="B2789">
        <v>88.348243253107697</v>
      </c>
      <c r="C2789">
        <v>74.740829423548405</v>
      </c>
      <c r="D2789">
        <v>26.883561786336799</v>
      </c>
      <c r="E2789">
        <v>20.820529286193299</v>
      </c>
      <c r="G2789" t="s">
        <v>2791</v>
      </c>
      <c r="H2789">
        <f t="shared" si="129"/>
        <v>81.544536338328044</v>
      </c>
      <c r="I2789">
        <f t="shared" si="130"/>
        <v>23.852045536265049</v>
      </c>
      <c r="J2789">
        <f t="shared" si="131"/>
        <v>-57.692490802062991</v>
      </c>
    </row>
    <row r="2790" spans="1:10">
      <c r="A2790" t="s">
        <v>2792</v>
      </c>
      <c r="B2790">
        <v>1800.50633339776</v>
      </c>
      <c r="C2790">
        <v>1729.55538667018</v>
      </c>
      <c r="D2790">
        <v>1025.5938602251199</v>
      </c>
      <c r="E2790">
        <v>967.55125939339996</v>
      </c>
      <c r="G2790" t="s">
        <v>2792</v>
      </c>
      <c r="H2790">
        <f t="shared" si="129"/>
        <v>1765.0308600339699</v>
      </c>
      <c r="I2790">
        <f t="shared" si="130"/>
        <v>996.57255980925993</v>
      </c>
      <c r="J2790">
        <f t="shared" si="131"/>
        <v>-768.45830022471</v>
      </c>
    </row>
    <row r="2791" spans="1:10">
      <c r="A2791" t="s">
        <v>2793</v>
      </c>
      <c r="B2791">
        <v>198.957911997537</v>
      </c>
      <c r="C2791">
        <v>196.46981890319501</v>
      </c>
      <c r="D2791">
        <v>141.82673192000999</v>
      </c>
      <c r="E2791">
        <v>141.03649026318001</v>
      </c>
      <c r="G2791" t="s">
        <v>2793</v>
      </c>
      <c r="H2791">
        <f t="shared" si="129"/>
        <v>197.713865450366</v>
      </c>
      <c r="I2791">
        <f t="shared" si="130"/>
        <v>141.43161109159502</v>
      </c>
      <c r="J2791">
        <f t="shared" si="131"/>
        <v>-56.282254358770984</v>
      </c>
    </row>
    <row r="2792" spans="1:10">
      <c r="A2792" t="s">
        <v>2794</v>
      </c>
      <c r="B2792">
        <v>15.2615568210558</v>
      </c>
      <c r="C2792">
        <v>16.890260669348098</v>
      </c>
      <c r="D2792">
        <v>3.2852289792410598</v>
      </c>
      <c r="E2792">
        <v>2.80414151427486</v>
      </c>
      <c r="G2792" t="s">
        <v>2794</v>
      </c>
      <c r="H2792">
        <f t="shared" si="129"/>
        <v>16.07590874520195</v>
      </c>
      <c r="I2792">
        <f t="shared" si="130"/>
        <v>3.0446852467579602</v>
      </c>
      <c r="J2792">
        <f t="shared" si="131"/>
        <v>-13.031223498443989</v>
      </c>
    </row>
    <row r="2793" spans="1:10">
      <c r="A2793" t="s">
        <v>2795</v>
      </c>
      <c r="B2793">
        <v>367.677968494656</v>
      </c>
      <c r="C2793">
        <v>378.79657440550602</v>
      </c>
      <c r="D2793">
        <v>144.38792163254701</v>
      </c>
      <c r="E2793">
        <v>172.07498768943199</v>
      </c>
      <c r="G2793" t="s">
        <v>2795</v>
      </c>
      <c r="H2793">
        <f t="shared" si="129"/>
        <v>373.23727145008104</v>
      </c>
      <c r="I2793">
        <f t="shared" si="130"/>
        <v>158.2314546609895</v>
      </c>
      <c r="J2793">
        <f t="shared" si="131"/>
        <v>-215.00581678909154</v>
      </c>
    </row>
    <row r="2794" spans="1:10">
      <c r="A2794" t="s">
        <v>2796</v>
      </c>
      <c r="B2794">
        <v>70.8887577486596</v>
      </c>
      <c r="C2794">
        <v>47.812172988738901</v>
      </c>
      <c r="D2794">
        <v>21.738654075575599</v>
      </c>
      <c r="E2794">
        <v>18.528340925987401</v>
      </c>
      <c r="G2794" t="s">
        <v>2796</v>
      </c>
      <c r="H2794">
        <f t="shared" si="129"/>
        <v>59.350465368699247</v>
      </c>
      <c r="I2794">
        <f t="shared" si="130"/>
        <v>20.133497500781502</v>
      </c>
      <c r="J2794">
        <f t="shared" si="131"/>
        <v>-39.216967867917745</v>
      </c>
    </row>
    <row r="2795" spans="1:10">
      <c r="A2795" t="s">
        <v>2797</v>
      </c>
      <c r="B2795">
        <v>76.315632502865398</v>
      </c>
      <c r="C2795">
        <v>77.972411793179603</v>
      </c>
      <c r="D2795">
        <v>17.985872851171798</v>
      </c>
      <c r="E2795">
        <v>16.8981360572417</v>
      </c>
      <c r="G2795" t="s">
        <v>2797</v>
      </c>
      <c r="H2795">
        <f t="shared" si="129"/>
        <v>77.144022148022501</v>
      </c>
      <c r="I2795">
        <f t="shared" si="130"/>
        <v>17.442004454206749</v>
      </c>
      <c r="J2795">
        <f t="shared" si="131"/>
        <v>-59.702017693815748</v>
      </c>
    </row>
    <row r="2796" spans="1:10">
      <c r="A2796" t="s">
        <v>2798</v>
      </c>
      <c r="B2796">
        <v>184.64783273763899</v>
      </c>
      <c r="C2796">
        <v>188.70074113424999</v>
      </c>
      <c r="D2796">
        <v>327.01369967174298</v>
      </c>
      <c r="E2796">
        <v>374.93901465649799</v>
      </c>
      <c r="G2796" t="s">
        <v>2798</v>
      </c>
      <c r="H2796">
        <f t="shared" si="129"/>
        <v>186.67428693594451</v>
      </c>
      <c r="I2796">
        <f t="shared" si="130"/>
        <v>350.97635716412049</v>
      </c>
      <c r="J2796">
        <f t="shared" si="131"/>
        <v>164.30207022817598</v>
      </c>
    </row>
    <row r="2797" spans="1:10">
      <c r="A2797" t="s">
        <v>2799</v>
      </c>
      <c r="B2797">
        <v>65.507719430737694</v>
      </c>
      <c r="C2797">
        <v>59.524987884019801</v>
      </c>
      <c r="D2797">
        <v>114.362221195971</v>
      </c>
      <c r="E2797">
        <v>102.765972730925</v>
      </c>
      <c r="G2797" t="s">
        <v>2799</v>
      </c>
      <c r="H2797">
        <f t="shared" si="129"/>
        <v>62.516353657378744</v>
      </c>
      <c r="I2797">
        <f t="shared" si="130"/>
        <v>108.56409696344801</v>
      </c>
      <c r="J2797">
        <f t="shared" si="131"/>
        <v>46.047743306069265</v>
      </c>
    </row>
    <row r="2798" spans="1:10">
      <c r="A2798" t="s">
        <v>2800</v>
      </c>
      <c r="B2798">
        <v>59.345424538423302</v>
      </c>
      <c r="C2798">
        <v>54.860934867221196</v>
      </c>
      <c r="D2798">
        <v>84.834646048840597</v>
      </c>
      <c r="E2798">
        <v>60.621415323540703</v>
      </c>
      <c r="G2798" t="s">
        <v>2800</v>
      </c>
      <c r="H2798">
        <f t="shared" si="129"/>
        <v>57.103179702822246</v>
      </c>
      <c r="I2798">
        <f t="shared" si="130"/>
        <v>72.72803068619065</v>
      </c>
      <c r="J2798">
        <f t="shared" si="131"/>
        <v>15.624850983368404</v>
      </c>
    </row>
    <row r="2799" spans="1:10">
      <c r="A2799" t="s">
        <v>2801</v>
      </c>
      <c r="B2799">
        <v>187.72055377628701</v>
      </c>
      <c r="C2799">
        <v>174.21164954148199</v>
      </c>
      <c r="D2799">
        <v>242.796957224397</v>
      </c>
      <c r="E2799">
        <v>218.46985980982501</v>
      </c>
      <c r="G2799" t="s">
        <v>2801</v>
      </c>
      <c r="H2799">
        <f t="shared" si="129"/>
        <v>180.9661016588845</v>
      </c>
      <c r="I2799">
        <f t="shared" si="130"/>
        <v>230.63340851711101</v>
      </c>
      <c r="J2799">
        <f t="shared" si="131"/>
        <v>49.66730685822651</v>
      </c>
    </row>
    <row r="2800" spans="1:10">
      <c r="A2800" t="s">
        <v>2802</v>
      </c>
      <c r="B2800">
        <v>67.956561672522099</v>
      </c>
      <c r="C2800">
        <v>45.529016612865597</v>
      </c>
      <c r="D2800">
        <v>56.073301277081498</v>
      </c>
      <c r="E2800">
        <v>43.866904586712899</v>
      </c>
      <c r="G2800" t="s">
        <v>2802</v>
      </c>
      <c r="H2800">
        <f t="shared" si="129"/>
        <v>56.742789142693852</v>
      </c>
      <c r="I2800">
        <f t="shared" si="130"/>
        <v>49.970102931897202</v>
      </c>
      <c r="J2800">
        <f t="shared" si="131"/>
        <v>-6.7726862107966497</v>
      </c>
    </row>
    <row r="2801" spans="1:10">
      <c r="A2801" t="s">
        <v>2803</v>
      </c>
      <c r="B2801">
        <v>139.14584036577099</v>
      </c>
      <c r="C2801">
        <v>141.302736002313</v>
      </c>
      <c r="D2801">
        <v>153.73766415454</v>
      </c>
      <c r="E2801">
        <v>145.548692795656</v>
      </c>
      <c r="G2801" t="s">
        <v>2803</v>
      </c>
      <c r="H2801">
        <f t="shared" si="129"/>
        <v>140.224288184042</v>
      </c>
      <c r="I2801">
        <f t="shared" si="130"/>
        <v>149.64317847509801</v>
      </c>
      <c r="J2801">
        <f t="shared" si="131"/>
        <v>9.4188902910560159</v>
      </c>
    </row>
    <row r="2802" spans="1:10">
      <c r="A2802" t="s">
        <v>2804</v>
      </c>
      <c r="B2802">
        <v>29.2321145881658</v>
      </c>
      <c r="C2802">
        <v>28.628962185661301</v>
      </c>
      <c r="D2802">
        <v>22.710083562644702</v>
      </c>
      <c r="E2802">
        <v>21.260657914674201</v>
      </c>
      <c r="G2802" t="s">
        <v>2804</v>
      </c>
      <c r="H2802">
        <f t="shared" si="129"/>
        <v>28.93053838691355</v>
      </c>
      <c r="I2802">
        <f t="shared" si="130"/>
        <v>21.985370738659451</v>
      </c>
      <c r="J2802">
        <f t="shared" si="131"/>
        <v>-6.9451676482540989</v>
      </c>
    </row>
    <row r="2803" spans="1:10">
      <c r="A2803" t="s">
        <v>2805</v>
      </c>
      <c r="B2803">
        <v>6.2903265274996398</v>
      </c>
      <c r="C2803">
        <v>5.4967096920035701</v>
      </c>
      <c r="D2803">
        <v>2.0667678599520301</v>
      </c>
      <c r="E2803">
        <v>2.2700523078751802</v>
      </c>
      <c r="G2803" t="s">
        <v>2805</v>
      </c>
      <c r="H2803">
        <f t="shared" si="129"/>
        <v>5.8935181097516054</v>
      </c>
      <c r="I2803">
        <f t="shared" si="130"/>
        <v>2.1684100839136051</v>
      </c>
      <c r="J2803">
        <f t="shared" si="131"/>
        <v>-3.7251080258380003</v>
      </c>
    </row>
    <row r="2804" spans="1:10">
      <c r="A2804" t="s">
        <v>2806</v>
      </c>
      <c r="B2804">
        <v>3.51136789509196</v>
      </c>
      <c r="C2804">
        <v>1.7669285331375799</v>
      </c>
      <c r="D2804">
        <v>1.7965618944884401</v>
      </c>
      <c r="E2804">
        <v>1.67328499326418</v>
      </c>
      <c r="G2804" t="s">
        <v>2806</v>
      </c>
      <c r="H2804">
        <f t="shared" si="129"/>
        <v>2.63914821411477</v>
      </c>
      <c r="I2804">
        <f t="shared" si="130"/>
        <v>1.7349234438763101</v>
      </c>
      <c r="J2804">
        <f t="shared" si="131"/>
        <v>-0.90422477023845982</v>
      </c>
    </row>
    <row r="2805" spans="1:10">
      <c r="A2805" t="s">
        <v>2807</v>
      </c>
      <c r="B2805">
        <v>1.3227658069256401</v>
      </c>
      <c r="C2805">
        <v>1.44334591942249</v>
      </c>
      <c r="D2805">
        <v>1.0347898945065901</v>
      </c>
      <c r="E2805">
        <v>0.87082279920472105</v>
      </c>
      <c r="G2805" t="s">
        <v>2807</v>
      </c>
      <c r="H2805">
        <f t="shared" si="129"/>
        <v>1.383055863174065</v>
      </c>
      <c r="I2805">
        <f t="shared" si="130"/>
        <v>0.95280634685565557</v>
      </c>
      <c r="J2805">
        <f t="shared" si="131"/>
        <v>-0.43024951631840946</v>
      </c>
    </row>
    <row r="2806" spans="1:10">
      <c r="A2806" t="s">
        <v>2808</v>
      </c>
      <c r="B2806">
        <v>9.3459559465149695</v>
      </c>
      <c r="C2806">
        <v>7.2038347411565598</v>
      </c>
      <c r="D2806">
        <v>3.81673188735666</v>
      </c>
      <c r="E2806">
        <v>3.0278029675036899</v>
      </c>
      <c r="G2806" t="s">
        <v>2808</v>
      </c>
      <c r="H2806">
        <f t="shared" si="129"/>
        <v>8.2748953438357642</v>
      </c>
      <c r="I2806">
        <f t="shared" si="130"/>
        <v>3.422267427430175</v>
      </c>
      <c r="J2806">
        <f t="shared" si="131"/>
        <v>-4.8526279164055897</v>
      </c>
    </row>
    <row r="2807" spans="1:10">
      <c r="A2807" t="s">
        <v>2809</v>
      </c>
      <c r="B2807">
        <v>1.5835928674461901</v>
      </c>
      <c r="C2807">
        <v>1.1816124164286299</v>
      </c>
      <c r="D2807">
        <v>0.36436263891077197</v>
      </c>
      <c r="E2807">
        <v>0.88099386590790196</v>
      </c>
      <c r="G2807" t="s">
        <v>2809</v>
      </c>
      <c r="H2807">
        <f t="shared" si="129"/>
        <v>1.38260264193741</v>
      </c>
      <c r="I2807">
        <f t="shared" si="130"/>
        <v>0.62267825240933694</v>
      </c>
      <c r="J2807">
        <f t="shared" si="131"/>
        <v>-0.75992438952807306</v>
      </c>
    </row>
    <row r="2808" spans="1:10">
      <c r="A2808" t="s">
        <v>2810</v>
      </c>
      <c r="B2808">
        <v>4.0456470638888602</v>
      </c>
      <c r="C2808">
        <v>5.14464626338175</v>
      </c>
      <c r="D2808">
        <v>1.9988714125160201</v>
      </c>
      <c r="E2808">
        <v>1.9986417310679201</v>
      </c>
      <c r="G2808" t="s">
        <v>2810</v>
      </c>
      <c r="H2808">
        <f t="shared" si="129"/>
        <v>4.5951466636353047</v>
      </c>
      <c r="I2808">
        <f t="shared" si="130"/>
        <v>1.99875657179197</v>
      </c>
      <c r="J2808">
        <f t="shared" si="131"/>
        <v>-2.5963900918433347</v>
      </c>
    </row>
    <row r="2809" spans="1:10">
      <c r="A2809" t="s">
        <v>2811</v>
      </c>
      <c r="B2809">
        <v>18.156684683925999</v>
      </c>
      <c r="C2809">
        <v>18.967191900573098</v>
      </c>
      <c r="D2809">
        <v>9.2689710929737394</v>
      </c>
      <c r="E2809">
        <v>12.996912000845899</v>
      </c>
      <c r="G2809" t="s">
        <v>2811</v>
      </c>
      <c r="H2809">
        <f t="shared" si="129"/>
        <v>18.56193829224955</v>
      </c>
      <c r="I2809">
        <f t="shared" si="130"/>
        <v>11.132941546909819</v>
      </c>
      <c r="J2809">
        <f t="shared" si="131"/>
        <v>-7.428996745339731</v>
      </c>
    </row>
    <row r="2810" spans="1:10">
      <c r="A2810" t="s">
        <v>2812</v>
      </c>
      <c r="B2810">
        <v>3.8367516499224301</v>
      </c>
      <c r="C2810">
        <v>3.7852942879881999</v>
      </c>
      <c r="D2810">
        <v>1.1505605871240401</v>
      </c>
      <c r="E2810">
        <v>2.10078226152305</v>
      </c>
      <c r="G2810" t="s">
        <v>2812</v>
      </c>
      <c r="H2810">
        <f t="shared" si="129"/>
        <v>3.811022968955315</v>
      </c>
      <c r="I2810">
        <f t="shared" si="130"/>
        <v>1.6256714243235451</v>
      </c>
      <c r="J2810">
        <f t="shared" si="131"/>
        <v>-2.1853515446317697</v>
      </c>
    </row>
    <row r="2811" spans="1:10">
      <c r="A2811" t="s">
        <v>2813</v>
      </c>
      <c r="B2811">
        <v>3.8312375423124401</v>
      </c>
      <c r="C2811">
        <v>3.3276026789343698</v>
      </c>
      <c r="D2811">
        <v>1.8385870517832701</v>
      </c>
      <c r="E2811">
        <v>1.8910316323854299</v>
      </c>
      <c r="G2811" t="s">
        <v>2813</v>
      </c>
      <c r="H2811">
        <f t="shared" si="129"/>
        <v>3.5794201106234049</v>
      </c>
      <c r="I2811">
        <f t="shared" si="130"/>
        <v>1.8648093420843499</v>
      </c>
      <c r="J2811">
        <f t="shared" si="131"/>
        <v>-1.714610768539055</v>
      </c>
    </row>
    <row r="2812" spans="1:10">
      <c r="A2812" t="s">
        <v>2814</v>
      </c>
      <c r="B2812">
        <v>8.2003447038659196</v>
      </c>
      <c r="C2812">
        <v>6.8245248537696197</v>
      </c>
      <c r="D2812">
        <v>1.61293161694347</v>
      </c>
      <c r="E2812">
        <v>1.77268806217096</v>
      </c>
      <c r="G2812" t="s">
        <v>2814</v>
      </c>
      <c r="H2812">
        <f t="shared" si="129"/>
        <v>7.5124347788177701</v>
      </c>
      <c r="I2812">
        <f t="shared" si="130"/>
        <v>1.6928098395572149</v>
      </c>
      <c r="J2812">
        <f t="shared" si="131"/>
        <v>-5.8196249392605548</v>
      </c>
    </row>
    <row r="2813" spans="1:10">
      <c r="A2813" t="s">
        <v>2815</v>
      </c>
      <c r="B2813">
        <v>1.2542782335387599</v>
      </c>
      <c r="C2813">
        <v>0.78568649537096402</v>
      </c>
      <c r="D2813">
        <v>0.53421573421999002</v>
      </c>
      <c r="E2813">
        <v>0.72145522578420795</v>
      </c>
      <c r="G2813" t="s">
        <v>2815</v>
      </c>
      <c r="H2813">
        <f t="shared" si="129"/>
        <v>1.019982364454862</v>
      </c>
      <c r="I2813">
        <f t="shared" si="130"/>
        <v>0.62783548000209899</v>
      </c>
      <c r="J2813">
        <f t="shared" si="131"/>
        <v>-0.39214688445276302</v>
      </c>
    </row>
    <row r="2814" spans="1:10">
      <c r="A2814" t="s">
        <v>2816</v>
      </c>
      <c r="B2814">
        <v>2.43388908474317</v>
      </c>
      <c r="C2814">
        <v>1.2925964567272601</v>
      </c>
      <c r="D2814">
        <v>0.99339829872632901</v>
      </c>
      <c r="E2814">
        <v>1.13249443057551</v>
      </c>
      <c r="G2814" t="s">
        <v>2816</v>
      </c>
      <c r="H2814">
        <f t="shared" si="129"/>
        <v>1.863242770735215</v>
      </c>
      <c r="I2814">
        <f t="shared" si="130"/>
        <v>1.0629463646509194</v>
      </c>
      <c r="J2814">
        <f t="shared" si="131"/>
        <v>-0.80029640608429564</v>
      </c>
    </row>
    <row r="2815" spans="1:10">
      <c r="A2815" t="s">
        <v>2817</v>
      </c>
      <c r="B2815">
        <v>0.59889003069467905</v>
      </c>
      <c r="C2815">
        <v>0.30582706899399398</v>
      </c>
      <c r="D2815">
        <v>0.193513858224658</v>
      </c>
      <c r="E2815">
        <v>0.116650451785153</v>
      </c>
      <c r="G2815" t="s">
        <v>2817</v>
      </c>
      <c r="H2815">
        <f t="shared" si="129"/>
        <v>0.45235854984433654</v>
      </c>
      <c r="I2815">
        <f t="shared" si="130"/>
        <v>0.15508215500490549</v>
      </c>
      <c r="J2815">
        <f t="shared" si="131"/>
        <v>-0.29727639483943102</v>
      </c>
    </row>
    <row r="2816" spans="1:10">
      <c r="A2816" t="s">
        <v>2818</v>
      </c>
      <c r="B2816">
        <v>0.33069145173141001</v>
      </c>
      <c r="C2816">
        <v>0.31072030209789803</v>
      </c>
      <c r="D2816">
        <v>0.12934873681332401</v>
      </c>
      <c r="E2816">
        <v>0</v>
      </c>
      <c r="G2816" t="s">
        <v>2818</v>
      </c>
      <c r="H2816">
        <f t="shared" si="129"/>
        <v>0.32070587691465402</v>
      </c>
      <c r="I2816">
        <f t="shared" si="130"/>
        <v>6.4674368406662006E-2</v>
      </c>
      <c r="J2816">
        <f t="shared" si="131"/>
        <v>-0.256031508507992</v>
      </c>
    </row>
    <row r="2817" spans="1:11">
      <c r="A2817" t="s">
        <v>2819</v>
      </c>
      <c r="B2817">
        <v>1.00888917477379</v>
      </c>
      <c r="C2817">
        <v>0.78996686974041797</v>
      </c>
      <c r="D2817">
        <v>0.613858411995436</v>
      </c>
      <c r="E2817">
        <v>0.61378787624805697</v>
      </c>
      <c r="G2817" t="s">
        <v>2819</v>
      </c>
      <c r="H2817">
        <f t="shared" si="129"/>
        <v>0.89942802225710405</v>
      </c>
      <c r="I2817">
        <f t="shared" si="130"/>
        <v>0.61382314412174654</v>
      </c>
      <c r="J2817">
        <f t="shared" si="131"/>
        <v>-0.28560487813535751</v>
      </c>
    </row>
    <row r="2818" spans="1:11">
      <c r="A2818" t="s">
        <v>2820</v>
      </c>
      <c r="B2818">
        <v>302.73299263048102</v>
      </c>
      <c r="C2818">
        <v>245.822129909723</v>
      </c>
      <c r="D2818">
        <v>51.857084486068999</v>
      </c>
      <c r="E2818">
        <v>52.0007683172553</v>
      </c>
      <c r="G2818" t="s">
        <v>2820</v>
      </c>
      <c r="H2818">
        <f t="shared" si="129"/>
        <v>274.27756127010201</v>
      </c>
      <c r="I2818">
        <f t="shared" si="130"/>
        <v>51.928926401662153</v>
      </c>
      <c r="J2818">
        <f t="shared" si="131"/>
        <v>-222.34863486843986</v>
      </c>
    </row>
    <row r="2819" spans="1:11">
      <c r="A2819" t="s">
        <v>2821</v>
      </c>
      <c r="B2819">
        <v>71.186953529268706</v>
      </c>
      <c r="C2819">
        <v>67.732500804398597</v>
      </c>
      <c r="D2819">
        <v>12.4168508275897</v>
      </c>
      <c r="E2819">
        <v>12.697093377345899</v>
      </c>
      <c r="G2819" t="s">
        <v>2821</v>
      </c>
      <c r="H2819">
        <f t="shared" ref="H2819:H2882" si="132">AVERAGE(B2819:C2819)</f>
        <v>69.459727166833659</v>
      </c>
      <c r="I2819">
        <f t="shared" ref="I2819:I2882" si="133">AVERAGE(D2819:E2819)</f>
        <v>12.5569721024678</v>
      </c>
      <c r="J2819">
        <f t="shared" ref="J2819:J2882" si="134">(I2819-H2819)</f>
        <v>-56.902755064365863</v>
      </c>
    </row>
    <row r="2820" spans="1:11">
      <c r="A2820" t="s">
        <v>2822</v>
      </c>
      <c r="B2820">
        <v>231.48401621198701</v>
      </c>
      <c r="C2820">
        <v>239.74013308740899</v>
      </c>
      <c r="D2820">
        <v>38.238720320438901</v>
      </c>
      <c r="E2820">
        <v>33.229987379713698</v>
      </c>
      <c r="G2820" t="s">
        <v>2822</v>
      </c>
      <c r="H2820">
        <f t="shared" si="132"/>
        <v>235.612074649698</v>
      </c>
      <c r="I2820">
        <f t="shared" si="133"/>
        <v>35.734353850076303</v>
      </c>
      <c r="J2820">
        <f t="shared" si="134"/>
        <v>-199.8777207996217</v>
      </c>
    </row>
    <row r="2821" spans="1:11">
      <c r="A2821" t="s">
        <v>2823</v>
      </c>
      <c r="B2821">
        <v>26.350236611794401</v>
      </c>
      <c r="C2821">
        <v>24.332013189516701</v>
      </c>
      <c r="D2821">
        <v>3.9602473065462598</v>
      </c>
      <c r="E2821">
        <v>3.6182717082068998</v>
      </c>
      <c r="G2821" t="s">
        <v>2823</v>
      </c>
      <c r="H2821">
        <f t="shared" si="132"/>
        <v>25.341124900655551</v>
      </c>
      <c r="I2821">
        <f t="shared" si="133"/>
        <v>3.7892595073765798</v>
      </c>
      <c r="J2821">
        <f t="shared" si="134"/>
        <v>-21.55186539327897</v>
      </c>
    </row>
    <row r="2822" spans="1:11">
      <c r="A2822" t="s">
        <v>2824</v>
      </c>
      <c r="B2822">
        <v>22.017450606441599</v>
      </c>
      <c r="C2822">
        <v>13.4300937226929</v>
      </c>
      <c r="D2822">
        <v>2.0141830327064398</v>
      </c>
      <c r="E2822">
        <v>1.5570908654204401</v>
      </c>
      <c r="G2822" t="s">
        <v>2824</v>
      </c>
      <c r="H2822">
        <f t="shared" si="132"/>
        <v>17.723772164567251</v>
      </c>
      <c r="I2822">
        <f t="shared" si="133"/>
        <v>1.7856369490634401</v>
      </c>
      <c r="J2822">
        <f t="shared" si="134"/>
        <v>-15.938135215503811</v>
      </c>
    </row>
    <row r="2823" spans="1:11">
      <c r="A2823" t="s">
        <v>2825</v>
      </c>
      <c r="B2823">
        <v>11.745248113219001</v>
      </c>
      <c r="C2823">
        <v>13.7359802513622</v>
      </c>
      <c r="D2823">
        <v>2.9616400428981802</v>
      </c>
      <c r="E2823">
        <v>2.8721039588572901</v>
      </c>
      <c r="G2823" t="s">
        <v>2825</v>
      </c>
      <c r="H2823">
        <f t="shared" si="132"/>
        <v>12.740614182290599</v>
      </c>
      <c r="I2823">
        <f t="shared" si="133"/>
        <v>2.9168720008777349</v>
      </c>
      <c r="J2823">
        <f t="shared" si="134"/>
        <v>-9.8237421814128645</v>
      </c>
    </row>
    <row r="2824" spans="1:11">
      <c r="A2824" t="s">
        <v>2826</v>
      </c>
      <c r="B2824">
        <v>3.4409786193673702</v>
      </c>
      <c r="C2824">
        <v>3.0862084059723598</v>
      </c>
      <c r="D2824">
        <v>2.2024244376322701</v>
      </c>
      <c r="E2824">
        <v>1.47923632214942</v>
      </c>
      <c r="G2824" t="s">
        <v>2826</v>
      </c>
      <c r="H2824">
        <f t="shared" si="132"/>
        <v>3.263593512669865</v>
      </c>
      <c r="I2824">
        <f t="shared" si="133"/>
        <v>1.840830379890845</v>
      </c>
      <c r="J2824">
        <f t="shared" si="134"/>
        <v>-1.42276313277902</v>
      </c>
    </row>
    <row r="2825" spans="1:11">
      <c r="A2825" t="s">
        <v>2827</v>
      </c>
      <c r="B2825">
        <v>3.9424205292720398</v>
      </c>
      <c r="C2825">
        <v>2.6531008533560398</v>
      </c>
      <c r="D2825">
        <v>6.6892200602885898</v>
      </c>
      <c r="E2825">
        <v>8.4860556255825106</v>
      </c>
      <c r="G2825" t="s">
        <v>2827</v>
      </c>
      <c r="H2825">
        <f t="shared" si="132"/>
        <v>3.29776069131404</v>
      </c>
      <c r="I2825">
        <f t="shared" si="133"/>
        <v>7.5876378429355498</v>
      </c>
      <c r="J2825">
        <f t="shared" si="134"/>
        <v>4.2898771516215097</v>
      </c>
    </row>
    <row r="2826" spans="1:11">
      <c r="A2826" t="s">
        <v>2828</v>
      </c>
      <c r="B2826">
        <v>10.7506807011776</v>
      </c>
      <c r="C2826">
        <v>8.7508162699498495</v>
      </c>
      <c r="D2826">
        <v>14.2434210576328</v>
      </c>
      <c r="E2826">
        <v>18.066282734518499</v>
      </c>
      <c r="G2826" t="s">
        <v>2828</v>
      </c>
      <c r="H2826">
        <f t="shared" si="132"/>
        <v>9.7507484855637259</v>
      </c>
      <c r="I2826">
        <f t="shared" si="133"/>
        <v>16.154851896075648</v>
      </c>
      <c r="J2826">
        <f t="shared" si="134"/>
        <v>6.4041034105119223</v>
      </c>
    </row>
    <row r="2827" spans="1:11">
      <c r="A2827" t="s">
        <v>2829</v>
      </c>
      <c r="B2827">
        <v>1.22583900210781</v>
      </c>
      <c r="C2827">
        <v>1.1518080163973801</v>
      </c>
      <c r="D2827">
        <v>1.33809038082749</v>
      </c>
      <c r="E2827">
        <v>0.82303374315080302</v>
      </c>
      <c r="G2827" t="s">
        <v>2829</v>
      </c>
      <c r="H2827">
        <f t="shared" si="132"/>
        <v>1.1888235092525949</v>
      </c>
      <c r="I2827">
        <f t="shared" si="133"/>
        <v>1.0805620619891465</v>
      </c>
      <c r="J2827">
        <f t="shared" si="134"/>
        <v>-0.10826144726344844</v>
      </c>
    </row>
    <row r="2828" spans="1:11">
      <c r="A2828" t="s">
        <v>2830</v>
      </c>
      <c r="B2828">
        <v>17.650656236164</v>
      </c>
      <c r="C2828">
        <v>16.611884150908899</v>
      </c>
      <c r="D2828">
        <v>17.067565822518102</v>
      </c>
      <c r="E2828">
        <v>17.802219864351901</v>
      </c>
      <c r="G2828" t="s">
        <v>2830</v>
      </c>
      <c r="H2828">
        <f t="shared" si="132"/>
        <v>17.131270193536452</v>
      </c>
      <c r="I2828">
        <f t="shared" si="133"/>
        <v>17.434892843435001</v>
      </c>
      <c r="J2828">
        <f t="shared" si="134"/>
        <v>0.30362264989854992</v>
      </c>
    </row>
    <row r="2829" spans="1:11">
      <c r="A2829" t="s">
        <v>2831</v>
      </c>
      <c r="B2829">
        <v>7.4290219156405</v>
      </c>
      <c r="C2829">
        <v>7.96672402471936</v>
      </c>
      <c r="D2829">
        <v>574.57611325526102</v>
      </c>
      <c r="E2829">
        <v>562.91297161201203</v>
      </c>
      <c r="G2829" t="s">
        <v>2831</v>
      </c>
      <c r="H2829">
        <f t="shared" si="132"/>
        <v>7.6978729701799296</v>
      </c>
      <c r="I2829">
        <f t="shared" si="133"/>
        <v>568.74454243363652</v>
      </c>
      <c r="J2829">
        <f t="shared" si="134"/>
        <v>561.04666946345662</v>
      </c>
    </row>
    <row r="2830" spans="1:11">
      <c r="A2830" t="s">
        <v>2832</v>
      </c>
      <c r="B2830">
        <v>6.7447959462049898</v>
      </c>
      <c r="C2830">
        <v>9.6600173127465307</v>
      </c>
      <c r="D2830">
        <v>1098.1579687394999</v>
      </c>
      <c r="E2830">
        <v>1082.19973490494</v>
      </c>
      <c r="G2830" t="s">
        <v>2832</v>
      </c>
      <c r="H2830">
        <f t="shared" si="132"/>
        <v>8.2024066294757603</v>
      </c>
      <c r="I2830">
        <f t="shared" si="133"/>
        <v>1090.1788518222199</v>
      </c>
      <c r="J2830">
        <f t="shared" si="134"/>
        <v>1081.9764451927442</v>
      </c>
      <c r="K2830" t="s">
        <v>4638</v>
      </c>
    </row>
    <row r="2831" spans="1:11">
      <c r="A2831" t="s">
        <v>2833</v>
      </c>
      <c r="B2831">
        <v>70.6040044679945</v>
      </c>
      <c r="C2831">
        <v>97.475069740365598</v>
      </c>
      <c r="D2831">
        <v>6480.2175442202197</v>
      </c>
      <c r="E2831">
        <v>8006.2093534387604</v>
      </c>
      <c r="G2831" t="s">
        <v>2833</v>
      </c>
      <c r="H2831">
        <f t="shared" si="132"/>
        <v>84.039537104180056</v>
      </c>
      <c r="I2831">
        <f t="shared" si="133"/>
        <v>7243.2134488294905</v>
      </c>
      <c r="J2831">
        <f t="shared" si="134"/>
        <v>7159.1739117253101</v>
      </c>
      <c r="K2831" t="s">
        <v>4639</v>
      </c>
    </row>
    <row r="2832" spans="1:11">
      <c r="A2832" t="s">
        <v>2834</v>
      </c>
      <c r="B2832">
        <v>19.997010311381999</v>
      </c>
      <c r="C2832">
        <v>21.481232766322499</v>
      </c>
      <c r="D2832">
        <v>3066.66644775954</v>
      </c>
      <c r="E2832">
        <v>3282.1363349512699</v>
      </c>
      <c r="G2832" t="s">
        <v>2834</v>
      </c>
      <c r="H2832">
        <f t="shared" si="132"/>
        <v>20.739121538852249</v>
      </c>
      <c r="I2832">
        <f t="shared" si="133"/>
        <v>3174.4013913554049</v>
      </c>
      <c r="J2832">
        <f t="shared" si="134"/>
        <v>3153.6622698165529</v>
      </c>
      <c r="K2832" t="s">
        <v>4640</v>
      </c>
    </row>
    <row r="2833" spans="1:11">
      <c r="A2833" t="s">
        <v>2835</v>
      </c>
      <c r="B2833">
        <v>37.909170376488298</v>
      </c>
      <c r="C2833">
        <v>46.839118957067598</v>
      </c>
      <c r="D2833">
        <v>4664.0534773632698</v>
      </c>
      <c r="E2833">
        <v>4541.13035042915</v>
      </c>
      <c r="G2833" t="s">
        <v>2835</v>
      </c>
      <c r="H2833">
        <f t="shared" si="132"/>
        <v>42.374144666777951</v>
      </c>
      <c r="I2833">
        <f t="shared" si="133"/>
        <v>4602.5919138962099</v>
      </c>
      <c r="J2833">
        <f t="shared" si="134"/>
        <v>4560.2177692294317</v>
      </c>
      <c r="K2833" t="s">
        <v>4641</v>
      </c>
    </row>
    <row r="2834" spans="1:11">
      <c r="A2834" t="s">
        <v>2836</v>
      </c>
      <c r="B2834">
        <v>10.923020728696301</v>
      </c>
      <c r="C2834">
        <v>10.223882172477101</v>
      </c>
      <c r="D2834">
        <v>4583.2412575722201</v>
      </c>
      <c r="E2834">
        <v>4109.52846999333</v>
      </c>
      <c r="G2834" t="s">
        <v>2836</v>
      </c>
      <c r="H2834">
        <f t="shared" si="132"/>
        <v>10.573451450586701</v>
      </c>
      <c r="I2834">
        <f t="shared" si="133"/>
        <v>4346.384863782775</v>
      </c>
      <c r="J2834">
        <f t="shared" si="134"/>
        <v>4335.8114123321884</v>
      </c>
      <c r="K2834" t="s">
        <v>4642</v>
      </c>
    </row>
    <row r="2835" spans="1:11">
      <c r="A2835" t="s">
        <v>2837</v>
      </c>
      <c r="B2835">
        <v>14.9649525973665</v>
      </c>
      <c r="C2835">
        <v>15.5316387626118</v>
      </c>
      <c r="D2835">
        <v>7718.7710951038498</v>
      </c>
      <c r="E2835">
        <v>7641.1194603691902</v>
      </c>
      <c r="G2835" t="s">
        <v>2837</v>
      </c>
      <c r="H2835">
        <f t="shared" si="132"/>
        <v>15.24829567998915</v>
      </c>
      <c r="I2835">
        <f t="shared" si="133"/>
        <v>7679.9452777365204</v>
      </c>
      <c r="J2835">
        <f t="shared" si="134"/>
        <v>7664.6969820565309</v>
      </c>
      <c r="K2835" t="s">
        <v>4643</v>
      </c>
    </row>
    <row r="2836" spans="1:11">
      <c r="A2836" t="s">
        <v>2838</v>
      </c>
      <c r="B2836">
        <v>17.924248726142199</v>
      </c>
      <c r="C2836">
        <v>16.418605846262501</v>
      </c>
      <c r="D2836">
        <v>10684.628434861999</v>
      </c>
      <c r="E2836">
        <v>10713.2092644451</v>
      </c>
      <c r="G2836" t="s">
        <v>2838</v>
      </c>
      <c r="H2836">
        <f t="shared" si="132"/>
        <v>17.171427286202352</v>
      </c>
      <c r="I2836">
        <f t="shared" si="133"/>
        <v>10698.91884965355</v>
      </c>
      <c r="J2836">
        <f t="shared" si="134"/>
        <v>10681.747422367347</v>
      </c>
      <c r="K2836" t="s">
        <v>4644</v>
      </c>
    </row>
    <row r="2837" spans="1:11">
      <c r="A2837" t="s">
        <v>2839</v>
      </c>
      <c r="B2837">
        <v>21.716541727103898</v>
      </c>
      <c r="C2837">
        <v>20.292918698867901</v>
      </c>
      <c r="D2837">
        <v>15855.488149049301</v>
      </c>
      <c r="E2837">
        <v>18032.075370557599</v>
      </c>
      <c r="G2837" t="s">
        <v>2839</v>
      </c>
      <c r="H2837">
        <f t="shared" si="132"/>
        <v>21.004730212985898</v>
      </c>
      <c r="I2837">
        <f t="shared" si="133"/>
        <v>16943.781759803449</v>
      </c>
      <c r="J2837">
        <f t="shared" si="134"/>
        <v>16922.777029590463</v>
      </c>
      <c r="K2837" t="s">
        <v>4645</v>
      </c>
    </row>
    <row r="2838" spans="1:11">
      <c r="A2838" t="s">
        <v>2840</v>
      </c>
      <c r="B2838">
        <v>18.293382874097698</v>
      </c>
      <c r="C2838">
        <v>18.131767009146401</v>
      </c>
      <c r="D2838">
        <v>13954.290535702699</v>
      </c>
      <c r="E2838">
        <v>13826.722159855901</v>
      </c>
      <c r="G2838" t="s">
        <v>2840</v>
      </c>
      <c r="H2838">
        <f t="shared" si="132"/>
        <v>18.212574941622051</v>
      </c>
      <c r="I2838">
        <f t="shared" si="133"/>
        <v>13890.506347779301</v>
      </c>
      <c r="J2838">
        <f t="shared" si="134"/>
        <v>13872.293772837678</v>
      </c>
      <c r="K2838" t="s">
        <v>4646</v>
      </c>
    </row>
    <row r="2839" spans="1:11">
      <c r="A2839" t="s">
        <v>2841</v>
      </c>
      <c r="B2839">
        <v>121.548814869086</v>
      </c>
      <c r="C2839">
        <v>128.453395263423</v>
      </c>
      <c r="D2839">
        <v>26242.1513319923</v>
      </c>
      <c r="E2839">
        <v>32342.939174381401</v>
      </c>
      <c r="G2839" t="s">
        <v>2841</v>
      </c>
      <c r="H2839">
        <f t="shared" si="132"/>
        <v>125.0011050662545</v>
      </c>
      <c r="I2839">
        <f t="shared" si="133"/>
        <v>29292.54525318685</v>
      </c>
      <c r="J2839">
        <f t="shared" si="134"/>
        <v>29167.544148120596</v>
      </c>
      <c r="K2839" t="s">
        <v>4647</v>
      </c>
    </row>
    <row r="2840" spans="1:11">
      <c r="A2840" t="s">
        <v>2842</v>
      </c>
      <c r="B2840">
        <v>6.1279401687860098</v>
      </c>
      <c r="C2840">
        <v>4.3689624622320702</v>
      </c>
      <c r="D2840">
        <v>1684.51349119564</v>
      </c>
      <c r="E2840">
        <v>1745.7724370434801</v>
      </c>
      <c r="G2840" t="s">
        <v>2842</v>
      </c>
      <c r="H2840">
        <f t="shared" si="132"/>
        <v>5.2484513155090404</v>
      </c>
      <c r="I2840">
        <f t="shared" si="133"/>
        <v>1715.14296411956</v>
      </c>
      <c r="J2840">
        <f t="shared" si="134"/>
        <v>1709.8945128040509</v>
      </c>
      <c r="K2840" t="s">
        <v>4648</v>
      </c>
    </row>
    <row r="2841" spans="1:11">
      <c r="A2841" t="s">
        <v>2843</v>
      </c>
      <c r="B2841">
        <v>4.5336731285757796</v>
      </c>
      <c r="C2841">
        <v>2.9067383099480799</v>
      </c>
      <c r="D2841">
        <v>714.13020340646494</v>
      </c>
      <c r="E2841">
        <v>769.98789093095502</v>
      </c>
      <c r="G2841" t="s">
        <v>2843</v>
      </c>
      <c r="H2841">
        <f t="shared" si="132"/>
        <v>3.72020571926193</v>
      </c>
      <c r="I2841">
        <f t="shared" si="133"/>
        <v>742.05904716870998</v>
      </c>
      <c r="J2841">
        <f t="shared" si="134"/>
        <v>738.33884144944807</v>
      </c>
      <c r="K2841" t="s">
        <v>4649</v>
      </c>
    </row>
    <row r="2842" spans="1:11">
      <c r="A2842" t="s">
        <v>2844</v>
      </c>
      <c r="B2842">
        <v>76.259579566993693</v>
      </c>
      <c r="C2842">
        <v>74.814303944797103</v>
      </c>
      <c r="D2842">
        <v>4284.0693846051599</v>
      </c>
      <c r="E2842">
        <v>4431.4715535639798</v>
      </c>
      <c r="G2842" t="s">
        <v>2844</v>
      </c>
      <c r="H2842">
        <f t="shared" si="132"/>
        <v>75.536941755895398</v>
      </c>
      <c r="I2842">
        <f t="shared" si="133"/>
        <v>4357.7704690845694</v>
      </c>
      <c r="J2842">
        <f t="shared" si="134"/>
        <v>4282.2335273286744</v>
      </c>
      <c r="K2842" t="s">
        <v>4650</v>
      </c>
    </row>
    <row r="2843" spans="1:11">
      <c r="A2843" t="s">
        <v>2845</v>
      </c>
      <c r="B2843">
        <v>93.333817001751598</v>
      </c>
      <c r="C2843">
        <v>106.28621496470799</v>
      </c>
      <c r="D2843">
        <v>6446.7410427760697</v>
      </c>
      <c r="E2843">
        <v>6563.5218387511804</v>
      </c>
      <c r="G2843" t="s">
        <v>2845</v>
      </c>
      <c r="H2843">
        <f t="shared" si="132"/>
        <v>99.810015983229789</v>
      </c>
      <c r="I2843">
        <f t="shared" si="133"/>
        <v>6505.1314407636255</v>
      </c>
      <c r="J2843">
        <f t="shared" si="134"/>
        <v>6405.3214247803953</v>
      </c>
      <c r="K2843" t="s">
        <v>4651</v>
      </c>
    </row>
    <row r="2844" spans="1:11">
      <c r="A2844" t="s">
        <v>2846</v>
      </c>
      <c r="B2844">
        <v>373.66255116946297</v>
      </c>
      <c r="C2844">
        <v>379.27296874824702</v>
      </c>
      <c r="D2844">
        <v>18821.446501386199</v>
      </c>
      <c r="E2844">
        <v>22383.973891222999</v>
      </c>
      <c r="G2844" t="s">
        <v>2846</v>
      </c>
      <c r="H2844">
        <f t="shared" si="132"/>
        <v>376.46775995885503</v>
      </c>
      <c r="I2844">
        <f t="shared" si="133"/>
        <v>20602.710196304601</v>
      </c>
      <c r="J2844">
        <f t="shared" si="134"/>
        <v>20226.242436345747</v>
      </c>
      <c r="K2844" t="s">
        <v>2846</v>
      </c>
    </row>
    <row r="2845" spans="1:11">
      <c r="A2845" t="s">
        <v>2847</v>
      </c>
      <c r="B2845">
        <v>69.792430887913994</v>
      </c>
      <c r="C2845">
        <v>72.537654524754302</v>
      </c>
      <c r="D2845">
        <v>9439.3146130680907</v>
      </c>
      <c r="E2845">
        <v>10988.4058081807</v>
      </c>
      <c r="G2845" t="s">
        <v>2847</v>
      </c>
      <c r="H2845">
        <f t="shared" si="132"/>
        <v>71.165042706334148</v>
      </c>
      <c r="I2845">
        <f t="shared" si="133"/>
        <v>10213.860210624396</v>
      </c>
      <c r="J2845">
        <f t="shared" si="134"/>
        <v>10142.695167918062</v>
      </c>
      <c r="K2845" t="s">
        <v>4652</v>
      </c>
    </row>
    <row r="2846" spans="1:11">
      <c r="A2846" t="s">
        <v>2848</v>
      </c>
      <c r="B2846">
        <v>17.513972356506699</v>
      </c>
      <c r="C2846">
        <v>17.224947757413101</v>
      </c>
      <c r="D2846">
        <v>8791.4325249097692</v>
      </c>
      <c r="E2846">
        <v>8602.0160286588707</v>
      </c>
      <c r="G2846" t="s">
        <v>2848</v>
      </c>
      <c r="H2846">
        <f t="shared" si="132"/>
        <v>17.369460056959902</v>
      </c>
      <c r="I2846">
        <f t="shared" si="133"/>
        <v>8696.72427678432</v>
      </c>
      <c r="J2846">
        <f t="shared" si="134"/>
        <v>8679.3548167273602</v>
      </c>
      <c r="K2846" t="s">
        <v>4653</v>
      </c>
    </row>
    <row r="2847" spans="1:11">
      <c r="A2847" t="s">
        <v>2849</v>
      </c>
      <c r="B2847">
        <v>9.86691788329831</v>
      </c>
      <c r="C2847">
        <v>7.2796424794655001</v>
      </c>
      <c r="D2847">
        <v>5473.30429376956</v>
      </c>
      <c r="E2847">
        <v>5398.4951735534596</v>
      </c>
      <c r="G2847" t="s">
        <v>2849</v>
      </c>
      <c r="H2847">
        <f t="shared" si="132"/>
        <v>8.5732801813819055</v>
      </c>
      <c r="I2847">
        <f t="shared" si="133"/>
        <v>5435.8997336615103</v>
      </c>
      <c r="J2847">
        <f t="shared" si="134"/>
        <v>5427.3264534801283</v>
      </c>
      <c r="K2847" t="s">
        <v>4654</v>
      </c>
    </row>
    <row r="2848" spans="1:11">
      <c r="A2848" t="s">
        <v>2850</v>
      </c>
      <c r="B2848">
        <v>18.463839396417601</v>
      </c>
      <c r="C2848">
        <v>14.070551868074199</v>
      </c>
      <c r="D2848">
        <v>15285.2727541852</v>
      </c>
      <c r="E2848">
        <v>15149.504754761499</v>
      </c>
      <c r="G2848" t="s">
        <v>2850</v>
      </c>
      <c r="H2848">
        <f t="shared" si="132"/>
        <v>16.267195632245901</v>
      </c>
      <c r="I2848">
        <f t="shared" si="133"/>
        <v>15217.38875447335</v>
      </c>
      <c r="J2848">
        <f t="shared" si="134"/>
        <v>15201.121558841103</v>
      </c>
      <c r="K2848" t="s">
        <v>4655</v>
      </c>
    </row>
    <row r="2849" spans="1:11">
      <c r="A2849" t="s">
        <v>2851</v>
      </c>
      <c r="B2849">
        <v>12.5025412102954</v>
      </c>
      <c r="C2849">
        <v>10.053137529503299</v>
      </c>
      <c r="D2849">
        <v>12490.4693380632</v>
      </c>
      <c r="E2849">
        <v>11901.2445956389</v>
      </c>
      <c r="G2849" t="s">
        <v>2851</v>
      </c>
      <c r="H2849">
        <f t="shared" si="132"/>
        <v>11.27783936989935</v>
      </c>
      <c r="I2849">
        <f t="shared" si="133"/>
        <v>12195.85696685105</v>
      </c>
      <c r="J2849">
        <f t="shared" si="134"/>
        <v>12184.579127481151</v>
      </c>
      <c r="K2849" t="s">
        <v>4656</v>
      </c>
    </row>
    <row r="2850" spans="1:11">
      <c r="A2850" t="s">
        <v>2852</v>
      </c>
      <c r="B2850">
        <v>14.641750691359499</v>
      </c>
      <c r="C2850">
        <v>12.9339920850996</v>
      </c>
      <c r="D2850">
        <v>18226.832990275601</v>
      </c>
      <c r="E2850">
        <v>16571.676269141299</v>
      </c>
      <c r="G2850" t="s">
        <v>2852</v>
      </c>
      <c r="H2850">
        <f t="shared" si="132"/>
        <v>13.787871388229551</v>
      </c>
      <c r="I2850">
        <f t="shared" si="133"/>
        <v>17399.254629708448</v>
      </c>
      <c r="J2850">
        <f t="shared" si="134"/>
        <v>17385.466758320217</v>
      </c>
      <c r="K2850" t="s">
        <v>4657</v>
      </c>
    </row>
    <row r="2851" spans="1:11">
      <c r="A2851" t="s">
        <v>2853</v>
      </c>
      <c r="B2851">
        <v>4.2582186935277404</v>
      </c>
      <c r="C2851">
        <v>3.00079195861669</v>
      </c>
      <c r="D2851">
        <v>1029.68682105423</v>
      </c>
      <c r="E2851">
        <v>1153.4648793735901</v>
      </c>
      <c r="G2851" t="s">
        <v>2853</v>
      </c>
      <c r="H2851">
        <f t="shared" si="132"/>
        <v>3.6295053260722154</v>
      </c>
      <c r="I2851">
        <f t="shared" si="133"/>
        <v>1091.5758502139101</v>
      </c>
      <c r="J2851">
        <f t="shared" si="134"/>
        <v>1087.946344887838</v>
      </c>
      <c r="K2851" t="s">
        <v>4658</v>
      </c>
    </row>
    <row r="2852" spans="1:11">
      <c r="A2852" t="s">
        <v>2854</v>
      </c>
      <c r="B2852">
        <v>1.93162974497216</v>
      </c>
      <c r="C2852">
        <v>0.93676107227360905</v>
      </c>
      <c r="D2852">
        <v>304.70593145306202</v>
      </c>
      <c r="E2852">
        <v>335.53191512160299</v>
      </c>
      <c r="G2852" t="s">
        <v>2854</v>
      </c>
      <c r="H2852">
        <f t="shared" si="132"/>
        <v>1.4341954086228845</v>
      </c>
      <c r="I2852">
        <f t="shared" si="133"/>
        <v>320.11892328733251</v>
      </c>
      <c r="J2852">
        <f t="shared" si="134"/>
        <v>318.68472787870962</v>
      </c>
      <c r="K2852" t="s">
        <v>4659</v>
      </c>
    </row>
    <row r="2853" spans="1:11">
      <c r="A2853" t="s">
        <v>2855</v>
      </c>
      <c r="B2853">
        <v>1.8562397526432901</v>
      </c>
      <c r="C2853">
        <v>1.2311559139728001</v>
      </c>
      <c r="D2853">
        <v>611.17278144295597</v>
      </c>
      <c r="E2853">
        <v>581.66745126791795</v>
      </c>
      <c r="G2853" t="s">
        <v>2855</v>
      </c>
      <c r="H2853">
        <f t="shared" si="132"/>
        <v>1.5436978333080451</v>
      </c>
      <c r="I2853">
        <f t="shared" si="133"/>
        <v>596.4201163554369</v>
      </c>
      <c r="J2853">
        <f t="shared" si="134"/>
        <v>594.8764185221288</v>
      </c>
      <c r="K2853" t="s">
        <v>4660</v>
      </c>
    </row>
    <row r="2854" spans="1:11">
      <c r="A2854" t="s">
        <v>2856</v>
      </c>
      <c r="B2854">
        <v>5.5467416025236398</v>
      </c>
      <c r="C2854">
        <v>4.5863507849593903</v>
      </c>
      <c r="D2854">
        <v>2776.2330142166302</v>
      </c>
      <c r="E2854">
        <v>3036.5948281083802</v>
      </c>
      <c r="G2854" t="s">
        <v>2856</v>
      </c>
      <c r="H2854">
        <f t="shared" si="132"/>
        <v>5.066546193741515</v>
      </c>
      <c r="I2854">
        <f t="shared" si="133"/>
        <v>2906.4139211625052</v>
      </c>
      <c r="J2854">
        <f t="shared" si="134"/>
        <v>2901.3473749687637</v>
      </c>
      <c r="K2854" t="s">
        <v>4661</v>
      </c>
    </row>
    <row r="2855" spans="1:11">
      <c r="A2855" t="s">
        <v>2857</v>
      </c>
      <c r="B2855">
        <v>3.9161838200405601</v>
      </c>
      <c r="C2855">
        <v>3.3268315079774902</v>
      </c>
      <c r="D2855">
        <v>1720.96770679521</v>
      </c>
      <c r="E2855">
        <v>1753.5787724347199</v>
      </c>
      <c r="G2855" t="s">
        <v>2857</v>
      </c>
      <c r="H2855">
        <f t="shared" si="132"/>
        <v>3.6215076640090249</v>
      </c>
      <c r="I2855">
        <f t="shared" si="133"/>
        <v>1737.273239614965</v>
      </c>
      <c r="J2855">
        <f t="shared" si="134"/>
        <v>1733.651731950956</v>
      </c>
      <c r="K2855" t="s">
        <v>4662</v>
      </c>
    </row>
    <row r="2856" spans="1:11">
      <c r="A2856" t="s">
        <v>2858</v>
      </c>
      <c r="B2856">
        <v>3.8019204325877198</v>
      </c>
      <c r="C2856">
        <v>3.7531911750286602</v>
      </c>
      <c r="D2856">
        <v>2293.6273983188398</v>
      </c>
      <c r="E2856">
        <v>2322.2213614439602</v>
      </c>
      <c r="G2856" t="s">
        <v>2858</v>
      </c>
      <c r="H2856">
        <f t="shared" si="132"/>
        <v>3.7775558038081902</v>
      </c>
      <c r="I2856">
        <f t="shared" si="133"/>
        <v>2307.9243798814</v>
      </c>
      <c r="J2856">
        <f t="shared" si="134"/>
        <v>2304.1468240775916</v>
      </c>
      <c r="K2856" t="s">
        <v>4663</v>
      </c>
    </row>
    <row r="2857" spans="1:11">
      <c r="A2857" t="s">
        <v>2859</v>
      </c>
      <c r="B2857">
        <v>16.877821941532201</v>
      </c>
      <c r="C2857">
        <v>9.0856189600777704</v>
      </c>
      <c r="D2857">
        <v>11363.8595930744</v>
      </c>
      <c r="E2857">
        <v>11861.787338300201</v>
      </c>
      <c r="G2857" t="s">
        <v>2859</v>
      </c>
      <c r="H2857">
        <f t="shared" si="132"/>
        <v>12.981720450804985</v>
      </c>
      <c r="I2857">
        <f t="shared" si="133"/>
        <v>11612.823465687299</v>
      </c>
      <c r="J2857">
        <f t="shared" si="134"/>
        <v>11599.841745236494</v>
      </c>
      <c r="K2857" t="s">
        <v>4664</v>
      </c>
    </row>
    <row r="2858" spans="1:11">
      <c r="A2858" t="s">
        <v>2860</v>
      </c>
      <c r="B2858">
        <v>2.09764986623532</v>
      </c>
      <c r="C2858">
        <v>1.4651446482242501</v>
      </c>
      <c r="D2858">
        <v>1005.03242408397</v>
      </c>
      <c r="E2858">
        <v>912.02170908627795</v>
      </c>
      <c r="G2858" t="s">
        <v>2860</v>
      </c>
      <c r="H2858">
        <f t="shared" si="132"/>
        <v>1.7813972572297851</v>
      </c>
      <c r="I2858">
        <f t="shared" si="133"/>
        <v>958.52706658512398</v>
      </c>
      <c r="J2858">
        <f t="shared" si="134"/>
        <v>956.74566932789423</v>
      </c>
      <c r="K2858" t="s">
        <v>4665</v>
      </c>
    </row>
    <row r="2859" spans="1:11">
      <c r="A2859" t="s">
        <v>2861</v>
      </c>
      <c r="B2859">
        <v>8.5113900111371095</v>
      </c>
      <c r="C2859">
        <v>7.3309218907219904</v>
      </c>
      <c r="D2859">
        <v>6184.9954067164399</v>
      </c>
      <c r="E2859">
        <v>6434.0972368182702</v>
      </c>
      <c r="G2859" t="s">
        <v>2861</v>
      </c>
      <c r="H2859">
        <f t="shared" si="132"/>
        <v>7.9211559509295499</v>
      </c>
      <c r="I2859">
        <f t="shared" si="133"/>
        <v>6309.546321767355</v>
      </c>
      <c r="J2859">
        <f t="shared" si="134"/>
        <v>6301.6251658164256</v>
      </c>
      <c r="K2859" t="s">
        <v>4666</v>
      </c>
    </row>
    <row r="2860" spans="1:11">
      <c r="A2860" t="s">
        <v>2862</v>
      </c>
      <c r="B2860">
        <v>3.9175990797449201</v>
      </c>
      <c r="C2860">
        <v>2.8257142455592801</v>
      </c>
      <c r="D2860">
        <v>1813.8208302437599</v>
      </c>
      <c r="E2860">
        <v>2301.1679332889598</v>
      </c>
      <c r="G2860" t="s">
        <v>2862</v>
      </c>
      <c r="H2860">
        <f t="shared" si="132"/>
        <v>3.3716566626521001</v>
      </c>
      <c r="I2860">
        <f t="shared" si="133"/>
        <v>2057.4943817663598</v>
      </c>
      <c r="J2860">
        <f t="shared" si="134"/>
        <v>2054.1227251037076</v>
      </c>
      <c r="K2860" t="s">
        <v>4667</v>
      </c>
    </row>
    <row r="2861" spans="1:11">
      <c r="A2861" t="s">
        <v>2863</v>
      </c>
      <c r="B2861">
        <v>2.2715721217064102</v>
      </c>
      <c r="C2861">
        <v>1.26030477673353</v>
      </c>
      <c r="D2861">
        <v>1235.6479320438</v>
      </c>
      <c r="E2861">
        <v>1262.64760217463</v>
      </c>
      <c r="G2861" t="s">
        <v>2863</v>
      </c>
      <c r="H2861">
        <f t="shared" si="132"/>
        <v>1.7659384492199701</v>
      </c>
      <c r="I2861">
        <f t="shared" si="133"/>
        <v>1249.147767109215</v>
      </c>
      <c r="J2861">
        <f t="shared" si="134"/>
        <v>1247.3818286599951</v>
      </c>
      <c r="K2861" t="s">
        <v>4668</v>
      </c>
    </row>
    <row r="2862" spans="1:11">
      <c r="A2862" t="s">
        <v>2864</v>
      </c>
      <c r="B2862">
        <v>4.1074297998590303</v>
      </c>
      <c r="C2862">
        <v>2.9177394221388</v>
      </c>
      <c r="D2862">
        <v>2423.1261674672501</v>
      </c>
      <c r="E2862">
        <v>2486.4371304422898</v>
      </c>
      <c r="G2862" t="s">
        <v>2864</v>
      </c>
      <c r="H2862">
        <f t="shared" si="132"/>
        <v>3.5125846109989149</v>
      </c>
      <c r="I2862">
        <f t="shared" si="133"/>
        <v>2454.7816489547699</v>
      </c>
      <c r="J2862">
        <f t="shared" si="134"/>
        <v>2451.2690643437709</v>
      </c>
      <c r="K2862" t="s">
        <v>4669</v>
      </c>
    </row>
    <row r="2863" spans="1:11">
      <c r="A2863" t="s">
        <v>2865</v>
      </c>
      <c r="B2863">
        <v>9.2285986529695698</v>
      </c>
      <c r="C2863">
        <v>8.1293102293054709</v>
      </c>
      <c r="D2863">
        <v>6965.7302884133396</v>
      </c>
      <c r="E2863">
        <v>6837.9557412929598</v>
      </c>
      <c r="G2863" t="s">
        <v>2865</v>
      </c>
      <c r="H2863">
        <f t="shared" si="132"/>
        <v>8.6789544411375203</v>
      </c>
      <c r="I2863">
        <f t="shared" si="133"/>
        <v>6901.8430148531497</v>
      </c>
      <c r="J2863">
        <f t="shared" si="134"/>
        <v>6893.1640604120121</v>
      </c>
      <c r="K2863" t="s">
        <v>4670</v>
      </c>
    </row>
    <row r="2864" spans="1:11">
      <c r="A2864" t="s">
        <v>2866</v>
      </c>
      <c r="B2864">
        <v>13.771833875903001</v>
      </c>
      <c r="C2864">
        <v>13.931282405452601</v>
      </c>
      <c r="D2864">
        <v>1676.8311789260199</v>
      </c>
      <c r="E2864">
        <v>1908.4714799153801</v>
      </c>
      <c r="G2864" t="s">
        <v>2866</v>
      </c>
      <c r="H2864">
        <f t="shared" si="132"/>
        <v>13.851558140677801</v>
      </c>
      <c r="I2864">
        <f t="shared" si="133"/>
        <v>1792.6513294207</v>
      </c>
      <c r="J2864">
        <f t="shared" si="134"/>
        <v>1778.7997712800222</v>
      </c>
      <c r="K2864" t="s">
        <v>4671</v>
      </c>
    </row>
    <row r="2865" spans="1:10">
      <c r="A2865" t="s">
        <v>2867</v>
      </c>
      <c r="B2865">
        <v>263.00278749671099</v>
      </c>
      <c r="C2865">
        <v>246.902536310409</v>
      </c>
      <c r="D2865">
        <v>576.81795048459401</v>
      </c>
      <c r="E2865">
        <v>654.68331983858002</v>
      </c>
      <c r="G2865" t="s">
        <v>2867</v>
      </c>
      <c r="H2865">
        <f t="shared" si="132"/>
        <v>254.95266190356</v>
      </c>
      <c r="I2865">
        <f t="shared" si="133"/>
        <v>615.75063516158707</v>
      </c>
      <c r="J2865">
        <f t="shared" si="134"/>
        <v>360.79797325802707</v>
      </c>
    </row>
    <row r="2866" spans="1:10">
      <c r="A2866" t="s">
        <v>2868</v>
      </c>
      <c r="B2866">
        <v>31.1226001729828</v>
      </c>
      <c r="C2866">
        <v>32.662003661996401</v>
      </c>
      <c r="D2866">
        <v>70.860612341212303</v>
      </c>
      <c r="E2866">
        <v>90.484164564726498</v>
      </c>
      <c r="G2866" t="s">
        <v>2868</v>
      </c>
      <c r="H2866">
        <f t="shared" si="132"/>
        <v>31.892301917489601</v>
      </c>
      <c r="I2866">
        <f t="shared" si="133"/>
        <v>80.6723884529694</v>
      </c>
      <c r="J2866">
        <f t="shared" si="134"/>
        <v>48.780086535479796</v>
      </c>
    </row>
    <row r="2867" spans="1:10">
      <c r="A2867" t="s">
        <v>2869</v>
      </c>
      <c r="B2867">
        <v>25.479895309664698</v>
      </c>
      <c r="C2867">
        <v>20.8115540469887</v>
      </c>
      <c r="D2867">
        <v>23.710833194269799</v>
      </c>
      <c r="E2867">
        <v>29.510792632112299</v>
      </c>
      <c r="G2867" t="s">
        <v>2869</v>
      </c>
      <c r="H2867">
        <f t="shared" si="132"/>
        <v>23.145724678326701</v>
      </c>
      <c r="I2867">
        <f t="shared" si="133"/>
        <v>26.610812913191047</v>
      </c>
      <c r="J2867">
        <f t="shared" si="134"/>
        <v>3.4650882348643464</v>
      </c>
    </row>
    <row r="2868" spans="1:10">
      <c r="A2868" t="s">
        <v>2870</v>
      </c>
      <c r="B2868">
        <v>94.602352080022698</v>
      </c>
      <c r="C2868">
        <v>84.215473614054204</v>
      </c>
      <c r="D2868">
        <v>49.537359206028398</v>
      </c>
      <c r="E2868">
        <v>47.327841197052003</v>
      </c>
      <c r="G2868" t="s">
        <v>2870</v>
      </c>
      <c r="H2868">
        <f t="shared" si="132"/>
        <v>89.408912847038451</v>
      </c>
      <c r="I2868">
        <f t="shared" si="133"/>
        <v>48.432600201540197</v>
      </c>
      <c r="J2868">
        <f t="shared" si="134"/>
        <v>-40.976312645498254</v>
      </c>
    </row>
    <row r="2869" spans="1:10">
      <c r="A2869" t="s">
        <v>2871</v>
      </c>
      <c r="B2869">
        <v>105.158500892961</v>
      </c>
      <c r="C2869">
        <v>101.668461268901</v>
      </c>
      <c r="D2869">
        <v>61.0180387689743</v>
      </c>
      <c r="E2869">
        <v>74.9562087916715</v>
      </c>
      <c r="G2869" t="s">
        <v>2871</v>
      </c>
      <c r="H2869">
        <f t="shared" si="132"/>
        <v>103.41348108093101</v>
      </c>
      <c r="I2869">
        <f t="shared" si="133"/>
        <v>67.987123780322904</v>
      </c>
      <c r="J2869">
        <f t="shared" si="134"/>
        <v>-35.426357300608103</v>
      </c>
    </row>
    <row r="2870" spans="1:10">
      <c r="A2870" t="s">
        <v>2872</v>
      </c>
      <c r="B2870">
        <v>1.2860223122888099</v>
      </c>
      <c r="C2870">
        <v>1.0573121390831199</v>
      </c>
      <c r="D2870">
        <v>1.13180144711659</v>
      </c>
      <c r="E2870">
        <v>0.64013735578395803</v>
      </c>
      <c r="G2870" t="s">
        <v>2872</v>
      </c>
      <c r="H2870">
        <f t="shared" si="132"/>
        <v>1.1716672256859648</v>
      </c>
      <c r="I2870">
        <f t="shared" si="133"/>
        <v>0.88596940145027403</v>
      </c>
      <c r="J2870">
        <f t="shared" si="134"/>
        <v>-0.28569782423569079</v>
      </c>
    </row>
    <row r="2871" spans="1:10">
      <c r="A2871" t="s">
        <v>2873</v>
      </c>
      <c r="B2871">
        <v>13.972801636480099</v>
      </c>
      <c r="C2871">
        <v>12.9143125559439</v>
      </c>
      <c r="D2871">
        <v>5.48030174393294</v>
      </c>
      <c r="E2871">
        <v>6.36768211806148</v>
      </c>
      <c r="G2871" t="s">
        <v>2873</v>
      </c>
      <c r="H2871">
        <f t="shared" si="132"/>
        <v>13.443557096212</v>
      </c>
      <c r="I2871">
        <f t="shared" si="133"/>
        <v>5.92399193099721</v>
      </c>
      <c r="J2871">
        <f t="shared" si="134"/>
        <v>-7.5195651652147903</v>
      </c>
    </row>
    <row r="2872" spans="1:10">
      <c r="A2872" t="s">
        <v>2874</v>
      </c>
      <c r="B2872">
        <v>5.1875910609874403</v>
      </c>
      <c r="C2872">
        <v>2.66707066917012</v>
      </c>
      <c r="D2872">
        <v>2.1822471876751099</v>
      </c>
      <c r="E2872">
        <v>3.4104569483627398</v>
      </c>
      <c r="G2872" t="s">
        <v>2874</v>
      </c>
      <c r="H2872">
        <f t="shared" si="132"/>
        <v>3.9273308650787802</v>
      </c>
      <c r="I2872">
        <f t="shared" si="133"/>
        <v>2.7963520680189249</v>
      </c>
      <c r="J2872">
        <f t="shared" si="134"/>
        <v>-1.1309787970598553</v>
      </c>
    </row>
    <row r="2873" spans="1:10">
      <c r="A2873" t="s">
        <v>2875</v>
      </c>
      <c r="B2873">
        <v>23.653825237382001</v>
      </c>
      <c r="C2873">
        <v>20.2221065208136</v>
      </c>
      <c r="D2873">
        <v>11.2362408056735</v>
      </c>
      <c r="E2873">
        <v>9.9443648299078404</v>
      </c>
      <c r="G2873" t="s">
        <v>2875</v>
      </c>
      <c r="H2873">
        <f t="shared" si="132"/>
        <v>21.937965879097803</v>
      </c>
      <c r="I2873">
        <f t="shared" si="133"/>
        <v>10.59030281779067</v>
      </c>
      <c r="J2873">
        <f t="shared" si="134"/>
        <v>-11.347663061307133</v>
      </c>
    </row>
    <row r="2874" spans="1:10">
      <c r="A2874" t="s">
        <v>2876</v>
      </c>
      <c r="B2874">
        <v>5.2990316964189699</v>
      </c>
      <c r="C2874">
        <v>3.7342590523211201</v>
      </c>
      <c r="D2874">
        <v>3.4908574754439301</v>
      </c>
      <c r="E2874">
        <v>3.40121173374368</v>
      </c>
      <c r="G2874" t="s">
        <v>2876</v>
      </c>
      <c r="H2874">
        <f t="shared" si="132"/>
        <v>4.5166453743700448</v>
      </c>
      <c r="I2874">
        <f t="shared" si="133"/>
        <v>3.4460346045938053</v>
      </c>
      <c r="J2874">
        <f t="shared" si="134"/>
        <v>-1.0706107697762395</v>
      </c>
    </row>
    <row r="2875" spans="1:10">
      <c r="A2875" t="s">
        <v>2877</v>
      </c>
      <c r="B2875">
        <v>1.6563080470340401</v>
      </c>
      <c r="C2875">
        <v>0.35625689809500399</v>
      </c>
      <c r="D2875">
        <v>0.51516479661858405</v>
      </c>
      <c r="E2875">
        <v>0.89398492790518302</v>
      </c>
      <c r="G2875" t="s">
        <v>2877</v>
      </c>
      <c r="H2875">
        <f t="shared" si="132"/>
        <v>1.0062824725645221</v>
      </c>
      <c r="I2875">
        <f t="shared" si="133"/>
        <v>0.70457486226188348</v>
      </c>
      <c r="J2875">
        <f t="shared" si="134"/>
        <v>-0.3017076103026386</v>
      </c>
    </row>
    <row r="2876" spans="1:10">
      <c r="A2876" t="s">
        <v>2878</v>
      </c>
      <c r="B2876">
        <v>8.4318838484456702</v>
      </c>
      <c r="C2876">
        <v>6.6678327271460702</v>
      </c>
      <c r="D2876">
        <v>3.2571299564079101</v>
      </c>
      <c r="E2876">
        <v>3.07613516670843</v>
      </c>
      <c r="G2876" t="s">
        <v>2878</v>
      </c>
      <c r="H2876">
        <f t="shared" si="132"/>
        <v>7.5498582877958702</v>
      </c>
      <c r="I2876">
        <f t="shared" si="133"/>
        <v>3.1666325615581701</v>
      </c>
      <c r="J2876">
        <f t="shared" si="134"/>
        <v>-4.3832257262377006</v>
      </c>
    </row>
    <row r="2877" spans="1:10">
      <c r="A2877" t="s">
        <v>2879</v>
      </c>
      <c r="B2877">
        <v>7.7214626954688903</v>
      </c>
      <c r="C2877">
        <v>7.2100843580727698</v>
      </c>
      <c r="D2877">
        <v>6.0529491757395304</v>
      </c>
      <c r="E2877">
        <v>6.0158764761796304</v>
      </c>
      <c r="G2877" t="s">
        <v>2879</v>
      </c>
      <c r="H2877">
        <f t="shared" si="132"/>
        <v>7.4657735267708301</v>
      </c>
      <c r="I2877">
        <f t="shared" si="133"/>
        <v>6.0344128259595804</v>
      </c>
      <c r="J2877">
        <f t="shared" si="134"/>
        <v>-1.4313607008112497</v>
      </c>
    </row>
    <row r="2878" spans="1:10">
      <c r="A2878" t="s">
        <v>2880</v>
      </c>
      <c r="B2878">
        <v>2.4380245609909901</v>
      </c>
      <c r="C2878">
        <v>1.39858583871116</v>
      </c>
      <c r="D2878">
        <v>2.7906057853517598</v>
      </c>
      <c r="E2878">
        <v>1.6606667544728</v>
      </c>
      <c r="G2878" t="s">
        <v>2880</v>
      </c>
      <c r="H2878">
        <f t="shared" si="132"/>
        <v>1.9183051998510749</v>
      </c>
      <c r="I2878">
        <f t="shared" si="133"/>
        <v>2.2256362699122798</v>
      </c>
      <c r="J2878">
        <f t="shared" si="134"/>
        <v>0.30733107006120486</v>
      </c>
    </row>
    <row r="2879" spans="1:10">
      <c r="A2879" t="s">
        <v>2881</v>
      </c>
      <c r="B2879">
        <v>5.6281141304288003</v>
      </c>
      <c r="C2879">
        <v>5.6467439515868003</v>
      </c>
      <c r="D2879">
        <v>6.1440649986328904</v>
      </c>
      <c r="E2879">
        <v>7.18571768058586</v>
      </c>
      <c r="G2879" t="s">
        <v>2881</v>
      </c>
      <c r="H2879">
        <f t="shared" si="132"/>
        <v>5.6374290410078007</v>
      </c>
      <c r="I2879">
        <f t="shared" si="133"/>
        <v>6.6648913396093752</v>
      </c>
      <c r="J2879">
        <f t="shared" si="134"/>
        <v>1.0274622986015745</v>
      </c>
    </row>
    <row r="2880" spans="1:10">
      <c r="A2880" t="s">
        <v>2882</v>
      </c>
      <c r="B2880">
        <v>10.5933363351248</v>
      </c>
      <c r="C2880">
        <v>11.206996658717401</v>
      </c>
      <c r="D2880">
        <v>11.110837257117399</v>
      </c>
      <c r="E2880">
        <v>10.9365839767836</v>
      </c>
      <c r="G2880" t="s">
        <v>2882</v>
      </c>
      <c r="H2880">
        <f t="shared" si="132"/>
        <v>10.9001664969211</v>
      </c>
      <c r="I2880">
        <f t="shared" si="133"/>
        <v>11.023710616950499</v>
      </c>
      <c r="J2880">
        <f t="shared" si="134"/>
        <v>0.12354412002939874</v>
      </c>
    </row>
    <row r="2881" spans="1:10">
      <c r="A2881" t="s">
        <v>2883</v>
      </c>
      <c r="B2881">
        <v>3.4322177033078698</v>
      </c>
      <c r="C2881">
        <v>2.56203478088959</v>
      </c>
      <c r="D2881">
        <v>3.6098313041477899</v>
      </c>
      <c r="E2881">
        <v>2.31588407463191</v>
      </c>
      <c r="G2881" t="s">
        <v>2883</v>
      </c>
      <c r="H2881">
        <f t="shared" si="132"/>
        <v>2.9971262420987301</v>
      </c>
      <c r="I2881">
        <f t="shared" si="133"/>
        <v>2.9628576893898497</v>
      </c>
      <c r="J2881">
        <f t="shared" si="134"/>
        <v>-3.4268552708880406E-2</v>
      </c>
    </row>
    <row r="2882" spans="1:10">
      <c r="A2882" t="s">
        <v>2884</v>
      </c>
      <c r="B2882">
        <v>3.5979229948377398</v>
      </c>
      <c r="C2882">
        <v>2.3117590476083598</v>
      </c>
      <c r="D2882">
        <v>3.4561982476520199</v>
      </c>
      <c r="E2882">
        <v>2.4230113398359698</v>
      </c>
      <c r="G2882" t="s">
        <v>2884</v>
      </c>
      <c r="H2882">
        <f t="shared" si="132"/>
        <v>2.95484102122305</v>
      </c>
      <c r="I2882">
        <f t="shared" si="133"/>
        <v>2.9396047937439951</v>
      </c>
      <c r="J2882">
        <f t="shared" si="134"/>
        <v>-1.5236227479054953E-2</v>
      </c>
    </row>
    <row r="2883" spans="1:10">
      <c r="A2883" t="s">
        <v>2885</v>
      </c>
      <c r="B2883">
        <v>20.529657862375899</v>
      </c>
      <c r="C2883">
        <v>16.009039028479702</v>
      </c>
      <c r="D2883">
        <v>10.394869156757901</v>
      </c>
      <c r="E2883">
        <v>11.361544018579</v>
      </c>
      <c r="G2883" t="s">
        <v>2885</v>
      </c>
      <c r="H2883">
        <f t="shared" ref="H2883:H2946" si="135">AVERAGE(B2883:C2883)</f>
        <v>18.269348445427802</v>
      </c>
      <c r="I2883">
        <f t="shared" ref="I2883:I2946" si="136">AVERAGE(D2883:E2883)</f>
        <v>10.878206587668451</v>
      </c>
      <c r="J2883">
        <f t="shared" ref="J2883:J2946" si="137">(I2883-H2883)</f>
        <v>-7.3911418577593508</v>
      </c>
    </row>
    <row r="2884" spans="1:10">
      <c r="A2884" t="s">
        <v>2886</v>
      </c>
      <c r="B2884">
        <v>38.168853234954</v>
      </c>
      <c r="C2884">
        <v>31.5869880138284</v>
      </c>
      <c r="D2884">
        <v>25.077668019257398</v>
      </c>
      <c r="E2884">
        <v>30.9423697144111</v>
      </c>
      <c r="G2884" t="s">
        <v>2886</v>
      </c>
      <c r="H2884">
        <f t="shared" si="135"/>
        <v>34.877920624391201</v>
      </c>
      <c r="I2884">
        <f t="shared" si="136"/>
        <v>28.010018866834251</v>
      </c>
      <c r="J2884">
        <f t="shared" si="137"/>
        <v>-6.8679017575569503</v>
      </c>
    </row>
    <row r="2885" spans="1:10">
      <c r="A2885" t="s">
        <v>2887</v>
      </c>
      <c r="B2885">
        <v>1.74143938801678</v>
      </c>
      <c r="C2885">
        <v>1.5564521554628601</v>
      </c>
      <c r="D2885">
        <v>1.0964975487661599</v>
      </c>
      <c r="E2885">
        <v>0.88797035040857297</v>
      </c>
      <c r="G2885" t="s">
        <v>2887</v>
      </c>
      <c r="H2885">
        <f t="shared" si="135"/>
        <v>1.6489457717398199</v>
      </c>
      <c r="I2885">
        <f t="shared" si="136"/>
        <v>0.99223394958736644</v>
      </c>
      <c r="J2885">
        <f t="shared" si="137"/>
        <v>-0.65671182215245349</v>
      </c>
    </row>
    <row r="2886" spans="1:10">
      <c r="A2886" t="s">
        <v>2888</v>
      </c>
      <c r="B2886">
        <v>2.7026052654191299</v>
      </c>
      <c r="C2886">
        <v>2.2712550001064602</v>
      </c>
      <c r="D2886">
        <v>1.0899436706097401</v>
      </c>
      <c r="E2886">
        <v>2.0554954397471801</v>
      </c>
      <c r="G2886" t="s">
        <v>2888</v>
      </c>
      <c r="H2886">
        <f t="shared" si="135"/>
        <v>2.4869301327627951</v>
      </c>
      <c r="I2886">
        <f t="shared" si="136"/>
        <v>1.5727195551784601</v>
      </c>
      <c r="J2886">
        <f t="shared" si="137"/>
        <v>-0.91421057758433499</v>
      </c>
    </row>
    <row r="2887" spans="1:10">
      <c r="A2887" t="s">
        <v>2889</v>
      </c>
      <c r="B2887">
        <v>3.8170236715806301</v>
      </c>
      <c r="C2887">
        <v>3.93358680315424</v>
      </c>
      <c r="D2887">
        <v>3.1786764046678599</v>
      </c>
      <c r="E2887">
        <v>0.61289746830378999</v>
      </c>
      <c r="G2887" t="s">
        <v>2889</v>
      </c>
      <c r="H2887">
        <f t="shared" si="135"/>
        <v>3.875305237367435</v>
      </c>
      <c r="I2887">
        <f t="shared" si="136"/>
        <v>1.8957869364858251</v>
      </c>
      <c r="J2887">
        <f t="shared" si="137"/>
        <v>-1.97951830088161</v>
      </c>
    </row>
    <row r="2888" spans="1:10">
      <c r="A2888" t="s">
        <v>2890</v>
      </c>
      <c r="B2888">
        <v>170.64589712067999</v>
      </c>
      <c r="C2888">
        <v>180.293480375131</v>
      </c>
      <c r="D2888">
        <v>272.43803647372403</v>
      </c>
      <c r="E2888">
        <v>273.09724318811999</v>
      </c>
      <c r="G2888" t="s">
        <v>2890</v>
      </c>
      <c r="H2888">
        <f t="shared" si="135"/>
        <v>175.46968874790548</v>
      </c>
      <c r="I2888">
        <f t="shared" si="136"/>
        <v>272.76763983092201</v>
      </c>
      <c r="J2888">
        <f t="shared" si="137"/>
        <v>97.297951083016528</v>
      </c>
    </row>
    <row r="2889" spans="1:10">
      <c r="A2889" t="s">
        <v>2891</v>
      </c>
      <c r="B2889">
        <v>1074.29918454732</v>
      </c>
      <c r="C2889">
        <v>947.69692139858898</v>
      </c>
      <c r="D2889">
        <v>1055.56914319467</v>
      </c>
      <c r="E2889">
        <v>1173.5293000404699</v>
      </c>
      <c r="G2889" t="s">
        <v>2891</v>
      </c>
      <c r="H2889">
        <f t="shared" si="135"/>
        <v>1010.9980529729545</v>
      </c>
      <c r="I2889">
        <f t="shared" si="136"/>
        <v>1114.5492216175699</v>
      </c>
      <c r="J2889">
        <f t="shared" si="137"/>
        <v>103.55116864461536</v>
      </c>
    </row>
    <row r="2890" spans="1:10">
      <c r="A2890" t="s">
        <v>2892</v>
      </c>
      <c r="B2890">
        <v>106.2904115963</v>
      </c>
      <c r="C2890">
        <v>90.426058851016293</v>
      </c>
      <c r="D2890">
        <v>41.355789901561003</v>
      </c>
      <c r="E2890">
        <v>41.0263809821124</v>
      </c>
      <c r="G2890" t="s">
        <v>2892</v>
      </c>
      <c r="H2890">
        <f t="shared" si="135"/>
        <v>98.358235223658141</v>
      </c>
      <c r="I2890">
        <f t="shared" si="136"/>
        <v>41.191085441836705</v>
      </c>
      <c r="J2890">
        <f t="shared" si="137"/>
        <v>-57.167149781821436</v>
      </c>
    </row>
    <row r="2891" spans="1:10">
      <c r="A2891" t="s">
        <v>2893</v>
      </c>
      <c r="B2891">
        <v>52.952374536009899</v>
      </c>
      <c r="C2891">
        <v>44.293985280827997</v>
      </c>
      <c r="D2891">
        <v>23.747194458434901</v>
      </c>
      <c r="E2891">
        <v>22.721733801094601</v>
      </c>
      <c r="G2891" t="s">
        <v>2893</v>
      </c>
      <c r="H2891">
        <f t="shared" si="135"/>
        <v>48.623179908418948</v>
      </c>
      <c r="I2891">
        <f t="shared" si="136"/>
        <v>23.234464129764753</v>
      </c>
      <c r="J2891">
        <f t="shared" si="137"/>
        <v>-25.388715778654195</v>
      </c>
    </row>
    <row r="2892" spans="1:10">
      <c r="A2892" t="s">
        <v>2894</v>
      </c>
      <c r="B2892">
        <v>64.427019896762701</v>
      </c>
      <c r="C2892">
        <v>63.534696736661097</v>
      </c>
      <c r="D2892">
        <v>35.114111630022599</v>
      </c>
      <c r="E2892">
        <v>31.655143967338599</v>
      </c>
      <c r="G2892" t="s">
        <v>2894</v>
      </c>
      <c r="H2892">
        <f t="shared" si="135"/>
        <v>63.980858316711902</v>
      </c>
      <c r="I2892">
        <f t="shared" si="136"/>
        <v>33.384627798680597</v>
      </c>
      <c r="J2892">
        <f t="shared" si="137"/>
        <v>-30.596230518031305</v>
      </c>
    </row>
    <row r="2893" spans="1:10">
      <c r="A2893" t="s">
        <v>2895</v>
      </c>
      <c r="B2893">
        <v>77.394075953938</v>
      </c>
      <c r="C2893">
        <v>82.056113189751102</v>
      </c>
      <c r="D2893">
        <v>32.6883165051212</v>
      </c>
      <c r="E2893">
        <v>33.845591794906802</v>
      </c>
      <c r="G2893" t="s">
        <v>2895</v>
      </c>
      <c r="H2893">
        <f t="shared" si="135"/>
        <v>79.725094571844551</v>
      </c>
      <c r="I2893">
        <f t="shared" si="136"/>
        <v>33.266954150014001</v>
      </c>
      <c r="J2893">
        <f t="shared" si="137"/>
        <v>-46.458140421830549</v>
      </c>
    </row>
    <row r="2894" spans="1:10">
      <c r="A2894" t="s">
        <v>2896</v>
      </c>
      <c r="B2894">
        <v>51.506941975869502</v>
      </c>
      <c r="C2894">
        <v>44.979345241754601</v>
      </c>
      <c r="D2894">
        <v>17.862630694069601</v>
      </c>
      <c r="E2894">
        <v>16.1871591175581</v>
      </c>
      <c r="G2894" t="s">
        <v>2896</v>
      </c>
      <c r="H2894">
        <f t="shared" si="135"/>
        <v>48.243143608812048</v>
      </c>
      <c r="I2894">
        <f t="shared" si="136"/>
        <v>17.024894905813852</v>
      </c>
      <c r="J2894">
        <f t="shared" si="137"/>
        <v>-31.218248702998196</v>
      </c>
    </row>
    <row r="2895" spans="1:10">
      <c r="A2895" t="s">
        <v>2897</v>
      </c>
      <c r="B2895">
        <v>419.13569779523999</v>
      </c>
      <c r="C2895">
        <v>388.861141568449</v>
      </c>
      <c r="D2895">
        <v>164.90734392968699</v>
      </c>
      <c r="E2895">
        <v>162.27847066474499</v>
      </c>
      <c r="G2895" t="s">
        <v>2897</v>
      </c>
      <c r="H2895">
        <f t="shared" si="135"/>
        <v>403.9984196818445</v>
      </c>
      <c r="I2895">
        <f t="shared" si="136"/>
        <v>163.59290729721599</v>
      </c>
      <c r="J2895">
        <f t="shared" si="137"/>
        <v>-240.40551238462851</v>
      </c>
    </row>
    <row r="2896" spans="1:10">
      <c r="A2896" t="s">
        <v>2898</v>
      </c>
      <c r="B2896">
        <v>10.0169447015369</v>
      </c>
      <c r="C2896">
        <v>13.841177093451799</v>
      </c>
      <c r="D2896">
        <v>6.6508768674196403</v>
      </c>
      <c r="E2896">
        <v>6.5363843456049304</v>
      </c>
      <c r="G2896" t="s">
        <v>2898</v>
      </c>
      <c r="H2896">
        <f t="shared" si="135"/>
        <v>11.929060897494349</v>
      </c>
      <c r="I2896">
        <f t="shared" si="136"/>
        <v>6.5936306065122849</v>
      </c>
      <c r="J2896">
        <f t="shared" si="137"/>
        <v>-5.3354302909820639</v>
      </c>
    </row>
    <row r="2897" spans="1:10">
      <c r="A2897" t="s">
        <v>2899</v>
      </c>
      <c r="B2897">
        <v>4.4052613498151896</v>
      </c>
      <c r="C2897">
        <v>3.0458399451607199</v>
      </c>
      <c r="D2897">
        <v>1.23543138213085</v>
      </c>
      <c r="E2897">
        <v>1.3653198898946901</v>
      </c>
      <c r="G2897" t="s">
        <v>2899</v>
      </c>
      <c r="H2897">
        <f t="shared" si="135"/>
        <v>3.7255506474879549</v>
      </c>
      <c r="I2897">
        <f t="shared" si="136"/>
        <v>1.3003756360127701</v>
      </c>
      <c r="J2897">
        <f t="shared" si="137"/>
        <v>-2.4251750114751847</v>
      </c>
    </row>
    <row r="2898" spans="1:10">
      <c r="A2898" t="s">
        <v>2900</v>
      </c>
      <c r="B2898">
        <v>9.6021766609860695</v>
      </c>
      <c r="C2898">
        <v>6.8488026328695497</v>
      </c>
      <c r="D2898">
        <v>4.5955532518436204</v>
      </c>
      <c r="E2898">
        <v>4.2577647848405302</v>
      </c>
      <c r="G2898" t="s">
        <v>2900</v>
      </c>
      <c r="H2898">
        <f t="shared" si="135"/>
        <v>8.2254896469278087</v>
      </c>
      <c r="I2898">
        <f t="shared" si="136"/>
        <v>4.4266590183420753</v>
      </c>
      <c r="J2898">
        <f t="shared" si="137"/>
        <v>-3.7988306285857334</v>
      </c>
    </row>
    <row r="2899" spans="1:10">
      <c r="A2899" t="s">
        <v>2901</v>
      </c>
      <c r="B2899">
        <v>4.73734730852438</v>
      </c>
      <c r="C2899">
        <v>5.5134788488534001</v>
      </c>
      <c r="D2899">
        <v>2.5689260753157801</v>
      </c>
      <c r="E2899">
        <v>1.8221584266966599</v>
      </c>
      <c r="G2899" t="s">
        <v>2901</v>
      </c>
      <c r="H2899">
        <f t="shared" si="135"/>
        <v>5.1254130786888901</v>
      </c>
      <c r="I2899">
        <f t="shared" si="136"/>
        <v>2.1955422510062199</v>
      </c>
      <c r="J2899">
        <f t="shared" si="137"/>
        <v>-2.9298708276826702</v>
      </c>
    </row>
    <row r="2900" spans="1:10">
      <c r="A2900" t="s">
        <v>2902</v>
      </c>
      <c r="B2900">
        <v>74.571253719592903</v>
      </c>
      <c r="C2900">
        <v>92.624538952028701</v>
      </c>
      <c r="D2900">
        <v>158.80603230724401</v>
      </c>
      <c r="E2900">
        <v>157.527668819333</v>
      </c>
      <c r="G2900" t="s">
        <v>2902</v>
      </c>
      <c r="H2900">
        <f t="shared" si="135"/>
        <v>83.597896335810802</v>
      </c>
      <c r="I2900">
        <f t="shared" si="136"/>
        <v>158.16685056328851</v>
      </c>
      <c r="J2900">
        <f t="shared" si="137"/>
        <v>74.568954227477704</v>
      </c>
    </row>
    <row r="2901" spans="1:10">
      <c r="A2901" t="s">
        <v>2903</v>
      </c>
      <c r="B2901">
        <v>23.988464583258299</v>
      </c>
      <c r="C2901">
        <v>21.1364979693207</v>
      </c>
      <c r="D2901">
        <v>40.525793751593902</v>
      </c>
      <c r="E2901">
        <v>46.182812780994297</v>
      </c>
      <c r="G2901" t="s">
        <v>2903</v>
      </c>
      <c r="H2901">
        <f t="shared" si="135"/>
        <v>22.5624812762895</v>
      </c>
      <c r="I2901">
        <f t="shared" si="136"/>
        <v>43.354303266294096</v>
      </c>
      <c r="J2901">
        <f t="shared" si="137"/>
        <v>20.791821990004596</v>
      </c>
    </row>
    <row r="2902" spans="1:10">
      <c r="A2902" t="s">
        <v>2904</v>
      </c>
      <c r="B2902">
        <v>8.9195675971591193</v>
      </c>
      <c r="C2902">
        <v>9.2539062448192801</v>
      </c>
      <c r="D2902">
        <v>12.7509374042125</v>
      </c>
      <c r="E2902">
        <v>8.9854142600867508</v>
      </c>
      <c r="G2902" t="s">
        <v>2904</v>
      </c>
      <c r="H2902">
        <f t="shared" si="135"/>
        <v>9.0867369209891997</v>
      </c>
      <c r="I2902">
        <f t="shared" si="136"/>
        <v>10.868175832149625</v>
      </c>
      <c r="J2902">
        <f t="shared" si="137"/>
        <v>1.781438911160425</v>
      </c>
    </row>
    <row r="2903" spans="1:10">
      <c r="A2903" t="s">
        <v>2905</v>
      </c>
      <c r="B2903">
        <v>7.95966633818625</v>
      </c>
      <c r="C2903">
        <v>7.8041378201332501</v>
      </c>
      <c r="D2903">
        <v>15.4917673160144</v>
      </c>
      <c r="E2903">
        <v>12.3263658276539</v>
      </c>
      <c r="G2903" t="s">
        <v>2905</v>
      </c>
      <c r="H2903">
        <f t="shared" si="135"/>
        <v>7.8819020791597501</v>
      </c>
      <c r="I2903">
        <f t="shared" si="136"/>
        <v>13.909066571834149</v>
      </c>
      <c r="J2903">
        <f t="shared" si="137"/>
        <v>6.027164492674399</v>
      </c>
    </row>
    <row r="2904" spans="1:10">
      <c r="A2904" t="s">
        <v>2906</v>
      </c>
      <c r="B2904">
        <v>3.94650400132184</v>
      </c>
      <c r="C2904">
        <v>3.61468317053715</v>
      </c>
      <c r="D2904">
        <v>5.6038765060672198</v>
      </c>
      <c r="E2904">
        <v>3.9288659486797699</v>
      </c>
      <c r="G2904" t="s">
        <v>2906</v>
      </c>
      <c r="H2904">
        <f t="shared" si="135"/>
        <v>3.7805935859294948</v>
      </c>
      <c r="I2904">
        <f t="shared" si="136"/>
        <v>4.7663712273734946</v>
      </c>
      <c r="J2904">
        <f t="shared" si="137"/>
        <v>0.98577764144399982</v>
      </c>
    </row>
    <row r="2905" spans="1:10">
      <c r="A2905" t="s">
        <v>2907</v>
      </c>
      <c r="B2905">
        <v>8.0446425436046898</v>
      </c>
      <c r="C2905">
        <v>6.9558277529044297</v>
      </c>
      <c r="D2905">
        <v>16.548954228730398</v>
      </c>
      <c r="E2905">
        <v>14.534286973106701</v>
      </c>
      <c r="G2905" t="s">
        <v>2907</v>
      </c>
      <c r="H2905">
        <f t="shared" si="135"/>
        <v>7.5002351482545597</v>
      </c>
      <c r="I2905">
        <f t="shared" si="136"/>
        <v>15.541620600918549</v>
      </c>
      <c r="J2905">
        <f t="shared" si="137"/>
        <v>8.0413854526639881</v>
      </c>
    </row>
    <row r="2906" spans="1:10">
      <c r="A2906" t="s">
        <v>2908</v>
      </c>
      <c r="B2906">
        <v>5.3801949080520304</v>
      </c>
      <c r="C2906">
        <v>6.8819691909964096</v>
      </c>
      <c r="D2906">
        <v>14.1828868841797</v>
      </c>
      <c r="E2906">
        <v>12.782742823310899</v>
      </c>
      <c r="G2906" t="s">
        <v>2908</v>
      </c>
      <c r="H2906">
        <f t="shared" si="135"/>
        <v>6.1310820495242204</v>
      </c>
      <c r="I2906">
        <f t="shared" si="136"/>
        <v>13.4828148537453</v>
      </c>
      <c r="J2906">
        <f t="shared" si="137"/>
        <v>7.3517328042210792</v>
      </c>
    </row>
    <row r="2907" spans="1:10">
      <c r="A2907" t="s">
        <v>2909</v>
      </c>
      <c r="B2907">
        <v>5.1270332503185401</v>
      </c>
      <c r="C2907">
        <v>5.9279993974512797</v>
      </c>
      <c r="D2907">
        <v>16.295539137795299</v>
      </c>
      <c r="E2907">
        <v>17.085045288854602</v>
      </c>
      <c r="G2907" t="s">
        <v>2909</v>
      </c>
      <c r="H2907">
        <f t="shared" si="135"/>
        <v>5.5275163238849103</v>
      </c>
      <c r="I2907">
        <f t="shared" si="136"/>
        <v>16.690292213324952</v>
      </c>
      <c r="J2907">
        <f t="shared" si="137"/>
        <v>11.162775889440042</v>
      </c>
    </row>
    <row r="2908" spans="1:10">
      <c r="A2908" t="s">
        <v>2910</v>
      </c>
      <c r="B2908">
        <v>5.5680094148122201</v>
      </c>
      <c r="C2908">
        <v>6.4211568357057001</v>
      </c>
      <c r="D2908">
        <v>25.560101820618399</v>
      </c>
      <c r="E2908">
        <v>23.970267639910201</v>
      </c>
      <c r="G2908" t="s">
        <v>2910</v>
      </c>
      <c r="H2908">
        <f t="shared" si="135"/>
        <v>5.9945831252589601</v>
      </c>
      <c r="I2908">
        <f t="shared" si="136"/>
        <v>24.765184730264302</v>
      </c>
      <c r="J2908">
        <f t="shared" si="137"/>
        <v>18.770601605005343</v>
      </c>
    </row>
    <row r="2909" spans="1:10">
      <c r="A2909" t="s">
        <v>2911</v>
      </c>
      <c r="B2909">
        <v>6.9061529698603801</v>
      </c>
      <c r="C2909">
        <v>5.6238657992967598</v>
      </c>
      <c r="D2909">
        <v>1679.4782914622999</v>
      </c>
      <c r="E2909">
        <v>1688.31594549698</v>
      </c>
      <c r="G2909" t="s">
        <v>2911</v>
      </c>
      <c r="H2909">
        <f t="shared" si="135"/>
        <v>6.2650093845785699</v>
      </c>
      <c r="I2909">
        <f t="shared" si="136"/>
        <v>1683.8971184796401</v>
      </c>
      <c r="J2909">
        <f t="shared" si="137"/>
        <v>1677.6321090950614</v>
      </c>
    </row>
    <row r="2910" spans="1:10">
      <c r="A2910" t="s">
        <v>2912</v>
      </c>
      <c r="B2910">
        <v>2.8344981576978001</v>
      </c>
      <c r="C2910">
        <v>2.6316107218495399</v>
      </c>
      <c r="D2910">
        <v>1.61025978481893</v>
      </c>
      <c r="E2910">
        <v>1.6796607003077599</v>
      </c>
      <c r="G2910" t="s">
        <v>2912</v>
      </c>
      <c r="H2910">
        <f t="shared" si="135"/>
        <v>2.73305443977367</v>
      </c>
      <c r="I2910">
        <f t="shared" si="136"/>
        <v>1.6449602425633449</v>
      </c>
      <c r="J2910">
        <f t="shared" si="137"/>
        <v>-1.0880941972103251</v>
      </c>
    </row>
    <row r="2911" spans="1:10">
      <c r="A2911" t="s">
        <v>2913</v>
      </c>
      <c r="B2911">
        <v>4.9385111631763996</v>
      </c>
      <c r="C2911">
        <v>4.44419662856368</v>
      </c>
      <c r="D2911">
        <v>3.5368795222393299</v>
      </c>
      <c r="E2911">
        <v>3.1714497362277401</v>
      </c>
      <c r="G2911" t="s">
        <v>2913</v>
      </c>
      <c r="H2911">
        <f t="shared" si="135"/>
        <v>4.6913538958700398</v>
      </c>
      <c r="I2911">
        <f t="shared" si="136"/>
        <v>3.354164629233535</v>
      </c>
      <c r="J2911">
        <f t="shared" si="137"/>
        <v>-1.3371892666365048</v>
      </c>
    </row>
    <row r="2912" spans="1:10">
      <c r="A2912" t="s">
        <v>2914</v>
      </c>
      <c r="B2912">
        <v>2.1416568033319199</v>
      </c>
      <c r="C2912">
        <v>2.0868479455575599</v>
      </c>
      <c r="D2912">
        <v>1.8925840303582899</v>
      </c>
      <c r="E2912">
        <v>1.6319663941859499</v>
      </c>
      <c r="G2912" t="s">
        <v>2914</v>
      </c>
      <c r="H2912">
        <f t="shared" si="135"/>
        <v>2.1142523744447397</v>
      </c>
      <c r="I2912">
        <f t="shared" si="136"/>
        <v>1.7622752122721199</v>
      </c>
      <c r="J2912">
        <f t="shared" si="137"/>
        <v>-0.35197716217261976</v>
      </c>
    </row>
    <row r="2913" spans="1:10">
      <c r="A2913" t="s">
        <v>2915</v>
      </c>
      <c r="B2913">
        <v>17.9879299222053</v>
      </c>
      <c r="C2913">
        <v>24.867519718854101</v>
      </c>
      <c r="D2913">
        <v>1.73014233954128</v>
      </c>
      <c r="E2913">
        <v>1.10087315962846</v>
      </c>
      <c r="G2913" t="s">
        <v>2915</v>
      </c>
      <c r="H2913">
        <f t="shared" si="135"/>
        <v>21.427724820529701</v>
      </c>
      <c r="I2913">
        <f t="shared" si="136"/>
        <v>1.41550774958487</v>
      </c>
      <c r="J2913">
        <f t="shared" si="137"/>
        <v>-20.012217070944832</v>
      </c>
    </row>
    <row r="2914" spans="1:10">
      <c r="A2914" t="s">
        <v>2916</v>
      </c>
      <c r="B2914">
        <v>26.455316138512799</v>
      </c>
      <c r="C2914">
        <v>21.5471461828636</v>
      </c>
      <c r="D2914">
        <v>23.452013964284902</v>
      </c>
      <c r="E2914">
        <v>19.106689887725199</v>
      </c>
      <c r="G2914" t="s">
        <v>2916</v>
      </c>
      <c r="H2914">
        <f t="shared" si="135"/>
        <v>24.001231160688199</v>
      </c>
      <c r="I2914">
        <f t="shared" si="136"/>
        <v>21.279351926005049</v>
      </c>
      <c r="J2914">
        <f t="shared" si="137"/>
        <v>-2.7218792346831506</v>
      </c>
    </row>
    <row r="2915" spans="1:10">
      <c r="A2915" t="s">
        <v>2917</v>
      </c>
      <c r="B2915">
        <v>367.36476216499398</v>
      </c>
      <c r="C2915">
        <v>325.06929582399198</v>
      </c>
      <c r="D2915">
        <v>141.17905948366601</v>
      </c>
      <c r="E2915">
        <v>186.83790726538001</v>
      </c>
      <c r="G2915" t="s">
        <v>2917</v>
      </c>
      <c r="H2915">
        <f t="shared" si="135"/>
        <v>346.21702899449298</v>
      </c>
      <c r="I2915">
        <f t="shared" si="136"/>
        <v>164.008483374523</v>
      </c>
      <c r="J2915">
        <f t="shared" si="137"/>
        <v>-182.20854561996998</v>
      </c>
    </row>
    <row r="2916" spans="1:10">
      <c r="A2916" t="s">
        <v>2918</v>
      </c>
      <c r="B2916">
        <v>1046.5114592124501</v>
      </c>
      <c r="C2916">
        <v>995.83868212442803</v>
      </c>
      <c r="D2916">
        <v>339.967802361407</v>
      </c>
      <c r="E2916">
        <v>330.68574002007</v>
      </c>
      <c r="G2916" t="s">
        <v>2918</v>
      </c>
      <c r="H2916">
        <f t="shared" si="135"/>
        <v>1021.175070668439</v>
      </c>
      <c r="I2916">
        <f t="shared" si="136"/>
        <v>335.3267711907385</v>
      </c>
      <c r="J2916">
        <f t="shared" si="137"/>
        <v>-685.84829947770049</v>
      </c>
    </row>
    <row r="2917" spans="1:10">
      <c r="A2917" t="s">
        <v>2919</v>
      </c>
      <c r="B2917">
        <v>264.37834652077601</v>
      </c>
      <c r="C2917">
        <v>265.20730630602498</v>
      </c>
      <c r="D2917">
        <v>55.637051376444802</v>
      </c>
      <c r="E2917">
        <v>56.9669875435481</v>
      </c>
      <c r="G2917" t="s">
        <v>2919</v>
      </c>
      <c r="H2917">
        <f t="shared" si="135"/>
        <v>264.79282641340046</v>
      </c>
      <c r="I2917">
        <f t="shared" si="136"/>
        <v>56.302019459996451</v>
      </c>
      <c r="J2917">
        <f t="shared" si="137"/>
        <v>-208.49080695340402</v>
      </c>
    </row>
    <row r="2918" spans="1:10">
      <c r="A2918" t="s">
        <v>2920</v>
      </c>
      <c r="B2918">
        <v>70.768850169063498</v>
      </c>
      <c r="C2918">
        <v>70.978103051033102</v>
      </c>
      <c r="D2918">
        <v>38.409006556403298</v>
      </c>
      <c r="E2918">
        <v>35.793212148941301</v>
      </c>
      <c r="G2918" t="s">
        <v>2920</v>
      </c>
      <c r="H2918">
        <f t="shared" si="135"/>
        <v>70.8734766100483</v>
      </c>
      <c r="I2918">
        <f t="shared" si="136"/>
        <v>37.101109352672296</v>
      </c>
      <c r="J2918">
        <f t="shared" si="137"/>
        <v>-33.772367257376004</v>
      </c>
    </row>
    <row r="2919" spans="1:10">
      <c r="A2919" t="s">
        <v>2921</v>
      </c>
      <c r="B2919">
        <v>42.3749666040951</v>
      </c>
      <c r="C2919">
        <v>47.545342093740302</v>
      </c>
      <c r="D2919">
        <v>21.850315541027602</v>
      </c>
      <c r="E2919">
        <v>23.330625942208702</v>
      </c>
      <c r="G2919" t="s">
        <v>2921</v>
      </c>
      <c r="H2919">
        <f t="shared" si="135"/>
        <v>44.960154348917698</v>
      </c>
      <c r="I2919">
        <f t="shared" si="136"/>
        <v>22.590470741618152</v>
      </c>
      <c r="J2919">
        <f t="shared" si="137"/>
        <v>-22.369683607299546</v>
      </c>
    </row>
    <row r="2920" spans="1:10">
      <c r="A2920" t="s">
        <v>2922</v>
      </c>
      <c r="B2920">
        <v>144.09115194164599</v>
      </c>
      <c r="C2920">
        <v>138.263690374047</v>
      </c>
      <c r="D2920">
        <v>99.079992762558504</v>
      </c>
      <c r="E2920">
        <v>105.377324717775</v>
      </c>
      <c r="G2920" t="s">
        <v>2922</v>
      </c>
      <c r="H2920">
        <f t="shared" si="135"/>
        <v>141.17742115784648</v>
      </c>
      <c r="I2920">
        <f t="shared" si="136"/>
        <v>102.22865874016675</v>
      </c>
      <c r="J2920">
        <f t="shared" si="137"/>
        <v>-38.948762417679731</v>
      </c>
    </row>
    <row r="2921" spans="1:10">
      <c r="A2921" t="s">
        <v>2923</v>
      </c>
      <c r="B2921">
        <v>172.04578277201</v>
      </c>
      <c r="C2921">
        <v>167.914047243499</v>
      </c>
      <c r="D2921">
        <v>111.519202789266</v>
      </c>
      <c r="E2921">
        <v>94.224939019164097</v>
      </c>
      <c r="G2921" t="s">
        <v>2923</v>
      </c>
      <c r="H2921">
        <f t="shared" si="135"/>
        <v>169.9799150077545</v>
      </c>
      <c r="I2921">
        <f t="shared" si="136"/>
        <v>102.87207090421505</v>
      </c>
      <c r="J2921">
        <f t="shared" si="137"/>
        <v>-67.107844103539449</v>
      </c>
    </row>
    <row r="2922" spans="1:10">
      <c r="A2922" t="s">
        <v>2924</v>
      </c>
      <c r="B2922">
        <v>83.404786274294807</v>
      </c>
      <c r="C2922">
        <v>79.728287940869606</v>
      </c>
      <c r="D2922">
        <v>52.525752483986402</v>
      </c>
      <c r="E2922">
        <v>46.1083699250322</v>
      </c>
      <c r="G2922" t="s">
        <v>2924</v>
      </c>
      <c r="H2922">
        <f t="shared" si="135"/>
        <v>81.566537107582207</v>
      </c>
      <c r="I2922">
        <f t="shared" si="136"/>
        <v>49.317061204509301</v>
      </c>
      <c r="J2922">
        <f t="shared" si="137"/>
        <v>-32.249475903072906</v>
      </c>
    </row>
    <row r="2923" spans="1:10">
      <c r="A2923" t="s">
        <v>2925</v>
      </c>
      <c r="B2923">
        <v>44.347824080789799</v>
      </c>
      <c r="C2923">
        <v>42.633395660079401</v>
      </c>
      <c r="D2923">
        <v>13.354254002315001</v>
      </c>
      <c r="E2923">
        <v>13.1734027190282</v>
      </c>
      <c r="G2923" t="s">
        <v>2925</v>
      </c>
      <c r="H2923">
        <f t="shared" si="135"/>
        <v>43.490609870434596</v>
      </c>
      <c r="I2923">
        <f t="shared" si="136"/>
        <v>13.263828360671599</v>
      </c>
      <c r="J2923">
        <f t="shared" si="137"/>
        <v>-30.226781509762997</v>
      </c>
    </row>
    <row r="2924" spans="1:10">
      <c r="A2924" t="s">
        <v>2926</v>
      </c>
      <c r="B2924">
        <v>12.082026805945601</v>
      </c>
      <c r="C2924">
        <v>10.0998299292516</v>
      </c>
      <c r="D2924">
        <v>13.209178132344199</v>
      </c>
      <c r="E2924">
        <v>11.4803427061072</v>
      </c>
      <c r="G2924" t="s">
        <v>2926</v>
      </c>
      <c r="H2924">
        <f t="shared" si="135"/>
        <v>11.0909283675986</v>
      </c>
      <c r="I2924">
        <f t="shared" si="136"/>
        <v>12.3447604192257</v>
      </c>
      <c r="J2924">
        <f t="shared" si="137"/>
        <v>1.2538320516271</v>
      </c>
    </row>
    <row r="2925" spans="1:10">
      <c r="A2925" t="s">
        <v>2927</v>
      </c>
      <c r="B2925">
        <v>49.969730744212903</v>
      </c>
      <c r="C2925">
        <v>82.170128187143007</v>
      </c>
      <c r="D2925">
        <v>120.973105759297</v>
      </c>
      <c r="E2925">
        <v>119.07743927220901</v>
      </c>
      <c r="G2925" t="s">
        <v>2927</v>
      </c>
      <c r="H2925">
        <f t="shared" si="135"/>
        <v>66.069929465677959</v>
      </c>
      <c r="I2925">
        <f t="shared" si="136"/>
        <v>120.025272515753</v>
      </c>
      <c r="J2925">
        <f t="shared" si="137"/>
        <v>53.955343050075044</v>
      </c>
    </row>
    <row r="2926" spans="1:10">
      <c r="A2926" t="s">
        <v>2928</v>
      </c>
      <c r="B2926">
        <v>134.823314395913</v>
      </c>
      <c r="C2926">
        <v>185.58563678243499</v>
      </c>
      <c r="D2926">
        <v>109.129486900925</v>
      </c>
      <c r="E2926">
        <v>107.715496669393</v>
      </c>
      <c r="G2926" t="s">
        <v>2928</v>
      </c>
      <c r="H2926">
        <f t="shared" si="135"/>
        <v>160.204475589174</v>
      </c>
      <c r="I2926">
        <f t="shared" si="136"/>
        <v>108.422491785159</v>
      </c>
      <c r="J2926">
        <f t="shared" si="137"/>
        <v>-51.781983804014999</v>
      </c>
    </row>
    <row r="2927" spans="1:10">
      <c r="A2927" t="s">
        <v>2929</v>
      </c>
      <c r="B2927">
        <v>93.441792193052294</v>
      </c>
      <c r="C2927">
        <v>84.295334475245795</v>
      </c>
      <c r="D2927">
        <v>52.8335283160866</v>
      </c>
      <c r="E2927">
        <v>49.872075214741102</v>
      </c>
      <c r="G2927" t="s">
        <v>2929</v>
      </c>
      <c r="H2927">
        <f t="shared" si="135"/>
        <v>88.868563334149044</v>
      </c>
      <c r="I2927">
        <f t="shared" si="136"/>
        <v>51.352801765413851</v>
      </c>
      <c r="J2927">
        <f t="shared" si="137"/>
        <v>-37.515761568735194</v>
      </c>
    </row>
    <row r="2928" spans="1:10">
      <c r="A2928" t="s">
        <v>2930</v>
      </c>
      <c r="B2928">
        <v>158.921570232319</v>
      </c>
      <c r="C2928">
        <v>158.92452359171801</v>
      </c>
      <c r="D2928">
        <v>123.78125751806699</v>
      </c>
      <c r="E2928">
        <v>115.62700487317601</v>
      </c>
      <c r="G2928" t="s">
        <v>2930</v>
      </c>
      <c r="H2928">
        <f t="shared" si="135"/>
        <v>158.92304691201849</v>
      </c>
      <c r="I2928">
        <f t="shared" si="136"/>
        <v>119.7041311956215</v>
      </c>
      <c r="J2928">
        <f t="shared" si="137"/>
        <v>-39.218915716396992</v>
      </c>
    </row>
    <row r="2929" spans="1:10">
      <c r="A2929" t="s">
        <v>2931</v>
      </c>
      <c r="B2929">
        <v>33.0511238406215</v>
      </c>
      <c r="C2929">
        <v>36.270457062326798</v>
      </c>
      <c r="D2929">
        <v>13.815995866709301</v>
      </c>
      <c r="E2929">
        <v>13.9399938621945</v>
      </c>
      <c r="G2929" t="s">
        <v>2931</v>
      </c>
      <c r="H2929">
        <f t="shared" si="135"/>
        <v>34.660790451474149</v>
      </c>
      <c r="I2929">
        <f t="shared" si="136"/>
        <v>13.8779948644519</v>
      </c>
      <c r="J2929">
        <f t="shared" si="137"/>
        <v>-20.78279558702225</v>
      </c>
    </row>
    <row r="2930" spans="1:10">
      <c r="A2930" t="s">
        <v>2932</v>
      </c>
      <c r="B2930">
        <v>28.503014095853199</v>
      </c>
      <c r="C2930">
        <v>29.490784544309399</v>
      </c>
      <c r="D2930">
        <v>9.3444105242365794</v>
      </c>
      <c r="E2930">
        <v>6.4788278998205602</v>
      </c>
      <c r="G2930" t="s">
        <v>2932</v>
      </c>
      <c r="H2930">
        <f t="shared" si="135"/>
        <v>28.996899320081297</v>
      </c>
      <c r="I2930">
        <f t="shared" si="136"/>
        <v>7.9116192120285698</v>
      </c>
      <c r="J2930">
        <f t="shared" si="137"/>
        <v>-21.085280108052729</v>
      </c>
    </row>
    <row r="2931" spans="1:10">
      <c r="A2931" t="s">
        <v>2933</v>
      </c>
      <c r="B2931">
        <v>94935.528763843904</v>
      </c>
      <c r="C2931">
        <v>87742.833741980794</v>
      </c>
      <c r="D2931">
        <v>63177.245546788698</v>
      </c>
      <c r="E2931">
        <v>59691.226911033897</v>
      </c>
      <c r="G2931" t="s">
        <v>2933</v>
      </c>
      <c r="H2931">
        <f t="shared" si="135"/>
        <v>91339.181252912356</v>
      </c>
      <c r="I2931">
        <f t="shared" si="136"/>
        <v>61434.236228911293</v>
      </c>
      <c r="J2931">
        <f t="shared" si="137"/>
        <v>-29904.945024001063</v>
      </c>
    </row>
    <row r="2932" spans="1:10">
      <c r="A2932" t="s">
        <v>2934</v>
      </c>
      <c r="B2932">
        <v>46.296803242397303</v>
      </c>
      <c r="C2932">
        <v>46.783099006007397</v>
      </c>
      <c r="D2932">
        <v>12.023967084055499</v>
      </c>
      <c r="E2932">
        <v>12.8439632029731</v>
      </c>
      <c r="G2932" t="s">
        <v>2934</v>
      </c>
      <c r="H2932">
        <f t="shared" si="135"/>
        <v>46.539951124202346</v>
      </c>
      <c r="I2932">
        <f t="shared" si="136"/>
        <v>12.4339651435143</v>
      </c>
      <c r="J2932">
        <f t="shared" si="137"/>
        <v>-34.105985980688047</v>
      </c>
    </row>
    <row r="2933" spans="1:10">
      <c r="A2933" t="s">
        <v>2935</v>
      </c>
      <c r="B2933">
        <v>57.784197546917198</v>
      </c>
      <c r="C2933">
        <v>56.224838664614602</v>
      </c>
      <c r="D2933">
        <v>19.1274444562703</v>
      </c>
      <c r="E2933">
        <v>17.686995140310799</v>
      </c>
      <c r="G2933" t="s">
        <v>2935</v>
      </c>
      <c r="H2933">
        <f t="shared" si="135"/>
        <v>57.004518105765897</v>
      </c>
      <c r="I2933">
        <f t="shared" si="136"/>
        <v>18.407219798290548</v>
      </c>
      <c r="J2933">
        <f t="shared" si="137"/>
        <v>-38.597298307475349</v>
      </c>
    </row>
    <row r="2934" spans="1:10">
      <c r="A2934" t="s">
        <v>2936</v>
      </c>
      <c r="B2934">
        <v>146.559637012027</v>
      </c>
      <c r="C2934">
        <v>149.93907343787899</v>
      </c>
      <c r="D2934">
        <v>119.028358876091</v>
      </c>
      <c r="E2934">
        <v>109.130772070549</v>
      </c>
      <c r="G2934" t="s">
        <v>2936</v>
      </c>
      <c r="H2934">
        <f t="shared" si="135"/>
        <v>148.24935522495298</v>
      </c>
      <c r="I2934">
        <f t="shared" si="136"/>
        <v>114.07956547332</v>
      </c>
      <c r="J2934">
        <f t="shared" si="137"/>
        <v>-34.169789751632976</v>
      </c>
    </row>
    <row r="2935" spans="1:10">
      <c r="A2935" t="s">
        <v>2937</v>
      </c>
      <c r="B2935">
        <v>459.89028361857601</v>
      </c>
      <c r="C2935">
        <v>493.23154868229898</v>
      </c>
      <c r="D2935">
        <v>63.971861971430897</v>
      </c>
      <c r="E2935">
        <v>49.0610347971989</v>
      </c>
      <c r="G2935" t="s">
        <v>2937</v>
      </c>
      <c r="H2935">
        <f t="shared" si="135"/>
        <v>476.56091615043749</v>
      </c>
      <c r="I2935">
        <f t="shared" si="136"/>
        <v>56.516448384314899</v>
      </c>
      <c r="J2935">
        <f t="shared" si="137"/>
        <v>-420.04446776612258</v>
      </c>
    </row>
    <row r="2936" spans="1:10">
      <c r="A2936" t="s">
        <v>2938</v>
      </c>
      <c r="B2936">
        <v>186.784259631856</v>
      </c>
      <c r="C2936">
        <v>201.32743880358299</v>
      </c>
      <c r="D2936">
        <v>28.996083776318201</v>
      </c>
      <c r="E2936">
        <v>24.704739923295399</v>
      </c>
      <c r="G2936" t="s">
        <v>2938</v>
      </c>
      <c r="H2936">
        <f t="shared" si="135"/>
        <v>194.0558492177195</v>
      </c>
      <c r="I2936">
        <f t="shared" si="136"/>
        <v>26.8504118498068</v>
      </c>
      <c r="J2936">
        <f t="shared" si="137"/>
        <v>-167.20543736791271</v>
      </c>
    </row>
    <row r="2937" spans="1:10">
      <c r="A2937" t="s">
        <v>2939</v>
      </c>
      <c r="B2937">
        <v>14.733777552389499</v>
      </c>
      <c r="C2937">
        <v>14.3669684237345</v>
      </c>
      <c r="D2937">
        <v>4.4567683575283903</v>
      </c>
      <c r="E2937">
        <v>4.7589277821789002</v>
      </c>
      <c r="G2937" t="s">
        <v>2939</v>
      </c>
      <c r="H2937">
        <f t="shared" si="135"/>
        <v>14.550372988062</v>
      </c>
      <c r="I2937">
        <f t="shared" si="136"/>
        <v>4.6078480698536453</v>
      </c>
      <c r="J2937">
        <f t="shared" si="137"/>
        <v>-9.9425249182083544</v>
      </c>
    </row>
    <row r="2938" spans="1:10">
      <c r="A2938" t="s">
        <v>2940</v>
      </c>
      <c r="B2938">
        <v>5.0926483566637097</v>
      </c>
      <c r="C2938">
        <v>4.0534875773680303</v>
      </c>
      <c r="D2938">
        <v>7.5233928921058801</v>
      </c>
      <c r="E2938">
        <v>8.2542802313087904</v>
      </c>
      <c r="G2938" t="s">
        <v>2940</v>
      </c>
      <c r="H2938">
        <f t="shared" si="135"/>
        <v>4.57306796701587</v>
      </c>
      <c r="I2938">
        <f t="shared" si="136"/>
        <v>7.8888365617073353</v>
      </c>
      <c r="J2938">
        <f t="shared" si="137"/>
        <v>3.3157685946914652</v>
      </c>
    </row>
    <row r="2939" spans="1:10">
      <c r="A2939" t="s">
        <v>2941</v>
      </c>
      <c r="B2939">
        <v>6.5696632313919396</v>
      </c>
      <c r="C2939">
        <v>6.7538870339142401</v>
      </c>
      <c r="D2939">
        <v>12.5764114056895</v>
      </c>
      <c r="E2939">
        <v>11.0415678797326</v>
      </c>
      <c r="G2939" t="s">
        <v>2941</v>
      </c>
      <c r="H2939">
        <f t="shared" si="135"/>
        <v>6.6617751326530898</v>
      </c>
      <c r="I2939">
        <f t="shared" si="136"/>
        <v>11.808989642711051</v>
      </c>
      <c r="J2939">
        <f t="shared" si="137"/>
        <v>5.1472145100579612</v>
      </c>
    </row>
    <row r="2940" spans="1:10">
      <c r="A2940" t="s">
        <v>2942</v>
      </c>
      <c r="B2940">
        <v>8.8106209480212403</v>
      </c>
      <c r="C2940">
        <v>5.2105027806487501</v>
      </c>
      <c r="D2940">
        <v>5.5368190572890201</v>
      </c>
      <c r="E2940">
        <v>4.7942201965096496</v>
      </c>
      <c r="G2940" t="s">
        <v>2942</v>
      </c>
      <c r="H2940">
        <f t="shared" si="135"/>
        <v>7.0105618643349956</v>
      </c>
      <c r="I2940">
        <f t="shared" si="136"/>
        <v>5.1655196268993349</v>
      </c>
      <c r="J2940">
        <f t="shared" si="137"/>
        <v>-1.8450422374356608</v>
      </c>
    </row>
    <row r="2941" spans="1:10">
      <c r="A2941" t="s">
        <v>2943</v>
      </c>
      <c r="B2941">
        <v>4.9862220052610899</v>
      </c>
      <c r="C2941">
        <v>6.23419714400241</v>
      </c>
      <c r="D2941">
        <v>5.5049983530858801</v>
      </c>
      <c r="E2941">
        <v>4.1633021309585496</v>
      </c>
      <c r="G2941" t="s">
        <v>2943</v>
      </c>
      <c r="H2941">
        <f t="shared" si="135"/>
        <v>5.6102095746317495</v>
      </c>
      <c r="I2941">
        <f t="shared" si="136"/>
        <v>4.8341502420222149</v>
      </c>
      <c r="J2941">
        <f t="shared" si="137"/>
        <v>-0.77605933260953464</v>
      </c>
    </row>
    <row r="2942" spans="1:10">
      <c r="A2942" t="s">
        <v>2944</v>
      </c>
      <c r="B2942">
        <v>4.61278368072061</v>
      </c>
      <c r="C2942">
        <v>4.1436933717726996</v>
      </c>
      <c r="D2942">
        <v>4.4280698952882496</v>
      </c>
      <c r="E2942">
        <v>4.3230297924913703</v>
      </c>
      <c r="G2942" t="s">
        <v>2944</v>
      </c>
      <c r="H2942">
        <f t="shared" si="135"/>
        <v>4.3782385262466548</v>
      </c>
      <c r="I2942">
        <f t="shared" si="136"/>
        <v>4.3755498438898099</v>
      </c>
      <c r="J2942">
        <f t="shared" si="137"/>
        <v>-2.6886823568448293E-3</v>
      </c>
    </row>
    <row r="2943" spans="1:10">
      <c r="A2943" t="s">
        <v>2945</v>
      </c>
      <c r="B2943">
        <v>5.4466827343996904</v>
      </c>
      <c r="C2943">
        <v>5.4666833898507203</v>
      </c>
      <c r="D2943">
        <v>4.4061575053522697</v>
      </c>
      <c r="E2943">
        <v>5.7920449517992401</v>
      </c>
      <c r="G2943" t="s">
        <v>2945</v>
      </c>
      <c r="H2943">
        <f t="shared" si="135"/>
        <v>5.4566830621252054</v>
      </c>
      <c r="I2943">
        <f t="shared" si="136"/>
        <v>5.0991012285757549</v>
      </c>
      <c r="J2943">
        <f t="shared" si="137"/>
        <v>-0.3575818335494505</v>
      </c>
    </row>
    <row r="2944" spans="1:10">
      <c r="A2944" t="s">
        <v>2946</v>
      </c>
      <c r="B2944">
        <v>47.730465578453398</v>
      </c>
      <c r="C2944">
        <v>40.7081145029467</v>
      </c>
      <c r="D2944">
        <v>14.388581539174</v>
      </c>
      <c r="E2944">
        <v>16.674514445828699</v>
      </c>
      <c r="G2944" t="s">
        <v>2946</v>
      </c>
      <c r="H2944">
        <f t="shared" si="135"/>
        <v>44.219290040700045</v>
      </c>
      <c r="I2944">
        <f t="shared" si="136"/>
        <v>15.531547992501348</v>
      </c>
      <c r="J2944">
        <f t="shared" si="137"/>
        <v>-28.687742048198697</v>
      </c>
    </row>
    <row r="2945" spans="1:10">
      <c r="A2945" t="s">
        <v>2947</v>
      </c>
      <c r="B2945">
        <v>76.398527023575795</v>
      </c>
      <c r="C2945">
        <v>89.275968167405495</v>
      </c>
      <c r="D2945">
        <v>73.433687808355202</v>
      </c>
      <c r="E2945">
        <v>77.415242350055394</v>
      </c>
      <c r="G2945" t="s">
        <v>2947</v>
      </c>
      <c r="H2945">
        <f t="shared" si="135"/>
        <v>82.837247595490652</v>
      </c>
      <c r="I2945">
        <f t="shared" si="136"/>
        <v>75.424465079205305</v>
      </c>
      <c r="J2945">
        <f t="shared" si="137"/>
        <v>-7.4127825162853469</v>
      </c>
    </row>
    <row r="2946" spans="1:10">
      <c r="A2946" t="s">
        <v>2948</v>
      </c>
      <c r="B2946">
        <v>86.656408374458394</v>
      </c>
      <c r="C2946">
        <v>72.773022914974504</v>
      </c>
      <c r="D2946">
        <v>41.018832849965897</v>
      </c>
      <c r="E2946">
        <v>37.124277082986701</v>
      </c>
      <c r="G2946" t="s">
        <v>2948</v>
      </c>
      <c r="H2946">
        <f t="shared" si="135"/>
        <v>79.714715644716449</v>
      </c>
      <c r="I2946">
        <f t="shared" si="136"/>
        <v>39.071554966476299</v>
      </c>
      <c r="J2946">
        <f t="shared" si="137"/>
        <v>-40.64316067824015</v>
      </c>
    </row>
    <row r="2947" spans="1:10">
      <c r="A2947" t="s">
        <v>2949</v>
      </c>
      <c r="B2947">
        <v>35.002301185563901</v>
      </c>
      <c r="C2947">
        <v>37.543880000321401</v>
      </c>
      <c r="D2947">
        <v>46.866217805573299</v>
      </c>
      <c r="E2947">
        <v>41.316483327054797</v>
      </c>
      <c r="G2947" t="s">
        <v>2949</v>
      </c>
      <c r="H2947">
        <f t="shared" ref="H2947:H2976" si="138">AVERAGE(B2947:C2947)</f>
        <v>36.273090592942651</v>
      </c>
      <c r="I2947">
        <f t="shared" ref="I2947:I2976" si="139">AVERAGE(D2947:E2947)</f>
        <v>44.091350566314048</v>
      </c>
      <c r="J2947">
        <f t="shared" ref="J2947:J2976" si="140">(I2947-H2947)</f>
        <v>7.8182599733713971</v>
      </c>
    </row>
    <row r="2948" spans="1:10">
      <c r="A2948" t="s">
        <v>2950</v>
      </c>
      <c r="B2948">
        <v>148.07217796800299</v>
      </c>
      <c r="C2948">
        <v>152.98201242395399</v>
      </c>
      <c r="D2948">
        <v>278.71400999385003</v>
      </c>
      <c r="E2948">
        <v>280.53036165986998</v>
      </c>
      <c r="G2948" t="s">
        <v>2950</v>
      </c>
      <c r="H2948">
        <f t="shared" si="138"/>
        <v>150.52709519597849</v>
      </c>
      <c r="I2948">
        <f t="shared" si="139"/>
        <v>279.62218582686</v>
      </c>
      <c r="J2948">
        <f t="shared" si="140"/>
        <v>129.09509063088151</v>
      </c>
    </row>
    <row r="2949" spans="1:10">
      <c r="A2949" t="s">
        <v>2951</v>
      </c>
      <c r="B2949">
        <v>30.811182797446801</v>
      </c>
      <c r="C2949">
        <v>26.750950122706701</v>
      </c>
      <c r="D2949">
        <v>9.0152827455716906</v>
      </c>
      <c r="E2949">
        <v>5.9753530185538004</v>
      </c>
      <c r="G2949" t="s">
        <v>2951</v>
      </c>
      <c r="H2949">
        <f t="shared" si="138"/>
        <v>28.781066460076751</v>
      </c>
      <c r="I2949">
        <f t="shared" si="139"/>
        <v>7.4953178820627455</v>
      </c>
      <c r="J2949">
        <f t="shared" si="140"/>
        <v>-21.285748578014005</v>
      </c>
    </row>
    <row r="2950" spans="1:10">
      <c r="A2950" t="s">
        <v>2952</v>
      </c>
      <c r="B2950">
        <v>26.137182590011701</v>
      </c>
      <c r="C2950">
        <v>25.494797445551601</v>
      </c>
      <c r="D2950">
        <v>7.6561353587228202</v>
      </c>
      <c r="E2950">
        <v>9.0429530260113609</v>
      </c>
      <c r="G2950" t="s">
        <v>2952</v>
      </c>
      <c r="H2950">
        <f t="shared" si="138"/>
        <v>25.815990017781651</v>
      </c>
      <c r="I2950">
        <f t="shared" si="139"/>
        <v>8.349544192367091</v>
      </c>
      <c r="J2950">
        <f t="shared" si="140"/>
        <v>-17.46644582541456</v>
      </c>
    </row>
    <row r="2951" spans="1:10">
      <c r="A2951" t="s">
        <v>2953</v>
      </c>
      <c r="B2951">
        <v>48.649065762796297</v>
      </c>
      <c r="C2951">
        <v>21.8257690261145</v>
      </c>
      <c r="D2951">
        <v>4.2239980104859196</v>
      </c>
      <c r="E2951">
        <v>4.3375588957739799</v>
      </c>
      <c r="G2951" t="s">
        <v>2953</v>
      </c>
      <c r="H2951">
        <f t="shared" si="138"/>
        <v>35.237417394455399</v>
      </c>
      <c r="I2951">
        <f t="shared" si="139"/>
        <v>4.2807784531299493</v>
      </c>
      <c r="J2951">
        <f t="shared" si="140"/>
        <v>-30.956638941325451</v>
      </c>
    </row>
    <row r="2952" spans="1:10">
      <c r="A2952" t="s">
        <v>2954</v>
      </c>
      <c r="B2952">
        <v>70.025441843546901</v>
      </c>
      <c r="C2952">
        <v>67.747683809656394</v>
      </c>
      <c r="D2952">
        <v>23.531913992819799</v>
      </c>
      <c r="E2952">
        <v>16.265231493930099</v>
      </c>
      <c r="G2952" t="s">
        <v>2954</v>
      </c>
      <c r="H2952">
        <f t="shared" si="138"/>
        <v>68.886562826601647</v>
      </c>
      <c r="I2952">
        <f t="shared" si="139"/>
        <v>19.898572743374949</v>
      </c>
      <c r="J2952">
        <f t="shared" si="140"/>
        <v>-48.987990083226698</v>
      </c>
    </row>
    <row r="2953" spans="1:10">
      <c r="A2953" t="s">
        <v>2955</v>
      </c>
      <c r="B2953">
        <v>127.680316282417</v>
      </c>
      <c r="C2953">
        <v>124.966433033443</v>
      </c>
      <c r="D2953">
        <v>49.302954172964199</v>
      </c>
      <c r="E2953">
        <v>53.800829204324998</v>
      </c>
      <c r="G2953" t="s">
        <v>2955</v>
      </c>
      <c r="H2953">
        <f t="shared" si="138"/>
        <v>126.32337465793</v>
      </c>
      <c r="I2953">
        <f t="shared" si="139"/>
        <v>51.551891688644602</v>
      </c>
      <c r="J2953">
        <f t="shared" si="140"/>
        <v>-74.771482969285401</v>
      </c>
    </row>
    <row r="2954" spans="1:10">
      <c r="A2954" t="s">
        <v>2956</v>
      </c>
      <c r="B2954">
        <v>30.928569800937598</v>
      </c>
      <c r="C2954">
        <v>35.594880084310198</v>
      </c>
      <c r="D2954">
        <v>9.3174027845614305</v>
      </c>
      <c r="E2954">
        <v>11.895398896858399</v>
      </c>
      <c r="G2954" t="s">
        <v>2956</v>
      </c>
      <c r="H2954">
        <f t="shared" si="138"/>
        <v>33.2617249426239</v>
      </c>
      <c r="I2954">
        <f t="shared" si="139"/>
        <v>10.606400840709915</v>
      </c>
      <c r="J2954">
        <f t="shared" si="140"/>
        <v>-22.655324101913983</v>
      </c>
    </row>
    <row r="2955" spans="1:10">
      <c r="A2955" t="s">
        <v>2957</v>
      </c>
      <c r="B2955">
        <v>8.6062257001650497</v>
      </c>
      <c r="C2955">
        <v>7.13712182605226</v>
      </c>
      <c r="D2955">
        <v>12.463048203322799</v>
      </c>
      <c r="E2955">
        <v>12.42954154894</v>
      </c>
      <c r="G2955" t="s">
        <v>2957</v>
      </c>
      <c r="H2955">
        <f t="shared" si="138"/>
        <v>7.8716737631086549</v>
      </c>
      <c r="I2955">
        <f t="shared" si="139"/>
        <v>12.4462948761314</v>
      </c>
      <c r="J2955">
        <f t="shared" si="140"/>
        <v>4.5746211130227454</v>
      </c>
    </row>
    <row r="2956" spans="1:10">
      <c r="A2956" t="s">
        <v>2958</v>
      </c>
      <c r="B2956">
        <v>17.306247658601801</v>
      </c>
      <c r="C2956">
        <v>14.398851828050899</v>
      </c>
      <c r="D2956">
        <v>6.4449980558804496</v>
      </c>
      <c r="E2956">
        <v>5.0809783180971797</v>
      </c>
      <c r="G2956" t="s">
        <v>2958</v>
      </c>
      <c r="H2956">
        <f t="shared" si="138"/>
        <v>15.85254974332635</v>
      </c>
      <c r="I2956">
        <f t="shared" si="139"/>
        <v>5.7629881869888147</v>
      </c>
      <c r="J2956">
        <f t="shared" si="140"/>
        <v>-10.089561556337536</v>
      </c>
    </row>
    <row r="2957" spans="1:10">
      <c r="A2957" t="s">
        <v>2959</v>
      </c>
      <c r="B2957">
        <v>49.7455642503025</v>
      </c>
      <c r="C2957">
        <v>36.385462885069799</v>
      </c>
      <c r="D2957">
        <v>18.595591634409601</v>
      </c>
      <c r="E2957">
        <v>17.832319316857301</v>
      </c>
      <c r="G2957" t="s">
        <v>2959</v>
      </c>
      <c r="H2957">
        <f t="shared" si="138"/>
        <v>43.065513567686153</v>
      </c>
      <c r="I2957">
        <f t="shared" si="139"/>
        <v>18.213955475633451</v>
      </c>
      <c r="J2957">
        <f t="shared" si="140"/>
        <v>-24.851558092052702</v>
      </c>
    </row>
    <row r="2958" spans="1:10">
      <c r="A2958" t="s">
        <v>2960</v>
      </c>
      <c r="B2958">
        <v>33.899367022029999</v>
      </c>
      <c r="C2958">
        <v>34.624526058070998</v>
      </c>
      <c r="D2958">
        <v>13.925940059169699</v>
      </c>
      <c r="E2958">
        <v>14.768239278508799</v>
      </c>
      <c r="G2958" t="s">
        <v>2960</v>
      </c>
      <c r="H2958">
        <f t="shared" si="138"/>
        <v>34.261946540050502</v>
      </c>
      <c r="I2958">
        <f t="shared" si="139"/>
        <v>14.347089668839249</v>
      </c>
      <c r="J2958">
        <f t="shared" si="140"/>
        <v>-19.914856871211253</v>
      </c>
    </row>
    <row r="2959" spans="1:10">
      <c r="A2959" t="s">
        <v>2961</v>
      </c>
      <c r="B2959">
        <v>25.321829639800502</v>
      </c>
      <c r="C2959">
        <v>23.6158650309495</v>
      </c>
      <c r="D2959">
        <v>16.337722484287799</v>
      </c>
      <c r="E2959">
        <v>16.956030712038501</v>
      </c>
      <c r="G2959" t="s">
        <v>2961</v>
      </c>
      <c r="H2959">
        <f t="shared" si="138"/>
        <v>24.468847335375003</v>
      </c>
      <c r="I2959">
        <f t="shared" si="139"/>
        <v>16.64687659816315</v>
      </c>
      <c r="J2959">
        <f t="shared" si="140"/>
        <v>-7.8219707372118528</v>
      </c>
    </row>
    <row r="2960" spans="1:10">
      <c r="A2960" t="s">
        <v>2962</v>
      </c>
      <c r="B2960">
        <v>30.892903634173202</v>
      </c>
      <c r="C2960">
        <v>32.7855612875356</v>
      </c>
      <c r="D2960">
        <v>17.509634152450701</v>
      </c>
      <c r="E2960">
        <v>12.7086092692403</v>
      </c>
      <c r="G2960" t="s">
        <v>2962</v>
      </c>
      <c r="H2960">
        <f t="shared" si="138"/>
        <v>31.839232460854401</v>
      </c>
      <c r="I2960">
        <f t="shared" si="139"/>
        <v>15.1091217108455</v>
      </c>
      <c r="J2960">
        <f t="shared" si="140"/>
        <v>-16.730110750008901</v>
      </c>
    </row>
    <row r="2961" spans="1:10">
      <c r="A2961" t="s">
        <v>2963</v>
      </c>
      <c r="B2961">
        <v>3.0950509131407702</v>
      </c>
      <c r="C2961">
        <v>3.6351678796968598</v>
      </c>
      <c r="D2961">
        <v>2.37079300343084</v>
      </c>
      <c r="E2961">
        <v>2.1825295918650802</v>
      </c>
      <c r="G2961" t="s">
        <v>2963</v>
      </c>
      <c r="H2961">
        <f t="shared" si="138"/>
        <v>3.365109396418815</v>
      </c>
      <c r="I2961">
        <f t="shared" si="139"/>
        <v>2.2766612976479603</v>
      </c>
      <c r="J2961">
        <f t="shared" si="140"/>
        <v>-1.0884480987708547</v>
      </c>
    </row>
    <row r="2962" spans="1:10">
      <c r="A2962" t="s">
        <v>2964</v>
      </c>
      <c r="B2962">
        <v>7.0119430153533804</v>
      </c>
      <c r="C2962">
        <v>6.6729447401995197</v>
      </c>
      <c r="D2962">
        <v>3.4811135771508201</v>
      </c>
      <c r="E2962">
        <v>2.14787835105763</v>
      </c>
      <c r="G2962" t="s">
        <v>2964</v>
      </c>
      <c r="H2962">
        <f t="shared" si="138"/>
        <v>6.84244387777645</v>
      </c>
      <c r="I2962">
        <f t="shared" si="139"/>
        <v>2.8144959641042249</v>
      </c>
      <c r="J2962">
        <f t="shared" si="140"/>
        <v>-4.0279479136722252</v>
      </c>
    </row>
    <row r="2963" spans="1:10">
      <c r="A2963" t="s">
        <v>2965</v>
      </c>
      <c r="B2963">
        <v>3.8397822594405402</v>
      </c>
      <c r="C2963">
        <v>1.9070274465250101</v>
      </c>
      <c r="D2963">
        <v>0.60076664491496501</v>
      </c>
      <c r="E2963">
        <v>0.98295973115641</v>
      </c>
      <c r="G2963" t="s">
        <v>2965</v>
      </c>
      <c r="H2963">
        <f t="shared" si="138"/>
        <v>2.8734048529827749</v>
      </c>
      <c r="I2963">
        <f t="shared" si="139"/>
        <v>0.79186318803568745</v>
      </c>
      <c r="J2963">
        <f t="shared" si="140"/>
        <v>-2.0815416649470873</v>
      </c>
    </row>
    <row r="2964" spans="1:10">
      <c r="A2964" t="s">
        <v>2966</v>
      </c>
      <c r="B2964">
        <v>69.414174834613206</v>
      </c>
      <c r="C2964">
        <v>83.707049748813006</v>
      </c>
      <c r="D2964">
        <v>39.2276919794188</v>
      </c>
      <c r="E2964">
        <v>36.791594191143403</v>
      </c>
      <c r="G2964" t="s">
        <v>2966</v>
      </c>
      <c r="H2964">
        <f t="shared" si="138"/>
        <v>76.560612291713113</v>
      </c>
      <c r="I2964">
        <f t="shared" si="139"/>
        <v>38.009643085281098</v>
      </c>
      <c r="J2964">
        <f t="shared" si="140"/>
        <v>-38.550969206432015</v>
      </c>
    </row>
    <row r="2965" spans="1:10">
      <c r="A2965" t="s">
        <v>2967</v>
      </c>
      <c r="B2965">
        <v>98.555649465828907</v>
      </c>
      <c r="C2965">
        <v>104.517743213535</v>
      </c>
      <c r="D2965">
        <v>43.356069945167398</v>
      </c>
      <c r="E2965">
        <v>42.829601173201901</v>
      </c>
      <c r="G2965" t="s">
        <v>2967</v>
      </c>
      <c r="H2965">
        <f t="shared" si="138"/>
        <v>101.53669633968195</v>
      </c>
      <c r="I2965">
        <f t="shared" si="139"/>
        <v>43.09283555918465</v>
      </c>
      <c r="J2965">
        <f t="shared" si="140"/>
        <v>-58.443860780497303</v>
      </c>
    </row>
    <row r="2966" spans="1:10">
      <c r="A2966" t="s">
        <v>2968</v>
      </c>
      <c r="B2966">
        <v>70.930156923918602</v>
      </c>
      <c r="C2966">
        <v>81.3315338516759</v>
      </c>
      <c r="D2966">
        <v>71.982160097962506</v>
      </c>
      <c r="E2966">
        <v>62.886068680490702</v>
      </c>
      <c r="G2966" t="s">
        <v>2968</v>
      </c>
      <c r="H2966">
        <f t="shared" si="138"/>
        <v>76.130845387797251</v>
      </c>
      <c r="I2966">
        <f t="shared" si="139"/>
        <v>67.434114389226607</v>
      </c>
      <c r="J2966">
        <f t="shared" si="140"/>
        <v>-8.6967309985706436</v>
      </c>
    </row>
    <row r="2967" spans="1:10">
      <c r="A2967" t="s">
        <v>2969</v>
      </c>
      <c r="B2967">
        <v>122.22548158910899</v>
      </c>
      <c r="C2967">
        <v>118.63455849600901</v>
      </c>
      <c r="D2967">
        <v>169.403907885433</v>
      </c>
      <c r="E2967">
        <v>160.97993603586099</v>
      </c>
      <c r="G2967" t="s">
        <v>2969</v>
      </c>
      <c r="H2967">
        <f t="shared" si="138"/>
        <v>120.43002004255899</v>
      </c>
      <c r="I2967">
        <f t="shared" si="139"/>
        <v>165.19192196064699</v>
      </c>
      <c r="J2967">
        <f t="shared" si="140"/>
        <v>44.761901918088</v>
      </c>
    </row>
    <row r="2968" spans="1:10">
      <c r="A2968" t="s">
        <v>2970</v>
      </c>
      <c r="B2968">
        <v>11.810408990407501</v>
      </c>
      <c r="C2968">
        <v>5.3266337502496803</v>
      </c>
      <c r="D2968">
        <v>9.4239793963993197</v>
      </c>
      <c r="E2968">
        <v>11.7576249021543</v>
      </c>
      <c r="G2968" t="s">
        <v>2970</v>
      </c>
      <c r="H2968">
        <f t="shared" si="138"/>
        <v>8.5685213703285896</v>
      </c>
      <c r="I2968">
        <f t="shared" si="139"/>
        <v>10.59080214927681</v>
      </c>
      <c r="J2968">
        <f t="shared" si="140"/>
        <v>2.02228077894822</v>
      </c>
    </row>
    <row r="2969" spans="1:10">
      <c r="A2969" t="s">
        <v>2971</v>
      </c>
      <c r="B2969">
        <v>29.5526734762134</v>
      </c>
      <c r="C2969">
        <v>25.280242198505899</v>
      </c>
      <c r="D2969">
        <v>16.4574776112409</v>
      </c>
      <c r="E2969">
        <v>12.715680520147499</v>
      </c>
      <c r="G2969" t="s">
        <v>2971</v>
      </c>
      <c r="H2969">
        <f t="shared" si="138"/>
        <v>27.416457837359651</v>
      </c>
      <c r="I2969">
        <f t="shared" si="139"/>
        <v>14.586579065694199</v>
      </c>
      <c r="J2969">
        <f t="shared" si="140"/>
        <v>-12.829878771665452</v>
      </c>
    </row>
    <row r="2970" spans="1:10">
      <c r="A2970" t="s">
        <v>2972</v>
      </c>
      <c r="B2970">
        <v>75.954605018730106</v>
      </c>
      <c r="C2970">
        <v>83.207626161795005</v>
      </c>
      <c r="D2970">
        <v>40.901432146023701</v>
      </c>
      <c r="E2970">
        <v>28.0004742932989</v>
      </c>
      <c r="G2970" t="s">
        <v>2972</v>
      </c>
      <c r="H2970">
        <f t="shared" si="138"/>
        <v>79.581115590262556</v>
      </c>
      <c r="I2970">
        <f t="shared" si="139"/>
        <v>34.450953219661301</v>
      </c>
      <c r="J2970">
        <f t="shared" si="140"/>
        <v>-45.130162370601255</v>
      </c>
    </row>
    <row r="2971" spans="1:10">
      <c r="A2971" t="s">
        <v>2973</v>
      </c>
      <c r="B2971">
        <v>107.435816936034</v>
      </c>
      <c r="C2971">
        <v>123.209738614231</v>
      </c>
      <c r="D2971">
        <v>48.574255048015303</v>
      </c>
      <c r="E2971">
        <v>58.561271512659502</v>
      </c>
      <c r="G2971" t="s">
        <v>2973</v>
      </c>
      <c r="H2971">
        <f t="shared" si="138"/>
        <v>115.32277777513249</v>
      </c>
      <c r="I2971">
        <f t="shared" si="139"/>
        <v>53.567763280337402</v>
      </c>
      <c r="J2971">
        <f t="shared" si="140"/>
        <v>-61.755014494795091</v>
      </c>
    </row>
    <row r="2972" spans="1:10">
      <c r="A2972" t="s">
        <v>2974</v>
      </c>
      <c r="B2972">
        <v>29.938910564514</v>
      </c>
      <c r="C2972">
        <v>27.516913850101101</v>
      </c>
      <c r="D2972">
        <v>7.5392580267604803</v>
      </c>
      <c r="E2972">
        <v>8.4327771828475502</v>
      </c>
      <c r="G2972" t="s">
        <v>2974</v>
      </c>
      <c r="H2972">
        <f t="shared" si="138"/>
        <v>28.727912207307551</v>
      </c>
      <c r="I2972">
        <f t="shared" si="139"/>
        <v>7.9860176048040152</v>
      </c>
      <c r="J2972">
        <f t="shared" si="140"/>
        <v>-20.741894602503535</v>
      </c>
    </row>
    <row r="2973" spans="1:10">
      <c r="A2973" t="s">
        <v>2975</v>
      </c>
      <c r="B2973">
        <v>13.2591797847594</v>
      </c>
      <c r="C2973">
        <v>9.1789038981952693</v>
      </c>
      <c r="D2973">
        <v>12.6165457675111</v>
      </c>
      <c r="E2973">
        <v>14.0586145103888</v>
      </c>
      <c r="G2973" t="s">
        <v>2975</v>
      </c>
      <c r="H2973">
        <f t="shared" si="138"/>
        <v>11.219041841477335</v>
      </c>
      <c r="I2973">
        <f t="shared" si="139"/>
        <v>13.337580138949949</v>
      </c>
      <c r="J2973">
        <f t="shared" si="140"/>
        <v>2.1185382974726146</v>
      </c>
    </row>
    <row r="2974" spans="1:10">
      <c r="A2974" t="s">
        <v>2976</v>
      </c>
      <c r="B2974">
        <v>30.506325585113501</v>
      </c>
      <c r="C2974">
        <v>31.404681978023401</v>
      </c>
      <c r="D2974">
        <v>38.001935846339897</v>
      </c>
      <c r="E2974">
        <v>33.885129646955299</v>
      </c>
      <c r="G2974" t="s">
        <v>2976</v>
      </c>
      <c r="H2974">
        <f t="shared" si="138"/>
        <v>30.955503781568453</v>
      </c>
      <c r="I2974">
        <f t="shared" si="139"/>
        <v>35.943532746647598</v>
      </c>
      <c r="J2974">
        <f t="shared" si="140"/>
        <v>4.9880289650791454</v>
      </c>
    </row>
    <row r="2975" spans="1:10">
      <c r="A2975" t="s">
        <v>2977</v>
      </c>
      <c r="B2975">
        <v>56.831688061840801</v>
      </c>
      <c r="C2975">
        <v>46.563656700099301</v>
      </c>
      <c r="D2975">
        <v>31.6350053463444</v>
      </c>
      <c r="E2975">
        <v>31.5104347377736</v>
      </c>
      <c r="G2975" t="s">
        <v>2977</v>
      </c>
      <c r="H2975">
        <f t="shared" si="138"/>
        <v>51.697672380970047</v>
      </c>
      <c r="I2975">
        <f t="shared" si="139"/>
        <v>31.572720042059</v>
      </c>
      <c r="J2975">
        <f t="shared" si="140"/>
        <v>-20.124952338911047</v>
      </c>
    </row>
    <row r="2976" spans="1:10">
      <c r="A2976" t="s">
        <v>2978</v>
      </c>
      <c r="B2976">
        <v>29.8505055813404</v>
      </c>
      <c r="C2976">
        <v>25.010751216093599</v>
      </c>
      <c r="D2976">
        <v>12.717079093679599</v>
      </c>
      <c r="E2976">
        <v>12.681817676804201</v>
      </c>
      <c r="G2976" t="s">
        <v>2978</v>
      </c>
      <c r="H2976">
        <f t="shared" si="138"/>
        <v>27.430628398716998</v>
      </c>
      <c r="I2976">
        <f t="shared" si="139"/>
        <v>12.699448385241901</v>
      </c>
      <c r="J2976">
        <f t="shared" si="140"/>
        <v>-14.731180013475097</v>
      </c>
    </row>
    <row r="2977" spans="1:7">
      <c r="A2977" t="s">
        <v>2979</v>
      </c>
      <c r="B2977">
        <v>7.1885893008170498</v>
      </c>
      <c r="C2977">
        <v>7.7936023055032901</v>
      </c>
      <c r="D2977">
        <v>11.4112435854259</v>
      </c>
      <c r="E2977">
        <v>9.7950506763120302</v>
      </c>
      <c r="G2977" t="s">
        <v>2979</v>
      </c>
    </row>
    <row r="2978" spans="1:7">
      <c r="A2978" t="s">
        <v>2980</v>
      </c>
      <c r="B2978">
        <v>6.5243522043964699</v>
      </c>
      <c r="C2978">
        <v>4.2912330334828104</v>
      </c>
      <c r="D2978">
        <v>2.3682339186565802</v>
      </c>
      <c r="E2978">
        <v>2.9618080136836098</v>
      </c>
      <c r="G2978" t="s">
        <v>2980</v>
      </c>
    </row>
    <row r="2979" spans="1:7">
      <c r="A2979" t="s">
        <v>2981</v>
      </c>
      <c r="B2979">
        <v>753.67542516606795</v>
      </c>
      <c r="C2979">
        <v>856.31969143413903</v>
      </c>
      <c r="D2979">
        <v>1006.59226244195</v>
      </c>
      <c r="E2979">
        <v>875.84778098139702</v>
      </c>
      <c r="G2979" t="s">
        <v>2981</v>
      </c>
    </row>
    <row r="2980" spans="1:7">
      <c r="A2980" t="s">
        <v>2982</v>
      </c>
      <c r="B2980">
        <v>2807.3604240587902</v>
      </c>
      <c r="C2980">
        <v>2885.9951142307</v>
      </c>
      <c r="D2980">
        <v>2992.8597425703301</v>
      </c>
      <c r="E2980">
        <v>2656.0392264770198</v>
      </c>
      <c r="G2980" t="s">
        <v>2982</v>
      </c>
    </row>
    <row r="2981" spans="1:7">
      <c r="A2981" t="s">
        <v>2983</v>
      </c>
      <c r="B2981">
        <v>6.3309092792899602</v>
      </c>
      <c r="C2981">
        <v>5.12492391679001</v>
      </c>
      <c r="D2981">
        <v>11.352936815957699</v>
      </c>
      <c r="E2981">
        <v>11.7325595587444</v>
      </c>
      <c r="G2981" t="s">
        <v>2983</v>
      </c>
    </row>
    <row r="2982" spans="1:7">
      <c r="A2982" t="s">
        <v>2984</v>
      </c>
      <c r="B2982">
        <v>3.0551189956911902</v>
      </c>
      <c r="C2982">
        <v>2.9258180730538101</v>
      </c>
      <c r="D2982">
        <v>6.1358575914746902</v>
      </c>
      <c r="E2982">
        <v>7.1357443314800602</v>
      </c>
      <c r="G2982" t="s">
        <v>2984</v>
      </c>
    </row>
    <row r="2983" spans="1:7">
      <c r="A2983" t="s">
        <v>2985</v>
      </c>
      <c r="B2983">
        <v>25.278873982795702</v>
      </c>
      <c r="C2983">
        <v>21.788917467466799</v>
      </c>
      <c r="D2983">
        <v>82.899948827385401</v>
      </c>
      <c r="E2983">
        <v>66.116558467484396</v>
      </c>
      <c r="G2983" t="s">
        <v>2985</v>
      </c>
    </row>
    <row r="2984" spans="1:7">
      <c r="A2984" t="s">
        <v>2986</v>
      </c>
      <c r="B2984">
        <v>26.8407847018807</v>
      </c>
      <c r="C2984">
        <v>20.923104514273199</v>
      </c>
      <c r="D2984">
        <v>9.0210824545636008</v>
      </c>
      <c r="E2984">
        <v>11.084194312666501</v>
      </c>
      <c r="G2984" t="s">
        <v>2986</v>
      </c>
    </row>
    <row r="2985" spans="1:7">
      <c r="A2985" t="s">
        <v>2987</v>
      </c>
      <c r="B2985">
        <v>4.5870104595001999</v>
      </c>
      <c r="C2985">
        <v>3.2074353764944301</v>
      </c>
      <c r="D2985">
        <v>1.96109375168588</v>
      </c>
      <c r="E2985">
        <v>1.4336716816175299</v>
      </c>
      <c r="G2985" t="s">
        <v>2987</v>
      </c>
    </row>
    <row r="2986" spans="1:7">
      <c r="A2986" t="s">
        <v>2988</v>
      </c>
      <c r="B2986">
        <v>7.8206708271450198</v>
      </c>
      <c r="C2986">
        <v>9.9635714144347105</v>
      </c>
      <c r="D2986">
        <v>1.6713477762669999</v>
      </c>
      <c r="E2986">
        <v>1.6195854522290201</v>
      </c>
      <c r="G2986" t="s">
        <v>2988</v>
      </c>
    </row>
    <row r="2987" spans="1:7">
      <c r="A2987" t="s">
        <v>2989</v>
      </c>
      <c r="B2987">
        <v>18.704735238557902</v>
      </c>
      <c r="C2987">
        <v>17.478016993006801</v>
      </c>
      <c r="D2987">
        <v>13.904989207432299</v>
      </c>
      <c r="E2987">
        <v>14.1973320693514</v>
      </c>
      <c r="G2987" t="s">
        <v>2989</v>
      </c>
    </row>
    <row r="2988" spans="1:7">
      <c r="A2988" t="s">
        <v>2990</v>
      </c>
      <c r="B2988">
        <v>3.8203352308824199</v>
      </c>
      <c r="C2988">
        <v>3.2439503421956601</v>
      </c>
      <c r="D2988">
        <v>3.2099992143159901</v>
      </c>
      <c r="E2988">
        <v>3.0426088499853701</v>
      </c>
      <c r="G2988" t="s">
        <v>2990</v>
      </c>
    </row>
    <row r="2989" spans="1:7">
      <c r="A2989" t="s">
        <v>2991</v>
      </c>
      <c r="B2989">
        <v>12.552302287551401</v>
      </c>
      <c r="C2989">
        <v>12.008683224741301</v>
      </c>
      <c r="D2989">
        <v>44.787455574912101</v>
      </c>
      <c r="E2989">
        <v>40.6045435987132</v>
      </c>
      <c r="G2989" t="s">
        <v>2991</v>
      </c>
    </row>
    <row r="2990" spans="1:7">
      <c r="A2990" t="s">
        <v>2992</v>
      </c>
      <c r="B2990">
        <v>6.2859883712737803</v>
      </c>
      <c r="C2990">
        <v>4.5000871338316202</v>
      </c>
      <c r="D2990">
        <v>28.021842725162401</v>
      </c>
      <c r="E2990">
        <v>25.329572957313498</v>
      </c>
      <c r="G2990" t="s">
        <v>2992</v>
      </c>
    </row>
    <row r="2991" spans="1:7">
      <c r="A2991" t="s">
        <v>2993</v>
      </c>
      <c r="B2991">
        <v>5.0890454925981503</v>
      </c>
      <c r="C2991">
        <v>5.2894993061412601</v>
      </c>
      <c r="D2991">
        <v>17.932667286609899</v>
      </c>
      <c r="E2991">
        <v>20.220369860911202</v>
      </c>
      <c r="G2991" t="s">
        <v>2993</v>
      </c>
    </row>
    <row r="2992" spans="1:7">
      <c r="A2992" t="s">
        <v>2994</v>
      </c>
      <c r="B2992">
        <v>0.56621989577032705</v>
      </c>
      <c r="C2992">
        <v>0.40684240994113202</v>
      </c>
      <c r="D2992">
        <v>0.41689377044869902</v>
      </c>
      <c r="E2992">
        <v>0.29842374571798902</v>
      </c>
      <c r="G2992" t="s">
        <v>2994</v>
      </c>
    </row>
    <row r="2993" spans="1:7">
      <c r="A2993" t="s">
        <v>2995</v>
      </c>
      <c r="B2993">
        <v>0.52157398163290702</v>
      </c>
      <c r="C2993">
        <v>0.25840320084339702</v>
      </c>
      <c r="D2993">
        <v>0.22255825260793199</v>
      </c>
      <c r="E2993">
        <v>0.198256387125224</v>
      </c>
      <c r="G2993" t="s">
        <v>2995</v>
      </c>
    </row>
    <row r="2994" spans="1:7">
      <c r="A2994" t="s">
        <v>2996</v>
      </c>
      <c r="B2994">
        <v>2.4414329834858002</v>
      </c>
      <c r="C2994">
        <v>1.6142890694929899</v>
      </c>
      <c r="D2994">
        <v>0.77811349489265202</v>
      </c>
      <c r="E2994">
        <v>1.30528007702823</v>
      </c>
      <c r="G2994" t="s">
        <v>2996</v>
      </c>
    </row>
    <row r="2995" spans="1:7">
      <c r="A2995" t="s">
        <v>2997</v>
      </c>
      <c r="B2995">
        <v>40.628615859124402</v>
      </c>
      <c r="C2995">
        <v>40.558576419388302</v>
      </c>
      <c r="D2995">
        <v>133.73862031270801</v>
      </c>
      <c r="E2995">
        <v>144.22820766104999</v>
      </c>
      <c r="G2995" t="s">
        <v>2997</v>
      </c>
    </row>
    <row r="2996" spans="1:7">
      <c r="A2996" t="s">
        <v>2998</v>
      </c>
      <c r="B2996">
        <v>10.4357548292289</v>
      </c>
      <c r="C2996">
        <v>9.9837998706865605</v>
      </c>
      <c r="D2996">
        <v>28.833105718347099</v>
      </c>
      <c r="E2996">
        <v>34.803533450122899</v>
      </c>
      <c r="G2996" t="s">
        <v>2998</v>
      </c>
    </row>
    <row r="2997" spans="1:7">
      <c r="A2997" t="s">
        <v>2999</v>
      </c>
      <c r="B2997">
        <v>51.773376308876003</v>
      </c>
      <c r="C2997">
        <v>50.132068253112102</v>
      </c>
      <c r="D2997">
        <v>25.9265346129731</v>
      </c>
      <c r="E2997">
        <v>31.5322293595435</v>
      </c>
      <c r="G2997" t="s">
        <v>2999</v>
      </c>
    </row>
    <row r="2998" spans="1:7">
      <c r="A2998" t="s">
        <v>3000</v>
      </c>
      <c r="B2998">
        <v>64.088003345547193</v>
      </c>
      <c r="C2998">
        <v>58.415416794404798</v>
      </c>
      <c r="D2998">
        <v>18.574478606393299</v>
      </c>
      <c r="E2998">
        <v>17.843371551509399</v>
      </c>
      <c r="G2998" t="s">
        <v>3000</v>
      </c>
    </row>
    <row r="2999" spans="1:7">
      <c r="A2999" t="s">
        <v>3001</v>
      </c>
      <c r="B2999">
        <v>286.57462565685103</v>
      </c>
      <c r="C2999">
        <v>279.83921732515199</v>
      </c>
      <c r="D2999">
        <v>137.58658932545799</v>
      </c>
      <c r="E2999">
        <v>122.048087587681</v>
      </c>
      <c r="G2999" t="s">
        <v>3001</v>
      </c>
    </row>
    <row r="3000" spans="1:7">
      <c r="A3000" t="s">
        <v>3002</v>
      </c>
      <c r="B3000">
        <v>2.4213809227195302</v>
      </c>
      <c r="C3000">
        <v>3.5492319026245198</v>
      </c>
      <c r="D3000">
        <v>0.22730740360500501</v>
      </c>
      <c r="E3000">
        <v>0.57853417928591999</v>
      </c>
      <c r="G3000" t="s">
        <v>3002</v>
      </c>
    </row>
    <row r="3001" spans="1:7">
      <c r="A3001" t="s">
        <v>3003</v>
      </c>
      <c r="B3001">
        <v>4.5808182627701903</v>
      </c>
      <c r="C3001">
        <v>3.4146439531338899</v>
      </c>
      <c r="D3001">
        <v>5.2797492308763099</v>
      </c>
      <c r="E3001">
        <v>5.5028166362642104</v>
      </c>
      <c r="G3001" t="s">
        <v>3003</v>
      </c>
    </row>
    <row r="3002" spans="1:7">
      <c r="A3002" t="s">
        <v>3004</v>
      </c>
      <c r="B3002">
        <v>46.459820155222701</v>
      </c>
      <c r="C3002">
        <v>41.846584910705602</v>
      </c>
      <c r="D3002">
        <v>23.745513177814999</v>
      </c>
      <c r="E3002">
        <v>22.785283458270701</v>
      </c>
      <c r="G3002" t="s">
        <v>3004</v>
      </c>
    </row>
    <row r="3003" spans="1:7">
      <c r="A3003" t="s">
        <v>3005</v>
      </c>
      <c r="B3003">
        <v>144.29325598083199</v>
      </c>
      <c r="C3003">
        <v>135.09768627834001</v>
      </c>
      <c r="D3003">
        <v>58.042968378486002</v>
      </c>
      <c r="E3003">
        <v>63.941607425631403</v>
      </c>
      <c r="G3003" t="s">
        <v>3005</v>
      </c>
    </row>
    <row r="3004" spans="1:7">
      <c r="A3004" t="s">
        <v>3006</v>
      </c>
      <c r="B3004">
        <v>217.443699095249</v>
      </c>
      <c r="C3004">
        <v>216.48257834454401</v>
      </c>
      <c r="D3004">
        <v>67.849532089091198</v>
      </c>
      <c r="E3004">
        <v>60.851831797886398</v>
      </c>
      <c r="G3004" t="s">
        <v>3006</v>
      </c>
    </row>
    <row r="3005" spans="1:7">
      <c r="A3005" t="s">
        <v>3007</v>
      </c>
      <c r="B3005">
        <v>564.25354846692198</v>
      </c>
      <c r="C3005">
        <v>611.04295984543796</v>
      </c>
      <c r="D3005">
        <v>162.16909139541301</v>
      </c>
      <c r="E3005">
        <v>168.914065301514</v>
      </c>
      <c r="G3005" t="s">
        <v>3007</v>
      </c>
    </row>
    <row r="3006" spans="1:7">
      <c r="A3006" t="s">
        <v>3008</v>
      </c>
      <c r="B3006">
        <v>57.081073433875702</v>
      </c>
      <c r="C3006">
        <v>45.346723732281298</v>
      </c>
      <c r="D3006">
        <v>26.878437215321799</v>
      </c>
      <c r="E3006">
        <v>24.822893072358401</v>
      </c>
      <c r="G3006" t="s">
        <v>3008</v>
      </c>
    </row>
    <row r="3007" spans="1:7">
      <c r="A3007" t="s">
        <v>3009</v>
      </c>
      <c r="B3007">
        <v>118.28311084035001</v>
      </c>
      <c r="C3007">
        <v>136.586103322192</v>
      </c>
      <c r="D3007">
        <v>76.111519872261198</v>
      </c>
      <c r="E3007">
        <v>86.704438962665705</v>
      </c>
      <c r="G3007" t="s">
        <v>3009</v>
      </c>
    </row>
    <row r="3008" spans="1:7">
      <c r="A3008" t="s">
        <v>3010</v>
      </c>
      <c r="B3008">
        <v>69.527097793859696</v>
      </c>
      <c r="C3008">
        <v>73.458969533710601</v>
      </c>
      <c r="D3008">
        <v>43.179292944712003</v>
      </c>
      <c r="E3008">
        <v>42.8016368784793</v>
      </c>
      <c r="G3008" t="s">
        <v>3010</v>
      </c>
    </row>
    <row r="3009" spans="1:7">
      <c r="A3009" t="s">
        <v>3011</v>
      </c>
      <c r="B3009">
        <v>55.399557368281002</v>
      </c>
      <c r="C3009">
        <v>56.514307800173697</v>
      </c>
      <c r="D3009">
        <v>28.981774053860601</v>
      </c>
      <c r="E3009">
        <v>25.822031180460701</v>
      </c>
      <c r="G3009" t="s">
        <v>3011</v>
      </c>
    </row>
    <row r="3010" spans="1:7">
      <c r="A3010" t="s">
        <v>3012</v>
      </c>
      <c r="B3010">
        <v>218.60969969389501</v>
      </c>
      <c r="C3010">
        <v>214.22675074777001</v>
      </c>
      <c r="D3010">
        <v>137.08131061405501</v>
      </c>
      <c r="E3010">
        <v>137.575163663334</v>
      </c>
      <c r="G3010" t="s">
        <v>3012</v>
      </c>
    </row>
    <row r="3011" spans="1:7">
      <c r="A3011" t="s">
        <v>3013</v>
      </c>
      <c r="B3011">
        <v>283.621012523952</v>
      </c>
      <c r="C3011">
        <v>267.68981622479902</v>
      </c>
      <c r="D3011">
        <v>191.55479904960299</v>
      </c>
      <c r="E3011">
        <v>173.25992908567301</v>
      </c>
      <c r="G3011" t="s">
        <v>3013</v>
      </c>
    </row>
    <row r="3012" spans="1:7">
      <c r="A3012" t="s">
        <v>3014</v>
      </c>
      <c r="B3012">
        <v>57.994133848854098</v>
      </c>
      <c r="C3012">
        <v>43.9636172117239</v>
      </c>
      <c r="D3012">
        <v>18.3977937361079</v>
      </c>
      <c r="E3012">
        <v>24.883637213133898</v>
      </c>
      <c r="G3012" t="s">
        <v>3014</v>
      </c>
    </row>
    <row r="3013" spans="1:7">
      <c r="A3013" t="s">
        <v>3015</v>
      </c>
      <c r="B3013">
        <v>144.876208858854</v>
      </c>
      <c r="C3013">
        <v>118.927195455324</v>
      </c>
      <c r="D3013">
        <v>139.48845646094401</v>
      </c>
      <c r="E3013">
        <v>103.776430643895</v>
      </c>
      <c r="G3013" t="s">
        <v>3015</v>
      </c>
    </row>
    <row r="3014" spans="1:7">
      <c r="A3014" t="s">
        <v>3016</v>
      </c>
      <c r="B3014">
        <v>95.359291130207893</v>
      </c>
      <c r="C3014">
        <v>77.568195873964598</v>
      </c>
      <c r="D3014">
        <v>36.632578425822601</v>
      </c>
      <c r="E3014">
        <v>35.680061847100603</v>
      </c>
      <c r="G3014" t="s">
        <v>3016</v>
      </c>
    </row>
    <row r="3015" spans="1:7">
      <c r="A3015" t="s">
        <v>3017</v>
      </c>
      <c r="B3015">
        <v>102.36346420324701</v>
      </c>
      <c r="C3015">
        <v>100.647386067376</v>
      </c>
      <c r="D3015">
        <v>65.825227890096201</v>
      </c>
      <c r="E3015">
        <v>68.170977417479506</v>
      </c>
      <c r="G3015" t="s">
        <v>3017</v>
      </c>
    </row>
    <row r="3016" spans="1:7">
      <c r="A3016" t="s">
        <v>3018</v>
      </c>
      <c r="B3016">
        <v>26.658267570983298</v>
      </c>
      <c r="C3016">
        <v>22.441409255489301</v>
      </c>
      <c r="D3016">
        <v>13.4279865552489</v>
      </c>
      <c r="E3016">
        <v>11.5141529294512</v>
      </c>
      <c r="G3016" t="s">
        <v>3018</v>
      </c>
    </row>
    <row r="3017" spans="1:7">
      <c r="A3017" t="s">
        <v>3019</v>
      </c>
      <c r="B3017">
        <v>10.711272229454099</v>
      </c>
      <c r="C3017">
        <v>8.9833100358007592</v>
      </c>
      <c r="D3017">
        <v>11.851099649807701</v>
      </c>
      <c r="E3017">
        <v>12.0815509467959</v>
      </c>
      <c r="G3017" t="s">
        <v>3019</v>
      </c>
    </row>
    <row r="3018" spans="1:7">
      <c r="A3018" t="s">
        <v>3020</v>
      </c>
      <c r="B3018">
        <v>137.48102031875101</v>
      </c>
      <c r="C3018">
        <v>146.447702879394</v>
      </c>
      <c r="D3018">
        <v>109.47985509552799</v>
      </c>
      <c r="E3018">
        <v>98.575261261083398</v>
      </c>
      <c r="G3018" t="s">
        <v>3020</v>
      </c>
    </row>
    <row r="3019" spans="1:7">
      <c r="A3019" t="s">
        <v>3021</v>
      </c>
      <c r="B3019">
        <v>635.73249613643804</v>
      </c>
      <c r="C3019">
        <v>460.64968188437302</v>
      </c>
      <c r="D3019">
        <v>245.239135849121</v>
      </c>
      <c r="E3019">
        <v>196.86194787786599</v>
      </c>
      <c r="G3019" t="s">
        <v>3021</v>
      </c>
    </row>
    <row r="3020" spans="1:7">
      <c r="A3020" t="s">
        <v>3022</v>
      </c>
      <c r="B3020">
        <v>540.18100876848803</v>
      </c>
      <c r="C3020">
        <v>503.71147405484101</v>
      </c>
      <c r="D3020">
        <v>275.89121011472099</v>
      </c>
      <c r="E3020">
        <v>247.21541653256699</v>
      </c>
      <c r="G3020" t="s">
        <v>3022</v>
      </c>
    </row>
    <row r="3021" spans="1:7">
      <c r="A3021" t="s">
        <v>3023</v>
      </c>
      <c r="B3021">
        <v>44.270816618704899</v>
      </c>
      <c r="C3021">
        <v>45.479866748142101</v>
      </c>
      <c r="D3021">
        <v>19.772198590875501</v>
      </c>
      <c r="E3021">
        <v>19.430443066204901</v>
      </c>
      <c r="G3021" t="s">
        <v>3023</v>
      </c>
    </row>
    <row r="3022" spans="1:7">
      <c r="A3022" t="s">
        <v>3024</v>
      </c>
      <c r="B3022">
        <v>22.5133569749534</v>
      </c>
      <c r="C3022">
        <v>12.549800520131001</v>
      </c>
      <c r="D3022">
        <v>6.2339223069501104</v>
      </c>
      <c r="E3022">
        <v>3.8748137288161701</v>
      </c>
      <c r="G3022" t="s">
        <v>3024</v>
      </c>
    </row>
    <row r="3023" spans="1:7">
      <c r="A3023" t="s">
        <v>3025</v>
      </c>
      <c r="B3023">
        <v>66.177409997512001</v>
      </c>
      <c r="C3023">
        <v>60.396871339171099</v>
      </c>
      <c r="D3023">
        <v>31.533345050264</v>
      </c>
      <c r="E3023">
        <v>26.588922913587901</v>
      </c>
      <c r="G3023" t="s">
        <v>3025</v>
      </c>
    </row>
    <row r="3024" spans="1:7">
      <c r="A3024" t="s">
        <v>3026</v>
      </c>
      <c r="B3024">
        <v>369.10781528443403</v>
      </c>
      <c r="C3024">
        <v>314.60137455051699</v>
      </c>
      <c r="D3024">
        <v>160.41683907056199</v>
      </c>
      <c r="E3024">
        <v>145.487519487382</v>
      </c>
      <c r="G3024" t="s">
        <v>3026</v>
      </c>
    </row>
    <row r="3025" spans="1:7">
      <c r="A3025" t="s">
        <v>3027</v>
      </c>
      <c r="B3025">
        <v>364.93743481106799</v>
      </c>
      <c r="C3025">
        <v>319.677008314955</v>
      </c>
      <c r="D3025">
        <v>271.82567993951602</v>
      </c>
      <c r="E3025">
        <v>265.79596485213199</v>
      </c>
      <c r="G3025" t="s">
        <v>3027</v>
      </c>
    </row>
    <row r="3026" spans="1:7">
      <c r="A3026" t="s">
        <v>3028</v>
      </c>
      <c r="B3026">
        <v>39.583766772249703</v>
      </c>
      <c r="C3026">
        <v>30.581092132475099</v>
      </c>
      <c r="D3026">
        <v>10.3220291977033</v>
      </c>
      <c r="E3026">
        <v>11.845101631426401</v>
      </c>
      <c r="G3026" t="s">
        <v>3028</v>
      </c>
    </row>
    <row r="3027" spans="1:7">
      <c r="A3027" t="s">
        <v>3029</v>
      </c>
      <c r="B3027">
        <v>87.158424347384894</v>
      </c>
      <c r="C3027">
        <v>78.477870894725797</v>
      </c>
      <c r="D3027">
        <v>70.814063515537697</v>
      </c>
      <c r="E3027">
        <v>76.608870578685597</v>
      </c>
      <c r="G3027" t="s">
        <v>3029</v>
      </c>
    </row>
    <row r="3028" spans="1:7">
      <c r="A3028" t="s">
        <v>3030</v>
      </c>
      <c r="B3028">
        <v>918.24518836823597</v>
      </c>
      <c r="C3028">
        <v>906.82525089186504</v>
      </c>
      <c r="D3028">
        <v>381.53008258544799</v>
      </c>
      <c r="E3028">
        <v>491.67577826512002</v>
      </c>
      <c r="G3028" t="s">
        <v>3030</v>
      </c>
    </row>
    <row r="3029" spans="1:7">
      <c r="A3029" t="s">
        <v>3031</v>
      </c>
      <c r="B3029">
        <v>54.076857751770603</v>
      </c>
      <c r="C3029">
        <v>34.028469533892903</v>
      </c>
      <c r="D3029">
        <v>21.023379306440098</v>
      </c>
      <c r="E3029">
        <v>32.7810930881461</v>
      </c>
      <c r="G3029" t="s">
        <v>3031</v>
      </c>
    </row>
    <row r="3030" spans="1:7">
      <c r="A3030" t="s">
        <v>3032</v>
      </c>
      <c r="B3030">
        <v>67.289551417495801</v>
      </c>
      <c r="C3030">
        <v>48.486612184101801</v>
      </c>
      <c r="D3030">
        <v>16.578134663782201</v>
      </c>
      <c r="E3030">
        <v>13.2392877766436</v>
      </c>
      <c r="G3030" t="s">
        <v>3032</v>
      </c>
    </row>
    <row r="3031" spans="1:7">
      <c r="A3031" t="s">
        <v>3033</v>
      </c>
      <c r="B3031">
        <v>30.522764658957001</v>
      </c>
      <c r="C3031">
        <v>35.163798412884802</v>
      </c>
      <c r="D3031">
        <v>36.865491769794097</v>
      </c>
      <c r="E3031">
        <v>22.573838611120799</v>
      </c>
      <c r="G3031" t="s">
        <v>3033</v>
      </c>
    </row>
    <row r="3032" spans="1:7">
      <c r="A3032" t="s">
        <v>3034</v>
      </c>
      <c r="B3032">
        <v>24.003638134297098</v>
      </c>
      <c r="C3032">
        <v>27.8576822570529</v>
      </c>
      <c r="D3032">
        <v>25.4237172357223</v>
      </c>
      <c r="E3032">
        <v>29.061605275393902</v>
      </c>
      <c r="G3032" t="s">
        <v>3034</v>
      </c>
    </row>
    <row r="3033" spans="1:7">
      <c r="A3033" t="s">
        <v>3035</v>
      </c>
      <c r="B3033">
        <v>1122.28210963687</v>
      </c>
      <c r="C3033">
        <v>1091.9724044444699</v>
      </c>
      <c r="D3033">
        <v>358.69872594397498</v>
      </c>
      <c r="E3033">
        <v>349.18344111935198</v>
      </c>
      <c r="G3033" t="s">
        <v>3035</v>
      </c>
    </row>
    <row r="3034" spans="1:7">
      <c r="A3034" t="s">
        <v>3036</v>
      </c>
      <c r="B3034">
        <v>418.498188233294</v>
      </c>
      <c r="C3034">
        <v>395.60407251854298</v>
      </c>
      <c r="D3034">
        <v>166.89351276154301</v>
      </c>
      <c r="E3034">
        <v>177.353068519603</v>
      </c>
      <c r="G3034" t="s">
        <v>3036</v>
      </c>
    </row>
    <row r="3035" spans="1:7">
      <c r="A3035" t="s">
        <v>3037</v>
      </c>
      <c r="B3035">
        <v>168.765300797436</v>
      </c>
      <c r="C3035">
        <v>164.15247703215999</v>
      </c>
      <c r="D3035">
        <v>67.2457901886022</v>
      </c>
      <c r="E3035">
        <v>67.310635386742106</v>
      </c>
      <c r="G3035" t="s">
        <v>3037</v>
      </c>
    </row>
    <row r="3036" spans="1:7">
      <c r="A3036" t="s">
        <v>3038</v>
      </c>
      <c r="B3036">
        <v>44.209148984782601</v>
      </c>
      <c r="C3036">
        <v>21.404260598096599</v>
      </c>
      <c r="D3036">
        <v>0.62444217771949495</v>
      </c>
      <c r="E3036">
        <v>1.2836706657100101</v>
      </c>
      <c r="G3036" t="s">
        <v>3038</v>
      </c>
    </row>
    <row r="3037" spans="1:7">
      <c r="A3037" t="s">
        <v>3039</v>
      </c>
      <c r="B3037">
        <v>24.0656024401518</v>
      </c>
      <c r="C3037">
        <v>11.9422123655362</v>
      </c>
      <c r="D3037">
        <v>0.23917313599444801</v>
      </c>
      <c r="E3037">
        <v>0.30436719558029701</v>
      </c>
      <c r="G3037" t="s">
        <v>3039</v>
      </c>
    </row>
    <row r="3038" spans="1:7">
      <c r="A3038" t="s">
        <v>3040</v>
      </c>
      <c r="B3038">
        <v>31.578775504488</v>
      </c>
      <c r="C3038">
        <v>42.7087176995866</v>
      </c>
      <c r="D3038">
        <v>1.8136302399925901</v>
      </c>
      <c r="E3038">
        <v>1.81841749624821</v>
      </c>
      <c r="G3038" t="s">
        <v>3040</v>
      </c>
    </row>
    <row r="3039" spans="1:7">
      <c r="A3039" t="s">
        <v>3041</v>
      </c>
      <c r="B3039">
        <v>20.7562774473069</v>
      </c>
      <c r="C3039">
        <v>27.421437153345501</v>
      </c>
      <c r="D3039">
        <v>4.2608995656153796</v>
      </c>
      <c r="E3039">
        <v>3.77365550913659</v>
      </c>
      <c r="G3039" t="s">
        <v>3041</v>
      </c>
    </row>
    <row r="3040" spans="1:7">
      <c r="A3040" t="s">
        <v>3042</v>
      </c>
      <c r="B3040">
        <v>5.21600497056615</v>
      </c>
      <c r="C3040">
        <v>6.5823642944423097</v>
      </c>
      <c r="D3040">
        <v>1.1913699443332499</v>
      </c>
      <c r="E3040">
        <v>1.4782119202642701</v>
      </c>
      <c r="G3040" t="s">
        <v>3042</v>
      </c>
    </row>
    <row r="3041" spans="1:7">
      <c r="A3041" t="s">
        <v>3043</v>
      </c>
      <c r="B3041">
        <v>513.35124933393195</v>
      </c>
      <c r="C3041">
        <v>454.46402353058801</v>
      </c>
      <c r="D3041">
        <v>169.02810947941401</v>
      </c>
      <c r="E3041">
        <v>147.43783268708901</v>
      </c>
      <c r="G3041" t="s">
        <v>3043</v>
      </c>
    </row>
    <row r="3042" spans="1:7">
      <c r="A3042" t="s">
        <v>3044</v>
      </c>
      <c r="B3042">
        <v>67.423795144561794</v>
      </c>
      <c r="C3042">
        <v>65.220629044577095</v>
      </c>
      <c r="D3042">
        <v>38.079539392564797</v>
      </c>
      <c r="E3042">
        <v>36.320131324508402</v>
      </c>
      <c r="G3042" t="s">
        <v>3044</v>
      </c>
    </row>
    <row r="3043" spans="1:7">
      <c r="A3043" t="s">
        <v>3045</v>
      </c>
      <c r="B3043">
        <v>342.208767544578</v>
      </c>
      <c r="C3043">
        <v>293.68057176954801</v>
      </c>
      <c r="D3043">
        <v>78.748460320478799</v>
      </c>
      <c r="E3043">
        <v>71.6190371906915</v>
      </c>
      <c r="G3043" t="s">
        <v>3045</v>
      </c>
    </row>
    <row r="3044" spans="1:7">
      <c r="A3044" t="s">
        <v>3046</v>
      </c>
      <c r="B3044">
        <v>5.9455477436455499</v>
      </c>
      <c r="C3044">
        <v>6.1252815746026297</v>
      </c>
      <c r="D3044">
        <v>11.2147209883782</v>
      </c>
      <c r="E3044">
        <v>12.6792264785787</v>
      </c>
      <c r="G3044" t="s">
        <v>3046</v>
      </c>
    </row>
    <row r="3045" spans="1:7">
      <c r="A3045" t="s">
        <v>3047</v>
      </c>
      <c r="B3045">
        <v>5.6100832164316801</v>
      </c>
      <c r="C3045">
        <v>3.9406645371945199</v>
      </c>
      <c r="D3045">
        <v>5.7522144135807602</v>
      </c>
      <c r="E3045">
        <v>5.0427761580345702</v>
      </c>
      <c r="G3045" t="s">
        <v>3047</v>
      </c>
    </row>
    <row r="3046" spans="1:7">
      <c r="A3046" t="s">
        <v>3048</v>
      </c>
      <c r="B3046">
        <v>10.5241951061967</v>
      </c>
      <c r="C3046">
        <v>8.5051177581541406</v>
      </c>
      <c r="D3046">
        <v>11.934073235915401</v>
      </c>
      <c r="E3046">
        <v>11.150004578743699</v>
      </c>
      <c r="G3046" t="s">
        <v>3048</v>
      </c>
    </row>
    <row r="3047" spans="1:7">
      <c r="A3047" t="s">
        <v>3049</v>
      </c>
      <c r="B3047">
        <v>6.2892868041066601</v>
      </c>
      <c r="C3047">
        <v>5.2803191833785297</v>
      </c>
      <c r="D3047">
        <v>8.8486294956387592</v>
      </c>
      <c r="E3047">
        <v>10.713042524483599</v>
      </c>
      <c r="G3047" t="s">
        <v>3049</v>
      </c>
    </row>
    <row r="3048" spans="1:7">
      <c r="A3048" t="s">
        <v>3050</v>
      </c>
      <c r="B3048">
        <v>2.8447825026051698</v>
      </c>
      <c r="C3048">
        <v>1.8634490027500299</v>
      </c>
      <c r="D3048">
        <v>4.3110189951968803</v>
      </c>
      <c r="E3048">
        <v>4.9844403096436301</v>
      </c>
      <c r="G3048" t="s">
        <v>3050</v>
      </c>
    </row>
    <row r="3049" spans="1:7">
      <c r="A3049" t="s">
        <v>3051</v>
      </c>
      <c r="B3049">
        <v>264.27483334444099</v>
      </c>
      <c r="C3049">
        <v>279.93195376163499</v>
      </c>
      <c r="D3049">
        <v>147.376371031101</v>
      </c>
      <c r="E3049">
        <v>150.696186877164</v>
      </c>
      <c r="G3049" t="s">
        <v>3051</v>
      </c>
    </row>
    <row r="3050" spans="1:7">
      <c r="A3050" t="s">
        <v>3052</v>
      </c>
      <c r="B3050">
        <v>2.4063492168449598</v>
      </c>
      <c r="C3050">
        <v>2.5476335164688599</v>
      </c>
      <c r="D3050">
        <v>3.9240202441758001</v>
      </c>
      <c r="E3050">
        <v>4.4537814270649596</v>
      </c>
      <c r="G3050" t="s">
        <v>3052</v>
      </c>
    </row>
    <row r="3051" spans="1:7">
      <c r="A3051" t="s">
        <v>3053</v>
      </c>
      <c r="B3051">
        <v>59.4798659913995</v>
      </c>
      <c r="C3051">
        <v>66.368115978700899</v>
      </c>
      <c r="D3051">
        <v>15.0844242661347</v>
      </c>
      <c r="E3051">
        <v>13.494679817678</v>
      </c>
      <c r="G3051" t="s">
        <v>3053</v>
      </c>
    </row>
    <row r="3052" spans="1:7">
      <c r="A3052" t="s">
        <v>3054</v>
      </c>
      <c r="B3052">
        <v>99.566016611661695</v>
      </c>
      <c r="C3052">
        <v>129.716367080628</v>
      </c>
      <c r="D3052">
        <v>6.76353635867261</v>
      </c>
      <c r="E3052">
        <v>8.6071480609023805</v>
      </c>
      <c r="G3052" t="s">
        <v>3054</v>
      </c>
    </row>
    <row r="3053" spans="1:7">
      <c r="A3053" t="s">
        <v>3055</v>
      </c>
      <c r="B3053">
        <v>6.8083534179996104</v>
      </c>
      <c r="C3053">
        <v>7.4207319206909697</v>
      </c>
      <c r="D3053">
        <v>2.34349476108846</v>
      </c>
      <c r="E3053">
        <v>4.3378719639007102</v>
      </c>
      <c r="G3053" t="s">
        <v>3055</v>
      </c>
    </row>
    <row r="3054" spans="1:7">
      <c r="A3054" t="s">
        <v>3056</v>
      </c>
      <c r="B3054">
        <v>31.5408500177289</v>
      </c>
      <c r="C3054">
        <v>36.568437147298397</v>
      </c>
      <c r="D3054">
        <v>4.0402155243683699</v>
      </c>
      <c r="E3054">
        <v>2.4789382861434599</v>
      </c>
      <c r="G3054" t="s">
        <v>3056</v>
      </c>
    </row>
    <row r="3055" spans="1:7">
      <c r="A3055" t="s">
        <v>3057</v>
      </c>
      <c r="B3055">
        <v>33.383092753898602</v>
      </c>
      <c r="C3055">
        <v>36.283478314596302</v>
      </c>
      <c r="D3055">
        <v>8.3667347483048804</v>
      </c>
      <c r="E3055">
        <v>7.5427396207744497</v>
      </c>
      <c r="G3055" t="s">
        <v>3057</v>
      </c>
    </row>
    <row r="3056" spans="1:7">
      <c r="A3056" t="s">
        <v>3058</v>
      </c>
      <c r="B3056">
        <v>84.355802341738098</v>
      </c>
      <c r="C3056">
        <v>85.369595036273097</v>
      </c>
      <c r="D3056">
        <v>101.226437897238</v>
      </c>
      <c r="E3056">
        <v>84.988934641914199</v>
      </c>
      <c r="G3056" t="s">
        <v>3058</v>
      </c>
    </row>
    <row r="3057" spans="1:7">
      <c r="A3057" t="s">
        <v>3059</v>
      </c>
      <c r="B3057">
        <v>14.7448616117212</v>
      </c>
      <c r="C3057">
        <v>17.0515551084459</v>
      </c>
      <c r="D3057">
        <v>1.8955783702264399</v>
      </c>
      <c r="E3057">
        <v>1.5397513234892499</v>
      </c>
      <c r="G3057" t="s">
        <v>3059</v>
      </c>
    </row>
    <row r="3058" spans="1:7">
      <c r="A3058" t="s">
        <v>3060</v>
      </c>
      <c r="B3058">
        <v>14.3316356015919</v>
      </c>
      <c r="C3058">
        <v>16.073528222332801</v>
      </c>
      <c r="D3058">
        <v>1.3464830569641899</v>
      </c>
      <c r="E3058">
        <v>2.5178088409590602</v>
      </c>
      <c r="G3058" t="s">
        <v>3060</v>
      </c>
    </row>
    <row r="3059" spans="1:7">
      <c r="A3059" t="s">
        <v>3061</v>
      </c>
      <c r="B3059">
        <v>77.070959424020202</v>
      </c>
      <c r="C3059">
        <v>71.238202204260404</v>
      </c>
      <c r="D3059">
        <v>29.138501678035201</v>
      </c>
      <c r="E3059">
        <v>25.0693909114338</v>
      </c>
      <c r="G3059" t="s">
        <v>3061</v>
      </c>
    </row>
    <row r="3060" spans="1:7">
      <c r="A3060" t="s">
        <v>3062</v>
      </c>
      <c r="B3060">
        <v>53.300546558266099</v>
      </c>
      <c r="C3060">
        <v>56.033343021258297</v>
      </c>
      <c r="D3060">
        <v>23.184933759843201</v>
      </c>
      <c r="E3060">
        <v>24.8905911109945</v>
      </c>
      <c r="G3060" t="s">
        <v>3062</v>
      </c>
    </row>
    <row r="3061" spans="1:7">
      <c r="A3061" t="s">
        <v>3063</v>
      </c>
      <c r="B3061">
        <v>49.488136281436397</v>
      </c>
      <c r="C3061">
        <v>50.469423826192497</v>
      </c>
      <c r="D3061">
        <v>23.699702535349999</v>
      </c>
      <c r="E3061">
        <v>23.0449448082225</v>
      </c>
      <c r="G3061" t="s">
        <v>3063</v>
      </c>
    </row>
    <row r="3062" spans="1:7">
      <c r="A3062" t="s">
        <v>3064</v>
      </c>
      <c r="B3062">
        <v>25.853242028023502</v>
      </c>
      <c r="C3062">
        <v>24.410119384919099</v>
      </c>
      <c r="D3062">
        <v>8.0210276469566697</v>
      </c>
      <c r="E3062">
        <v>7.2641673852005697</v>
      </c>
      <c r="G3062" t="s">
        <v>3064</v>
      </c>
    </row>
    <row r="3063" spans="1:7">
      <c r="A3063" t="s">
        <v>3065</v>
      </c>
      <c r="B3063">
        <v>23.547511993977999</v>
      </c>
      <c r="C3063">
        <v>22.8072597919194</v>
      </c>
      <c r="D3063">
        <v>3.8885717430714002</v>
      </c>
      <c r="E3063">
        <v>3.1786130769962102</v>
      </c>
      <c r="G3063" t="s">
        <v>3065</v>
      </c>
    </row>
    <row r="3064" spans="1:7">
      <c r="A3064" t="s">
        <v>3066</v>
      </c>
      <c r="B3064">
        <v>9.8604242957251795</v>
      </c>
      <c r="C3064">
        <v>7.9347029934870896</v>
      </c>
      <c r="D3064">
        <v>4.3134750430880997</v>
      </c>
      <c r="E3064">
        <v>4.2282033929249403</v>
      </c>
      <c r="G3064" t="s">
        <v>3066</v>
      </c>
    </row>
    <row r="3065" spans="1:7">
      <c r="A3065" t="s">
        <v>3067</v>
      </c>
      <c r="B3065">
        <v>134.76180760877699</v>
      </c>
      <c r="C3065">
        <v>129.34206233822101</v>
      </c>
      <c r="D3065">
        <v>48.722672052701803</v>
      </c>
      <c r="E3065">
        <v>50.4459462570236</v>
      </c>
      <c r="G3065" t="s">
        <v>3067</v>
      </c>
    </row>
    <row r="3066" spans="1:7">
      <c r="A3066" t="s">
        <v>3068</v>
      </c>
      <c r="B3066">
        <v>57.647563882907903</v>
      </c>
      <c r="C3066">
        <v>61.556211199394397</v>
      </c>
      <c r="D3066">
        <v>21.115307306823698</v>
      </c>
      <c r="E3066">
        <v>18.863043626807599</v>
      </c>
      <c r="G3066" t="s">
        <v>3068</v>
      </c>
    </row>
    <row r="3067" spans="1:7">
      <c r="A3067" t="s">
        <v>3069</v>
      </c>
      <c r="B3067">
        <v>42.757584812709901</v>
      </c>
      <c r="C3067">
        <v>38.467686986996</v>
      </c>
      <c r="D3067">
        <v>17.5850142196626</v>
      </c>
      <c r="E3067">
        <v>15.9029164585668</v>
      </c>
      <c r="G3067" t="s">
        <v>3069</v>
      </c>
    </row>
    <row r="3068" spans="1:7">
      <c r="A3068" t="s">
        <v>3070</v>
      </c>
      <c r="B3068">
        <v>41.837019443817802</v>
      </c>
      <c r="C3068">
        <v>33.363948768383501</v>
      </c>
      <c r="D3068">
        <v>12.393745020902401</v>
      </c>
      <c r="E3068">
        <v>13.065849441726099</v>
      </c>
      <c r="G3068" t="s">
        <v>3070</v>
      </c>
    </row>
    <row r="3069" spans="1:7">
      <c r="A3069" t="s">
        <v>3071</v>
      </c>
      <c r="B3069">
        <v>38.254435767385303</v>
      </c>
      <c r="C3069">
        <v>38.283140161969897</v>
      </c>
      <c r="D3069">
        <v>15.7287112871349</v>
      </c>
      <c r="E3069">
        <v>18.7240176566808</v>
      </c>
      <c r="G3069" t="s">
        <v>3071</v>
      </c>
    </row>
    <row r="3070" spans="1:7">
      <c r="A3070" t="s">
        <v>3072</v>
      </c>
      <c r="B3070">
        <v>20.082867725586301</v>
      </c>
      <c r="C3070">
        <v>24.857624167831801</v>
      </c>
      <c r="D3070">
        <v>4.8340549816366396</v>
      </c>
      <c r="E3070">
        <v>5.0943986437363602</v>
      </c>
      <c r="G3070" t="s">
        <v>3072</v>
      </c>
    </row>
    <row r="3071" spans="1:7">
      <c r="A3071" t="s">
        <v>3073</v>
      </c>
      <c r="B3071">
        <v>386.86592248494202</v>
      </c>
      <c r="C3071">
        <v>334.494452667232</v>
      </c>
      <c r="D3071">
        <v>50.679301672090098</v>
      </c>
      <c r="E3071">
        <v>43.388227750150399</v>
      </c>
      <c r="G3071" t="s">
        <v>3073</v>
      </c>
    </row>
    <row r="3072" spans="1:7">
      <c r="A3072" t="s">
        <v>3074</v>
      </c>
      <c r="B3072">
        <v>95.2154820782538</v>
      </c>
      <c r="C3072">
        <v>100.324222726542</v>
      </c>
      <c r="D3072">
        <v>45.204588349812902</v>
      </c>
      <c r="E3072">
        <v>46.227266336613198</v>
      </c>
      <c r="G3072" t="s">
        <v>3074</v>
      </c>
    </row>
    <row r="3073" spans="1:7">
      <c r="A3073" t="s">
        <v>3075</v>
      </c>
      <c r="B3073">
        <v>527.33391175198301</v>
      </c>
      <c r="C3073">
        <v>529.83400002333599</v>
      </c>
      <c r="D3073">
        <v>184.21493481701901</v>
      </c>
      <c r="E3073">
        <v>192.06883856349501</v>
      </c>
      <c r="G3073" t="s">
        <v>3075</v>
      </c>
    </row>
    <row r="3074" spans="1:7">
      <c r="A3074" t="s">
        <v>3076</v>
      </c>
      <c r="B3074">
        <v>146.135065972277</v>
      </c>
      <c r="C3074">
        <v>159.546308323114</v>
      </c>
      <c r="D3074">
        <v>38.997391143569999</v>
      </c>
      <c r="E3074">
        <v>32.833036120209698</v>
      </c>
      <c r="G3074" t="s">
        <v>3076</v>
      </c>
    </row>
    <row r="3075" spans="1:7">
      <c r="A3075" t="s">
        <v>3077</v>
      </c>
      <c r="B3075">
        <v>32.4861532711842</v>
      </c>
      <c r="C3075">
        <v>32.712286784609397</v>
      </c>
      <c r="D3075">
        <v>31.437927048991401</v>
      </c>
      <c r="E3075">
        <v>25.753414417157</v>
      </c>
      <c r="G3075" t="s">
        <v>3077</v>
      </c>
    </row>
    <row r="3076" spans="1:7">
      <c r="A3076" t="s">
        <v>3078</v>
      </c>
      <c r="B3076">
        <v>174.88770387821901</v>
      </c>
      <c r="C3076">
        <v>177.548592004927</v>
      </c>
      <c r="D3076">
        <v>153.64578587816999</v>
      </c>
      <c r="E3076">
        <v>177.15166823941999</v>
      </c>
      <c r="G3076" t="s">
        <v>3078</v>
      </c>
    </row>
    <row r="3077" spans="1:7">
      <c r="A3077" t="s">
        <v>3079</v>
      </c>
      <c r="B3077">
        <v>47.122734640646499</v>
      </c>
      <c r="C3077">
        <v>47.381100646808697</v>
      </c>
      <c r="D3077">
        <v>41.072277780030198</v>
      </c>
      <c r="E3077">
        <v>47.045465919968201</v>
      </c>
      <c r="G3077" t="s">
        <v>3079</v>
      </c>
    </row>
    <row r="3078" spans="1:7">
      <c r="A3078" t="s">
        <v>3080</v>
      </c>
      <c r="B3078">
        <v>30.487671340502501</v>
      </c>
      <c r="C3078">
        <v>26.287760657620201</v>
      </c>
      <c r="D3078">
        <v>15.3055533444508</v>
      </c>
      <c r="E3078">
        <v>16.9594006080379</v>
      </c>
      <c r="G3078" t="s">
        <v>3080</v>
      </c>
    </row>
    <row r="3079" spans="1:7">
      <c r="A3079" t="s">
        <v>3081</v>
      </c>
      <c r="B3079">
        <v>29.004825222536901</v>
      </c>
      <c r="C3079">
        <v>29.6501907823653</v>
      </c>
      <c r="D3079">
        <v>15.2627790741012</v>
      </c>
      <c r="E3079">
        <v>14.2443597520877</v>
      </c>
      <c r="G3079" t="s">
        <v>3081</v>
      </c>
    </row>
    <row r="3080" spans="1:7">
      <c r="A3080" t="s">
        <v>3082</v>
      </c>
      <c r="B3080">
        <v>13.839863791733301</v>
      </c>
      <c r="C3080">
        <v>12.6739935059052</v>
      </c>
      <c r="D3080">
        <v>7.1446039757283701</v>
      </c>
      <c r="E3080">
        <v>9.1620266157121293</v>
      </c>
      <c r="G3080" t="s">
        <v>3082</v>
      </c>
    </row>
    <row r="3081" spans="1:7">
      <c r="A3081" t="s">
        <v>3083</v>
      </c>
      <c r="B3081">
        <v>13.193389525035499</v>
      </c>
      <c r="C3081">
        <v>12.678354295445301</v>
      </c>
      <c r="D3081">
        <v>30.447218204296899</v>
      </c>
      <c r="E3081">
        <v>43.4630047160258</v>
      </c>
      <c r="G3081" t="s">
        <v>3083</v>
      </c>
    </row>
    <row r="3082" spans="1:7">
      <c r="A3082" t="s">
        <v>3084</v>
      </c>
      <c r="B3082">
        <v>18.272191726051901</v>
      </c>
      <c r="C3082">
        <v>20.030145081205099</v>
      </c>
      <c r="D3082">
        <v>22.760110541859</v>
      </c>
      <c r="E3082">
        <v>24.7593298957567</v>
      </c>
      <c r="G3082" t="s">
        <v>3084</v>
      </c>
    </row>
    <row r="3083" spans="1:7">
      <c r="A3083" t="s">
        <v>3085</v>
      </c>
      <c r="B3083">
        <v>10.5835072130324</v>
      </c>
      <c r="C3083">
        <v>11.7606661315968</v>
      </c>
      <c r="D3083">
        <v>13.7233879015723</v>
      </c>
      <c r="E3083">
        <v>13.374727884521601</v>
      </c>
      <c r="G3083" t="s">
        <v>3085</v>
      </c>
    </row>
    <row r="3084" spans="1:7">
      <c r="A3084" t="s">
        <v>3086</v>
      </c>
      <c r="B3084">
        <v>11.982359025582699</v>
      </c>
      <c r="C3084">
        <v>9.6151106077397408</v>
      </c>
      <c r="D3084">
        <v>19.522862241446798</v>
      </c>
      <c r="E3084">
        <v>23.8866367470619</v>
      </c>
      <c r="G3084" t="s">
        <v>3086</v>
      </c>
    </row>
    <row r="3085" spans="1:7">
      <c r="A3085" t="s">
        <v>3087</v>
      </c>
      <c r="B3085">
        <v>15.42297120063</v>
      </c>
      <c r="C3085">
        <v>12.3689141943549</v>
      </c>
      <c r="D3085">
        <v>12.676176207705799</v>
      </c>
      <c r="E3085">
        <v>12.6608371476499</v>
      </c>
      <c r="G3085" t="s">
        <v>3087</v>
      </c>
    </row>
    <row r="3086" spans="1:7">
      <c r="A3086" t="s">
        <v>3088</v>
      </c>
      <c r="B3086">
        <v>26.255845245096999</v>
      </c>
      <c r="C3086">
        <v>23.795552407852</v>
      </c>
      <c r="D3086">
        <v>21.246543546581201</v>
      </c>
      <c r="E3086">
        <v>21.3005610498236</v>
      </c>
      <c r="G3086" t="s">
        <v>3088</v>
      </c>
    </row>
    <row r="3087" spans="1:7">
      <c r="A3087" t="s">
        <v>3089</v>
      </c>
      <c r="B3087">
        <v>4.2384397334589101</v>
      </c>
      <c r="C3087">
        <v>3.2549045730325599</v>
      </c>
      <c r="D3087">
        <v>4.7503779047991896</v>
      </c>
      <c r="E3087">
        <v>4.2803550656117499</v>
      </c>
      <c r="G3087" t="s">
        <v>3089</v>
      </c>
    </row>
    <row r="3088" spans="1:7">
      <c r="A3088" t="s">
        <v>3090</v>
      </c>
      <c r="B3088">
        <v>3.4266925234530299</v>
      </c>
      <c r="C3088">
        <v>2.7059579064588601</v>
      </c>
      <c r="D3088">
        <v>18.8217689473246</v>
      </c>
      <c r="E3088">
        <v>19.633567151572201</v>
      </c>
      <c r="G3088" t="s">
        <v>3090</v>
      </c>
    </row>
    <row r="3089" spans="1:7">
      <c r="A3089" t="s">
        <v>3091</v>
      </c>
      <c r="B3089">
        <v>10.869288776947901</v>
      </c>
      <c r="C3089">
        <v>12.9476966748456</v>
      </c>
      <c r="D3089">
        <v>14.195325026311</v>
      </c>
      <c r="E3089">
        <v>14.4427060782377</v>
      </c>
      <c r="G3089" t="s">
        <v>3091</v>
      </c>
    </row>
    <row r="3090" spans="1:7">
      <c r="A3090" t="s">
        <v>3092</v>
      </c>
      <c r="B3090">
        <v>11.9650594182626</v>
      </c>
      <c r="C3090">
        <v>13.1761682895132</v>
      </c>
      <c r="D3090">
        <v>7.89998970116938</v>
      </c>
      <c r="E3090">
        <v>8.4016373559956605</v>
      </c>
      <c r="G3090" t="s">
        <v>3092</v>
      </c>
    </row>
    <row r="3091" spans="1:7">
      <c r="A3091" t="s">
        <v>3093</v>
      </c>
      <c r="B3091">
        <v>23.148401621198701</v>
      </c>
      <c r="C3091">
        <v>27.087947808657201</v>
      </c>
      <c r="D3091">
        <v>13.4427460221945</v>
      </c>
      <c r="E3091">
        <v>14.562143038324599</v>
      </c>
      <c r="G3091" t="s">
        <v>3093</v>
      </c>
    </row>
    <row r="3092" spans="1:7">
      <c r="A3092" t="s">
        <v>3094</v>
      </c>
      <c r="B3092">
        <v>14.0035821459446</v>
      </c>
      <c r="C3092">
        <v>11.6823890118372</v>
      </c>
      <c r="D3092">
        <v>12.9059689356758</v>
      </c>
      <c r="E3092">
        <v>15.136464147779</v>
      </c>
      <c r="G3092" t="s">
        <v>3094</v>
      </c>
    </row>
    <row r="3093" spans="1:7">
      <c r="A3093" t="s">
        <v>3095</v>
      </c>
      <c r="B3093">
        <v>9.1561922847081103</v>
      </c>
      <c r="C3093">
        <v>6.4978625849581304</v>
      </c>
      <c r="D3093">
        <v>4.5776481927946602</v>
      </c>
      <c r="E3093">
        <v>5.8093802371702896</v>
      </c>
      <c r="G3093" t="s">
        <v>3095</v>
      </c>
    </row>
    <row r="3094" spans="1:7">
      <c r="A3094" t="s">
        <v>3096</v>
      </c>
      <c r="B3094">
        <v>16.454887899406302</v>
      </c>
      <c r="C3094">
        <v>9.1063510223269493</v>
      </c>
      <c r="D3094">
        <v>2.1272412740986399</v>
      </c>
      <c r="E3094">
        <v>2.36002446831194</v>
      </c>
      <c r="G3094" t="s">
        <v>3096</v>
      </c>
    </row>
    <row r="3095" spans="1:7">
      <c r="A3095" t="s">
        <v>3097</v>
      </c>
      <c r="B3095">
        <v>25.743988988335399</v>
      </c>
      <c r="C3095">
        <v>13.4384753081242</v>
      </c>
      <c r="D3095">
        <v>4.5168460498199696</v>
      </c>
      <c r="E3095">
        <v>5.9062558776222396</v>
      </c>
      <c r="G3095" t="s">
        <v>3097</v>
      </c>
    </row>
    <row r="3096" spans="1:7">
      <c r="A3096" t="s">
        <v>3098</v>
      </c>
      <c r="B3096">
        <v>5.5291610729491696</v>
      </c>
      <c r="C3096">
        <v>3.5049250076642902</v>
      </c>
      <c r="D3096">
        <v>31.933616144473401</v>
      </c>
      <c r="E3096">
        <v>30.8670575031277</v>
      </c>
      <c r="G3096" t="s">
        <v>3098</v>
      </c>
    </row>
    <row r="3097" spans="1:7">
      <c r="A3097" t="s">
        <v>3099</v>
      </c>
      <c r="B3097">
        <v>4.6017906837322702</v>
      </c>
      <c r="C3097">
        <v>3.32807648873532</v>
      </c>
      <c r="D3097">
        <v>72.718924785341301</v>
      </c>
      <c r="E3097">
        <v>74.104768304995005</v>
      </c>
      <c r="G3097" t="s">
        <v>3099</v>
      </c>
    </row>
    <row r="3098" spans="1:7">
      <c r="A3098" t="s">
        <v>3100</v>
      </c>
      <c r="B3098">
        <v>53.374021572445301</v>
      </c>
      <c r="C3098">
        <v>50.8779755807752</v>
      </c>
      <c r="D3098">
        <v>96.729374633186893</v>
      </c>
      <c r="E3098">
        <v>105.72051909632</v>
      </c>
      <c r="G3098" t="s">
        <v>3100</v>
      </c>
    </row>
    <row r="3099" spans="1:7">
      <c r="A3099" t="s">
        <v>3101</v>
      </c>
      <c r="B3099">
        <v>47.376790289865198</v>
      </c>
      <c r="C3099">
        <v>49.225645042745299</v>
      </c>
      <c r="D3099">
        <v>102.02153889501599</v>
      </c>
      <c r="E3099">
        <v>93.254939510034205</v>
      </c>
      <c r="G3099" t="s">
        <v>3101</v>
      </c>
    </row>
    <row r="3100" spans="1:7">
      <c r="A3100" t="s">
        <v>3102</v>
      </c>
      <c r="B3100">
        <v>17.5238602160479</v>
      </c>
      <c r="C3100">
        <v>18.374829100887599</v>
      </c>
      <c r="D3100">
        <v>32.656922653880798</v>
      </c>
      <c r="E3100">
        <v>26.330144103214899</v>
      </c>
      <c r="G3100" t="s">
        <v>3102</v>
      </c>
    </row>
    <row r="3101" spans="1:7">
      <c r="A3101" t="s">
        <v>3103</v>
      </c>
      <c r="B3101">
        <v>24.387282353124998</v>
      </c>
      <c r="C3101">
        <v>26.039910361298201</v>
      </c>
      <c r="D3101">
        <v>49.520462143634802</v>
      </c>
      <c r="E3101">
        <v>44.670699466964997</v>
      </c>
      <c r="G3101" t="s">
        <v>3103</v>
      </c>
    </row>
    <row r="3102" spans="1:7">
      <c r="A3102" t="s">
        <v>3104</v>
      </c>
      <c r="B3102">
        <v>347.134347479876</v>
      </c>
      <c r="C3102">
        <v>332.781443546849</v>
      </c>
      <c r="D3102">
        <v>1485.0848643678401</v>
      </c>
      <c r="E3102">
        <v>1794.4026133642101</v>
      </c>
      <c r="G3102" t="s">
        <v>3104</v>
      </c>
    </row>
    <row r="3103" spans="1:7">
      <c r="A3103" t="s">
        <v>3105</v>
      </c>
      <c r="B3103">
        <v>74.668959211742603</v>
      </c>
      <c r="C3103">
        <v>76.150534214368705</v>
      </c>
      <c r="D3103">
        <v>61.808378142977404</v>
      </c>
      <c r="E3103">
        <v>60.862616957556597</v>
      </c>
      <c r="G3103" t="s">
        <v>3105</v>
      </c>
    </row>
    <row r="3104" spans="1:7">
      <c r="A3104" t="s">
        <v>3106</v>
      </c>
      <c r="B3104">
        <v>89.027960269304401</v>
      </c>
      <c r="C3104">
        <v>82.667554212182793</v>
      </c>
      <c r="D3104">
        <v>36.173370456498802</v>
      </c>
      <c r="E3104">
        <v>27.9187534290324</v>
      </c>
      <c r="G3104" t="s">
        <v>3106</v>
      </c>
    </row>
    <row r="3105" spans="1:7">
      <c r="A3105" t="s">
        <v>3107</v>
      </c>
      <c r="B3105">
        <v>3.6366069012155</v>
      </c>
      <c r="C3105">
        <v>4.0083857702659298</v>
      </c>
      <c r="D3105">
        <v>2.4892793157126101</v>
      </c>
      <c r="E3105">
        <v>2.0886656925881399</v>
      </c>
      <c r="G3105" t="s">
        <v>3107</v>
      </c>
    </row>
    <row r="3106" spans="1:7">
      <c r="A3106" t="s">
        <v>3108</v>
      </c>
      <c r="B3106">
        <v>5.4412577515964999</v>
      </c>
      <c r="C3106">
        <v>3.37954750887355</v>
      </c>
      <c r="D3106">
        <v>1.98403440928804</v>
      </c>
      <c r="E3106">
        <v>2.2035006987941799</v>
      </c>
      <c r="G3106" t="s">
        <v>3108</v>
      </c>
    </row>
    <row r="3107" spans="1:7">
      <c r="A3107" t="s">
        <v>3109</v>
      </c>
      <c r="B3107">
        <v>142.246927962266</v>
      </c>
      <c r="C3107">
        <v>180.31099130741001</v>
      </c>
      <c r="D3107">
        <v>71.258219110460203</v>
      </c>
      <c r="E3107">
        <v>91.373206164602195</v>
      </c>
      <c r="G3107" t="s">
        <v>3109</v>
      </c>
    </row>
    <row r="3108" spans="1:7">
      <c r="A3108" t="s">
        <v>3110</v>
      </c>
      <c r="B3108">
        <v>30.337836936997601</v>
      </c>
      <c r="C3108">
        <v>32.5142814413705</v>
      </c>
      <c r="D3108">
        <v>14.091507437137601</v>
      </c>
      <c r="E3108">
        <v>12.1123600698507</v>
      </c>
      <c r="G3108" t="s">
        <v>3110</v>
      </c>
    </row>
    <row r="3109" spans="1:7">
      <c r="A3109" t="s">
        <v>3111</v>
      </c>
      <c r="B3109">
        <v>13.1525009211356</v>
      </c>
      <c r="C3109">
        <v>12.0121644061028</v>
      </c>
      <c r="D3109">
        <v>5.3914905299008202</v>
      </c>
      <c r="E3109">
        <v>4.2947397142596504</v>
      </c>
      <c r="G3109" t="s">
        <v>3111</v>
      </c>
    </row>
    <row r="3110" spans="1:7">
      <c r="A3110" t="s">
        <v>3112</v>
      </c>
      <c r="B3110">
        <v>31.608467684551499</v>
      </c>
      <c r="C3110">
        <v>31.162598907710699</v>
      </c>
      <c r="D3110">
        <v>16.6471244239569</v>
      </c>
      <c r="E3110">
        <v>10.644077646847199</v>
      </c>
      <c r="G3110" t="s">
        <v>3112</v>
      </c>
    </row>
    <row r="3111" spans="1:7">
      <c r="A3111" t="s">
        <v>3113</v>
      </c>
      <c r="B3111">
        <v>60.829243897639302</v>
      </c>
      <c r="C3111">
        <v>52.490140217843098</v>
      </c>
      <c r="D3111">
        <v>20.406619445292399</v>
      </c>
      <c r="E3111">
        <v>17.8511294526533</v>
      </c>
      <c r="G3111" t="s">
        <v>3113</v>
      </c>
    </row>
    <row r="3112" spans="1:7">
      <c r="A3112" t="s">
        <v>3114</v>
      </c>
      <c r="B3112">
        <v>30.7279667538035</v>
      </c>
      <c r="C3112">
        <v>31.701720025545701</v>
      </c>
      <c r="D3112">
        <v>9.0063350552852501</v>
      </c>
      <c r="E3112">
        <v>10.5843596066084</v>
      </c>
      <c r="G3112" t="s">
        <v>3114</v>
      </c>
    </row>
    <row r="3113" spans="1:7">
      <c r="A3113" t="s">
        <v>3115</v>
      </c>
      <c r="B3113">
        <v>36.474773556643498</v>
      </c>
      <c r="C3113">
        <v>53.1934606725804</v>
      </c>
      <c r="D3113">
        <v>7.6450895191158699</v>
      </c>
      <c r="E3113">
        <v>8.6971326888174403</v>
      </c>
      <c r="G3113" t="s">
        <v>3115</v>
      </c>
    </row>
    <row r="3114" spans="1:7">
      <c r="A3114" t="s">
        <v>3116</v>
      </c>
      <c r="B3114">
        <v>150.57278063882501</v>
      </c>
      <c r="C3114">
        <v>80.476558243355598</v>
      </c>
      <c r="D3114">
        <v>18.007278351133401</v>
      </c>
      <c r="E3114">
        <v>14.774609475178201</v>
      </c>
      <c r="G3114" t="s">
        <v>3116</v>
      </c>
    </row>
    <row r="3115" spans="1:7">
      <c r="A3115" t="s">
        <v>3117</v>
      </c>
      <c r="B3115">
        <v>66.636402993241305</v>
      </c>
      <c r="C3115">
        <v>75.625941309768706</v>
      </c>
      <c r="D3115">
        <v>50.538012734845999</v>
      </c>
      <c r="E3115">
        <v>43.100796356801098</v>
      </c>
      <c r="G3115" t="s">
        <v>3117</v>
      </c>
    </row>
    <row r="3116" spans="1:7">
      <c r="A3116" t="s">
        <v>3118</v>
      </c>
      <c r="B3116">
        <v>103.841262444938</v>
      </c>
      <c r="C3116">
        <v>111.670344057416</v>
      </c>
      <c r="D3116">
        <v>34.809813034326801</v>
      </c>
      <c r="E3116">
        <v>24.562010140425201</v>
      </c>
      <c r="G3116" t="s">
        <v>3118</v>
      </c>
    </row>
    <row r="3117" spans="1:7">
      <c r="A3117" t="s">
        <v>3119</v>
      </c>
      <c r="B3117">
        <v>134.945839047346</v>
      </c>
      <c r="C3117">
        <v>129.47840391231901</v>
      </c>
      <c r="D3117">
        <v>65.2486071934118</v>
      </c>
      <c r="E3117">
        <v>76.161992482780207</v>
      </c>
      <c r="G3117" t="s">
        <v>3119</v>
      </c>
    </row>
    <row r="3118" spans="1:7">
      <c r="A3118" t="s">
        <v>3120</v>
      </c>
      <c r="B3118">
        <v>250.914794446483</v>
      </c>
      <c r="C3118">
        <v>222.953460449646</v>
      </c>
      <c r="D3118">
        <v>280.78370119301701</v>
      </c>
      <c r="E3118">
        <v>281.325975057123</v>
      </c>
      <c r="G3118" t="s">
        <v>3120</v>
      </c>
    </row>
    <row r="3119" spans="1:7">
      <c r="A3119" t="s">
        <v>3121</v>
      </c>
      <c r="B3119">
        <v>322.47897617597999</v>
      </c>
      <c r="C3119">
        <v>295.79371078993501</v>
      </c>
      <c r="D3119">
        <v>235.21460350683699</v>
      </c>
      <c r="E3119">
        <v>261.26092125123</v>
      </c>
      <c r="G3119" t="s">
        <v>3121</v>
      </c>
    </row>
    <row r="3120" spans="1:7">
      <c r="A3120" t="s">
        <v>3122</v>
      </c>
      <c r="B3120">
        <v>161.51862254791399</v>
      </c>
      <c r="C3120">
        <v>159.52345397312601</v>
      </c>
      <c r="D3120">
        <v>143.497163250152</v>
      </c>
      <c r="E3120">
        <v>137.03974201968299</v>
      </c>
      <c r="G3120" t="s">
        <v>3122</v>
      </c>
    </row>
    <row r="3121" spans="1:7">
      <c r="A3121" t="s">
        <v>3123</v>
      </c>
      <c r="B3121">
        <v>67.811525801812806</v>
      </c>
      <c r="C3121">
        <v>66.760263950746904</v>
      </c>
      <c r="D3121">
        <v>102.63110538638099</v>
      </c>
      <c r="E3121">
        <v>74.647979115629795</v>
      </c>
      <c r="G3121" t="s">
        <v>3123</v>
      </c>
    </row>
    <row r="3122" spans="1:7">
      <c r="A3122" t="s">
        <v>3124</v>
      </c>
      <c r="B3122">
        <v>174.07352412758101</v>
      </c>
      <c r="C3122">
        <v>127.214001667932</v>
      </c>
      <c r="D3122">
        <v>115.85804097380201</v>
      </c>
      <c r="E3122">
        <v>140.164611260621</v>
      </c>
      <c r="G3122" t="s">
        <v>3124</v>
      </c>
    </row>
    <row r="3123" spans="1:7">
      <c r="A3123" t="s">
        <v>3125</v>
      </c>
      <c r="B3123">
        <v>91.581285714188297</v>
      </c>
      <c r="C3123">
        <v>52.315152904237898</v>
      </c>
      <c r="D3123">
        <v>57.177421211767303</v>
      </c>
      <c r="E3123">
        <v>62.416191623436397</v>
      </c>
      <c r="G3123" t="s">
        <v>3125</v>
      </c>
    </row>
    <row r="3124" spans="1:7">
      <c r="A3124" t="s">
        <v>3126</v>
      </c>
      <c r="B3124">
        <v>79.529657055009295</v>
      </c>
      <c r="C3124">
        <v>77.310902888318594</v>
      </c>
      <c r="D3124">
        <v>56.298717527858699</v>
      </c>
      <c r="E3124">
        <v>64.1151434763418</v>
      </c>
      <c r="G3124" t="s">
        <v>3126</v>
      </c>
    </row>
    <row r="3125" spans="1:7">
      <c r="A3125" t="s">
        <v>3127</v>
      </c>
      <c r="B3125">
        <v>9.1455493674621593</v>
      </c>
      <c r="C3125">
        <v>7.5620428219084497</v>
      </c>
      <c r="D3125">
        <v>5.6600009155189399</v>
      </c>
      <c r="E3125">
        <v>5.5437356255074297</v>
      </c>
      <c r="G3125" t="s">
        <v>3127</v>
      </c>
    </row>
    <row r="3126" spans="1:7">
      <c r="A3126" t="s">
        <v>3128</v>
      </c>
      <c r="B3126">
        <v>22.049704981240001</v>
      </c>
      <c r="C3126">
        <v>16.019131777551198</v>
      </c>
      <c r="D3126">
        <v>11.0846151547392</v>
      </c>
      <c r="E3126">
        <v>11.465897253190899</v>
      </c>
      <c r="G3126" t="s">
        <v>3128</v>
      </c>
    </row>
    <row r="3127" spans="1:7">
      <c r="A3127" t="s">
        <v>3129</v>
      </c>
      <c r="B3127">
        <v>48.747497084917804</v>
      </c>
      <c r="C3127">
        <v>48.306458933746796</v>
      </c>
      <c r="D3127">
        <v>28.819910727037701</v>
      </c>
      <c r="E3127">
        <v>24.344372075889801</v>
      </c>
      <c r="G3127" t="s">
        <v>3129</v>
      </c>
    </row>
    <row r="3128" spans="1:7">
      <c r="A3128" t="s">
        <v>3130</v>
      </c>
      <c r="B3128">
        <v>225.940856361888</v>
      </c>
      <c r="C3128">
        <v>233.26595163593399</v>
      </c>
      <c r="D3128">
        <v>230.42868422156201</v>
      </c>
      <c r="E3128">
        <v>196.574412619735</v>
      </c>
      <c r="G3128" t="s">
        <v>3130</v>
      </c>
    </row>
    <row r="3129" spans="1:7">
      <c r="A3129" t="s">
        <v>3131</v>
      </c>
      <c r="B3129">
        <v>291.479681004285</v>
      </c>
      <c r="C3129">
        <v>306.48828360591</v>
      </c>
      <c r="D3129">
        <v>268.23839585680702</v>
      </c>
      <c r="E3129">
        <v>259.32219022962602</v>
      </c>
      <c r="G3129" t="s">
        <v>3131</v>
      </c>
    </row>
    <row r="3130" spans="1:7">
      <c r="A3130" t="s">
        <v>3132</v>
      </c>
      <c r="B3130">
        <v>1.8649595652414499</v>
      </c>
      <c r="C3130">
        <v>2.12124248640685</v>
      </c>
      <c r="D3130">
        <v>0.83185406713869203</v>
      </c>
      <c r="E3130">
        <v>1.74262126818361</v>
      </c>
      <c r="G3130" t="s">
        <v>3132</v>
      </c>
    </row>
    <row r="3131" spans="1:7">
      <c r="A3131" t="s">
        <v>3133</v>
      </c>
      <c r="B3131">
        <v>173.925828397114</v>
      </c>
      <c r="C3131">
        <v>164.864985842853</v>
      </c>
      <c r="D3131">
        <v>156.08292782250501</v>
      </c>
      <c r="E3131">
        <v>180.622540388771</v>
      </c>
      <c r="G3131" t="s">
        <v>3133</v>
      </c>
    </row>
    <row r="3132" spans="1:7">
      <c r="A3132" t="s">
        <v>3134</v>
      </c>
      <c r="B3132">
        <v>18.233330044094799</v>
      </c>
      <c r="C3132">
        <v>11.620088009962499</v>
      </c>
      <c r="D3132">
        <v>28.7756641897039</v>
      </c>
      <c r="E3132">
        <v>23.991997334587801</v>
      </c>
      <c r="G3132" t="s">
        <v>3134</v>
      </c>
    </row>
    <row r="3133" spans="1:7">
      <c r="A3133" t="s">
        <v>3135</v>
      </c>
      <c r="B3133">
        <v>20.3679765560052</v>
      </c>
      <c r="C3133">
        <v>24.014595934160699</v>
      </c>
      <c r="D3133">
        <v>1.7827338856136901</v>
      </c>
      <c r="E3133">
        <v>1.7150736126703501</v>
      </c>
      <c r="G3133" t="s">
        <v>3135</v>
      </c>
    </row>
    <row r="3134" spans="1:7">
      <c r="A3134" t="s">
        <v>3136</v>
      </c>
      <c r="B3134">
        <v>20.722152039511499</v>
      </c>
      <c r="C3134">
        <v>13.492239855801801</v>
      </c>
      <c r="D3134">
        <v>37.8057997821874</v>
      </c>
      <c r="E3134">
        <v>41.061901658287397</v>
      </c>
      <c r="G3134" t="s">
        <v>3136</v>
      </c>
    </row>
    <row r="3135" spans="1:7">
      <c r="A3135" t="s">
        <v>3137</v>
      </c>
      <c r="B3135">
        <v>3.4669265100873599</v>
      </c>
      <c r="C3135">
        <v>3.4079000875253298</v>
      </c>
      <c r="D3135">
        <v>7.9695512036596403</v>
      </c>
      <c r="E3135">
        <v>8.4427332361921099</v>
      </c>
      <c r="G3135" t="s">
        <v>3137</v>
      </c>
    </row>
    <row r="3136" spans="1:7">
      <c r="A3136" t="s">
        <v>3138</v>
      </c>
      <c r="B3136">
        <v>2.75795094772025</v>
      </c>
      <c r="C3136">
        <v>2.0731140092314102</v>
      </c>
      <c r="D3136">
        <v>6.1129863704470004</v>
      </c>
      <c r="E3136">
        <v>5.6925955801089696</v>
      </c>
      <c r="G3136" t="s">
        <v>3138</v>
      </c>
    </row>
    <row r="3137" spans="1:7">
      <c r="A3137" t="s">
        <v>3139</v>
      </c>
      <c r="B3137">
        <v>41.120657718595602</v>
      </c>
      <c r="C3137">
        <v>36.372955011709202</v>
      </c>
      <c r="D3137">
        <v>141.51169061367401</v>
      </c>
      <c r="E3137">
        <v>129.58557674418401</v>
      </c>
      <c r="G3137" t="s">
        <v>3139</v>
      </c>
    </row>
    <row r="3138" spans="1:7">
      <c r="A3138" t="s">
        <v>3140</v>
      </c>
      <c r="B3138">
        <v>47.741478524997497</v>
      </c>
      <c r="C3138">
        <v>41.133234766834903</v>
      </c>
      <c r="D3138">
        <v>18.345368013640101</v>
      </c>
      <c r="E3138">
        <v>18.4961603468027</v>
      </c>
      <c r="G3138" t="s">
        <v>3140</v>
      </c>
    </row>
    <row r="3139" spans="1:7">
      <c r="A3139" t="s">
        <v>3141</v>
      </c>
      <c r="B3139">
        <v>30.187191616422901</v>
      </c>
      <c r="C3139">
        <v>31.700500685073798</v>
      </c>
      <c r="D3139">
        <v>24.000336207091198</v>
      </c>
      <c r="E3139">
        <v>21.1992637081974</v>
      </c>
      <c r="G3139" t="s">
        <v>3141</v>
      </c>
    </row>
    <row r="3140" spans="1:7">
      <c r="A3140" t="s">
        <v>3142</v>
      </c>
      <c r="B3140">
        <v>2.9430730667538598</v>
      </c>
      <c r="C3140">
        <v>2.1271805522594498</v>
      </c>
      <c r="D3140">
        <v>3.78558528033127</v>
      </c>
      <c r="E3140">
        <v>3.4651934124833299</v>
      </c>
      <c r="G3140" t="s">
        <v>3142</v>
      </c>
    </row>
    <row r="3141" spans="1:7">
      <c r="A3141" t="s">
        <v>3143</v>
      </c>
      <c r="B3141">
        <v>130.20975911924299</v>
      </c>
      <c r="C3141">
        <v>88.772067704015697</v>
      </c>
      <c r="D3141">
        <v>92.018089746966993</v>
      </c>
      <c r="E3141">
        <v>93.8545571986038</v>
      </c>
      <c r="G3141" t="s">
        <v>3143</v>
      </c>
    </row>
    <row r="3142" spans="1:7">
      <c r="A3142" t="s">
        <v>3144</v>
      </c>
      <c r="B3142">
        <v>4.3190143777686503</v>
      </c>
      <c r="C3142">
        <v>3.4530128498277</v>
      </c>
      <c r="D3142">
        <v>2.8748868182077598</v>
      </c>
      <c r="E3142">
        <v>2.8287575460174899</v>
      </c>
      <c r="G3142" t="s">
        <v>3144</v>
      </c>
    </row>
    <row r="3143" spans="1:7">
      <c r="A3143" t="s">
        <v>3145</v>
      </c>
      <c r="B3143">
        <v>4.6083289929980404</v>
      </c>
      <c r="C3143">
        <v>3.7448841943851199</v>
      </c>
      <c r="D3143">
        <v>2.6028823441758799</v>
      </c>
      <c r="E3143">
        <v>2.5329954708499698</v>
      </c>
      <c r="G3143" t="s">
        <v>3145</v>
      </c>
    </row>
    <row r="3144" spans="1:7">
      <c r="A3144" t="s">
        <v>3146</v>
      </c>
      <c r="B3144">
        <v>48.120879917989001</v>
      </c>
      <c r="C3144">
        <v>61.333739181463102</v>
      </c>
      <c r="D3144">
        <v>24.326299020952298</v>
      </c>
      <c r="E3144">
        <v>26.590320932564399</v>
      </c>
      <c r="G3144" t="s">
        <v>3146</v>
      </c>
    </row>
    <row r="3145" spans="1:7">
      <c r="A3145" t="s">
        <v>3147</v>
      </c>
      <c r="B3145">
        <v>52.823608210780399</v>
      </c>
      <c r="C3145">
        <v>58.709783396392297</v>
      </c>
      <c r="D3145">
        <v>30.567148857464499</v>
      </c>
      <c r="E3145">
        <v>25.990539257393799</v>
      </c>
      <c r="G3145" t="s">
        <v>3147</v>
      </c>
    </row>
    <row r="3146" spans="1:7">
      <c r="A3146" t="s">
        <v>3148</v>
      </c>
      <c r="B3146">
        <v>93.397021725443594</v>
      </c>
      <c r="C3146">
        <v>109.471615327517</v>
      </c>
      <c r="D3146">
        <v>39.330714062489598</v>
      </c>
      <c r="E3146">
        <v>35.517208863865697</v>
      </c>
      <c r="G3146" t="s">
        <v>3148</v>
      </c>
    </row>
    <row r="3147" spans="1:7">
      <c r="A3147" t="s">
        <v>3149</v>
      </c>
      <c r="B3147">
        <v>121.691972500185</v>
      </c>
      <c r="C3147">
        <v>132.78774936558901</v>
      </c>
      <c r="D3147">
        <v>46.3762544184357</v>
      </c>
      <c r="E3147">
        <v>43.063349022494599</v>
      </c>
      <c r="G3147" t="s">
        <v>3149</v>
      </c>
    </row>
    <row r="3148" spans="1:7">
      <c r="A3148" t="s">
        <v>3150</v>
      </c>
      <c r="B3148">
        <v>158.29465396165</v>
      </c>
      <c r="C3148">
        <v>121.819110993221</v>
      </c>
      <c r="D3148">
        <v>79.013979332462597</v>
      </c>
      <c r="E3148">
        <v>67.330288040454903</v>
      </c>
      <c r="G3148" t="s">
        <v>3150</v>
      </c>
    </row>
    <row r="3149" spans="1:7">
      <c r="A3149" t="s">
        <v>3151</v>
      </c>
      <c r="B3149">
        <v>190.20063685011601</v>
      </c>
      <c r="C3149">
        <v>174.526775031298</v>
      </c>
      <c r="D3149">
        <v>146.662099821011</v>
      </c>
      <c r="E3149">
        <v>153.11948622575599</v>
      </c>
      <c r="G3149" t="s">
        <v>3151</v>
      </c>
    </row>
    <row r="3150" spans="1:7">
      <c r="A3150" t="s">
        <v>3152</v>
      </c>
      <c r="B3150">
        <v>96.279910167622504</v>
      </c>
      <c r="C3150">
        <v>101.78750170265199</v>
      </c>
      <c r="D3150">
        <v>60.869212073694698</v>
      </c>
      <c r="E3150">
        <v>69.529439643986393</v>
      </c>
      <c r="G3150" t="s">
        <v>3152</v>
      </c>
    </row>
    <row r="3151" spans="1:7">
      <c r="A3151" t="s">
        <v>3153</v>
      </c>
      <c r="B3151">
        <v>217.70249068662801</v>
      </c>
      <c r="C3151">
        <v>254.77534130145401</v>
      </c>
      <c r="D3151">
        <v>147.10073586563499</v>
      </c>
      <c r="E3151">
        <v>139.14540918687501</v>
      </c>
      <c r="G3151" t="s">
        <v>3153</v>
      </c>
    </row>
    <row r="3152" spans="1:7">
      <c r="A3152" t="s">
        <v>3154</v>
      </c>
      <c r="B3152">
        <v>85.162337906560793</v>
      </c>
      <c r="C3152">
        <v>77.016740048085694</v>
      </c>
      <c r="D3152">
        <v>41.0718573297139</v>
      </c>
      <c r="E3152">
        <v>32.810378884259002</v>
      </c>
      <c r="G3152" t="s">
        <v>3154</v>
      </c>
    </row>
    <row r="3153" spans="1:7">
      <c r="A3153" t="s">
        <v>3155</v>
      </c>
      <c r="B3153">
        <v>156.059672633677</v>
      </c>
      <c r="C3153">
        <v>155.17901365310701</v>
      </c>
      <c r="D3153">
        <v>67.4167936427759</v>
      </c>
      <c r="E3153">
        <v>73.061775692436299</v>
      </c>
      <c r="G3153" t="s">
        <v>3155</v>
      </c>
    </row>
    <row r="3154" spans="1:7">
      <c r="A3154" t="s">
        <v>3156</v>
      </c>
      <c r="B3154">
        <v>82.617888650595205</v>
      </c>
      <c r="C3154">
        <v>84.8600190780666</v>
      </c>
      <c r="D3154">
        <v>59.5368086043323</v>
      </c>
      <c r="E3154">
        <v>67.661372480407707</v>
      </c>
      <c r="G3154" t="s">
        <v>3156</v>
      </c>
    </row>
    <row r="3155" spans="1:7">
      <c r="A3155" t="s">
        <v>3157</v>
      </c>
      <c r="B3155">
        <v>30.492032480337599</v>
      </c>
      <c r="C3155">
        <v>23.4304536768167</v>
      </c>
      <c r="D3155">
        <v>14.636924645744999</v>
      </c>
      <c r="E3155">
        <v>12.4601632618251</v>
      </c>
      <c r="G3155" t="s">
        <v>3157</v>
      </c>
    </row>
    <row r="3156" spans="1:7">
      <c r="A3156" t="s">
        <v>3158</v>
      </c>
      <c r="B3156">
        <v>291.16348914164001</v>
      </c>
      <c r="C3156">
        <v>184.19887908741001</v>
      </c>
      <c r="D3156">
        <v>47.111235236227898</v>
      </c>
      <c r="E3156">
        <v>55.631937076099597</v>
      </c>
      <c r="G3156" t="s">
        <v>3158</v>
      </c>
    </row>
    <row r="3157" spans="1:7">
      <c r="A3157" t="s">
        <v>3159</v>
      </c>
      <c r="B3157">
        <v>2.66332497187231</v>
      </c>
      <c r="C3157">
        <v>2.1289765404189098</v>
      </c>
      <c r="D3157">
        <v>3.23408862278534</v>
      </c>
      <c r="E3157">
        <v>3.37693524379219</v>
      </c>
      <c r="G3157" t="s">
        <v>3159</v>
      </c>
    </row>
    <row r="3158" spans="1:7">
      <c r="A3158" t="s">
        <v>3160</v>
      </c>
      <c r="B3158">
        <v>2.4151622879260199</v>
      </c>
      <c r="C3158">
        <v>1.88526924868387</v>
      </c>
      <c r="D3158">
        <v>3.6333914835203398</v>
      </c>
      <c r="E3158">
        <v>5.5115518080660504</v>
      </c>
      <c r="G3158" t="s">
        <v>3160</v>
      </c>
    </row>
    <row r="3159" spans="1:7">
      <c r="A3159" t="s">
        <v>3161</v>
      </c>
      <c r="B3159">
        <v>5.55708846550238</v>
      </c>
      <c r="C3159">
        <v>5.8439128359588803</v>
      </c>
      <c r="D3159">
        <v>8.5217991312307593</v>
      </c>
      <c r="E3159">
        <v>10.185206131456001</v>
      </c>
      <c r="G3159" t="s">
        <v>3161</v>
      </c>
    </row>
    <row r="3160" spans="1:7">
      <c r="A3160" t="s">
        <v>3162</v>
      </c>
      <c r="B3160">
        <v>189.051656876599</v>
      </c>
      <c r="C3160">
        <v>197.155883585688</v>
      </c>
      <c r="D3160">
        <v>632.91085221236904</v>
      </c>
      <c r="E3160">
        <v>585.95105121468896</v>
      </c>
      <c r="G3160" t="s">
        <v>3162</v>
      </c>
    </row>
    <row r="3161" spans="1:7">
      <c r="A3161" t="s">
        <v>3163</v>
      </c>
      <c r="B3161">
        <v>481.04407512419198</v>
      </c>
      <c r="C3161">
        <v>404.15922003554499</v>
      </c>
      <c r="D3161">
        <v>140.03675594283899</v>
      </c>
      <c r="E3161">
        <v>98.606656271039697</v>
      </c>
      <c r="G3161" t="s">
        <v>3163</v>
      </c>
    </row>
    <row r="3162" spans="1:7">
      <c r="A3162" t="s">
        <v>3164</v>
      </c>
      <c r="B3162">
        <v>374.11267713266398</v>
      </c>
      <c r="C3162">
        <v>241.28106936819401</v>
      </c>
      <c r="D3162">
        <v>293.90282547236097</v>
      </c>
      <c r="E3162">
        <v>337.37226654025102</v>
      </c>
      <c r="G3162" t="s">
        <v>3164</v>
      </c>
    </row>
    <row r="3163" spans="1:7">
      <c r="A3163" t="s">
        <v>3165</v>
      </c>
      <c r="B3163">
        <v>3.4398848562970001</v>
      </c>
      <c r="C3163">
        <v>2.6237396138686102</v>
      </c>
      <c r="D3163">
        <v>1.70957421382645</v>
      </c>
      <c r="E3163">
        <v>1.4100927767269</v>
      </c>
      <c r="G3163" t="s">
        <v>3165</v>
      </c>
    </row>
    <row r="3164" spans="1:7">
      <c r="A3164" t="s">
        <v>3166</v>
      </c>
      <c r="B3164">
        <v>12.461248696145001</v>
      </c>
      <c r="C3164">
        <v>11.9887361195713</v>
      </c>
      <c r="D3164">
        <v>8.08290818884978</v>
      </c>
      <c r="E3164">
        <v>7.0929259924755899</v>
      </c>
      <c r="G3164" t="s">
        <v>3166</v>
      </c>
    </row>
    <row r="3165" spans="1:7">
      <c r="A3165" t="s">
        <v>3167</v>
      </c>
      <c r="B3165">
        <v>36.151619282781702</v>
      </c>
      <c r="C3165">
        <v>35.083350788497697</v>
      </c>
      <c r="D3165">
        <v>14.369383859998599</v>
      </c>
      <c r="E3165">
        <v>12.4459340913721</v>
      </c>
      <c r="G3165" t="s">
        <v>3167</v>
      </c>
    </row>
    <row r="3166" spans="1:7">
      <c r="A3166" t="s">
        <v>3168</v>
      </c>
      <c r="B3166">
        <v>29.3019838768518</v>
      </c>
      <c r="C3166">
        <v>24.271757981049699</v>
      </c>
      <c r="D3166">
        <v>16.793584835355599</v>
      </c>
      <c r="E3166">
        <v>16.547836933847101</v>
      </c>
      <c r="G3166" t="s">
        <v>3168</v>
      </c>
    </row>
    <row r="3167" spans="1:7">
      <c r="A3167" t="s">
        <v>3169</v>
      </c>
      <c r="B3167">
        <v>21.818246061161702</v>
      </c>
      <c r="C3167">
        <v>19.9798361851777</v>
      </c>
      <c r="D3167">
        <v>12.6747309704229</v>
      </c>
      <c r="E3167">
        <v>10.1706739656401</v>
      </c>
      <c r="G3167" t="s">
        <v>3169</v>
      </c>
    </row>
    <row r="3168" spans="1:7">
      <c r="A3168" t="s">
        <v>3170</v>
      </c>
      <c r="B3168">
        <v>90.221508792162993</v>
      </c>
      <c r="C3168">
        <v>93.3807833689972</v>
      </c>
      <c r="D3168">
        <v>63.668830523307598</v>
      </c>
      <c r="E3168">
        <v>67.1804928154896</v>
      </c>
      <c r="G3168" t="s">
        <v>3170</v>
      </c>
    </row>
    <row r="3169" spans="1:7">
      <c r="A3169" t="s">
        <v>3171</v>
      </c>
      <c r="B3169">
        <v>42.901186910704297</v>
      </c>
      <c r="C3169">
        <v>32.215418412815602</v>
      </c>
      <c r="D3169">
        <v>11.976413636546299</v>
      </c>
      <c r="E3169">
        <v>11.0685275566735</v>
      </c>
      <c r="G3169" t="s">
        <v>3171</v>
      </c>
    </row>
    <row r="3170" spans="1:7">
      <c r="A3170" t="s">
        <v>3172</v>
      </c>
      <c r="B3170">
        <v>18.2671733362629</v>
      </c>
      <c r="C3170">
        <v>20.568638885316201</v>
      </c>
      <c r="D3170">
        <v>15.7193018580125</v>
      </c>
      <c r="E3170">
        <v>17.678722213811</v>
      </c>
      <c r="G3170" t="s">
        <v>3172</v>
      </c>
    </row>
    <row r="3171" spans="1:7">
      <c r="A3171" t="s">
        <v>3173</v>
      </c>
      <c r="B3171">
        <v>42.724059583820001</v>
      </c>
      <c r="C3171">
        <v>54.480958435364499</v>
      </c>
      <c r="D3171">
        <v>11.296179073472301</v>
      </c>
      <c r="E3171">
        <v>9.9293331328032597</v>
      </c>
      <c r="G3171" t="s">
        <v>3173</v>
      </c>
    </row>
    <row r="3172" spans="1:7">
      <c r="A3172" t="s">
        <v>3174</v>
      </c>
      <c r="B3172">
        <v>6.94863210298859</v>
      </c>
      <c r="C3172">
        <v>6.0653927532076297</v>
      </c>
      <c r="D3172">
        <v>4.6317416237240003</v>
      </c>
      <c r="E3172">
        <v>3.5201869511671999</v>
      </c>
      <c r="G3172" t="s">
        <v>3174</v>
      </c>
    </row>
    <row r="3173" spans="1:7">
      <c r="A3173" t="s">
        <v>3175</v>
      </c>
      <c r="B3173">
        <v>43.130389756388801</v>
      </c>
      <c r="C3173">
        <v>27.9261883947675</v>
      </c>
      <c r="D3173">
        <v>9.5704661227682202</v>
      </c>
      <c r="E3173">
        <v>7.2836354057076296</v>
      </c>
      <c r="G3173" t="s">
        <v>3175</v>
      </c>
    </row>
    <row r="3174" spans="1:7">
      <c r="A3174" t="s">
        <v>3176</v>
      </c>
      <c r="B3174">
        <v>388.5327529594</v>
      </c>
      <c r="C3174">
        <v>487.75645026924502</v>
      </c>
      <c r="D3174">
        <v>74.495577884464097</v>
      </c>
      <c r="E3174">
        <v>59.061295676162999</v>
      </c>
      <c r="G3174" t="s">
        <v>3176</v>
      </c>
    </row>
    <row r="3175" spans="1:7">
      <c r="A3175" t="s">
        <v>3177</v>
      </c>
      <c r="B3175">
        <v>129.69652481694601</v>
      </c>
      <c r="C3175">
        <v>151.394210127652</v>
      </c>
      <c r="D3175">
        <v>30.060433013811899</v>
      </c>
      <c r="E3175">
        <v>29.753373055283099</v>
      </c>
      <c r="G3175" t="s">
        <v>3177</v>
      </c>
    </row>
    <row r="3176" spans="1:7">
      <c r="A3176" t="s">
        <v>3178</v>
      </c>
      <c r="B3176">
        <v>468.46240012394702</v>
      </c>
      <c r="C3176">
        <v>480.41953012303799</v>
      </c>
      <c r="D3176">
        <v>116.907099560307</v>
      </c>
      <c r="E3176">
        <v>118.90115492491501</v>
      </c>
      <c r="G3176" t="s">
        <v>3178</v>
      </c>
    </row>
    <row r="3177" spans="1:7">
      <c r="A3177" t="s">
        <v>3179</v>
      </c>
      <c r="B3177">
        <v>15.6175897400663</v>
      </c>
      <c r="C3177">
        <v>12.6798306685802</v>
      </c>
      <c r="D3177">
        <v>13.9967759748217</v>
      </c>
      <c r="E3177">
        <v>11.673421824252401</v>
      </c>
      <c r="G3177" t="s">
        <v>3179</v>
      </c>
    </row>
    <row r="3178" spans="1:7">
      <c r="A3178" t="s">
        <v>3180</v>
      </c>
      <c r="B3178">
        <v>1.57756839977571</v>
      </c>
      <c r="C3178">
        <v>0.72602240267659002</v>
      </c>
      <c r="D3178">
        <v>1.2341200758545201</v>
      </c>
      <c r="E3178">
        <v>1.5705177963879</v>
      </c>
      <c r="G3178" t="s">
        <v>3180</v>
      </c>
    </row>
    <row r="3179" spans="1:7">
      <c r="A3179" t="s">
        <v>3181</v>
      </c>
      <c r="B3179">
        <v>34.394119270228401</v>
      </c>
      <c r="C3179">
        <v>26.470879826470298</v>
      </c>
      <c r="D3179">
        <v>15.9019048062324</v>
      </c>
      <c r="E3179">
        <v>17.889648306883899</v>
      </c>
      <c r="G3179" t="s">
        <v>3181</v>
      </c>
    </row>
    <row r="3180" spans="1:7">
      <c r="A3180" t="s">
        <v>3182</v>
      </c>
      <c r="B3180">
        <v>284.35759011933902</v>
      </c>
      <c r="C3180">
        <v>371.090573581309</v>
      </c>
      <c r="D3180">
        <v>677.95279721653003</v>
      </c>
      <c r="E3180">
        <v>592.92501042170898</v>
      </c>
      <c r="G3180" t="s">
        <v>3182</v>
      </c>
    </row>
    <row r="3181" spans="1:7">
      <c r="A3181" t="s">
        <v>3183</v>
      </c>
      <c r="B3181">
        <v>113.115796780762</v>
      </c>
      <c r="C3181">
        <v>121.828955404757</v>
      </c>
      <c r="D3181">
        <v>178.86153521334799</v>
      </c>
      <c r="E3181">
        <v>146.20702416031901</v>
      </c>
      <c r="G3181" t="s">
        <v>3183</v>
      </c>
    </row>
    <row r="3182" spans="1:7">
      <c r="A3182" t="s">
        <v>3184</v>
      </c>
      <c r="B3182">
        <v>10.500305890028301</v>
      </c>
      <c r="C3182">
        <v>9.2255100004324309</v>
      </c>
      <c r="D3182">
        <v>28.376712571005498</v>
      </c>
      <c r="E3182">
        <v>25.318893706824699</v>
      </c>
      <c r="G3182" t="s">
        <v>3184</v>
      </c>
    </row>
    <row r="3183" spans="1:7">
      <c r="A3183" t="s">
        <v>3185</v>
      </c>
      <c r="B3183">
        <v>3.6778932525051702</v>
      </c>
      <c r="C3183">
        <v>2.8374914897163399</v>
      </c>
      <c r="D3183">
        <v>9.2014883132077294</v>
      </c>
      <c r="E3183">
        <v>7.5568702264526602</v>
      </c>
      <c r="G3183" t="s">
        <v>3185</v>
      </c>
    </row>
    <row r="3184" spans="1:7">
      <c r="A3184" t="s">
        <v>3186</v>
      </c>
      <c r="B3184">
        <v>42.254343400460101</v>
      </c>
      <c r="C3184">
        <v>46.119688957527103</v>
      </c>
      <c r="D3184">
        <v>7.8061011573187997</v>
      </c>
      <c r="E3184">
        <v>7.7310706387878803</v>
      </c>
      <c r="G3184" t="s">
        <v>3186</v>
      </c>
    </row>
    <row r="3185" spans="1:7">
      <c r="A3185" t="s">
        <v>3187</v>
      </c>
      <c r="B3185">
        <v>42.9456983306425</v>
      </c>
      <c r="C3185">
        <v>43.597726129549102</v>
      </c>
      <c r="D3185">
        <v>17.8265029710657</v>
      </c>
      <c r="E3185">
        <v>17.553165087777501</v>
      </c>
      <c r="G3185" t="s">
        <v>3187</v>
      </c>
    </row>
    <row r="3186" spans="1:7">
      <c r="A3186" t="s">
        <v>3188</v>
      </c>
      <c r="B3186">
        <v>11.789869148685</v>
      </c>
      <c r="C3186">
        <v>11.5844634369108</v>
      </c>
      <c r="D3186">
        <v>6.1300053533270997</v>
      </c>
      <c r="E3186">
        <v>6.2979973388930999</v>
      </c>
      <c r="G3186" t="s">
        <v>3188</v>
      </c>
    </row>
    <row r="3187" spans="1:7">
      <c r="A3187" t="s">
        <v>3189</v>
      </c>
      <c r="B3187">
        <v>72.223013058139799</v>
      </c>
      <c r="C3187">
        <v>56.3908287207353</v>
      </c>
      <c r="D3187">
        <v>32.576819757848298</v>
      </c>
      <c r="E3187">
        <v>24.5246728432768</v>
      </c>
      <c r="G3187" t="s">
        <v>3189</v>
      </c>
    </row>
    <row r="3188" spans="1:7">
      <c r="A3188" t="s">
        <v>3190</v>
      </c>
      <c r="B3188">
        <v>22.041304152358698</v>
      </c>
      <c r="C3188">
        <v>18.582425023289499</v>
      </c>
      <c r="D3188">
        <v>11.5935835191595</v>
      </c>
      <c r="E3188">
        <v>13.476282942199701</v>
      </c>
      <c r="G3188" t="s">
        <v>3190</v>
      </c>
    </row>
    <row r="3189" spans="1:7">
      <c r="A3189" t="s">
        <v>3191</v>
      </c>
      <c r="B3189">
        <v>68.980688443103702</v>
      </c>
      <c r="C3189">
        <v>51.066206170871901</v>
      </c>
      <c r="D3189">
        <v>134.256634536224</v>
      </c>
      <c r="E3189">
        <v>116.997412103283</v>
      </c>
      <c r="G3189" t="s">
        <v>3191</v>
      </c>
    </row>
    <row r="3190" spans="1:7">
      <c r="A3190" t="s">
        <v>3192</v>
      </c>
      <c r="B3190">
        <v>88.031787924265302</v>
      </c>
      <c r="C3190">
        <v>92.279881250084202</v>
      </c>
      <c r="D3190">
        <v>68.099792609568595</v>
      </c>
      <c r="E3190">
        <v>73.451070015784097</v>
      </c>
      <c r="G3190" t="s">
        <v>3192</v>
      </c>
    </row>
    <row r="3191" spans="1:7">
      <c r="A3191" t="s">
        <v>3193</v>
      </c>
      <c r="B3191">
        <v>68.132310443289199</v>
      </c>
      <c r="C3191">
        <v>67.523695500677505</v>
      </c>
      <c r="D3191">
        <v>32.7039940539957</v>
      </c>
      <c r="E3191">
        <v>34.120276492174199</v>
      </c>
      <c r="G3191" t="s">
        <v>3193</v>
      </c>
    </row>
    <row r="3192" spans="1:7">
      <c r="A3192" t="s">
        <v>3194</v>
      </c>
      <c r="B3192">
        <v>462.099967363178</v>
      </c>
      <c r="C3192">
        <v>522.55386805314004</v>
      </c>
      <c r="D3192">
        <v>420.29446738674397</v>
      </c>
      <c r="E3192">
        <v>370.95159595985598</v>
      </c>
      <c r="G3192" t="s">
        <v>3194</v>
      </c>
    </row>
    <row r="3193" spans="1:7">
      <c r="A3193" t="s">
        <v>3195</v>
      </c>
      <c r="B3193">
        <v>633.47357432642104</v>
      </c>
      <c r="C3193">
        <v>593.69340212129498</v>
      </c>
      <c r="D3193">
        <v>309.75247698207102</v>
      </c>
      <c r="E3193">
        <v>326.75400342864901</v>
      </c>
      <c r="G3193" t="s">
        <v>3195</v>
      </c>
    </row>
    <row r="3194" spans="1:7">
      <c r="A3194" t="s">
        <v>3196</v>
      </c>
      <c r="B3194">
        <v>246.232854959208</v>
      </c>
      <c r="C3194">
        <v>291.393499307409</v>
      </c>
      <c r="D3194">
        <v>170.895551077764</v>
      </c>
      <c r="E3194">
        <v>172.04697366824399</v>
      </c>
      <c r="G3194" t="s">
        <v>3196</v>
      </c>
    </row>
    <row r="3195" spans="1:7">
      <c r="A3195" t="s">
        <v>3197</v>
      </c>
      <c r="B3195">
        <v>14.2026049787434</v>
      </c>
      <c r="C3195">
        <v>14.558050807455301</v>
      </c>
      <c r="D3195">
        <v>8.7297514008673698</v>
      </c>
      <c r="E3195">
        <v>6.6105020963825503</v>
      </c>
      <c r="G3195" t="s">
        <v>3197</v>
      </c>
    </row>
    <row r="3196" spans="1:7">
      <c r="A3196" t="s">
        <v>3198</v>
      </c>
      <c r="B3196">
        <v>13.348735030988699</v>
      </c>
      <c r="C3196">
        <v>12.393260561936801</v>
      </c>
      <c r="D3196">
        <v>4.8483576865040003</v>
      </c>
      <c r="E3196">
        <v>5.4843804577920796</v>
      </c>
      <c r="G3196" t="s">
        <v>3198</v>
      </c>
    </row>
    <row r="3197" spans="1:7">
      <c r="A3197" t="s">
        <v>3199</v>
      </c>
      <c r="B3197">
        <v>23.5432570859526</v>
      </c>
      <c r="C3197">
        <v>19.593929497964499</v>
      </c>
      <c r="D3197">
        <v>10.579568324433099</v>
      </c>
      <c r="E3197">
        <v>8.3286101172573801</v>
      </c>
      <c r="G3197" t="s">
        <v>3199</v>
      </c>
    </row>
    <row r="3198" spans="1:7">
      <c r="A3198" t="s">
        <v>3200</v>
      </c>
      <c r="B3198">
        <v>35.635394293832597</v>
      </c>
      <c r="C3198">
        <v>32.728551694160302</v>
      </c>
      <c r="D3198">
        <v>39.645183813194201</v>
      </c>
      <c r="E3198">
        <v>32.640947062750499</v>
      </c>
      <c r="G3198" t="s">
        <v>3200</v>
      </c>
    </row>
    <row r="3199" spans="1:7">
      <c r="A3199" t="s">
        <v>3201</v>
      </c>
      <c r="B3199">
        <v>24.9227484435783</v>
      </c>
      <c r="C3199">
        <v>19.9549854389759</v>
      </c>
      <c r="D3199">
        <v>11.616980891158899</v>
      </c>
      <c r="E3199">
        <v>7.5004773196573202</v>
      </c>
      <c r="G3199" t="s">
        <v>3201</v>
      </c>
    </row>
    <row r="3200" spans="1:7">
      <c r="A3200" t="s">
        <v>3202</v>
      </c>
      <c r="B3200">
        <v>12.1236651676109</v>
      </c>
      <c r="C3200">
        <v>9.25975050356063</v>
      </c>
      <c r="D3200">
        <v>8.8464235621486207</v>
      </c>
      <c r="E3200">
        <v>8.9991744656917891</v>
      </c>
      <c r="G3200" t="s">
        <v>3202</v>
      </c>
    </row>
    <row r="3201" spans="1:7">
      <c r="A3201" t="s">
        <v>3203</v>
      </c>
      <c r="B3201">
        <v>71.241201541102797</v>
      </c>
      <c r="C3201">
        <v>60.751176306726897</v>
      </c>
      <c r="D3201">
        <v>45.896500062382898</v>
      </c>
      <c r="E3201">
        <v>41.123306683638397</v>
      </c>
      <c r="G3201" t="s">
        <v>3203</v>
      </c>
    </row>
    <row r="3202" spans="1:7">
      <c r="A3202" t="s">
        <v>3204</v>
      </c>
      <c r="B3202">
        <v>12.0144239793068</v>
      </c>
      <c r="C3202">
        <v>10.3581641119323</v>
      </c>
      <c r="D3202">
        <v>20.462109205556299</v>
      </c>
      <c r="E3202">
        <v>19.721505858066799</v>
      </c>
      <c r="G3202" t="s">
        <v>3204</v>
      </c>
    </row>
    <row r="3203" spans="1:7">
      <c r="A3203" t="s">
        <v>3205</v>
      </c>
      <c r="B3203">
        <v>4.8534061076402502</v>
      </c>
      <c r="C3203">
        <v>3.4244622538303</v>
      </c>
      <c r="D3203">
        <v>7.8335127438778498</v>
      </c>
      <c r="E3203">
        <v>8.2983355427894008</v>
      </c>
      <c r="G3203" t="s">
        <v>3205</v>
      </c>
    </row>
    <row r="3204" spans="1:7">
      <c r="A3204" t="s">
        <v>3206</v>
      </c>
      <c r="B3204">
        <v>9.3226845434918708</v>
      </c>
      <c r="C3204">
        <v>7.6523138229429097</v>
      </c>
      <c r="D3204">
        <v>9.8662813079950293</v>
      </c>
      <c r="E3204">
        <v>8.7556781186255694</v>
      </c>
      <c r="G3204" t="s">
        <v>3206</v>
      </c>
    </row>
    <row r="3205" spans="1:7">
      <c r="A3205" t="s">
        <v>3207</v>
      </c>
      <c r="B3205">
        <v>7.1630183111010997</v>
      </c>
      <c r="C3205">
        <v>6.5464312979842099</v>
      </c>
      <c r="D3205">
        <v>10.9572086670094</v>
      </c>
      <c r="E3205">
        <v>10.752939518707599</v>
      </c>
      <c r="G3205" t="s">
        <v>3207</v>
      </c>
    </row>
    <row r="3206" spans="1:7">
      <c r="A3206" t="s">
        <v>3208</v>
      </c>
      <c r="B3206">
        <v>9.5586934280639309</v>
      </c>
      <c r="C3206">
        <v>11.850229452423299</v>
      </c>
      <c r="D3206">
        <v>12.301510901074099</v>
      </c>
      <c r="E3206">
        <v>13.310442259921601</v>
      </c>
      <c r="G3206" t="s">
        <v>3208</v>
      </c>
    </row>
    <row r="3207" spans="1:7">
      <c r="A3207" t="s">
        <v>3209</v>
      </c>
      <c r="B3207">
        <v>69.806052901338802</v>
      </c>
      <c r="C3207">
        <v>142.216900234566</v>
      </c>
      <c r="D3207">
        <v>57.163471374243699</v>
      </c>
      <c r="E3207">
        <v>46.574857278036603</v>
      </c>
      <c r="G3207" t="s">
        <v>3209</v>
      </c>
    </row>
    <row r="3208" spans="1:7">
      <c r="A3208" t="s">
        <v>3210</v>
      </c>
      <c r="B3208">
        <v>233.89479555192</v>
      </c>
      <c r="C3208">
        <v>356.85946024044802</v>
      </c>
      <c r="D3208">
        <v>65.719055335228703</v>
      </c>
      <c r="E3208">
        <v>67.151156922578195</v>
      </c>
      <c r="G3208" t="s">
        <v>3210</v>
      </c>
    </row>
    <row r="3209" spans="1:7">
      <c r="A3209" t="s">
        <v>3211</v>
      </c>
      <c r="B3209">
        <v>141.95952365000301</v>
      </c>
      <c r="C3209">
        <v>105.721709978972</v>
      </c>
      <c r="D3209">
        <v>38.537203430810102</v>
      </c>
      <c r="E3209">
        <v>38.062998728187701</v>
      </c>
      <c r="G3209" t="s">
        <v>3211</v>
      </c>
    </row>
    <row r="3210" spans="1:7">
      <c r="A3210" t="s">
        <v>3212</v>
      </c>
      <c r="B3210">
        <v>71.955272509268099</v>
      </c>
      <c r="C3210">
        <v>63.744457156288597</v>
      </c>
      <c r="D3210">
        <v>60.871827228053498</v>
      </c>
      <c r="E3210">
        <v>65.108910331664802</v>
      </c>
      <c r="G3210" t="s">
        <v>3212</v>
      </c>
    </row>
    <row r="3211" spans="1:7">
      <c r="A3211" t="s">
        <v>3213</v>
      </c>
      <c r="B3211">
        <v>62.0596619580176</v>
      </c>
      <c r="C3211">
        <v>146.20565682488001</v>
      </c>
      <c r="D3211">
        <v>82.5049208049399</v>
      </c>
      <c r="E3211">
        <v>74.113550850874205</v>
      </c>
      <c r="G3211" t="s">
        <v>3213</v>
      </c>
    </row>
    <row r="3212" spans="1:7">
      <c r="A3212" t="s">
        <v>3214</v>
      </c>
      <c r="B3212">
        <v>287.925427765812</v>
      </c>
      <c r="C3212">
        <v>270.97614944238302</v>
      </c>
      <c r="D3212">
        <v>303.16148595829702</v>
      </c>
      <c r="E3212">
        <v>252.89226844177699</v>
      </c>
      <c r="G3212" t="s">
        <v>3214</v>
      </c>
    </row>
    <row r="3213" spans="1:7">
      <c r="A3213" t="s">
        <v>3215</v>
      </c>
      <c r="B3213">
        <v>215.74182064964799</v>
      </c>
      <c r="C3213">
        <v>150.746686175695</v>
      </c>
      <c r="D3213">
        <v>71.783174330142202</v>
      </c>
      <c r="E3213">
        <v>62.336256524180797</v>
      </c>
      <c r="G3213" t="s">
        <v>3215</v>
      </c>
    </row>
    <row r="3214" spans="1:7">
      <c r="A3214" t="s">
        <v>3216</v>
      </c>
      <c r="B3214">
        <v>111.30383786739201</v>
      </c>
      <c r="C3214">
        <v>106.609910611462</v>
      </c>
      <c r="D3214">
        <v>38.286546654922198</v>
      </c>
      <c r="E3214">
        <v>34.938133658690603</v>
      </c>
      <c r="G3214" t="s">
        <v>3216</v>
      </c>
    </row>
    <row r="3215" spans="1:7">
      <c r="A3215" t="s">
        <v>3217</v>
      </c>
      <c r="B3215">
        <v>53.944272965974598</v>
      </c>
      <c r="C3215">
        <v>46.960586703049401</v>
      </c>
      <c r="D3215">
        <v>23.628086273063499</v>
      </c>
      <c r="E3215">
        <v>22.173389609691299</v>
      </c>
      <c r="G3215" t="s">
        <v>3217</v>
      </c>
    </row>
    <row r="3216" spans="1:7">
      <c r="A3216" t="s">
        <v>3218</v>
      </c>
      <c r="B3216">
        <v>64.756547719939206</v>
      </c>
      <c r="C3216">
        <v>57.299198639097703</v>
      </c>
      <c r="D3216">
        <v>30.681190821198602</v>
      </c>
      <c r="E3216">
        <v>30.883161704777201</v>
      </c>
      <c r="G3216" t="s">
        <v>3218</v>
      </c>
    </row>
    <row r="3217" spans="1:7">
      <c r="A3217" t="s">
        <v>3219</v>
      </c>
      <c r="B3217">
        <v>2.2401678988256801</v>
      </c>
      <c r="C3217">
        <v>2.1048794658244701</v>
      </c>
      <c r="D3217">
        <v>2.2467522523406198</v>
      </c>
      <c r="E3217">
        <v>2.6590320932564402</v>
      </c>
      <c r="G3217" t="s">
        <v>3219</v>
      </c>
    </row>
    <row r="3218" spans="1:7">
      <c r="A3218" t="s">
        <v>3220</v>
      </c>
      <c r="B3218">
        <v>0.64152614192698398</v>
      </c>
      <c r="C3218">
        <v>0.65301495360066297</v>
      </c>
      <c r="D3218">
        <v>0.66914819968093697</v>
      </c>
      <c r="E3218">
        <v>0.85154530469182399</v>
      </c>
      <c r="G3218" t="s">
        <v>3220</v>
      </c>
    </row>
    <row r="3219" spans="1:7">
      <c r="A3219" t="s">
        <v>3221</v>
      </c>
      <c r="B3219">
        <v>0.99039571838340901</v>
      </c>
      <c r="C3219">
        <v>0.85172062503992296</v>
      </c>
      <c r="D3219">
        <v>0.87983404735966597</v>
      </c>
      <c r="E3219">
        <v>0.83556725192975001</v>
      </c>
      <c r="G3219" t="s">
        <v>3221</v>
      </c>
    </row>
    <row r="3220" spans="1:7">
      <c r="A3220" t="s">
        <v>3222</v>
      </c>
      <c r="B3220">
        <v>1.1604739599017799</v>
      </c>
      <c r="C3220">
        <v>1.0330015320404999</v>
      </c>
      <c r="D3220">
        <v>1.05117179257266</v>
      </c>
      <c r="E3220">
        <v>1.09448286688128</v>
      </c>
      <c r="G3220" t="s">
        <v>3222</v>
      </c>
    </row>
    <row r="3221" spans="1:7">
      <c r="A3221" t="s">
        <v>3223</v>
      </c>
      <c r="B3221">
        <v>2.2334516690935802</v>
      </c>
      <c r="C3221">
        <v>1.58281887331963</v>
      </c>
      <c r="D3221">
        <v>1.95450912208522</v>
      </c>
      <c r="E3221">
        <v>1.9973541698050601</v>
      </c>
      <c r="G3221" t="s">
        <v>3223</v>
      </c>
    </row>
    <row r="3222" spans="1:7">
      <c r="A3222" t="s">
        <v>3224</v>
      </c>
      <c r="B3222">
        <v>1.1129039240960901</v>
      </c>
      <c r="C3222">
        <v>1.2025473230231101</v>
      </c>
      <c r="D3222">
        <v>1.21886309689478</v>
      </c>
      <c r="E3222">
        <v>0.88634403108548099</v>
      </c>
      <c r="G3222" t="s">
        <v>3224</v>
      </c>
    </row>
    <row r="3223" spans="1:7">
      <c r="A3223" t="s">
        <v>3225</v>
      </c>
      <c r="B3223">
        <v>1.7655560558541401</v>
      </c>
      <c r="C3223">
        <v>2.6727212426217499</v>
      </c>
      <c r="D3223">
        <v>3.1460243614766101</v>
      </c>
      <c r="E3223">
        <v>3.61297863518742</v>
      </c>
      <c r="G3223" t="s">
        <v>3225</v>
      </c>
    </row>
    <row r="3224" spans="1:7">
      <c r="A3224" t="s">
        <v>3226</v>
      </c>
      <c r="B3224">
        <v>2.58563278485842</v>
      </c>
      <c r="C3224">
        <v>2.2324960573373498</v>
      </c>
      <c r="D3224">
        <v>1.8997180516130501</v>
      </c>
      <c r="E3224">
        <v>1.7740259399537299</v>
      </c>
      <c r="G3224" t="s">
        <v>3226</v>
      </c>
    </row>
    <row r="3225" spans="1:7">
      <c r="A3225" t="s">
        <v>3227</v>
      </c>
      <c r="B3225">
        <v>0.74447120791794696</v>
      </c>
      <c r="C3225">
        <v>0.677651312113003</v>
      </c>
      <c r="D3225">
        <v>0.29119715624306097</v>
      </c>
      <c r="E3225">
        <v>0.486375719570525</v>
      </c>
      <c r="G3225" t="s">
        <v>3227</v>
      </c>
    </row>
    <row r="3226" spans="1:7">
      <c r="A3226" t="s">
        <v>3228</v>
      </c>
      <c r="B3226">
        <v>207.92053980309799</v>
      </c>
      <c r="C3226">
        <v>173.913367432146</v>
      </c>
      <c r="D3226">
        <v>192.478056860257</v>
      </c>
      <c r="E3226">
        <v>201.84193038925901</v>
      </c>
      <c r="G3226" t="s">
        <v>3228</v>
      </c>
    </row>
    <row r="3227" spans="1:7">
      <c r="A3227" t="s">
        <v>3229</v>
      </c>
      <c r="B3227">
        <v>23.205207514747599</v>
      </c>
      <c r="C3227">
        <v>22.4176119795784</v>
      </c>
      <c r="D3227">
        <v>8.0212087834912804</v>
      </c>
      <c r="E3227">
        <v>7.8607296401053404</v>
      </c>
      <c r="G3227" t="s">
        <v>3229</v>
      </c>
    </row>
    <row r="3228" spans="1:7">
      <c r="A3228" t="s">
        <v>3230</v>
      </c>
      <c r="B3228">
        <v>21.964280775981901</v>
      </c>
      <c r="C3228">
        <v>22.208554390668201</v>
      </c>
      <c r="D3228">
        <v>16.319736814190598</v>
      </c>
      <c r="E3228">
        <v>12.7128582191799</v>
      </c>
      <c r="G3228" t="s">
        <v>3230</v>
      </c>
    </row>
    <row r="3229" spans="1:7">
      <c r="A3229" t="s">
        <v>3231</v>
      </c>
      <c r="B3229">
        <v>19.279216335811</v>
      </c>
      <c r="C3229">
        <v>18.302948054412202</v>
      </c>
      <c r="D3229">
        <v>19.7266142713577</v>
      </c>
      <c r="E3229">
        <v>19.1266400713778</v>
      </c>
      <c r="G3229" t="s">
        <v>3231</v>
      </c>
    </row>
    <row r="3230" spans="1:7">
      <c r="A3230" t="s">
        <v>3232</v>
      </c>
      <c r="B3230">
        <v>308.06166216550901</v>
      </c>
      <c r="C3230">
        <v>233.11475358315201</v>
      </c>
      <c r="D3230">
        <v>220.54675579089499</v>
      </c>
      <c r="E3230">
        <v>238.69800766302799</v>
      </c>
      <c r="G3230" t="s">
        <v>3232</v>
      </c>
    </row>
    <row r="3231" spans="1:7">
      <c r="A3231" t="s">
        <v>3233</v>
      </c>
      <c r="B3231">
        <v>66.238690028022006</v>
      </c>
      <c r="C3231">
        <v>56.253935527818697</v>
      </c>
      <c r="D3231">
        <v>42.883892402322502</v>
      </c>
      <c r="E3231">
        <v>41.279749333893797</v>
      </c>
      <c r="G3231" t="s">
        <v>3233</v>
      </c>
    </row>
    <row r="3232" spans="1:7">
      <c r="A3232" t="s">
        <v>3234</v>
      </c>
      <c r="B3232">
        <v>14.710435868955299</v>
      </c>
      <c r="C3232">
        <v>11.752243684186601</v>
      </c>
      <c r="D3232">
        <v>7.5063992750699997</v>
      </c>
      <c r="E3232">
        <v>7.2108375690244602</v>
      </c>
      <c r="G3232" t="s">
        <v>3234</v>
      </c>
    </row>
    <row r="3233" spans="1:7">
      <c r="A3233" t="s">
        <v>3235</v>
      </c>
      <c r="B3233">
        <v>20.882813377421801</v>
      </c>
      <c r="C3233">
        <v>18.6498291961313</v>
      </c>
      <c r="D3233">
        <v>16.4905878933072</v>
      </c>
      <c r="E3233">
        <v>17.3572563023633</v>
      </c>
      <c r="G3233" t="s">
        <v>3235</v>
      </c>
    </row>
    <row r="3234" spans="1:7">
      <c r="A3234" t="s">
        <v>3236</v>
      </c>
      <c r="B3234">
        <v>47.0586493717026</v>
      </c>
      <c r="C3234">
        <v>39.315951136336501</v>
      </c>
      <c r="D3234">
        <v>6.2349365795587097</v>
      </c>
      <c r="E3234">
        <v>5.13406365347742</v>
      </c>
      <c r="G3234" t="s">
        <v>3236</v>
      </c>
    </row>
    <row r="3235" spans="1:7">
      <c r="A3235" t="s">
        <v>3237</v>
      </c>
      <c r="B3235">
        <v>26.611548320433101</v>
      </c>
      <c r="C3235">
        <v>26.545789588678701</v>
      </c>
      <c r="D3235">
        <v>12.405256806191201</v>
      </c>
      <c r="E3235">
        <v>12.157569308274899</v>
      </c>
      <c r="G3235" t="s">
        <v>3237</v>
      </c>
    </row>
    <row r="3236" spans="1:7">
      <c r="A3236" t="s">
        <v>3238</v>
      </c>
      <c r="B3236">
        <v>194.80270287377999</v>
      </c>
      <c r="C3236">
        <v>142.21429211403799</v>
      </c>
      <c r="D3236">
        <v>41.789591893535501</v>
      </c>
      <c r="E3236">
        <v>41.734141806539199</v>
      </c>
      <c r="G3236" t="s">
        <v>3238</v>
      </c>
    </row>
    <row r="3237" spans="1:7">
      <c r="A3237" t="s">
        <v>3239</v>
      </c>
      <c r="B3237">
        <v>411.759488501448</v>
      </c>
      <c r="C3237">
        <v>334.93820799670499</v>
      </c>
      <c r="D3237">
        <v>110.364907498663</v>
      </c>
      <c r="E3237">
        <v>117.209687774594</v>
      </c>
      <c r="G3237" t="s">
        <v>3239</v>
      </c>
    </row>
    <row r="3238" spans="1:7">
      <c r="A3238" t="s">
        <v>3240</v>
      </c>
      <c r="B3238">
        <v>75.531743410247003</v>
      </c>
      <c r="C3238">
        <v>41.364845285619801</v>
      </c>
      <c r="D3238">
        <v>1.1282160148659499</v>
      </c>
      <c r="E3238">
        <v>0.68137112421354795</v>
      </c>
      <c r="G3238" t="s">
        <v>3240</v>
      </c>
    </row>
    <row r="3239" spans="1:7">
      <c r="A3239" t="s">
        <v>3241</v>
      </c>
      <c r="B3239">
        <v>62.054450129116901</v>
      </c>
      <c r="C3239">
        <v>77.305713714717996</v>
      </c>
      <c r="D3239">
        <v>2.3563287959246502</v>
      </c>
      <c r="E3239">
        <v>2.2767294870774002</v>
      </c>
      <c r="G3239" t="s">
        <v>3241</v>
      </c>
    </row>
    <row r="3240" spans="1:7">
      <c r="A3240" t="s">
        <v>3242</v>
      </c>
      <c r="B3240">
        <v>9.7035009924106994</v>
      </c>
      <c r="C3240">
        <v>8.5958390142411201</v>
      </c>
      <c r="D3240">
        <v>7.93087145424761</v>
      </c>
      <c r="E3240">
        <v>7.95399033526762</v>
      </c>
      <c r="G3240" t="s">
        <v>3242</v>
      </c>
    </row>
    <row r="3241" spans="1:7">
      <c r="A3241" t="s">
        <v>3243</v>
      </c>
      <c r="B3241">
        <v>0.89695743986760901</v>
      </c>
      <c r="C3241">
        <v>0.58346882361155195</v>
      </c>
      <c r="D3241">
        <v>0.78264660426541799</v>
      </c>
      <c r="E3241">
        <v>1.44245556176653</v>
      </c>
      <c r="G3241" t="s">
        <v>3243</v>
      </c>
    </row>
    <row r="3242" spans="1:7">
      <c r="A3242" t="s">
        <v>3244</v>
      </c>
      <c r="B3242">
        <v>3.4578525243284299</v>
      </c>
      <c r="C3242">
        <v>2.7977720147404099</v>
      </c>
      <c r="D3242">
        <v>6.9880520884210702</v>
      </c>
      <c r="E3242">
        <v>9.9925175620715798</v>
      </c>
      <c r="G3242" t="s">
        <v>3244</v>
      </c>
    </row>
    <row r="3243" spans="1:7">
      <c r="A3243" t="s">
        <v>3245</v>
      </c>
      <c r="B3243">
        <v>3.2709697942998099</v>
      </c>
      <c r="C3243">
        <v>2.7097096579273199</v>
      </c>
      <c r="D3243">
        <v>1.78665646501347</v>
      </c>
      <c r="E3243">
        <v>1.44512613763937</v>
      </c>
      <c r="G3243" t="s">
        <v>3245</v>
      </c>
    </row>
    <row r="3244" spans="1:7">
      <c r="A3244" t="s">
        <v>3246</v>
      </c>
      <c r="B3244">
        <v>47.818235396751</v>
      </c>
      <c r="C3244">
        <v>41.291538244568599</v>
      </c>
      <c r="D3244">
        <v>2.05580882083534</v>
      </c>
      <c r="E3244">
        <v>1.9151963909060501</v>
      </c>
      <c r="G3244" t="s">
        <v>3246</v>
      </c>
    </row>
    <row r="3245" spans="1:7">
      <c r="A3245" t="s">
        <v>3247</v>
      </c>
      <c r="B3245">
        <v>844.69514336876398</v>
      </c>
      <c r="C3245">
        <v>739.61838799370003</v>
      </c>
      <c r="D3245">
        <v>511.55259282498099</v>
      </c>
      <c r="E3245">
        <v>557.15840246865196</v>
      </c>
      <c r="G3245" t="s">
        <v>3247</v>
      </c>
    </row>
    <row r="3246" spans="1:7">
      <c r="A3246" t="s">
        <v>3248</v>
      </c>
      <c r="B3246">
        <v>282.02894490762702</v>
      </c>
      <c r="C3246">
        <v>272.70880218001798</v>
      </c>
      <c r="D3246">
        <v>109.581374034579</v>
      </c>
      <c r="E3246">
        <v>92.731886200025201</v>
      </c>
      <c r="G3246" t="s">
        <v>3248</v>
      </c>
    </row>
    <row r="3247" spans="1:7">
      <c r="A3247" t="s">
        <v>3249</v>
      </c>
      <c r="B3247">
        <v>253.061259352109</v>
      </c>
      <c r="C3247">
        <v>296.92769502287399</v>
      </c>
      <c r="D3247">
        <v>45.394968449056201</v>
      </c>
      <c r="E3247">
        <v>34.828106633241198</v>
      </c>
      <c r="G3247" t="s">
        <v>3249</v>
      </c>
    </row>
    <row r="3248" spans="1:7">
      <c r="A3248" t="s">
        <v>3250</v>
      </c>
      <c r="B3248">
        <v>46.219297433397799</v>
      </c>
      <c r="C3248">
        <v>42.602666420454</v>
      </c>
      <c r="D3248">
        <v>16.148381361538402</v>
      </c>
      <c r="E3248">
        <v>15.148964834869499</v>
      </c>
      <c r="G3248" t="s">
        <v>3250</v>
      </c>
    </row>
    <row r="3249" spans="1:7">
      <c r="A3249" t="s">
        <v>3251</v>
      </c>
      <c r="B3249">
        <v>172.399852300655</v>
      </c>
      <c r="C3249">
        <v>153.23880281083001</v>
      </c>
      <c r="D3249">
        <v>61.5597387666811</v>
      </c>
      <c r="E3249">
        <v>67.045774272080706</v>
      </c>
      <c r="G3249" t="s">
        <v>3251</v>
      </c>
    </row>
    <row r="3250" spans="1:7">
      <c r="A3250" t="s">
        <v>3252</v>
      </c>
      <c r="B3250">
        <v>247.300623707536</v>
      </c>
      <c r="C3250">
        <v>217.752315131801</v>
      </c>
      <c r="D3250">
        <v>94.255391693255902</v>
      </c>
      <c r="E3250">
        <v>94.142542592981897</v>
      </c>
      <c r="G3250" t="s">
        <v>3252</v>
      </c>
    </row>
    <row r="3251" spans="1:7">
      <c r="A3251" t="s">
        <v>3253</v>
      </c>
      <c r="B3251">
        <v>301.61380241651199</v>
      </c>
      <c r="C3251">
        <v>317.55016513438301</v>
      </c>
      <c r="D3251">
        <v>112.762919418911</v>
      </c>
      <c r="E3251">
        <v>120.470856593741</v>
      </c>
      <c r="G3251" t="s">
        <v>3253</v>
      </c>
    </row>
    <row r="3252" spans="1:7">
      <c r="A3252" t="s">
        <v>3254</v>
      </c>
      <c r="B3252">
        <v>505.19667597551597</v>
      </c>
      <c r="C3252">
        <v>527.66306351560604</v>
      </c>
      <c r="D3252">
        <v>146.26012364124401</v>
      </c>
      <c r="E3252">
        <v>152.18790284241999</v>
      </c>
      <c r="G3252" t="s">
        <v>3254</v>
      </c>
    </row>
    <row r="3253" spans="1:7">
      <c r="A3253" t="s">
        <v>3255</v>
      </c>
      <c r="B3253">
        <v>16.766950363462801</v>
      </c>
      <c r="C3253">
        <v>15.3344668008314</v>
      </c>
      <c r="D3253">
        <v>11.2848033090111</v>
      </c>
      <c r="E3253">
        <v>11.015305665088601</v>
      </c>
      <c r="G3253" t="s">
        <v>3255</v>
      </c>
    </row>
    <row r="3254" spans="1:7">
      <c r="A3254" t="s">
        <v>3256</v>
      </c>
      <c r="B3254">
        <v>34.198573654940198</v>
      </c>
      <c r="C3254">
        <v>34.937684361873899</v>
      </c>
      <c r="D3254">
        <v>24.1153914637597</v>
      </c>
      <c r="E3254">
        <v>27.263802814452202</v>
      </c>
      <c r="G3254" t="s">
        <v>3256</v>
      </c>
    </row>
    <row r="3255" spans="1:7">
      <c r="A3255" t="s">
        <v>3257</v>
      </c>
      <c r="B3255">
        <v>2882.1390187520601</v>
      </c>
      <c r="C3255">
        <v>2784.5134227368899</v>
      </c>
      <c r="D3255">
        <v>565.19932547838903</v>
      </c>
      <c r="E3255">
        <v>590.48613862477202</v>
      </c>
      <c r="G3255" t="s">
        <v>3257</v>
      </c>
    </row>
    <row r="3256" spans="1:7">
      <c r="A3256" t="s">
        <v>3258</v>
      </c>
      <c r="B3256">
        <v>59.101155729530497</v>
      </c>
      <c r="C3256">
        <v>51.617174777519701</v>
      </c>
      <c r="D3256">
        <v>26.3273348257127</v>
      </c>
      <c r="E3256">
        <v>19.6838512287455</v>
      </c>
      <c r="G3256" t="s">
        <v>3258</v>
      </c>
    </row>
    <row r="3257" spans="1:7">
      <c r="A3257" t="s">
        <v>3259</v>
      </c>
      <c r="B3257">
        <v>55.295744372638303</v>
      </c>
      <c r="C3257">
        <v>47.959678628810501</v>
      </c>
      <c r="D3257">
        <v>24.4016391998336</v>
      </c>
      <c r="E3257">
        <v>19.386559819917199</v>
      </c>
      <c r="G3257" t="s">
        <v>3259</v>
      </c>
    </row>
    <row r="3258" spans="1:7">
      <c r="A3258" t="s">
        <v>3260</v>
      </c>
      <c r="B3258">
        <v>219.615244012782</v>
      </c>
      <c r="C3258">
        <v>233.31536066913</v>
      </c>
      <c r="D3258">
        <v>132.93566095719299</v>
      </c>
      <c r="E3258">
        <v>134.44513665157601</v>
      </c>
      <c r="G3258" t="s">
        <v>3260</v>
      </c>
    </row>
    <row r="3259" spans="1:7">
      <c r="A3259" t="s">
        <v>3261</v>
      </c>
      <c r="B3259">
        <v>363.80636734769701</v>
      </c>
      <c r="C3259">
        <v>328.17547200986797</v>
      </c>
      <c r="D3259">
        <v>154.14430781490901</v>
      </c>
      <c r="E3259">
        <v>198.234369526786</v>
      </c>
      <c r="G3259" t="s">
        <v>3261</v>
      </c>
    </row>
    <row r="3260" spans="1:7">
      <c r="A3260" t="s">
        <v>3262</v>
      </c>
      <c r="B3260">
        <v>579.93832306496904</v>
      </c>
      <c r="C3260">
        <v>797.92973578740202</v>
      </c>
      <c r="D3260">
        <v>282.71938189197999</v>
      </c>
      <c r="E3260">
        <v>297.04463552802702</v>
      </c>
      <c r="G3260" t="s">
        <v>3262</v>
      </c>
    </row>
    <row r="3261" spans="1:7">
      <c r="A3261" t="s">
        <v>3263</v>
      </c>
      <c r="B3261">
        <v>485.41332838845301</v>
      </c>
      <c r="C3261">
        <v>523.17893856740704</v>
      </c>
      <c r="D3261">
        <v>116.057247455731</v>
      </c>
      <c r="E3261">
        <v>101.979265109284</v>
      </c>
      <c r="G3261" t="s">
        <v>3263</v>
      </c>
    </row>
    <row r="3262" spans="1:7">
      <c r="A3262" t="s">
        <v>3264</v>
      </c>
      <c r="B3262">
        <v>21.9784463046038</v>
      </c>
      <c r="C3262">
        <v>21.9545767244045</v>
      </c>
      <c r="D3262">
        <v>8.0411019780701807</v>
      </c>
      <c r="E3262">
        <v>7.5374440419673601</v>
      </c>
      <c r="G3262" t="s">
        <v>3264</v>
      </c>
    </row>
    <row r="3263" spans="1:7">
      <c r="A3263" t="s">
        <v>3265</v>
      </c>
      <c r="B3263">
        <v>156.43706291336699</v>
      </c>
      <c r="C3263">
        <v>158.98706418375701</v>
      </c>
      <c r="D3263">
        <v>40.728741043569102</v>
      </c>
      <c r="E3263">
        <v>56.935775562663601</v>
      </c>
      <c r="G3263" t="s">
        <v>3265</v>
      </c>
    </row>
    <row r="3264" spans="1:7">
      <c r="A3264" t="s">
        <v>3266</v>
      </c>
      <c r="B3264">
        <v>21.7584866766944</v>
      </c>
      <c r="C3264">
        <v>28.494001502427299</v>
      </c>
      <c r="D3264">
        <v>3.1828826722405301</v>
      </c>
      <c r="E3264">
        <v>3.01898840282391</v>
      </c>
      <c r="G3264" t="s">
        <v>3266</v>
      </c>
    </row>
    <row r="3265" spans="1:7">
      <c r="A3265" t="s">
        <v>3267</v>
      </c>
      <c r="B3265">
        <v>894.48082053971495</v>
      </c>
      <c r="C3265">
        <v>1275.1574656095099</v>
      </c>
      <c r="D3265">
        <v>103.887459145859</v>
      </c>
      <c r="E3265">
        <v>86.115320072831395</v>
      </c>
      <c r="G3265" t="s">
        <v>3267</v>
      </c>
    </row>
    <row r="3266" spans="1:7">
      <c r="A3266" t="s">
        <v>3268</v>
      </c>
      <c r="B3266">
        <v>2810.9905040920999</v>
      </c>
      <c r="C3266">
        <v>3486.1045726360799</v>
      </c>
      <c r="D3266">
        <v>342.62168826476801</v>
      </c>
      <c r="E3266">
        <v>272.946779762787</v>
      </c>
      <c r="G3266" t="s">
        <v>3268</v>
      </c>
    </row>
    <row r="3267" spans="1:7">
      <c r="A3267" t="s">
        <v>3269</v>
      </c>
      <c r="B3267">
        <v>85.571339470779904</v>
      </c>
      <c r="C3267">
        <v>87.567242667069607</v>
      </c>
      <c r="D3267">
        <v>27.369239761259099</v>
      </c>
      <c r="E3267">
        <v>24.468088745458299</v>
      </c>
      <c r="G3267" t="s">
        <v>3269</v>
      </c>
    </row>
    <row r="3268" spans="1:7">
      <c r="A3268" t="s">
        <v>3270</v>
      </c>
      <c r="B3268">
        <v>25.2792168331918</v>
      </c>
      <c r="C3268">
        <v>23.934563856160299</v>
      </c>
      <c r="D3268">
        <v>12.8049837364153</v>
      </c>
      <c r="E3268">
        <v>14.752621571791</v>
      </c>
      <c r="G3268" t="s">
        <v>3270</v>
      </c>
    </row>
    <row r="3269" spans="1:7">
      <c r="A3269" t="s">
        <v>3271</v>
      </c>
      <c r="B3269">
        <v>93.300865659017902</v>
      </c>
      <c r="C3269">
        <v>76.800000680382198</v>
      </c>
      <c r="D3269">
        <v>22.445370399630001</v>
      </c>
      <c r="E3269">
        <v>17.9640197348985</v>
      </c>
      <c r="G3269" t="s">
        <v>3271</v>
      </c>
    </row>
    <row r="3270" spans="1:7">
      <c r="A3270" t="s">
        <v>3272</v>
      </c>
      <c r="B3270">
        <v>112.907509948296</v>
      </c>
      <c r="C3270">
        <v>117.008388047151</v>
      </c>
      <c r="D3270">
        <v>26.534969437704799</v>
      </c>
      <c r="E3270">
        <v>21.916212817615701</v>
      </c>
      <c r="G3270" t="s">
        <v>3272</v>
      </c>
    </row>
    <row r="3271" spans="1:7">
      <c r="A3271" t="s">
        <v>3273</v>
      </c>
      <c r="B3271">
        <v>103.047723345981</v>
      </c>
      <c r="C3271">
        <v>93.491729607036902</v>
      </c>
      <c r="D3271">
        <v>85.505773843452999</v>
      </c>
      <c r="E3271">
        <v>79.728075183285895</v>
      </c>
      <c r="G3271" t="s">
        <v>3273</v>
      </c>
    </row>
    <row r="3272" spans="1:7">
      <c r="A3272" t="s">
        <v>3274</v>
      </c>
      <c r="B3272">
        <v>107.421202753229</v>
      </c>
      <c r="C3272">
        <v>105.009699369985</v>
      </c>
      <c r="D3272">
        <v>91.161111447482398</v>
      </c>
      <c r="E3272">
        <v>93.475321274919494</v>
      </c>
      <c r="G3272" t="s">
        <v>3274</v>
      </c>
    </row>
    <row r="3273" spans="1:7">
      <c r="A3273" t="s">
        <v>3275</v>
      </c>
      <c r="B3273">
        <v>200.55811981149901</v>
      </c>
      <c r="C3273">
        <v>188.316270565694</v>
      </c>
      <c r="D3273">
        <v>156.46311218031599</v>
      </c>
      <c r="E3273">
        <v>194.11815338457001</v>
      </c>
      <c r="G3273" t="s">
        <v>3275</v>
      </c>
    </row>
    <row r="3274" spans="1:7">
      <c r="A3274" t="s">
        <v>3276</v>
      </c>
      <c r="B3274">
        <v>24.5045068932852</v>
      </c>
      <c r="C3274">
        <v>23.409853822906999</v>
      </c>
      <c r="D3274">
        <v>16.307809406954998</v>
      </c>
      <c r="E3274">
        <v>17.079632119445598</v>
      </c>
      <c r="G3274" t="s">
        <v>3276</v>
      </c>
    </row>
    <row r="3275" spans="1:7">
      <c r="A3275" t="s">
        <v>3277</v>
      </c>
      <c r="B3275">
        <v>44.569762807307903</v>
      </c>
      <c r="C3275">
        <v>38.490274071394097</v>
      </c>
      <c r="D3275">
        <v>25.598859955725899</v>
      </c>
      <c r="E3275">
        <v>21.928893816201199</v>
      </c>
      <c r="G3275" t="s">
        <v>3277</v>
      </c>
    </row>
    <row r="3276" spans="1:7">
      <c r="A3276" t="s">
        <v>3278</v>
      </c>
      <c r="B3276">
        <v>29.5771288744487</v>
      </c>
      <c r="C3276">
        <v>27.837729541020501</v>
      </c>
      <c r="D3276">
        <v>10.740539889967501</v>
      </c>
      <c r="E3276">
        <v>11.4852631283176</v>
      </c>
      <c r="G3276" t="s">
        <v>3278</v>
      </c>
    </row>
    <row r="3277" spans="1:7">
      <c r="A3277" t="s">
        <v>3279</v>
      </c>
      <c r="B3277">
        <v>64.386119221436402</v>
      </c>
      <c r="C3277">
        <v>62.654198228993998</v>
      </c>
      <c r="D3277">
        <v>24.6148715577594</v>
      </c>
      <c r="E3277">
        <v>23.953967151404001</v>
      </c>
      <c r="G3277" t="s">
        <v>3279</v>
      </c>
    </row>
    <row r="3278" spans="1:7">
      <c r="A3278" t="s">
        <v>3280</v>
      </c>
      <c r="B3278">
        <v>170.66360191381801</v>
      </c>
      <c r="C3278">
        <v>132.811934531845</v>
      </c>
      <c r="D3278">
        <v>61.178456600896503</v>
      </c>
      <c r="E3278">
        <v>53.474949149581903</v>
      </c>
      <c r="G3278" t="s">
        <v>3280</v>
      </c>
    </row>
    <row r="3279" spans="1:7">
      <c r="A3279" t="s">
        <v>3281</v>
      </c>
      <c r="B3279">
        <v>167.529418943552</v>
      </c>
      <c r="C3279">
        <v>152.08785944241501</v>
      </c>
      <c r="D3279">
        <v>73.2256207606966</v>
      </c>
      <c r="E3279">
        <v>80.460528362674395</v>
      </c>
      <c r="G3279" t="s">
        <v>3281</v>
      </c>
    </row>
    <row r="3280" spans="1:7">
      <c r="A3280" t="s">
        <v>3282</v>
      </c>
      <c r="B3280">
        <v>281.53214145623798</v>
      </c>
      <c r="C3280">
        <v>292.98591015207302</v>
      </c>
      <c r="D3280">
        <v>131.84368478031601</v>
      </c>
      <c r="E3280">
        <v>152.023766343571</v>
      </c>
      <c r="G3280" t="s">
        <v>3282</v>
      </c>
    </row>
    <row r="3281" spans="1:7">
      <c r="A3281" t="s">
        <v>3283</v>
      </c>
      <c r="B3281">
        <v>118.477417455618</v>
      </c>
      <c r="C3281">
        <v>128.34997412359999</v>
      </c>
      <c r="D3281">
        <v>59.488955235150001</v>
      </c>
      <c r="E3281">
        <v>45.1708150081407</v>
      </c>
      <c r="G3281" t="s">
        <v>3283</v>
      </c>
    </row>
    <row r="3282" spans="1:7">
      <c r="A3282" t="s">
        <v>3284</v>
      </c>
      <c r="B3282">
        <v>307.16341154829502</v>
      </c>
      <c r="C3282">
        <v>262.48125563068498</v>
      </c>
      <c r="D3282">
        <v>109.607411190508</v>
      </c>
      <c r="E3282">
        <v>110.79876352198799</v>
      </c>
      <c r="G3282" t="s">
        <v>3284</v>
      </c>
    </row>
    <row r="3283" spans="1:7">
      <c r="A3283" t="s">
        <v>3285</v>
      </c>
      <c r="B3283">
        <v>1264.44511784414</v>
      </c>
      <c r="C3283">
        <v>1221.3908042339399</v>
      </c>
      <c r="D3283">
        <v>368.38953210917703</v>
      </c>
      <c r="E3283">
        <v>382.21824778156503</v>
      </c>
      <c r="G3283" t="s">
        <v>3285</v>
      </c>
    </row>
    <row r="3284" spans="1:7">
      <c r="A3284" t="s">
        <v>3286</v>
      </c>
      <c r="B3284">
        <v>311.74574282634597</v>
      </c>
      <c r="C3284">
        <v>273.67234192451002</v>
      </c>
      <c r="D3284">
        <v>93.7325767309555</v>
      </c>
      <c r="E3284">
        <v>109.970684705604</v>
      </c>
      <c r="G3284" t="s">
        <v>3286</v>
      </c>
    </row>
    <row r="3285" spans="1:7">
      <c r="A3285" t="s">
        <v>3287</v>
      </c>
      <c r="B3285">
        <v>114.07624223250799</v>
      </c>
      <c r="C3285">
        <v>102.518424239323</v>
      </c>
      <c r="D3285">
        <v>38.554268650165</v>
      </c>
      <c r="E3285">
        <v>38.427302508996299</v>
      </c>
      <c r="G3285" t="s">
        <v>3287</v>
      </c>
    </row>
    <row r="3286" spans="1:7">
      <c r="A3286" t="s">
        <v>3288</v>
      </c>
      <c r="B3286">
        <v>65.414902795619398</v>
      </c>
      <c r="C3286">
        <v>60.202058531467699</v>
      </c>
      <c r="D3286">
        <v>22.231814139790099</v>
      </c>
      <c r="E3286">
        <v>19.752809835619299</v>
      </c>
      <c r="G3286" t="s">
        <v>3288</v>
      </c>
    </row>
    <row r="3287" spans="1:7">
      <c r="A3287" t="s">
        <v>3289</v>
      </c>
      <c r="B3287">
        <v>13.595722185053299</v>
      </c>
      <c r="C3287">
        <v>11.731819625442901</v>
      </c>
      <c r="D3287">
        <v>6.57375087092373</v>
      </c>
      <c r="E3287">
        <v>5.9190782897831804</v>
      </c>
      <c r="G3287" t="s">
        <v>3289</v>
      </c>
    </row>
    <row r="3288" spans="1:7">
      <c r="A3288" t="s">
        <v>3290</v>
      </c>
      <c r="B3288">
        <v>47.624432158907297</v>
      </c>
      <c r="C3288">
        <v>51.625264310324297</v>
      </c>
      <c r="D3288">
        <v>23.940929434301399</v>
      </c>
      <c r="E3288">
        <v>20.4693333296565</v>
      </c>
      <c r="G3288" t="s">
        <v>3290</v>
      </c>
    </row>
    <row r="3289" spans="1:7">
      <c r="A3289" t="s">
        <v>3291</v>
      </c>
      <c r="B3289">
        <v>122.476088577615</v>
      </c>
      <c r="C3289">
        <v>83.298720326046407</v>
      </c>
      <c r="D3289">
        <v>40.677505233228203</v>
      </c>
      <c r="E3289">
        <v>30.548835927594101</v>
      </c>
      <c r="G3289" t="s">
        <v>3291</v>
      </c>
    </row>
    <row r="3290" spans="1:7">
      <c r="A3290" t="s">
        <v>3292</v>
      </c>
      <c r="B3290">
        <v>128.368408990284</v>
      </c>
      <c r="C3290">
        <v>125.939501465693</v>
      </c>
      <c r="D3290">
        <v>73.123871118252694</v>
      </c>
      <c r="E3290">
        <v>92.935186077565106</v>
      </c>
      <c r="G3290" t="s">
        <v>3292</v>
      </c>
    </row>
    <row r="3291" spans="1:7">
      <c r="A3291" t="s">
        <v>3293</v>
      </c>
      <c r="B3291">
        <v>19.4698814997823</v>
      </c>
      <c r="C3291">
        <v>14.2451679928877</v>
      </c>
      <c r="D3291">
        <v>1.64438802759277</v>
      </c>
      <c r="E3291">
        <v>1.7002513195623901</v>
      </c>
      <c r="G3291" t="s">
        <v>3293</v>
      </c>
    </row>
    <row r="3292" spans="1:7">
      <c r="A3292" t="s">
        <v>3294</v>
      </c>
      <c r="B3292">
        <v>4.7115287071251997</v>
      </c>
      <c r="C3292">
        <v>3.5149705978481598</v>
      </c>
      <c r="D3292">
        <v>1.933194856181</v>
      </c>
      <c r="E3292">
        <v>1.7184467003411601</v>
      </c>
      <c r="G3292" t="s">
        <v>3294</v>
      </c>
    </row>
    <row r="3293" spans="1:7">
      <c r="A3293" t="s">
        <v>3295</v>
      </c>
      <c r="B3293">
        <v>7.2824533567420602</v>
      </c>
      <c r="C3293">
        <v>6.0964684090448902</v>
      </c>
      <c r="D3293">
        <v>3.1459123435182201</v>
      </c>
      <c r="E3293">
        <v>4.0875340061299799</v>
      </c>
      <c r="G3293" t="s">
        <v>3295</v>
      </c>
    </row>
    <row r="3294" spans="1:7">
      <c r="A3294" t="s">
        <v>3296</v>
      </c>
      <c r="B3294">
        <v>2.2380445169310601</v>
      </c>
      <c r="C3294">
        <v>1.17514123731812</v>
      </c>
      <c r="D3294">
        <v>1.3731809026627799</v>
      </c>
      <c r="E3294">
        <v>2.0969807598003398</v>
      </c>
      <c r="G3294" t="s">
        <v>3296</v>
      </c>
    </row>
    <row r="3295" spans="1:7">
      <c r="A3295" t="s">
        <v>3297</v>
      </c>
      <c r="B3295">
        <v>6.0704522093765796</v>
      </c>
      <c r="C3295">
        <v>5.4511428932361499</v>
      </c>
      <c r="D3295">
        <v>1.2924139346327099</v>
      </c>
      <c r="E3295">
        <v>1.6829503262436301</v>
      </c>
      <c r="G3295" t="s">
        <v>3297</v>
      </c>
    </row>
    <row r="3296" spans="1:7">
      <c r="A3296" t="s">
        <v>3298</v>
      </c>
      <c r="B3296">
        <v>25.666166083244601</v>
      </c>
      <c r="C3296">
        <v>25.193060857596599</v>
      </c>
      <c r="D3296">
        <v>7.2170715653797801</v>
      </c>
      <c r="E3296">
        <v>6.6590911945837696</v>
      </c>
      <c r="G3296" t="s">
        <v>3298</v>
      </c>
    </row>
    <row r="3297" spans="1:7">
      <c r="A3297" t="s">
        <v>3299</v>
      </c>
      <c r="B3297">
        <v>170.878296454338</v>
      </c>
      <c r="C3297">
        <v>205.14955697461201</v>
      </c>
      <c r="D3297">
        <v>2056.3670779496802</v>
      </c>
      <c r="E3297">
        <v>1860.9755430334501</v>
      </c>
      <c r="G3297" t="s">
        <v>3299</v>
      </c>
    </row>
    <row r="3298" spans="1:7">
      <c r="A3298" t="s">
        <v>3300</v>
      </c>
      <c r="B3298">
        <v>46.408766490867499</v>
      </c>
      <c r="C3298">
        <v>43.527142682033201</v>
      </c>
      <c r="D3298">
        <v>443.72090978225799</v>
      </c>
      <c r="E3298">
        <v>311.28788204673901</v>
      </c>
      <c r="G3298" t="s">
        <v>3300</v>
      </c>
    </row>
    <row r="3299" spans="1:7">
      <c r="A3299" t="s">
        <v>3301</v>
      </c>
      <c r="B3299">
        <v>16.178602069106098</v>
      </c>
      <c r="C3299">
        <v>12.826301393931899</v>
      </c>
      <c r="D3299">
        <v>131.98817749588</v>
      </c>
      <c r="E3299">
        <v>97.608463579288696</v>
      </c>
      <c r="G3299" t="s">
        <v>3301</v>
      </c>
    </row>
    <row r="3300" spans="1:7">
      <c r="A3300" t="s">
        <v>3302</v>
      </c>
      <c r="B3300">
        <v>18.717778287321501</v>
      </c>
      <c r="C3300">
        <v>16.229856556181499</v>
      </c>
      <c r="D3300">
        <v>259.21235694794399</v>
      </c>
      <c r="E3300">
        <v>243.426213119865</v>
      </c>
      <c r="G3300" t="s">
        <v>3302</v>
      </c>
    </row>
    <row r="3301" spans="1:7">
      <c r="A3301" t="s">
        <v>3303</v>
      </c>
      <c r="B3301">
        <v>107.386667875857</v>
      </c>
      <c r="C3301">
        <v>111.68648207833699</v>
      </c>
      <c r="D3301">
        <v>2838.1776369293598</v>
      </c>
      <c r="E3301">
        <v>2534.4257585478399</v>
      </c>
      <c r="G3301" t="s">
        <v>3303</v>
      </c>
    </row>
    <row r="3302" spans="1:7">
      <c r="A3302" t="s">
        <v>3304</v>
      </c>
      <c r="B3302">
        <v>55.768020056454397</v>
      </c>
      <c r="C3302">
        <v>54.595606243446298</v>
      </c>
      <c r="D3302">
        <v>32.439897197570403</v>
      </c>
      <c r="E3302">
        <v>24.657780784033498</v>
      </c>
      <c r="G3302" t="s">
        <v>3304</v>
      </c>
    </row>
    <row r="3303" spans="1:7">
      <c r="A3303" t="s">
        <v>3305</v>
      </c>
      <c r="B3303">
        <v>90.0841558665674</v>
      </c>
      <c r="C3303">
        <v>111.783690982609</v>
      </c>
      <c r="D3303">
        <v>56.610104239849001</v>
      </c>
      <c r="E3303">
        <v>54.604282941606797</v>
      </c>
      <c r="G3303" t="s">
        <v>3305</v>
      </c>
    </row>
    <row r="3304" spans="1:7">
      <c r="A3304" t="s">
        <v>3306</v>
      </c>
      <c r="B3304">
        <v>360.56578118443298</v>
      </c>
      <c r="C3304">
        <v>393.79321811979997</v>
      </c>
      <c r="D3304">
        <v>207.42275741325801</v>
      </c>
      <c r="E3304">
        <v>199.163006062926</v>
      </c>
      <c r="G3304" t="s">
        <v>3306</v>
      </c>
    </row>
    <row r="3305" spans="1:7">
      <c r="A3305" t="s">
        <v>3307</v>
      </c>
      <c r="B3305">
        <v>90.489206337412995</v>
      </c>
      <c r="C3305">
        <v>82.027511569452201</v>
      </c>
      <c r="D3305">
        <v>58.210606246018898</v>
      </c>
      <c r="E3305">
        <v>102.72022273892399</v>
      </c>
      <c r="G3305" t="s">
        <v>3307</v>
      </c>
    </row>
    <row r="3306" spans="1:7">
      <c r="A3306" t="s">
        <v>3308</v>
      </c>
      <c r="B3306">
        <v>167.42216056262299</v>
      </c>
      <c r="C3306">
        <v>230.27626109546</v>
      </c>
      <c r="D3306">
        <v>21.477906531328699</v>
      </c>
      <c r="E3306">
        <v>22.174060266051299</v>
      </c>
      <c r="G3306" t="s">
        <v>3308</v>
      </c>
    </row>
    <row r="3307" spans="1:7">
      <c r="A3307" t="s">
        <v>3309</v>
      </c>
      <c r="B3307">
        <v>904.37150123240895</v>
      </c>
      <c r="C3307">
        <v>1138.3483572858099</v>
      </c>
      <c r="D3307">
        <v>111.702845980685</v>
      </c>
      <c r="E3307">
        <v>88.298525370452495</v>
      </c>
      <c r="G3307" t="s">
        <v>3309</v>
      </c>
    </row>
    <row r="3308" spans="1:7">
      <c r="A3308" t="s">
        <v>3310</v>
      </c>
      <c r="B3308">
        <v>49.115056599624999</v>
      </c>
      <c r="C3308">
        <v>42.914632058335101</v>
      </c>
      <c r="D3308">
        <v>19.741309999520499</v>
      </c>
      <c r="E3308">
        <v>21.481486656735299</v>
      </c>
      <c r="G3308" t="s">
        <v>3310</v>
      </c>
    </row>
    <row r="3309" spans="1:7">
      <c r="A3309" t="s">
        <v>3311</v>
      </c>
      <c r="B3309">
        <v>773.26065190813097</v>
      </c>
      <c r="C3309">
        <v>708.11062104501298</v>
      </c>
      <c r="D3309">
        <v>402.10743548119598</v>
      </c>
      <c r="E3309">
        <v>431.05698729762202</v>
      </c>
      <c r="G3309" t="s">
        <v>3311</v>
      </c>
    </row>
    <row r="3310" spans="1:7">
      <c r="A3310" t="s">
        <v>3312</v>
      </c>
      <c r="B3310">
        <v>126.254436135636</v>
      </c>
      <c r="C3310">
        <v>120.542515984454</v>
      </c>
      <c r="D3310">
        <v>42.642914871801203</v>
      </c>
      <c r="E3310">
        <v>41.582235514457601</v>
      </c>
      <c r="G3310" t="s">
        <v>3312</v>
      </c>
    </row>
    <row r="3311" spans="1:7">
      <c r="A3311" t="s">
        <v>3313</v>
      </c>
      <c r="B3311">
        <v>46.387403640132</v>
      </c>
      <c r="C3311">
        <v>48.757548774402999</v>
      </c>
      <c r="D3311">
        <v>32.975068384876202</v>
      </c>
      <c r="E3311">
        <v>31.4556731971334</v>
      </c>
      <c r="G3311" t="s">
        <v>3313</v>
      </c>
    </row>
    <row r="3312" spans="1:7">
      <c r="A3312" t="s">
        <v>3314</v>
      </c>
      <c r="B3312">
        <v>2.67748715677115</v>
      </c>
      <c r="C3312">
        <v>1.71965262361648</v>
      </c>
      <c r="D3312">
        <v>1.6438463185060801</v>
      </c>
      <c r="E3312">
        <v>1.7207791877296399</v>
      </c>
      <c r="G3312" t="s">
        <v>3314</v>
      </c>
    </row>
    <row r="3313" spans="1:7">
      <c r="A3313" t="s">
        <v>3315</v>
      </c>
      <c r="B3313">
        <v>2.5679392061824502</v>
      </c>
      <c r="C3313">
        <v>1.0068032135015701</v>
      </c>
      <c r="D3313">
        <v>0.83823762404165303</v>
      </c>
      <c r="E3313">
        <v>0.496579018213893</v>
      </c>
      <c r="G3313" t="s">
        <v>3315</v>
      </c>
    </row>
    <row r="3314" spans="1:7">
      <c r="A3314" t="s">
        <v>3316</v>
      </c>
      <c r="B3314">
        <v>2.2920536637087299</v>
      </c>
      <c r="C3314">
        <v>1.0579243638307101</v>
      </c>
      <c r="D3314">
        <v>0.58719982432916096</v>
      </c>
      <c r="E3314">
        <v>0.42700534676497998</v>
      </c>
      <c r="G3314" t="s">
        <v>3316</v>
      </c>
    </row>
    <row r="3315" spans="1:7">
      <c r="A3315" t="s">
        <v>3317</v>
      </c>
      <c r="B3315">
        <v>0.33711264496891302</v>
      </c>
      <c r="C3315">
        <v>0.10558456867404301</v>
      </c>
      <c r="D3315">
        <v>0.26372072554172898</v>
      </c>
      <c r="E3315">
        <v>0.44747465647034002</v>
      </c>
      <c r="G3315" t="s">
        <v>3317</v>
      </c>
    </row>
    <row r="3316" spans="1:7">
      <c r="A3316" t="s">
        <v>3318</v>
      </c>
      <c r="B3316">
        <v>4.51576903330941</v>
      </c>
      <c r="C3316">
        <v>4.6253092421251196</v>
      </c>
      <c r="D3316">
        <v>2.2914503815084499</v>
      </c>
      <c r="E3316">
        <v>2.6730515946268598</v>
      </c>
      <c r="G3316" t="s">
        <v>3318</v>
      </c>
    </row>
    <row r="3317" spans="1:7">
      <c r="A3317" t="s">
        <v>3319</v>
      </c>
      <c r="B3317">
        <v>2.9105510851565901</v>
      </c>
      <c r="C3317">
        <v>2.2747208954992999</v>
      </c>
      <c r="D3317">
        <v>0.80861960029011004</v>
      </c>
      <c r="E3317">
        <v>1.43523158030058</v>
      </c>
      <c r="G3317" t="s">
        <v>3319</v>
      </c>
    </row>
    <row r="3318" spans="1:7">
      <c r="A3318" t="s">
        <v>3320</v>
      </c>
      <c r="B3318">
        <v>0.55024889099570595</v>
      </c>
      <c r="C3318">
        <v>0.445705351369935</v>
      </c>
      <c r="D3318">
        <v>0.22264946500654101</v>
      </c>
      <c r="E3318">
        <v>0.83112915701786005</v>
      </c>
      <c r="G3318" t="s">
        <v>3320</v>
      </c>
    </row>
    <row r="3319" spans="1:7">
      <c r="A3319" t="s">
        <v>3321</v>
      </c>
      <c r="B3319">
        <v>21.310035852254199</v>
      </c>
      <c r="C3319">
        <v>20.974879387969899</v>
      </c>
      <c r="D3319">
        <v>8.3940412026021001</v>
      </c>
      <c r="E3319">
        <v>7.8808482245298999</v>
      </c>
      <c r="G3319" t="s">
        <v>3321</v>
      </c>
    </row>
    <row r="3320" spans="1:7">
      <c r="A3320" t="s">
        <v>3322</v>
      </c>
      <c r="B3320">
        <v>73.748177970462507</v>
      </c>
      <c r="C3320">
        <v>75.096979037154597</v>
      </c>
      <c r="D3320">
        <v>26.306104547095298</v>
      </c>
      <c r="E3320">
        <v>30.343171735439299</v>
      </c>
      <c r="G3320" t="s">
        <v>3322</v>
      </c>
    </row>
    <row r="3321" spans="1:7">
      <c r="A3321" t="s">
        <v>3323</v>
      </c>
      <c r="B3321">
        <v>1034.83759022768</v>
      </c>
      <c r="C3321">
        <v>983.80331875023398</v>
      </c>
      <c r="D3321">
        <v>943.83593217792395</v>
      </c>
      <c r="E3321">
        <v>837.72258357350802</v>
      </c>
      <c r="G3321" t="s">
        <v>3323</v>
      </c>
    </row>
    <row r="3322" spans="1:7">
      <c r="A3322" t="s">
        <v>3324</v>
      </c>
      <c r="B3322">
        <v>136.64139440380501</v>
      </c>
      <c r="C3322">
        <v>125.657646341297</v>
      </c>
      <c r="D3322">
        <v>84.665185029801805</v>
      </c>
      <c r="E3322">
        <v>71.592233752558499</v>
      </c>
      <c r="G3322" t="s">
        <v>3324</v>
      </c>
    </row>
    <row r="3323" spans="1:7">
      <c r="A3323" t="s">
        <v>3325</v>
      </c>
      <c r="B3323">
        <v>13.350706051295999</v>
      </c>
      <c r="C3323">
        <v>16.3886894222798</v>
      </c>
      <c r="D3323">
        <v>2.69526670197066</v>
      </c>
      <c r="E3323">
        <v>4.6089889616445001</v>
      </c>
      <c r="G3323" t="s">
        <v>3325</v>
      </c>
    </row>
    <row r="3324" spans="1:7">
      <c r="A3324" t="s">
        <v>3326</v>
      </c>
      <c r="B3324">
        <v>8.3886409544710805</v>
      </c>
      <c r="C3324">
        <v>11.4738460178352</v>
      </c>
      <c r="D3324">
        <v>5.3163517515935004</v>
      </c>
      <c r="E3324">
        <v>6.55406687206328</v>
      </c>
      <c r="G3324" t="s">
        <v>3326</v>
      </c>
    </row>
    <row r="3325" spans="1:7">
      <c r="A3325" t="s">
        <v>3327</v>
      </c>
      <c r="B3325">
        <v>84.326320191509396</v>
      </c>
      <c r="C3325">
        <v>69.2323673111879</v>
      </c>
      <c r="D3325">
        <v>55.700799790237703</v>
      </c>
      <c r="E3325">
        <v>68.826196770985902</v>
      </c>
      <c r="G3325" t="s">
        <v>3327</v>
      </c>
    </row>
    <row r="3326" spans="1:7">
      <c r="A3326" t="s">
        <v>3328</v>
      </c>
      <c r="B3326">
        <v>6.1881865720036</v>
      </c>
      <c r="C3326">
        <v>5.73512928624677</v>
      </c>
      <c r="D3326">
        <v>2.77435852383346</v>
      </c>
      <c r="E3326">
        <v>3.7707726262542298</v>
      </c>
      <c r="G3326" t="s">
        <v>3328</v>
      </c>
    </row>
    <row r="3327" spans="1:7">
      <c r="A3327" t="s">
        <v>3329</v>
      </c>
      <c r="B3327">
        <v>10.2649020763686</v>
      </c>
      <c r="C3327">
        <v>9.9156331698887996</v>
      </c>
      <c r="D3327">
        <v>4.4042952240735902</v>
      </c>
      <c r="E3327">
        <v>4.6663406342441496</v>
      </c>
      <c r="G3327" t="s">
        <v>3329</v>
      </c>
    </row>
    <row r="3328" spans="1:7">
      <c r="A3328" t="s">
        <v>3330</v>
      </c>
      <c r="B3328">
        <v>10.454116861186501</v>
      </c>
      <c r="C3328">
        <v>8.5598431610195096</v>
      </c>
      <c r="D3328">
        <v>2.4534534595559498</v>
      </c>
      <c r="E3328">
        <v>3.7169265819713702</v>
      </c>
      <c r="G3328" t="s">
        <v>3330</v>
      </c>
    </row>
    <row r="3329" spans="1:7">
      <c r="A3329" t="s">
        <v>3331</v>
      </c>
      <c r="B3329">
        <v>16.474515115200401</v>
      </c>
      <c r="C3329">
        <v>14.0970379964279</v>
      </c>
      <c r="D3329">
        <v>12.456239309015199</v>
      </c>
      <c r="E3329">
        <v>14.1513225212808</v>
      </c>
      <c r="G3329" t="s">
        <v>3331</v>
      </c>
    </row>
    <row r="3330" spans="1:7">
      <c r="A3330" t="s">
        <v>3332</v>
      </c>
      <c r="B3330">
        <v>56.421122061690397</v>
      </c>
      <c r="C3330">
        <v>44.403866221062501</v>
      </c>
      <c r="D3330">
        <v>18.471777375990101</v>
      </c>
      <c r="E3330">
        <v>15.3907899112896</v>
      </c>
      <c r="G3330" t="s">
        <v>3332</v>
      </c>
    </row>
    <row r="3331" spans="1:7">
      <c r="A3331" t="s">
        <v>3333</v>
      </c>
      <c r="B3331">
        <v>16.195243671547601</v>
      </c>
      <c r="C3331">
        <v>14.040383800020701</v>
      </c>
      <c r="D3331">
        <v>7.0079987258562104</v>
      </c>
      <c r="E3331">
        <v>7.3827355169198903</v>
      </c>
      <c r="G3331" t="s">
        <v>3333</v>
      </c>
    </row>
    <row r="3332" spans="1:7">
      <c r="A3332" t="s">
        <v>3334</v>
      </c>
      <c r="B3332">
        <v>66.203451223470395</v>
      </c>
      <c r="C3332">
        <v>61.424658734919397</v>
      </c>
      <c r="D3332">
        <v>39.926068220309801</v>
      </c>
      <c r="E3332">
        <v>42.8301894711581</v>
      </c>
      <c r="G3332" t="s">
        <v>3334</v>
      </c>
    </row>
    <row r="3333" spans="1:7">
      <c r="A3333" t="s">
        <v>3335</v>
      </c>
      <c r="B3333">
        <v>64.985421065016396</v>
      </c>
      <c r="C3333">
        <v>54.755188648591002</v>
      </c>
      <c r="D3333">
        <v>33.526243233486497</v>
      </c>
      <c r="E3333">
        <v>31.078962264300099</v>
      </c>
      <c r="G3333" t="s">
        <v>3335</v>
      </c>
    </row>
    <row r="3334" spans="1:7">
      <c r="A3334" t="s">
        <v>3336</v>
      </c>
      <c r="B3334">
        <v>37.622684350480903</v>
      </c>
      <c r="C3334">
        <v>32.944768825142802</v>
      </c>
      <c r="D3334">
        <v>21.256406410857799</v>
      </c>
      <c r="E3334">
        <v>23.5131265311886</v>
      </c>
      <c r="G3334" t="s">
        <v>3336</v>
      </c>
    </row>
    <row r="3335" spans="1:7">
      <c r="A3335" t="s">
        <v>3337</v>
      </c>
      <c r="B3335">
        <v>21.811143360213102</v>
      </c>
      <c r="C3335">
        <v>25.888200468614698</v>
      </c>
      <c r="D3335">
        <v>7.1785972263330802</v>
      </c>
      <c r="E3335">
        <v>4.4070013975883704</v>
      </c>
      <c r="G3335" t="s">
        <v>3337</v>
      </c>
    </row>
    <row r="3336" spans="1:7">
      <c r="A3336" t="s">
        <v>3338</v>
      </c>
      <c r="B3336">
        <v>255.58627156833001</v>
      </c>
      <c r="C3336">
        <v>223.31889692085301</v>
      </c>
      <c r="D3336">
        <v>50.668305186292599</v>
      </c>
      <c r="E3336">
        <v>53.1770786730441</v>
      </c>
      <c r="G3336" t="s">
        <v>3338</v>
      </c>
    </row>
    <row r="3337" spans="1:7">
      <c r="A3337" t="s">
        <v>3339</v>
      </c>
      <c r="B3337">
        <v>6.1513235077311101</v>
      </c>
      <c r="C3337">
        <v>1.3689076246270999</v>
      </c>
      <c r="D3337">
        <v>1.6462566503514</v>
      </c>
      <c r="E3337">
        <v>3.2230692039472002</v>
      </c>
      <c r="G3337" t="s">
        <v>3339</v>
      </c>
    </row>
    <row r="3338" spans="1:7">
      <c r="A3338" t="s">
        <v>3340</v>
      </c>
      <c r="B3338">
        <v>54.384061948323499</v>
      </c>
      <c r="C3338">
        <v>49.674191213293398</v>
      </c>
      <c r="D3338">
        <v>31.4224452506025</v>
      </c>
      <c r="E3338">
        <v>30.4383282641374</v>
      </c>
      <c r="G3338" t="s">
        <v>3340</v>
      </c>
    </row>
    <row r="3339" spans="1:7">
      <c r="A3339" t="s">
        <v>3341</v>
      </c>
      <c r="B3339">
        <v>60.670810728562799</v>
      </c>
      <c r="C3339">
        <v>45.426905505414098</v>
      </c>
      <c r="D3339">
        <v>15.8403312684999</v>
      </c>
      <c r="E3339">
        <v>20.307424366641001</v>
      </c>
      <c r="G3339" t="s">
        <v>3341</v>
      </c>
    </row>
    <row r="3340" spans="1:7">
      <c r="A3340" t="s">
        <v>3342</v>
      </c>
      <c r="B3340">
        <v>30.727323909310801</v>
      </c>
      <c r="C3340">
        <v>31.556311852180901</v>
      </c>
      <c r="D3340">
        <v>23.545258556751701</v>
      </c>
      <c r="E3340">
        <v>20.393329819828701</v>
      </c>
      <c r="G3340" t="s">
        <v>3342</v>
      </c>
    </row>
    <row r="3341" spans="1:7">
      <c r="A3341" t="s">
        <v>3343</v>
      </c>
      <c r="B3341">
        <v>26.257261367058401</v>
      </c>
      <c r="C3341">
        <v>22.697807911870001</v>
      </c>
      <c r="D3341">
        <v>13.3762087543071</v>
      </c>
      <c r="E3341">
        <v>13.801872571167699</v>
      </c>
      <c r="G3341" t="s">
        <v>3343</v>
      </c>
    </row>
    <row r="3342" spans="1:7">
      <c r="A3342" t="s">
        <v>3344</v>
      </c>
      <c r="B3342">
        <v>295.827796073755</v>
      </c>
      <c r="C3342">
        <v>319.40132665176998</v>
      </c>
      <c r="D3342">
        <v>76.383187710616895</v>
      </c>
      <c r="E3342">
        <v>76.507032408340507</v>
      </c>
      <c r="G3342" t="s">
        <v>3344</v>
      </c>
    </row>
    <row r="3343" spans="1:7">
      <c r="A3343" t="s">
        <v>3345</v>
      </c>
      <c r="B3343">
        <v>46.972928731717502</v>
      </c>
      <c r="C3343">
        <v>39.9398586624377</v>
      </c>
      <c r="D3343">
        <v>13.654692939232801</v>
      </c>
      <c r="E3343">
        <v>11.3896229913044</v>
      </c>
      <c r="G3343" t="s">
        <v>3345</v>
      </c>
    </row>
    <row r="3344" spans="1:7">
      <c r="A3344" t="s">
        <v>3346</v>
      </c>
      <c r="B3344">
        <v>34.4839591161155</v>
      </c>
      <c r="C3344">
        <v>35.540636616249301</v>
      </c>
      <c r="D3344">
        <v>3.7337779698691498</v>
      </c>
      <c r="E3344">
        <v>3.8012280096037099</v>
      </c>
      <c r="G3344" t="s">
        <v>3346</v>
      </c>
    </row>
    <row r="3345" spans="1:7">
      <c r="A3345" t="s">
        <v>3347</v>
      </c>
      <c r="B3345">
        <v>12.423910492346799</v>
      </c>
      <c r="C3345">
        <v>12.030168788280699</v>
      </c>
      <c r="D3345">
        <v>2.86540181051897</v>
      </c>
      <c r="E3345">
        <v>3.0387133211127302</v>
      </c>
      <c r="G3345" t="s">
        <v>3347</v>
      </c>
    </row>
    <row r="3346" spans="1:7">
      <c r="A3346" t="s">
        <v>3348</v>
      </c>
      <c r="B3346">
        <v>10.6154734925545</v>
      </c>
      <c r="C3346">
        <v>10.6532675004994</v>
      </c>
      <c r="D3346">
        <v>1.8913176643292799</v>
      </c>
      <c r="E3346">
        <v>2.3238599806610898</v>
      </c>
      <c r="G3346" t="s">
        <v>3348</v>
      </c>
    </row>
    <row r="3347" spans="1:7">
      <c r="A3347" t="s">
        <v>3349</v>
      </c>
      <c r="B3347">
        <v>393.11892960406402</v>
      </c>
      <c r="C3347">
        <v>381.56927479762498</v>
      </c>
      <c r="D3347">
        <v>16.7857139376069</v>
      </c>
      <c r="E3347">
        <v>16.787375280144602</v>
      </c>
      <c r="G3347" t="s">
        <v>3349</v>
      </c>
    </row>
    <row r="3348" spans="1:7">
      <c r="A3348" t="s">
        <v>3350</v>
      </c>
      <c r="B3348">
        <v>106.687996181573</v>
      </c>
      <c r="C3348">
        <v>146.37682618587701</v>
      </c>
      <c r="D3348">
        <v>8.2511976467209092</v>
      </c>
      <c r="E3348">
        <v>6.9692373411963198</v>
      </c>
      <c r="G3348" t="s">
        <v>3350</v>
      </c>
    </row>
    <row r="3349" spans="1:7">
      <c r="A3349" t="s">
        <v>3351</v>
      </c>
      <c r="B3349">
        <v>14.1493220435796</v>
      </c>
      <c r="C3349">
        <v>18.4202131243682</v>
      </c>
      <c r="D3349">
        <v>1.9495144543634999</v>
      </c>
      <c r="E3349">
        <v>3.5835440491255102</v>
      </c>
      <c r="G3349" t="s">
        <v>3351</v>
      </c>
    </row>
    <row r="3350" spans="1:7">
      <c r="A3350" t="s">
        <v>3352</v>
      </c>
      <c r="B3350">
        <v>204.74362123577399</v>
      </c>
      <c r="C3350">
        <v>187.87863783747</v>
      </c>
      <c r="D3350">
        <v>29.817113986105898</v>
      </c>
      <c r="E3350">
        <v>37.348703654705403</v>
      </c>
      <c r="G3350" t="s">
        <v>3352</v>
      </c>
    </row>
    <row r="3351" spans="1:7">
      <c r="A3351" t="s">
        <v>3353</v>
      </c>
      <c r="B3351">
        <v>9.7401611892220608</v>
      </c>
      <c r="C3351">
        <v>11.1562374678153</v>
      </c>
      <c r="D3351">
        <v>1.9336091032162399</v>
      </c>
      <c r="E3351">
        <v>1.3370787090095</v>
      </c>
      <c r="G3351" t="s">
        <v>3353</v>
      </c>
    </row>
    <row r="3352" spans="1:7">
      <c r="A3352" t="s">
        <v>3354</v>
      </c>
      <c r="B3352">
        <v>6.1452597137709803</v>
      </c>
      <c r="C3352">
        <v>2.5859621233229002</v>
      </c>
      <c r="D3352">
        <v>1.7106054445019401</v>
      </c>
      <c r="E3352">
        <v>4.2036381409135499</v>
      </c>
      <c r="G3352" t="s">
        <v>3354</v>
      </c>
    </row>
    <row r="3353" spans="1:7">
      <c r="A3353" t="s">
        <v>3355</v>
      </c>
      <c r="B3353">
        <v>1.0854074700652201</v>
      </c>
      <c r="C3353">
        <v>0.52954136245719297</v>
      </c>
      <c r="D3353">
        <v>0.29392138572549698</v>
      </c>
      <c r="E3353">
        <v>0.54027823716301604</v>
      </c>
      <c r="G3353" t="s">
        <v>3355</v>
      </c>
    </row>
    <row r="3354" spans="1:7">
      <c r="A3354" t="s">
        <v>3356</v>
      </c>
      <c r="B3354">
        <v>2.5527438003148899</v>
      </c>
      <c r="C3354">
        <v>2.1005300683420698</v>
      </c>
      <c r="D3354">
        <v>1.3648085313353699</v>
      </c>
      <c r="E3354">
        <v>1.6917169924469999</v>
      </c>
      <c r="G3354" t="s">
        <v>3356</v>
      </c>
    </row>
    <row r="3355" spans="1:7">
      <c r="A3355" t="s">
        <v>3357</v>
      </c>
      <c r="B3355">
        <v>75.867882770055701</v>
      </c>
      <c r="C3355">
        <v>75.309261658756398</v>
      </c>
      <c r="D3355">
        <v>89.497362985866403</v>
      </c>
      <c r="E3355">
        <v>103.23602442989799</v>
      </c>
      <c r="G3355" t="s">
        <v>3357</v>
      </c>
    </row>
    <row r="3356" spans="1:7">
      <c r="A3356" t="s">
        <v>3358</v>
      </c>
      <c r="B3356">
        <v>56.269830027814898</v>
      </c>
      <c r="C3356">
        <v>50.464415862461003</v>
      </c>
      <c r="D3356">
        <v>91.868278727218197</v>
      </c>
      <c r="E3356">
        <v>85.940337654379107</v>
      </c>
      <c r="G3356" t="s">
        <v>3358</v>
      </c>
    </row>
    <row r="3357" spans="1:7">
      <c r="A3357" t="s">
        <v>3359</v>
      </c>
      <c r="B3357">
        <v>252.306501880816</v>
      </c>
      <c r="C3357">
        <v>389.218062627893</v>
      </c>
      <c r="D3357">
        <v>184.55403501307799</v>
      </c>
      <c r="E3357">
        <v>228.133927312021</v>
      </c>
      <c r="G3357" t="s">
        <v>3359</v>
      </c>
    </row>
    <row r="3358" spans="1:7">
      <c r="A3358" t="s">
        <v>3360</v>
      </c>
      <c r="B3358">
        <v>118.898608327066</v>
      </c>
      <c r="C3358">
        <v>171.40461755727699</v>
      </c>
      <c r="D3358">
        <v>60.864460158705903</v>
      </c>
      <c r="E3358">
        <v>59.647500003620003</v>
      </c>
      <c r="G3358" t="s">
        <v>3360</v>
      </c>
    </row>
    <row r="3359" spans="1:7">
      <c r="A3359" t="s">
        <v>3361</v>
      </c>
      <c r="B3359">
        <v>59.284646900092802</v>
      </c>
      <c r="C3359">
        <v>73.428425589279996</v>
      </c>
      <c r="D3359">
        <v>19.7676466488759</v>
      </c>
      <c r="E3359">
        <v>20.626105181405201</v>
      </c>
      <c r="G3359" t="s">
        <v>3361</v>
      </c>
    </row>
    <row r="3360" spans="1:7">
      <c r="A3360" t="s">
        <v>3362</v>
      </c>
      <c r="B3360">
        <v>131.43981082482199</v>
      </c>
      <c r="C3360">
        <v>120.992221278445</v>
      </c>
      <c r="D3360">
        <v>56.965812107503602</v>
      </c>
      <c r="E3360">
        <v>52.854094064202599</v>
      </c>
      <c r="G3360" t="s">
        <v>3362</v>
      </c>
    </row>
    <row r="3361" spans="1:7">
      <c r="A3361" t="s">
        <v>3363</v>
      </c>
      <c r="B3361">
        <v>968.63805748564005</v>
      </c>
      <c r="C3361">
        <v>758.19409244852898</v>
      </c>
      <c r="D3361">
        <v>821.16056428539605</v>
      </c>
      <c r="E3361">
        <v>837.26351243238503</v>
      </c>
      <c r="G3361" t="s">
        <v>3363</v>
      </c>
    </row>
    <row r="3362" spans="1:7">
      <c r="A3362" t="s">
        <v>3364</v>
      </c>
      <c r="B3362">
        <v>153.62707804551999</v>
      </c>
      <c r="C3362">
        <v>105.53805651275</v>
      </c>
      <c r="D3362">
        <v>109.241980568532</v>
      </c>
      <c r="E3362">
        <v>102.588555419503</v>
      </c>
      <c r="G3362" t="s">
        <v>3364</v>
      </c>
    </row>
    <row r="3363" spans="1:7">
      <c r="A3363" t="s">
        <v>3365</v>
      </c>
      <c r="B3363">
        <v>206.07600922646299</v>
      </c>
      <c r="C3363">
        <v>206.51104850276599</v>
      </c>
      <c r="D3363">
        <v>78.681068931002898</v>
      </c>
      <c r="E3363">
        <v>74.983551436732597</v>
      </c>
      <c r="G3363" t="s">
        <v>3365</v>
      </c>
    </row>
    <row r="3364" spans="1:7">
      <c r="A3364" t="s">
        <v>3366</v>
      </c>
      <c r="B3364">
        <v>232.23073884492899</v>
      </c>
      <c r="C3364">
        <v>195.63282023743301</v>
      </c>
      <c r="D3364">
        <v>48.082047684401097</v>
      </c>
      <c r="E3364">
        <v>40.117173108863398</v>
      </c>
      <c r="G3364" t="s">
        <v>3366</v>
      </c>
    </row>
    <row r="3365" spans="1:7">
      <c r="A3365" t="s">
        <v>3367</v>
      </c>
      <c r="B3365">
        <v>44.860520466545402</v>
      </c>
      <c r="C3365">
        <v>53.385804039737103</v>
      </c>
      <c r="D3365">
        <v>11.644513196442</v>
      </c>
      <c r="E3365">
        <v>10.269020530980701</v>
      </c>
      <c r="G3365" t="s">
        <v>3367</v>
      </c>
    </row>
    <row r="3366" spans="1:7">
      <c r="A3366" t="s">
        <v>3368</v>
      </c>
      <c r="B3366">
        <v>27.0703823175614</v>
      </c>
      <c r="C3366">
        <v>25.484680199174001</v>
      </c>
      <c r="D3366">
        <v>10.3089384821703</v>
      </c>
      <c r="E3366">
        <v>10.915113165942699</v>
      </c>
      <c r="G3366" t="s">
        <v>3368</v>
      </c>
    </row>
    <row r="3367" spans="1:7">
      <c r="A3367" t="s">
        <v>3369</v>
      </c>
      <c r="B3367">
        <v>258.69131565169698</v>
      </c>
      <c r="C3367">
        <v>259.99202044854502</v>
      </c>
      <c r="D3367">
        <v>330.37439282627298</v>
      </c>
      <c r="E3367">
        <v>374.33829525466098</v>
      </c>
      <c r="G3367" t="s">
        <v>3369</v>
      </c>
    </row>
    <row r="3368" spans="1:7">
      <c r="A3368" t="s">
        <v>3370</v>
      </c>
      <c r="B3368">
        <v>159.210726082452</v>
      </c>
      <c r="C3368">
        <v>199.59209993582601</v>
      </c>
      <c r="D3368">
        <v>88.823367867828296</v>
      </c>
      <c r="E3368">
        <v>80.605168944597196</v>
      </c>
      <c r="G3368" t="s">
        <v>3370</v>
      </c>
    </row>
    <row r="3369" spans="1:7">
      <c r="A3369" t="s">
        <v>3371</v>
      </c>
      <c r="B3369">
        <v>90.014739460682307</v>
      </c>
      <c r="C3369">
        <v>68.366708379365093</v>
      </c>
      <c r="D3369">
        <v>62.3001157309373</v>
      </c>
      <c r="E3369">
        <v>69.134834424667503</v>
      </c>
      <c r="G3369" t="s">
        <v>3371</v>
      </c>
    </row>
    <row r="3370" spans="1:7">
      <c r="A3370" t="s">
        <v>3372</v>
      </c>
      <c r="B3370">
        <v>67.419719721741103</v>
      </c>
      <c r="C3370">
        <v>46.423555135314103</v>
      </c>
      <c r="D3370">
        <v>44.7627472334609</v>
      </c>
      <c r="E3370">
        <v>47.890275929587403</v>
      </c>
      <c r="G3370" t="s">
        <v>3372</v>
      </c>
    </row>
    <row r="3371" spans="1:7">
      <c r="A3371" t="s">
        <v>3373</v>
      </c>
      <c r="B3371">
        <v>201.080145425935</v>
      </c>
      <c r="C3371">
        <v>170.82196429065601</v>
      </c>
      <c r="D3371">
        <v>23.676610571322499</v>
      </c>
      <c r="E3371">
        <v>17.6104652862835</v>
      </c>
      <c r="G3371" t="s">
        <v>3373</v>
      </c>
    </row>
    <row r="3372" spans="1:7">
      <c r="A3372" t="s">
        <v>3374</v>
      </c>
      <c r="B3372">
        <v>2321.8265022478399</v>
      </c>
      <c r="C3372">
        <v>2187.2926175629</v>
      </c>
      <c r="D3372">
        <v>331.11627118534301</v>
      </c>
      <c r="E3372">
        <v>332.71904374549501</v>
      </c>
      <c r="G3372" t="s">
        <v>3374</v>
      </c>
    </row>
    <row r="3373" spans="1:7">
      <c r="A3373" t="s">
        <v>3375</v>
      </c>
      <c r="B3373">
        <v>6553.5067512826399</v>
      </c>
      <c r="C3373">
        <v>5901.7790470971904</v>
      </c>
      <c r="D3373">
        <v>911.13973840602296</v>
      </c>
      <c r="E3373">
        <v>1011.4796929287299</v>
      </c>
      <c r="G3373" t="s">
        <v>3375</v>
      </c>
    </row>
    <row r="3374" spans="1:7">
      <c r="A3374" t="s">
        <v>3376</v>
      </c>
      <c r="B3374">
        <v>1465.13768970772</v>
      </c>
      <c r="C3374">
        <v>1513.2807674753201</v>
      </c>
      <c r="D3374">
        <v>214.91615045071299</v>
      </c>
      <c r="E3374">
        <v>210.85110792274</v>
      </c>
      <c r="G3374" t="s">
        <v>3376</v>
      </c>
    </row>
    <row r="3375" spans="1:7">
      <c r="A3375" t="s">
        <v>3377</v>
      </c>
      <c r="B3375">
        <v>3160.2077641823398</v>
      </c>
      <c r="C3375">
        <v>3276.1924943699501</v>
      </c>
      <c r="D3375">
        <v>498.87455993684301</v>
      </c>
      <c r="E3375">
        <v>517.01483319745898</v>
      </c>
      <c r="G3375" t="s">
        <v>3377</v>
      </c>
    </row>
    <row r="3376" spans="1:7">
      <c r="A3376" t="s">
        <v>3378</v>
      </c>
      <c r="B3376">
        <v>1731.7046918681999</v>
      </c>
      <c r="C3376">
        <v>1706.44848262441</v>
      </c>
      <c r="D3376">
        <v>347.26331459765299</v>
      </c>
      <c r="E3376">
        <v>375.15814562797499</v>
      </c>
      <c r="G3376" t="s">
        <v>3378</v>
      </c>
    </row>
    <row r="3377" spans="1:7">
      <c r="A3377" t="s">
        <v>3379</v>
      </c>
      <c r="B3377">
        <v>1626.10755488213</v>
      </c>
      <c r="C3377">
        <v>1425.7799452172801</v>
      </c>
      <c r="D3377">
        <v>221.61078124617299</v>
      </c>
      <c r="E3377">
        <v>247.40535447268601</v>
      </c>
      <c r="G3377" t="s">
        <v>3379</v>
      </c>
    </row>
    <row r="3378" spans="1:7">
      <c r="A3378" t="s">
        <v>3380</v>
      </c>
      <c r="B3378">
        <v>2230.4024691596401</v>
      </c>
      <c r="C3378">
        <v>2120.60971357684</v>
      </c>
      <c r="D3378">
        <v>157.58429267832599</v>
      </c>
      <c r="E3378">
        <v>180.956548481146</v>
      </c>
      <c r="G3378" t="s">
        <v>3380</v>
      </c>
    </row>
    <row r="3379" spans="1:7">
      <c r="A3379" t="s">
        <v>3381</v>
      </c>
      <c r="B3379">
        <v>2934.7225505715101</v>
      </c>
      <c r="C3379">
        <v>2738.22859201448</v>
      </c>
      <c r="D3379">
        <v>223.941171826427</v>
      </c>
      <c r="E3379">
        <v>297.29737958699201</v>
      </c>
      <c r="G3379" t="s">
        <v>3381</v>
      </c>
    </row>
    <row r="3380" spans="1:7">
      <c r="A3380" t="s">
        <v>3382</v>
      </c>
      <c r="B3380">
        <v>1052.97245792077</v>
      </c>
      <c r="C3380">
        <v>950.94753378976702</v>
      </c>
      <c r="D3380">
        <v>82.783191560527399</v>
      </c>
      <c r="E3380">
        <v>85.7981022090745</v>
      </c>
      <c r="G3380" t="s">
        <v>3382</v>
      </c>
    </row>
    <row r="3381" spans="1:7">
      <c r="A3381" t="s">
        <v>3383</v>
      </c>
      <c r="B3381">
        <v>1399.1501111042501</v>
      </c>
      <c r="C3381">
        <v>1149.9198065344301</v>
      </c>
      <c r="D3381">
        <v>113.937152892681</v>
      </c>
      <c r="E3381">
        <v>118.02034029653601</v>
      </c>
      <c r="G3381" t="s">
        <v>3383</v>
      </c>
    </row>
    <row r="3382" spans="1:7">
      <c r="A3382" t="s">
        <v>3384</v>
      </c>
      <c r="B3382">
        <v>1698.3290203858</v>
      </c>
      <c r="C3382">
        <v>1378.30400727294</v>
      </c>
      <c r="D3382">
        <v>125.044224210918</v>
      </c>
      <c r="E3382">
        <v>123.587425662241</v>
      </c>
      <c r="G3382" t="s">
        <v>3384</v>
      </c>
    </row>
    <row r="3383" spans="1:7">
      <c r="A3383" t="s">
        <v>3385</v>
      </c>
      <c r="B3383">
        <v>3733.5545556656002</v>
      </c>
      <c r="C3383">
        <v>3476.02079351565</v>
      </c>
      <c r="D3383">
        <v>317.58875025369099</v>
      </c>
      <c r="E3383">
        <v>338.57311354871098</v>
      </c>
      <c r="G3383" t="s">
        <v>3385</v>
      </c>
    </row>
    <row r="3384" spans="1:7">
      <c r="A3384" t="s">
        <v>3386</v>
      </c>
      <c r="B3384">
        <v>2657.2023199493501</v>
      </c>
      <c r="C3384">
        <v>2906.43176274405</v>
      </c>
      <c r="D3384">
        <v>305.87704790244999</v>
      </c>
      <c r="E3384">
        <v>258.33652137155298</v>
      </c>
      <c r="G3384" t="s">
        <v>3386</v>
      </c>
    </row>
    <row r="3385" spans="1:7">
      <c r="A3385" t="s">
        <v>3387</v>
      </c>
      <c r="B3385">
        <v>1462.9224079547801</v>
      </c>
      <c r="C3385">
        <v>1523.9470230021</v>
      </c>
      <c r="D3385">
        <v>154.01720059173499</v>
      </c>
      <c r="E3385">
        <v>129.68061610003801</v>
      </c>
      <c r="G3385" t="s">
        <v>3387</v>
      </c>
    </row>
    <row r="3386" spans="1:7">
      <c r="A3386" t="s">
        <v>3388</v>
      </c>
      <c r="B3386">
        <v>3712.7947622812799</v>
      </c>
      <c r="C3386">
        <v>3584.2404531998</v>
      </c>
      <c r="D3386">
        <v>398.66642251517101</v>
      </c>
      <c r="E3386">
        <v>422.69280345608098</v>
      </c>
      <c r="G3386" t="s">
        <v>3388</v>
      </c>
    </row>
    <row r="3387" spans="1:7">
      <c r="A3387" t="s">
        <v>3389</v>
      </c>
      <c r="B3387">
        <v>3337.5981792595799</v>
      </c>
      <c r="C3387">
        <v>3059.0654237127901</v>
      </c>
      <c r="D3387">
        <v>363.46594584058602</v>
      </c>
      <c r="E3387">
        <v>386.19902862819902</v>
      </c>
      <c r="G3387" t="s">
        <v>3389</v>
      </c>
    </row>
    <row r="3388" spans="1:7">
      <c r="A3388" t="s">
        <v>3390</v>
      </c>
      <c r="B3388">
        <v>915.48557285390996</v>
      </c>
      <c r="C3388">
        <v>884.79868548848003</v>
      </c>
      <c r="D3388">
        <v>50.282751669956298</v>
      </c>
      <c r="E3388">
        <v>53.025746791735301</v>
      </c>
      <c r="G3388" t="s">
        <v>3390</v>
      </c>
    </row>
    <row r="3389" spans="1:7">
      <c r="A3389" t="s">
        <v>3391</v>
      </c>
      <c r="B3389">
        <v>1506.1029977876401</v>
      </c>
      <c r="C3389">
        <v>1397.3504830499101</v>
      </c>
      <c r="D3389">
        <v>38.370443465882602</v>
      </c>
      <c r="E3389">
        <v>38.032216606577002</v>
      </c>
      <c r="G3389" t="s">
        <v>3391</v>
      </c>
    </row>
    <row r="3390" spans="1:7">
      <c r="A3390" t="s">
        <v>3392</v>
      </c>
      <c r="B3390">
        <v>7959.9807563723998</v>
      </c>
      <c r="C3390">
        <v>6948.5385479836796</v>
      </c>
      <c r="D3390">
        <v>184.389840179966</v>
      </c>
      <c r="E3390">
        <v>191.42582607272101</v>
      </c>
      <c r="G3390" t="s">
        <v>3392</v>
      </c>
    </row>
    <row r="3391" spans="1:7">
      <c r="A3391" t="s">
        <v>3393</v>
      </c>
      <c r="B3391">
        <v>1940.0700213246</v>
      </c>
      <c r="C3391">
        <v>1643.7389482022099</v>
      </c>
      <c r="D3391">
        <v>28.8410047167228</v>
      </c>
      <c r="E3391">
        <v>31.020683746443499</v>
      </c>
      <c r="G3391" t="s">
        <v>3393</v>
      </c>
    </row>
    <row r="3392" spans="1:7">
      <c r="A3392" t="s">
        <v>3394</v>
      </c>
      <c r="B3392">
        <v>2653.1817646888699</v>
      </c>
      <c r="C3392">
        <v>2390.6316764049702</v>
      </c>
      <c r="D3392">
        <v>37.365388620299697</v>
      </c>
      <c r="E3392">
        <v>37.326319055571702</v>
      </c>
      <c r="G3392" t="s">
        <v>3394</v>
      </c>
    </row>
    <row r="3393" spans="1:7">
      <c r="A3393" t="s">
        <v>3395</v>
      </c>
      <c r="B3393">
        <v>3364.1672721312498</v>
      </c>
      <c r="C3393">
        <v>3020.0932597647502</v>
      </c>
      <c r="D3393">
        <v>117.39241444527499</v>
      </c>
      <c r="E3393">
        <v>122.138207483579</v>
      </c>
      <c r="G3393" t="s">
        <v>3395</v>
      </c>
    </row>
    <row r="3394" spans="1:7">
      <c r="A3394" t="s">
        <v>3396</v>
      </c>
      <c r="B3394">
        <v>595.09060416100897</v>
      </c>
      <c r="C3394">
        <v>506.33742372266101</v>
      </c>
      <c r="D3394">
        <v>7.3559773225274601</v>
      </c>
      <c r="E3394">
        <v>7.39346224118911</v>
      </c>
      <c r="G3394" t="s">
        <v>3396</v>
      </c>
    </row>
    <row r="3395" spans="1:7">
      <c r="A3395" t="s">
        <v>3397</v>
      </c>
      <c r="B3395">
        <v>1666.0469686501301</v>
      </c>
      <c r="C3395">
        <v>1668.5313230174299</v>
      </c>
      <c r="D3395">
        <v>27.6622967862195</v>
      </c>
      <c r="E3395">
        <v>24.5873230040484</v>
      </c>
      <c r="G3395" t="s">
        <v>3397</v>
      </c>
    </row>
    <row r="3396" spans="1:7">
      <c r="A3396" t="s">
        <v>3398</v>
      </c>
      <c r="B3396">
        <v>1558.92224993318</v>
      </c>
      <c r="C3396">
        <v>1499.8418776112601</v>
      </c>
      <c r="D3396">
        <v>19.799413466255</v>
      </c>
      <c r="E3396">
        <v>24.286144708126798</v>
      </c>
      <c r="G3396" t="s">
        <v>3398</v>
      </c>
    </row>
    <row r="3397" spans="1:7">
      <c r="A3397" t="s">
        <v>3399</v>
      </c>
      <c r="B3397">
        <v>2359.6627986497301</v>
      </c>
      <c r="C3397">
        <v>2411.6387784514</v>
      </c>
      <c r="D3397">
        <v>37.215034157857602</v>
      </c>
      <c r="E3397">
        <v>38.355355644666403</v>
      </c>
      <c r="G3397" t="s">
        <v>3399</v>
      </c>
    </row>
    <row r="3398" spans="1:7">
      <c r="A3398" t="s">
        <v>3400</v>
      </c>
      <c r="B3398">
        <v>764.777420861579</v>
      </c>
      <c r="C3398">
        <v>751.175191166785</v>
      </c>
      <c r="D3398">
        <v>11.3610487467216</v>
      </c>
      <c r="E3398">
        <v>12.1796476362849</v>
      </c>
      <c r="G3398" t="s">
        <v>3400</v>
      </c>
    </row>
    <row r="3399" spans="1:7">
      <c r="A3399" t="s">
        <v>3401</v>
      </c>
      <c r="B3399">
        <v>2.87283265943277</v>
      </c>
      <c r="C3399">
        <v>1.4534887639901699</v>
      </c>
      <c r="D3399">
        <v>1.46945104351175</v>
      </c>
      <c r="E3399">
        <v>0.93499776071547103</v>
      </c>
      <c r="G3399" t="s">
        <v>3401</v>
      </c>
    </row>
    <row r="3400" spans="1:7">
      <c r="A3400" t="s">
        <v>3402</v>
      </c>
      <c r="B3400">
        <v>534.252129005141</v>
      </c>
      <c r="C3400">
        <v>554.68655798574503</v>
      </c>
      <c r="D3400">
        <v>345.16770861970502</v>
      </c>
      <c r="E3400">
        <v>378.08785617602399</v>
      </c>
      <c r="G3400" t="s">
        <v>3402</v>
      </c>
    </row>
    <row r="3401" spans="1:7">
      <c r="A3401" t="s">
        <v>3403</v>
      </c>
      <c r="B3401">
        <v>36.625210784225303</v>
      </c>
      <c r="C3401">
        <v>35.158215004501898</v>
      </c>
      <c r="D3401">
        <v>261.21357234274302</v>
      </c>
      <c r="E3401">
        <v>311.26459699873101</v>
      </c>
      <c r="G3401" t="s">
        <v>3403</v>
      </c>
    </row>
    <row r="3402" spans="1:7">
      <c r="A3402" t="s">
        <v>3404</v>
      </c>
      <c r="B3402">
        <v>3932.9460388242201</v>
      </c>
      <c r="C3402">
        <v>3669.19648568714</v>
      </c>
      <c r="D3402">
        <v>637.68244069020795</v>
      </c>
      <c r="E3402">
        <v>582.53400978249795</v>
      </c>
      <c r="G3402" t="s">
        <v>3404</v>
      </c>
    </row>
    <row r="3403" spans="1:7">
      <c r="A3403" t="s">
        <v>3405</v>
      </c>
      <c r="B3403">
        <v>1557.6991942822599</v>
      </c>
      <c r="C3403">
        <v>1507.6431804241099</v>
      </c>
      <c r="D3403">
        <v>144.134311685461</v>
      </c>
      <c r="E3403">
        <v>143.18874951749899</v>
      </c>
      <c r="G3403" t="s">
        <v>3405</v>
      </c>
    </row>
    <row r="3404" spans="1:7">
      <c r="A3404" t="s">
        <v>3406</v>
      </c>
      <c r="B3404">
        <v>1284.18774965375</v>
      </c>
      <c r="C3404">
        <v>1353.1132852329999</v>
      </c>
      <c r="D3404">
        <v>90.200820543661095</v>
      </c>
      <c r="E3404">
        <v>76.616250156246807</v>
      </c>
      <c r="G3404" t="s">
        <v>3406</v>
      </c>
    </row>
    <row r="3405" spans="1:7">
      <c r="A3405" t="s">
        <v>3407</v>
      </c>
      <c r="B3405">
        <v>534.685473029528</v>
      </c>
      <c r="C3405">
        <v>490.25182388673198</v>
      </c>
      <c r="D3405">
        <v>35.495515323067401</v>
      </c>
      <c r="E3405">
        <v>32.729476828855901</v>
      </c>
      <c r="G3405" t="s">
        <v>3407</v>
      </c>
    </row>
    <row r="3406" spans="1:7">
      <c r="A3406" t="s">
        <v>3408</v>
      </c>
      <c r="B3406">
        <v>26.054058728462099</v>
      </c>
      <c r="C3406">
        <v>25.9366946730254</v>
      </c>
      <c r="D3406">
        <v>12.501907198275299</v>
      </c>
      <c r="E3406">
        <v>11.8599506753614</v>
      </c>
      <c r="G3406" t="s">
        <v>3408</v>
      </c>
    </row>
    <row r="3407" spans="1:7">
      <c r="A3407" t="s">
        <v>3409</v>
      </c>
      <c r="B3407">
        <v>13.3779723654979</v>
      </c>
      <c r="C3407">
        <v>15.465396854418101</v>
      </c>
      <c r="D3407">
        <v>7.11418052473282</v>
      </c>
      <c r="E3407">
        <v>5.0130237082821703</v>
      </c>
      <c r="G3407" t="s">
        <v>3409</v>
      </c>
    </row>
    <row r="3408" spans="1:7">
      <c r="A3408" t="s">
        <v>3410</v>
      </c>
      <c r="B3408">
        <v>26.572721387648201</v>
      </c>
      <c r="C3408">
        <v>17.760698924649098</v>
      </c>
      <c r="D3408">
        <v>9.5365991757042394</v>
      </c>
      <c r="E3408">
        <v>13.090619536031699</v>
      </c>
      <c r="G3408" t="s">
        <v>3410</v>
      </c>
    </row>
    <row r="3409" spans="1:7">
      <c r="A3409" t="s">
        <v>3411</v>
      </c>
      <c r="B3409">
        <v>71.402859006635097</v>
      </c>
      <c r="C3409">
        <v>68.801035437819394</v>
      </c>
      <c r="D3409">
        <v>41.967331997533698</v>
      </c>
      <c r="E3409">
        <v>37.9865484895181</v>
      </c>
      <c r="G3409" t="s">
        <v>3411</v>
      </c>
    </row>
    <row r="3410" spans="1:7">
      <c r="A3410" t="s">
        <v>3412</v>
      </c>
      <c r="B3410">
        <v>671.36377273325797</v>
      </c>
      <c r="C3410">
        <v>671.21234713184106</v>
      </c>
      <c r="D3410">
        <v>426.40399039315997</v>
      </c>
      <c r="E3410">
        <v>465.86702712310603</v>
      </c>
      <c r="G3410" t="s">
        <v>3412</v>
      </c>
    </row>
    <row r="3411" spans="1:7">
      <c r="A3411" t="s">
        <v>3413</v>
      </c>
      <c r="B3411">
        <v>118.193015336473</v>
      </c>
      <c r="C3411">
        <v>132.421681688192</v>
      </c>
      <c r="D3411">
        <v>43.567698058417299</v>
      </c>
      <c r="E3411">
        <v>39.989757167209603</v>
      </c>
      <c r="G3411" t="s">
        <v>3413</v>
      </c>
    </row>
    <row r="3412" spans="1:7">
      <c r="A3412" t="s">
        <v>3414</v>
      </c>
      <c r="B3412">
        <v>1029.6767798625101</v>
      </c>
      <c r="C3412">
        <v>1134.99476253956</v>
      </c>
      <c r="D3412">
        <v>340.02489527101102</v>
      </c>
      <c r="E3412">
        <v>328.24164929792897</v>
      </c>
      <c r="G3412" t="s">
        <v>3414</v>
      </c>
    </row>
    <row r="3413" spans="1:7">
      <c r="A3413" t="s">
        <v>3415</v>
      </c>
      <c r="B3413">
        <v>134.62623048118201</v>
      </c>
      <c r="C3413">
        <v>149.534145384613</v>
      </c>
      <c r="D3413">
        <v>95.786143524393097</v>
      </c>
      <c r="E3413">
        <v>92.786225148895795</v>
      </c>
      <c r="G3413" t="s">
        <v>3415</v>
      </c>
    </row>
    <row r="3414" spans="1:7">
      <c r="A3414" t="s">
        <v>3416</v>
      </c>
      <c r="B3414">
        <v>31.000676730040102</v>
      </c>
      <c r="C3414">
        <v>25.8232091703671</v>
      </c>
      <c r="D3414">
        <v>21.963518577624999</v>
      </c>
      <c r="E3414">
        <v>21.903846232061198</v>
      </c>
      <c r="G3414" t="s">
        <v>3416</v>
      </c>
    </row>
    <row r="3415" spans="1:7">
      <c r="A3415" t="s">
        <v>3417</v>
      </c>
      <c r="B3415">
        <v>9.7563839834873107</v>
      </c>
      <c r="C3415">
        <v>6.9618644227501196</v>
      </c>
      <c r="D3415">
        <v>9.8284467614418407</v>
      </c>
      <c r="E3415">
        <v>11.4995649043019</v>
      </c>
      <c r="G3415" t="s">
        <v>3417</v>
      </c>
    </row>
    <row r="3416" spans="1:7">
      <c r="A3416" t="s">
        <v>3418</v>
      </c>
      <c r="B3416">
        <v>32.425195170307298</v>
      </c>
      <c r="C3416">
        <v>34.842794069568498</v>
      </c>
      <c r="D3416">
        <v>15.449485487913099</v>
      </c>
      <c r="E3416">
        <v>14.8261183381571</v>
      </c>
      <c r="G3416" t="s">
        <v>3418</v>
      </c>
    </row>
    <row r="3417" spans="1:7">
      <c r="A3417" t="s">
        <v>3419</v>
      </c>
      <c r="B3417">
        <v>66.845651740359799</v>
      </c>
      <c r="C3417">
        <v>60.482454526007899</v>
      </c>
      <c r="D3417">
        <v>53.8422763291398</v>
      </c>
      <c r="E3417">
        <v>38.819024676952303</v>
      </c>
      <c r="G3417" t="s">
        <v>3419</v>
      </c>
    </row>
    <row r="3418" spans="1:7">
      <c r="A3418" t="s">
        <v>3420</v>
      </c>
      <c r="B3418">
        <v>139.33049340820301</v>
      </c>
      <c r="C3418">
        <v>135.96080747310299</v>
      </c>
      <c r="D3418">
        <v>124.97153621393799</v>
      </c>
      <c r="E3418">
        <v>117.41530814835799</v>
      </c>
      <c r="G3418" t="s">
        <v>3420</v>
      </c>
    </row>
    <row r="3419" spans="1:7">
      <c r="A3419" t="s">
        <v>3421</v>
      </c>
      <c r="B3419">
        <v>35.483614653888402</v>
      </c>
      <c r="C3419">
        <v>34.749446150222198</v>
      </c>
      <c r="D3419">
        <v>17.735628564825902</v>
      </c>
      <c r="E3419">
        <v>14.6320699616486</v>
      </c>
      <c r="G3419" t="s">
        <v>3421</v>
      </c>
    </row>
    <row r="3420" spans="1:7">
      <c r="A3420" t="s">
        <v>3422</v>
      </c>
      <c r="B3420">
        <v>56.6989330848347</v>
      </c>
      <c r="C3420">
        <v>66.352550587234603</v>
      </c>
      <c r="D3420">
        <v>33.581551797990798</v>
      </c>
      <c r="E3420">
        <v>34.421563131268996</v>
      </c>
      <c r="G3420" t="s">
        <v>3422</v>
      </c>
    </row>
    <row r="3421" spans="1:7">
      <c r="A3421" t="s">
        <v>3423</v>
      </c>
      <c r="B3421">
        <v>47.424618181310798</v>
      </c>
      <c r="C3421">
        <v>45.249353616108003</v>
      </c>
      <c r="D3421">
        <v>23.534852990468099</v>
      </c>
      <c r="E3421">
        <v>19.395927968918102</v>
      </c>
      <c r="G3421" t="s">
        <v>3423</v>
      </c>
    </row>
    <row r="3422" spans="1:7">
      <c r="A3422" t="s">
        <v>3424</v>
      </c>
      <c r="B3422">
        <v>129.982176519034</v>
      </c>
      <c r="C3422">
        <v>114.678484529896</v>
      </c>
      <c r="D3422">
        <v>175.187603769417</v>
      </c>
      <c r="E3422">
        <v>139.56432867002201</v>
      </c>
      <c r="G3422" t="s">
        <v>3424</v>
      </c>
    </row>
    <row r="3423" spans="1:7">
      <c r="A3423" t="s">
        <v>3425</v>
      </c>
      <c r="B3423">
        <v>447.469701886493</v>
      </c>
      <c r="C3423">
        <v>427.26169759708199</v>
      </c>
      <c r="D3423">
        <v>205.801813822268</v>
      </c>
      <c r="E3423">
        <v>158.31561399073399</v>
      </c>
      <c r="G3423" t="s">
        <v>3425</v>
      </c>
    </row>
    <row r="3424" spans="1:7">
      <c r="A3424" t="s">
        <v>3426</v>
      </c>
      <c r="B3424">
        <v>41.119916955361198</v>
      </c>
      <c r="C3424">
        <v>45.943631132660698</v>
      </c>
      <c r="D3424">
        <v>16.003972203661299</v>
      </c>
      <c r="E3424">
        <v>15.416039587256201</v>
      </c>
      <c r="G3424" t="s">
        <v>3426</v>
      </c>
    </row>
    <row r="3425" spans="1:7">
      <c r="A3425" t="s">
        <v>3427</v>
      </c>
      <c r="B3425">
        <v>37.781993407397003</v>
      </c>
      <c r="C3425">
        <v>35.090927530337403</v>
      </c>
      <c r="D3425">
        <v>26.5513454967709</v>
      </c>
      <c r="E3425">
        <v>27.874723660245198</v>
      </c>
      <c r="G3425" t="s">
        <v>3427</v>
      </c>
    </row>
    <row r="3426" spans="1:7">
      <c r="A3426" t="s">
        <v>3428</v>
      </c>
      <c r="B3426">
        <v>53.848126489701002</v>
      </c>
      <c r="C3426">
        <v>56.931199429044</v>
      </c>
      <c r="D3426">
        <v>27.954396907423199</v>
      </c>
      <c r="E3426">
        <v>26.1772674035149</v>
      </c>
      <c r="G3426" t="s">
        <v>3428</v>
      </c>
    </row>
    <row r="3427" spans="1:7">
      <c r="A3427" t="s">
        <v>3429</v>
      </c>
      <c r="B3427">
        <v>43.41369906936</v>
      </c>
      <c r="C3427">
        <v>37.219132215192197</v>
      </c>
      <c r="D3427">
        <v>21.181439356867799</v>
      </c>
      <c r="E3427">
        <v>20.341115543719901</v>
      </c>
      <c r="G3427" t="s">
        <v>3429</v>
      </c>
    </row>
    <row r="3428" spans="1:7">
      <c r="A3428" t="s">
        <v>3430</v>
      </c>
      <c r="B3428">
        <v>55.828498027596801</v>
      </c>
      <c r="C3428">
        <v>53.736334598107</v>
      </c>
      <c r="D3428">
        <v>28.913247052390101</v>
      </c>
      <c r="E3428">
        <v>29.048249758263701</v>
      </c>
      <c r="G3428" t="s">
        <v>3430</v>
      </c>
    </row>
    <row r="3429" spans="1:7">
      <c r="A3429" t="s">
        <v>3431</v>
      </c>
      <c r="B3429">
        <v>84.995276181653097</v>
      </c>
      <c r="C3429">
        <v>98.0844373473536</v>
      </c>
      <c r="D3429">
        <v>14.7566173410315</v>
      </c>
      <c r="E3429">
        <v>12.533987157143899</v>
      </c>
      <c r="G3429" t="s">
        <v>3431</v>
      </c>
    </row>
    <row r="3430" spans="1:7">
      <c r="A3430" t="s">
        <v>3432</v>
      </c>
      <c r="B3430">
        <v>1.85922731467703</v>
      </c>
      <c r="C3430">
        <v>1.9197194304371401</v>
      </c>
      <c r="D3430">
        <v>0.84710293658858304</v>
      </c>
      <c r="E3430">
        <v>1.0169878556144101</v>
      </c>
      <c r="G3430" t="s">
        <v>3432</v>
      </c>
    </row>
    <row r="3431" spans="1:7">
      <c r="A3431" t="s">
        <v>3433</v>
      </c>
      <c r="B3431">
        <v>24.948317418598499</v>
      </c>
      <c r="C3431">
        <v>20.434062993275798</v>
      </c>
      <c r="D3431">
        <v>3.5056359051370598</v>
      </c>
      <c r="E3431">
        <v>2.6508613867574602</v>
      </c>
      <c r="G3431" t="s">
        <v>3433</v>
      </c>
    </row>
    <row r="3432" spans="1:7">
      <c r="A3432" t="s">
        <v>3434</v>
      </c>
      <c r="B3432">
        <v>14.738370816374699</v>
      </c>
      <c r="C3432">
        <v>26.053562021230199</v>
      </c>
      <c r="D3432">
        <v>3.1918429299978501</v>
      </c>
      <c r="E3432">
        <v>2.3210735778065801</v>
      </c>
      <c r="G3432" t="s">
        <v>3434</v>
      </c>
    </row>
    <row r="3433" spans="1:7">
      <c r="A3433" t="s">
        <v>3435</v>
      </c>
      <c r="B3433">
        <v>5.2928014219297896</v>
      </c>
      <c r="C3433">
        <v>5.7448549941096196</v>
      </c>
      <c r="D3433">
        <v>1.9512792360275399</v>
      </c>
      <c r="E3433">
        <v>1.87751192918501</v>
      </c>
      <c r="G3433" t="s">
        <v>3435</v>
      </c>
    </row>
    <row r="3434" spans="1:7">
      <c r="A3434" t="s">
        <v>3436</v>
      </c>
      <c r="B3434">
        <v>21.610998343715298</v>
      </c>
      <c r="C3434">
        <v>18.9105548386223</v>
      </c>
      <c r="D3434">
        <v>7.69454146084996</v>
      </c>
      <c r="E3434">
        <v>6.4525845463023002</v>
      </c>
      <c r="G3434" t="s">
        <v>3436</v>
      </c>
    </row>
    <row r="3435" spans="1:7">
      <c r="A3435" t="s">
        <v>3437</v>
      </c>
      <c r="B3435">
        <v>2.09064353193348</v>
      </c>
      <c r="C3435">
        <v>1.3357819283376</v>
      </c>
      <c r="D3435">
        <v>1.3302025609324799</v>
      </c>
      <c r="E3435">
        <v>1.2686018129418899</v>
      </c>
      <c r="G3435" t="s">
        <v>3437</v>
      </c>
    </row>
    <row r="3436" spans="1:7">
      <c r="A3436" t="s">
        <v>3438</v>
      </c>
      <c r="B3436">
        <v>49.1762385660099</v>
      </c>
      <c r="C3436">
        <v>51.193064406617097</v>
      </c>
      <c r="D3436">
        <v>26.677388255938201</v>
      </c>
      <c r="E3436">
        <v>30.520500075280001</v>
      </c>
      <c r="G3436" t="s">
        <v>3438</v>
      </c>
    </row>
    <row r="3437" spans="1:7">
      <c r="A3437" t="s">
        <v>3439</v>
      </c>
      <c r="B3437">
        <v>263.360503690359</v>
      </c>
      <c r="C3437">
        <v>236.223836226066</v>
      </c>
      <c r="D3437">
        <v>506.45331640154598</v>
      </c>
      <c r="E3437">
        <v>667.736720467758</v>
      </c>
      <c r="G3437" t="s">
        <v>3439</v>
      </c>
    </row>
    <row r="3438" spans="1:7">
      <c r="A3438" t="s">
        <v>3440</v>
      </c>
      <c r="B3438">
        <v>161.96616992070901</v>
      </c>
      <c r="C3438">
        <v>164.56150225437901</v>
      </c>
      <c r="D3438">
        <v>57.679253664769902</v>
      </c>
      <c r="E3438">
        <v>51.754703455286297</v>
      </c>
      <c r="G3438" t="s">
        <v>3440</v>
      </c>
    </row>
    <row r="3439" spans="1:7">
      <c r="A3439" t="s">
        <v>3441</v>
      </c>
      <c r="B3439">
        <v>102.113794193795</v>
      </c>
      <c r="C3439">
        <v>83.846341801318701</v>
      </c>
      <c r="D3439">
        <v>26.653127036322999</v>
      </c>
      <c r="E3439">
        <v>24.7002859141652</v>
      </c>
      <c r="G3439" t="s">
        <v>3441</v>
      </c>
    </row>
    <row r="3440" spans="1:7">
      <c r="A3440" t="s">
        <v>3442</v>
      </c>
      <c r="B3440">
        <v>75.333510522406499</v>
      </c>
      <c r="C3440">
        <v>67.533501589512895</v>
      </c>
      <c r="D3440">
        <v>19.980164179304602</v>
      </c>
      <c r="E3440">
        <v>15.0213471722913</v>
      </c>
      <c r="G3440" t="s">
        <v>3442</v>
      </c>
    </row>
    <row r="3441" spans="1:7">
      <c r="A3441" t="s">
        <v>3443</v>
      </c>
      <c r="B3441">
        <v>240.73750163162799</v>
      </c>
      <c r="C3441">
        <v>230.532382510806</v>
      </c>
      <c r="D3441">
        <v>75.4227888210484</v>
      </c>
      <c r="E3441">
        <v>77.352638347396606</v>
      </c>
      <c r="G3441" t="s">
        <v>3443</v>
      </c>
    </row>
    <row r="3442" spans="1:7">
      <c r="A3442" t="s">
        <v>3444</v>
      </c>
      <c r="B3442">
        <v>155.955057301485</v>
      </c>
      <c r="C3442">
        <v>147.79313832169899</v>
      </c>
      <c r="D3442">
        <v>57.376531620139701</v>
      </c>
      <c r="E3442">
        <v>71.984982195904095</v>
      </c>
      <c r="G3442" t="s">
        <v>3444</v>
      </c>
    </row>
    <row r="3443" spans="1:7">
      <c r="A3443" t="s">
        <v>3445</v>
      </c>
      <c r="B3443">
        <v>151.132352892249</v>
      </c>
      <c r="C3443">
        <v>172.413915321784</v>
      </c>
      <c r="D3443">
        <v>49.433604744061299</v>
      </c>
      <c r="E3443">
        <v>50.122754957883899</v>
      </c>
      <c r="G3443" t="s">
        <v>3445</v>
      </c>
    </row>
    <row r="3444" spans="1:7">
      <c r="A3444" t="s">
        <v>3446</v>
      </c>
      <c r="B3444">
        <v>445.496617246874</v>
      </c>
      <c r="C3444">
        <v>450.22911934214898</v>
      </c>
      <c r="D3444">
        <v>137.71128305381299</v>
      </c>
      <c r="E3444">
        <v>114.78623671918</v>
      </c>
      <c r="G3444" t="s">
        <v>3446</v>
      </c>
    </row>
    <row r="3445" spans="1:7">
      <c r="A3445" t="s">
        <v>3447</v>
      </c>
      <c r="B3445">
        <v>10.309792318685099</v>
      </c>
      <c r="C3445">
        <v>10.2172146395721</v>
      </c>
      <c r="D3445">
        <v>8.4304941405390004</v>
      </c>
      <c r="E3445">
        <v>10.070059916198099</v>
      </c>
      <c r="G3445" t="s">
        <v>3447</v>
      </c>
    </row>
    <row r="3446" spans="1:7">
      <c r="A3446" t="s">
        <v>3448</v>
      </c>
      <c r="B3446">
        <v>4.5247583905459097</v>
      </c>
      <c r="C3446">
        <v>4.9292739143009303</v>
      </c>
      <c r="D3446">
        <v>3.3344858498618901</v>
      </c>
      <c r="E3446">
        <v>4.2434034349418202</v>
      </c>
      <c r="G3446" t="s">
        <v>3448</v>
      </c>
    </row>
    <row r="3447" spans="1:7">
      <c r="A3447" t="s">
        <v>3449</v>
      </c>
      <c r="B3447">
        <v>3.1590759859518198</v>
      </c>
      <c r="C3447">
        <v>3.37771246045244</v>
      </c>
      <c r="D3447">
        <v>2.5991487350253801</v>
      </c>
      <c r="E3447">
        <v>2.4400529796941499</v>
      </c>
      <c r="G3447" t="s">
        <v>3449</v>
      </c>
    </row>
    <row r="3448" spans="1:7">
      <c r="A3448" t="s">
        <v>3450</v>
      </c>
      <c r="B3448">
        <v>8.2975940638105197</v>
      </c>
      <c r="C3448">
        <v>4.9171013183312997</v>
      </c>
      <c r="D3448">
        <v>2.1022462724446598</v>
      </c>
      <c r="E3448">
        <v>1.6896497211731401</v>
      </c>
      <c r="G3448" t="s">
        <v>3450</v>
      </c>
    </row>
    <row r="3449" spans="1:7">
      <c r="A3449" t="s">
        <v>3451</v>
      </c>
      <c r="B3449">
        <v>3.9900117705486098</v>
      </c>
      <c r="C3449">
        <v>2.17206668087587</v>
      </c>
      <c r="D3449">
        <v>1.46158764169365</v>
      </c>
      <c r="E3449">
        <v>0.81965603969054002</v>
      </c>
      <c r="G3449" t="s">
        <v>3451</v>
      </c>
    </row>
    <row r="3450" spans="1:7">
      <c r="A3450" t="s">
        <v>3452</v>
      </c>
      <c r="B3450">
        <v>21.965096745993598</v>
      </c>
      <c r="C3450">
        <v>20.1174023067537</v>
      </c>
      <c r="D3450">
        <v>4.3319429189957503</v>
      </c>
      <c r="E3450">
        <v>4.6752523812208597</v>
      </c>
      <c r="G3450" t="s">
        <v>3452</v>
      </c>
    </row>
    <row r="3451" spans="1:7">
      <c r="A3451" t="s">
        <v>3453</v>
      </c>
      <c r="B3451">
        <v>36.5430107146301</v>
      </c>
      <c r="C3451">
        <v>40.291071406014801</v>
      </c>
      <c r="D3451">
        <v>34.424345374047</v>
      </c>
      <c r="E3451">
        <v>32.173427800217397</v>
      </c>
      <c r="G3451" t="s">
        <v>3453</v>
      </c>
    </row>
    <row r="3452" spans="1:7">
      <c r="A3452" t="s">
        <v>3454</v>
      </c>
      <c r="B3452">
        <v>41.409424781107802</v>
      </c>
      <c r="C3452">
        <v>36.028048847858003</v>
      </c>
      <c r="D3452">
        <v>24.634603474668101</v>
      </c>
      <c r="E3452">
        <v>22.359346642142899</v>
      </c>
      <c r="G3452" t="s">
        <v>3454</v>
      </c>
    </row>
    <row r="3453" spans="1:7">
      <c r="A3453" t="s">
        <v>3455</v>
      </c>
      <c r="B3453">
        <v>34.573257905209601</v>
      </c>
      <c r="C3453">
        <v>30.345345632302799</v>
      </c>
      <c r="D3453">
        <v>10.5148005409541</v>
      </c>
      <c r="E3453">
        <v>11.3737953408324</v>
      </c>
      <c r="G3453" t="s">
        <v>3455</v>
      </c>
    </row>
    <row r="3454" spans="1:7">
      <c r="A3454" t="s">
        <v>3456</v>
      </c>
      <c r="B3454">
        <v>40.722825514913197</v>
      </c>
      <c r="C3454">
        <v>31.239273431882101</v>
      </c>
      <c r="D3454">
        <v>8.9261621211687601</v>
      </c>
      <c r="E3454">
        <v>7.2464274042852601</v>
      </c>
      <c r="G3454" t="s">
        <v>3456</v>
      </c>
    </row>
    <row r="3455" spans="1:7">
      <c r="A3455" t="s">
        <v>3457</v>
      </c>
      <c r="B3455">
        <v>73.293975253626598</v>
      </c>
      <c r="C3455">
        <v>67.898001435536997</v>
      </c>
      <c r="D3455">
        <v>17.585194532548801</v>
      </c>
      <c r="E3455">
        <v>16.631231253163001</v>
      </c>
      <c r="G3455" t="s">
        <v>3457</v>
      </c>
    </row>
    <row r="3456" spans="1:7">
      <c r="A3456" t="s">
        <v>3458</v>
      </c>
      <c r="B3456">
        <v>9.6021966989800607</v>
      </c>
      <c r="C3456">
        <v>10.082976690594</v>
      </c>
      <c r="D3456">
        <v>9.6158832159598209</v>
      </c>
      <c r="E3456">
        <v>10.5582197465727</v>
      </c>
      <c r="G3456" t="s">
        <v>3458</v>
      </c>
    </row>
    <row r="3457" spans="1:7">
      <c r="A3457" t="s">
        <v>3459</v>
      </c>
      <c r="B3457">
        <v>928.75579999440595</v>
      </c>
      <c r="C3457">
        <v>851.47072784264606</v>
      </c>
      <c r="D3457">
        <v>1619.2267540100099</v>
      </c>
      <c r="E3457">
        <v>1417.2494086745601</v>
      </c>
      <c r="G3457" t="s">
        <v>3459</v>
      </c>
    </row>
    <row r="3458" spans="1:7">
      <c r="A3458" t="s">
        <v>3460</v>
      </c>
      <c r="B3458">
        <v>47.166643487365697</v>
      </c>
      <c r="C3458">
        <v>48.821689184691898</v>
      </c>
      <c r="D3458">
        <v>16.553464109975099</v>
      </c>
      <c r="E3458">
        <v>17.1953460877304</v>
      </c>
      <c r="G3458" t="s">
        <v>3460</v>
      </c>
    </row>
    <row r="3459" spans="1:7">
      <c r="A3459" t="s">
        <v>3461</v>
      </c>
      <c r="B3459">
        <v>202.16040760093</v>
      </c>
      <c r="C3459">
        <v>174.133028913403</v>
      </c>
      <c r="D3459">
        <v>72.705170754863303</v>
      </c>
      <c r="E3459">
        <v>77.480470174888197</v>
      </c>
      <c r="G3459" t="s">
        <v>3461</v>
      </c>
    </row>
    <row r="3460" spans="1:7">
      <c r="A3460" t="s">
        <v>3462</v>
      </c>
      <c r="B3460">
        <v>143.62902370611999</v>
      </c>
      <c r="C3460">
        <v>149.54054256730399</v>
      </c>
      <c r="D3460">
        <v>43.887265525838401</v>
      </c>
      <c r="E3460">
        <v>46.415230013737499</v>
      </c>
      <c r="G3460" t="s">
        <v>3462</v>
      </c>
    </row>
    <row r="3461" spans="1:7">
      <c r="A3461" t="s">
        <v>3463</v>
      </c>
      <c r="B3461">
        <v>39.104771362717301</v>
      </c>
      <c r="C3461">
        <v>34.474703456690101</v>
      </c>
      <c r="D3461">
        <v>18.005661584627699</v>
      </c>
      <c r="E3461">
        <v>15.965844759772001</v>
      </c>
      <c r="G3461" t="s">
        <v>3463</v>
      </c>
    </row>
    <row r="3462" spans="1:7">
      <c r="A3462" t="s">
        <v>3464</v>
      </c>
      <c r="B3462">
        <v>56.642457598240298</v>
      </c>
      <c r="C3462">
        <v>36.210198333866799</v>
      </c>
      <c r="D3462">
        <v>24.988152620138202</v>
      </c>
      <c r="E3462">
        <v>30.8982500221978</v>
      </c>
      <c r="G3462" t="s">
        <v>3464</v>
      </c>
    </row>
    <row r="3463" spans="1:7">
      <c r="A3463" t="s">
        <v>3465</v>
      </c>
      <c r="B3463">
        <v>20.486845311448501</v>
      </c>
      <c r="C3463">
        <v>18.914242882769798</v>
      </c>
      <c r="D3463">
        <v>13.2505529773438</v>
      </c>
      <c r="E3463">
        <v>13.1061778622975</v>
      </c>
      <c r="G3463" t="s">
        <v>3465</v>
      </c>
    </row>
    <row r="3464" spans="1:7">
      <c r="A3464" t="s">
        <v>3466</v>
      </c>
      <c r="B3464">
        <v>64.520013029298397</v>
      </c>
      <c r="C3464">
        <v>65.829732088081201</v>
      </c>
      <c r="D3464">
        <v>73.494851417017401</v>
      </c>
      <c r="E3464">
        <v>99.902287333517705</v>
      </c>
      <c r="G3464" t="s">
        <v>3466</v>
      </c>
    </row>
    <row r="3465" spans="1:7">
      <c r="A3465" t="s">
        <v>3467</v>
      </c>
      <c r="B3465">
        <v>14.033384354652799</v>
      </c>
      <c r="C3465">
        <v>11.151486130719</v>
      </c>
      <c r="D3465">
        <v>9.7026488953735903</v>
      </c>
      <c r="E3465">
        <v>8.8880041177209197</v>
      </c>
      <c r="G3465" t="s">
        <v>3467</v>
      </c>
    </row>
    <row r="3466" spans="1:7">
      <c r="A3466" t="s">
        <v>3468</v>
      </c>
      <c r="B3466">
        <v>24.911784016165299</v>
      </c>
      <c r="C3466">
        <v>18.527020782984099</v>
      </c>
      <c r="D3466">
        <v>8.5778635991993806</v>
      </c>
      <c r="E3466">
        <v>10.2457441598884</v>
      </c>
      <c r="G3466" t="s">
        <v>3468</v>
      </c>
    </row>
    <row r="3467" spans="1:7">
      <c r="A3467" t="s">
        <v>3469</v>
      </c>
      <c r="B3467">
        <v>13.889040972719201</v>
      </c>
      <c r="C3467">
        <v>9.7277474105609603</v>
      </c>
      <c r="D3467">
        <v>1.6825520725638701</v>
      </c>
      <c r="E3467">
        <v>1.12502880166126</v>
      </c>
      <c r="G3467" t="s">
        <v>3469</v>
      </c>
    </row>
    <row r="3468" spans="1:7">
      <c r="A3468" t="s">
        <v>3470</v>
      </c>
      <c r="B3468">
        <v>124.61482997977301</v>
      </c>
      <c r="C3468">
        <v>154.894365396848</v>
      </c>
      <c r="D3468">
        <v>193.32113674316199</v>
      </c>
      <c r="E3468">
        <v>216.50004126282701</v>
      </c>
      <c r="G3468" t="s">
        <v>3470</v>
      </c>
    </row>
    <row r="3469" spans="1:7">
      <c r="A3469" t="s">
        <v>3471</v>
      </c>
      <c r="B3469">
        <v>8.3976851307187594</v>
      </c>
      <c r="C3469">
        <v>6.1408917749001004</v>
      </c>
      <c r="D3469">
        <v>2.5849345353703699</v>
      </c>
      <c r="E3469">
        <v>2.74431125082145</v>
      </c>
      <c r="G3469" t="s">
        <v>3471</v>
      </c>
    </row>
    <row r="3470" spans="1:7">
      <c r="A3470" t="s">
        <v>3472</v>
      </c>
      <c r="B3470">
        <v>32.339343348630301</v>
      </c>
      <c r="C3470">
        <v>33.022067967783499</v>
      </c>
      <c r="D3470">
        <v>29.143608494422701</v>
      </c>
      <c r="E3470">
        <v>24.077994058246301</v>
      </c>
      <c r="G3470" t="s">
        <v>3472</v>
      </c>
    </row>
    <row r="3471" spans="1:7">
      <c r="A3471" t="s">
        <v>3473</v>
      </c>
      <c r="B3471">
        <v>104.932839758355</v>
      </c>
      <c r="C3471">
        <v>117.480099891701</v>
      </c>
      <c r="D3471">
        <v>203.374825833773</v>
      </c>
      <c r="E3471">
        <v>167.35838383114199</v>
      </c>
      <c r="G3471" t="s">
        <v>3473</v>
      </c>
    </row>
    <row r="3472" spans="1:7">
      <c r="A3472" t="s">
        <v>3474</v>
      </c>
      <c r="B3472">
        <v>295.11816203104399</v>
      </c>
      <c r="C3472">
        <v>278.12215222594102</v>
      </c>
      <c r="D3472">
        <v>211.41727295178899</v>
      </c>
      <c r="E3472">
        <v>201.91430754061699</v>
      </c>
      <c r="G3472" t="s">
        <v>3474</v>
      </c>
    </row>
    <row r="3473" spans="1:7">
      <c r="A3473" t="s">
        <v>3475</v>
      </c>
      <c r="B3473">
        <v>31.408403961802598</v>
      </c>
      <c r="C3473">
        <v>26.2538123094171</v>
      </c>
      <c r="D3473">
        <v>16.912204883786199</v>
      </c>
      <c r="E3473">
        <v>20.2023965499395</v>
      </c>
      <c r="G3473" t="s">
        <v>3475</v>
      </c>
    </row>
    <row r="3474" spans="1:7">
      <c r="A3474" t="s">
        <v>3476</v>
      </c>
      <c r="B3474">
        <v>116.50634212178799</v>
      </c>
      <c r="C3474">
        <v>108.34172042960699</v>
      </c>
      <c r="D3474">
        <v>63.210043084246998</v>
      </c>
      <c r="E3474">
        <v>67.395593307065795</v>
      </c>
      <c r="G3474" t="s">
        <v>3476</v>
      </c>
    </row>
    <row r="3475" spans="1:7">
      <c r="A3475" t="s">
        <v>3477</v>
      </c>
      <c r="B3475">
        <v>2.9322898037151801</v>
      </c>
      <c r="C3475">
        <v>1.7920017422741801</v>
      </c>
      <c r="D3475">
        <v>1.9209153294007499</v>
      </c>
      <c r="E3475">
        <v>1.21039359960798</v>
      </c>
      <c r="G3475" t="s">
        <v>3477</v>
      </c>
    </row>
    <row r="3476" spans="1:7">
      <c r="A3476" t="s">
        <v>3478</v>
      </c>
      <c r="B3476">
        <v>26.079080355105798</v>
      </c>
      <c r="C3476">
        <v>26.141438589673399</v>
      </c>
      <c r="D3476">
        <v>17.427225019759199</v>
      </c>
      <c r="E3476">
        <v>18.215165956199801</v>
      </c>
      <c r="G3476" t="s">
        <v>3478</v>
      </c>
    </row>
    <row r="3477" spans="1:7">
      <c r="A3477" t="s">
        <v>3479</v>
      </c>
      <c r="B3477">
        <v>33.120020781099598</v>
      </c>
      <c r="C3477">
        <v>42.162354838514801</v>
      </c>
      <c r="D3477">
        <v>24.516560577540801</v>
      </c>
      <c r="E3477">
        <v>43.9626639418398</v>
      </c>
      <c r="G3477" t="s">
        <v>3479</v>
      </c>
    </row>
    <row r="3478" spans="1:7">
      <c r="A3478" t="s">
        <v>3480</v>
      </c>
      <c r="B3478">
        <v>14.3850781503163</v>
      </c>
      <c r="C3478">
        <v>12.5841722349649</v>
      </c>
      <c r="D3478">
        <v>9.0544115769326794</v>
      </c>
      <c r="E3478">
        <v>13.333146639042999</v>
      </c>
      <c r="G3478" t="s">
        <v>3480</v>
      </c>
    </row>
    <row r="3479" spans="1:7">
      <c r="A3479" t="s">
        <v>3481</v>
      </c>
      <c r="B3479">
        <v>4.1836313893461998</v>
      </c>
      <c r="C3479">
        <v>3.0927509139046601</v>
      </c>
      <c r="D3479">
        <v>2.3342934829567299</v>
      </c>
      <c r="E3479">
        <v>1.8527829380697201</v>
      </c>
      <c r="G3479" t="s">
        <v>3481</v>
      </c>
    </row>
    <row r="3480" spans="1:7">
      <c r="A3480" t="s">
        <v>3482</v>
      </c>
      <c r="B3480">
        <v>8.4148587000839505</v>
      </c>
      <c r="C3480">
        <v>5.5970139107536703</v>
      </c>
      <c r="D3480">
        <v>2.2178884383887199</v>
      </c>
      <c r="E3480">
        <v>1.9066501567715</v>
      </c>
      <c r="G3480" t="s">
        <v>3482</v>
      </c>
    </row>
    <row r="3481" spans="1:7">
      <c r="A3481" t="s">
        <v>3483</v>
      </c>
      <c r="B3481">
        <v>58.979519060209</v>
      </c>
      <c r="C3481">
        <v>55.5401599144285</v>
      </c>
      <c r="D3481">
        <v>18.618930848340401</v>
      </c>
      <c r="E3481">
        <v>14.184001241117199</v>
      </c>
      <c r="G3481" t="s">
        <v>3483</v>
      </c>
    </row>
    <row r="3482" spans="1:7">
      <c r="A3482" t="s">
        <v>3484</v>
      </c>
      <c r="B3482">
        <v>75.454316793395705</v>
      </c>
      <c r="C3482">
        <v>67.003535220931596</v>
      </c>
      <c r="D3482">
        <v>25.727496833688502</v>
      </c>
      <c r="E3482">
        <v>22.3376830749778</v>
      </c>
      <c r="G3482" t="s">
        <v>3484</v>
      </c>
    </row>
    <row r="3483" spans="1:7">
      <c r="A3483" t="s">
        <v>3485</v>
      </c>
      <c r="B3483">
        <v>27.145247944283302</v>
      </c>
      <c r="C3483">
        <v>24.4887835214566</v>
      </c>
      <c r="D3483">
        <v>18.695080018558802</v>
      </c>
      <c r="E3483">
        <v>17.573842803392701</v>
      </c>
      <c r="G3483" t="s">
        <v>3485</v>
      </c>
    </row>
    <row r="3484" spans="1:7">
      <c r="A3484" t="s">
        <v>3486</v>
      </c>
      <c r="B3484">
        <v>4.29672386256496</v>
      </c>
      <c r="C3484">
        <v>3.1433827821821598</v>
      </c>
      <c r="D3484">
        <v>2.1457715106977502</v>
      </c>
      <c r="E3484">
        <v>1.94145767904888</v>
      </c>
      <c r="G3484" t="s">
        <v>3486</v>
      </c>
    </row>
    <row r="3485" spans="1:7">
      <c r="A3485" t="s">
        <v>3487</v>
      </c>
      <c r="B3485">
        <v>7.4056254683512801</v>
      </c>
      <c r="C3485">
        <v>8.2712869150003794</v>
      </c>
      <c r="D3485">
        <v>7.1779439865422097</v>
      </c>
      <c r="E3485">
        <v>11.4992883550084</v>
      </c>
      <c r="G3485" t="s">
        <v>3487</v>
      </c>
    </row>
    <row r="3486" spans="1:7">
      <c r="A3486" t="s">
        <v>3488</v>
      </c>
      <c r="B3486">
        <v>28.678893338771601</v>
      </c>
      <c r="C3486">
        <v>29.710701023894298</v>
      </c>
      <c r="D3486">
        <v>40.3164004563885</v>
      </c>
      <c r="E3486">
        <v>38.525169149947097</v>
      </c>
      <c r="G3486" t="s">
        <v>3488</v>
      </c>
    </row>
    <row r="3487" spans="1:7">
      <c r="A3487" t="s">
        <v>3489</v>
      </c>
      <c r="B3487">
        <v>10.668773225981299</v>
      </c>
      <c r="C3487">
        <v>9.1634667791170799</v>
      </c>
      <c r="D3487">
        <v>4.6765481094807804</v>
      </c>
      <c r="E3487">
        <v>4.8218451907873598</v>
      </c>
      <c r="G3487" t="s">
        <v>3489</v>
      </c>
    </row>
    <row r="3488" spans="1:7">
      <c r="A3488" t="s">
        <v>3490</v>
      </c>
      <c r="B3488">
        <v>1.51320290753361</v>
      </c>
      <c r="C3488">
        <v>1.2187006401349501</v>
      </c>
      <c r="D3488">
        <v>0.676438530261119</v>
      </c>
      <c r="E3488">
        <v>1.72164568217071</v>
      </c>
      <c r="G3488" t="s">
        <v>3490</v>
      </c>
    </row>
    <row r="3489" spans="1:7">
      <c r="A3489" t="s">
        <v>3491</v>
      </c>
      <c r="B3489">
        <v>2.7633664802750699</v>
      </c>
      <c r="C3489">
        <v>2.2833375529089701</v>
      </c>
      <c r="D3489">
        <v>1.5425632200653201</v>
      </c>
      <c r="E3489">
        <v>1.83861887192177</v>
      </c>
      <c r="G3489" t="s">
        <v>3491</v>
      </c>
    </row>
    <row r="3490" spans="1:7">
      <c r="A3490" t="s">
        <v>3492</v>
      </c>
      <c r="B3490">
        <v>7.9412252936200796</v>
      </c>
      <c r="C3490">
        <v>7.2078408467983799</v>
      </c>
      <c r="D3490">
        <v>7.9028003028537297</v>
      </c>
      <c r="E3490">
        <v>11.8048200359506</v>
      </c>
      <c r="G3490" t="s">
        <v>3492</v>
      </c>
    </row>
    <row r="3491" spans="1:7">
      <c r="A3491" t="s">
        <v>3493</v>
      </c>
      <c r="B3491">
        <v>97.177448389982501</v>
      </c>
      <c r="C3491">
        <v>76.295678138889798</v>
      </c>
      <c r="D3491">
        <v>41.545277447764697</v>
      </c>
      <c r="E3491">
        <v>43.188899393062002</v>
      </c>
      <c r="G3491" t="s">
        <v>3493</v>
      </c>
    </row>
    <row r="3492" spans="1:7">
      <c r="A3492" t="s">
        <v>3494</v>
      </c>
      <c r="B3492">
        <v>75.659281830687306</v>
      </c>
      <c r="C3492">
        <v>75.804614926567993</v>
      </c>
      <c r="D3492">
        <v>94.159841609552501</v>
      </c>
      <c r="E3492">
        <v>93.188415833500002</v>
      </c>
      <c r="G3492" t="s">
        <v>3494</v>
      </c>
    </row>
    <row r="3493" spans="1:7">
      <c r="A3493" t="s">
        <v>3495</v>
      </c>
      <c r="B3493">
        <v>50.776060740217702</v>
      </c>
      <c r="C3493">
        <v>45.510989518830002</v>
      </c>
      <c r="D3493">
        <v>40.153210040086996</v>
      </c>
      <c r="E3493">
        <v>36.439299010835597</v>
      </c>
      <c r="G3493" t="s">
        <v>3495</v>
      </c>
    </row>
    <row r="3494" spans="1:7">
      <c r="A3494" t="s">
        <v>3496</v>
      </c>
      <c r="B3494">
        <v>70.985956535255596</v>
      </c>
      <c r="C3494">
        <v>65.460569818876294</v>
      </c>
      <c r="D3494">
        <v>51.741569284059601</v>
      </c>
      <c r="E3494">
        <v>51.153494169334301</v>
      </c>
      <c r="G3494" t="s">
        <v>3496</v>
      </c>
    </row>
    <row r="3495" spans="1:7">
      <c r="A3495" t="s">
        <v>3497</v>
      </c>
      <c r="B3495">
        <v>37.856281281970602</v>
      </c>
      <c r="C3495">
        <v>33.6296708707305</v>
      </c>
      <c r="D3495">
        <v>32.695442634131403</v>
      </c>
      <c r="E3495">
        <v>29.559205659094498</v>
      </c>
      <c r="G3495" t="s">
        <v>3497</v>
      </c>
    </row>
    <row r="3496" spans="1:7">
      <c r="A3496" t="s">
        <v>3498</v>
      </c>
      <c r="B3496">
        <v>43.254380017160301</v>
      </c>
      <c r="C3496">
        <v>40.723543428836301</v>
      </c>
      <c r="D3496">
        <v>37.2594541879578</v>
      </c>
      <c r="E3496">
        <v>34.6752046061982</v>
      </c>
      <c r="G3496" t="s">
        <v>3498</v>
      </c>
    </row>
    <row r="3497" spans="1:7">
      <c r="A3497" t="s">
        <v>3499</v>
      </c>
      <c r="B3497">
        <v>82.113375505064795</v>
      </c>
      <c r="C3497">
        <v>60.3995626932454</v>
      </c>
      <c r="D3497">
        <v>30.997238876796001</v>
      </c>
      <c r="E3497">
        <v>25.157761109165399</v>
      </c>
      <c r="G3497" t="s">
        <v>3499</v>
      </c>
    </row>
    <row r="3498" spans="1:7">
      <c r="A3498" t="s">
        <v>3500</v>
      </c>
      <c r="B3498">
        <v>4.3716795631365901</v>
      </c>
      <c r="C3498">
        <v>4.2423422051137099</v>
      </c>
      <c r="D3498">
        <v>1.3735794652312701</v>
      </c>
      <c r="E3498">
        <v>2.0690507722552698</v>
      </c>
      <c r="G3498" t="s">
        <v>3500</v>
      </c>
    </row>
    <row r="3499" spans="1:7">
      <c r="A3499" t="s">
        <v>3501</v>
      </c>
      <c r="B3499">
        <v>2.9114484513260201</v>
      </c>
      <c r="C3499">
        <v>2.7356199792948899</v>
      </c>
      <c r="D3499">
        <v>0.67208003457644605</v>
      </c>
      <c r="E3499">
        <v>0.61769955156060297</v>
      </c>
      <c r="G3499" t="s">
        <v>3501</v>
      </c>
    </row>
    <row r="3500" spans="1:7">
      <c r="A3500" t="s">
        <v>3502</v>
      </c>
      <c r="B3500">
        <v>61.794254802946398</v>
      </c>
      <c r="C3500">
        <v>37.161754398741202</v>
      </c>
      <c r="D3500">
        <v>13.5959590944016</v>
      </c>
      <c r="E3500">
        <v>8.7361511997379893</v>
      </c>
      <c r="G3500" t="s">
        <v>3502</v>
      </c>
    </row>
    <row r="3501" spans="1:7">
      <c r="A3501" t="s">
        <v>3503</v>
      </c>
      <c r="B3501">
        <v>5.6529326988398596</v>
      </c>
      <c r="C3501">
        <v>6.8579380432117203</v>
      </c>
      <c r="D3501">
        <v>5.7097371304304998</v>
      </c>
      <c r="E3501">
        <v>6.0194678092574998</v>
      </c>
      <c r="G3501" t="s">
        <v>3503</v>
      </c>
    </row>
    <row r="3502" spans="1:7">
      <c r="A3502" t="s">
        <v>3504</v>
      </c>
      <c r="B3502">
        <v>25.606017566826399</v>
      </c>
      <c r="C3502">
        <v>20.782758325354799</v>
      </c>
      <c r="D3502">
        <v>12.2312374790516</v>
      </c>
      <c r="E3502">
        <v>16.893412523722301</v>
      </c>
      <c r="G3502" t="s">
        <v>3504</v>
      </c>
    </row>
    <row r="3503" spans="1:7">
      <c r="A3503" t="s">
        <v>3505</v>
      </c>
      <c r="B3503">
        <v>12.363350865867501</v>
      </c>
      <c r="C3503">
        <v>9.44166008874749</v>
      </c>
      <c r="D3503">
        <v>6.5027137688880199</v>
      </c>
      <c r="E3503">
        <v>8.2228553065703007</v>
      </c>
      <c r="G3503" t="s">
        <v>3505</v>
      </c>
    </row>
    <row r="3504" spans="1:7">
      <c r="A3504" t="s">
        <v>3506</v>
      </c>
      <c r="B3504">
        <v>13.569752674495801</v>
      </c>
      <c r="C3504">
        <v>12.5808887612497</v>
      </c>
      <c r="D3504">
        <v>74.671198477618404</v>
      </c>
      <c r="E3504">
        <v>76.440517706473301</v>
      </c>
      <c r="G3504" t="s">
        <v>3506</v>
      </c>
    </row>
    <row r="3505" spans="1:7">
      <c r="A3505" t="s">
        <v>3507</v>
      </c>
      <c r="B3505">
        <v>3.8959441718707399</v>
      </c>
      <c r="C3505">
        <v>7.9619353707273399</v>
      </c>
      <c r="D3505">
        <v>39.417802994108101</v>
      </c>
      <c r="E3505">
        <v>42.79313734374</v>
      </c>
      <c r="G3505" t="s">
        <v>3507</v>
      </c>
    </row>
    <row r="3506" spans="1:7">
      <c r="A3506" t="s">
        <v>3508</v>
      </c>
      <c r="B3506">
        <v>2.7336682304557498</v>
      </c>
      <c r="C3506">
        <v>3.0634395981482898</v>
      </c>
      <c r="D3506">
        <v>22.228923763087199</v>
      </c>
      <c r="E3506">
        <v>22.470693745829099</v>
      </c>
      <c r="G3506" t="s">
        <v>3508</v>
      </c>
    </row>
    <row r="3507" spans="1:7">
      <c r="A3507" t="s">
        <v>3509</v>
      </c>
      <c r="B3507">
        <v>4.6249849080893899</v>
      </c>
      <c r="C3507">
        <v>4.08096137136691</v>
      </c>
      <c r="D3507">
        <v>38.035875001678697</v>
      </c>
      <c r="E3507">
        <v>41.205109226061097</v>
      </c>
      <c r="G3507" t="s">
        <v>3509</v>
      </c>
    </row>
    <row r="3508" spans="1:7">
      <c r="A3508" t="s">
        <v>3510</v>
      </c>
      <c r="B3508">
        <v>14.088549038639799</v>
      </c>
      <c r="C3508">
        <v>13.289070771542301</v>
      </c>
      <c r="D3508">
        <v>8.6588823817183904</v>
      </c>
      <c r="E3508">
        <v>9.9852358259948701</v>
      </c>
      <c r="G3508" t="s">
        <v>3510</v>
      </c>
    </row>
    <row r="3509" spans="1:7">
      <c r="A3509" t="s">
        <v>3511</v>
      </c>
      <c r="B3509">
        <v>88.945217098844907</v>
      </c>
      <c r="C3509">
        <v>69.033945379141699</v>
      </c>
      <c r="D3509">
        <v>53.735964358752703</v>
      </c>
      <c r="E3509">
        <v>58.739560407915</v>
      </c>
      <c r="G3509" t="s">
        <v>3511</v>
      </c>
    </row>
    <row r="3510" spans="1:7">
      <c r="A3510" t="s">
        <v>3512</v>
      </c>
      <c r="B3510">
        <v>35.023665458663302</v>
      </c>
      <c r="C3510">
        <v>20.367446391850599</v>
      </c>
      <c r="D3510">
        <v>9.8656449841145104</v>
      </c>
      <c r="E3510">
        <v>6.2607653525228804</v>
      </c>
      <c r="G3510" t="s">
        <v>3512</v>
      </c>
    </row>
    <row r="3511" spans="1:7">
      <c r="A3511" t="s">
        <v>3513</v>
      </c>
      <c r="B3511">
        <v>13.001157074919799</v>
      </c>
      <c r="C3511">
        <v>7.8105719773923701</v>
      </c>
      <c r="D3511">
        <v>4.7309743464599299</v>
      </c>
      <c r="E3511">
        <v>4.1489920202670598</v>
      </c>
      <c r="G3511" t="s">
        <v>3513</v>
      </c>
    </row>
    <row r="3512" spans="1:7">
      <c r="A3512" t="s">
        <v>3514</v>
      </c>
      <c r="B3512">
        <v>2.8753974410271899</v>
      </c>
      <c r="C3512">
        <v>2.4834232426143199</v>
      </c>
      <c r="D3512">
        <v>2.11307472184376</v>
      </c>
      <c r="E3512">
        <v>1.4457305400390501</v>
      </c>
      <c r="G3512" t="s">
        <v>3514</v>
      </c>
    </row>
    <row r="3513" spans="1:7">
      <c r="A3513" t="s">
        <v>3515</v>
      </c>
      <c r="B3513">
        <v>3.39362741288133</v>
      </c>
      <c r="C3513">
        <v>3.0849822603998698</v>
      </c>
      <c r="D3513">
        <v>1.0360232555250699</v>
      </c>
      <c r="E3513">
        <v>1.26348922667251</v>
      </c>
      <c r="G3513" t="s">
        <v>3515</v>
      </c>
    </row>
    <row r="3514" spans="1:7">
      <c r="A3514" t="s">
        <v>3516</v>
      </c>
      <c r="B3514">
        <v>61.6317065245794</v>
      </c>
      <c r="C3514">
        <v>56.2114590680101</v>
      </c>
      <c r="D3514">
        <v>36.460430214367697</v>
      </c>
      <c r="E3514">
        <v>35.657872013984701</v>
      </c>
      <c r="G3514" t="s">
        <v>3516</v>
      </c>
    </row>
    <row r="3515" spans="1:7">
      <c r="A3515" t="s">
        <v>3517</v>
      </c>
      <c r="B3515">
        <v>2.24250140705362</v>
      </c>
      <c r="C3515">
        <v>1.2234611895104699</v>
      </c>
      <c r="D3515">
        <v>1.0752113747607599</v>
      </c>
      <c r="E3515">
        <v>0.86418543030834405</v>
      </c>
      <c r="G3515" t="s">
        <v>3517</v>
      </c>
    </row>
    <row r="3516" spans="1:7">
      <c r="A3516" t="s">
        <v>3518</v>
      </c>
      <c r="B3516">
        <v>27.286663363535901</v>
      </c>
      <c r="C3516">
        <v>15.796395246317701</v>
      </c>
      <c r="D3516">
        <v>7.5874957348597896</v>
      </c>
      <c r="E3516">
        <v>5.1497083370329602</v>
      </c>
      <c r="G3516" t="s">
        <v>3518</v>
      </c>
    </row>
    <row r="3517" spans="1:7">
      <c r="A3517" t="s">
        <v>3519</v>
      </c>
      <c r="B3517">
        <v>4.4208225652514699</v>
      </c>
      <c r="C3517">
        <v>2.8455438192123301</v>
      </c>
      <c r="D3517">
        <v>1.2526403986132399</v>
      </c>
      <c r="E3517">
        <v>1.1782377796685199</v>
      </c>
      <c r="G3517" t="s">
        <v>3519</v>
      </c>
    </row>
    <row r="3518" spans="1:7">
      <c r="A3518" t="s">
        <v>3520</v>
      </c>
      <c r="B3518">
        <v>6.8897885214694199</v>
      </c>
      <c r="C3518">
        <v>5.7476773545230104</v>
      </c>
      <c r="D3518">
        <v>3.5008712355873199</v>
      </c>
      <c r="E3518">
        <v>3.7820632647708701</v>
      </c>
      <c r="G3518" t="s">
        <v>3520</v>
      </c>
    </row>
    <row r="3519" spans="1:7">
      <c r="A3519" t="s">
        <v>3521</v>
      </c>
      <c r="B3519">
        <v>5.3303479729855399</v>
      </c>
      <c r="C3519">
        <v>4.4244143911417497</v>
      </c>
      <c r="D3519">
        <v>2.79957396194827</v>
      </c>
      <c r="E3519">
        <v>2.7938948546990701</v>
      </c>
      <c r="G3519" t="s">
        <v>3521</v>
      </c>
    </row>
    <row r="3520" spans="1:7">
      <c r="A3520" t="s">
        <v>3522</v>
      </c>
      <c r="B3520">
        <v>2.8737765110599698</v>
      </c>
      <c r="C3520">
        <v>2.8240865725982101</v>
      </c>
      <c r="D3520">
        <v>1.56750633222525</v>
      </c>
      <c r="E3520">
        <v>1.8635433728744799</v>
      </c>
      <c r="G3520" t="s">
        <v>3522</v>
      </c>
    </row>
    <row r="3521" spans="1:7">
      <c r="A3521" t="s">
        <v>3523</v>
      </c>
      <c r="B3521">
        <v>13.2868770851178</v>
      </c>
      <c r="C3521">
        <v>11.705457563480699</v>
      </c>
      <c r="D3521">
        <v>5.5128651071616499</v>
      </c>
      <c r="E3521">
        <v>7.0155675523617997</v>
      </c>
      <c r="G3521" t="s">
        <v>3523</v>
      </c>
    </row>
    <row r="3522" spans="1:7">
      <c r="A3522" t="s">
        <v>3524</v>
      </c>
      <c r="B3522">
        <v>46.296803242397303</v>
      </c>
      <c r="C3522">
        <v>39.410464585491603</v>
      </c>
      <c r="D3522">
        <v>14.054609014940301</v>
      </c>
      <c r="E3522">
        <v>9.8370958435098999</v>
      </c>
      <c r="G3522" t="s">
        <v>3524</v>
      </c>
    </row>
    <row r="3523" spans="1:7">
      <c r="A3523" t="s">
        <v>3525</v>
      </c>
      <c r="B3523">
        <v>31.223425442547001</v>
      </c>
      <c r="C3523">
        <v>32.8785435940799</v>
      </c>
      <c r="D3523">
        <v>19.5827971315056</v>
      </c>
      <c r="E3523">
        <v>22.241051384679899</v>
      </c>
      <c r="G3523" t="s">
        <v>3525</v>
      </c>
    </row>
    <row r="3524" spans="1:7">
      <c r="A3524" t="s">
        <v>3526</v>
      </c>
      <c r="B3524">
        <v>7.1497446380060703</v>
      </c>
      <c r="C3524">
        <v>6.4069400709032696</v>
      </c>
      <c r="D3524">
        <v>4.0395277578689202</v>
      </c>
      <c r="E3524">
        <v>3.3172418170081999</v>
      </c>
      <c r="G3524" t="s">
        <v>3526</v>
      </c>
    </row>
    <row r="3525" spans="1:7">
      <c r="A3525" t="s">
        <v>3527</v>
      </c>
      <c r="B3525">
        <v>192.08003727366801</v>
      </c>
      <c r="C3525">
        <v>182.77370028242501</v>
      </c>
      <c r="D3525">
        <v>70.413215588354902</v>
      </c>
      <c r="E3525">
        <v>57.440811562926797</v>
      </c>
      <c r="G3525" t="s">
        <v>3527</v>
      </c>
    </row>
    <row r="3526" spans="1:7">
      <c r="A3526" t="s">
        <v>3528</v>
      </c>
      <c r="B3526">
        <v>25.010388246141201</v>
      </c>
      <c r="C3526">
        <v>16.2858168269385</v>
      </c>
      <c r="D3526">
        <v>10.9516120165879</v>
      </c>
      <c r="E3526">
        <v>8.4444733209871892</v>
      </c>
      <c r="G3526" t="s">
        <v>3528</v>
      </c>
    </row>
    <row r="3527" spans="1:7">
      <c r="A3527" t="s">
        <v>3529</v>
      </c>
      <c r="B3527">
        <v>74.485582635953804</v>
      </c>
      <c r="C3527">
        <v>58.936625043085201</v>
      </c>
      <c r="D3527">
        <v>38.8463464429692</v>
      </c>
      <c r="E3527">
        <v>25.869809010520701</v>
      </c>
      <c r="G3527" t="s">
        <v>3529</v>
      </c>
    </row>
    <row r="3528" spans="1:7">
      <c r="A3528" t="s">
        <v>3530</v>
      </c>
      <c r="B3528">
        <v>231.93822451289299</v>
      </c>
      <c r="C3528">
        <v>243.369989104274</v>
      </c>
      <c r="D3528">
        <v>103.4753636977</v>
      </c>
      <c r="E3528">
        <v>97.379829848340293</v>
      </c>
      <c r="G3528" t="s">
        <v>3530</v>
      </c>
    </row>
    <row r="3529" spans="1:7">
      <c r="A3529" t="s">
        <v>3531</v>
      </c>
      <c r="B3529">
        <v>48.197675638298698</v>
      </c>
      <c r="C3529">
        <v>49.970401868408302</v>
      </c>
      <c r="D3529">
        <v>11.5328089063851</v>
      </c>
      <c r="E3529">
        <v>13.541007715780401</v>
      </c>
      <c r="G3529" t="s">
        <v>3531</v>
      </c>
    </row>
    <row r="3530" spans="1:7">
      <c r="A3530" t="s">
        <v>3532</v>
      </c>
      <c r="B3530">
        <v>27.442901469475299</v>
      </c>
      <c r="C3530">
        <v>23.9156214420147</v>
      </c>
      <c r="D3530">
        <v>8.4398587549689292</v>
      </c>
      <c r="E3530">
        <v>8.3420614690398196</v>
      </c>
      <c r="G3530" t="s">
        <v>3532</v>
      </c>
    </row>
    <row r="3531" spans="1:7">
      <c r="A3531" t="s">
        <v>3533</v>
      </c>
      <c r="B3531">
        <v>17.2717176182937</v>
      </c>
      <c r="C3531">
        <v>13.9391243882308</v>
      </c>
      <c r="D3531">
        <v>10.3719265741953</v>
      </c>
      <c r="E3531">
        <v>8.9896688725573792</v>
      </c>
      <c r="G3531" t="s">
        <v>3533</v>
      </c>
    </row>
    <row r="3532" spans="1:7">
      <c r="A3532" t="s">
        <v>3534</v>
      </c>
      <c r="B3532">
        <v>14.537837004316801</v>
      </c>
      <c r="C3532">
        <v>9.9720788995086593</v>
      </c>
      <c r="D3532">
        <v>4.0415885585616502</v>
      </c>
      <c r="E3532">
        <v>2.5915595372568601</v>
      </c>
      <c r="G3532" t="s">
        <v>3534</v>
      </c>
    </row>
    <row r="3533" spans="1:7">
      <c r="A3533" t="s">
        <v>3535</v>
      </c>
      <c r="B3533">
        <v>12.338636399020301</v>
      </c>
      <c r="C3533">
        <v>8.6394696090289909</v>
      </c>
      <c r="D3533">
        <v>8.0773773974683198</v>
      </c>
      <c r="E3533">
        <v>7.8031254978539399</v>
      </c>
      <c r="G3533" t="s">
        <v>3535</v>
      </c>
    </row>
    <row r="3534" spans="1:7">
      <c r="A3534" t="s">
        <v>3536</v>
      </c>
      <c r="B3534">
        <v>242.25273972479499</v>
      </c>
      <c r="C3534">
        <v>231.60448448786801</v>
      </c>
      <c r="D3534">
        <v>174.208014089599</v>
      </c>
      <c r="E3534">
        <v>165.186742314989</v>
      </c>
      <c r="G3534" t="s">
        <v>3536</v>
      </c>
    </row>
    <row r="3535" spans="1:7">
      <c r="A3535" t="s">
        <v>3537</v>
      </c>
      <c r="B3535">
        <v>242.52944642717799</v>
      </c>
      <c r="C3535">
        <v>243.22932886556799</v>
      </c>
      <c r="D3535">
        <v>86.683351442106797</v>
      </c>
      <c r="E3535">
        <v>107.62106204855201</v>
      </c>
      <c r="G3535" t="s">
        <v>3537</v>
      </c>
    </row>
    <row r="3536" spans="1:7">
      <c r="A3536" t="s">
        <v>3538</v>
      </c>
      <c r="B3536">
        <v>31.4022887470718</v>
      </c>
      <c r="C3536">
        <v>28.0605109123094</v>
      </c>
      <c r="D3536">
        <v>4.1383210124716596</v>
      </c>
      <c r="E3536">
        <v>5.9012986705010597</v>
      </c>
      <c r="G3536" t="s">
        <v>3538</v>
      </c>
    </row>
    <row r="3537" spans="1:7">
      <c r="A3537" t="s">
        <v>3539</v>
      </c>
      <c r="B3537">
        <v>116.333224650346</v>
      </c>
      <c r="C3537">
        <v>102.684208282686</v>
      </c>
      <c r="D3537">
        <v>73.395878519497501</v>
      </c>
      <c r="E3537">
        <v>62.343593322047901</v>
      </c>
      <c r="G3537" t="s">
        <v>3539</v>
      </c>
    </row>
    <row r="3538" spans="1:7">
      <c r="A3538" t="s">
        <v>3540</v>
      </c>
      <c r="B3538">
        <v>24.415722154780099</v>
      </c>
      <c r="C3538">
        <v>15.8895292210542</v>
      </c>
      <c r="D3538">
        <v>13.6164718154385</v>
      </c>
      <c r="E3538">
        <v>14.4104830237901</v>
      </c>
      <c r="G3538" t="s">
        <v>3540</v>
      </c>
    </row>
    <row r="3539" spans="1:7">
      <c r="A3539" t="s">
        <v>3541</v>
      </c>
      <c r="B3539">
        <v>16.187693441397698</v>
      </c>
      <c r="C3539">
        <v>13.037215472639099</v>
      </c>
      <c r="D3539">
        <v>20.822433017081998</v>
      </c>
      <c r="E3539">
        <v>25.185983636558898</v>
      </c>
      <c r="G3539" t="s">
        <v>3541</v>
      </c>
    </row>
    <row r="3540" spans="1:7">
      <c r="A3540" t="s">
        <v>3542</v>
      </c>
      <c r="B3540">
        <v>31.3595327623031</v>
      </c>
      <c r="C3540">
        <v>23.9665017920039</v>
      </c>
      <c r="D3540">
        <v>11.685316072871601</v>
      </c>
      <c r="E3540">
        <v>12.131206795271799</v>
      </c>
      <c r="G3540" t="s">
        <v>3542</v>
      </c>
    </row>
    <row r="3541" spans="1:7">
      <c r="A3541" t="s">
        <v>3543</v>
      </c>
      <c r="B3541">
        <v>33.640594990580503</v>
      </c>
      <c r="C3541">
        <v>28.959484246517999</v>
      </c>
      <c r="D3541">
        <v>12.6197464471696</v>
      </c>
      <c r="E3541">
        <v>9.7924694652503508</v>
      </c>
      <c r="G3541" t="s">
        <v>3543</v>
      </c>
    </row>
    <row r="3542" spans="1:7">
      <c r="A3542" t="s">
        <v>3544</v>
      </c>
      <c r="B3542">
        <v>6.9488231632408599</v>
      </c>
      <c r="C3542">
        <v>5.6599608932330803</v>
      </c>
      <c r="D3542">
        <v>6.04188430505359</v>
      </c>
      <c r="E3542">
        <v>5.8683223768150201</v>
      </c>
      <c r="G3542" t="s">
        <v>3544</v>
      </c>
    </row>
    <row r="3543" spans="1:7">
      <c r="A3543" t="s">
        <v>3545</v>
      </c>
      <c r="B3543">
        <v>9.7390044696687994</v>
      </c>
      <c r="C3543">
        <v>8.1008809544349791</v>
      </c>
      <c r="D3543">
        <v>5.6417759473052502</v>
      </c>
      <c r="E3543">
        <v>4.98037797192183</v>
      </c>
      <c r="G3543" t="s">
        <v>3545</v>
      </c>
    </row>
    <row r="3544" spans="1:7">
      <c r="A3544" t="s">
        <v>3546</v>
      </c>
      <c r="B3544">
        <v>9.7909333648053192</v>
      </c>
      <c r="C3544">
        <v>5.6137004530150199</v>
      </c>
      <c r="D3544">
        <v>4.7449026320726704</v>
      </c>
      <c r="E3544">
        <v>4.1838221683230197</v>
      </c>
      <c r="G3544" t="s">
        <v>3546</v>
      </c>
    </row>
    <row r="3545" spans="1:7">
      <c r="A3545" t="s">
        <v>3547</v>
      </c>
      <c r="B3545">
        <v>44.764330661202997</v>
      </c>
      <c r="C3545">
        <v>44.107125809994301</v>
      </c>
      <c r="D3545">
        <v>6.4358883682727104</v>
      </c>
      <c r="E3545">
        <v>7.1463417697972202</v>
      </c>
      <c r="G3545" t="s">
        <v>3547</v>
      </c>
    </row>
    <row r="3546" spans="1:7">
      <c r="A3546" t="s">
        <v>3548</v>
      </c>
      <c r="B3546">
        <v>86.486776775334803</v>
      </c>
      <c r="C3546">
        <v>102.503365957268</v>
      </c>
      <c r="D3546">
        <v>6.8533391493910401</v>
      </c>
      <c r="E3546">
        <v>5.8885563391176303</v>
      </c>
      <c r="G3546" t="s">
        <v>3548</v>
      </c>
    </row>
    <row r="3547" spans="1:7">
      <c r="A3547" t="s">
        <v>3549</v>
      </c>
      <c r="B3547">
        <v>29.439604849259599</v>
      </c>
      <c r="C3547">
        <v>26.676474716697602</v>
      </c>
      <c r="D3547">
        <v>26.437619865747699</v>
      </c>
      <c r="E3547">
        <v>24.329680407287199</v>
      </c>
      <c r="G3547" t="s">
        <v>3549</v>
      </c>
    </row>
    <row r="3548" spans="1:7">
      <c r="A3548" t="s">
        <v>3550</v>
      </c>
      <c r="B3548">
        <v>996.04093918779404</v>
      </c>
      <c r="C3548">
        <v>834.29206088161504</v>
      </c>
      <c r="D3548">
        <v>502.637127643817</v>
      </c>
      <c r="E3548">
        <v>662.98992770805899</v>
      </c>
      <c r="G3548" t="s">
        <v>3550</v>
      </c>
    </row>
    <row r="3549" spans="1:7">
      <c r="A3549" t="s">
        <v>3551</v>
      </c>
      <c r="B3549">
        <v>60.778808197531497</v>
      </c>
      <c r="C3549">
        <v>53.052047638981001</v>
      </c>
      <c r="D3549">
        <v>10.5900295854061</v>
      </c>
      <c r="E3549">
        <v>9.7304481948863497</v>
      </c>
      <c r="G3549" t="s">
        <v>3551</v>
      </c>
    </row>
    <row r="3550" spans="1:7">
      <c r="A3550" t="s">
        <v>3552</v>
      </c>
      <c r="B3550">
        <v>4.4992667939794604</v>
      </c>
      <c r="C3550">
        <v>4.38071862535205</v>
      </c>
      <c r="D3550">
        <v>2.8566030890604499</v>
      </c>
      <c r="E3550">
        <v>2.3044944808222501</v>
      </c>
      <c r="G3550" t="s">
        <v>3552</v>
      </c>
    </row>
    <row r="3551" spans="1:7">
      <c r="A3551" t="s">
        <v>3553</v>
      </c>
      <c r="B3551">
        <v>43.324892101461103</v>
      </c>
      <c r="C3551">
        <v>42.846366231112299</v>
      </c>
      <c r="D3551">
        <v>26.354967298153099</v>
      </c>
      <c r="E3551">
        <v>24.073530609592499</v>
      </c>
      <c r="G3551" t="s">
        <v>3553</v>
      </c>
    </row>
    <row r="3552" spans="1:7">
      <c r="A3552" t="s">
        <v>3554</v>
      </c>
      <c r="B3552">
        <v>5.7729047379113601</v>
      </c>
      <c r="C3552">
        <v>5.4064824436984997</v>
      </c>
      <c r="D3552">
        <v>8.9137461476917004</v>
      </c>
      <c r="E3552">
        <v>8.0459455708184802</v>
      </c>
      <c r="G3552" t="s">
        <v>3554</v>
      </c>
    </row>
    <row r="3553" spans="1:7">
      <c r="A3553" t="s">
        <v>3555</v>
      </c>
      <c r="B3553">
        <v>67.783417845449506</v>
      </c>
      <c r="C3553">
        <v>69.195924202708198</v>
      </c>
      <c r="D3553">
        <v>35.214134697189102</v>
      </c>
      <c r="E3553">
        <v>31.519911916536099</v>
      </c>
      <c r="G3553" t="s">
        <v>3555</v>
      </c>
    </row>
    <row r="3554" spans="1:7">
      <c r="A3554" t="s">
        <v>3556</v>
      </c>
      <c r="B3554">
        <v>102.321615755053</v>
      </c>
      <c r="C3554">
        <v>98.827642097471696</v>
      </c>
      <c r="D3554">
        <v>58.8675623843829</v>
      </c>
      <c r="E3554">
        <v>49.889477909211699</v>
      </c>
      <c r="G3554" t="s">
        <v>3556</v>
      </c>
    </row>
    <row r="3555" spans="1:7">
      <c r="A3555" t="s">
        <v>3557</v>
      </c>
      <c r="B3555">
        <v>8.2124480123448507</v>
      </c>
      <c r="C3555">
        <v>5.96770349054355</v>
      </c>
      <c r="D3555">
        <v>8.9907121990045091</v>
      </c>
      <c r="E3555">
        <v>8.5926377124126105</v>
      </c>
      <c r="G3555" t="s">
        <v>3557</v>
      </c>
    </row>
    <row r="3556" spans="1:7">
      <c r="A3556" t="s">
        <v>3558</v>
      </c>
      <c r="B3556">
        <v>4.2071445904774896</v>
      </c>
      <c r="C3556">
        <v>2.8065059544326298</v>
      </c>
      <c r="D3556">
        <v>2.87803483641291</v>
      </c>
      <c r="E3556">
        <v>2.5565202344290898</v>
      </c>
      <c r="G3556" t="s">
        <v>3558</v>
      </c>
    </row>
    <row r="3557" spans="1:7">
      <c r="A3557" t="s">
        <v>3559</v>
      </c>
      <c r="B3557">
        <v>8.27765929992675</v>
      </c>
      <c r="C3557">
        <v>6.5223973075255097</v>
      </c>
      <c r="D3557">
        <v>6.9526974718730301</v>
      </c>
      <c r="E3557">
        <v>8.6743832402343095</v>
      </c>
      <c r="G3557" t="s">
        <v>3559</v>
      </c>
    </row>
    <row r="3558" spans="1:7">
      <c r="A3558" t="s">
        <v>3560</v>
      </c>
      <c r="B3558">
        <v>61.247331738327603</v>
      </c>
      <c r="C3558">
        <v>55.628633632855099</v>
      </c>
      <c r="D3558">
        <v>38.303377284548397</v>
      </c>
      <c r="E3558">
        <v>37.457337632310001</v>
      </c>
      <c r="G3558" t="s">
        <v>3560</v>
      </c>
    </row>
    <row r="3559" spans="1:7">
      <c r="A3559" t="s">
        <v>3561</v>
      </c>
      <c r="B3559">
        <v>57.094790883880499</v>
      </c>
      <c r="C3559">
        <v>55.591612916322902</v>
      </c>
      <c r="D3559">
        <v>36.0287316101494</v>
      </c>
      <c r="E3559">
        <v>42.346373991860403</v>
      </c>
      <c r="G3559" t="s">
        <v>3561</v>
      </c>
    </row>
    <row r="3560" spans="1:7">
      <c r="A3560" t="s">
        <v>3562</v>
      </c>
      <c r="B3560">
        <v>16.714273750222102</v>
      </c>
      <c r="C3560">
        <v>16.289041196175202</v>
      </c>
      <c r="D3560">
        <v>9.4446391839335302</v>
      </c>
      <c r="E3560">
        <v>10.018289560601399</v>
      </c>
      <c r="G3560" t="s">
        <v>3562</v>
      </c>
    </row>
    <row r="3561" spans="1:7">
      <c r="A3561" t="s">
        <v>3563</v>
      </c>
      <c r="B3561">
        <v>90.190138438466406</v>
      </c>
      <c r="C3561">
        <v>65.632354531386</v>
      </c>
      <c r="D3561">
        <v>64.738161424168894</v>
      </c>
      <c r="E3561">
        <v>61.463155848017202</v>
      </c>
      <c r="G3561" t="s">
        <v>3563</v>
      </c>
    </row>
    <row r="3562" spans="1:7">
      <c r="A3562" t="s">
        <v>3564</v>
      </c>
      <c r="B3562">
        <v>2.25471444362325</v>
      </c>
      <c r="C3562">
        <v>1.83607451239667</v>
      </c>
      <c r="D3562">
        <v>0.64674368406661997</v>
      </c>
      <c r="E3562">
        <v>1.12231874066019</v>
      </c>
      <c r="G3562" t="s">
        <v>3564</v>
      </c>
    </row>
    <row r="3563" spans="1:7">
      <c r="A3563" t="s">
        <v>3565</v>
      </c>
      <c r="B3563">
        <v>6.6436748335209197</v>
      </c>
      <c r="C3563">
        <v>7.53805209421615</v>
      </c>
      <c r="D3563">
        <v>8.3026012293895395</v>
      </c>
      <c r="E3563">
        <v>8.3610720333081598</v>
      </c>
      <c r="G3563" t="s">
        <v>3565</v>
      </c>
    </row>
    <row r="3564" spans="1:7">
      <c r="A3564" t="s">
        <v>3566</v>
      </c>
      <c r="B3564">
        <v>9.3844871437291904</v>
      </c>
      <c r="C3564">
        <v>7.2842185979472003</v>
      </c>
      <c r="D3564">
        <v>3.5962292749744398</v>
      </c>
      <c r="E3564">
        <v>4.4952536288659601</v>
      </c>
      <c r="G3564" t="s">
        <v>3566</v>
      </c>
    </row>
    <row r="3565" spans="1:7">
      <c r="A3565" t="s">
        <v>3567</v>
      </c>
      <c r="B3565">
        <v>15.1645651436832</v>
      </c>
      <c r="C3565">
        <v>13.2056128391607</v>
      </c>
      <c r="D3565">
        <v>4.6380761343063304</v>
      </c>
      <c r="E3565">
        <v>5.1263244573392903</v>
      </c>
      <c r="G3565" t="s">
        <v>3567</v>
      </c>
    </row>
    <row r="3566" spans="1:7">
      <c r="A3566" t="s">
        <v>3568</v>
      </c>
      <c r="B3566">
        <v>1.68979697862753</v>
      </c>
      <c r="C3566">
        <v>0.81948211542302696</v>
      </c>
      <c r="D3566">
        <v>0.66806490442046496</v>
      </c>
      <c r="E3566">
        <v>0.54265961086866199</v>
      </c>
      <c r="G3566" t="s">
        <v>3568</v>
      </c>
    </row>
    <row r="3567" spans="1:7">
      <c r="A3567" t="s">
        <v>3569</v>
      </c>
      <c r="B3567">
        <v>37.748462087054101</v>
      </c>
      <c r="C3567">
        <v>39.306427082483602</v>
      </c>
      <c r="D3567">
        <v>16.218737238203499</v>
      </c>
      <c r="E3567">
        <v>16.275778614554799</v>
      </c>
      <c r="G3567" t="s">
        <v>3569</v>
      </c>
    </row>
    <row r="3568" spans="1:7">
      <c r="A3568" t="s">
        <v>3570</v>
      </c>
      <c r="B3568">
        <v>518.79463661195496</v>
      </c>
      <c r="C3568">
        <v>458.39239448993197</v>
      </c>
      <c r="D3568">
        <v>188.66925486176001</v>
      </c>
      <c r="E3568">
        <v>133.36580715857301</v>
      </c>
      <c r="G3568" t="s">
        <v>3570</v>
      </c>
    </row>
    <row r="3569" spans="1:7">
      <c r="A3569" t="s">
        <v>3571</v>
      </c>
      <c r="B3569">
        <v>18.550251469428201</v>
      </c>
      <c r="C3569">
        <v>20.762887837120601</v>
      </c>
      <c r="D3569">
        <v>19.835430582837802</v>
      </c>
      <c r="E3569">
        <v>21.109274075182199</v>
      </c>
      <c r="G3569" t="s">
        <v>3571</v>
      </c>
    </row>
    <row r="3570" spans="1:7">
      <c r="A3570" t="s">
        <v>3572</v>
      </c>
      <c r="B3570">
        <v>68.753487511468407</v>
      </c>
      <c r="C3570">
        <v>65.221033529305103</v>
      </c>
      <c r="D3570">
        <v>55.018606552258099</v>
      </c>
      <c r="E3570">
        <v>50.942299815813598</v>
      </c>
      <c r="G3570" t="s">
        <v>3572</v>
      </c>
    </row>
    <row r="3571" spans="1:7">
      <c r="A3571" t="s">
        <v>3573</v>
      </c>
      <c r="B3571">
        <v>266.80496181977702</v>
      </c>
      <c r="C3571">
        <v>233.737966831769</v>
      </c>
      <c r="D3571">
        <v>83.508296757203098</v>
      </c>
      <c r="E3571">
        <v>74.700616732953904</v>
      </c>
      <c r="G3571" t="s">
        <v>3573</v>
      </c>
    </row>
    <row r="3572" spans="1:7">
      <c r="A3572" t="s">
        <v>3574</v>
      </c>
      <c r="B3572">
        <v>17.485437179649001</v>
      </c>
      <c r="C3572">
        <v>16.673841747408598</v>
      </c>
      <c r="D3572">
        <v>7.7965975070012803</v>
      </c>
      <c r="E3572">
        <v>7.0029326664414597</v>
      </c>
      <c r="G3572" t="s">
        <v>3574</v>
      </c>
    </row>
    <row r="3573" spans="1:7">
      <c r="A3573" t="s">
        <v>3575</v>
      </c>
      <c r="B3573">
        <v>18.3782673432184</v>
      </c>
      <c r="C3573">
        <v>14.124701082486901</v>
      </c>
      <c r="D3573">
        <v>14.6207756488421</v>
      </c>
      <c r="E3573">
        <v>12.439257558187601</v>
      </c>
      <c r="G3573" t="s">
        <v>3575</v>
      </c>
    </row>
    <row r="3574" spans="1:7">
      <c r="A3574" t="s">
        <v>3576</v>
      </c>
      <c r="B3574">
        <v>34.406248215485697</v>
      </c>
      <c r="C3574">
        <v>30.503889412362899</v>
      </c>
      <c r="D3574">
        <v>32.496889052742397</v>
      </c>
      <c r="E3574">
        <v>30.733833085423999</v>
      </c>
      <c r="G3574" t="s">
        <v>3576</v>
      </c>
    </row>
    <row r="3575" spans="1:7">
      <c r="A3575" t="s">
        <v>3577</v>
      </c>
      <c r="B3575">
        <v>22.243845962821499</v>
      </c>
      <c r="C3575">
        <v>22.368550344631998</v>
      </c>
      <c r="D3575">
        <v>20.9071670515319</v>
      </c>
      <c r="E3575">
        <v>19.9340819211445</v>
      </c>
      <c r="G3575" t="s">
        <v>3577</v>
      </c>
    </row>
    <row r="3576" spans="1:7">
      <c r="A3576" t="s">
        <v>3578</v>
      </c>
      <c r="B3576">
        <v>18.9788137515418</v>
      </c>
      <c r="C3576">
        <v>19.0653924493765</v>
      </c>
      <c r="D3576">
        <v>21.6307643029673</v>
      </c>
      <c r="E3576">
        <v>21.3452012082371</v>
      </c>
      <c r="G3576" t="s">
        <v>3578</v>
      </c>
    </row>
    <row r="3577" spans="1:7">
      <c r="A3577" t="s">
        <v>3579</v>
      </c>
      <c r="B3577">
        <v>20.715188950788601</v>
      </c>
      <c r="C3577">
        <v>18.9080365651619</v>
      </c>
      <c r="D3577">
        <v>13.3501125239434</v>
      </c>
      <c r="E3577">
        <v>11.5879409973164</v>
      </c>
      <c r="G3577" t="s">
        <v>3579</v>
      </c>
    </row>
    <row r="3578" spans="1:7">
      <c r="A3578" t="s">
        <v>3580</v>
      </c>
      <c r="B3578">
        <v>75.120296873954402</v>
      </c>
      <c r="C3578">
        <v>59.076950340806803</v>
      </c>
      <c r="D3578">
        <v>48.484913605510499</v>
      </c>
      <c r="E3578">
        <v>74.041177512869695</v>
      </c>
      <c r="G3578" t="s">
        <v>3580</v>
      </c>
    </row>
    <row r="3579" spans="1:7">
      <c r="A3579" t="s">
        <v>3581</v>
      </c>
      <c r="B3579">
        <v>30.003246749997501</v>
      </c>
      <c r="C3579">
        <v>30.5191398495237</v>
      </c>
      <c r="D3579">
        <v>25.100279499546801</v>
      </c>
      <c r="E3579">
        <v>23.120601225846301</v>
      </c>
      <c r="G3579" t="s">
        <v>3581</v>
      </c>
    </row>
    <row r="3580" spans="1:7">
      <c r="A3580" t="s">
        <v>3582</v>
      </c>
      <c r="B3580">
        <v>8.5794775239407599</v>
      </c>
      <c r="C3580">
        <v>15.2100847180789</v>
      </c>
      <c r="D3580">
        <v>20.6415256928675</v>
      </c>
      <c r="E3580">
        <v>12.7311233555914</v>
      </c>
      <c r="G3580" t="s">
        <v>3582</v>
      </c>
    </row>
    <row r="3581" spans="1:7">
      <c r="A3581" t="s">
        <v>3583</v>
      </c>
      <c r="B3581">
        <v>9.3104546066868892</v>
      </c>
      <c r="C3581">
        <v>8.0680593463188099</v>
      </c>
      <c r="D3581">
        <v>11.6247319694035</v>
      </c>
      <c r="E3581">
        <v>9.8622755831632691</v>
      </c>
      <c r="G3581" t="s">
        <v>3583</v>
      </c>
    </row>
    <row r="3582" spans="1:7">
      <c r="A3582" t="s">
        <v>3584</v>
      </c>
      <c r="B3582">
        <v>70.451657107995899</v>
      </c>
      <c r="C3582">
        <v>74.7079682870163</v>
      </c>
      <c r="D3582">
        <v>5.90505102843436</v>
      </c>
      <c r="E3582">
        <v>6.5127017936281</v>
      </c>
      <c r="G3582" t="s">
        <v>3584</v>
      </c>
    </row>
    <row r="3583" spans="1:7">
      <c r="A3583" t="s">
        <v>3585</v>
      </c>
      <c r="B3583">
        <v>6.4445150113417098</v>
      </c>
      <c r="C3583">
        <v>8.0041549820418503</v>
      </c>
      <c r="D3583">
        <v>1.30383526707831</v>
      </c>
      <c r="E3583">
        <v>1.64080007034544</v>
      </c>
      <c r="G3583" t="s">
        <v>3585</v>
      </c>
    </row>
    <row r="3584" spans="1:7">
      <c r="A3584" t="s">
        <v>3586</v>
      </c>
      <c r="B3584">
        <v>37.445238270146199</v>
      </c>
      <c r="C3584">
        <v>26.416055527576699</v>
      </c>
      <c r="D3584">
        <v>18.427838691291001</v>
      </c>
      <c r="E3584">
        <v>20.250894505049398</v>
      </c>
      <c r="G3584" t="s">
        <v>3586</v>
      </c>
    </row>
    <row r="3585" spans="1:7">
      <c r="A3585" t="s">
        <v>3587</v>
      </c>
      <c r="B3585">
        <v>29.313056170587402</v>
      </c>
      <c r="C3585">
        <v>24.216244292913199</v>
      </c>
      <c r="D3585">
        <v>15.997741096355901</v>
      </c>
      <c r="E3585">
        <v>16.414901863396999</v>
      </c>
      <c r="G3585" t="s">
        <v>3587</v>
      </c>
    </row>
    <row r="3586" spans="1:7">
      <c r="A3586" t="s">
        <v>3588</v>
      </c>
      <c r="B3586">
        <v>11.0320836766134</v>
      </c>
      <c r="C3586">
        <v>9.3725468173792201</v>
      </c>
      <c r="D3586">
        <v>3.0110689553265599</v>
      </c>
      <c r="E3586">
        <v>2.8064101405797901</v>
      </c>
      <c r="G3586" t="s">
        <v>3588</v>
      </c>
    </row>
    <row r="3587" spans="1:7">
      <c r="A3587" t="s">
        <v>3589</v>
      </c>
      <c r="B3587">
        <v>25.389338544363099</v>
      </c>
      <c r="C3587">
        <v>35.078434105017102</v>
      </c>
      <c r="D3587">
        <v>6.9376747819134001</v>
      </c>
      <c r="E3587">
        <v>7.1911619741415196</v>
      </c>
      <c r="G3587" t="s">
        <v>3589</v>
      </c>
    </row>
    <row r="3588" spans="1:7">
      <c r="A3588" t="s">
        <v>3590</v>
      </c>
      <c r="B3588">
        <v>265.575568567517</v>
      </c>
      <c r="C3588">
        <v>207.69629224708001</v>
      </c>
      <c r="D3588">
        <v>50.144829733955604</v>
      </c>
      <c r="E3588">
        <v>54.545122734022499</v>
      </c>
      <c r="G3588" t="s">
        <v>3590</v>
      </c>
    </row>
    <row r="3589" spans="1:7">
      <c r="A3589" t="s">
        <v>3591</v>
      </c>
      <c r="B3589">
        <v>1.9396076534598701</v>
      </c>
      <c r="C3589">
        <v>0.86865425097063098</v>
      </c>
      <c r="D3589">
        <v>0.68067620312101595</v>
      </c>
      <c r="E3589">
        <v>0.86621562317515999</v>
      </c>
      <c r="G3589" t="s">
        <v>3591</v>
      </c>
    </row>
    <row r="3590" spans="1:7">
      <c r="A3590" t="s">
        <v>3592</v>
      </c>
      <c r="B3590">
        <v>3.9369493463562799</v>
      </c>
      <c r="C3590">
        <v>3.2140492215144998</v>
      </c>
      <c r="D3590">
        <v>1.63248684565515</v>
      </c>
      <c r="E3590">
        <v>1.7562132660541301</v>
      </c>
      <c r="G3590" t="s">
        <v>3592</v>
      </c>
    </row>
    <row r="3591" spans="1:7">
      <c r="A3591" t="s">
        <v>3593</v>
      </c>
      <c r="B3591">
        <v>2.8241532739105799</v>
      </c>
      <c r="C3591">
        <v>2.5855557984788602</v>
      </c>
      <c r="D3591">
        <v>1.28404585449723</v>
      </c>
      <c r="E3591">
        <v>0.86508656214391</v>
      </c>
      <c r="G3591" t="s">
        <v>3593</v>
      </c>
    </row>
    <row r="3592" spans="1:7">
      <c r="A3592" t="s">
        <v>3594</v>
      </c>
      <c r="B3592">
        <v>40.083507372069498</v>
      </c>
      <c r="C3592">
        <v>34.909227367164299</v>
      </c>
      <c r="D3592">
        <v>14.350388159666901</v>
      </c>
      <c r="E3592">
        <v>15.821483714957401</v>
      </c>
      <c r="G3592" t="s">
        <v>3594</v>
      </c>
    </row>
    <row r="3593" spans="1:7">
      <c r="A3593" t="s">
        <v>3595</v>
      </c>
      <c r="B3593">
        <v>2.5613053985877401</v>
      </c>
      <c r="C3593">
        <v>2.7244786405243699</v>
      </c>
      <c r="D3593">
        <v>2.0793011972079198</v>
      </c>
      <c r="E3593">
        <v>3.2234056412336298</v>
      </c>
      <c r="G3593" t="s">
        <v>3595</v>
      </c>
    </row>
    <row r="3594" spans="1:7">
      <c r="A3594" t="s">
        <v>3596</v>
      </c>
      <c r="B3594">
        <v>5.4110230753723396</v>
      </c>
      <c r="C3594">
        <v>5.6538437122760099</v>
      </c>
      <c r="D3594">
        <v>8.6416498464614495</v>
      </c>
      <c r="E3594">
        <v>8.3373078695121094</v>
      </c>
      <c r="G3594" t="s">
        <v>3596</v>
      </c>
    </row>
    <row r="3595" spans="1:7">
      <c r="A3595" t="s">
        <v>3597</v>
      </c>
      <c r="B3595">
        <v>2.3801783925022799</v>
      </c>
      <c r="C3595">
        <v>1.48218595718473</v>
      </c>
      <c r="D3595">
        <v>1.5261064674023599</v>
      </c>
      <c r="E3595">
        <v>1.3938474682392601</v>
      </c>
      <c r="G3595" t="s">
        <v>3597</v>
      </c>
    </row>
    <row r="3596" spans="1:7">
      <c r="A3596" t="s">
        <v>3598</v>
      </c>
      <c r="B3596">
        <v>1.0683877671322499</v>
      </c>
      <c r="C3596">
        <v>1.0373277777729799</v>
      </c>
      <c r="D3596">
        <v>0.58505428650949598</v>
      </c>
      <c r="E3596">
        <v>1.13452035978942</v>
      </c>
      <c r="G3596" t="s">
        <v>3598</v>
      </c>
    </row>
    <row r="3597" spans="1:7">
      <c r="A3597" t="s">
        <v>3599</v>
      </c>
      <c r="B3597">
        <v>2.0871509658457801</v>
      </c>
      <c r="C3597">
        <v>1.3371160541098099</v>
      </c>
      <c r="D3597">
        <v>0.81638137169065195</v>
      </c>
      <c r="E3597">
        <v>1.0861346938301599</v>
      </c>
      <c r="G3597" t="s">
        <v>3599</v>
      </c>
    </row>
    <row r="3598" spans="1:7">
      <c r="A3598" t="s">
        <v>3600</v>
      </c>
      <c r="B3598">
        <v>42.415211507135403</v>
      </c>
      <c r="C3598">
        <v>35.543371142418103</v>
      </c>
      <c r="D3598">
        <v>19.985957261278202</v>
      </c>
      <c r="E3598">
        <v>18.021427875942301</v>
      </c>
      <c r="G3598" t="s">
        <v>3600</v>
      </c>
    </row>
    <row r="3599" spans="1:7">
      <c r="A3599" t="s">
        <v>3601</v>
      </c>
      <c r="B3599">
        <v>155.35053020455501</v>
      </c>
      <c r="C3599">
        <v>139.969877173931</v>
      </c>
      <c r="D3599">
        <v>80.249606546772995</v>
      </c>
      <c r="E3599">
        <v>75.966168908155595</v>
      </c>
      <c r="G3599" t="s">
        <v>3601</v>
      </c>
    </row>
    <row r="3600" spans="1:7">
      <c r="A3600" t="s">
        <v>3602</v>
      </c>
      <c r="B3600">
        <v>85.979777450166495</v>
      </c>
      <c r="C3600">
        <v>83.395109652346505</v>
      </c>
      <c r="D3600">
        <v>48.505776304996502</v>
      </c>
      <c r="E3600">
        <v>42.856542768352597</v>
      </c>
      <c r="G3600" t="s">
        <v>3602</v>
      </c>
    </row>
    <row r="3601" spans="1:7">
      <c r="A3601" t="s">
        <v>3603</v>
      </c>
      <c r="B3601">
        <v>18.640288395188399</v>
      </c>
      <c r="C3601">
        <v>16.914878940025201</v>
      </c>
      <c r="D3601">
        <v>8.1232138874013096</v>
      </c>
      <c r="E3601">
        <v>6.8176729498286202</v>
      </c>
      <c r="G3601" t="s">
        <v>3603</v>
      </c>
    </row>
    <row r="3602" spans="1:7">
      <c r="A3602" t="s">
        <v>3604</v>
      </c>
      <c r="B3602">
        <v>54.779523706191597</v>
      </c>
      <c r="C3602">
        <v>32.271390333522703</v>
      </c>
      <c r="D3602">
        <v>26.278438811228099</v>
      </c>
      <c r="E3602">
        <v>20.530268420354599</v>
      </c>
      <c r="G3602" t="s">
        <v>3604</v>
      </c>
    </row>
    <row r="3603" spans="1:7">
      <c r="A3603" t="s">
        <v>3605</v>
      </c>
      <c r="B3603">
        <v>26.898142704546199</v>
      </c>
      <c r="C3603">
        <v>22.0557726316359</v>
      </c>
      <c r="D3603">
        <v>12.242033795161699</v>
      </c>
      <c r="E3603">
        <v>9.1084771056257399</v>
      </c>
      <c r="G3603" t="s">
        <v>3605</v>
      </c>
    </row>
    <row r="3604" spans="1:7">
      <c r="A3604" t="s">
        <v>3606</v>
      </c>
      <c r="B3604">
        <v>193.43951324542499</v>
      </c>
      <c r="C3604">
        <v>196.93659268011501</v>
      </c>
      <c r="D3604">
        <v>76.018760641377398</v>
      </c>
      <c r="E3604">
        <v>71.919722014784995</v>
      </c>
      <c r="G3604" t="s">
        <v>3606</v>
      </c>
    </row>
    <row r="3605" spans="1:7">
      <c r="A3605" t="s">
        <v>3607</v>
      </c>
      <c r="B3605">
        <v>1036.70403624195</v>
      </c>
      <c r="C3605">
        <v>887.99240054093502</v>
      </c>
      <c r="D3605">
        <v>431.84305132626901</v>
      </c>
      <c r="E3605">
        <v>650.019806863334</v>
      </c>
      <c r="G3605" t="s">
        <v>3607</v>
      </c>
    </row>
    <row r="3606" spans="1:7">
      <c r="A3606" t="s">
        <v>3608</v>
      </c>
      <c r="B3606">
        <v>1079.50594877395</v>
      </c>
      <c r="C3606">
        <v>1242.55912027356</v>
      </c>
      <c r="D3606">
        <v>959.10510923460095</v>
      </c>
      <c r="E3606">
        <v>967.04457420845904</v>
      </c>
      <c r="G3606" t="s">
        <v>3608</v>
      </c>
    </row>
    <row r="3607" spans="1:7">
      <c r="A3607" t="s">
        <v>3609</v>
      </c>
      <c r="B3607">
        <v>20.8854214219776</v>
      </c>
      <c r="C3607">
        <v>17.320600139347199</v>
      </c>
      <c r="D3607">
        <v>8.8515632523985506</v>
      </c>
      <c r="E3607">
        <v>9.8093553256996007</v>
      </c>
      <c r="G3607" t="s">
        <v>3609</v>
      </c>
    </row>
    <row r="3608" spans="1:7">
      <c r="A3608" t="s">
        <v>3610</v>
      </c>
      <c r="B3608">
        <v>55.248931100481002</v>
      </c>
      <c r="C3608">
        <v>60.522911017329697</v>
      </c>
      <c r="D3608">
        <v>25.857907661354702</v>
      </c>
      <c r="E3608">
        <v>22.359397250998502</v>
      </c>
      <c r="G3608" t="s">
        <v>3610</v>
      </c>
    </row>
    <row r="3609" spans="1:7">
      <c r="A3609" t="s">
        <v>3611</v>
      </c>
      <c r="B3609">
        <v>97.630078804051294</v>
      </c>
      <c r="C3609">
        <v>100.652576520583</v>
      </c>
      <c r="D3609">
        <v>39.3999499582008</v>
      </c>
      <c r="E3609">
        <v>43.486485809658298</v>
      </c>
      <c r="G3609" t="s">
        <v>3611</v>
      </c>
    </row>
    <row r="3610" spans="1:7">
      <c r="A3610" t="s">
        <v>3612</v>
      </c>
      <c r="B3610">
        <v>15.9663199726167</v>
      </c>
      <c r="C3610">
        <v>12.7699369979136</v>
      </c>
      <c r="D3610">
        <v>28.783952793494802</v>
      </c>
      <c r="E3610">
        <v>31.679924127771301</v>
      </c>
      <c r="G3610" t="s">
        <v>3612</v>
      </c>
    </row>
    <row r="3611" spans="1:7">
      <c r="A3611" t="s">
        <v>3613</v>
      </c>
      <c r="B3611">
        <v>19.196235490750102</v>
      </c>
      <c r="C3611">
        <v>16.9759384560803</v>
      </c>
      <c r="D3611">
        <v>30.349630442540899</v>
      </c>
      <c r="E3611">
        <v>36.534668598401502</v>
      </c>
      <c r="G3611" t="s">
        <v>3613</v>
      </c>
    </row>
    <row r="3612" spans="1:7">
      <c r="A3612" t="s">
        <v>3614</v>
      </c>
      <c r="B3612">
        <v>70.407335361458806</v>
      </c>
      <c r="C3612">
        <v>55.758996517488697</v>
      </c>
      <c r="D3612">
        <v>27.875580817256399</v>
      </c>
      <c r="E3612">
        <v>25.245674322317999</v>
      </c>
      <c r="G3612" t="s">
        <v>3614</v>
      </c>
    </row>
    <row r="3613" spans="1:7">
      <c r="A3613" t="s">
        <v>3615</v>
      </c>
      <c r="B3613">
        <v>56.865134921136899</v>
      </c>
      <c r="C3613">
        <v>56.530932366617598</v>
      </c>
      <c r="D3613">
        <v>16.6609566444601</v>
      </c>
      <c r="E3613">
        <v>13.351648208703599</v>
      </c>
      <c r="G3613" t="s">
        <v>3615</v>
      </c>
    </row>
    <row r="3614" spans="1:7">
      <c r="A3614" t="s">
        <v>3616</v>
      </c>
      <c r="B3614">
        <v>87.125480117582399</v>
      </c>
      <c r="C3614">
        <v>79.209210869444405</v>
      </c>
      <c r="D3614">
        <v>33.508452292585503</v>
      </c>
      <c r="E3614">
        <v>41.372026899801</v>
      </c>
      <c r="G3614" t="s">
        <v>3616</v>
      </c>
    </row>
    <row r="3615" spans="1:7">
      <c r="A3615" t="s">
        <v>3617</v>
      </c>
      <c r="B3615">
        <v>5.1821131401205003</v>
      </c>
      <c r="C3615">
        <v>4.7543159212233803</v>
      </c>
      <c r="D3615">
        <v>3.1934249912307502</v>
      </c>
      <c r="E3615">
        <v>3.6988718171592598</v>
      </c>
      <c r="G3615" t="s">
        <v>3617</v>
      </c>
    </row>
    <row r="3616" spans="1:7">
      <c r="A3616" t="s">
        <v>3618</v>
      </c>
      <c r="B3616">
        <v>2.5804775577729702</v>
      </c>
      <c r="C3616">
        <v>1.9254471179181201</v>
      </c>
      <c r="D3616">
        <v>21.6118414033016</v>
      </c>
      <c r="E3616">
        <v>20.702671729354002</v>
      </c>
      <c r="G3616" t="s">
        <v>3618</v>
      </c>
    </row>
    <row r="3617" spans="1:7">
      <c r="A3617" t="s">
        <v>3619</v>
      </c>
      <c r="B3617">
        <v>7.2935575520561899</v>
      </c>
      <c r="C3617">
        <v>7.23982723807051</v>
      </c>
      <c r="D3617">
        <v>5.03595295388432</v>
      </c>
      <c r="E3617">
        <v>4.2779022723656297</v>
      </c>
      <c r="G3617" t="s">
        <v>3619</v>
      </c>
    </row>
    <row r="3618" spans="1:7">
      <c r="A3618" t="s">
        <v>3620</v>
      </c>
      <c r="B3618">
        <v>16.243854826806601</v>
      </c>
      <c r="C3618">
        <v>14.3750821080456</v>
      </c>
      <c r="D3618">
        <v>18.336249504306402</v>
      </c>
      <c r="E3618">
        <v>15.936103905843</v>
      </c>
      <c r="G3618" t="s">
        <v>3620</v>
      </c>
    </row>
    <row r="3619" spans="1:7">
      <c r="A3619" t="s">
        <v>3621</v>
      </c>
      <c r="B3619">
        <v>8.2965510235269608</v>
      </c>
      <c r="C3619">
        <v>7.8724975655423197</v>
      </c>
      <c r="D3619">
        <v>8.20505969449475</v>
      </c>
      <c r="E3619">
        <v>7.7292337011648904</v>
      </c>
      <c r="G3619" t="s">
        <v>3621</v>
      </c>
    </row>
    <row r="3620" spans="1:7">
      <c r="A3620" t="s">
        <v>3622</v>
      </c>
      <c r="B3620">
        <v>102.97459071698199</v>
      </c>
      <c r="C3620">
        <v>80.078547959482705</v>
      </c>
      <c r="D3620">
        <v>42.331707733391497</v>
      </c>
      <c r="E3620">
        <v>55.088109045428801</v>
      </c>
      <c r="G3620" t="s">
        <v>3622</v>
      </c>
    </row>
    <row r="3621" spans="1:7">
      <c r="A3621" t="s">
        <v>3623</v>
      </c>
      <c r="B3621">
        <v>8.6674914609945493</v>
      </c>
      <c r="C3621">
        <v>10.397118951451599</v>
      </c>
      <c r="D3621">
        <v>22.702370007448199</v>
      </c>
      <c r="E3621">
        <v>21.344812447433998</v>
      </c>
      <c r="G3621" t="s">
        <v>3623</v>
      </c>
    </row>
    <row r="3622" spans="1:7">
      <c r="A3622" t="s">
        <v>3624</v>
      </c>
      <c r="B3622">
        <v>10.6305471671395</v>
      </c>
      <c r="C3622">
        <v>9.6447374968989799</v>
      </c>
      <c r="D3622">
        <v>3.4801482101022501</v>
      </c>
      <c r="E3622">
        <v>3.2017518993121099</v>
      </c>
      <c r="G3622" t="s">
        <v>3624</v>
      </c>
    </row>
    <row r="3623" spans="1:7">
      <c r="A3623" t="s">
        <v>3625</v>
      </c>
      <c r="B3623">
        <v>44.662798422077401</v>
      </c>
      <c r="C3623">
        <v>18.782128378576498</v>
      </c>
      <c r="D3623">
        <v>5.1982974700507603</v>
      </c>
      <c r="E3623">
        <v>4.5547655620957403</v>
      </c>
      <c r="G3623" t="s">
        <v>3625</v>
      </c>
    </row>
    <row r="3624" spans="1:7">
      <c r="A3624" t="s">
        <v>3626</v>
      </c>
      <c r="B3624">
        <v>51.652949362195997</v>
      </c>
      <c r="C3624">
        <v>50.326772334473397</v>
      </c>
      <c r="D3624">
        <v>19.312867246542599</v>
      </c>
      <c r="E3624">
        <v>19.1836907579086</v>
      </c>
      <c r="G3624" t="s">
        <v>3626</v>
      </c>
    </row>
    <row r="3625" spans="1:7">
      <c r="A3625" t="s">
        <v>3627</v>
      </c>
      <c r="B3625">
        <v>1.4863710514664401</v>
      </c>
      <c r="C3625">
        <v>1.21344454819284</v>
      </c>
      <c r="D3625">
        <v>1.02934363190393</v>
      </c>
      <c r="E3625">
        <v>1.1401183220910101</v>
      </c>
      <c r="G3625" t="s">
        <v>3627</v>
      </c>
    </row>
    <row r="3626" spans="1:7">
      <c r="A3626" t="s">
        <v>3628</v>
      </c>
      <c r="B3626">
        <v>7.1225851142149699</v>
      </c>
      <c r="C3626">
        <v>5.4898899529316099</v>
      </c>
      <c r="D3626">
        <v>2.0459487697876702</v>
      </c>
      <c r="E3626">
        <v>3.4899796223990802</v>
      </c>
      <c r="G3626" t="s">
        <v>3628</v>
      </c>
    </row>
    <row r="3627" spans="1:7">
      <c r="A3627" t="s">
        <v>3629</v>
      </c>
      <c r="B3627">
        <v>2.1734358988229499</v>
      </c>
      <c r="C3627">
        <v>1.62390022137137</v>
      </c>
      <c r="D3627">
        <v>0.98328451514201098</v>
      </c>
      <c r="E3627">
        <v>0.93848191526697999</v>
      </c>
      <c r="G3627" t="s">
        <v>3629</v>
      </c>
    </row>
    <row r="3628" spans="1:7">
      <c r="A3628" t="s">
        <v>3630</v>
      </c>
      <c r="B3628">
        <v>0.98040289219194399</v>
      </c>
      <c r="C3628">
        <v>0.51177461522006695</v>
      </c>
      <c r="D3628">
        <v>0.68174393049846105</v>
      </c>
      <c r="E3628">
        <v>0.37956379684131197</v>
      </c>
      <c r="G3628" t="s">
        <v>3630</v>
      </c>
    </row>
    <row r="3629" spans="1:7">
      <c r="A3629" t="s">
        <v>3631</v>
      </c>
      <c r="B3629">
        <v>0.50854909989614605</v>
      </c>
      <c r="C3629">
        <v>0.17697657564566999</v>
      </c>
      <c r="D3629">
        <v>0.20628439719618799</v>
      </c>
      <c r="E3629">
        <v>0.281264582687825</v>
      </c>
      <c r="G3629" t="s">
        <v>3631</v>
      </c>
    </row>
    <row r="3630" spans="1:7">
      <c r="A3630" t="s">
        <v>3632</v>
      </c>
      <c r="B3630">
        <v>0.98713866188480404</v>
      </c>
      <c r="C3630">
        <v>0.64926630289112996</v>
      </c>
      <c r="D3630">
        <v>0.83014860939894497</v>
      </c>
      <c r="E3630">
        <v>1.1792722289922</v>
      </c>
      <c r="G3630" t="s">
        <v>3632</v>
      </c>
    </row>
    <row r="3631" spans="1:7">
      <c r="A3631" t="s">
        <v>3633</v>
      </c>
      <c r="B3631">
        <v>1.5187141947609599</v>
      </c>
      <c r="C3631">
        <v>0.61586137225204896</v>
      </c>
      <c r="D3631">
        <v>0.70034122694506895</v>
      </c>
      <c r="E3631">
        <v>0.82758089090301801</v>
      </c>
      <c r="G3631" t="s">
        <v>3633</v>
      </c>
    </row>
    <row r="3632" spans="1:7">
      <c r="A3632" t="s">
        <v>3634</v>
      </c>
      <c r="B3632">
        <v>1.5834411532416</v>
      </c>
      <c r="C3632">
        <v>0.56678621881049795</v>
      </c>
      <c r="D3632">
        <v>0.41290476246598601</v>
      </c>
      <c r="E3632">
        <v>3.7532483401013797E-2</v>
      </c>
      <c r="G3632" t="s">
        <v>3634</v>
      </c>
    </row>
    <row r="3633" spans="1:7">
      <c r="A3633" t="s">
        <v>3635</v>
      </c>
      <c r="B3633">
        <v>1.85301244504669</v>
      </c>
      <c r="C3633">
        <v>1.3393116469737001</v>
      </c>
      <c r="D3633">
        <v>1.15967833005049</v>
      </c>
      <c r="E3633">
        <v>1.3906432211858399</v>
      </c>
      <c r="G3633" t="s">
        <v>3635</v>
      </c>
    </row>
    <row r="3634" spans="1:7">
      <c r="A3634" t="s">
        <v>3636</v>
      </c>
      <c r="B3634">
        <v>0.67978304606302098</v>
      </c>
      <c r="C3634">
        <v>0.504260150236156</v>
      </c>
      <c r="D3634">
        <v>0.44782252003376499</v>
      </c>
      <c r="E3634">
        <v>0.81921751250249997</v>
      </c>
      <c r="G3634" t="s">
        <v>3636</v>
      </c>
    </row>
    <row r="3635" spans="1:7">
      <c r="A3635" t="s">
        <v>3637</v>
      </c>
      <c r="B3635">
        <v>12.011817268888</v>
      </c>
      <c r="C3635">
        <v>9.6416469229856201</v>
      </c>
      <c r="D3635">
        <v>8.6884575236277097</v>
      </c>
      <c r="E3635">
        <v>7.3010711713142999</v>
      </c>
      <c r="G3635" t="s">
        <v>3637</v>
      </c>
    </row>
    <row r="3636" spans="1:7">
      <c r="A3636" t="s">
        <v>3638</v>
      </c>
      <c r="B3636">
        <v>12.005122812462201</v>
      </c>
      <c r="C3636">
        <v>9.4324060243562204</v>
      </c>
      <c r="D3636">
        <v>8.1570419974674095</v>
      </c>
      <c r="E3636">
        <v>7.7098451954095202</v>
      </c>
      <c r="G3636" t="s">
        <v>3638</v>
      </c>
    </row>
    <row r="3637" spans="1:7">
      <c r="A3637" t="s">
        <v>3639</v>
      </c>
      <c r="B3637">
        <v>24.329125462279901</v>
      </c>
      <c r="C3637">
        <v>21.414676390894702</v>
      </c>
      <c r="D3637">
        <v>20.7339948325465</v>
      </c>
      <c r="E3637">
        <v>21.3591065638626</v>
      </c>
      <c r="G3637" t="s">
        <v>3639</v>
      </c>
    </row>
    <row r="3638" spans="1:7">
      <c r="A3638" t="s">
        <v>3640</v>
      </c>
      <c r="B3638">
        <v>19.619173522888701</v>
      </c>
      <c r="C3638">
        <v>17.624891085384998</v>
      </c>
      <c r="D3638">
        <v>12.326173743387301</v>
      </c>
      <c r="E3638">
        <v>13.057879891333799</v>
      </c>
      <c r="G3638" t="s">
        <v>3640</v>
      </c>
    </row>
    <row r="3639" spans="1:7">
      <c r="A3639" t="s">
        <v>3641</v>
      </c>
      <c r="B3639">
        <v>40.040825667744897</v>
      </c>
      <c r="C3639">
        <v>40.326391260618998</v>
      </c>
      <c r="D3639">
        <v>13.677085633968201</v>
      </c>
      <c r="E3639">
        <v>14.105757005254899</v>
      </c>
      <c r="G3639" t="s">
        <v>3641</v>
      </c>
    </row>
    <row r="3640" spans="1:7">
      <c r="A3640" t="s">
        <v>3642</v>
      </c>
      <c r="B3640">
        <v>111.656996055194</v>
      </c>
      <c r="C3640">
        <v>68.279803093917806</v>
      </c>
      <c r="D3640">
        <v>14.1580523541017</v>
      </c>
      <c r="E3640">
        <v>12.4233358459815</v>
      </c>
      <c r="G3640" t="s">
        <v>3642</v>
      </c>
    </row>
    <row r="3641" spans="1:7">
      <c r="A3641" t="s">
        <v>3643</v>
      </c>
      <c r="B3641">
        <v>161.21208271906201</v>
      </c>
      <c r="C3641">
        <v>142.076858134264</v>
      </c>
      <c r="D3641">
        <v>49.023171252249803</v>
      </c>
      <c r="E3641">
        <v>53.785255114904999</v>
      </c>
      <c r="G3641" t="s">
        <v>3643</v>
      </c>
    </row>
    <row r="3642" spans="1:7">
      <c r="A3642" t="s">
        <v>3644</v>
      </c>
      <c r="B3642">
        <v>66.310009140810493</v>
      </c>
      <c r="C3642">
        <v>56.646573275930997</v>
      </c>
      <c r="D3642">
        <v>44.108750187413001</v>
      </c>
      <c r="E3642">
        <v>40.476693745063201</v>
      </c>
      <c r="G3642" t="s">
        <v>3644</v>
      </c>
    </row>
    <row r="3643" spans="1:7">
      <c r="A3643" t="s">
        <v>3645</v>
      </c>
      <c r="B3643">
        <v>50.905439565163299</v>
      </c>
      <c r="C3643">
        <v>51.726456109242797</v>
      </c>
      <c r="D3643">
        <v>46.687838603965602</v>
      </c>
      <c r="E3643">
        <v>47.933485201102798</v>
      </c>
      <c r="G3643" t="s">
        <v>3645</v>
      </c>
    </row>
    <row r="3644" spans="1:7">
      <c r="A3644" t="s">
        <v>3646</v>
      </c>
      <c r="B3644">
        <v>42.2821358025585</v>
      </c>
      <c r="C3644">
        <v>48.838122759630899</v>
      </c>
      <c r="D3644">
        <v>29.535423741728799</v>
      </c>
      <c r="E3644">
        <v>39.712137363246903</v>
      </c>
      <c r="G3644" t="s">
        <v>3646</v>
      </c>
    </row>
    <row r="3645" spans="1:7">
      <c r="A3645" t="s">
        <v>3647</v>
      </c>
      <c r="B3645">
        <v>54.492200089653998</v>
      </c>
      <c r="C3645">
        <v>40.258543489205898</v>
      </c>
      <c r="D3645">
        <v>16.309188554723502</v>
      </c>
      <c r="E3645">
        <v>22.186126989282499</v>
      </c>
      <c r="G3645" t="s">
        <v>3647</v>
      </c>
    </row>
    <row r="3646" spans="1:7">
      <c r="A3646" t="s">
        <v>3648</v>
      </c>
      <c r="B3646">
        <v>129.08551349910499</v>
      </c>
      <c r="C3646">
        <v>130.84887116689501</v>
      </c>
      <c r="D3646">
        <v>51.558241718330102</v>
      </c>
      <c r="E3646">
        <v>58.8600182681352</v>
      </c>
      <c r="G3646" t="s">
        <v>3648</v>
      </c>
    </row>
    <row r="3647" spans="1:7">
      <c r="A3647" t="s">
        <v>3649</v>
      </c>
      <c r="B3647">
        <v>3.6818717539229402</v>
      </c>
      <c r="C3647">
        <v>1.67837895463904</v>
      </c>
      <c r="D3647">
        <v>1.51144508213364</v>
      </c>
      <c r="E3647">
        <v>2.21376635165602</v>
      </c>
      <c r="G3647" t="s">
        <v>3649</v>
      </c>
    </row>
    <row r="3648" spans="1:7">
      <c r="A3648" t="s">
        <v>3650</v>
      </c>
      <c r="B3648">
        <v>4.3339871146906397</v>
      </c>
      <c r="C3648">
        <v>3.24977470674675</v>
      </c>
      <c r="D3648">
        <v>5.5700184660494303</v>
      </c>
      <c r="E3648">
        <v>6.12654400827312</v>
      </c>
      <c r="G3648" t="s">
        <v>3650</v>
      </c>
    </row>
    <row r="3649" spans="1:7">
      <c r="A3649" t="s">
        <v>3651</v>
      </c>
      <c r="B3649">
        <v>2.6648751088498801</v>
      </c>
      <c r="C3649">
        <v>1.9219413832315499</v>
      </c>
      <c r="D3649">
        <v>28.994400731111099</v>
      </c>
      <c r="E3649">
        <v>25.654888775301799</v>
      </c>
      <c r="G3649" t="s">
        <v>3651</v>
      </c>
    </row>
    <row r="3650" spans="1:7">
      <c r="A3650" t="s">
        <v>3652</v>
      </c>
      <c r="B3650">
        <v>6.39124824980897</v>
      </c>
      <c r="C3650">
        <v>4.3022811059708896</v>
      </c>
      <c r="D3650">
        <v>38.953869586474099</v>
      </c>
      <c r="E3650">
        <v>36.719967002112803</v>
      </c>
      <c r="G3650" t="s">
        <v>3652</v>
      </c>
    </row>
    <row r="3651" spans="1:7">
      <c r="A3651" t="s">
        <v>3653</v>
      </c>
      <c r="B3651">
        <v>14.9187597138373</v>
      </c>
      <c r="C3651">
        <v>12.6655254489117</v>
      </c>
      <c r="D3651">
        <v>24.578525296402201</v>
      </c>
      <c r="E3651">
        <v>19.513539080167401</v>
      </c>
      <c r="G3651" t="s">
        <v>3653</v>
      </c>
    </row>
    <row r="3652" spans="1:7">
      <c r="A3652" t="s">
        <v>3654</v>
      </c>
      <c r="B3652">
        <v>9.74956209457544</v>
      </c>
      <c r="C3652">
        <v>8.7513459202631498</v>
      </c>
      <c r="D3652">
        <v>2.2156677741199999</v>
      </c>
      <c r="E3652">
        <v>2.11471258240159</v>
      </c>
      <c r="G3652" t="s">
        <v>3654</v>
      </c>
    </row>
    <row r="3653" spans="1:7">
      <c r="A3653" t="s">
        <v>3655</v>
      </c>
      <c r="B3653">
        <v>35.352161471705102</v>
      </c>
      <c r="C3653">
        <v>35.060040781694802</v>
      </c>
      <c r="D3653">
        <v>6.3456650173063798</v>
      </c>
      <c r="E3653">
        <v>5.4719691124126602</v>
      </c>
      <c r="G3653" t="s">
        <v>3655</v>
      </c>
    </row>
    <row r="3654" spans="1:7">
      <c r="A3654" t="s">
        <v>3656</v>
      </c>
      <c r="B3654">
        <v>9.7191024228377696</v>
      </c>
      <c r="C3654">
        <v>7.29434855534699</v>
      </c>
      <c r="D3654">
        <v>13.455423475825</v>
      </c>
      <c r="E3654">
        <v>11.763360328935899</v>
      </c>
      <c r="G3654" t="s">
        <v>3656</v>
      </c>
    </row>
    <row r="3655" spans="1:7">
      <c r="A3655" t="s">
        <v>3657</v>
      </c>
      <c r="B3655">
        <v>4.3838890550447598</v>
      </c>
      <c r="C3655">
        <v>3.2056880612635701</v>
      </c>
      <c r="D3655">
        <v>5.2661950059180596</v>
      </c>
      <c r="E3655">
        <v>4.8938551573721298</v>
      </c>
      <c r="G3655" t="s">
        <v>3657</v>
      </c>
    </row>
    <row r="3656" spans="1:7">
      <c r="A3656" t="s">
        <v>3658</v>
      </c>
      <c r="B3656">
        <v>83.909212603620503</v>
      </c>
      <c r="C3656">
        <v>99.804325754058297</v>
      </c>
      <c r="D3656">
        <v>88.5059946640406</v>
      </c>
      <c r="E3656">
        <v>81.000148827866099</v>
      </c>
      <c r="G3656" t="s">
        <v>3658</v>
      </c>
    </row>
    <row r="3657" spans="1:7">
      <c r="A3657" t="s">
        <v>3659</v>
      </c>
      <c r="B3657">
        <v>146.876727485278</v>
      </c>
      <c r="C3657">
        <v>134.13133040922199</v>
      </c>
      <c r="D3657">
        <v>79.913807635749805</v>
      </c>
      <c r="E3657">
        <v>78.936649260708606</v>
      </c>
      <c r="G3657" t="s">
        <v>3659</v>
      </c>
    </row>
    <row r="3658" spans="1:7">
      <c r="A3658" t="s">
        <v>3660</v>
      </c>
      <c r="B3658">
        <v>370.761153412564</v>
      </c>
      <c r="C3658">
        <v>344.73638863066799</v>
      </c>
      <c r="D3658">
        <v>223.87518839384899</v>
      </c>
      <c r="E3658">
        <v>236.33443398790499</v>
      </c>
      <c r="G3658" t="s">
        <v>3660</v>
      </c>
    </row>
    <row r="3659" spans="1:7">
      <c r="A3659" t="s">
        <v>3661</v>
      </c>
      <c r="B3659">
        <v>1274.8725621921201</v>
      </c>
      <c r="C3659">
        <v>1250.3813536146399</v>
      </c>
      <c r="D3659">
        <v>512.04258572998594</v>
      </c>
      <c r="E3659">
        <v>515.38940605581399</v>
      </c>
      <c r="G3659" t="s">
        <v>3661</v>
      </c>
    </row>
    <row r="3660" spans="1:7">
      <c r="A3660" t="s">
        <v>3662</v>
      </c>
      <c r="B3660">
        <v>557.19351056352605</v>
      </c>
      <c r="C3660">
        <v>521.83973869041995</v>
      </c>
      <c r="D3660">
        <v>176.17095318877901</v>
      </c>
      <c r="E3660">
        <v>196.694320047205</v>
      </c>
      <c r="G3660" t="s">
        <v>3662</v>
      </c>
    </row>
    <row r="3661" spans="1:7">
      <c r="A3661" t="s">
        <v>3663</v>
      </c>
      <c r="B3661">
        <v>92.021085856462904</v>
      </c>
      <c r="C3661">
        <v>86.027568132305007</v>
      </c>
      <c r="D3661">
        <v>83.825936056495806</v>
      </c>
      <c r="E3661">
        <v>77.853710602109999</v>
      </c>
      <c r="G3661" t="s">
        <v>3663</v>
      </c>
    </row>
    <row r="3662" spans="1:7">
      <c r="A3662" t="s">
        <v>3664</v>
      </c>
      <c r="B3662">
        <v>82.153396198958504</v>
      </c>
      <c r="C3662">
        <v>63.542930767485899</v>
      </c>
      <c r="D3662">
        <v>53.651970785419699</v>
      </c>
      <c r="E3662">
        <v>50.4563002116872</v>
      </c>
      <c r="G3662" t="s">
        <v>3664</v>
      </c>
    </row>
    <row r="3663" spans="1:7">
      <c r="A3663" t="s">
        <v>3665</v>
      </c>
      <c r="B3663">
        <v>23.9335224639308</v>
      </c>
      <c r="C3663">
        <v>25.0344015825921</v>
      </c>
      <c r="D3663">
        <v>12.917891352647899</v>
      </c>
      <c r="E3663">
        <v>12.6066437681742</v>
      </c>
      <c r="G3663" t="s">
        <v>3665</v>
      </c>
    </row>
    <row r="3664" spans="1:7">
      <c r="A3664" t="s">
        <v>3666</v>
      </c>
      <c r="B3664">
        <v>4.9301869578617801</v>
      </c>
      <c r="C3664">
        <v>4.5442056351437001</v>
      </c>
      <c r="D3664">
        <v>2.9018195317552999</v>
      </c>
      <c r="E3664">
        <v>2.8280307523275101</v>
      </c>
      <c r="G3664" t="s">
        <v>3666</v>
      </c>
    </row>
    <row r="3665" spans="1:7">
      <c r="A3665" t="s">
        <v>3667</v>
      </c>
      <c r="B3665">
        <v>490.61817028675603</v>
      </c>
      <c r="C3665">
        <v>356.19932277343497</v>
      </c>
      <c r="D3665">
        <v>142.27566686701201</v>
      </c>
      <c r="E3665">
        <v>132.08975529789799</v>
      </c>
      <c r="G3665" t="s">
        <v>3667</v>
      </c>
    </row>
    <row r="3666" spans="1:7">
      <c r="A3666" t="s">
        <v>3668</v>
      </c>
      <c r="B3666">
        <v>621.31681110975103</v>
      </c>
      <c r="C3666">
        <v>540.16072029335805</v>
      </c>
      <c r="D3666">
        <v>229.45203971787899</v>
      </c>
      <c r="E3666">
        <v>247.79337866959801</v>
      </c>
      <c r="G3666" t="s">
        <v>3668</v>
      </c>
    </row>
    <row r="3667" spans="1:7">
      <c r="A3667" t="s">
        <v>3669</v>
      </c>
      <c r="B3667">
        <v>203.46502329945</v>
      </c>
      <c r="C3667">
        <v>200.57628188817199</v>
      </c>
      <c r="D3667">
        <v>97.345166999059103</v>
      </c>
      <c r="E3667">
        <v>85.949302073200897</v>
      </c>
      <c r="G3667" t="s">
        <v>3669</v>
      </c>
    </row>
    <row r="3668" spans="1:7">
      <c r="A3668" t="s">
        <v>3670</v>
      </c>
      <c r="B3668">
        <v>88.186596156109502</v>
      </c>
      <c r="C3668">
        <v>80.463481837856406</v>
      </c>
      <c r="D3668">
        <v>39.556347169765999</v>
      </c>
      <c r="E3668">
        <v>32.235213379036701</v>
      </c>
      <c r="G3668" t="s">
        <v>3670</v>
      </c>
    </row>
    <row r="3669" spans="1:7">
      <c r="A3669" t="s">
        <v>3671</v>
      </c>
      <c r="B3669">
        <v>74.407403664162302</v>
      </c>
      <c r="C3669">
        <v>84.309919760397605</v>
      </c>
      <c r="D3669">
        <v>36.677870542580401</v>
      </c>
      <c r="E3669">
        <v>36.820983638331199</v>
      </c>
      <c r="G3669" t="s">
        <v>3671</v>
      </c>
    </row>
    <row r="3670" spans="1:7">
      <c r="A3670" t="s">
        <v>3672</v>
      </c>
      <c r="B3670">
        <v>69.623880347807699</v>
      </c>
      <c r="C3670">
        <v>84.6512960243724</v>
      </c>
      <c r="D3670">
        <v>31.26334563356</v>
      </c>
      <c r="E3670">
        <v>35.081283906170597</v>
      </c>
      <c r="G3670" t="s">
        <v>3672</v>
      </c>
    </row>
    <row r="3671" spans="1:7">
      <c r="A3671" t="s">
        <v>3673</v>
      </c>
      <c r="B3671">
        <v>138.74269886907999</v>
      </c>
      <c r="C3671">
        <v>152.708973266236</v>
      </c>
      <c r="D3671">
        <v>36.514782877256302</v>
      </c>
      <c r="E3671">
        <v>43.926143659064003</v>
      </c>
      <c r="G3671" t="s">
        <v>3673</v>
      </c>
    </row>
    <row r="3672" spans="1:7">
      <c r="A3672" t="s">
        <v>3674</v>
      </c>
      <c r="B3672">
        <v>41.794880193859399</v>
      </c>
      <c r="C3672">
        <v>46.301816370435802</v>
      </c>
      <c r="D3672">
        <v>14.8963512408932</v>
      </c>
      <c r="E3672">
        <v>16.473653056075001</v>
      </c>
      <c r="G3672" t="s">
        <v>3674</v>
      </c>
    </row>
    <row r="3673" spans="1:7">
      <c r="A3673" t="s">
        <v>3675</v>
      </c>
      <c r="B3673">
        <v>180.55753264534999</v>
      </c>
      <c r="C3673">
        <v>198.43076523205801</v>
      </c>
      <c r="D3673">
        <v>70.707989483861994</v>
      </c>
      <c r="E3673">
        <v>84.273590475607506</v>
      </c>
      <c r="G3673" t="s">
        <v>3675</v>
      </c>
    </row>
    <row r="3674" spans="1:7">
      <c r="A3674" t="s">
        <v>3676</v>
      </c>
      <c r="B3674">
        <v>96.203024616998206</v>
      </c>
      <c r="C3674">
        <v>97.198607599085705</v>
      </c>
      <c r="D3674">
        <v>38.175356918959402</v>
      </c>
      <c r="E3674">
        <v>51.982879660959298</v>
      </c>
      <c r="G3674" t="s">
        <v>3676</v>
      </c>
    </row>
    <row r="3675" spans="1:7">
      <c r="A3675" t="s">
        <v>3677</v>
      </c>
      <c r="B3675">
        <v>118.524613896728</v>
      </c>
      <c r="C3675">
        <v>133.36501753982199</v>
      </c>
      <c r="D3675">
        <v>55.039563015841601</v>
      </c>
      <c r="E3675">
        <v>55.4511521706659</v>
      </c>
      <c r="G3675" t="s">
        <v>3677</v>
      </c>
    </row>
    <row r="3676" spans="1:7">
      <c r="A3676" t="s">
        <v>3678</v>
      </c>
      <c r="B3676">
        <v>134.69181505875</v>
      </c>
      <c r="C3676">
        <v>138.45588165547599</v>
      </c>
      <c r="D3676">
        <v>55.573536817487899</v>
      </c>
      <c r="E3676">
        <v>67.704304388075599</v>
      </c>
      <c r="G3676" t="s">
        <v>3678</v>
      </c>
    </row>
    <row r="3677" spans="1:7">
      <c r="A3677" t="s">
        <v>3679</v>
      </c>
      <c r="B3677">
        <v>33.408774231675899</v>
      </c>
      <c r="C3677">
        <v>36.093942119372002</v>
      </c>
      <c r="D3677">
        <v>23.3946418041828</v>
      </c>
      <c r="E3677">
        <v>24.0414829620916</v>
      </c>
      <c r="G3677" t="s">
        <v>3679</v>
      </c>
    </row>
    <row r="3678" spans="1:7">
      <c r="A3678" t="s">
        <v>3680</v>
      </c>
      <c r="B3678">
        <v>66.818216695636195</v>
      </c>
      <c r="C3678">
        <v>55.290790205083901</v>
      </c>
      <c r="D3678">
        <v>39.892601073268203</v>
      </c>
      <c r="E3678">
        <v>42.643916561009902</v>
      </c>
      <c r="G3678" t="s">
        <v>3680</v>
      </c>
    </row>
    <row r="3679" spans="1:7">
      <c r="A3679" t="s">
        <v>3681</v>
      </c>
      <c r="B3679">
        <v>40.380622530659799</v>
      </c>
      <c r="C3679">
        <v>45.845683235187998</v>
      </c>
      <c r="D3679">
        <v>30.882611977084501</v>
      </c>
      <c r="E3679">
        <v>33.1110452356059</v>
      </c>
      <c r="G3679" t="s">
        <v>3681</v>
      </c>
    </row>
    <row r="3680" spans="1:7">
      <c r="A3680" t="s">
        <v>3682</v>
      </c>
      <c r="B3680">
        <v>112.90128133503499</v>
      </c>
      <c r="C3680">
        <v>131.605489413919</v>
      </c>
      <c r="D3680">
        <v>58.8261263304572</v>
      </c>
      <c r="E3680">
        <v>61.0948131122653</v>
      </c>
      <c r="G3680" t="s">
        <v>3682</v>
      </c>
    </row>
    <row r="3681" spans="1:7">
      <c r="A3681" t="s">
        <v>3683</v>
      </c>
      <c r="B3681">
        <v>41.682191039636002</v>
      </c>
      <c r="C3681">
        <v>37.465941064188399</v>
      </c>
      <c r="D3681">
        <v>6.0264513180886397</v>
      </c>
      <c r="E3681">
        <v>5.7377974868316404</v>
      </c>
      <c r="G3681" t="s">
        <v>3683</v>
      </c>
    </row>
    <row r="3682" spans="1:7">
      <c r="A3682" t="s">
        <v>3684</v>
      </c>
      <c r="B3682">
        <v>28.089591758438299</v>
      </c>
      <c r="C3682">
        <v>34.417139726574597</v>
      </c>
      <c r="D3682">
        <v>12.3526543091332</v>
      </c>
      <c r="E3682">
        <v>12.618577667611399</v>
      </c>
      <c r="G3682" t="s">
        <v>3684</v>
      </c>
    </row>
    <row r="3683" spans="1:7">
      <c r="A3683" t="s">
        <v>3685</v>
      </c>
      <c r="B3683">
        <v>28.167437452339001</v>
      </c>
      <c r="C3683">
        <v>27.323787932183102</v>
      </c>
      <c r="D3683">
        <v>4.6878293841149503</v>
      </c>
      <c r="E3683">
        <v>5.0571692286112402</v>
      </c>
      <c r="G3683" t="s">
        <v>3685</v>
      </c>
    </row>
    <row r="3684" spans="1:7">
      <c r="A3684" t="s">
        <v>3686</v>
      </c>
      <c r="B3684">
        <v>188.29960310353201</v>
      </c>
      <c r="C3684">
        <v>296.28094688276002</v>
      </c>
      <c r="D3684">
        <v>39.717670950914801</v>
      </c>
      <c r="E3684">
        <v>29.435559755040501</v>
      </c>
      <c r="G3684" t="s">
        <v>3686</v>
      </c>
    </row>
    <row r="3685" spans="1:7">
      <c r="A3685" t="s">
        <v>3687</v>
      </c>
      <c r="B3685">
        <v>1090.19121252177</v>
      </c>
      <c r="C3685">
        <v>1417.36388016008</v>
      </c>
      <c r="D3685">
        <v>164.71323187824299</v>
      </c>
      <c r="E3685">
        <v>191.10143061712199</v>
      </c>
      <c r="G3685" t="s">
        <v>3687</v>
      </c>
    </row>
    <row r="3686" spans="1:7">
      <c r="A3686" t="s">
        <v>3688</v>
      </c>
      <c r="B3686">
        <v>47.722474655048103</v>
      </c>
      <c r="C3686">
        <v>40.927453730139597</v>
      </c>
      <c r="D3686">
        <v>7.3961481925025501</v>
      </c>
      <c r="E3686">
        <v>6.7229984853809599</v>
      </c>
      <c r="G3686" t="s">
        <v>3688</v>
      </c>
    </row>
    <row r="3687" spans="1:7">
      <c r="A3687" t="s">
        <v>3689</v>
      </c>
      <c r="B3687">
        <v>165.594026614445</v>
      </c>
      <c r="C3687">
        <v>173.873460516096</v>
      </c>
      <c r="D3687">
        <v>46.786276885583902</v>
      </c>
      <c r="E3687">
        <v>43.337080509660701</v>
      </c>
      <c r="G3687" t="s">
        <v>3689</v>
      </c>
    </row>
    <row r="3688" spans="1:7">
      <c r="A3688" t="s">
        <v>3690</v>
      </c>
      <c r="B3688">
        <v>140.881058515256</v>
      </c>
      <c r="C3688">
        <v>138.94617931650501</v>
      </c>
      <c r="D3688">
        <v>37.641435843169802</v>
      </c>
      <c r="E3688">
        <v>37.993017116258699</v>
      </c>
      <c r="G3688" t="s">
        <v>3690</v>
      </c>
    </row>
    <row r="3689" spans="1:7">
      <c r="A3689" t="s">
        <v>3691</v>
      </c>
      <c r="B3689">
        <v>56.9416886594449</v>
      </c>
      <c r="C3689">
        <v>60.488397495992203</v>
      </c>
      <c r="D3689">
        <v>18.835819703838101</v>
      </c>
      <c r="E3689">
        <v>18.124764986029</v>
      </c>
      <c r="G3689" t="s">
        <v>3691</v>
      </c>
    </row>
    <row r="3690" spans="1:7">
      <c r="A3690" t="s">
        <v>3692</v>
      </c>
      <c r="B3690">
        <v>40.597534040550798</v>
      </c>
      <c r="C3690">
        <v>34.624616463118201</v>
      </c>
      <c r="D3690">
        <v>5.9853783105524601</v>
      </c>
      <c r="E3690">
        <v>8.3941114309882998</v>
      </c>
      <c r="G3690" t="s">
        <v>3692</v>
      </c>
    </row>
    <row r="3691" spans="1:7">
      <c r="A3691" t="s">
        <v>3693</v>
      </c>
      <c r="B3691">
        <v>86.702546191974605</v>
      </c>
      <c r="C3691">
        <v>88.955315229344293</v>
      </c>
      <c r="D3691">
        <v>5.8555476066391003</v>
      </c>
      <c r="E3691">
        <v>5.7957346224272097</v>
      </c>
      <c r="G3691" t="s">
        <v>3693</v>
      </c>
    </row>
    <row r="3692" spans="1:7">
      <c r="A3692" t="s">
        <v>3694</v>
      </c>
      <c r="B3692">
        <v>114.066234246299</v>
      </c>
      <c r="C3692">
        <v>95.781915946079593</v>
      </c>
      <c r="D3692">
        <v>36.306523967381601</v>
      </c>
      <c r="E3692">
        <v>30.736018412929901</v>
      </c>
      <c r="G3692" t="s">
        <v>3694</v>
      </c>
    </row>
    <row r="3693" spans="1:7">
      <c r="A3693" t="s">
        <v>3695</v>
      </c>
      <c r="B3693">
        <v>11.330248100305701</v>
      </c>
      <c r="C3693">
        <v>9.3470779401580799</v>
      </c>
      <c r="D3693">
        <v>6.2765944420891699</v>
      </c>
      <c r="E3693">
        <v>5.77472855850072</v>
      </c>
      <c r="G3693" t="s">
        <v>3695</v>
      </c>
    </row>
    <row r="3694" spans="1:7">
      <c r="A3694" t="s">
        <v>3696</v>
      </c>
      <c r="B3694">
        <v>5.3911043391507096</v>
      </c>
      <c r="C3694">
        <v>4.8566366546394102</v>
      </c>
      <c r="D3694">
        <v>1.28261772638422</v>
      </c>
      <c r="E3694">
        <v>2.29619498089132</v>
      </c>
      <c r="G3694" t="s">
        <v>3696</v>
      </c>
    </row>
    <row r="3695" spans="1:7">
      <c r="A3695" t="s">
        <v>3697</v>
      </c>
      <c r="B3695">
        <v>45.930659807264099</v>
      </c>
      <c r="C3695">
        <v>62.843044578956203</v>
      </c>
      <c r="D3695">
        <v>1.75041348587451</v>
      </c>
      <c r="E3695">
        <v>2.43004690420624</v>
      </c>
      <c r="G3695" t="s">
        <v>3697</v>
      </c>
    </row>
    <row r="3696" spans="1:7">
      <c r="A3696" t="s">
        <v>3698</v>
      </c>
      <c r="B3696">
        <v>5.84012820375996</v>
      </c>
      <c r="C3696">
        <v>4.5839311519023997</v>
      </c>
      <c r="D3696">
        <v>2.88723447963278</v>
      </c>
      <c r="E3696">
        <v>2.9281298229140398</v>
      </c>
      <c r="G3696" t="s">
        <v>3698</v>
      </c>
    </row>
    <row r="3697" spans="1:7">
      <c r="A3697" t="s">
        <v>3699</v>
      </c>
      <c r="B3697">
        <v>257.41022602772898</v>
      </c>
      <c r="C3697">
        <v>252.229231664721</v>
      </c>
      <c r="D3697">
        <v>129.09228888294601</v>
      </c>
      <c r="E3697">
        <v>110.53557874969999</v>
      </c>
      <c r="G3697" t="s">
        <v>3699</v>
      </c>
    </row>
    <row r="3698" spans="1:7">
      <c r="A3698" t="s">
        <v>3700</v>
      </c>
      <c r="B3698">
        <v>391.48332080961097</v>
      </c>
      <c r="C3698">
        <v>484.35409205877198</v>
      </c>
      <c r="D3698">
        <v>128.75612586052301</v>
      </c>
      <c r="E3698">
        <v>116.44295900894799</v>
      </c>
      <c r="G3698" t="s">
        <v>3700</v>
      </c>
    </row>
    <row r="3699" spans="1:7">
      <c r="A3699" t="s">
        <v>3701</v>
      </c>
      <c r="B3699">
        <v>67.571340069247896</v>
      </c>
      <c r="C3699">
        <v>81.550900422155493</v>
      </c>
      <c r="D3699">
        <v>32.1008076944671</v>
      </c>
      <c r="E3699">
        <v>34.148519766716497</v>
      </c>
      <c r="G3699" t="s">
        <v>3701</v>
      </c>
    </row>
    <row r="3700" spans="1:7">
      <c r="A3700" t="s">
        <v>3702</v>
      </c>
      <c r="B3700">
        <v>45.718996025643499</v>
      </c>
      <c r="C3700">
        <v>41.295261366177698</v>
      </c>
      <c r="D3700">
        <v>32.884040797346799</v>
      </c>
      <c r="E3700">
        <v>28.581483810510001</v>
      </c>
      <c r="G3700" t="s">
        <v>3702</v>
      </c>
    </row>
    <row r="3701" spans="1:7">
      <c r="A3701" t="s">
        <v>3703</v>
      </c>
      <c r="B3701">
        <v>18.070100035829899</v>
      </c>
      <c r="C3701">
        <v>13.0202963776291</v>
      </c>
      <c r="D3701">
        <v>9.4151628497962108</v>
      </c>
      <c r="E3701">
        <v>8.5015782617643207</v>
      </c>
      <c r="G3701" t="s">
        <v>3703</v>
      </c>
    </row>
    <row r="3702" spans="1:7">
      <c r="A3702" t="s">
        <v>3704</v>
      </c>
      <c r="B3702">
        <v>10.8391021289797</v>
      </c>
      <c r="C3702">
        <v>9.1552208563340791</v>
      </c>
      <c r="D3702">
        <v>3.9916085905780401</v>
      </c>
      <c r="E3702">
        <v>4.1612914037263504</v>
      </c>
      <c r="G3702" t="s">
        <v>3704</v>
      </c>
    </row>
    <row r="3703" spans="1:7">
      <c r="A3703" t="s">
        <v>3705</v>
      </c>
      <c r="B3703">
        <v>13.0247272734661</v>
      </c>
      <c r="C3703">
        <v>11.279388667339401</v>
      </c>
      <c r="D3703">
        <v>4.1789591893535496</v>
      </c>
      <c r="E3703">
        <v>3.2466084734142302</v>
      </c>
      <c r="G3703" t="s">
        <v>3705</v>
      </c>
    </row>
    <row r="3704" spans="1:7">
      <c r="A3704" t="s">
        <v>3706</v>
      </c>
      <c r="B3704">
        <v>4.0505393752655898</v>
      </c>
      <c r="C3704">
        <v>3.5144016298340102</v>
      </c>
      <c r="D3704">
        <v>0.37754806277604602</v>
      </c>
      <c r="E3704">
        <v>0.61773493156813797</v>
      </c>
      <c r="G3704" t="s">
        <v>3706</v>
      </c>
    </row>
    <row r="3705" spans="1:7">
      <c r="A3705" t="s">
        <v>3707</v>
      </c>
      <c r="B3705">
        <v>23.622240064980002</v>
      </c>
      <c r="C3705">
        <v>17.337481997852599</v>
      </c>
      <c r="D3705">
        <v>13.4426122508826</v>
      </c>
      <c r="E3705">
        <v>12.458976783735</v>
      </c>
      <c r="G3705" t="s">
        <v>3707</v>
      </c>
    </row>
    <row r="3706" spans="1:7">
      <c r="A3706" t="s">
        <v>3708</v>
      </c>
      <c r="B3706">
        <v>6.3938536636526697</v>
      </c>
      <c r="C3706">
        <v>6.0652055444748303</v>
      </c>
      <c r="D3706">
        <v>5.4406244012934701</v>
      </c>
      <c r="E3706">
        <v>6.1114787553083403</v>
      </c>
      <c r="G3706" t="s">
        <v>3708</v>
      </c>
    </row>
    <row r="3707" spans="1:7">
      <c r="A3707" t="s">
        <v>3709</v>
      </c>
      <c r="B3707">
        <v>3.4531723557860099</v>
      </c>
      <c r="C3707">
        <v>2.6902694821819502</v>
      </c>
      <c r="D3707">
        <v>2.7285408200351902</v>
      </c>
      <c r="E3707">
        <v>3.62776492483263</v>
      </c>
      <c r="G3707" t="s">
        <v>3709</v>
      </c>
    </row>
    <row r="3708" spans="1:7">
      <c r="A3708" t="s">
        <v>3710</v>
      </c>
      <c r="B3708">
        <v>14.6241591323113</v>
      </c>
      <c r="C3708">
        <v>13.667494369306199</v>
      </c>
      <c r="D3708">
        <v>27.0408778175963</v>
      </c>
      <c r="E3708">
        <v>32.465344544016098</v>
      </c>
      <c r="G3708" t="s">
        <v>3710</v>
      </c>
    </row>
    <row r="3709" spans="1:7">
      <c r="A3709" t="s">
        <v>3711</v>
      </c>
      <c r="B3709">
        <v>69.100613946292697</v>
      </c>
      <c r="C3709">
        <v>65.803594625548698</v>
      </c>
      <c r="D3709">
        <v>35.583361783952597</v>
      </c>
      <c r="E3709">
        <v>31.843189936405501</v>
      </c>
      <c r="G3709" t="s">
        <v>3711</v>
      </c>
    </row>
    <row r="3710" spans="1:7">
      <c r="A3710" t="s">
        <v>3712</v>
      </c>
      <c r="B3710">
        <v>49.516117375146798</v>
      </c>
      <c r="C3710">
        <v>41.844353265965303</v>
      </c>
      <c r="D3710">
        <v>23.7453442679824</v>
      </c>
      <c r="E3710">
        <v>22.510790458363001</v>
      </c>
      <c r="G3710" t="s">
        <v>3712</v>
      </c>
    </row>
    <row r="3711" spans="1:7">
      <c r="A3711" t="s">
        <v>3713</v>
      </c>
      <c r="B3711">
        <v>92.102083295669104</v>
      </c>
      <c r="C3711">
        <v>76.577316919455598</v>
      </c>
      <c r="D3711">
        <v>42.003680803808997</v>
      </c>
      <c r="E3711">
        <v>41.8024580242176</v>
      </c>
      <c r="G3711" t="s">
        <v>3713</v>
      </c>
    </row>
    <row r="3712" spans="1:7">
      <c r="A3712" t="s">
        <v>3714</v>
      </c>
      <c r="B3712">
        <v>2.1561780068954799</v>
      </c>
      <c r="C3712">
        <v>0.72628822810229199</v>
      </c>
      <c r="D3712">
        <v>0.57286259537711204</v>
      </c>
      <c r="E3712">
        <v>1.21502345210312</v>
      </c>
      <c r="G3712" t="s">
        <v>3714</v>
      </c>
    </row>
    <row r="3713" spans="1:7">
      <c r="A3713" t="s">
        <v>3715</v>
      </c>
      <c r="B3713">
        <v>5.4689022631139803</v>
      </c>
      <c r="C3713">
        <v>4.5059403865775298</v>
      </c>
      <c r="D3713">
        <v>2.2740416447209402</v>
      </c>
      <c r="E3713">
        <v>2.7712792798820201</v>
      </c>
      <c r="G3713" t="s">
        <v>3715</v>
      </c>
    </row>
    <row r="3714" spans="1:7">
      <c r="A3714" t="s">
        <v>3716</v>
      </c>
      <c r="B3714">
        <v>13.0766211081291</v>
      </c>
      <c r="C3714">
        <v>12.182327228886299</v>
      </c>
      <c r="D3714">
        <v>7.2696477564796096</v>
      </c>
      <c r="E3714">
        <v>6.8137697389696301</v>
      </c>
      <c r="G3714" t="s">
        <v>3716</v>
      </c>
    </row>
    <row r="3715" spans="1:7">
      <c r="A3715" t="s">
        <v>3717</v>
      </c>
      <c r="B3715">
        <v>16.423726289900699</v>
      </c>
      <c r="C3715">
        <v>13.0624037613781</v>
      </c>
      <c r="D3715">
        <v>8.2197870460981104</v>
      </c>
      <c r="E3715">
        <v>10.0419312572143</v>
      </c>
      <c r="G3715" t="s">
        <v>3717</v>
      </c>
    </row>
    <row r="3716" spans="1:7">
      <c r="A3716" t="s">
        <v>3718</v>
      </c>
      <c r="B3716">
        <v>3.8092306465263599</v>
      </c>
      <c r="C3716">
        <v>2.7188026433566099</v>
      </c>
      <c r="D3716">
        <v>2.3209092966188201</v>
      </c>
      <c r="E3716">
        <v>1.8961030538410899</v>
      </c>
      <c r="G3716" t="s">
        <v>3718</v>
      </c>
    </row>
    <row r="3717" spans="1:7">
      <c r="A3717" t="s">
        <v>3719</v>
      </c>
      <c r="B3717">
        <v>154.73444331942801</v>
      </c>
      <c r="C3717">
        <v>143.21971047510101</v>
      </c>
      <c r="D3717">
        <v>490.198700083868</v>
      </c>
      <c r="E3717">
        <v>566.98049825148803</v>
      </c>
      <c r="G3717" t="s">
        <v>3719</v>
      </c>
    </row>
    <row r="3718" spans="1:7">
      <c r="A3718" t="s">
        <v>3720</v>
      </c>
      <c r="B3718">
        <v>4.8319479112210804</v>
      </c>
      <c r="C3718">
        <v>3.8335320318575601</v>
      </c>
      <c r="D3718">
        <v>4.1857212592392301</v>
      </c>
      <c r="E3718">
        <v>4.3026409275994197</v>
      </c>
      <c r="G3718" t="s">
        <v>3720</v>
      </c>
    </row>
    <row r="3719" spans="1:7">
      <c r="A3719" t="s">
        <v>3721</v>
      </c>
      <c r="B3719">
        <v>1.8962369179652701</v>
      </c>
      <c r="C3719">
        <v>1.78171919750108</v>
      </c>
      <c r="D3719">
        <v>2.5749794901941501</v>
      </c>
      <c r="E3719">
        <v>3.2768700500099999</v>
      </c>
      <c r="G3719" t="s">
        <v>3721</v>
      </c>
    </row>
    <row r="3720" spans="1:7">
      <c r="A3720" t="s">
        <v>3722</v>
      </c>
      <c r="B3720">
        <v>14.6913743310184</v>
      </c>
      <c r="C3720">
        <v>11.180837100080099</v>
      </c>
      <c r="D3720">
        <v>15.7126908161759</v>
      </c>
      <c r="E3720">
        <v>17.5670480915139</v>
      </c>
      <c r="G3720" t="s">
        <v>3722</v>
      </c>
    </row>
    <row r="3721" spans="1:7">
      <c r="A3721" t="s">
        <v>3723</v>
      </c>
      <c r="B3721">
        <v>39.220080238380298</v>
      </c>
      <c r="C3721">
        <v>34.415839955770501</v>
      </c>
      <c r="D3721">
        <v>35.568729912519402</v>
      </c>
      <c r="E3721">
        <v>37.909321302663898</v>
      </c>
      <c r="G3721" t="s">
        <v>3723</v>
      </c>
    </row>
    <row r="3722" spans="1:7">
      <c r="A3722" t="s">
        <v>3724</v>
      </c>
      <c r="B3722">
        <v>1.5987385292338601</v>
      </c>
      <c r="C3722">
        <v>1.5334829297781101</v>
      </c>
      <c r="D3722">
        <v>2.1105247128965399</v>
      </c>
      <c r="E3722">
        <v>1.8237006682765999</v>
      </c>
      <c r="G3722" t="s">
        <v>3724</v>
      </c>
    </row>
    <row r="3723" spans="1:7">
      <c r="A3723" t="s">
        <v>3725</v>
      </c>
      <c r="B3723">
        <v>6.6543473086386404</v>
      </c>
      <c r="C3723">
        <v>4.3254843185541496</v>
      </c>
      <c r="D3723">
        <v>8.1583576508460407</v>
      </c>
      <c r="E3723">
        <v>6.5160070145775197</v>
      </c>
      <c r="G3723" t="s">
        <v>3725</v>
      </c>
    </row>
    <row r="3724" spans="1:7">
      <c r="A3724" t="s">
        <v>3726</v>
      </c>
      <c r="B3724">
        <v>5.2649022228684199</v>
      </c>
      <c r="C3724">
        <v>3.9790634483735801</v>
      </c>
      <c r="D3724">
        <v>8.9984510603879801</v>
      </c>
      <c r="E3724">
        <v>9.6851436771268808</v>
      </c>
      <c r="G3724" t="s">
        <v>3726</v>
      </c>
    </row>
    <row r="3725" spans="1:7">
      <c r="A3725" t="s">
        <v>3727</v>
      </c>
      <c r="B3725">
        <v>4.32587819169333</v>
      </c>
      <c r="C3725">
        <v>3.9715462293825499</v>
      </c>
      <c r="D3725">
        <v>7.6981873036403403</v>
      </c>
      <c r="E3725">
        <v>9.2048281687621998</v>
      </c>
      <c r="G3725" t="s">
        <v>3727</v>
      </c>
    </row>
    <row r="3726" spans="1:7">
      <c r="A3726" t="s">
        <v>3728</v>
      </c>
      <c r="B3726">
        <v>2.4366738548630198</v>
      </c>
      <c r="C3726">
        <v>1.8415688385207201</v>
      </c>
      <c r="D3726">
        <v>7.7490845074893002</v>
      </c>
      <c r="E3726">
        <v>6.01172473257978</v>
      </c>
      <c r="G3726" t="s">
        <v>3728</v>
      </c>
    </row>
    <row r="3727" spans="1:7">
      <c r="A3727" t="s">
        <v>3729</v>
      </c>
      <c r="B3727">
        <v>2.5788670241123199</v>
      </c>
      <c r="C3727">
        <v>1.96157644295225</v>
      </c>
      <c r="D3727">
        <v>5.7160476268169198</v>
      </c>
      <c r="E3727">
        <v>5.1346826628400297</v>
      </c>
      <c r="G3727" t="s">
        <v>3729</v>
      </c>
    </row>
    <row r="3728" spans="1:7">
      <c r="A3728" t="s">
        <v>3730</v>
      </c>
      <c r="B3728">
        <v>28.863952421487401</v>
      </c>
      <c r="C3728">
        <v>25.839500322461198</v>
      </c>
      <c r="D3728">
        <v>20.123841293895499</v>
      </c>
      <c r="E3728">
        <v>19.6259129966753</v>
      </c>
      <c r="G3728" t="s">
        <v>3730</v>
      </c>
    </row>
    <row r="3729" spans="1:7">
      <c r="A3729" t="s">
        <v>3731</v>
      </c>
      <c r="B3729">
        <v>43.556788356622803</v>
      </c>
      <c r="C3729">
        <v>38.440540230968502</v>
      </c>
      <c r="D3729">
        <v>34.148066518717499</v>
      </c>
      <c r="E3729">
        <v>30.946068742470199</v>
      </c>
      <c r="G3729" t="s">
        <v>3731</v>
      </c>
    </row>
    <row r="3730" spans="1:7">
      <c r="A3730" t="s">
        <v>3732</v>
      </c>
      <c r="B3730">
        <v>14.3853260449578</v>
      </c>
      <c r="C3730">
        <v>14.185057269686601</v>
      </c>
      <c r="D3730">
        <v>13.0182619224564</v>
      </c>
      <c r="E3730">
        <v>10.917844916639099</v>
      </c>
      <c r="G3730" t="s">
        <v>3732</v>
      </c>
    </row>
    <row r="3731" spans="1:7">
      <c r="A3731" t="s">
        <v>3733</v>
      </c>
      <c r="B3731">
        <v>1.5364877931974701</v>
      </c>
      <c r="C3731">
        <v>1.97558410416829</v>
      </c>
      <c r="D3731">
        <v>0.42702028397761099</v>
      </c>
      <c r="E3731">
        <v>0.62392426991694105</v>
      </c>
      <c r="G3731" t="s">
        <v>3733</v>
      </c>
    </row>
    <row r="3732" spans="1:7">
      <c r="A3732" t="s">
        <v>3734</v>
      </c>
      <c r="B3732">
        <v>97.357264696230999</v>
      </c>
      <c r="C3732">
        <v>66.510130259347505</v>
      </c>
      <c r="D3732">
        <v>30.918923134091699</v>
      </c>
      <c r="E3732">
        <v>44.978397101578999</v>
      </c>
      <c r="G3732" t="s">
        <v>3734</v>
      </c>
    </row>
    <row r="3733" spans="1:7">
      <c r="A3733" t="s">
        <v>3735</v>
      </c>
      <c r="B3733">
        <v>10.690352748699</v>
      </c>
      <c r="C3733">
        <v>7.5928742912649998</v>
      </c>
      <c r="D3733">
        <v>2.76571117259035</v>
      </c>
      <c r="E3733">
        <v>3.51959157071034</v>
      </c>
      <c r="G3733" t="s">
        <v>3735</v>
      </c>
    </row>
    <row r="3734" spans="1:7">
      <c r="A3734" t="s">
        <v>3736</v>
      </c>
      <c r="B3734">
        <v>5.4466827343996904</v>
      </c>
      <c r="C3734">
        <v>4.3304005903236504</v>
      </c>
      <c r="D3734">
        <v>5.5719455858047304</v>
      </c>
      <c r="E3734">
        <v>5.2137884181498899</v>
      </c>
      <c r="G3734" t="s">
        <v>3736</v>
      </c>
    </row>
    <row r="3735" spans="1:7">
      <c r="A3735" t="s">
        <v>3737</v>
      </c>
      <c r="B3735">
        <v>3.39243816862394</v>
      </c>
      <c r="C3735">
        <v>3.00005808922108</v>
      </c>
      <c r="D3735">
        <v>4.39339675038359</v>
      </c>
      <c r="E3735">
        <v>3.8597444506382499</v>
      </c>
      <c r="G3735" t="s">
        <v>3737</v>
      </c>
    </row>
    <row r="3736" spans="1:7">
      <c r="A3736" t="s">
        <v>3738</v>
      </c>
      <c r="B3736">
        <v>7.1089450661202003</v>
      </c>
      <c r="C3736">
        <v>7.67929214585961</v>
      </c>
      <c r="D3736">
        <v>11.0090547446549</v>
      </c>
      <c r="E3736">
        <v>11.8755286616188</v>
      </c>
      <c r="G3736" t="s">
        <v>3738</v>
      </c>
    </row>
    <row r="3737" spans="1:7">
      <c r="A3737" t="s">
        <v>3739</v>
      </c>
      <c r="B3737">
        <v>7.4392954828432396</v>
      </c>
      <c r="C3737">
        <v>9.7793878286231504</v>
      </c>
      <c r="D3737">
        <v>12.869705615457001</v>
      </c>
      <c r="E3737">
        <v>14.143614981535</v>
      </c>
      <c r="G3737" t="s">
        <v>3739</v>
      </c>
    </row>
    <row r="3738" spans="1:7">
      <c r="A3738" t="s">
        <v>3740</v>
      </c>
      <c r="B3738">
        <v>62.568483043072497</v>
      </c>
      <c r="C3738">
        <v>60.882978021943799</v>
      </c>
      <c r="D3738">
        <v>82.588356643151698</v>
      </c>
      <c r="E3738">
        <v>103.36477336575101</v>
      </c>
      <c r="G3738" t="s">
        <v>3740</v>
      </c>
    </row>
    <row r="3739" spans="1:7">
      <c r="A3739" t="s">
        <v>3741</v>
      </c>
      <c r="B3739">
        <v>96.133950262154499</v>
      </c>
      <c r="C3739">
        <v>80.758034281726594</v>
      </c>
      <c r="D3739">
        <v>111.720786610435</v>
      </c>
      <c r="E3739">
        <v>105.193395124592</v>
      </c>
      <c r="G3739" t="s">
        <v>3741</v>
      </c>
    </row>
    <row r="3740" spans="1:7">
      <c r="A3740" t="s">
        <v>3742</v>
      </c>
      <c r="B3740">
        <v>59.219939687037702</v>
      </c>
      <c r="C3740">
        <v>44.940438513497398</v>
      </c>
      <c r="D3740">
        <v>54.404637043555198</v>
      </c>
      <c r="E3740">
        <v>52.257313694616798</v>
      </c>
      <c r="G3740" t="s">
        <v>3742</v>
      </c>
    </row>
    <row r="3741" spans="1:7">
      <c r="A3741" t="s">
        <v>3743</v>
      </c>
      <c r="B3741">
        <v>88.983830984459203</v>
      </c>
      <c r="C3741">
        <v>70.150491966211007</v>
      </c>
      <c r="D3741">
        <v>26.3115821567301</v>
      </c>
      <c r="E3741">
        <v>22.360441497087201</v>
      </c>
      <c r="G3741" t="s">
        <v>3743</v>
      </c>
    </row>
    <row r="3742" spans="1:7">
      <c r="A3742" t="s">
        <v>3744</v>
      </c>
      <c r="B3742">
        <v>5.34326470779716</v>
      </c>
      <c r="C3742">
        <v>3.0285396533592599</v>
      </c>
      <c r="D3742">
        <v>1.2000634852524299</v>
      </c>
      <c r="E3742">
        <v>1.1839919521722699</v>
      </c>
      <c r="G3742" t="s">
        <v>3744</v>
      </c>
    </row>
    <row r="3743" spans="1:7">
      <c r="A3743" t="s">
        <v>3745</v>
      </c>
      <c r="B3743">
        <v>1.3744363462586699</v>
      </c>
      <c r="C3743">
        <v>1.0025584747377501</v>
      </c>
      <c r="D3743">
        <v>0.63663831400307902</v>
      </c>
      <c r="E3743">
        <v>0.99021247222830999</v>
      </c>
      <c r="G3743" t="s">
        <v>3745</v>
      </c>
    </row>
    <row r="3744" spans="1:7">
      <c r="A3744" t="s">
        <v>3746</v>
      </c>
      <c r="B3744">
        <v>1.9582210449844799</v>
      </c>
      <c r="C3744">
        <v>1.2266399821471301</v>
      </c>
      <c r="D3744">
        <v>0.14945383620796701</v>
      </c>
      <c r="E3744">
        <v>0.316986861186004</v>
      </c>
      <c r="G3744" t="s">
        <v>3746</v>
      </c>
    </row>
    <row r="3745" spans="1:7">
      <c r="A3745" t="s">
        <v>3747</v>
      </c>
      <c r="B3745">
        <v>6.5345118967590299</v>
      </c>
      <c r="C3745">
        <v>5.4576702508708301</v>
      </c>
      <c r="D3745">
        <v>0.26728890264007898</v>
      </c>
      <c r="E3745">
        <v>0.46770183190119502</v>
      </c>
      <c r="G3745" t="s">
        <v>3747</v>
      </c>
    </row>
    <row r="3746" spans="1:7">
      <c r="A3746" t="s">
        <v>3748</v>
      </c>
      <c r="B3746">
        <v>5.3733077338326396</v>
      </c>
      <c r="C3746">
        <v>5.9278349861370998</v>
      </c>
      <c r="D3746">
        <v>3.35904595289316</v>
      </c>
      <c r="E3746">
        <v>2.9373349341050399</v>
      </c>
      <c r="G3746" t="s">
        <v>3748</v>
      </c>
    </row>
    <row r="3747" spans="1:7">
      <c r="A3747" t="s">
        <v>3749</v>
      </c>
      <c r="B3747">
        <v>9.20094196930925</v>
      </c>
      <c r="C3747">
        <v>8.8168110958062798</v>
      </c>
      <c r="D3747">
        <v>3.6988842246460001</v>
      </c>
      <c r="E3747">
        <v>4.7980011272639898</v>
      </c>
      <c r="G3747" t="s">
        <v>3749</v>
      </c>
    </row>
    <row r="3748" spans="1:7">
      <c r="A3748" t="s">
        <v>3750</v>
      </c>
      <c r="B3748">
        <v>47.464841856310997</v>
      </c>
      <c r="C3748">
        <v>33.074608303585897</v>
      </c>
      <c r="D3748">
        <v>19.167940104378101</v>
      </c>
      <c r="E3748">
        <v>17.442274740168401</v>
      </c>
      <c r="G3748" t="s">
        <v>3750</v>
      </c>
    </row>
    <row r="3749" spans="1:7">
      <c r="A3749" t="s">
        <v>3751</v>
      </c>
      <c r="B3749">
        <v>16.4268847325467</v>
      </c>
      <c r="C3749">
        <v>12.0999629175165</v>
      </c>
      <c r="D3749">
        <v>7.7152923613483404</v>
      </c>
      <c r="E3749">
        <v>8.1610998574573603</v>
      </c>
      <c r="G3749" t="s">
        <v>3751</v>
      </c>
    </row>
    <row r="3750" spans="1:7">
      <c r="A3750" t="s">
        <v>3752</v>
      </c>
      <c r="B3750">
        <v>17.9830558048981</v>
      </c>
      <c r="C3750">
        <v>14.829832600126901</v>
      </c>
      <c r="D3750">
        <v>13.768691984757099</v>
      </c>
      <c r="E3750">
        <v>14.950646011946001</v>
      </c>
      <c r="G3750" t="s">
        <v>3752</v>
      </c>
    </row>
    <row r="3751" spans="1:7">
      <c r="A3751" t="s">
        <v>3753</v>
      </c>
      <c r="B3751">
        <v>17.6435987966453</v>
      </c>
      <c r="C3751">
        <v>12.8513159093295</v>
      </c>
      <c r="D3751">
        <v>9.4187964330775298</v>
      </c>
      <c r="E3751">
        <v>10.384276959314899</v>
      </c>
      <c r="G3751" t="s">
        <v>3753</v>
      </c>
    </row>
    <row r="3752" spans="1:7">
      <c r="A3752" t="s">
        <v>3754</v>
      </c>
      <c r="B3752">
        <v>195.37250968291701</v>
      </c>
      <c r="C3752">
        <v>161.823133332585</v>
      </c>
      <c r="D3752">
        <v>320.16399336033999</v>
      </c>
      <c r="E3752">
        <v>320.324732834293</v>
      </c>
      <c r="G3752" t="s">
        <v>3754</v>
      </c>
    </row>
    <row r="3753" spans="1:7">
      <c r="A3753" t="s">
        <v>3755</v>
      </c>
      <c r="B3753">
        <v>421.23076283423597</v>
      </c>
      <c r="C3753">
        <v>352.29091221190498</v>
      </c>
      <c r="D3753">
        <v>327.60507341992798</v>
      </c>
      <c r="E3753">
        <v>368.36995110113202</v>
      </c>
      <c r="G3753" t="s">
        <v>3755</v>
      </c>
    </row>
    <row r="3754" spans="1:7">
      <c r="A3754" t="s">
        <v>3756</v>
      </c>
      <c r="B3754">
        <v>3.9521661304485498</v>
      </c>
      <c r="C3754">
        <v>2.6524903837625402</v>
      </c>
      <c r="D3754">
        <v>0</v>
      </c>
      <c r="E3754">
        <v>1.68621547377238</v>
      </c>
      <c r="G3754" t="s">
        <v>3756</v>
      </c>
    </row>
    <row r="3755" spans="1:7">
      <c r="A3755" t="s">
        <v>3757</v>
      </c>
      <c r="B3755">
        <v>8.6401040446002693</v>
      </c>
      <c r="C3755">
        <v>4.7102822865796004</v>
      </c>
      <c r="D3755">
        <v>3.4833532436097698</v>
      </c>
      <c r="E3755">
        <v>2.1723897016668299</v>
      </c>
      <c r="G3755" t="s">
        <v>3757</v>
      </c>
    </row>
    <row r="3756" spans="1:7">
      <c r="A3756" t="s">
        <v>3758</v>
      </c>
      <c r="B3756">
        <v>34.926373572829696</v>
      </c>
      <c r="C3756">
        <v>34.080765529399699</v>
      </c>
      <c r="D3756">
        <v>7.6994380134832499</v>
      </c>
      <c r="E3756">
        <v>6.30895936211021</v>
      </c>
      <c r="G3756" t="s">
        <v>3758</v>
      </c>
    </row>
    <row r="3757" spans="1:7">
      <c r="A3757" t="s">
        <v>3759</v>
      </c>
      <c r="B3757">
        <v>16.3400482031991</v>
      </c>
      <c r="C3757">
        <v>13.067032183692699</v>
      </c>
      <c r="D3757">
        <v>8.6440380531951408</v>
      </c>
      <c r="E3757">
        <v>8.0446191133814295</v>
      </c>
      <c r="G3757" t="s">
        <v>3759</v>
      </c>
    </row>
    <row r="3758" spans="1:7">
      <c r="A3758" t="s">
        <v>3760</v>
      </c>
      <c r="B3758">
        <v>6.6138290346281901</v>
      </c>
      <c r="C3758">
        <v>6.1646907936222899</v>
      </c>
      <c r="D3758">
        <v>4.2840301632572899</v>
      </c>
      <c r="E3758">
        <v>4.3456181638362397</v>
      </c>
      <c r="G3758" t="s">
        <v>3760</v>
      </c>
    </row>
    <row r="3759" spans="1:7">
      <c r="A3759" t="s">
        <v>3761</v>
      </c>
      <c r="B3759">
        <v>2.56805386488085</v>
      </c>
      <c r="C3759">
        <v>1.75488269920302</v>
      </c>
      <c r="D3759">
        <v>1.02555786674334</v>
      </c>
      <c r="E3759">
        <v>1.7341812617514201</v>
      </c>
      <c r="G3759" t="s">
        <v>3761</v>
      </c>
    </row>
    <row r="3760" spans="1:7">
      <c r="A3760" t="s">
        <v>3762</v>
      </c>
      <c r="B3760">
        <v>9.0667601326359009</v>
      </c>
      <c r="C3760">
        <v>6.9655979810957298</v>
      </c>
      <c r="D3760">
        <v>3.82360551678947</v>
      </c>
      <c r="E3760">
        <v>3.32831227999446</v>
      </c>
      <c r="G3760" t="s">
        <v>3762</v>
      </c>
    </row>
    <row r="3761" spans="1:7">
      <c r="A3761" t="s">
        <v>3763</v>
      </c>
      <c r="B3761">
        <v>39.525175382254197</v>
      </c>
      <c r="C3761">
        <v>28.609475118474499</v>
      </c>
      <c r="D3761">
        <v>195.36489709564299</v>
      </c>
      <c r="E3761">
        <v>156.390071509742</v>
      </c>
      <c r="G3761" t="s">
        <v>3763</v>
      </c>
    </row>
    <row r="3762" spans="1:7">
      <c r="A3762" t="s">
        <v>3764</v>
      </c>
      <c r="B3762">
        <v>42.831915101644697</v>
      </c>
      <c r="C3762">
        <v>35.742730292280498</v>
      </c>
      <c r="D3762">
        <v>21.8574648895381</v>
      </c>
      <c r="E3762">
        <v>30.7510569256217</v>
      </c>
      <c r="G3762" t="s">
        <v>3764</v>
      </c>
    </row>
    <row r="3763" spans="1:7">
      <c r="A3763" t="s">
        <v>3765</v>
      </c>
      <c r="B3763">
        <v>19.354850853845001</v>
      </c>
      <c r="C3763">
        <v>13.8213378525152</v>
      </c>
      <c r="D3763">
        <v>10.7805034160135</v>
      </c>
      <c r="E3763">
        <v>9.5571008569217</v>
      </c>
      <c r="G3763" t="s">
        <v>3765</v>
      </c>
    </row>
    <row r="3764" spans="1:7">
      <c r="A3764" t="s">
        <v>3766</v>
      </c>
      <c r="B3764">
        <v>35.739582419340202</v>
      </c>
      <c r="C3764">
        <v>29.8499503605345</v>
      </c>
      <c r="D3764">
        <v>32.656496984585701</v>
      </c>
      <c r="E3764">
        <v>44.739976531444498</v>
      </c>
      <c r="G3764" t="s">
        <v>3766</v>
      </c>
    </row>
    <row r="3765" spans="1:7">
      <c r="A3765" t="s">
        <v>3767</v>
      </c>
      <c r="B3765">
        <v>15.197865664506701</v>
      </c>
      <c r="C3765">
        <v>10.8414994433166</v>
      </c>
      <c r="D3765">
        <v>8.0832936582659993</v>
      </c>
      <c r="E3765">
        <v>7.4149574429432601</v>
      </c>
      <c r="G3765" t="s">
        <v>3767</v>
      </c>
    </row>
    <row r="3766" spans="1:7">
      <c r="A3766" t="s">
        <v>3768</v>
      </c>
      <c r="B3766">
        <v>42.946376691960701</v>
      </c>
      <c r="C3766">
        <v>25.413649971586</v>
      </c>
      <c r="D3766">
        <v>4.6701701817863297</v>
      </c>
      <c r="E3766">
        <v>4.6089889616445001</v>
      </c>
      <c r="G3766" t="s">
        <v>3768</v>
      </c>
    </row>
    <row r="3767" spans="1:7">
      <c r="A3767" t="s">
        <v>3769</v>
      </c>
      <c r="B3767">
        <v>30.251472803593899</v>
      </c>
      <c r="C3767">
        <v>17.2215663327136</v>
      </c>
      <c r="D3767">
        <v>4.0682835578546896</v>
      </c>
      <c r="E3767">
        <v>3.9776206107342902</v>
      </c>
      <c r="G3767" t="s">
        <v>3769</v>
      </c>
    </row>
    <row r="3768" spans="1:7">
      <c r="A3768" t="s">
        <v>3770</v>
      </c>
      <c r="B3768">
        <v>180.831764580932</v>
      </c>
      <c r="C3768">
        <v>136.489576604467</v>
      </c>
      <c r="D3768">
        <v>123.733108727282</v>
      </c>
      <c r="E3768">
        <v>114.66265221652201</v>
      </c>
      <c r="G3768" t="s">
        <v>3770</v>
      </c>
    </row>
    <row r="3769" spans="1:7">
      <c r="A3769" t="s">
        <v>3771</v>
      </c>
      <c r="B3769">
        <v>16.309994351099199</v>
      </c>
      <c r="C3769">
        <v>17.152921260973098</v>
      </c>
      <c r="D3769">
        <v>10.9452309724551</v>
      </c>
      <c r="E3769">
        <v>7.92292245104424</v>
      </c>
      <c r="G3769" t="s">
        <v>3771</v>
      </c>
    </row>
    <row r="3770" spans="1:7">
      <c r="A3770" t="s">
        <v>3772</v>
      </c>
      <c r="B3770">
        <v>5.2345631806730699</v>
      </c>
      <c r="C3770">
        <v>4.10962731216918</v>
      </c>
      <c r="D3770">
        <v>1.4741856034805001</v>
      </c>
      <c r="E3770">
        <v>1.1580374275488701</v>
      </c>
      <c r="G3770" t="s">
        <v>3772</v>
      </c>
    </row>
    <row r="3771" spans="1:7">
      <c r="A3771" t="s">
        <v>3773</v>
      </c>
      <c r="B3771">
        <v>8.8682481652922203</v>
      </c>
      <c r="C3771">
        <v>6.2815558125488602</v>
      </c>
      <c r="D3771">
        <v>2.5971396664679198</v>
      </c>
      <c r="E3771">
        <v>2.1731971528382701</v>
      </c>
      <c r="G3771" t="s">
        <v>3773</v>
      </c>
    </row>
    <row r="3772" spans="1:7">
      <c r="A3772" t="s">
        <v>3774</v>
      </c>
      <c r="B3772">
        <v>5.38449278283856</v>
      </c>
      <c r="C3772">
        <v>2.3910447038760201</v>
      </c>
      <c r="D3772">
        <v>0.93284962608865696</v>
      </c>
      <c r="E3772">
        <v>0.42834469903759298</v>
      </c>
      <c r="G3772" t="s">
        <v>3774</v>
      </c>
    </row>
    <row r="3773" spans="1:7">
      <c r="A3773" t="s">
        <v>3775</v>
      </c>
      <c r="B3773">
        <v>4.6189386065500804</v>
      </c>
      <c r="C3773">
        <v>4.3399912265182001</v>
      </c>
      <c r="D3773">
        <v>2.4369181970398901</v>
      </c>
      <c r="E3773">
        <v>1.8713992303661</v>
      </c>
      <c r="G3773" t="s">
        <v>3775</v>
      </c>
    </row>
    <row r="3774" spans="1:7">
      <c r="A3774" t="s">
        <v>3776</v>
      </c>
      <c r="B3774">
        <v>3.3875709689559002</v>
      </c>
      <c r="C3774">
        <v>0.13262451918812701</v>
      </c>
      <c r="D3774">
        <v>0</v>
      </c>
      <c r="E3774">
        <v>0</v>
      </c>
      <c r="G3774" t="s">
        <v>3776</v>
      </c>
    </row>
    <row r="3775" spans="1:7">
      <c r="A3775" t="s">
        <v>3777</v>
      </c>
      <c r="B3775">
        <v>7.2233764130010396</v>
      </c>
      <c r="C3775">
        <v>5.2403046594739804</v>
      </c>
      <c r="D3775">
        <v>1.8660761160006401</v>
      </c>
      <c r="E3775">
        <v>2.2409452861406498</v>
      </c>
      <c r="G3775" t="s">
        <v>3777</v>
      </c>
    </row>
    <row r="3776" spans="1:7">
      <c r="A3776" t="s">
        <v>3778</v>
      </c>
      <c r="B3776">
        <v>8.1076234810744907</v>
      </c>
      <c r="C3776">
        <v>1.5663151071383401</v>
      </c>
      <c r="D3776">
        <v>0.14819004217565801</v>
      </c>
      <c r="E3776">
        <v>0.15086706912093301</v>
      </c>
      <c r="G3776" t="s">
        <v>3778</v>
      </c>
    </row>
    <row r="3777" spans="1:7">
      <c r="A3777" t="s">
        <v>3779</v>
      </c>
      <c r="B3777">
        <v>10.0079205603073</v>
      </c>
      <c r="C3777">
        <v>7.7980420280456597</v>
      </c>
      <c r="D3777">
        <v>4.8375063609622799</v>
      </c>
      <c r="E3777">
        <v>6.3991235144097596</v>
      </c>
      <c r="G3777" t="s">
        <v>3779</v>
      </c>
    </row>
    <row r="3778" spans="1:7">
      <c r="A3778" t="s">
        <v>3780</v>
      </c>
      <c r="B3778">
        <v>39.7392308896465</v>
      </c>
      <c r="C3778">
        <v>31.354712141432099</v>
      </c>
      <c r="D3778">
        <v>15.1487270614066</v>
      </c>
      <c r="E3778">
        <v>15.3235246912663</v>
      </c>
      <c r="G3778" t="s">
        <v>3780</v>
      </c>
    </row>
    <row r="3779" spans="1:7">
      <c r="A3779" t="s">
        <v>3781</v>
      </c>
      <c r="B3779">
        <v>1.46659393832937</v>
      </c>
      <c r="C3779">
        <v>1.48975487307211</v>
      </c>
      <c r="D3779">
        <v>2.1395698589327199</v>
      </c>
      <c r="E3779">
        <v>2.0519471404581702</v>
      </c>
      <c r="G3779" t="s">
        <v>3781</v>
      </c>
    </row>
    <row r="3780" spans="1:7">
      <c r="A3780" t="s">
        <v>3782</v>
      </c>
      <c r="B3780">
        <v>2.2186966410094602</v>
      </c>
      <c r="C3780">
        <v>1.7633128964900699</v>
      </c>
      <c r="D3780">
        <v>1.2149689655947999</v>
      </c>
      <c r="E3780">
        <v>1.7946342801930499</v>
      </c>
      <c r="G3780" t="s">
        <v>3782</v>
      </c>
    </row>
    <row r="3781" spans="1:7">
      <c r="A3781" t="s">
        <v>3783</v>
      </c>
      <c r="B3781">
        <v>1.7116775846661001</v>
      </c>
      <c r="C3781">
        <v>1.3211083267014501</v>
      </c>
      <c r="D3781">
        <v>1.1955649089259699</v>
      </c>
      <c r="E3781">
        <v>1.01430214824923</v>
      </c>
      <c r="G3781" t="s">
        <v>3783</v>
      </c>
    </row>
    <row r="3782" spans="1:7">
      <c r="A3782" t="s">
        <v>3784</v>
      </c>
      <c r="B3782">
        <v>33.6442607413695</v>
      </c>
      <c r="C3782">
        <v>19.082279422316599</v>
      </c>
      <c r="D3782">
        <v>12.597442193993301</v>
      </c>
      <c r="E3782">
        <v>14.2420621640878</v>
      </c>
      <c r="G3782" t="s">
        <v>3784</v>
      </c>
    </row>
    <row r="3783" spans="1:7">
      <c r="A3783" t="s">
        <v>3785</v>
      </c>
      <c r="B3783">
        <v>6.1837968040500497</v>
      </c>
      <c r="C3783">
        <v>4.2316847594179396</v>
      </c>
      <c r="D3783">
        <v>2.4096417906353098</v>
      </c>
      <c r="E3783">
        <v>2.76446414534121</v>
      </c>
      <c r="G3783" t="s">
        <v>3785</v>
      </c>
    </row>
    <row r="3784" spans="1:7">
      <c r="A3784" t="s">
        <v>3786</v>
      </c>
      <c r="B3784">
        <v>7.6845456814697499</v>
      </c>
      <c r="C3784">
        <v>5.9334048011325402</v>
      </c>
      <c r="D3784">
        <v>2.66207113724482</v>
      </c>
      <c r="E3784">
        <v>2.3842555477059402</v>
      </c>
      <c r="G3784" t="s">
        <v>3786</v>
      </c>
    </row>
    <row r="3785" spans="1:7">
      <c r="A3785" t="s">
        <v>3787</v>
      </c>
      <c r="B3785">
        <v>1.14933879267394</v>
      </c>
      <c r="C3785">
        <v>1.09680168700189</v>
      </c>
      <c r="D3785">
        <v>0.53385204022256305</v>
      </c>
      <c r="E3785">
        <v>1.07268944025861</v>
      </c>
      <c r="G3785" t="s">
        <v>3787</v>
      </c>
    </row>
    <row r="3786" spans="1:7">
      <c r="A3786" t="s">
        <v>3788</v>
      </c>
      <c r="B3786">
        <v>4.4613283124491998</v>
      </c>
      <c r="C3786">
        <v>4.4291766699045798</v>
      </c>
      <c r="D3786">
        <v>2.55169780804466</v>
      </c>
      <c r="E3786">
        <v>2.2206946815196198</v>
      </c>
      <c r="G3786" t="s">
        <v>3788</v>
      </c>
    </row>
    <row r="3787" spans="1:7">
      <c r="A3787" t="s">
        <v>3789</v>
      </c>
      <c r="B3787">
        <v>4.1161770488398997</v>
      </c>
      <c r="C3787">
        <v>2.3741656885649198</v>
      </c>
      <c r="D3787">
        <v>1.91290385428155</v>
      </c>
      <c r="E3787">
        <v>1.42002300754892</v>
      </c>
      <c r="G3787" t="s">
        <v>3789</v>
      </c>
    </row>
    <row r="3788" spans="1:7">
      <c r="A3788" t="s">
        <v>3790</v>
      </c>
      <c r="B3788">
        <v>6.4982862382401096</v>
      </c>
      <c r="C3788">
        <v>5.8961985036649303</v>
      </c>
      <c r="D3788">
        <v>4.6253861549632003</v>
      </c>
      <c r="E3788">
        <v>4.3591040179408802</v>
      </c>
      <c r="G3788" t="s">
        <v>3790</v>
      </c>
    </row>
    <row r="3789" spans="1:7">
      <c r="A3789" t="s">
        <v>3791</v>
      </c>
      <c r="B3789">
        <v>20.1510266842884</v>
      </c>
      <c r="C3789">
        <v>16.355230877976702</v>
      </c>
      <c r="D3789">
        <v>13.136665782445199</v>
      </c>
      <c r="E3789">
        <v>12.187576115424999</v>
      </c>
      <c r="G3789" t="s">
        <v>3791</v>
      </c>
    </row>
    <row r="3790" spans="1:7">
      <c r="A3790" t="s">
        <v>3792</v>
      </c>
      <c r="B3790">
        <v>29.944795572717499</v>
      </c>
      <c r="C3790">
        <v>30.0466921991029</v>
      </c>
      <c r="D3790">
        <v>26.9701042454682</v>
      </c>
      <c r="E3790">
        <v>23.0449448082225</v>
      </c>
      <c r="G3790" t="s">
        <v>3792</v>
      </c>
    </row>
    <row r="3791" spans="1:7">
      <c r="A3791" t="s">
        <v>3793</v>
      </c>
      <c r="B3791">
        <v>2.1928057548911402</v>
      </c>
      <c r="C3791">
        <v>1.61246944251792</v>
      </c>
      <c r="D3791">
        <v>3.2667481636709401</v>
      </c>
      <c r="E3791">
        <v>3.4928087682973099</v>
      </c>
      <c r="G3791" t="s">
        <v>3793</v>
      </c>
    </row>
    <row r="3792" spans="1:7">
      <c r="A3792" t="s">
        <v>3794</v>
      </c>
      <c r="B3792">
        <v>5.9235647816691799</v>
      </c>
      <c r="C3792">
        <v>4.7300042494029304</v>
      </c>
      <c r="D3792">
        <v>5.8675750131738402</v>
      </c>
      <c r="E3792">
        <v>5.7159513760132699</v>
      </c>
      <c r="G3792" t="s">
        <v>3794</v>
      </c>
    </row>
    <row r="3793" spans="1:7">
      <c r="A3793" t="s">
        <v>3795</v>
      </c>
      <c r="B3793">
        <v>32.375005097572704</v>
      </c>
      <c r="C3793">
        <v>24.520521953291698</v>
      </c>
      <c r="D3793">
        <v>15.055094721079101</v>
      </c>
      <c r="E3793">
        <v>13.886753298351101</v>
      </c>
      <c r="G3793" t="s">
        <v>3795</v>
      </c>
    </row>
    <row r="3794" spans="1:7">
      <c r="A3794" t="s">
        <v>3796</v>
      </c>
      <c r="B3794">
        <v>168.27107332332901</v>
      </c>
      <c r="C3794">
        <v>161.28957693217799</v>
      </c>
      <c r="D3794">
        <v>48.272336277019797</v>
      </c>
      <c r="E3794">
        <v>44.950304433620801</v>
      </c>
      <c r="G3794" t="s">
        <v>3796</v>
      </c>
    </row>
    <row r="3795" spans="1:7">
      <c r="A3795" t="s">
        <v>3797</v>
      </c>
      <c r="B3795">
        <v>65.109114023332396</v>
      </c>
      <c r="C3795">
        <v>59.564324057771699</v>
      </c>
      <c r="D3795">
        <v>21.7835892182595</v>
      </c>
      <c r="E3795">
        <v>19.470168003825101</v>
      </c>
      <c r="G3795" t="s">
        <v>3797</v>
      </c>
    </row>
    <row r="3796" spans="1:7">
      <c r="A3796" t="s">
        <v>3798</v>
      </c>
      <c r="B3796">
        <v>120.07683236395501</v>
      </c>
      <c r="C3796">
        <v>108.37995023935601</v>
      </c>
      <c r="D3796">
        <v>44.858928839328101</v>
      </c>
      <c r="E3796">
        <v>38.992397108969598</v>
      </c>
      <c r="G3796" t="s">
        <v>3798</v>
      </c>
    </row>
    <row r="3797" spans="1:7">
      <c r="A3797" t="s">
        <v>3799</v>
      </c>
      <c r="B3797">
        <v>119.765583831572</v>
      </c>
      <c r="C3797">
        <v>123.536600581866</v>
      </c>
      <c r="D3797">
        <v>23.3860985404208</v>
      </c>
      <c r="E3797">
        <v>22.806313722930302</v>
      </c>
      <c r="G3797" t="s">
        <v>3799</v>
      </c>
    </row>
    <row r="3798" spans="1:7">
      <c r="A3798" t="s">
        <v>3800</v>
      </c>
      <c r="B3798">
        <v>1007.45869664434</v>
      </c>
      <c r="C3798">
        <v>1035.98201592945</v>
      </c>
      <c r="D3798">
        <v>77.553003506771205</v>
      </c>
      <c r="E3798">
        <v>75.898024748819694</v>
      </c>
      <c r="G3798" t="s">
        <v>3800</v>
      </c>
    </row>
    <row r="3799" spans="1:7">
      <c r="A3799" t="s">
        <v>3801</v>
      </c>
      <c r="B3799">
        <v>40.937687754531403</v>
      </c>
      <c r="C3799">
        <v>47.906876159466897</v>
      </c>
      <c r="D3799">
        <v>1.3392377252054799</v>
      </c>
      <c r="E3799">
        <v>1.18559201585711</v>
      </c>
      <c r="G3799" t="s">
        <v>3801</v>
      </c>
    </row>
    <row r="3800" spans="1:7">
      <c r="A3800" t="s">
        <v>3802</v>
      </c>
      <c r="B3800">
        <v>148.85862095163199</v>
      </c>
      <c r="C3800">
        <v>202.62234436804999</v>
      </c>
      <c r="D3800">
        <v>14.9029549400232</v>
      </c>
      <c r="E3800">
        <v>11.908392532478601</v>
      </c>
      <c r="G3800" t="s">
        <v>3802</v>
      </c>
    </row>
    <row r="3801" spans="1:7">
      <c r="A3801" t="s">
        <v>3803</v>
      </c>
      <c r="B3801">
        <v>86.567489416948206</v>
      </c>
      <c r="C3801">
        <v>107.608779466219</v>
      </c>
      <c r="D3801">
        <v>14.618511807563401</v>
      </c>
      <c r="E3801">
        <v>13.137637497052999</v>
      </c>
      <c r="G3801" t="s">
        <v>3803</v>
      </c>
    </row>
    <row r="3802" spans="1:7">
      <c r="A3802" t="s">
        <v>3804</v>
      </c>
      <c r="B3802">
        <v>19.753537249700699</v>
      </c>
      <c r="C3802">
        <v>14.461716188067101</v>
      </c>
      <c r="D3802">
        <v>2.5869747362664799</v>
      </c>
      <c r="E3802">
        <v>3.4147144662639701</v>
      </c>
      <c r="G3802" t="s">
        <v>3804</v>
      </c>
    </row>
    <row r="3803" spans="1:7">
      <c r="A3803" t="s">
        <v>3805</v>
      </c>
      <c r="B3803">
        <v>6.67590422181327</v>
      </c>
      <c r="C3803">
        <v>4.8066203728966599</v>
      </c>
      <c r="D3803">
        <v>22.6514801566268</v>
      </c>
      <c r="E3803">
        <v>26.544944958276801</v>
      </c>
      <c r="G3803" t="s">
        <v>3805</v>
      </c>
    </row>
    <row r="3804" spans="1:7">
      <c r="A3804" t="s">
        <v>3806</v>
      </c>
      <c r="B3804">
        <v>195.64704871308501</v>
      </c>
      <c r="C3804">
        <v>197.728937975055</v>
      </c>
      <c r="D3804">
        <v>32.611731850396502</v>
      </c>
      <c r="E3804">
        <v>42.257469910920001</v>
      </c>
      <c r="G3804" t="s">
        <v>3806</v>
      </c>
    </row>
    <row r="3805" spans="1:7">
      <c r="A3805" t="s">
        <v>3807</v>
      </c>
      <c r="B3805">
        <v>47.158017733377697</v>
      </c>
      <c r="C3805">
        <v>62.995300931527602</v>
      </c>
      <c r="D3805">
        <v>12.0657434993624</v>
      </c>
      <c r="E3805">
        <v>11.7692897385849</v>
      </c>
      <c r="G3805" t="s">
        <v>3807</v>
      </c>
    </row>
    <row r="3806" spans="1:7">
      <c r="A3806" t="s">
        <v>3808</v>
      </c>
      <c r="B3806">
        <v>2.37784283554016</v>
      </c>
      <c r="C3806">
        <v>0.63017023515903803</v>
      </c>
      <c r="D3806">
        <v>0.25438206361882898</v>
      </c>
      <c r="E3806">
        <v>0.36418701189464903</v>
      </c>
      <c r="G3806" t="s">
        <v>3808</v>
      </c>
    </row>
    <row r="3807" spans="1:7">
      <c r="A3807" t="s">
        <v>3809</v>
      </c>
      <c r="B3807">
        <v>9.9606733649943795</v>
      </c>
      <c r="C3807">
        <v>9.1681248302870397</v>
      </c>
      <c r="D3807">
        <v>3.5382771914248501</v>
      </c>
      <c r="E3807">
        <v>3.4402991151682301</v>
      </c>
      <c r="G3807" t="s">
        <v>3809</v>
      </c>
    </row>
    <row r="3808" spans="1:7">
      <c r="A3808" t="s">
        <v>3810</v>
      </c>
      <c r="B3808">
        <v>23.868719634870999</v>
      </c>
      <c r="C3808">
        <v>17.2280563539429</v>
      </c>
      <c r="D3808">
        <v>12.9348736813324</v>
      </c>
      <c r="E3808">
        <v>13.3967076607913</v>
      </c>
      <c r="G3808" t="s">
        <v>3810</v>
      </c>
    </row>
    <row r="3809" spans="1:7">
      <c r="A3809" t="s">
        <v>3811</v>
      </c>
      <c r="B3809">
        <v>119.093610657325</v>
      </c>
      <c r="C3809">
        <v>99.052593601208301</v>
      </c>
      <c r="D3809">
        <v>34.155058342329099</v>
      </c>
      <c r="E3809">
        <v>37.192227528328203</v>
      </c>
      <c r="G3809" t="s">
        <v>3811</v>
      </c>
    </row>
    <row r="3810" spans="1:7">
      <c r="A3810" t="s">
        <v>3812</v>
      </c>
      <c r="B3810">
        <v>16.9707056105762</v>
      </c>
      <c r="C3810">
        <v>18.105664771585001</v>
      </c>
      <c r="D3810">
        <v>3.86340292266329</v>
      </c>
      <c r="E3810">
        <v>4.09409803032037</v>
      </c>
      <c r="G3810" t="s">
        <v>3812</v>
      </c>
    </row>
    <row r="3811" spans="1:7">
      <c r="A3811" t="s">
        <v>3813</v>
      </c>
      <c r="B3811">
        <v>46.596944592429097</v>
      </c>
      <c r="C3811">
        <v>38.847591740408198</v>
      </c>
      <c r="D3811">
        <v>27.2659590112495</v>
      </c>
      <c r="E3811">
        <v>30.776393066410598</v>
      </c>
      <c r="G3811" t="s">
        <v>3813</v>
      </c>
    </row>
    <row r="3812" spans="1:7">
      <c r="A3812" t="s">
        <v>3814</v>
      </c>
      <c r="B3812">
        <v>81.720354320036606</v>
      </c>
      <c r="C3812">
        <v>63.934029663570399</v>
      </c>
      <c r="D3812">
        <v>15.032730594493801</v>
      </c>
      <c r="E3812">
        <v>16.236984746709201</v>
      </c>
      <c r="G3812" t="s">
        <v>3814</v>
      </c>
    </row>
    <row r="3813" spans="1:7">
      <c r="A3813" t="s">
        <v>3815</v>
      </c>
      <c r="B3813">
        <v>90.230873077941297</v>
      </c>
      <c r="C3813">
        <v>78.271515547778094</v>
      </c>
      <c r="D3813">
        <v>26.2765268384364</v>
      </c>
      <c r="E3813">
        <v>23.934956469781401</v>
      </c>
      <c r="G3813" t="s">
        <v>3815</v>
      </c>
    </row>
    <row r="3814" spans="1:7">
      <c r="A3814" t="s">
        <v>3816</v>
      </c>
      <c r="B3814">
        <v>15.753009654331199</v>
      </c>
      <c r="C3814">
        <v>15.034139082504</v>
      </c>
      <c r="D3814">
        <v>4.4519315829573998</v>
      </c>
      <c r="E3814">
        <v>4.4885640719103197</v>
      </c>
      <c r="G3814" t="s">
        <v>3816</v>
      </c>
    </row>
    <row r="3815" spans="1:7">
      <c r="A3815" t="s">
        <v>3817</v>
      </c>
      <c r="B3815">
        <v>13.3910073044695</v>
      </c>
      <c r="C3815">
        <v>8.5951170283940996</v>
      </c>
      <c r="D3815">
        <v>2.94193833893751</v>
      </c>
      <c r="E3815">
        <v>2.5549280193528801</v>
      </c>
      <c r="G3815" t="s">
        <v>3817</v>
      </c>
    </row>
    <row r="3816" spans="1:7">
      <c r="A3816" t="s">
        <v>3818</v>
      </c>
      <c r="B3816">
        <v>27.512062007452901</v>
      </c>
      <c r="C3816">
        <v>30.7838621876829</v>
      </c>
      <c r="D3816">
        <v>4.1803634095112603</v>
      </c>
      <c r="E3816">
        <v>4.1583116135804703</v>
      </c>
      <c r="G3816" t="s">
        <v>3818</v>
      </c>
    </row>
    <row r="3817" spans="1:7">
      <c r="A3817" t="s">
        <v>3819</v>
      </c>
      <c r="B3817">
        <v>2.3759868833834101</v>
      </c>
      <c r="C3817">
        <v>2.1996652329647399</v>
      </c>
      <c r="D3817">
        <v>2.2003928511489201</v>
      </c>
      <c r="E3817">
        <v>2.2784058640582199</v>
      </c>
      <c r="G3817" t="s">
        <v>3819</v>
      </c>
    </row>
    <row r="3818" spans="1:7">
      <c r="A3818" t="s">
        <v>3820</v>
      </c>
      <c r="B3818">
        <v>0.42088002947633901</v>
      </c>
      <c r="C3818">
        <v>0.31072030209789803</v>
      </c>
      <c r="D3818">
        <v>0.399805186513911</v>
      </c>
      <c r="E3818">
        <v>0.239427998007506</v>
      </c>
      <c r="G3818" t="s">
        <v>3820</v>
      </c>
    </row>
    <row r="3819" spans="1:7">
      <c r="A3819" t="s">
        <v>3821</v>
      </c>
      <c r="B3819">
        <v>6.6505940292618799</v>
      </c>
      <c r="C3819">
        <v>5.9307760412132398</v>
      </c>
      <c r="D3819">
        <v>2.4583071806300598</v>
      </c>
      <c r="E3819">
        <v>2.2923584654171001</v>
      </c>
      <c r="G3819" t="s">
        <v>3821</v>
      </c>
    </row>
    <row r="3820" spans="1:7">
      <c r="A3820" t="s">
        <v>3822</v>
      </c>
      <c r="B3820">
        <v>197.76871368229001</v>
      </c>
      <c r="C3820">
        <v>169.92440192998899</v>
      </c>
      <c r="D3820">
        <v>54.275630542017602</v>
      </c>
      <c r="E3820">
        <v>50.709230041226299</v>
      </c>
      <c r="G3820" t="s">
        <v>3822</v>
      </c>
    </row>
    <row r="3821" spans="1:7">
      <c r="A3821" t="s">
        <v>3823</v>
      </c>
      <c r="B3821">
        <v>311.40028323101097</v>
      </c>
      <c r="C3821">
        <v>354.86749902909901</v>
      </c>
      <c r="D3821">
        <v>56.929099113059401</v>
      </c>
      <c r="E3821">
        <v>56.705904282260001</v>
      </c>
      <c r="G3821" t="s">
        <v>3823</v>
      </c>
    </row>
    <row r="3822" spans="1:7">
      <c r="A3822" t="s">
        <v>3824</v>
      </c>
      <c r="B3822">
        <v>11.396136182744</v>
      </c>
      <c r="C3822">
        <v>9.2355634408175202</v>
      </c>
      <c r="D3822">
        <v>3.3431673514828399</v>
      </c>
      <c r="E3822">
        <v>3.40356107936825</v>
      </c>
      <c r="G3822" t="s">
        <v>3824</v>
      </c>
    </row>
    <row r="3823" spans="1:7">
      <c r="A3823" t="s">
        <v>3825</v>
      </c>
      <c r="B3823">
        <v>2007.921058145</v>
      </c>
      <c r="C3823">
        <v>1514.96666537958</v>
      </c>
      <c r="D3823">
        <v>290.03403552632898</v>
      </c>
      <c r="E3823">
        <v>221.44266372321599</v>
      </c>
      <c r="G3823" t="s">
        <v>3825</v>
      </c>
    </row>
    <row r="3824" spans="1:7">
      <c r="A3824" t="s">
        <v>3826</v>
      </c>
      <c r="B3824">
        <v>1469.76732932198</v>
      </c>
      <c r="C3824">
        <v>1205.11029070929</v>
      </c>
      <c r="D3824">
        <v>293.10772828955101</v>
      </c>
      <c r="E3824">
        <v>294.21173540392601</v>
      </c>
      <c r="G3824" t="s">
        <v>3826</v>
      </c>
    </row>
    <row r="3825" spans="1:7">
      <c r="A3825" t="s">
        <v>3827</v>
      </c>
      <c r="B3825">
        <v>755.00713115914505</v>
      </c>
      <c r="C3825">
        <v>695.47972403311098</v>
      </c>
      <c r="D3825">
        <v>235.525798074813</v>
      </c>
      <c r="E3825">
        <v>225.04873095539</v>
      </c>
      <c r="G3825" t="s">
        <v>3827</v>
      </c>
    </row>
    <row r="3826" spans="1:7">
      <c r="A3826" t="s">
        <v>3828</v>
      </c>
      <c r="B3826">
        <v>1082.36220279589</v>
      </c>
      <c r="C3826">
        <v>895.64242577854395</v>
      </c>
      <c r="D3826">
        <v>272.39648385097701</v>
      </c>
      <c r="E3826">
        <v>242.31921536790699</v>
      </c>
      <c r="G3826" t="s">
        <v>3828</v>
      </c>
    </row>
    <row r="3827" spans="1:7">
      <c r="A3827" t="s">
        <v>3829</v>
      </c>
      <c r="B3827">
        <v>1591.1304429812401</v>
      </c>
      <c r="C3827">
        <v>1406.60197787843</v>
      </c>
      <c r="D3827">
        <v>495.69636327982801</v>
      </c>
      <c r="E3827">
        <v>411.29287063912102</v>
      </c>
      <c r="G3827" t="s">
        <v>3829</v>
      </c>
    </row>
    <row r="3828" spans="1:7">
      <c r="A3828" t="s">
        <v>3830</v>
      </c>
      <c r="B3828">
        <v>1935.9633611776401</v>
      </c>
      <c r="C3828">
        <v>2056.0848350480001</v>
      </c>
      <c r="D3828">
        <v>713.96824557822697</v>
      </c>
      <c r="E3828">
        <v>708.33170404609996</v>
      </c>
      <c r="G3828" t="s">
        <v>3830</v>
      </c>
    </row>
    <row r="3829" spans="1:7">
      <c r="A3829" t="s">
        <v>3831</v>
      </c>
      <c r="B3829">
        <v>3101.64342560061</v>
      </c>
      <c r="C3829">
        <v>3353.6644124335899</v>
      </c>
      <c r="D3829">
        <v>1149.3888120120901</v>
      </c>
      <c r="E3829">
        <v>1118.2227669246399</v>
      </c>
      <c r="G3829" t="s">
        <v>3831</v>
      </c>
    </row>
    <row r="3830" spans="1:7">
      <c r="A3830" t="s">
        <v>3832</v>
      </c>
      <c r="B3830">
        <v>829.56990268824995</v>
      </c>
      <c r="C3830">
        <v>848.80522264354602</v>
      </c>
      <c r="D3830">
        <v>366.28459244989199</v>
      </c>
      <c r="E3830">
        <v>355.79952596997498</v>
      </c>
      <c r="G3830" t="s">
        <v>3832</v>
      </c>
    </row>
    <row r="3831" spans="1:7">
      <c r="A3831" t="s">
        <v>3833</v>
      </c>
      <c r="B3831">
        <v>566.29915050414297</v>
      </c>
      <c r="C3831">
        <v>632.66209944324703</v>
      </c>
      <c r="D3831">
        <v>174.215605883873</v>
      </c>
      <c r="E3831">
        <v>169.852349234098</v>
      </c>
      <c r="G3831" t="s">
        <v>3833</v>
      </c>
    </row>
    <row r="3832" spans="1:7">
      <c r="A3832" t="s">
        <v>3834</v>
      </c>
      <c r="B3832">
        <v>61.635135447052399</v>
      </c>
      <c r="C3832">
        <v>44.3708591395798</v>
      </c>
      <c r="D3832">
        <v>11.306204369109</v>
      </c>
      <c r="E3832">
        <v>12.4242311139982</v>
      </c>
      <c r="G3832" t="s">
        <v>3834</v>
      </c>
    </row>
    <row r="3833" spans="1:7">
      <c r="A3833" t="s">
        <v>3835</v>
      </c>
      <c r="B3833">
        <v>41.040946709175699</v>
      </c>
      <c r="C3833">
        <v>49.018195186470699</v>
      </c>
      <c r="D3833">
        <v>5.9706983456796703</v>
      </c>
      <c r="E3833">
        <v>5.3575428451489602</v>
      </c>
      <c r="G3833" t="s">
        <v>3835</v>
      </c>
    </row>
    <row r="3834" spans="1:7">
      <c r="A3834" t="s">
        <v>3836</v>
      </c>
      <c r="B3834">
        <v>846.05942836770896</v>
      </c>
      <c r="C3834">
        <v>836.757974044496</v>
      </c>
      <c r="D3834">
        <v>119.426542571694</v>
      </c>
      <c r="E3834">
        <v>133.77736315254199</v>
      </c>
      <c r="G3834" t="s">
        <v>3836</v>
      </c>
    </row>
    <row r="3835" spans="1:7">
      <c r="A3835" t="s">
        <v>3837</v>
      </c>
      <c r="B3835">
        <v>57.532246956101098</v>
      </c>
      <c r="C3835">
        <v>44.880137293262202</v>
      </c>
      <c r="D3835">
        <v>22.525609288954499</v>
      </c>
      <c r="E3835">
        <v>27.485312222489799</v>
      </c>
      <c r="G3835" t="s">
        <v>3837</v>
      </c>
    </row>
    <row r="3836" spans="1:7">
      <c r="A3836" t="s">
        <v>3838</v>
      </c>
      <c r="B3836">
        <v>68.856686178311307</v>
      </c>
      <c r="C3836">
        <v>61.564751381769902</v>
      </c>
      <c r="D3836">
        <v>6.48387947670179</v>
      </c>
      <c r="E3836">
        <v>5.1509357569226104</v>
      </c>
      <c r="G3836" t="s">
        <v>3838</v>
      </c>
    </row>
    <row r="3837" spans="1:7">
      <c r="A3837" t="s">
        <v>3839</v>
      </c>
      <c r="B3837">
        <v>30.7215422798802</v>
      </c>
      <c r="C3837">
        <v>31.532684684745998</v>
      </c>
      <c r="D3837">
        <v>11.3583495191743</v>
      </c>
      <c r="E3837">
        <v>13.698848161124401</v>
      </c>
      <c r="G3837" t="s">
        <v>3839</v>
      </c>
    </row>
    <row r="3838" spans="1:7">
      <c r="A3838" t="s">
        <v>3840</v>
      </c>
      <c r="B3838">
        <v>44.298495091396099</v>
      </c>
      <c r="C3838">
        <v>36.230673899315697</v>
      </c>
      <c r="D3838">
        <v>15.995293379691899</v>
      </c>
      <c r="E3838">
        <v>15.0556062075818</v>
      </c>
      <c r="G3838" t="s">
        <v>3840</v>
      </c>
    </row>
    <row r="3839" spans="1:7">
      <c r="A3839" t="s">
        <v>3841</v>
      </c>
      <c r="B3839">
        <v>40.776799778880701</v>
      </c>
      <c r="C3839">
        <v>37.023519073049499</v>
      </c>
      <c r="D3839">
        <v>10.387698556393101</v>
      </c>
      <c r="E3839">
        <v>8.9014264836156105</v>
      </c>
      <c r="G3839" t="s">
        <v>3841</v>
      </c>
    </row>
    <row r="3840" spans="1:7">
      <c r="A3840" t="s">
        <v>3842</v>
      </c>
      <c r="B3840">
        <v>50.789215416861801</v>
      </c>
      <c r="C3840">
        <v>35.996653865680997</v>
      </c>
      <c r="D3840">
        <v>20.744608734212299</v>
      </c>
      <c r="E3840">
        <v>24.597838663224</v>
      </c>
      <c r="G3840" t="s">
        <v>3842</v>
      </c>
    </row>
    <row r="3841" spans="1:7">
      <c r="A3841" t="s">
        <v>3843</v>
      </c>
      <c r="B3841">
        <v>6.5457388249374402</v>
      </c>
      <c r="C3841">
        <v>5.6130119088652499</v>
      </c>
      <c r="D3841">
        <v>2.41119539591618</v>
      </c>
      <c r="E3841">
        <v>2.9419078478581899</v>
      </c>
      <c r="G3841" t="s">
        <v>3843</v>
      </c>
    </row>
    <row r="3842" spans="1:7">
      <c r="A3842" t="s">
        <v>3844</v>
      </c>
      <c r="B3842">
        <v>27.9446898524176</v>
      </c>
      <c r="C3842">
        <v>23.529354174130901</v>
      </c>
      <c r="D3842">
        <v>11.6315123638241</v>
      </c>
      <c r="E3842">
        <v>8.9214344677415305</v>
      </c>
      <c r="G3842" t="s">
        <v>3844</v>
      </c>
    </row>
    <row r="3843" spans="1:7">
      <c r="A3843" t="s">
        <v>3845</v>
      </c>
      <c r="B3843">
        <v>581.48674903797303</v>
      </c>
      <c r="C3843">
        <v>520.82184223616105</v>
      </c>
      <c r="D3843">
        <v>406.975368813057</v>
      </c>
      <c r="E3843">
        <v>556.25351339942301</v>
      </c>
      <c r="G3843" t="s">
        <v>3845</v>
      </c>
    </row>
    <row r="3844" spans="1:7">
      <c r="A3844" t="s">
        <v>3846</v>
      </c>
      <c r="B3844">
        <v>62.797593501322197</v>
      </c>
      <c r="C3844">
        <v>51.030783780414097</v>
      </c>
      <c r="D3844">
        <v>24.912478618030399</v>
      </c>
      <c r="E3844">
        <v>20.716908386052499</v>
      </c>
      <c r="G3844" t="s">
        <v>3846</v>
      </c>
    </row>
    <row r="3845" spans="1:7">
      <c r="A3845" t="s">
        <v>3847</v>
      </c>
      <c r="B3845">
        <v>51.243251167769301</v>
      </c>
      <c r="C3845">
        <v>61.359082814279603</v>
      </c>
      <c r="D3845">
        <v>22.016516571278402</v>
      </c>
      <c r="E3845">
        <v>28.502958052275201</v>
      </c>
      <c r="G3845" t="s">
        <v>3847</v>
      </c>
    </row>
    <row r="3846" spans="1:7">
      <c r="A3846" t="s">
        <v>3848</v>
      </c>
      <c r="B3846">
        <v>20.8150964541598</v>
      </c>
      <c r="C3846">
        <v>20.504385417627802</v>
      </c>
      <c r="D3846">
        <v>9.1922960171905395</v>
      </c>
      <c r="E3846">
        <v>9.8095595376552591</v>
      </c>
      <c r="G3846" t="s">
        <v>3848</v>
      </c>
    </row>
    <row r="3847" spans="1:7">
      <c r="A3847" t="s">
        <v>3849</v>
      </c>
      <c r="B3847">
        <v>71.209564743260501</v>
      </c>
      <c r="C3847">
        <v>55.569673539825303</v>
      </c>
      <c r="D3847">
        <v>26.279877503780199</v>
      </c>
      <c r="E3847">
        <v>24.836548749105599</v>
      </c>
      <c r="G3847" t="s">
        <v>3849</v>
      </c>
    </row>
    <row r="3848" spans="1:7">
      <c r="A3848" t="s">
        <v>3850</v>
      </c>
      <c r="B3848">
        <v>74.074885187835704</v>
      </c>
      <c r="C3848">
        <v>51.330993906572701</v>
      </c>
      <c r="D3848">
        <v>3.2595881676957701</v>
      </c>
      <c r="E3848">
        <v>5.9916856501378497</v>
      </c>
      <c r="G3848" t="s">
        <v>3850</v>
      </c>
    </row>
    <row r="3849" spans="1:7">
      <c r="A3849" t="s">
        <v>3851</v>
      </c>
      <c r="B3849">
        <v>26.820419644866</v>
      </c>
      <c r="C3849">
        <v>25.835525626210998</v>
      </c>
      <c r="D3849">
        <v>33.505918982659502</v>
      </c>
      <c r="E3849">
        <v>39.773001191856103</v>
      </c>
      <c r="G3849" t="s">
        <v>3851</v>
      </c>
    </row>
    <row r="3850" spans="1:7">
      <c r="A3850" t="s">
        <v>3852</v>
      </c>
      <c r="B3850">
        <v>2120.6330547254702</v>
      </c>
      <c r="C3850">
        <v>1771.3842987805899</v>
      </c>
      <c r="D3850">
        <v>329.26836031149003</v>
      </c>
      <c r="E3850">
        <v>367.05034506613703</v>
      </c>
      <c r="G3850" t="s">
        <v>3852</v>
      </c>
    </row>
    <row r="3851" spans="1:7">
      <c r="A3851" t="s">
        <v>3853</v>
      </c>
      <c r="B3851">
        <v>5.0165354056809601</v>
      </c>
      <c r="C3851">
        <v>4.5658153086803903</v>
      </c>
      <c r="D3851">
        <v>2.95252551421718</v>
      </c>
      <c r="E3851">
        <v>3.4442172947071699</v>
      </c>
      <c r="G3851" t="s">
        <v>3853</v>
      </c>
    </row>
    <row r="3852" spans="1:7">
      <c r="A3852" t="s">
        <v>3854</v>
      </c>
      <c r="B3852">
        <v>35.648538496645898</v>
      </c>
      <c r="C3852">
        <v>26.535513799160501</v>
      </c>
      <c r="D3852">
        <v>68.451351521611102</v>
      </c>
      <c r="E3852">
        <v>67.752137736174106</v>
      </c>
      <c r="G3852" t="s">
        <v>3854</v>
      </c>
    </row>
    <row r="3853" spans="1:7">
      <c r="A3853" t="s">
        <v>3855</v>
      </c>
      <c r="B3853">
        <v>8.6335715683569507</v>
      </c>
      <c r="C3853">
        <v>5.85274161022949</v>
      </c>
      <c r="D3853">
        <v>4.1475777686575199</v>
      </c>
      <c r="E3853">
        <v>4.6580207591088003</v>
      </c>
      <c r="G3853" t="s">
        <v>3855</v>
      </c>
    </row>
    <row r="3854" spans="1:7">
      <c r="A3854" t="s">
        <v>3856</v>
      </c>
      <c r="B3854">
        <v>95.285281091910804</v>
      </c>
      <c r="C3854">
        <v>86.495860839810206</v>
      </c>
      <c r="D3854">
        <v>34.7857858723088</v>
      </c>
      <c r="E3854">
        <v>35.5856822154878</v>
      </c>
      <c r="G3854" t="s">
        <v>3856</v>
      </c>
    </row>
    <row r="3855" spans="1:7">
      <c r="A3855" t="s">
        <v>3857</v>
      </c>
      <c r="B3855">
        <v>33.159231380195997</v>
      </c>
      <c r="C3855">
        <v>31.773884240635201</v>
      </c>
      <c r="D3855">
        <v>14.2856209897122</v>
      </c>
      <c r="E3855">
        <v>13.8897453951943</v>
      </c>
      <c r="G3855" t="s">
        <v>3857</v>
      </c>
    </row>
    <row r="3856" spans="1:7">
      <c r="A3856" t="s">
        <v>3858</v>
      </c>
      <c r="B3856">
        <v>15.2609884161953</v>
      </c>
      <c r="C3856">
        <v>12.842646004579001</v>
      </c>
      <c r="D3856">
        <v>7.7178558169637101</v>
      </c>
      <c r="E3856">
        <v>5.9978241481999701</v>
      </c>
      <c r="G3856" t="s">
        <v>3858</v>
      </c>
    </row>
    <row r="3857" spans="1:7">
      <c r="A3857" t="s">
        <v>3859</v>
      </c>
      <c r="B3857">
        <v>11.527780219113</v>
      </c>
      <c r="C3857">
        <v>9.5957740353762606</v>
      </c>
      <c r="D3857">
        <v>7.5413080380067701</v>
      </c>
      <c r="E3857">
        <v>6.2849849476970396</v>
      </c>
      <c r="G3857" t="s">
        <v>3859</v>
      </c>
    </row>
    <row r="3858" spans="1:7">
      <c r="A3858" t="s">
        <v>3860</v>
      </c>
      <c r="B3858">
        <v>85.020895173770597</v>
      </c>
      <c r="C3858">
        <v>83.282281714715396</v>
      </c>
      <c r="D3858">
        <v>35.3424987203692</v>
      </c>
      <c r="E3858">
        <v>42.063449445491599</v>
      </c>
      <c r="G3858" t="s">
        <v>3860</v>
      </c>
    </row>
    <row r="3859" spans="1:7">
      <c r="A3859" t="s">
        <v>3861</v>
      </c>
      <c r="B3859">
        <v>38.8703535755281</v>
      </c>
      <c r="C3859">
        <v>36.671358520632502</v>
      </c>
      <c r="D3859">
        <v>11.9283374358226</v>
      </c>
      <c r="E3859">
        <v>16.438202951940301</v>
      </c>
      <c r="G3859" t="s">
        <v>3861</v>
      </c>
    </row>
    <row r="3860" spans="1:7">
      <c r="A3860" t="s">
        <v>3862</v>
      </c>
      <c r="B3860">
        <v>4.3868842166514801</v>
      </c>
      <c r="C3860">
        <v>2.85166427431921</v>
      </c>
      <c r="D3860">
        <v>1.5108672476407301</v>
      </c>
      <c r="E3860">
        <v>1.2909563837740801</v>
      </c>
      <c r="G3860" t="s">
        <v>3862</v>
      </c>
    </row>
    <row r="3861" spans="1:7">
      <c r="A3861" t="s">
        <v>3863</v>
      </c>
      <c r="B3861">
        <v>29.361322308598201</v>
      </c>
      <c r="C3861">
        <v>31.764455269825799</v>
      </c>
      <c r="D3861">
        <v>17.601217739601399</v>
      </c>
      <c r="E3861">
        <v>17.941789545855102</v>
      </c>
      <c r="G3861" t="s">
        <v>3863</v>
      </c>
    </row>
    <row r="3862" spans="1:7">
      <c r="A3862" t="s">
        <v>3864</v>
      </c>
      <c r="B3862">
        <v>648.65199220946795</v>
      </c>
      <c r="C3862">
        <v>653.72617721635402</v>
      </c>
      <c r="D3862">
        <v>219.792926519877</v>
      </c>
      <c r="E3862">
        <v>227.48228780648799</v>
      </c>
      <c r="G3862" t="s">
        <v>3864</v>
      </c>
    </row>
    <row r="3863" spans="1:7">
      <c r="A3863" t="s">
        <v>3865</v>
      </c>
      <c r="B3863">
        <v>34.608006384168299</v>
      </c>
      <c r="C3863">
        <v>23.903928191095702</v>
      </c>
      <c r="D3863">
        <v>24.2048626314042</v>
      </c>
      <c r="E3863">
        <v>20.991434874816498</v>
      </c>
      <c r="G3863" t="s">
        <v>3865</v>
      </c>
    </row>
    <row r="3864" spans="1:7">
      <c r="A3864" t="s">
        <v>3866</v>
      </c>
      <c r="B3864">
        <v>47.362848053899903</v>
      </c>
      <c r="C3864">
        <v>51.382067769994499</v>
      </c>
      <c r="D3864">
        <v>17.0182614355911</v>
      </c>
      <c r="E3864">
        <v>17.726880621709601</v>
      </c>
      <c r="G3864" t="s">
        <v>3866</v>
      </c>
    </row>
    <row r="3865" spans="1:7">
      <c r="A3865" t="s">
        <v>3867</v>
      </c>
      <c r="B3865">
        <v>59.526768997988199</v>
      </c>
      <c r="C3865">
        <v>60.576364826999097</v>
      </c>
      <c r="D3865">
        <v>18.589029210981099</v>
      </c>
      <c r="E3865">
        <v>17.239484183122499</v>
      </c>
      <c r="G3865" t="s">
        <v>3867</v>
      </c>
    </row>
    <row r="3866" spans="1:7">
      <c r="A3866" t="s">
        <v>3868</v>
      </c>
      <c r="B3866">
        <v>28.265016276993599</v>
      </c>
      <c r="C3866">
        <v>23.805719776177501</v>
      </c>
      <c r="D3866">
        <v>11.204555328562501</v>
      </c>
      <c r="E3866">
        <v>9.3164444089116394</v>
      </c>
      <c r="G3866" t="s">
        <v>3868</v>
      </c>
    </row>
    <row r="3867" spans="1:7">
      <c r="A3867" t="s">
        <v>3869</v>
      </c>
      <c r="B3867">
        <v>691.65117441844802</v>
      </c>
      <c r="C3867">
        <v>721.32446500897402</v>
      </c>
      <c r="D3867">
        <v>384.860825177523</v>
      </c>
      <c r="E3867">
        <v>347.15036075874002</v>
      </c>
      <c r="G3867" t="s">
        <v>3869</v>
      </c>
    </row>
    <row r="3868" spans="1:7">
      <c r="A3868" t="s">
        <v>3870</v>
      </c>
      <c r="B3868">
        <v>16335.383756814799</v>
      </c>
      <c r="C3868">
        <v>15552.9394447538</v>
      </c>
      <c r="D3868">
        <v>7318.6616129291997</v>
      </c>
      <c r="E3868">
        <v>8307.4574443768906</v>
      </c>
      <c r="G3868" t="s">
        <v>3870</v>
      </c>
    </row>
    <row r="3869" spans="1:7">
      <c r="A3869" t="s">
        <v>3871</v>
      </c>
      <c r="B3869">
        <v>420.09283437579103</v>
      </c>
      <c r="C3869">
        <v>439.73208995738901</v>
      </c>
      <c r="D3869">
        <v>154.20163861491301</v>
      </c>
      <c r="E3869">
        <v>131.81860667758701</v>
      </c>
      <c r="G3869" t="s">
        <v>3871</v>
      </c>
    </row>
    <row r="3870" spans="1:7">
      <c r="A3870" t="s">
        <v>3872</v>
      </c>
      <c r="B3870">
        <v>133.470831338153</v>
      </c>
      <c r="C3870">
        <v>127.30696737612899</v>
      </c>
      <c r="D3870">
        <v>69.671766048852604</v>
      </c>
      <c r="E3870">
        <v>67.998969846442293</v>
      </c>
      <c r="G3870" t="s">
        <v>3872</v>
      </c>
    </row>
    <row r="3871" spans="1:7">
      <c r="A3871" t="s">
        <v>3873</v>
      </c>
      <c r="B3871">
        <v>164.59023838078701</v>
      </c>
      <c r="C3871">
        <v>151.44656968885801</v>
      </c>
      <c r="D3871">
        <v>59.878874156067802</v>
      </c>
      <c r="E3871">
        <v>58.351278086551403</v>
      </c>
      <c r="G3871" t="s">
        <v>3873</v>
      </c>
    </row>
    <row r="3872" spans="1:7">
      <c r="A3872" t="s">
        <v>3874</v>
      </c>
      <c r="B3872">
        <v>100.06014268238999</v>
      </c>
      <c r="C3872">
        <v>113.154455300956</v>
      </c>
      <c r="D3872">
        <v>37.5063518371648</v>
      </c>
      <c r="E3872">
        <v>39.892034774307497</v>
      </c>
      <c r="G3872" t="s">
        <v>3874</v>
      </c>
    </row>
    <row r="3873" spans="1:7">
      <c r="A3873" t="s">
        <v>3875</v>
      </c>
      <c r="B3873">
        <v>54.4769221019478</v>
      </c>
      <c r="C3873">
        <v>47.639513862835003</v>
      </c>
      <c r="D3873">
        <v>25.074902571373698</v>
      </c>
      <c r="E3873">
        <v>20.501268857397299</v>
      </c>
      <c r="G3873" t="s">
        <v>3875</v>
      </c>
    </row>
    <row r="3874" spans="1:7">
      <c r="A3874" t="s">
        <v>3876</v>
      </c>
      <c r="B3874">
        <v>77.146194215496195</v>
      </c>
      <c r="C3874">
        <v>62.540465122942898</v>
      </c>
      <c r="D3874">
        <v>35.204689566052302</v>
      </c>
      <c r="E3874">
        <v>35.890409627722399</v>
      </c>
      <c r="G3874" t="s">
        <v>3876</v>
      </c>
    </row>
    <row r="3875" spans="1:7">
      <c r="A3875" t="s">
        <v>3877</v>
      </c>
      <c r="B3875">
        <v>31.434477201514099</v>
      </c>
      <c r="C3875">
        <v>31.142648460266599</v>
      </c>
      <c r="D3875">
        <v>16.668348584807902</v>
      </c>
      <c r="E3875">
        <v>11.6534095905216</v>
      </c>
      <c r="G3875" t="s">
        <v>3877</v>
      </c>
    </row>
    <row r="3876" spans="1:7">
      <c r="A3876" t="s">
        <v>3878</v>
      </c>
      <c r="B3876">
        <v>37.133127560873497</v>
      </c>
      <c r="C3876">
        <v>32.089651548933901</v>
      </c>
      <c r="D3876">
        <v>13.9630830359693</v>
      </c>
      <c r="E3876">
        <v>12.200264898470699</v>
      </c>
      <c r="G3876" t="s">
        <v>3878</v>
      </c>
    </row>
    <row r="3877" spans="1:7">
      <c r="A3877" t="s">
        <v>3879</v>
      </c>
      <c r="B3877">
        <v>47.1097785303877</v>
      </c>
      <c r="C3877">
        <v>46.656864585809103</v>
      </c>
      <c r="D3877">
        <v>20.5523427291559</v>
      </c>
      <c r="E3877">
        <v>21.341067188390902</v>
      </c>
      <c r="G3877" t="s">
        <v>3879</v>
      </c>
    </row>
    <row r="3878" spans="1:7">
      <c r="A3878" t="s">
        <v>3880</v>
      </c>
      <c r="B3878">
        <v>22.050682076765799</v>
      </c>
      <c r="C3878">
        <v>20.284710570401</v>
      </c>
      <c r="D3878">
        <v>10.2897888636356</v>
      </c>
      <c r="E3878">
        <v>8.5891308436636304</v>
      </c>
      <c r="G3878" t="s">
        <v>3880</v>
      </c>
    </row>
    <row r="3879" spans="1:7">
      <c r="A3879" t="s">
        <v>3881</v>
      </c>
      <c r="B3879">
        <v>12.281450714641799</v>
      </c>
      <c r="C3879">
        <v>12.467991171474299</v>
      </c>
      <c r="D3879">
        <v>4.4613395548805101</v>
      </c>
      <c r="E3879">
        <v>3.39750883690574</v>
      </c>
      <c r="G3879" t="s">
        <v>3881</v>
      </c>
    </row>
    <row r="3880" spans="1:7">
      <c r="A3880" t="s">
        <v>3882</v>
      </c>
      <c r="B3880">
        <v>25.798981959503902</v>
      </c>
      <c r="C3880">
        <v>21.534577272876501</v>
      </c>
      <c r="D3880">
        <v>9.8423527370627006</v>
      </c>
      <c r="E3880">
        <v>9.6929500681912906</v>
      </c>
      <c r="G3880" t="s">
        <v>3882</v>
      </c>
    </row>
    <row r="3881" spans="1:7">
      <c r="A3881" t="s">
        <v>3883</v>
      </c>
      <c r="B3881">
        <v>56.499494708388099</v>
      </c>
      <c r="C3881">
        <v>47.869785269735402</v>
      </c>
      <c r="D3881">
        <v>16.564862798261199</v>
      </c>
      <c r="E3881">
        <v>18.1828610770079</v>
      </c>
      <c r="G3881" t="s">
        <v>3883</v>
      </c>
    </row>
    <row r="3882" spans="1:7">
      <c r="A3882" t="s">
        <v>3884</v>
      </c>
      <c r="B3882">
        <v>40.358208062089801</v>
      </c>
      <c r="C3882">
        <v>40.9955581825499</v>
      </c>
      <c r="D3882">
        <v>14.424754419496301</v>
      </c>
      <c r="E3882">
        <v>14.9955886186639</v>
      </c>
      <c r="G3882" t="s">
        <v>3884</v>
      </c>
    </row>
    <row r="3883" spans="1:7">
      <c r="A3883" t="s">
        <v>3885</v>
      </c>
      <c r="B3883">
        <v>44.707990272740801</v>
      </c>
      <c r="C3883">
        <v>32.9185348721266</v>
      </c>
      <c r="D3883">
        <v>20.657588880126202</v>
      </c>
      <c r="E3883">
        <v>17.0384431205885</v>
      </c>
      <c r="G3883" t="s">
        <v>3885</v>
      </c>
    </row>
    <row r="3884" spans="1:7">
      <c r="A3884" t="s">
        <v>3886</v>
      </c>
      <c r="B3884">
        <v>71.634081377286506</v>
      </c>
      <c r="C3884">
        <v>67.269143725369204</v>
      </c>
      <c r="D3884">
        <v>29.255199582203499</v>
      </c>
      <c r="E3884">
        <v>27.444247385349701</v>
      </c>
      <c r="G3884" t="s">
        <v>3886</v>
      </c>
    </row>
    <row r="3885" spans="1:7">
      <c r="A3885" t="s">
        <v>3887</v>
      </c>
      <c r="B3885">
        <v>119.087152848941</v>
      </c>
      <c r="C3885">
        <v>102.05725067027601</v>
      </c>
      <c r="D3885">
        <v>50.427315343205997</v>
      </c>
      <c r="E3885">
        <v>48.454327595323299</v>
      </c>
      <c r="G3885" t="s">
        <v>3887</v>
      </c>
    </row>
    <row r="3886" spans="1:7">
      <c r="A3886" t="s">
        <v>3888</v>
      </c>
      <c r="B3886">
        <v>63.097240101835602</v>
      </c>
      <c r="C3886">
        <v>40.410749421520698</v>
      </c>
      <c r="D3886">
        <v>19.365272337448499</v>
      </c>
      <c r="E3886">
        <v>16.141613323821002</v>
      </c>
      <c r="G3886" t="s">
        <v>3888</v>
      </c>
    </row>
    <row r="3887" spans="1:7">
      <c r="A3887" t="s">
        <v>3889</v>
      </c>
      <c r="B3887">
        <v>85.096786263998098</v>
      </c>
      <c r="C3887">
        <v>86.932027514082804</v>
      </c>
      <c r="D3887">
        <v>23.495074396187999</v>
      </c>
      <c r="E3887">
        <v>23.4416352112463</v>
      </c>
      <c r="G3887" t="s">
        <v>3889</v>
      </c>
    </row>
    <row r="3888" spans="1:7">
      <c r="A3888" t="s">
        <v>3890</v>
      </c>
      <c r="B3888">
        <v>5.8440227043681903</v>
      </c>
      <c r="C3888">
        <v>6.0615927786311197</v>
      </c>
      <c r="D3888">
        <v>2.3749276267364401</v>
      </c>
      <c r="E3888">
        <v>4.0800885889967704</v>
      </c>
      <c r="G3888" t="s">
        <v>3890</v>
      </c>
    </row>
    <row r="3889" spans="1:7">
      <c r="A3889" t="s">
        <v>3891</v>
      </c>
      <c r="B3889">
        <v>4.1704610208232404</v>
      </c>
      <c r="C3889">
        <v>3.9626273344468799</v>
      </c>
      <c r="D3889">
        <v>1.9061919109332</v>
      </c>
      <c r="E3889">
        <v>1.86598743386417</v>
      </c>
      <c r="G3889" t="s">
        <v>3891</v>
      </c>
    </row>
    <row r="3890" spans="1:7">
      <c r="A3890" t="s">
        <v>3892</v>
      </c>
      <c r="B3890">
        <v>3.3911671164813302</v>
      </c>
      <c r="C3890">
        <v>5.1951642866686703</v>
      </c>
      <c r="D3890">
        <v>3.0565847998562599</v>
      </c>
      <c r="E3890">
        <v>2.2751378632321599</v>
      </c>
      <c r="G3890" t="s">
        <v>3892</v>
      </c>
    </row>
    <row r="3891" spans="1:7">
      <c r="A3891" t="s">
        <v>3893</v>
      </c>
      <c r="B3891">
        <v>101.018943839569</v>
      </c>
      <c r="C3891">
        <v>97.477071242697093</v>
      </c>
      <c r="D3891">
        <v>45.138904773237897</v>
      </c>
      <c r="E3891">
        <v>46.089889616444999</v>
      </c>
      <c r="G3891" t="s">
        <v>3893</v>
      </c>
    </row>
    <row r="3892" spans="1:7">
      <c r="A3892" t="s">
        <v>3894</v>
      </c>
      <c r="B3892">
        <v>0.33941937860995097</v>
      </c>
      <c r="C3892">
        <v>0.57405803613394601</v>
      </c>
      <c r="D3892">
        <v>0.106210106474284</v>
      </c>
      <c r="E3892">
        <v>0.405482899851422</v>
      </c>
      <c r="G3892" t="s">
        <v>3894</v>
      </c>
    </row>
    <row r="3893" spans="1:7">
      <c r="A3893" t="s">
        <v>3895</v>
      </c>
      <c r="B3893">
        <v>4.1999209692470103</v>
      </c>
      <c r="C3893">
        <v>1.56015679112447</v>
      </c>
      <c r="D3893">
        <v>2.3304603636831001</v>
      </c>
      <c r="E3893">
        <v>3.64635202661748</v>
      </c>
      <c r="G3893" t="s">
        <v>3895</v>
      </c>
    </row>
    <row r="3894" spans="1:7">
      <c r="A3894" t="s">
        <v>3896</v>
      </c>
      <c r="B3894">
        <v>98.567387548329805</v>
      </c>
      <c r="C3894">
        <v>81.108022083102895</v>
      </c>
      <c r="D3894">
        <v>48.368082488388801</v>
      </c>
      <c r="E3894">
        <v>51.293586831204898</v>
      </c>
      <c r="G3894" t="s">
        <v>3896</v>
      </c>
    </row>
    <row r="3895" spans="1:7">
      <c r="A3895" t="s">
        <v>3897</v>
      </c>
      <c r="B3895">
        <v>284.492662707953</v>
      </c>
      <c r="C3895">
        <v>206.124480816953</v>
      </c>
      <c r="D3895">
        <v>109.283013955608</v>
      </c>
      <c r="E3895">
        <v>102.068911476625</v>
      </c>
      <c r="G3895" t="s">
        <v>3897</v>
      </c>
    </row>
    <row r="3896" spans="1:7">
      <c r="A3896" t="s">
        <v>3898</v>
      </c>
      <c r="B3896">
        <v>64.176221186540204</v>
      </c>
      <c r="C3896">
        <v>59.376339367508798</v>
      </c>
      <c r="D3896">
        <v>32.782740550169002</v>
      </c>
      <c r="E3896">
        <v>26.4020232628346</v>
      </c>
      <c r="G3896" t="s">
        <v>3898</v>
      </c>
    </row>
    <row r="3897" spans="1:7">
      <c r="A3897" t="s">
        <v>3899</v>
      </c>
      <c r="B3897">
        <v>47.570778507264201</v>
      </c>
      <c r="C3897">
        <v>55.624027850967998</v>
      </c>
      <c r="D3897">
        <v>32.7400737114381</v>
      </c>
      <c r="E3897">
        <v>45.577180071531401</v>
      </c>
      <c r="G3897" t="s">
        <v>3899</v>
      </c>
    </row>
    <row r="3898" spans="1:7">
      <c r="A3898" t="s">
        <v>3900</v>
      </c>
      <c r="B3898">
        <v>24.430573567282998</v>
      </c>
      <c r="C3898">
        <v>23.2156441283025</v>
      </c>
      <c r="D3898">
        <v>10.3827533951054</v>
      </c>
      <c r="E3898">
        <v>9.2800750799578609</v>
      </c>
      <c r="G3898" t="s">
        <v>3900</v>
      </c>
    </row>
    <row r="3899" spans="1:7">
      <c r="A3899" t="s">
        <v>3901</v>
      </c>
      <c r="B3899">
        <v>59.9624632344768</v>
      </c>
      <c r="C3899">
        <v>61.290094026396602</v>
      </c>
      <c r="D3899">
        <v>30.058590561453901</v>
      </c>
      <c r="E3899">
        <v>29.8145336095026</v>
      </c>
      <c r="G3899" t="s">
        <v>3901</v>
      </c>
    </row>
    <row r="3900" spans="1:7">
      <c r="A3900" t="s">
        <v>3902</v>
      </c>
      <c r="B3900">
        <v>236.28307508467401</v>
      </c>
      <c r="C3900">
        <v>258.64192596579102</v>
      </c>
      <c r="D3900">
        <v>37.281690240274898</v>
      </c>
      <c r="E3900">
        <v>39.958196984545403</v>
      </c>
      <c r="G3900" t="s">
        <v>3902</v>
      </c>
    </row>
    <row r="3901" spans="1:7">
      <c r="A3901" t="s">
        <v>3903</v>
      </c>
      <c r="B3901">
        <v>2.7192399494781601</v>
      </c>
      <c r="C3901">
        <v>3.01361256853985</v>
      </c>
      <c r="D3901">
        <v>1.0908929610762299</v>
      </c>
      <c r="E3901">
        <v>1.24942471851809</v>
      </c>
      <c r="G3901" t="s">
        <v>3903</v>
      </c>
    </row>
    <row r="3902" spans="1:7">
      <c r="A3902" t="s">
        <v>3904</v>
      </c>
      <c r="B3902">
        <v>6.7751419379118101</v>
      </c>
      <c r="C3902">
        <v>6.6842757670816102</v>
      </c>
      <c r="D3902">
        <v>2.6059038197025801</v>
      </c>
      <c r="E3902">
        <v>3.4286381300038302</v>
      </c>
      <c r="G3902" t="s">
        <v>3904</v>
      </c>
    </row>
    <row r="3903" spans="1:7">
      <c r="A3903" t="s">
        <v>3905</v>
      </c>
      <c r="B3903">
        <v>20.656348815088801</v>
      </c>
      <c r="C3903">
        <v>19.0446271285841</v>
      </c>
      <c r="D3903">
        <v>7.8847029043145804</v>
      </c>
      <c r="E3903">
        <v>9.2620830808166996</v>
      </c>
      <c r="G3903" t="s">
        <v>3905</v>
      </c>
    </row>
    <row r="3904" spans="1:7">
      <c r="A3904" t="s">
        <v>3906</v>
      </c>
      <c r="B3904">
        <v>5.0827039359195201</v>
      </c>
      <c r="C3904">
        <v>2.8550672149806799</v>
      </c>
      <c r="D3904">
        <v>13.181840243267199</v>
      </c>
      <c r="E3904">
        <v>8.9099786609356695</v>
      </c>
      <c r="G3904" t="s">
        <v>3906</v>
      </c>
    </row>
    <row r="3905" spans="1:7">
      <c r="A3905" t="s">
        <v>3907</v>
      </c>
      <c r="B3905">
        <v>200.581886885758</v>
      </c>
      <c r="C3905">
        <v>195.72729772588201</v>
      </c>
      <c r="D3905">
        <v>100.60212229571199</v>
      </c>
      <c r="E3905">
        <v>113.428284981763</v>
      </c>
      <c r="G3905" t="s">
        <v>3907</v>
      </c>
    </row>
    <row r="3906" spans="1:7">
      <c r="A3906" t="s">
        <v>3908</v>
      </c>
      <c r="B3906">
        <v>54.982279114720299</v>
      </c>
      <c r="C3906">
        <v>52.411381696279697</v>
      </c>
      <c r="D3906">
        <v>13.5086385061075</v>
      </c>
      <c r="E3906">
        <v>11.567306927084401</v>
      </c>
      <c r="G3906" t="s">
        <v>3908</v>
      </c>
    </row>
    <row r="3907" spans="1:7">
      <c r="A3907" t="s">
        <v>3909</v>
      </c>
      <c r="B3907">
        <v>7.6486851510604001</v>
      </c>
      <c r="C3907">
        <v>7.0726893939066997</v>
      </c>
      <c r="D3907">
        <v>3.7673950267656999</v>
      </c>
      <c r="E3907">
        <v>3.1827808388978598</v>
      </c>
      <c r="G3907" t="s">
        <v>3909</v>
      </c>
    </row>
    <row r="3908" spans="1:7">
      <c r="A3908" t="s">
        <v>3910</v>
      </c>
      <c r="B3908">
        <v>7.6082159174569002</v>
      </c>
      <c r="C3908">
        <v>5.5897061338940004</v>
      </c>
      <c r="D3908">
        <v>5.2870165501669897</v>
      </c>
      <c r="E3908">
        <v>5.0763339962168397</v>
      </c>
      <c r="G3908" t="s">
        <v>3910</v>
      </c>
    </row>
    <row r="3909" spans="1:7">
      <c r="A3909" t="s">
        <v>3911</v>
      </c>
      <c r="B3909">
        <v>58.803635936495397</v>
      </c>
      <c r="C3909">
        <v>51.679719667108998</v>
      </c>
      <c r="D3909">
        <v>23.477864729443201</v>
      </c>
      <c r="E3909">
        <v>20.997563347987899</v>
      </c>
      <c r="G3909" t="s">
        <v>3911</v>
      </c>
    </row>
    <row r="3910" spans="1:7">
      <c r="A3910" t="s">
        <v>3912</v>
      </c>
      <c r="B3910">
        <v>31.890617127076901</v>
      </c>
      <c r="C3910">
        <v>36.038596740663102</v>
      </c>
      <c r="D3910">
        <v>12.4979776819895</v>
      </c>
      <c r="E3910">
        <v>12.104724998999799</v>
      </c>
      <c r="G3910" t="s">
        <v>3912</v>
      </c>
    </row>
    <row r="3911" spans="1:7">
      <c r="A3911" t="s">
        <v>3913</v>
      </c>
      <c r="B3911">
        <v>5.6034908742266998</v>
      </c>
      <c r="C3911">
        <v>4.4983244675042302</v>
      </c>
      <c r="D3911">
        <v>1.5534008110836299</v>
      </c>
      <c r="E3911">
        <v>2.1934671321574899</v>
      </c>
      <c r="G3911" t="s">
        <v>3913</v>
      </c>
    </row>
    <row r="3912" spans="1:7">
      <c r="A3912" t="s">
        <v>3914</v>
      </c>
      <c r="B3912">
        <v>1.15102549497673</v>
      </c>
      <c r="C3912">
        <v>0.480672290538185</v>
      </c>
      <c r="D3912">
        <v>0.26012674143674003</v>
      </c>
      <c r="E3912">
        <v>0.63660068531001401</v>
      </c>
      <c r="G3912" t="s">
        <v>3914</v>
      </c>
    </row>
    <row r="3913" spans="1:7">
      <c r="A3913" t="s">
        <v>3915</v>
      </c>
      <c r="B3913">
        <v>3.7605706604835398</v>
      </c>
      <c r="C3913">
        <v>2.3556412794425499</v>
      </c>
      <c r="D3913">
        <v>1.5608236563124001</v>
      </c>
      <c r="E3913">
        <v>1.32071660227629</v>
      </c>
      <c r="G3913" t="s">
        <v>3915</v>
      </c>
    </row>
    <row r="3914" spans="1:7">
      <c r="A3914" t="s">
        <v>3916</v>
      </c>
      <c r="B3914">
        <v>5.8988204903440602</v>
      </c>
      <c r="C3914">
        <v>5.27384728966162</v>
      </c>
      <c r="D3914">
        <v>8.1664499782682398</v>
      </c>
      <c r="E3914">
        <v>8.7730948188831608</v>
      </c>
      <c r="G3914" t="s">
        <v>3916</v>
      </c>
    </row>
    <row r="3915" spans="1:7">
      <c r="A3915" t="s">
        <v>3917</v>
      </c>
      <c r="B3915">
        <v>35.601272126843497</v>
      </c>
      <c r="C3915">
        <v>29.18086606744</v>
      </c>
      <c r="D3915">
        <v>20.218358835402</v>
      </c>
      <c r="E3915">
        <v>17.645671090065701</v>
      </c>
      <c r="G3915" t="s">
        <v>3917</v>
      </c>
    </row>
    <row r="3916" spans="1:7">
      <c r="A3916" t="s">
        <v>3918</v>
      </c>
      <c r="B3916">
        <v>41.621670236152397</v>
      </c>
      <c r="C3916">
        <v>35.782950919016002</v>
      </c>
      <c r="D3916">
        <v>14.705481915971999</v>
      </c>
      <c r="E3916">
        <v>10.859889839499001</v>
      </c>
      <c r="G3916" t="s">
        <v>3918</v>
      </c>
    </row>
    <row r="3917" spans="1:7">
      <c r="A3917" t="s">
        <v>3919</v>
      </c>
      <c r="B3917">
        <v>53.834271208779001</v>
      </c>
      <c r="C3917">
        <v>49.3869909977021</v>
      </c>
      <c r="D3917">
        <v>33.439737111913502</v>
      </c>
      <c r="E3917">
        <v>35.834722426100001</v>
      </c>
      <c r="G3917" t="s">
        <v>3919</v>
      </c>
    </row>
    <row r="3918" spans="1:7">
      <c r="A3918" t="s">
        <v>3920</v>
      </c>
      <c r="B3918">
        <v>111.845742486584</v>
      </c>
      <c r="C3918">
        <v>127.672203337255</v>
      </c>
      <c r="D3918">
        <v>58.578328929123202</v>
      </c>
      <c r="E3918">
        <v>65.418959307075696</v>
      </c>
      <c r="G3918" t="s">
        <v>3920</v>
      </c>
    </row>
    <row r="3919" spans="1:7">
      <c r="A3919" t="s">
        <v>3921</v>
      </c>
      <c r="B3919">
        <v>96.957308765272003</v>
      </c>
      <c r="C3919">
        <v>109.142598034926</v>
      </c>
      <c r="D3919">
        <v>53.286106192433301</v>
      </c>
      <c r="E3919">
        <v>48.241302776278999</v>
      </c>
      <c r="G3919" t="s">
        <v>3921</v>
      </c>
    </row>
    <row r="3920" spans="1:7">
      <c r="A3920" t="s">
        <v>3922</v>
      </c>
      <c r="B3920">
        <v>77.413373260842803</v>
      </c>
      <c r="C3920">
        <v>64.814069045646903</v>
      </c>
      <c r="D3920">
        <v>31.633566074685699</v>
      </c>
      <c r="E3920">
        <v>28.6903772675232</v>
      </c>
      <c r="G3920" t="s">
        <v>3922</v>
      </c>
    </row>
    <row r="3921" spans="1:7">
      <c r="A3921" t="s">
        <v>3923</v>
      </c>
      <c r="B3921">
        <v>4137.2711208218097</v>
      </c>
      <c r="C3921">
        <v>3386.7306247885999</v>
      </c>
      <c r="D3921">
        <v>860.69654125968805</v>
      </c>
      <c r="E3921">
        <v>1092.7331111005701</v>
      </c>
      <c r="G3921" t="s">
        <v>3923</v>
      </c>
    </row>
    <row r="3922" spans="1:7">
      <c r="A3922" t="s">
        <v>3924</v>
      </c>
      <c r="B3922">
        <v>216.391258354965</v>
      </c>
      <c r="C3922">
        <v>164.737689766264</v>
      </c>
      <c r="D3922">
        <v>32.8494052011118</v>
      </c>
      <c r="E3922">
        <v>30.880226043018101</v>
      </c>
      <c r="G3922" t="s">
        <v>3924</v>
      </c>
    </row>
    <row r="3923" spans="1:7">
      <c r="A3923" t="s">
        <v>3925</v>
      </c>
      <c r="B3923">
        <v>112.543665337538</v>
      </c>
      <c r="C3923">
        <v>138.29816346179501</v>
      </c>
      <c r="D3923">
        <v>24.723126549326501</v>
      </c>
      <c r="E3923">
        <v>25.188660604336199</v>
      </c>
      <c r="G3923" t="s">
        <v>3925</v>
      </c>
    </row>
    <row r="3924" spans="1:7">
      <c r="A3924" t="s">
        <v>3926</v>
      </c>
      <c r="B3924">
        <v>20.310041749389601</v>
      </c>
      <c r="C3924">
        <v>22.4912393058056</v>
      </c>
      <c r="D3924">
        <v>3.6020274938206298</v>
      </c>
      <c r="E3924">
        <v>4.0815297344263302</v>
      </c>
      <c r="G3924" t="s">
        <v>3926</v>
      </c>
    </row>
    <row r="3925" spans="1:7">
      <c r="A3925" t="s">
        <v>3927</v>
      </c>
      <c r="B3925">
        <v>87.8060961495013</v>
      </c>
      <c r="C3925">
        <v>98.074626262172899</v>
      </c>
      <c r="D3925">
        <v>14.445902106833501</v>
      </c>
      <c r="E3925">
        <v>13.879341759497599</v>
      </c>
      <c r="G3925" t="s">
        <v>3927</v>
      </c>
    </row>
    <row r="3926" spans="1:7">
      <c r="A3926" t="s">
        <v>3928</v>
      </c>
      <c r="B3926">
        <v>142.85639462033399</v>
      </c>
      <c r="C3926">
        <v>150.260426929902</v>
      </c>
      <c r="D3926">
        <v>79.716812415092605</v>
      </c>
      <c r="E3926">
        <v>85.0890269842061</v>
      </c>
      <c r="G3926" t="s">
        <v>3928</v>
      </c>
    </row>
    <row r="3927" spans="1:7">
      <c r="A3927" t="s">
        <v>3929</v>
      </c>
      <c r="B3927">
        <v>270.58460884319999</v>
      </c>
      <c r="C3927">
        <v>241.48629910365</v>
      </c>
      <c r="D3927">
        <v>105.57471630438801</v>
      </c>
      <c r="E3927">
        <v>100.29668169214099</v>
      </c>
      <c r="G3927" t="s">
        <v>3929</v>
      </c>
    </row>
    <row r="3928" spans="1:7">
      <c r="A3928" t="s">
        <v>3930</v>
      </c>
      <c r="B3928">
        <v>7.3100215645890501</v>
      </c>
      <c r="C3928">
        <v>6.18169864173713</v>
      </c>
      <c r="D3928">
        <v>2.8320565533864599</v>
      </c>
      <c r="E3928">
        <v>3.3614430772896</v>
      </c>
      <c r="G3928" t="s">
        <v>3930</v>
      </c>
    </row>
    <row r="3929" spans="1:7">
      <c r="A3929" t="s">
        <v>3931</v>
      </c>
      <c r="B3929">
        <v>16.066365877683399</v>
      </c>
      <c r="C3929">
        <v>16.194372972706301</v>
      </c>
      <c r="D3929">
        <v>9.0544115769326794</v>
      </c>
      <c r="E3929">
        <v>9.4917792477431302</v>
      </c>
      <c r="G3929" t="s">
        <v>3931</v>
      </c>
    </row>
    <row r="3930" spans="1:7">
      <c r="A3930" t="s">
        <v>3932</v>
      </c>
      <c r="B3930">
        <v>76.088692324388404</v>
      </c>
      <c r="C3930">
        <v>46.953599731367497</v>
      </c>
      <c r="D3930">
        <v>142.905412494046</v>
      </c>
      <c r="E3930">
        <v>156.06491322590901</v>
      </c>
      <c r="G3930" t="s">
        <v>3932</v>
      </c>
    </row>
    <row r="3931" spans="1:7">
      <c r="A3931" t="s">
        <v>3933</v>
      </c>
      <c r="B3931">
        <v>23.883614750690299</v>
      </c>
      <c r="C3931">
        <v>17.656343742751201</v>
      </c>
      <c r="D3931">
        <v>99.281348052345507</v>
      </c>
      <c r="E3931">
        <v>96.334542752728296</v>
      </c>
      <c r="G3931" t="s">
        <v>3933</v>
      </c>
    </row>
    <row r="3932" spans="1:7">
      <c r="A3932" t="s">
        <v>3934</v>
      </c>
      <c r="B3932">
        <v>71.502038678729804</v>
      </c>
      <c r="C3932">
        <v>67.353408586474202</v>
      </c>
      <c r="D3932">
        <v>52.068159481379098</v>
      </c>
      <c r="E3932">
        <v>48.317148506717501</v>
      </c>
      <c r="G3932" t="s">
        <v>3934</v>
      </c>
    </row>
    <row r="3933" spans="1:7">
      <c r="A3933" t="s">
        <v>3935</v>
      </c>
      <c r="B3933">
        <v>55.049025763486597</v>
      </c>
      <c r="C3933">
        <v>59.832872306801903</v>
      </c>
      <c r="D3933">
        <v>50.775092482657797</v>
      </c>
      <c r="E3933">
        <v>45.194149712238499</v>
      </c>
      <c r="G3933" t="s">
        <v>3935</v>
      </c>
    </row>
    <row r="3934" spans="1:7">
      <c r="A3934" t="s">
        <v>3936</v>
      </c>
      <c r="B3934">
        <v>33.790396664444003</v>
      </c>
      <c r="C3934">
        <v>31.997768529653801</v>
      </c>
      <c r="D3934">
        <v>18.1217303692281</v>
      </c>
      <c r="E3934">
        <v>17.3453041464597</v>
      </c>
      <c r="G3934" t="s">
        <v>3936</v>
      </c>
    </row>
    <row r="3935" spans="1:7">
      <c r="A3935" t="s">
        <v>3937</v>
      </c>
      <c r="B3935">
        <v>54.35449636205</v>
      </c>
      <c r="C3935">
        <v>53.8290100817485</v>
      </c>
      <c r="D3935">
        <v>28.7117759461688</v>
      </c>
      <c r="E3935">
        <v>33.616871199117298</v>
      </c>
      <c r="G3935" t="s">
        <v>3937</v>
      </c>
    </row>
    <row r="3936" spans="1:7">
      <c r="A3936" t="s">
        <v>3938</v>
      </c>
      <c r="B3936">
        <v>100.22712650549001</v>
      </c>
      <c r="C3936">
        <v>96.176915777839696</v>
      </c>
      <c r="D3936">
        <v>52.775392531928802</v>
      </c>
      <c r="E3936">
        <v>58.130503177914598</v>
      </c>
      <c r="G3936" t="s">
        <v>3938</v>
      </c>
    </row>
    <row r="3937" spans="1:7">
      <c r="A3937" t="s">
        <v>3939</v>
      </c>
      <c r="B3937">
        <v>61.023678154391298</v>
      </c>
      <c r="C3937">
        <v>52.955782829557798</v>
      </c>
      <c r="D3937">
        <v>37.974472434598297</v>
      </c>
      <c r="E3937">
        <v>36.631143613070101</v>
      </c>
      <c r="G3937" t="s">
        <v>3939</v>
      </c>
    </row>
    <row r="3938" spans="1:7">
      <c r="A3938" t="s">
        <v>3940</v>
      </c>
      <c r="B3938">
        <v>281.86583150518402</v>
      </c>
      <c r="C3938">
        <v>262.48132669075397</v>
      </c>
      <c r="D3938">
        <v>182.48121793510501</v>
      </c>
      <c r="E3938">
        <v>215.01663436450099</v>
      </c>
      <c r="G3938" t="s">
        <v>3940</v>
      </c>
    </row>
    <row r="3939" spans="1:7">
      <c r="A3939" t="s">
        <v>3941</v>
      </c>
      <c r="B3939">
        <v>206.11455260154699</v>
      </c>
      <c r="C3939">
        <v>191.60312359962199</v>
      </c>
      <c r="D3939">
        <v>190.026808425903</v>
      </c>
      <c r="E3939">
        <v>189.91196521061801</v>
      </c>
      <c r="G3939" t="s">
        <v>3941</v>
      </c>
    </row>
    <row r="3940" spans="1:7">
      <c r="A3940" t="s">
        <v>3942</v>
      </c>
      <c r="B3940">
        <v>277.01591574864</v>
      </c>
      <c r="C3940">
        <v>275.30359149007802</v>
      </c>
      <c r="D3940">
        <v>270.12065424470097</v>
      </c>
      <c r="E3940">
        <v>242.19235039319699</v>
      </c>
      <c r="G3940" t="s">
        <v>3942</v>
      </c>
    </row>
    <row r="3941" spans="1:7">
      <c r="A3941" t="s">
        <v>3943</v>
      </c>
      <c r="B3941">
        <v>87.963926160554905</v>
      </c>
      <c r="C3941">
        <v>87.406343585492394</v>
      </c>
      <c r="D3941">
        <v>49.251787624292</v>
      </c>
      <c r="E3941">
        <v>67.178693760713699</v>
      </c>
      <c r="G3941" t="s">
        <v>3943</v>
      </c>
    </row>
    <row r="3942" spans="1:7">
      <c r="A3942" t="s">
        <v>3944</v>
      </c>
      <c r="B3942">
        <v>74.010631041626397</v>
      </c>
      <c r="C3942">
        <v>72.3690053498282</v>
      </c>
      <c r="D3942">
        <v>35.880338060525801</v>
      </c>
      <c r="E3942">
        <v>35.695256001341001</v>
      </c>
      <c r="G3942" t="s">
        <v>3944</v>
      </c>
    </row>
    <row r="3943" spans="1:7">
      <c r="A3943" t="s">
        <v>3945</v>
      </c>
      <c r="B3943">
        <v>76.253558281595602</v>
      </c>
      <c r="C3943">
        <v>130.50252688111701</v>
      </c>
      <c r="D3943">
        <v>42.608995656153802</v>
      </c>
      <c r="E3943">
        <v>56.934569526196803</v>
      </c>
      <c r="G3943" t="s">
        <v>3945</v>
      </c>
    </row>
    <row r="3944" spans="1:7">
      <c r="A3944" t="s">
        <v>3946</v>
      </c>
      <c r="B3944">
        <v>286.65965843237802</v>
      </c>
      <c r="C3944">
        <v>303.53755538844302</v>
      </c>
      <c r="D3944">
        <v>127.598985065336</v>
      </c>
      <c r="E3944">
        <v>123.314131037149</v>
      </c>
      <c r="G3944" t="s">
        <v>3946</v>
      </c>
    </row>
    <row r="3945" spans="1:7">
      <c r="A3945" t="s">
        <v>3947</v>
      </c>
      <c r="B3945">
        <v>11857.505680440599</v>
      </c>
      <c r="C3945">
        <v>11730.521168638699</v>
      </c>
      <c r="D3945">
        <v>20032.371158760299</v>
      </c>
      <c r="E3945">
        <v>20322.760702751199</v>
      </c>
      <c r="G3945" t="s">
        <v>3947</v>
      </c>
    </row>
    <row r="3946" spans="1:7">
      <c r="A3946" t="s">
        <v>3948</v>
      </c>
      <c r="B3946">
        <v>595.31542499057002</v>
      </c>
      <c r="C3946">
        <v>611.89942832409599</v>
      </c>
      <c r="D3946">
        <v>154.836254504035</v>
      </c>
      <c r="E3946">
        <v>137.52946719596599</v>
      </c>
      <c r="G3946" t="s">
        <v>3948</v>
      </c>
    </row>
    <row r="3947" spans="1:7">
      <c r="A3947" t="s">
        <v>3949</v>
      </c>
      <c r="B3947">
        <v>77.271985185329598</v>
      </c>
      <c r="C3947">
        <v>84.063325806063006</v>
      </c>
      <c r="D3947">
        <v>31.611855060294801</v>
      </c>
      <c r="E3947">
        <v>33.376037046776602</v>
      </c>
      <c r="G3947" t="s">
        <v>3949</v>
      </c>
    </row>
    <row r="3948" spans="1:7">
      <c r="A3948" t="s">
        <v>3950</v>
      </c>
      <c r="B3948">
        <v>19.729717766782102</v>
      </c>
      <c r="C3948">
        <v>17.707176069590702</v>
      </c>
      <c r="D3948">
        <v>9.7263407240819895</v>
      </c>
      <c r="E3948">
        <v>9.0588137196172198</v>
      </c>
      <c r="G3948" t="s">
        <v>3950</v>
      </c>
    </row>
    <row r="3949" spans="1:7">
      <c r="A3949" t="s">
        <v>3951</v>
      </c>
      <c r="B3949">
        <v>11.100132645529801</v>
      </c>
      <c r="C3949">
        <v>7.6702284364026498</v>
      </c>
      <c r="D3949">
        <v>3.4191484276529001</v>
      </c>
      <c r="E3949">
        <v>3.3381788183738901</v>
      </c>
      <c r="G3949" t="s">
        <v>3951</v>
      </c>
    </row>
    <row r="3950" spans="1:7">
      <c r="A3950" t="s">
        <v>3952</v>
      </c>
      <c r="B3950">
        <v>326.271703379467</v>
      </c>
      <c r="C3950">
        <v>406.14636519185802</v>
      </c>
      <c r="D3950">
        <v>16.458937723241299</v>
      </c>
      <c r="E3950">
        <v>15.9502850913634</v>
      </c>
      <c r="G3950" t="s">
        <v>3952</v>
      </c>
    </row>
    <row r="3951" spans="1:7">
      <c r="A3951" t="s">
        <v>3953</v>
      </c>
      <c r="B3951">
        <v>131.339466325122</v>
      </c>
      <c r="C3951">
        <v>147.60877359717699</v>
      </c>
      <c r="D3951">
        <v>35.687134305476597</v>
      </c>
      <c r="E3951">
        <v>35.8332662933488</v>
      </c>
      <c r="G3951" t="s">
        <v>3953</v>
      </c>
    </row>
    <row r="3952" spans="1:7">
      <c r="A3952" t="s">
        <v>3954</v>
      </c>
      <c r="B3952">
        <v>5.87146046951686</v>
      </c>
      <c r="C3952">
        <v>5.3266337502496803</v>
      </c>
      <c r="D3952">
        <v>4.1972345210854103</v>
      </c>
      <c r="E3952">
        <v>5.2069481709540604</v>
      </c>
      <c r="G3952" t="s">
        <v>3954</v>
      </c>
    </row>
    <row r="3953" spans="1:7">
      <c r="A3953" t="s">
        <v>3955</v>
      </c>
      <c r="B3953">
        <v>2.6495158482094898</v>
      </c>
      <c r="C3953">
        <v>1.9916048279045999</v>
      </c>
      <c r="D3953">
        <v>2.1381502037094</v>
      </c>
      <c r="E3953">
        <v>2.9708543306985602</v>
      </c>
      <c r="G3953" t="s">
        <v>3955</v>
      </c>
    </row>
    <row r="3954" spans="1:7">
      <c r="A3954" t="s">
        <v>3956</v>
      </c>
      <c r="B3954">
        <v>2.61947545587747</v>
      </c>
      <c r="C3954">
        <v>2.27896281924275</v>
      </c>
      <c r="D3954">
        <v>3.5519401659719199</v>
      </c>
      <c r="E3954">
        <v>3.8826772057441099</v>
      </c>
      <c r="G3954" t="s">
        <v>3956</v>
      </c>
    </row>
    <row r="3955" spans="1:7">
      <c r="A3955" t="s">
        <v>3957</v>
      </c>
      <c r="B3955">
        <v>2.07341511453681</v>
      </c>
      <c r="C3955">
        <v>1.7880714317044699</v>
      </c>
      <c r="D3955">
        <v>2.0886250017955099</v>
      </c>
      <c r="E3955">
        <v>3.1386366548622102</v>
      </c>
      <c r="G3955" t="s">
        <v>3957</v>
      </c>
    </row>
    <row r="3956" spans="1:7">
      <c r="A3956" t="s">
        <v>3958</v>
      </c>
      <c r="B3956">
        <v>2.6455316138512801</v>
      </c>
      <c r="C3956">
        <v>1.51476147272725</v>
      </c>
      <c r="D3956">
        <v>1.97256823640319</v>
      </c>
      <c r="E3956">
        <v>1.6049157991440699</v>
      </c>
      <c r="G3956" t="s">
        <v>3958</v>
      </c>
    </row>
    <row r="3957" spans="1:7">
      <c r="A3957" t="s">
        <v>3959</v>
      </c>
      <c r="B3957">
        <v>5.7292294012466698</v>
      </c>
      <c r="C3957">
        <v>4.7307165994405</v>
      </c>
      <c r="D3957">
        <v>5.9759116407755704</v>
      </c>
      <c r="E3957">
        <v>5.8476547450864604</v>
      </c>
      <c r="G3957" t="s">
        <v>3959</v>
      </c>
    </row>
    <row r="3958" spans="1:7">
      <c r="A3958" t="s">
        <v>3960</v>
      </c>
      <c r="B3958">
        <v>1.7972361507141801</v>
      </c>
      <c r="C3958">
        <v>0.84434864700515699</v>
      </c>
      <c r="D3958">
        <v>0.70298226528980501</v>
      </c>
      <c r="E3958">
        <v>1.35979487998828</v>
      </c>
      <c r="G3958" t="s">
        <v>3960</v>
      </c>
    </row>
    <row r="3959" spans="1:7">
      <c r="A3959" t="s">
        <v>3961</v>
      </c>
      <c r="B3959">
        <v>1.58481409496917</v>
      </c>
      <c r="C3959">
        <v>1.1089071232918399</v>
      </c>
      <c r="D3959">
        <v>1.06832824141522</v>
      </c>
      <c r="E3959">
        <v>1.15812177113427</v>
      </c>
      <c r="G3959" t="s">
        <v>3961</v>
      </c>
    </row>
    <row r="3960" spans="1:7">
      <c r="A3960" t="s">
        <v>3962</v>
      </c>
      <c r="B3960">
        <v>3.6440512297239298</v>
      </c>
      <c r="C3960">
        <v>2.1033015951604299</v>
      </c>
      <c r="D3960">
        <v>2.42989456112586</v>
      </c>
      <c r="E3960">
        <v>2.09028359954642</v>
      </c>
      <c r="G3960" t="s">
        <v>3962</v>
      </c>
    </row>
    <row r="3961" spans="1:7">
      <c r="A3961" t="s">
        <v>3963</v>
      </c>
      <c r="B3961">
        <v>3.0973213436815099</v>
      </c>
      <c r="C3961">
        <v>2.1991119972421602</v>
      </c>
      <c r="D3961">
        <v>1.8035950626083199</v>
      </c>
      <c r="E3961">
        <v>1.87790797733</v>
      </c>
      <c r="G3961" t="s">
        <v>3963</v>
      </c>
    </row>
    <row r="3962" spans="1:7">
      <c r="A3962" t="s">
        <v>3964</v>
      </c>
      <c r="B3962">
        <v>3.9205263019713801</v>
      </c>
      <c r="C3962">
        <v>3.9275355744628402</v>
      </c>
      <c r="D3962">
        <v>3.2925133007027898</v>
      </c>
      <c r="E3962">
        <v>3.0707460703359999</v>
      </c>
      <c r="G3962" t="s">
        <v>3964</v>
      </c>
    </row>
    <row r="3963" spans="1:7">
      <c r="A3963" t="s">
        <v>3965</v>
      </c>
      <c r="B3963">
        <v>5.2001438679641598</v>
      </c>
      <c r="C3963">
        <v>5.1960352278734803</v>
      </c>
      <c r="D3963">
        <v>4.4019771287686096</v>
      </c>
      <c r="E3963">
        <v>4.7905669006196003</v>
      </c>
      <c r="G3963" t="s">
        <v>3965</v>
      </c>
    </row>
    <row r="3964" spans="1:7">
      <c r="A3964" t="s">
        <v>3966</v>
      </c>
      <c r="B3964">
        <v>4.0718875140903696</v>
      </c>
      <c r="C3964">
        <v>2.7253539750273501</v>
      </c>
      <c r="D3964">
        <v>2.8363216987981898</v>
      </c>
      <c r="E3964">
        <v>3.10967929942279</v>
      </c>
      <c r="G3964" t="s">
        <v>3966</v>
      </c>
    </row>
    <row r="3965" spans="1:7">
      <c r="A3965" t="s">
        <v>3967</v>
      </c>
      <c r="B3965">
        <v>1.5286680315885901</v>
      </c>
      <c r="C3965">
        <v>0.82077060931520196</v>
      </c>
      <c r="D3965">
        <v>0.81148028283830698</v>
      </c>
      <c r="E3965">
        <v>1.03267441357601</v>
      </c>
      <c r="G3965" t="s">
        <v>3967</v>
      </c>
    </row>
    <row r="3966" spans="1:7">
      <c r="A3966" t="s">
        <v>3968</v>
      </c>
      <c r="B3966">
        <v>6.9933110284183302</v>
      </c>
      <c r="C3966">
        <v>3.3109540387480898</v>
      </c>
      <c r="D3966">
        <v>4.3681704563188104</v>
      </c>
      <c r="E3966">
        <v>3.5349973886149302</v>
      </c>
      <c r="G3966" t="s">
        <v>3968</v>
      </c>
    </row>
    <row r="3967" spans="1:7">
      <c r="A3967" t="s">
        <v>3969</v>
      </c>
      <c r="B3967">
        <v>53.839196353410401</v>
      </c>
      <c r="C3967">
        <v>47.562841474773599</v>
      </c>
      <c r="D3967">
        <v>36.121705522809599</v>
      </c>
      <c r="E3967">
        <v>37.268712067337297</v>
      </c>
      <c r="G3967" t="s">
        <v>3969</v>
      </c>
    </row>
    <row r="3968" spans="1:7">
      <c r="A3968" t="s">
        <v>3970</v>
      </c>
      <c r="B3968">
        <v>119.06092594279001</v>
      </c>
      <c r="C3968">
        <v>115.06801750104501</v>
      </c>
      <c r="D3968">
        <v>71.219273637797201</v>
      </c>
      <c r="E3968">
        <v>70.054959262745299</v>
      </c>
      <c r="G3968" t="s">
        <v>3970</v>
      </c>
    </row>
    <row r="3969" spans="1:7">
      <c r="A3969" t="s">
        <v>3971</v>
      </c>
      <c r="B3969">
        <v>64.416607909476397</v>
      </c>
      <c r="C3969">
        <v>70.028965173059007</v>
      </c>
      <c r="D3969">
        <v>47.2499633262264</v>
      </c>
      <c r="E3969">
        <v>43.0694356852702</v>
      </c>
      <c r="G3969" t="s">
        <v>3971</v>
      </c>
    </row>
    <row r="3970" spans="1:7">
      <c r="A3970" t="s">
        <v>3972</v>
      </c>
      <c r="B3970">
        <v>54.568340068481199</v>
      </c>
      <c r="C3970">
        <v>48.5330734073735</v>
      </c>
      <c r="D3970">
        <v>22.2985251688985</v>
      </c>
      <c r="E3970">
        <v>19.845903626618298</v>
      </c>
      <c r="G3970" t="s">
        <v>3972</v>
      </c>
    </row>
    <row r="3971" spans="1:7">
      <c r="A3971" t="s">
        <v>3973</v>
      </c>
      <c r="B3971">
        <v>75.004757218953003</v>
      </c>
      <c r="C3971">
        <v>82.956707222162507</v>
      </c>
      <c r="D3971">
        <v>37.968871501143902</v>
      </c>
      <c r="E3971">
        <v>31.542921267790199</v>
      </c>
      <c r="G3971" t="s">
        <v>3973</v>
      </c>
    </row>
    <row r="3972" spans="1:7">
      <c r="A3972" t="s">
        <v>3974</v>
      </c>
      <c r="B3972">
        <v>149.124439917617</v>
      </c>
      <c r="C3972">
        <v>132.56309309503001</v>
      </c>
      <c r="D3972">
        <v>57.328721721315901</v>
      </c>
      <c r="E3972">
        <v>72.409642371099096</v>
      </c>
      <c r="G3972" t="s">
        <v>3974</v>
      </c>
    </row>
    <row r="3973" spans="1:7">
      <c r="A3973" t="s">
        <v>3975</v>
      </c>
      <c r="B3973">
        <v>91.449388914165098</v>
      </c>
      <c r="C3973">
        <v>101.06089217282999</v>
      </c>
      <c r="D3973">
        <v>36.837339875733697</v>
      </c>
      <c r="E3973">
        <v>43.461188687750401</v>
      </c>
      <c r="G3973" t="s">
        <v>3975</v>
      </c>
    </row>
    <row r="3974" spans="1:7">
      <c r="A3974" t="s">
        <v>3976</v>
      </c>
      <c r="B3974">
        <v>7.9876436922183798</v>
      </c>
      <c r="C3974">
        <v>5.5795631999872199</v>
      </c>
      <c r="D3974">
        <v>4.1109700689819197</v>
      </c>
      <c r="E3974">
        <v>5.2838579469477196</v>
      </c>
      <c r="G3974" t="s">
        <v>3976</v>
      </c>
    </row>
    <row r="3975" spans="1:7">
      <c r="A3975" t="s">
        <v>3977</v>
      </c>
      <c r="B3975">
        <v>30.893874406999</v>
      </c>
      <c r="C3975">
        <v>21.998524810124898</v>
      </c>
      <c r="D3975">
        <v>18.728516721868399</v>
      </c>
      <c r="E3975">
        <v>23.483061629671599</v>
      </c>
      <c r="G3975" t="s">
        <v>3977</v>
      </c>
    </row>
    <row r="3976" spans="1:7">
      <c r="A3976" t="s">
        <v>3978</v>
      </c>
      <c r="B3976">
        <v>18.748292222127802</v>
      </c>
      <c r="C3976">
        <v>14.6500770534587</v>
      </c>
      <c r="D3976">
        <v>13.0203935073247</v>
      </c>
      <c r="E3976">
        <v>10.474974912828401</v>
      </c>
      <c r="G3976" t="s">
        <v>3978</v>
      </c>
    </row>
    <row r="3977" spans="1:7">
      <c r="A3977" t="s">
        <v>3979</v>
      </c>
      <c r="B3977">
        <v>48.372539596625103</v>
      </c>
      <c r="C3977">
        <v>49.327288821125997</v>
      </c>
      <c r="D3977">
        <v>24.378052509062801</v>
      </c>
      <c r="E3977">
        <v>20.2722272717054</v>
      </c>
      <c r="G3977" t="s">
        <v>3979</v>
      </c>
    </row>
    <row r="3978" spans="1:7">
      <c r="A3978" t="s">
        <v>3980</v>
      </c>
      <c r="B3978">
        <v>464.34826080002398</v>
      </c>
      <c r="C3978">
        <v>483.80791978612899</v>
      </c>
      <c r="D3978">
        <v>602.89732690969504</v>
      </c>
      <c r="E3978">
        <v>586.72350964035002</v>
      </c>
      <c r="G3978" t="s">
        <v>3980</v>
      </c>
    </row>
    <row r="3979" spans="1:7">
      <c r="A3979" t="s">
        <v>3981</v>
      </c>
      <c r="B3979">
        <v>165.29151415230601</v>
      </c>
      <c r="C3979">
        <v>167.43239885176899</v>
      </c>
      <c r="D3979">
        <v>251.42425776976799</v>
      </c>
      <c r="E3979">
        <v>184.899252723584</v>
      </c>
      <c r="G3979" t="s">
        <v>3981</v>
      </c>
    </row>
    <row r="3980" spans="1:7">
      <c r="A3980" t="s">
        <v>3982</v>
      </c>
      <c r="B3980">
        <v>220.40331896692899</v>
      </c>
      <c r="C3980">
        <v>233.32072358164601</v>
      </c>
      <c r="D3980">
        <v>412.53974239496898</v>
      </c>
      <c r="E3980">
        <v>341.29087316081399</v>
      </c>
      <c r="G3980" t="s">
        <v>3982</v>
      </c>
    </row>
    <row r="3981" spans="1:7">
      <c r="A3981" t="s">
        <v>3983</v>
      </c>
      <c r="B3981">
        <v>26.6147866355406</v>
      </c>
      <c r="C3981">
        <v>26.994812032515298</v>
      </c>
      <c r="D3981">
        <v>13.696521065613901</v>
      </c>
      <c r="E3981">
        <v>12.604531995360301</v>
      </c>
      <c r="G3981" t="s">
        <v>3983</v>
      </c>
    </row>
    <row r="3982" spans="1:7">
      <c r="A3982" t="s">
        <v>3984</v>
      </c>
      <c r="B3982">
        <v>11.232744225139101</v>
      </c>
      <c r="C3982">
        <v>9.0497683103385693</v>
      </c>
      <c r="D3982">
        <v>12.2506280745885</v>
      </c>
      <c r="E3982">
        <v>13.128351060635399</v>
      </c>
      <c r="G3982" t="s">
        <v>3984</v>
      </c>
    </row>
    <row r="3983" spans="1:7">
      <c r="A3983" t="s">
        <v>3985</v>
      </c>
      <c r="B3983">
        <v>1.23763731440072</v>
      </c>
      <c r="C3983">
        <v>1.4859198605275701</v>
      </c>
      <c r="D3983">
        <v>1.5240098693847099</v>
      </c>
      <c r="E3983">
        <v>2.7608300215791299</v>
      </c>
      <c r="G3983" t="s">
        <v>3985</v>
      </c>
    </row>
    <row r="3984" spans="1:7">
      <c r="A3984" t="s">
        <v>3986</v>
      </c>
      <c r="B3984">
        <v>5.9764964185640199</v>
      </c>
      <c r="C3984">
        <v>4.7455464320406202</v>
      </c>
      <c r="D3984">
        <v>2.1072085124497901</v>
      </c>
      <c r="E3984">
        <v>3.9385905672234802</v>
      </c>
      <c r="G3984" t="s">
        <v>3986</v>
      </c>
    </row>
    <row r="3985" spans="1:7">
      <c r="A3985" t="s">
        <v>3987</v>
      </c>
      <c r="B3985">
        <v>4.92519183429759</v>
      </c>
      <c r="C3985">
        <v>2.0290900251564898</v>
      </c>
      <c r="D3985">
        <v>1.0966063120998699</v>
      </c>
      <c r="E3985">
        <v>0.56575150920349804</v>
      </c>
      <c r="G3985" t="s">
        <v>3987</v>
      </c>
    </row>
    <row r="3986" spans="1:7">
      <c r="A3986" t="s">
        <v>3988</v>
      </c>
      <c r="B3986">
        <v>27.751269125027701</v>
      </c>
      <c r="C3986">
        <v>20.0708519463237</v>
      </c>
      <c r="D3986">
        <v>10.557653653411901</v>
      </c>
      <c r="E3986">
        <v>10.810659437061901</v>
      </c>
      <c r="G3986" t="s">
        <v>3988</v>
      </c>
    </row>
    <row r="3987" spans="1:7">
      <c r="A3987" t="s">
        <v>3989</v>
      </c>
      <c r="B3987">
        <v>19.580414905149201</v>
      </c>
      <c r="C3987">
        <v>17.8255331203531</v>
      </c>
      <c r="D3987">
        <v>16.6791792206655</v>
      </c>
      <c r="E3987">
        <v>16.2874046013001</v>
      </c>
      <c r="G3987" t="s">
        <v>3989</v>
      </c>
    </row>
    <row r="3988" spans="1:7">
      <c r="A3988" t="s">
        <v>3990</v>
      </c>
      <c r="B3988">
        <v>28.030609963124199</v>
      </c>
      <c r="C3988">
        <v>22.699530433261</v>
      </c>
      <c r="D3988">
        <v>23.376844434989799</v>
      </c>
      <c r="E3988">
        <v>20.8242501267029</v>
      </c>
      <c r="G3988" t="s">
        <v>3990</v>
      </c>
    </row>
    <row r="3989" spans="1:7">
      <c r="A3989" t="s">
        <v>3991</v>
      </c>
      <c r="B3989">
        <v>17.6807432151646</v>
      </c>
      <c r="C3989">
        <v>11.335906271658899</v>
      </c>
      <c r="D3989">
        <v>12.7156948204934</v>
      </c>
      <c r="E3989">
        <v>7.8394228166610498</v>
      </c>
      <c r="G3989" t="s">
        <v>3991</v>
      </c>
    </row>
    <row r="3990" spans="1:7">
      <c r="A3990" t="s">
        <v>3992</v>
      </c>
      <c r="B3990">
        <v>1.6821299278823101</v>
      </c>
      <c r="C3990">
        <v>1.2213283550668801</v>
      </c>
      <c r="D3990">
        <v>0.35888666861500301</v>
      </c>
      <c r="E3990">
        <v>0.30447491076099098</v>
      </c>
      <c r="G3990" t="s">
        <v>3992</v>
      </c>
    </row>
    <row r="3991" spans="1:7">
      <c r="A3991" t="s">
        <v>3993</v>
      </c>
      <c r="B3991">
        <v>1.1728957893921901</v>
      </c>
      <c r="C3991">
        <v>0.306128376451131</v>
      </c>
      <c r="D3991">
        <v>0.446030126942497</v>
      </c>
      <c r="E3991">
        <v>0.42165275511174199</v>
      </c>
      <c r="G3991" t="s">
        <v>3993</v>
      </c>
    </row>
    <row r="3992" spans="1:7">
      <c r="A3992" t="s">
        <v>3994</v>
      </c>
      <c r="B3992">
        <v>11.0454302151912</v>
      </c>
      <c r="C3992">
        <v>7.6181678128570898</v>
      </c>
      <c r="D3992">
        <v>5.2855702098845603</v>
      </c>
      <c r="E3992">
        <v>4.4159729264487302</v>
      </c>
      <c r="G3992" t="s">
        <v>3994</v>
      </c>
    </row>
    <row r="3993" spans="1:7">
      <c r="A3993" t="s">
        <v>3995</v>
      </c>
      <c r="B3993">
        <v>21.151851981370299</v>
      </c>
      <c r="C3993">
        <v>17.019704547412399</v>
      </c>
      <c r="D3993">
        <v>13.898521770591699</v>
      </c>
      <c r="E3993">
        <v>13.308455626748501</v>
      </c>
      <c r="G3993" t="s">
        <v>3995</v>
      </c>
    </row>
    <row r="3994" spans="1:7">
      <c r="A3994" t="s">
        <v>3996</v>
      </c>
      <c r="B3994">
        <v>2.2537997521653899</v>
      </c>
      <c r="C3994">
        <v>1.87503630576318</v>
      </c>
      <c r="D3994">
        <v>1.17542056982493</v>
      </c>
      <c r="E3994">
        <v>1.1686077488956601</v>
      </c>
      <c r="G3994" t="s">
        <v>3996</v>
      </c>
    </row>
    <row r="3995" spans="1:7">
      <c r="A3995" t="s">
        <v>3997</v>
      </c>
      <c r="B3995">
        <v>4.4587611469403496</v>
      </c>
      <c r="C3995">
        <v>2.9326410535082501</v>
      </c>
      <c r="D3995">
        <v>3.3717872967068701</v>
      </c>
      <c r="E3995">
        <v>3.0332030084658799</v>
      </c>
      <c r="G3995" t="s">
        <v>3997</v>
      </c>
    </row>
    <row r="3996" spans="1:7">
      <c r="A3996" t="s">
        <v>3998</v>
      </c>
      <c r="B3996">
        <v>1.89379298410124</v>
      </c>
      <c r="C3996">
        <v>1.19204055530806</v>
      </c>
      <c r="D3996">
        <v>0.92054382990260797</v>
      </c>
      <c r="E3996">
        <v>1.44602910234279</v>
      </c>
      <c r="G3996" t="s">
        <v>3998</v>
      </c>
    </row>
    <row r="3997" spans="1:7">
      <c r="A3997" t="s">
        <v>3999</v>
      </c>
      <c r="B3997">
        <v>3.3210768921205802</v>
      </c>
      <c r="C3997">
        <v>2.6081875465176898</v>
      </c>
      <c r="D3997">
        <v>1.3571923134588599</v>
      </c>
      <c r="E3997">
        <v>1.6777904143031399</v>
      </c>
      <c r="G3997" t="s">
        <v>3999</v>
      </c>
    </row>
    <row r="3998" spans="1:7">
      <c r="A3998" t="s">
        <v>4000</v>
      </c>
      <c r="B3998">
        <v>1.51021657635628</v>
      </c>
      <c r="C3998">
        <v>0.62808702777008196</v>
      </c>
      <c r="D3998">
        <v>0.58103175894755199</v>
      </c>
      <c r="E3998">
        <v>1.1091149907700699</v>
      </c>
      <c r="G3998" t="s">
        <v>4000</v>
      </c>
    </row>
    <row r="3999" spans="1:7">
      <c r="A3999" t="s">
        <v>4001</v>
      </c>
      <c r="B3999">
        <v>462.28005545271401</v>
      </c>
      <c r="C3999">
        <v>393.40884123311099</v>
      </c>
      <c r="D3999">
        <v>392.91714014444602</v>
      </c>
      <c r="E3999">
        <v>361.18519266733301</v>
      </c>
      <c r="G3999" t="s">
        <v>4001</v>
      </c>
    </row>
    <row r="4000" spans="1:7">
      <c r="A4000" t="s">
        <v>4002</v>
      </c>
      <c r="B4000">
        <v>32.646107746589102</v>
      </c>
      <c r="C4000">
        <v>23.6506139459539</v>
      </c>
      <c r="D4000">
        <v>6.7802145973910903</v>
      </c>
      <c r="E4000">
        <v>6.8307948729520698</v>
      </c>
      <c r="G4000" t="s">
        <v>4002</v>
      </c>
    </row>
    <row r="4001" spans="1:7">
      <c r="A4001" t="s">
        <v>4003</v>
      </c>
      <c r="B4001">
        <v>62.707485659731297</v>
      </c>
      <c r="C4001">
        <v>48.3273046231226</v>
      </c>
      <c r="D4001">
        <v>14.090438765255501</v>
      </c>
      <c r="E4001">
        <v>13.6144486619182</v>
      </c>
      <c r="G4001" t="s">
        <v>4003</v>
      </c>
    </row>
    <row r="4002" spans="1:7">
      <c r="A4002" t="s">
        <v>4004</v>
      </c>
      <c r="B4002">
        <v>24.161690144994498</v>
      </c>
      <c r="C4002">
        <v>24.836518637878001</v>
      </c>
      <c r="D4002">
        <v>12.519005289766501</v>
      </c>
      <c r="E4002">
        <v>11.7224851326354</v>
      </c>
      <c r="G4002" t="s">
        <v>4004</v>
      </c>
    </row>
    <row r="4003" spans="1:7">
      <c r="A4003" t="s">
        <v>4005</v>
      </c>
      <c r="B4003">
        <v>54.309711495889204</v>
      </c>
      <c r="C4003">
        <v>45.140489426314602</v>
      </c>
      <c r="D4003">
        <v>26.745338811862698</v>
      </c>
      <c r="E4003">
        <v>20.634089043669999</v>
      </c>
      <c r="G4003" t="s">
        <v>4005</v>
      </c>
    </row>
    <row r="4004" spans="1:7">
      <c r="A4004" t="s">
        <v>4006</v>
      </c>
      <c r="B4004">
        <v>79.636647170274202</v>
      </c>
      <c r="C4004">
        <v>53.798608057923701</v>
      </c>
      <c r="D4004">
        <v>17.3876753291539</v>
      </c>
      <c r="E4004">
        <v>15.4992549152647</v>
      </c>
      <c r="G4004" t="s">
        <v>4006</v>
      </c>
    </row>
    <row r="4005" spans="1:7">
      <c r="A4005" t="s">
        <v>4007</v>
      </c>
      <c r="B4005">
        <v>136.559306051053</v>
      </c>
      <c r="C4005">
        <v>114.941042899001</v>
      </c>
      <c r="D4005">
        <v>56.383326424037499</v>
      </c>
      <c r="E4005">
        <v>48.8153456183542</v>
      </c>
      <c r="G4005" t="s">
        <v>4007</v>
      </c>
    </row>
    <row r="4006" spans="1:7">
      <c r="A4006" t="s">
        <v>4008</v>
      </c>
      <c r="B4006">
        <v>50.349039850046999</v>
      </c>
      <c r="C4006">
        <v>40.2168618579664</v>
      </c>
      <c r="D4006">
        <v>17.435190782715001</v>
      </c>
      <c r="E4006">
        <v>16.792049499208101</v>
      </c>
      <c r="G4006" t="s">
        <v>4008</v>
      </c>
    </row>
    <row r="4007" spans="1:7">
      <c r="A4007" t="s">
        <v>4009</v>
      </c>
      <c r="B4007">
        <v>3.3455713288873699</v>
      </c>
      <c r="C4007">
        <v>3.53646592504621</v>
      </c>
      <c r="D4007">
        <v>1.23163090525758</v>
      </c>
      <c r="E4007">
        <v>1.29796182235472</v>
      </c>
      <c r="G4007" t="s">
        <v>4009</v>
      </c>
    </row>
    <row r="4008" spans="1:7">
      <c r="A4008" t="s">
        <v>4010</v>
      </c>
      <c r="B4008">
        <v>29.1073960979429</v>
      </c>
      <c r="C4008">
        <v>23.350169236861799</v>
      </c>
      <c r="D4008">
        <v>23.743817628901301</v>
      </c>
      <c r="E4008">
        <v>20.143954584839499</v>
      </c>
      <c r="G4008" t="s">
        <v>4010</v>
      </c>
    </row>
    <row r="4009" spans="1:7">
      <c r="A4009" t="s">
        <v>4011</v>
      </c>
      <c r="B4009">
        <v>3.36605840059421</v>
      </c>
      <c r="C4009">
        <v>2.85833683811674</v>
      </c>
      <c r="D4009">
        <v>2.4361014040580899</v>
      </c>
      <c r="E4009">
        <v>2.7596590205803002</v>
      </c>
      <c r="G4009" t="s">
        <v>4011</v>
      </c>
    </row>
    <row r="4010" spans="1:7">
      <c r="A4010" t="s">
        <v>4012</v>
      </c>
      <c r="B4010">
        <v>6.0221418048562896</v>
      </c>
      <c r="C4010">
        <v>3.7961766875407301</v>
      </c>
      <c r="D4010">
        <v>5.2676598636381096</v>
      </c>
      <c r="E4010">
        <v>4.3003738939602902</v>
      </c>
      <c r="G4010" t="s">
        <v>4012</v>
      </c>
    </row>
    <row r="4011" spans="1:7">
      <c r="A4011" t="s">
        <v>4013</v>
      </c>
      <c r="B4011">
        <v>30.032250893631701</v>
      </c>
      <c r="C4011">
        <v>23.592190679449299</v>
      </c>
      <c r="D4011">
        <v>21.650266391617301</v>
      </c>
      <c r="E4011">
        <v>16.610015663184601</v>
      </c>
      <c r="G4011" t="s">
        <v>4013</v>
      </c>
    </row>
    <row r="4012" spans="1:7">
      <c r="A4012" t="s">
        <v>4014</v>
      </c>
      <c r="B4012">
        <v>34.516533574636</v>
      </c>
      <c r="C4012">
        <v>26.655560633976901</v>
      </c>
      <c r="D4012">
        <v>13.030829717544099</v>
      </c>
      <c r="E4012">
        <v>13.676525108737399</v>
      </c>
      <c r="G4012" t="s">
        <v>4014</v>
      </c>
    </row>
    <row r="4013" spans="1:7">
      <c r="A4013" t="s">
        <v>4015</v>
      </c>
      <c r="B4013">
        <v>2.99332779584465</v>
      </c>
      <c r="C4013">
        <v>0.93751815288158802</v>
      </c>
      <c r="D4013">
        <v>1.0927738110091201</v>
      </c>
      <c r="E4013">
        <v>1.78796985581037</v>
      </c>
      <c r="G4013" t="s">
        <v>4015</v>
      </c>
    </row>
    <row r="4014" spans="1:7">
      <c r="A4014" t="s">
        <v>4016</v>
      </c>
      <c r="B4014">
        <v>3.34675686089619</v>
      </c>
      <c r="C4014">
        <v>2.3584794014659698</v>
      </c>
      <c r="D4014">
        <v>1.9636073299372101</v>
      </c>
      <c r="E4014">
        <v>3.0541493119331</v>
      </c>
      <c r="G4014" t="s">
        <v>4016</v>
      </c>
    </row>
    <row r="4015" spans="1:7">
      <c r="A4015" t="s">
        <v>4017</v>
      </c>
      <c r="B4015">
        <v>100.982247439266</v>
      </c>
      <c r="C4015">
        <v>111.44596523410399</v>
      </c>
      <c r="D4015">
        <v>340.49571609034001</v>
      </c>
      <c r="E4015">
        <v>290.17602522280202</v>
      </c>
      <c r="G4015" t="s">
        <v>4017</v>
      </c>
    </row>
    <row r="4016" spans="1:7">
      <c r="A4016" t="s">
        <v>4018</v>
      </c>
      <c r="B4016">
        <v>82.593616924341603</v>
      </c>
      <c r="C4016">
        <v>83.761660711908704</v>
      </c>
      <c r="D4016">
        <v>260.853844407461</v>
      </c>
      <c r="E4016">
        <v>250.33019062403301</v>
      </c>
      <c r="G4016" t="s">
        <v>4018</v>
      </c>
    </row>
    <row r="4017" spans="1:7">
      <c r="A4017" t="s">
        <v>4019</v>
      </c>
      <c r="B4017">
        <v>122.04365860221399</v>
      </c>
      <c r="C4017">
        <v>118.540989016602</v>
      </c>
      <c r="D4017">
        <v>358.24062665089099</v>
      </c>
      <c r="E4017">
        <v>400.03595740639997</v>
      </c>
      <c r="G4017" t="s">
        <v>4019</v>
      </c>
    </row>
    <row r="4018" spans="1:7">
      <c r="A4018" t="s">
        <v>4020</v>
      </c>
      <c r="B4018">
        <v>79.921919248980501</v>
      </c>
      <c r="C4018">
        <v>64.168861850197402</v>
      </c>
      <c r="D4018">
        <v>275.89467959032902</v>
      </c>
      <c r="E4018">
        <v>262.42101576168898</v>
      </c>
      <c r="G4018" t="s">
        <v>4020</v>
      </c>
    </row>
    <row r="4019" spans="1:7">
      <c r="A4019" t="s">
        <v>4021</v>
      </c>
      <c r="B4019">
        <v>90.918546266979305</v>
      </c>
      <c r="C4019">
        <v>92.357315925078694</v>
      </c>
      <c r="D4019">
        <v>459.691110774202</v>
      </c>
      <c r="E4019">
        <v>487.97381122054202</v>
      </c>
      <c r="G4019" t="s">
        <v>4021</v>
      </c>
    </row>
    <row r="4020" spans="1:7">
      <c r="A4020" t="s">
        <v>4022</v>
      </c>
      <c r="B4020">
        <v>36.7994002687471</v>
      </c>
      <c r="C4020">
        <v>35.9463938156278</v>
      </c>
      <c r="D4020">
        <v>158.095916726296</v>
      </c>
      <c r="E4020">
        <v>138.17294295297299</v>
      </c>
      <c r="G4020" t="s">
        <v>4022</v>
      </c>
    </row>
    <row r="4021" spans="1:7">
      <c r="A4021" t="s">
        <v>4023</v>
      </c>
      <c r="B4021">
        <v>208.02665235149101</v>
      </c>
      <c r="C4021">
        <v>240.52750120405801</v>
      </c>
      <c r="D4021">
        <v>780.27832661336902</v>
      </c>
      <c r="E4021">
        <v>821.92847812406706</v>
      </c>
      <c r="G4021" t="s">
        <v>4023</v>
      </c>
    </row>
    <row r="4022" spans="1:7">
      <c r="A4022" t="s">
        <v>4024</v>
      </c>
      <c r="B4022">
        <v>263.36555121385499</v>
      </c>
      <c r="C4022">
        <v>315.44685760018501</v>
      </c>
      <c r="D4022">
        <v>1102.57989391364</v>
      </c>
      <c r="E4022">
        <v>942.11189724449105</v>
      </c>
      <c r="G4022" t="s">
        <v>4024</v>
      </c>
    </row>
    <row r="4023" spans="1:7">
      <c r="A4023" t="s">
        <v>4025</v>
      </c>
      <c r="B4023">
        <v>71.334870302061205</v>
      </c>
      <c r="C4023">
        <v>88.067011337461295</v>
      </c>
      <c r="D4023">
        <v>400.61151630183798</v>
      </c>
      <c r="E4023">
        <v>372.10531290338002</v>
      </c>
      <c r="G4023" t="s">
        <v>4025</v>
      </c>
    </row>
    <row r="4024" spans="1:7">
      <c r="A4024" t="s">
        <v>4026</v>
      </c>
      <c r="B4024">
        <v>102.098676424225</v>
      </c>
      <c r="C4024">
        <v>123.454904386606</v>
      </c>
      <c r="D4024">
        <v>568.96101350468598</v>
      </c>
      <c r="E4024">
        <v>534.08912590453099</v>
      </c>
      <c r="G4024" t="s">
        <v>4026</v>
      </c>
    </row>
    <row r="4025" spans="1:7">
      <c r="A4025" t="s">
        <v>4027</v>
      </c>
      <c r="B4025">
        <v>360.00754788350997</v>
      </c>
      <c r="C4025">
        <v>320.96240384994297</v>
      </c>
      <c r="D4025">
        <v>136.10581407995599</v>
      </c>
      <c r="E4025">
        <v>132.596573952179</v>
      </c>
      <c r="G4025" t="s">
        <v>4027</v>
      </c>
    </row>
    <row r="4026" spans="1:7">
      <c r="A4026" t="s">
        <v>4028</v>
      </c>
      <c r="B4026">
        <v>60.194292536876098</v>
      </c>
      <c r="C4026">
        <v>52.074000993925097</v>
      </c>
      <c r="D4026">
        <v>25.345743355866301</v>
      </c>
      <c r="E4026">
        <v>22.456205342318999</v>
      </c>
      <c r="G4026" t="s">
        <v>4028</v>
      </c>
    </row>
    <row r="4027" spans="1:7">
      <c r="A4027" t="s">
        <v>4029</v>
      </c>
      <c r="B4027">
        <v>76.085141118097695</v>
      </c>
      <c r="C4027">
        <v>49.110161431578298</v>
      </c>
      <c r="D4027">
        <v>33.024774856917603</v>
      </c>
      <c r="E4027">
        <v>42.087346570806297</v>
      </c>
      <c r="G4027" t="s">
        <v>4029</v>
      </c>
    </row>
    <row r="4028" spans="1:7">
      <c r="A4028" t="s">
        <v>4030</v>
      </c>
      <c r="B4028">
        <v>67.123731921642005</v>
      </c>
      <c r="C4028">
        <v>65.095458131483696</v>
      </c>
      <c r="D4028">
        <v>27.9934386576228</v>
      </c>
      <c r="E4028">
        <v>27.535077320999399</v>
      </c>
      <c r="G4028" t="s">
        <v>4030</v>
      </c>
    </row>
    <row r="4029" spans="1:7">
      <c r="A4029" t="s">
        <v>4031</v>
      </c>
      <c r="B4029">
        <v>61.167605947075899</v>
      </c>
      <c r="C4029">
        <v>41.9633904870675</v>
      </c>
      <c r="D4029">
        <v>4.8001558256088002</v>
      </c>
      <c r="E4029">
        <v>4.2879886909270599</v>
      </c>
      <c r="G4029" t="s">
        <v>4031</v>
      </c>
    </row>
    <row r="4030" spans="1:7">
      <c r="A4030" t="s">
        <v>4032</v>
      </c>
      <c r="B4030">
        <v>52.622976014218096</v>
      </c>
      <c r="C4030">
        <v>50.070661283953697</v>
      </c>
      <c r="D4030">
        <v>40.583609150306501</v>
      </c>
      <c r="E4030">
        <v>36.461522265064403</v>
      </c>
      <c r="G4030" t="s">
        <v>4032</v>
      </c>
    </row>
    <row r="4031" spans="1:7">
      <c r="A4031" t="s">
        <v>4033</v>
      </c>
      <c r="B4031">
        <v>22.596557667870201</v>
      </c>
      <c r="C4031">
        <v>20.413193246983599</v>
      </c>
      <c r="D4031">
        <v>13.723625075200401</v>
      </c>
      <c r="E4031">
        <v>11.2477836015038</v>
      </c>
      <c r="G4031" t="s">
        <v>4033</v>
      </c>
    </row>
    <row r="4032" spans="1:7">
      <c r="A4032" t="s">
        <v>4034</v>
      </c>
      <c r="B4032">
        <v>2444.64088534659</v>
      </c>
      <c r="C4032">
        <v>2451.5343793164802</v>
      </c>
      <c r="D4032">
        <v>1778.93114573809</v>
      </c>
      <c r="E4032">
        <v>1805.1069072032301</v>
      </c>
      <c r="G4032" t="s">
        <v>4034</v>
      </c>
    </row>
    <row r="4033" spans="1:7">
      <c r="A4033" t="s">
        <v>4035</v>
      </c>
      <c r="B4033">
        <v>2452.5122349196299</v>
      </c>
      <c r="C4033">
        <v>1643.1771252681899</v>
      </c>
      <c r="D4033">
        <v>520.51470854851902</v>
      </c>
      <c r="E4033">
        <v>470.021952118277</v>
      </c>
      <c r="G4033" t="s">
        <v>4035</v>
      </c>
    </row>
    <row r="4034" spans="1:7">
      <c r="A4034" t="s">
        <v>4036</v>
      </c>
      <c r="B4034">
        <v>26.669270880268598</v>
      </c>
      <c r="C4034">
        <v>31.107299256565899</v>
      </c>
      <c r="D4034">
        <v>5.0359383345028501</v>
      </c>
      <c r="E4034">
        <v>4.9438076830352502</v>
      </c>
      <c r="G4034" t="s">
        <v>4036</v>
      </c>
    </row>
    <row r="4035" spans="1:7">
      <c r="A4035" t="s">
        <v>4037</v>
      </c>
      <c r="B4035">
        <v>79.621119527942099</v>
      </c>
      <c r="C4035">
        <v>79.796751627619898</v>
      </c>
      <c r="D4035">
        <v>46.055409159051202</v>
      </c>
      <c r="E4035">
        <v>44.419445448740603</v>
      </c>
      <c r="G4035" t="s">
        <v>4037</v>
      </c>
    </row>
    <row r="4036" spans="1:7">
      <c r="A4036" t="s">
        <v>4038</v>
      </c>
      <c r="B4036">
        <v>64.258426077103394</v>
      </c>
      <c r="C4036">
        <v>64.800009889793998</v>
      </c>
      <c r="D4036">
        <v>22.542103511035702</v>
      </c>
      <c r="E4036">
        <v>21.180312344486602</v>
      </c>
      <c r="G4036" t="s">
        <v>4038</v>
      </c>
    </row>
    <row r="4037" spans="1:7">
      <c r="A4037" t="s">
        <v>4039</v>
      </c>
      <c r="B4037">
        <v>97.518266440924407</v>
      </c>
      <c r="C4037">
        <v>89.444496465675698</v>
      </c>
      <c r="D4037">
        <v>51.236627066012197</v>
      </c>
      <c r="E4037">
        <v>44.347831153620398</v>
      </c>
      <c r="G4037" t="s">
        <v>4039</v>
      </c>
    </row>
    <row r="4038" spans="1:7">
      <c r="A4038" t="s">
        <v>4040</v>
      </c>
      <c r="B4038">
        <v>38.951865164023097</v>
      </c>
      <c r="C4038">
        <v>32.102463964955803</v>
      </c>
      <c r="D4038">
        <v>27.431994132774602</v>
      </c>
      <c r="E4038">
        <v>26.606650710005098</v>
      </c>
      <c r="G4038" t="s">
        <v>4040</v>
      </c>
    </row>
    <row r="4039" spans="1:7">
      <c r="A4039" t="s">
        <v>4041</v>
      </c>
      <c r="B4039">
        <v>25.883143022028602</v>
      </c>
      <c r="C4039">
        <v>21.163665599635401</v>
      </c>
      <c r="D4039">
        <v>59.514857862889599</v>
      </c>
      <c r="E4039">
        <v>55.382897592597999</v>
      </c>
      <c r="G4039" t="s">
        <v>4041</v>
      </c>
    </row>
    <row r="4040" spans="1:7">
      <c r="A4040" t="s">
        <v>4042</v>
      </c>
      <c r="B4040">
        <v>369.80983077768599</v>
      </c>
      <c r="C4040">
        <v>406.36152679242201</v>
      </c>
      <c r="D4040">
        <v>23.740225476104001</v>
      </c>
      <c r="E4040">
        <v>23.0449448082225</v>
      </c>
      <c r="G4040" t="s">
        <v>4042</v>
      </c>
    </row>
    <row r="4041" spans="1:7">
      <c r="A4041" t="s">
        <v>4043</v>
      </c>
      <c r="B4041">
        <v>8.9351322218633307</v>
      </c>
      <c r="C4041">
        <v>11.8316623176691</v>
      </c>
      <c r="D4041">
        <v>10.027687088459601</v>
      </c>
      <c r="E4041">
        <v>9.0077960162433204</v>
      </c>
      <c r="G4041" t="s">
        <v>4043</v>
      </c>
    </row>
    <row r="4042" spans="1:7">
      <c r="A4042" t="s">
        <v>4044</v>
      </c>
      <c r="B4042">
        <v>9.7536893168540892</v>
      </c>
      <c r="C4042">
        <v>9.1271859117964595</v>
      </c>
      <c r="D4042">
        <v>13.274952449762401</v>
      </c>
      <c r="E4042">
        <v>15.0546195130638</v>
      </c>
      <c r="G4042" t="s">
        <v>4044</v>
      </c>
    </row>
    <row r="4043" spans="1:7">
      <c r="A4043" t="s">
        <v>4045</v>
      </c>
      <c r="B4043">
        <v>188.973568625101</v>
      </c>
      <c r="C4043">
        <v>217.019071963394</v>
      </c>
      <c r="D4043">
        <v>85.360549290339307</v>
      </c>
      <c r="E4043">
        <v>93.550482269810303</v>
      </c>
      <c r="G4043" t="s">
        <v>4045</v>
      </c>
    </row>
    <row r="4044" spans="1:7">
      <c r="A4044" t="s">
        <v>4046</v>
      </c>
      <c r="B4044">
        <v>76.960108627312493</v>
      </c>
      <c r="C4044">
        <v>67.422393608994398</v>
      </c>
      <c r="D4044">
        <v>25.257899920544201</v>
      </c>
      <c r="E4044">
        <v>26.609450659854001</v>
      </c>
      <c r="G4044" t="s">
        <v>4046</v>
      </c>
    </row>
    <row r="4045" spans="1:7">
      <c r="A4045" t="s">
        <v>4047</v>
      </c>
      <c r="B4045">
        <v>18.866335717277298</v>
      </c>
      <c r="C4045">
        <v>16.851102289528999</v>
      </c>
      <c r="D4045">
        <v>8.2644293588110394</v>
      </c>
      <c r="E4045">
        <v>8.5451892661361892</v>
      </c>
      <c r="G4045" t="s">
        <v>4047</v>
      </c>
    </row>
    <row r="4046" spans="1:7">
      <c r="A4046" t="s">
        <v>4048</v>
      </c>
      <c r="B4046">
        <v>2.3463151210609299</v>
      </c>
      <c r="C4046">
        <v>1.93576059650606</v>
      </c>
      <c r="D4046">
        <v>2.2160364551701699</v>
      </c>
      <c r="E4046">
        <v>3.47525743708671</v>
      </c>
      <c r="G4046" t="s">
        <v>4048</v>
      </c>
    </row>
    <row r="4047" spans="1:7">
      <c r="A4047" t="s">
        <v>4049</v>
      </c>
      <c r="B4047">
        <v>1.73003843695274</v>
      </c>
      <c r="C4047">
        <v>1.0073879268016099</v>
      </c>
      <c r="D4047">
        <v>1.3915200949812301</v>
      </c>
      <c r="E4047">
        <v>1.8435955846578</v>
      </c>
      <c r="G4047" t="s">
        <v>4049</v>
      </c>
    </row>
    <row r="4048" spans="1:7">
      <c r="A4048" t="s">
        <v>4050</v>
      </c>
      <c r="B4048">
        <v>19.103885352810799</v>
      </c>
      <c r="C4048">
        <v>15.099967097304001</v>
      </c>
      <c r="D4048">
        <v>22.737007510104199</v>
      </c>
      <c r="E4048">
        <v>19.211259751836</v>
      </c>
      <c r="G4048" t="s">
        <v>4050</v>
      </c>
    </row>
    <row r="4049" spans="1:7">
      <c r="A4049" t="s">
        <v>4051</v>
      </c>
      <c r="B4049">
        <v>8.0282586524448991</v>
      </c>
      <c r="C4049">
        <v>6.8078241255401499</v>
      </c>
      <c r="D4049">
        <v>5.6079710960577804</v>
      </c>
      <c r="E4049">
        <v>6.4183533285500296</v>
      </c>
      <c r="G4049" t="s">
        <v>4051</v>
      </c>
    </row>
    <row r="4050" spans="1:7">
      <c r="A4050" t="s">
        <v>4052</v>
      </c>
      <c r="B4050">
        <v>6.6256113903905902</v>
      </c>
      <c r="C4050">
        <v>5.5021849219473404</v>
      </c>
      <c r="D4050">
        <v>2.4517884080055201</v>
      </c>
      <c r="E4050">
        <v>2.7916678983832499</v>
      </c>
      <c r="G4050" t="s">
        <v>4052</v>
      </c>
    </row>
    <row r="4051" spans="1:7">
      <c r="A4051" t="s">
        <v>4053</v>
      </c>
      <c r="B4051">
        <v>66.329073876126998</v>
      </c>
      <c r="C4051">
        <v>53.998583081750503</v>
      </c>
      <c r="D4051">
        <v>67.5683340473729</v>
      </c>
      <c r="E4051">
        <v>51.170154184861801</v>
      </c>
      <c r="G4051" t="s">
        <v>4053</v>
      </c>
    </row>
    <row r="4052" spans="1:7">
      <c r="A4052" t="s">
        <v>4054</v>
      </c>
      <c r="B4052">
        <v>6.4815524539356302</v>
      </c>
      <c r="C4052">
        <v>5.4470619915596696</v>
      </c>
      <c r="D4052">
        <v>3.1493605484983198</v>
      </c>
      <c r="E4052">
        <v>4.5689107967606297</v>
      </c>
      <c r="G4052" t="s">
        <v>4054</v>
      </c>
    </row>
    <row r="4053" spans="1:7">
      <c r="A4053" t="s">
        <v>4055</v>
      </c>
      <c r="B4053">
        <v>39.7582025948929</v>
      </c>
      <c r="C4053">
        <v>25.729408143386099</v>
      </c>
      <c r="D4053">
        <v>13.285525233262399</v>
      </c>
      <c r="E4053">
        <v>11.3804893318331</v>
      </c>
      <c r="G4053" t="s">
        <v>4055</v>
      </c>
    </row>
    <row r="4054" spans="1:7">
      <c r="A4054" t="s">
        <v>4056</v>
      </c>
      <c r="B4054">
        <v>40.415450387500002</v>
      </c>
      <c r="C4054">
        <v>47.999707905514001</v>
      </c>
      <c r="D4054">
        <v>37.338387805852697</v>
      </c>
      <c r="E4054">
        <v>36.1437815151763</v>
      </c>
      <c r="G4054" t="s">
        <v>4056</v>
      </c>
    </row>
    <row r="4055" spans="1:7">
      <c r="A4055" t="s">
        <v>4057</v>
      </c>
      <c r="B4055">
        <v>12.975561446860199</v>
      </c>
      <c r="C4055">
        <v>9.2836082106624307</v>
      </c>
      <c r="D4055">
        <v>5.5219729796540102</v>
      </c>
      <c r="E4055">
        <v>5.1388441949032604</v>
      </c>
      <c r="G4055" t="s">
        <v>4057</v>
      </c>
    </row>
    <row r="4056" spans="1:7">
      <c r="A4056" t="s">
        <v>4058</v>
      </c>
      <c r="B4056">
        <v>0.249802895192791</v>
      </c>
      <c r="C4056">
        <v>0</v>
      </c>
      <c r="D4056">
        <v>6.5139651632609194E-2</v>
      </c>
      <c r="E4056">
        <v>0.66316387937330901</v>
      </c>
      <c r="G4056" t="s">
        <v>4058</v>
      </c>
    </row>
    <row r="4057" spans="1:7">
      <c r="A4057" t="s">
        <v>4059</v>
      </c>
      <c r="B4057">
        <v>6.19685630208616</v>
      </c>
      <c r="C4057">
        <v>4.4091542383047999</v>
      </c>
      <c r="D4057">
        <v>4.9531407656547399</v>
      </c>
      <c r="E4057">
        <v>4.0457177597364398</v>
      </c>
      <c r="G4057" t="s">
        <v>4059</v>
      </c>
    </row>
    <row r="4058" spans="1:7">
      <c r="A4058" t="s">
        <v>4060</v>
      </c>
      <c r="B4058">
        <v>22.042044190773701</v>
      </c>
      <c r="C4058">
        <v>28.307533404360001</v>
      </c>
      <c r="D4058">
        <v>22.702605498044399</v>
      </c>
      <c r="E4058">
        <v>19.8254304600149</v>
      </c>
      <c r="G4058" t="s">
        <v>4060</v>
      </c>
    </row>
    <row r="4059" spans="1:7">
      <c r="A4059" t="s">
        <v>4061</v>
      </c>
      <c r="B4059">
        <v>12.2072051234956</v>
      </c>
      <c r="C4059">
        <v>8.8394330494546498</v>
      </c>
      <c r="D4059">
        <v>8.1163600440623807</v>
      </c>
      <c r="E4059">
        <v>6.6501419210922199</v>
      </c>
      <c r="G4059" t="s">
        <v>4061</v>
      </c>
    </row>
    <row r="4060" spans="1:7">
      <c r="A4060" t="s">
        <v>4062</v>
      </c>
      <c r="B4060">
        <v>50.5918078805474</v>
      </c>
      <c r="C4060">
        <v>39.0459367576033</v>
      </c>
      <c r="D4060">
        <v>23.9778272844555</v>
      </c>
      <c r="E4060">
        <v>22.795059864518901</v>
      </c>
      <c r="G4060" t="s">
        <v>4062</v>
      </c>
    </row>
    <row r="4061" spans="1:7">
      <c r="A4061" t="s">
        <v>4063</v>
      </c>
      <c r="B4061">
        <v>73.619506795287606</v>
      </c>
      <c r="C4061">
        <v>67.461961983353405</v>
      </c>
      <c r="D4061">
        <v>42.095592183903399</v>
      </c>
      <c r="E4061">
        <v>44.956531675057001</v>
      </c>
      <c r="G4061" t="s">
        <v>4063</v>
      </c>
    </row>
    <row r="4062" spans="1:7">
      <c r="A4062" t="s">
        <v>4064</v>
      </c>
      <c r="B4062">
        <v>14.4425270388799</v>
      </c>
      <c r="C4062">
        <v>8.6405782638182593</v>
      </c>
      <c r="D4062">
        <v>5.6604167018931602</v>
      </c>
      <c r="E4062">
        <v>5.9979993336469501</v>
      </c>
      <c r="G4062" t="s">
        <v>4064</v>
      </c>
    </row>
    <row r="4063" spans="1:7">
      <c r="A4063" t="s">
        <v>4065</v>
      </c>
      <c r="B4063">
        <v>29.948673907544901</v>
      </c>
      <c r="C4063">
        <v>33.432398083293101</v>
      </c>
      <c r="D4063">
        <v>10.9190292725978</v>
      </c>
      <c r="E4063">
        <v>10.407835607749201</v>
      </c>
      <c r="G4063" t="s">
        <v>4065</v>
      </c>
    </row>
    <row r="4064" spans="1:7">
      <c r="A4064" t="s">
        <v>4066</v>
      </c>
      <c r="B4064">
        <v>25.5050387436027</v>
      </c>
      <c r="C4064">
        <v>26.555066617248698</v>
      </c>
      <c r="D4064">
        <v>19.388893634200102</v>
      </c>
      <c r="E4064">
        <v>18.538653257171699</v>
      </c>
      <c r="G4064" t="s">
        <v>4066</v>
      </c>
    </row>
    <row r="4065" spans="1:7">
      <c r="A4065" t="s">
        <v>4067</v>
      </c>
      <c r="B4065">
        <v>17.020266287209498</v>
      </c>
      <c r="C4065">
        <v>16.0515347357554</v>
      </c>
      <c r="D4065">
        <v>9.4894830307653493</v>
      </c>
      <c r="E4065">
        <v>9.2137993294887792</v>
      </c>
      <c r="G4065" t="s">
        <v>4067</v>
      </c>
    </row>
    <row r="4066" spans="1:7">
      <c r="A4066" t="s">
        <v>4068</v>
      </c>
      <c r="B4066">
        <v>14.213506016363599</v>
      </c>
      <c r="C4066">
        <v>10.738701654094699</v>
      </c>
      <c r="D4066">
        <v>8.73239275515893</v>
      </c>
      <c r="E4066">
        <v>9.8591866386642302</v>
      </c>
      <c r="G4066" t="s">
        <v>4068</v>
      </c>
    </row>
    <row r="4067" spans="1:7">
      <c r="A4067" t="s">
        <v>4069</v>
      </c>
      <c r="B4067">
        <v>31.226395566251401</v>
      </c>
      <c r="C4067">
        <v>20.730401396517699</v>
      </c>
      <c r="D4067">
        <v>8.6422797396378197</v>
      </c>
      <c r="E4067">
        <v>13.604463969543801</v>
      </c>
      <c r="G4067" t="s">
        <v>4069</v>
      </c>
    </row>
    <row r="4068" spans="1:7">
      <c r="A4068" t="s">
        <v>4070</v>
      </c>
      <c r="B4068">
        <v>26.948365140341199</v>
      </c>
      <c r="C4068">
        <v>24.796790373746401</v>
      </c>
      <c r="D4068">
        <v>17.631557483394499</v>
      </c>
      <c r="E4068">
        <v>18.272836508327</v>
      </c>
      <c r="G4068" t="s">
        <v>4070</v>
      </c>
    </row>
    <row r="4069" spans="1:7">
      <c r="A4069" t="s">
        <v>4071</v>
      </c>
      <c r="B4069">
        <v>233.80152017176101</v>
      </c>
      <c r="C4069">
        <v>221.10842394855899</v>
      </c>
      <c r="D4069">
        <v>136.514269828506</v>
      </c>
      <c r="E4069">
        <v>175.23704866827899</v>
      </c>
      <c r="G4069" t="s">
        <v>4071</v>
      </c>
    </row>
    <row r="4070" spans="1:7">
      <c r="A4070" t="s">
        <v>4072</v>
      </c>
      <c r="B4070">
        <v>83.861591080348404</v>
      </c>
      <c r="C4070">
        <v>68.468781361690603</v>
      </c>
      <c r="D4070">
        <v>81.208428093110697</v>
      </c>
      <c r="E4070">
        <v>73.549509502573997</v>
      </c>
      <c r="G4070" t="s">
        <v>4072</v>
      </c>
    </row>
    <row r="4071" spans="1:7">
      <c r="A4071" t="s">
        <v>4073</v>
      </c>
      <c r="B4071">
        <v>129.69446935712699</v>
      </c>
      <c r="C4071">
        <v>106.21952245004201</v>
      </c>
      <c r="D4071">
        <v>61.799459838448101</v>
      </c>
      <c r="E4071">
        <v>61.163808994426098</v>
      </c>
      <c r="G4071" t="s">
        <v>4073</v>
      </c>
    </row>
    <row r="4072" spans="1:7">
      <c r="A4072" t="s">
        <v>4074</v>
      </c>
      <c r="B4072">
        <v>56.642873420360701</v>
      </c>
      <c r="C4072">
        <v>50.704357978997798</v>
      </c>
      <c r="D4072">
        <v>28.939180409874901</v>
      </c>
      <c r="E4072">
        <v>29.4916013944455</v>
      </c>
      <c r="G4072" t="s">
        <v>4074</v>
      </c>
    </row>
    <row r="4073" spans="1:7">
      <c r="A4073" t="s">
        <v>4075</v>
      </c>
      <c r="B4073">
        <v>27.461221695110201</v>
      </c>
      <c r="C4073">
        <v>28.945427381743301</v>
      </c>
      <c r="D4073">
        <v>3.3222460729049601</v>
      </c>
      <c r="E4073">
        <v>3.8992397108969601</v>
      </c>
      <c r="G4073" t="s">
        <v>4075</v>
      </c>
    </row>
    <row r="4074" spans="1:7">
      <c r="A4074" t="s">
        <v>4076</v>
      </c>
      <c r="B4074">
        <v>75.335416189257401</v>
      </c>
      <c r="C4074">
        <v>77.180085728782402</v>
      </c>
      <c r="D4074">
        <v>69.763333742535906</v>
      </c>
      <c r="E4074">
        <v>66.376113303415906</v>
      </c>
      <c r="G4074" t="s">
        <v>4076</v>
      </c>
    </row>
    <row r="4075" spans="1:7">
      <c r="A4075" t="s">
        <v>4077</v>
      </c>
      <c r="B4075">
        <v>17.555886161033602</v>
      </c>
      <c r="C4075">
        <v>18.283355260430501</v>
      </c>
      <c r="D4075">
        <v>7.1713645864622499</v>
      </c>
      <c r="E4075">
        <v>5.5962194739768201</v>
      </c>
      <c r="G4075" t="s">
        <v>4077</v>
      </c>
    </row>
    <row r="4076" spans="1:7">
      <c r="A4076" t="s">
        <v>4078</v>
      </c>
      <c r="B4076">
        <v>47.501464959418897</v>
      </c>
      <c r="C4076">
        <v>50.869352314884402</v>
      </c>
      <c r="D4076">
        <v>17.074033259358799</v>
      </c>
      <c r="E4076">
        <v>15.190851373583399</v>
      </c>
      <c r="G4076" t="s">
        <v>4078</v>
      </c>
    </row>
    <row r="4077" spans="1:7">
      <c r="A4077" t="s">
        <v>4079</v>
      </c>
      <c r="B4077">
        <v>68.609431063268303</v>
      </c>
      <c r="C4077">
        <v>82.646840966105003</v>
      </c>
      <c r="D4077">
        <v>46.044753839806503</v>
      </c>
      <c r="E4077">
        <v>48.0817393318165</v>
      </c>
      <c r="G4077" t="s">
        <v>4079</v>
      </c>
    </row>
    <row r="4078" spans="1:7">
      <c r="A4078" t="s">
        <v>4080</v>
      </c>
      <c r="B4078">
        <v>56.9471210614632</v>
      </c>
      <c r="C4078">
        <v>54.978891590714497</v>
      </c>
      <c r="D4078">
        <v>9.8775399021083796</v>
      </c>
      <c r="E4078">
        <v>10.1683902812334</v>
      </c>
      <c r="G4078" t="s">
        <v>4080</v>
      </c>
    </row>
    <row r="4079" spans="1:7">
      <c r="A4079" t="s">
        <v>4081</v>
      </c>
      <c r="B4079">
        <v>44.229981669075997</v>
      </c>
      <c r="C4079">
        <v>31.848830965034502</v>
      </c>
      <c r="D4079">
        <v>14.228361049465599</v>
      </c>
      <c r="E4079">
        <v>13.1685398904129</v>
      </c>
      <c r="G4079" t="s">
        <v>4081</v>
      </c>
    </row>
    <row r="4080" spans="1:7">
      <c r="A4080" t="s">
        <v>4082</v>
      </c>
      <c r="B4080">
        <v>0.92593606484794699</v>
      </c>
      <c r="C4080">
        <v>0</v>
      </c>
      <c r="D4080">
        <v>0.434611755692769</v>
      </c>
      <c r="E4080">
        <v>0</v>
      </c>
      <c r="G4080" t="s">
        <v>4082</v>
      </c>
    </row>
    <row r="4081" spans="1:7">
      <c r="A4081" t="s">
        <v>4083</v>
      </c>
      <c r="B4081">
        <v>4185.27584276375</v>
      </c>
      <c r="C4081">
        <v>3991.0108154726099</v>
      </c>
      <c r="D4081">
        <v>726.05859875801605</v>
      </c>
      <c r="E4081">
        <v>651.72970233605997</v>
      </c>
      <c r="G4081" t="s">
        <v>4083</v>
      </c>
    </row>
    <row r="4082" spans="1:7">
      <c r="A4082" t="s">
        <v>4084</v>
      </c>
      <c r="B4082">
        <v>1200.6073975173899</v>
      </c>
      <c r="C4082">
        <v>1129.91814692143</v>
      </c>
      <c r="D4082">
        <v>277.14607853691899</v>
      </c>
      <c r="E4082">
        <v>242.212688566422</v>
      </c>
      <c r="G4082" t="s">
        <v>4084</v>
      </c>
    </row>
    <row r="4083" spans="1:7">
      <c r="A4083" t="s">
        <v>4085</v>
      </c>
      <c r="B4083">
        <v>209.54659737177599</v>
      </c>
      <c r="C4083">
        <v>210.98346146675601</v>
      </c>
      <c r="D4083">
        <v>60.374889267514902</v>
      </c>
      <c r="E4083">
        <v>51.190380419069697</v>
      </c>
      <c r="G4083" t="s">
        <v>4085</v>
      </c>
    </row>
    <row r="4084" spans="1:7">
      <c r="A4084" t="s">
        <v>4086</v>
      </c>
      <c r="B4084">
        <v>771.02452452502996</v>
      </c>
      <c r="C4084">
        <v>751.133622921447</v>
      </c>
      <c r="D4084">
        <v>43.222901580410202</v>
      </c>
      <c r="E4084">
        <v>34.203549662730197</v>
      </c>
      <c r="G4084" t="s">
        <v>4086</v>
      </c>
    </row>
    <row r="4085" spans="1:7">
      <c r="A4085" t="s">
        <v>4087</v>
      </c>
      <c r="B4085">
        <v>1155.90273156342</v>
      </c>
      <c r="C4085">
        <v>1167.8915159706501</v>
      </c>
      <c r="D4085">
        <v>79.529755344948398</v>
      </c>
      <c r="E4085">
        <v>71.453380701104507</v>
      </c>
      <c r="G4085" t="s">
        <v>4087</v>
      </c>
    </row>
    <row r="4086" spans="1:7">
      <c r="A4086" t="s">
        <v>4088</v>
      </c>
      <c r="B4086">
        <v>2842.2009643097099</v>
      </c>
      <c r="C4086">
        <v>2732.3179384567702</v>
      </c>
      <c r="D4086">
        <v>332.97648988488299</v>
      </c>
      <c r="E4086">
        <v>359.89120934355498</v>
      </c>
      <c r="G4086" t="s">
        <v>4088</v>
      </c>
    </row>
    <row r="4087" spans="1:7">
      <c r="A4087" t="s">
        <v>4089</v>
      </c>
      <c r="B4087">
        <v>4646.7677878970198</v>
      </c>
      <c r="C4087">
        <v>4917.4477387185998</v>
      </c>
      <c r="D4087">
        <v>718.29760989496197</v>
      </c>
      <c r="E4087">
        <v>819.44043494726805</v>
      </c>
      <c r="G4087" t="s">
        <v>4089</v>
      </c>
    </row>
    <row r="4088" spans="1:7">
      <c r="A4088" t="s">
        <v>4090</v>
      </c>
      <c r="B4088">
        <v>521.03678664157303</v>
      </c>
      <c r="C4088">
        <v>457.584048504306</v>
      </c>
      <c r="D4088">
        <v>143.63299731689</v>
      </c>
      <c r="E4088">
        <v>140.852092312769</v>
      </c>
      <c r="G4088" t="s">
        <v>4090</v>
      </c>
    </row>
    <row r="4089" spans="1:7">
      <c r="A4089" t="s">
        <v>4091</v>
      </c>
      <c r="B4089">
        <v>819.63638679246901</v>
      </c>
      <c r="C4089">
        <v>788.45406899384398</v>
      </c>
      <c r="D4089">
        <v>205.78129266798399</v>
      </c>
      <c r="E4089">
        <v>211.08065494879901</v>
      </c>
      <c r="G4089" t="s">
        <v>4091</v>
      </c>
    </row>
    <row r="4090" spans="1:7">
      <c r="A4090" t="s">
        <v>4092</v>
      </c>
      <c r="B4090">
        <v>11.4479368017564</v>
      </c>
      <c r="C4090">
        <v>10.2029248288873</v>
      </c>
      <c r="D4090">
        <v>2.6998609065762902</v>
      </c>
      <c r="E4090">
        <v>2.6815935776840698</v>
      </c>
      <c r="G4090" t="s">
        <v>4092</v>
      </c>
    </row>
    <row r="4091" spans="1:7">
      <c r="A4091" t="s">
        <v>4093</v>
      </c>
      <c r="B4091">
        <v>6.1781207029550496</v>
      </c>
      <c r="C4091">
        <v>6.6867848796067904</v>
      </c>
      <c r="D4091">
        <v>0.79531993581165505</v>
      </c>
      <c r="E4091">
        <v>2.0242181250465698</v>
      </c>
      <c r="G4091" t="s">
        <v>4093</v>
      </c>
    </row>
    <row r="4092" spans="1:7">
      <c r="A4092" t="s">
        <v>4094</v>
      </c>
      <c r="B4092">
        <v>20.814311229040399</v>
      </c>
      <c r="C4092">
        <v>19.670339290812901</v>
      </c>
      <c r="D4092">
        <v>15.2287296585001</v>
      </c>
      <c r="E4092">
        <v>19.020463802212699</v>
      </c>
      <c r="G4092" t="s">
        <v>4094</v>
      </c>
    </row>
    <row r="4093" spans="1:7">
      <c r="A4093" t="s">
        <v>4095</v>
      </c>
      <c r="B4093">
        <v>19.014758474556</v>
      </c>
      <c r="C4093">
        <v>21.1289805426571</v>
      </c>
      <c r="D4093">
        <v>7.7609242087994401</v>
      </c>
      <c r="E4093">
        <v>6.5842699452064304</v>
      </c>
      <c r="G4093" t="s">
        <v>4095</v>
      </c>
    </row>
    <row r="4094" spans="1:7">
      <c r="A4094" t="s">
        <v>4096</v>
      </c>
      <c r="B4094">
        <v>7.7232455178561397</v>
      </c>
      <c r="C4094">
        <v>7.1164972415970196</v>
      </c>
      <c r="D4094">
        <v>3.4882433540625502</v>
      </c>
      <c r="E4094">
        <v>4.2479160936815701</v>
      </c>
      <c r="G4094" t="s">
        <v>4096</v>
      </c>
    </row>
    <row r="4095" spans="1:7">
      <c r="A4095" t="s">
        <v>4097</v>
      </c>
      <c r="B4095">
        <v>3.0779038166690702</v>
      </c>
      <c r="C4095">
        <v>1.02425805954709</v>
      </c>
      <c r="D4095">
        <v>0.22573325261051</v>
      </c>
      <c r="E4095">
        <v>0.54260950379471296</v>
      </c>
      <c r="G4095" t="s">
        <v>4097</v>
      </c>
    </row>
    <row r="4096" spans="1:7">
      <c r="A4096" t="s">
        <v>4098</v>
      </c>
      <c r="B4096">
        <v>2.5889659707919601</v>
      </c>
      <c r="C4096">
        <v>2.5757077673904698</v>
      </c>
      <c r="D4096">
        <v>2.3827398886664999</v>
      </c>
      <c r="E4096">
        <v>2.72900662202635</v>
      </c>
      <c r="G4096" t="s">
        <v>4098</v>
      </c>
    </row>
    <row r="4097" spans="1:7">
      <c r="A4097" t="s">
        <v>4099</v>
      </c>
      <c r="B4097">
        <v>2.9343044308561699</v>
      </c>
      <c r="C4097">
        <v>1.8380637588889699</v>
      </c>
      <c r="D4097">
        <v>1.3517853903589601</v>
      </c>
      <c r="E4097">
        <v>1.1035607372951599</v>
      </c>
      <c r="G4097" t="s">
        <v>4099</v>
      </c>
    </row>
    <row r="4098" spans="1:7">
      <c r="A4098" t="s">
        <v>4100</v>
      </c>
      <c r="B4098">
        <v>1.65627405126123</v>
      </c>
      <c r="C4098">
        <v>1.66740877616419</v>
      </c>
      <c r="D4098">
        <v>0.61699567815554901</v>
      </c>
      <c r="E4098">
        <v>0.94221239420330505</v>
      </c>
      <c r="G4098" t="s">
        <v>4100</v>
      </c>
    </row>
    <row r="4099" spans="1:7">
      <c r="A4099" t="s">
        <v>4101</v>
      </c>
      <c r="B4099">
        <v>6.0408931139240698</v>
      </c>
      <c r="C4099">
        <v>4.5926714928384502</v>
      </c>
      <c r="D4099">
        <v>2.1863928334120102</v>
      </c>
      <c r="E4099">
        <v>2.1834679704596298</v>
      </c>
      <c r="G4099" t="s">
        <v>4101</v>
      </c>
    </row>
    <row r="4100" spans="1:7">
      <c r="A4100" t="s">
        <v>4102</v>
      </c>
      <c r="B4100">
        <v>39.562722770775899</v>
      </c>
      <c r="C4100">
        <v>30.005694627590199</v>
      </c>
      <c r="D4100">
        <v>45.272057884663397</v>
      </c>
      <c r="E4100">
        <v>40.695277536338402</v>
      </c>
      <c r="G4100" t="s">
        <v>4102</v>
      </c>
    </row>
    <row r="4101" spans="1:7">
      <c r="A4101" t="s">
        <v>4103</v>
      </c>
      <c r="B4101">
        <v>52.778355696333001</v>
      </c>
      <c r="C4101">
        <v>50.790983450512897</v>
      </c>
      <c r="D4101">
        <v>29.623536911012899</v>
      </c>
      <c r="E4101">
        <v>29.338598700675</v>
      </c>
      <c r="G4101" t="s">
        <v>4103</v>
      </c>
    </row>
    <row r="4102" spans="1:7">
      <c r="A4102" t="s">
        <v>4104</v>
      </c>
      <c r="B4102">
        <v>117.99761023246801</v>
      </c>
      <c r="C4102">
        <v>97.405921474587103</v>
      </c>
      <c r="D4102">
        <v>44.042226390946198</v>
      </c>
      <c r="E4102">
        <v>44.842377840409299</v>
      </c>
      <c r="G4102" t="s">
        <v>4104</v>
      </c>
    </row>
    <row r="4103" spans="1:7">
      <c r="A4103" t="s">
        <v>4105</v>
      </c>
      <c r="B4103">
        <v>26.158065395383399</v>
      </c>
      <c r="C4103">
        <v>18.922517273827001</v>
      </c>
      <c r="D4103">
        <v>8.6329381648443206</v>
      </c>
      <c r="E4103">
        <v>6.43630882284224</v>
      </c>
      <c r="G4103" t="s">
        <v>4105</v>
      </c>
    </row>
    <row r="4104" spans="1:7">
      <c r="A4104" t="s">
        <v>4106</v>
      </c>
      <c r="B4104">
        <v>262.06382351969597</v>
      </c>
      <c r="C4104">
        <v>281.23053763310799</v>
      </c>
      <c r="D4104">
        <v>104.777249834911</v>
      </c>
      <c r="E4104">
        <v>107.103719505374</v>
      </c>
      <c r="G4104" t="s">
        <v>4106</v>
      </c>
    </row>
    <row r="4105" spans="1:7">
      <c r="A4105" t="s">
        <v>4107</v>
      </c>
      <c r="B4105">
        <v>4926.2692200113397</v>
      </c>
      <c r="C4105">
        <v>4370.7665494789599</v>
      </c>
      <c r="D4105">
        <v>4822.6868091242804</v>
      </c>
      <c r="E4105">
        <v>5875.53501313569</v>
      </c>
      <c r="G4105" t="s">
        <v>4107</v>
      </c>
    </row>
    <row r="4106" spans="1:7">
      <c r="A4106" t="s">
        <v>4108</v>
      </c>
      <c r="B4106">
        <v>51.580677525497002</v>
      </c>
      <c r="C4106">
        <v>44.784252237153503</v>
      </c>
      <c r="D4106">
        <v>21.9611659676535</v>
      </c>
      <c r="E4106">
        <v>18.786639789311799</v>
      </c>
      <c r="G4106" t="s">
        <v>4108</v>
      </c>
    </row>
    <row r="4107" spans="1:7">
      <c r="A4107" t="s">
        <v>4109</v>
      </c>
      <c r="B4107">
        <v>6.3132004421450896</v>
      </c>
      <c r="C4107">
        <v>5.3440838198655696</v>
      </c>
      <c r="D4107">
        <v>35.060817310186501</v>
      </c>
      <c r="E4107">
        <v>24.800210874696401</v>
      </c>
      <c r="G4107" t="s">
        <v>4109</v>
      </c>
    </row>
    <row r="4108" spans="1:7">
      <c r="A4108" t="s">
        <v>4110</v>
      </c>
      <c r="B4108">
        <v>41.183220082191802</v>
      </c>
      <c r="C4108">
        <v>38.228501511629403</v>
      </c>
      <c r="D4108">
        <v>25.223483103123101</v>
      </c>
      <c r="E4108">
        <v>21.541642255869998</v>
      </c>
      <c r="G4108" t="s">
        <v>4110</v>
      </c>
    </row>
    <row r="4109" spans="1:7">
      <c r="A4109" t="s">
        <v>4111</v>
      </c>
      <c r="B4109">
        <v>39.825402006087302</v>
      </c>
      <c r="C4109">
        <v>40.417971324574602</v>
      </c>
      <c r="D4109">
        <v>23.228075431504699</v>
      </c>
      <c r="E4109">
        <v>19.832728538947901</v>
      </c>
      <c r="G4109" t="s">
        <v>4111</v>
      </c>
    </row>
    <row r="4110" spans="1:7">
      <c r="A4110" t="s">
        <v>4112</v>
      </c>
      <c r="B4110">
        <v>12.1058119678952</v>
      </c>
      <c r="C4110">
        <v>8.3952068729593208</v>
      </c>
      <c r="D4110">
        <v>2.6557661676095901</v>
      </c>
      <c r="E4110">
        <v>1.8755353953509</v>
      </c>
      <c r="G4110" t="s">
        <v>4112</v>
      </c>
    </row>
    <row r="4111" spans="1:7">
      <c r="A4111" t="s">
        <v>4113</v>
      </c>
      <c r="B4111">
        <v>31.350236329293701</v>
      </c>
      <c r="C4111">
        <v>32.731490356620199</v>
      </c>
      <c r="D4111">
        <v>5.4526242332209804</v>
      </c>
      <c r="E4111">
        <v>5.4584067845562698</v>
      </c>
      <c r="G4111" t="s">
        <v>4113</v>
      </c>
    </row>
    <row r="4112" spans="1:7">
      <c r="A4112" t="s">
        <v>4114</v>
      </c>
      <c r="B4112">
        <v>138.53336497210901</v>
      </c>
      <c r="C4112">
        <v>127.930497645242</v>
      </c>
      <c r="D4112">
        <v>81.745741537757297</v>
      </c>
      <c r="E4112">
        <v>82.878863204892696</v>
      </c>
      <c r="G4112" t="s">
        <v>4114</v>
      </c>
    </row>
    <row r="4113" spans="1:7">
      <c r="A4113" t="s">
        <v>4115</v>
      </c>
      <c r="B4113">
        <v>4.1251975647311996</v>
      </c>
      <c r="C4113">
        <v>3.9995099044156199</v>
      </c>
      <c r="D4113">
        <v>3.8848667151879201</v>
      </c>
      <c r="E4113">
        <v>3.5574489147766899</v>
      </c>
      <c r="G4113" t="s">
        <v>4115</v>
      </c>
    </row>
    <row r="4114" spans="1:7">
      <c r="A4114" t="s">
        <v>4116</v>
      </c>
      <c r="B4114">
        <v>50.2169768588656</v>
      </c>
      <c r="C4114">
        <v>36.119984634728603</v>
      </c>
      <c r="D4114">
        <v>9.8764798527520696</v>
      </c>
      <c r="E4114">
        <v>11.856349582594801</v>
      </c>
      <c r="G4114" t="s">
        <v>4116</v>
      </c>
    </row>
    <row r="4115" spans="1:7">
      <c r="A4115" t="s">
        <v>4117</v>
      </c>
      <c r="B4115">
        <v>50.941227771491299</v>
      </c>
      <c r="C4115">
        <v>33.352954720412903</v>
      </c>
      <c r="D4115">
        <v>7.8433119392537902</v>
      </c>
      <c r="E4115">
        <v>9.0638556809410105</v>
      </c>
      <c r="G4115" t="s">
        <v>4117</v>
      </c>
    </row>
    <row r="4116" spans="1:7">
      <c r="A4116" t="s">
        <v>4118</v>
      </c>
      <c r="B4116">
        <v>20.824046555300299</v>
      </c>
      <c r="C4116">
        <v>16.105273673623898</v>
      </c>
      <c r="D4116">
        <v>4.6255655149333101</v>
      </c>
      <c r="E4116">
        <v>5.1286166073495698</v>
      </c>
      <c r="G4116" t="s">
        <v>4118</v>
      </c>
    </row>
    <row r="4117" spans="1:7">
      <c r="A4117" t="s">
        <v>4119</v>
      </c>
      <c r="B4117">
        <v>40.364622325544197</v>
      </c>
      <c r="C4117">
        <v>31.383616028049499</v>
      </c>
      <c r="D4117">
        <v>8.2221119055154706</v>
      </c>
      <c r="E4117">
        <v>7.5746615247082296</v>
      </c>
      <c r="G4117" t="s">
        <v>4119</v>
      </c>
    </row>
    <row r="4118" spans="1:7">
      <c r="A4118" t="s">
        <v>4120</v>
      </c>
      <c r="B4118">
        <v>75.679761485800299</v>
      </c>
      <c r="C4118">
        <v>65.671696839015794</v>
      </c>
      <c r="D4118">
        <v>11.201333909607399</v>
      </c>
      <c r="E4118">
        <v>11.047318902910799</v>
      </c>
      <c r="G4118" t="s">
        <v>4120</v>
      </c>
    </row>
    <row r="4119" spans="1:7">
      <c r="A4119" t="s">
        <v>4121</v>
      </c>
      <c r="B4119">
        <v>14.500388030665601</v>
      </c>
      <c r="C4119">
        <v>12.5655803049219</v>
      </c>
      <c r="D4119">
        <v>10.6959128779502</v>
      </c>
      <c r="E4119">
        <v>11.195975937089701</v>
      </c>
      <c r="G4119" t="s">
        <v>4121</v>
      </c>
    </row>
    <row r="4120" spans="1:7">
      <c r="A4120" t="s">
        <v>4122</v>
      </c>
      <c r="B4120">
        <v>24.815437492845302</v>
      </c>
      <c r="C4120">
        <v>18.535260977324398</v>
      </c>
      <c r="D4120">
        <v>6.66926335988851</v>
      </c>
      <c r="E4120">
        <v>5.6047402092013003</v>
      </c>
      <c r="G4120" t="s">
        <v>4122</v>
      </c>
    </row>
    <row r="4121" spans="1:7">
      <c r="A4121" t="s">
        <v>4123</v>
      </c>
      <c r="B4121">
        <v>137.48200463635499</v>
      </c>
      <c r="C4121">
        <v>111.025550690332</v>
      </c>
      <c r="D4121">
        <v>89.075069273225395</v>
      </c>
      <c r="E4121">
        <v>99.801508249026</v>
      </c>
      <c r="G4121" t="s">
        <v>4123</v>
      </c>
    </row>
    <row r="4122" spans="1:7">
      <c r="A4122" t="s">
        <v>4124</v>
      </c>
      <c r="B4122">
        <v>215.32381130662199</v>
      </c>
      <c r="C4122">
        <v>249.103879927164</v>
      </c>
      <c r="D4122">
        <v>184.50499062428901</v>
      </c>
      <c r="E4122">
        <v>241.31970506723599</v>
      </c>
      <c r="G4122" t="s">
        <v>4124</v>
      </c>
    </row>
    <row r="4123" spans="1:7">
      <c r="A4123" t="s">
        <v>4125</v>
      </c>
      <c r="B4123">
        <v>234.17130519856201</v>
      </c>
      <c r="C4123">
        <v>283.77433374081301</v>
      </c>
      <c r="D4123">
        <v>104.15339426989</v>
      </c>
      <c r="E4123">
        <v>102.12993870202099</v>
      </c>
      <c r="G4123" t="s">
        <v>4125</v>
      </c>
    </row>
    <row r="4124" spans="1:7">
      <c r="A4124" t="s">
        <v>4126</v>
      </c>
      <c r="B4124">
        <v>122.283334751691</v>
      </c>
      <c r="C4124">
        <v>139.32456128051101</v>
      </c>
      <c r="D4124">
        <v>66.546065109880402</v>
      </c>
      <c r="E4124">
        <v>83.253722656745296</v>
      </c>
      <c r="G4124" t="s">
        <v>4126</v>
      </c>
    </row>
    <row r="4125" spans="1:7">
      <c r="A4125" t="s">
        <v>4127</v>
      </c>
      <c r="B4125">
        <v>115.018620555331</v>
      </c>
      <c r="C4125">
        <v>95.255192611886798</v>
      </c>
      <c r="D4125">
        <v>58.934518210570801</v>
      </c>
      <c r="E4125">
        <v>57.303724366874697</v>
      </c>
      <c r="G4125" t="s">
        <v>4127</v>
      </c>
    </row>
    <row r="4126" spans="1:7">
      <c r="A4126" t="s">
        <v>4128</v>
      </c>
      <c r="B4126">
        <v>6.2990611354437602</v>
      </c>
      <c r="C4126">
        <v>5.2853766952598802</v>
      </c>
      <c r="D4126">
        <v>22.772909744446601</v>
      </c>
      <c r="E4126">
        <v>23.070751017414199</v>
      </c>
      <c r="G4126" t="s">
        <v>4128</v>
      </c>
    </row>
    <row r="4127" spans="1:7">
      <c r="A4127" t="s">
        <v>4129</v>
      </c>
      <c r="B4127">
        <v>5.4126409673096898</v>
      </c>
      <c r="C4127">
        <v>6.7810136516658899</v>
      </c>
      <c r="D4127">
        <v>1.51794547025048</v>
      </c>
      <c r="E4127">
        <v>1.59281236174479</v>
      </c>
      <c r="G4127" t="s">
        <v>4129</v>
      </c>
    </row>
    <row r="4128" spans="1:7">
      <c r="A4128" t="s">
        <v>4130</v>
      </c>
      <c r="B4128">
        <v>3.0609456689188299</v>
      </c>
      <c r="C4128">
        <v>2.9659665200253902</v>
      </c>
      <c r="D4128">
        <v>0.59863878194596198</v>
      </c>
      <c r="E4128">
        <v>0.95227044662076399</v>
      </c>
      <c r="G4128" t="s">
        <v>4130</v>
      </c>
    </row>
    <row r="4129" spans="1:7">
      <c r="A4129" t="s">
        <v>4131</v>
      </c>
      <c r="B4129">
        <v>1.0237622338613701</v>
      </c>
      <c r="C4129">
        <v>0.48096754378790102</v>
      </c>
      <c r="D4129">
        <v>0.88986845964940398</v>
      </c>
      <c r="E4129">
        <v>1.30229417835164</v>
      </c>
      <c r="G4129" t="s">
        <v>4131</v>
      </c>
    </row>
    <row r="4130" spans="1:7">
      <c r="A4130" t="s">
        <v>4132</v>
      </c>
      <c r="B4130">
        <v>2.5766622989485102</v>
      </c>
      <c r="C4130">
        <v>1.4448215124480399</v>
      </c>
      <c r="D4130">
        <v>2.2107719469710001</v>
      </c>
      <c r="E4130">
        <v>1.8617998498563999</v>
      </c>
      <c r="G4130" t="s">
        <v>4132</v>
      </c>
    </row>
    <row r="4131" spans="1:7">
      <c r="A4131" t="s">
        <v>4133</v>
      </c>
      <c r="B4131">
        <v>2.4416994049467098</v>
      </c>
      <c r="C4131">
        <v>0.69211711368889495</v>
      </c>
      <c r="D4131">
        <v>1.4085825906365499</v>
      </c>
      <c r="E4131">
        <v>1.83327492581617</v>
      </c>
      <c r="G4131" t="s">
        <v>4133</v>
      </c>
    </row>
    <row r="4132" spans="1:7">
      <c r="A4132" t="s">
        <v>4134</v>
      </c>
      <c r="B4132">
        <v>0.95130417621364405</v>
      </c>
      <c r="C4132">
        <v>0.70763356470925398</v>
      </c>
      <c r="D4132">
        <v>0.86823124710313404</v>
      </c>
      <c r="E4132">
        <v>0.82867096056964495</v>
      </c>
      <c r="G4132" t="s">
        <v>4134</v>
      </c>
    </row>
    <row r="4133" spans="1:7">
      <c r="A4133" t="s">
        <v>4135</v>
      </c>
      <c r="B4133">
        <v>0.75931964080782899</v>
      </c>
      <c r="C4133">
        <v>0.34653904357685</v>
      </c>
      <c r="D4133">
        <v>0.20366061653831699</v>
      </c>
      <c r="E4133">
        <v>0.15118520492741999</v>
      </c>
      <c r="G4133" t="s">
        <v>4135</v>
      </c>
    </row>
    <row r="4134" spans="1:7">
      <c r="A4134" t="s">
        <v>4136</v>
      </c>
      <c r="B4134">
        <v>0.59545727642954804</v>
      </c>
      <c r="C4134">
        <v>0.48955931841791001</v>
      </c>
      <c r="D4134">
        <v>0.52404954464562103</v>
      </c>
      <c r="E4134">
        <v>0.51869650693748404</v>
      </c>
      <c r="G4134" t="s">
        <v>4136</v>
      </c>
    </row>
    <row r="4135" spans="1:7">
      <c r="A4135" t="s">
        <v>4137</v>
      </c>
      <c r="B4135">
        <v>6.9645958179857201</v>
      </c>
      <c r="C4135">
        <v>7.2985068958418804</v>
      </c>
      <c r="D4135">
        <v>11.7061038266148</v>
      </c>
      <c r="E4135">
        <v>12.637054457877801</v>
      </c>
      <c r="G4135" t="s">
        <v>4137</v>
      </c>
    </row>
    <row r="4136" spans="1:7">
      <c r="A4136" t="s">
        <v>4138</v>
      </c>
      <c r="B4136">
        <v>37.3632543761005</v>
      </c>
      <c r="C4136">
        <v>38.538487412301102</v>
      </c>
      <c r="D4136">
        <v>26.6801957476927</v>
      </c>
      <c r="E4136">
        <v>30.1860003503845</v>
      </c>
      <c r="G4136" t="s">
        <v>4138</v>
      </c>
    </row>
    <row r="4137" spans="1:7">
      <c r="A4137" t="s">
        <v>4139</v>
      </c>
      <c r="B4137">
        <v>21.157933965872701</v>
      </c>
      <c r="C4137">
        <v>15.6547617171616</v>
      </c>
      <c r="D4137">
        <v>12.226339199425</v>
      </c>
      <c r="E4137">
        <v>11.449080860136</v>
      </c>
      <c r="G4137" t="s">
        <v>4139</v>
      </c>
    </row>
    <row r="4138" spans="1:7">
      <c r="A4138" t="s">
        <v>4140</v>
      </c>
      <c r="B4138">
        <v>3.3314465241190998</v>
      </c>
      <c r="C4138">
        <v>2.5171110526031502</v>
      </c>
      <c r="D4138">
        <v>1.3433845069633099</v>
      </c>
      <c r="E4138">
        <v>1.09412200869899</v>
      </c>
      <c r="G4138" t="s">
        <v>4140</v>
      </c>
    </row>
    <row r="4139" spans="1:7">
      <c r="A4139" t="s">
        <v>4141</v>
      </c>
      <c r="B4139">
        <v>5.6533282351269101</v>
      </c>
      <c r="C4139">
        <v>5.0933147007203203</v>
      </c>
      <c r="D4139">
        <v>2.1657788495577699</v>
      </c>
      <c r="E4139">
        <v>2.4318785978526298</v>
      </c>
      <c r="G4139" t="s">
        <v>4141</v>
      </c>
    </row>
    <row r="4140" spans="1:7">
      <c r="A4140" t="s">
        <v>4142</v>
      </c>
      <c r="B4140">
        <v>2.1566833808570198</v>
      </c>
      <c r="C4140">
        <v>1.48605361872908</v>
      </c>
      <c r="D4140">
        <v>0.44990864978547501</v>
      </c>
      <c r="E4140">
        <v>0.57254521262664604</v>
      </c>
      <c r="G4140" t="s">
        <v>4142</v>
      </c>
    </row>
    <row r="4141" spans="1:7">
      <c r="A4141" t="s">
        <v>4143</v>
      </c>
      <c r="B4141">
        <v>4.5273669469084696</v>
      </c>
      <c r="C4141">
        <v>3.5569749499825698</v>
      </c>
      <c r="D4141">
        <v>1.8609066887397601</v>
      </c>
      <c r="E4141">
        <v>3.1830034265500702</v>
      </c>
      <c r="G4141" t="s">
        <v>4143</v>
      </c>
    </row>
    <row r="4142" spans="1:7">
      <c r="A4142" t="s">
        <v>4144</v>
      </c>
      <c r="B4142">
        <v>1.1945619223428601</v>
      </c>
      <c r="C4142">
        <v>0.85832104265551201</v>
      </c>
      <c r="D4142">
        <v>0.57326283184395999</v>
      </c>
      <c r="E4142">
        <v>0.54964092127156905</v>
      </c>
      <c r="G4142" t="s">
        <v>4144</v>
      </c>
    </row>
    <row r="4143" spans="1:7">
      <c r="A4143" t="s">
        <v>4145</v>
      </c>
      <c r="B4143">
        <v>18.447768341798199</v>
      </c>
      <c r="C4143">
        <v>12.166902250729899</v>
      </c>
      <c r="D4143">
        <v>9.4360151299834794</v>
      </c>
      <c r="E4143">
        <v>12.4495678849018</v>
      </c>
      <c r="G4143" t="s">
        <v>4145</v>
      </c>
    </row>
    <row r="4144" spans="1:7">
      <c r="A4144" t="s">
        <v>4146</v>
      </c>
      <c r="B4144">
        <v>5.9816247886710796</v>
      </c>
      <c r="C4144">
        <v>4.2038629107362704</v>
      </c>
      <c r="D4144">
        <v>4.1848120733722496</v>
      </c>
      <c r="E4144">
        <v>5.7128224524585196</v>
      </c>
      <c r="G4144" t="s">
        <v>4146</v>
      </c>
    </row>
    <row r="4145" spans="1:7">
      <c r="A4145" t="s">
        <v>4147</v>
      </c>
      <c r="B4145">
        <v>2.40045063947165</v>
      </c>
      <c r="C4145">
        <v>1.7665316667494699</v>
      </c>
      <c r="D4145">
        <v>1.77279994617246</v>
      </c>
      <c r="E4145">
        <v>1.7714025740910699</v>
      </c>
      <c r="G4145" t="s">
        <v>4147</v>
      </c>
    </row>
    <row r="4146" spans="1:7">
      <c r="A4146" t="s">
        <v>4148</v>
      </c>
      <c r="B4146">
        <v>1.86430080170728</v>
      </c>
      <c r="C4146">
        <v>2.1896397127704201</v>
      </c>
      <c r="D4146">
        <v>2.5522502431622298</v>
      </c>
      <c r="E4146">
        <v>2.62928900496498</v>
      </c>
      <c r="G4146" t="s">
        <v>4148</v>
      </c>
    </row>
    <row r="4147" spans="1:7">
      <c r="A4147" t="s">
        <v>4149</v>
      </c>
      <c r="B4147">
        <v>0.79625951522550698</v>
      </c>
      <c r="C4147">
        <v>0.213763352794623</v>
      </c>
      <c r="D4147">
        <v>1.06784215157928</v>
      </c>
      <c r="E4147">
        <v>0.50959337413759798</v>
      </c>
      <c r="G4147" t="s">
        <v>4149</v>
      </c>
    </row>
    <row r="4148" spans="1:7">
      <c r="A4148" t="s">
        <v>4150</v>
      </c>
      <c r="B4148">
        <v>1.30536099367662</v>
      </c>
      <c r="C4148">
        <v>1.6353700110415701</v>
      </c>
      <c r="D4148">
        <v>0.88501767293327005</v>
      </c>
      <c r="E4148">
        <v>0.77971617772181401</v>
      </c>
      <c r="G4148" t="s">
        <v>4150</v>
      </c>
    </row>
    <row r="4149" spans="1:7">
      <c r="A4149" t="s">
        <v>4151</v>
      </c>
      <c r="B4149">
        <v>0.41559069337879101</v>
      </c>
      <c r="C4149">
        <v>0.27334461046314201</v>
      </c>
      <c r="D4149">
        <v>9.7534056484014503E-2</v>
      </c>
      <c r="E4149">
        <v>0.12411998999042601</v>
      </c>
      <c r="G4149" t="s">
        <v>4151</v>
      </c>
    </row>
    <row r="4150" spans="1:7">
      <c r="A4150" t="s">
        <v>4152</v>
      </c>
      <c r="B4150">
        <v>9.6855236908781006E-2</v>
      </c>
      <c r="C4150">
        <v>0</v>
      </c>
      <c r="D4150">
        <v>7.5769134535001503E-2</v>
      </c>
      <c r="E4150">
        <v>9.64223632143201E-2</v>
      </c>
      <c r="G4150" t="s">
        <v>4152</v>
      </c>
    </row>
    <row r="4151" spans="1:7">
      <c r="A4151" t="s">
        <v>4153</v>
      </c>
      <c r="B4151">
        <v>27.483888212459998</v>
      </c>
      <c r="C4151">
        <v>23.787249883013001</v>
      </c>
      <c r="D4151">
        <v>43.122013664054002</v>
      </c>
      <c r="E4151">
        <v>48.170871254645697</v>
      </c>
      <c r="G4151" t="s">
        <v>4153</v>
      </c>
    </row>
    <row r="4152" spans="1:7">
      <c r="A4152" t="s">
        <v>4154</v>
      </c>
      <c r="B4152">
        <v>12.223637135867399</v>
      </c>
      <c r="C4152">
        <v>8.6767629325262305</v>
      </c>
      <c r="D4152">
        <v>1.2248858090239401</v>
      </c>
      <c r="E4152">
        <v>1.3107808730272601</v>
      </c>
      <c r="G4152" t="s">
        <v>4154</v>
      </c>
    </row>
    <row r="4153" spans="1:7">
      <c r="A4153" t="s">
        <v>4155</v>
      </c>
      <c r="B4153">
        <v>158.10604105422101</v>
      </c>
      <c r="C4153">
        <v>156.15199291812999</v>
      </c>
      <c r="D4153">
        <v>87.139521285058606</v>
      </c>
      <c r="E4153">
        <v>97.534382273901102</v>
      </c>
      <c r="G4153" t="s">
        <v>4155</v>
      </c>
    </row>
    <row r="4154" spans="1:7">
      <c r="A4154" t="s">
        <v>4156</v>
      </c>
      <c r="B4154">
        <v>2.1477898411421399</v>
      </c>
      <c r="C4154">
        <v>0.56057786460961001</v>
      </c>
      <c r="D4154">
        <v>2.8936779266485901</v>
      </c>
      <c r="E4154">
        <v>1.3066721283012801</v>
      </c>
      <c r="G4154" t="s">
        <v>4156</v>
      </c>
    </row>
    <row r="4155" spans="1:7">
      <c r="A4155" t="s">
        <v>4157</v>
      </c>
      <c r="B4155">
        <v>2.3148401621198702</v>
      </c>
      <c r="C4155">
        <v>1.8432560293943101</v>
      </c>
      <c r="D4155">
        <v>3.8366150749714798</v>
      </c>
      <c r="E4155">
        <v>4.2183966767593697</v>
      </c>
      <c r="G4155" t="s">
        <v>4157</v>
      </c>
    </row>
    <row r="4156" spans="1:7">
      <c r="A4156" t="s">
        <v>4158</v>
      </c>
      <c r="B4156">
        <v>1.51186948179091</v>
      </c>
      <c r="C4156">
        <v>0.72606630824037099</v>
      </c>
      <c r="D4156">
        <v>1.9186416403950199</v>
      </c>
      <c r="E4156">
        <v>1.2375369490627499</v>
      </c>
      <c r="G4156" t="s">
        <v>4158</v>
      </c>
    </row>
    <row r="4157" spans="1:7">
      <c r="A4157" t="s">
        <v>4159</v>
      </c>
      <c r="B4157">
        <v>5.7757974748205703</v>
      </c>
      <c r="C4157">
        <v>4.57735913783866</v>
      </c>
      <c r="D4157">
        <v>4.8897359394958704</v>
      </c>
      <c r="E4157">
        <v>4.3884416382845597</v>
      </c>
      <c r="G4157" t="s">
        <v>4159</v>
      </c>
    </row>
    <row r="4158" spans="1:7">
      <c r="A4158" t="s">
        <v>4160</v>
      </c>
      <c r="B4158">
        <v>8.8245287948215907</v>
      </c>
      <c r="C4158">
        <v>7.1500003217554999</v>
      </c>
      <c r="D4158">
        <v>5.8528516823266497</v>
      </c>
      <c r="E4158">
        <v>6.1750266475071296</v>
      </c>
      <c r="G4158" t="s">
        <v>4160</v>
      </c>
    </row>
    <row r="4159" spans="1:7">
      <c r="A4159" t="s">
        <v>4161</v>
      </c>
      <c r="B4159">
        <v>54.571944439524202</v>
      </c>
      <c r="C4159">
        <v>58.741636208958901</v>
      </c>
      <c r="D4159">
        <v>124.93367422898299</v>
      </c>
      <c r="E4159">
        <v>100.116874238097</v>
      </c>
      <c r="G4159" t="s">
        <v>4161</v>
      </c>
    </row>
    <row r="4160" spans="1:7">
      <c r="A4160" t="s">
        <v>4162</v>
      </c>
      <c r="B4160">
        <v>44.873238436815598</v>
      </c>
      <c r="C4160">
        <v>54.216123299875903</v>
      </c>
      <c r="D4160">
        <v>215.04227495215099</v>
      </c>
      <c r="E4160">
        <v>194.78832025399299</v>
      </c>
      <c r="G4160" t="s">
        <v>4162</v>
      </c>
    </row>
    <row r="4161" spans="1:7">
      <c r="A4161" t="s">
        <v>4163</v>
      </c>
      <c r="B4161">
        <v>830.91005188807003</v>
      </c>
      <c r="C4161">
        <v>977.81665646184399</v>
      </c>
      <c r="D4161">
        <v>1928.3359520771501</v>
      </c>
      <c r="E4161">
        <v>1629.2291672342001</v>
      </c>
      <c r="G4161" t="s">
        <v>4163</v>
      </c>
    </row>
    <row r="4162" spans="1:7">
      <c r="A4162" t="s">
        <v>4164</v>
      </c>
      <c r="B4162">
        <v>867.29053840328902</v>
      </c>
      <c r="C4162">
        <v>861.77587575061295</v>
      </c>
      <c r="D4162">
        <v>1248.04097594731</v>
      </c>
      <c r="E4162">
        <v>1010.41548772715</v>
      </c>
      <c r="G4162" t="s">
        <v>4164</v>
      </c>
    </row>
    <row r="4163" spans="1:7">
      <c r="A4163" t="s">
        <v>4165</v>
      </c>
      <c r="B4163">
        <v>2376.91675364297</v>
      </c>
      <c r="C4163">
        <v>2648.50395393998</v>
      </c>
      <c r="D4163">
        <v>2498.7134775926702</v>
      </c>
      <c r="E4163">
        <v>2412.59462268983</v>
      </c>
      <c r="G4163" t="s">
        <v>4165</v>
      </c>
    </row>
    <row r="4164" spans="1:7">
      <c r="A4164" t="s">
        <v>4166</v>
      </c>
      <c r="B4164">
        <v>185.933076312965</v>
      </c>
      <c r="C4164">
        <v>127.19866544108901</v>
      </c>
      <c r="D4164">
        <v>297.24309950142202</v>
      </c>
      <c r="E4164">
        <v>237.026141192051</v>
      </c>
      <c r="G4164" t="s">
        <v>4166</v>
      </c>
    </row>
    <row r="4165" spans="1:7">
      <c r="A4165" t="s">
        <v>4167</v>
      </c>
      <c r="B4165">
        <v>79.601630519222098</v>
      </c>
      <c r="C4165">
        <v>81.576189780178595</v>
      </c>
      <c r="D4165">
        <v>60.174530391018102</v>
      </c>
      <c r="E4165">
        <v>49.169392263423497</v>
      </c>
      <c r="G4165" t="s">
        <v>4167</v>
      </c>
    </row>
    <row r="4166" spans="1:7">
      <c r="A4166" t="s">
        <v>4168</v>
      </c>
      <c r="B4166">
        <v>18.428824591633902</v>
      </c>
      <c r="C4166">
        <v>13.6204093589515</v>
      </c>
      <c r="D4166">
        <v>11.076270472752601</v>
      </c>
      <c r="E4166">
        <v>9.9563111064650602</v>
      </c>
      <c r="G4166" t="s">
        <v>4168</v>
      </c>
    </row>
    <row r="4167" spans="1:7">
      <c r="A4167" t="s">
        <v>4169</v>
      </c>
      <c r="B4167">
        <v>66.273522516678</v>
      </c>
      <c r="C4167">
        <v>63.224769733368603</v>
      </c>
      <c r="D4167">
        <v>24.956889919892902</v>
      </c>
      <c r="E4167">
        <v>24.579979074537501</v>
      </c>
      <c r="G4167" t="s">
        <v>4169</v>
      </c>
    </row>
    <row r="4168" spans="1:7">
      <c r="A4168" t="s">
        <v>4170</v>
      </c>
      <c r="B4168">
        <v>55.049792605413103</v>
      </c>
      <c r="C4168">
        <v>49.957998571677599</v>
      </c>
      <c r="D4168">
        <v>22.013538146417599</v>
      </c>
      <c r="E4168">
        <v>23.837114786005099</v>
      </c>
      <c r="G4168" t="s">
        <v>4170</v>
      </c>
    </row>
    <row r="4169" spans="1:7">
      <c r="A4169" t="s">
        <v>4171</v>
      </c>
      <c r="B4169">
        <v>134.50874799175099</v>
      </c>
      <c r="C4169">
        <v>114.345071172026</v>
      </c>
      <c r="D4169">
        <v>85.628863770420494</v>
      </c>
      <c r="E4169">
        <v>75.019525688195699</v>
      </c>
      <c r="G4169" t="s">
        <v>4171</v>
      </c>
    </row>
    <row r="4170" spans="1:7">
      <c r="A4170" t="s">
        <v>4172</v>
      </c>
      <c r="B4170">
        <v>16.7676362565456</v>
      </c>
      <c r="C4170">
        <v>13.864403142943001</v>
      </c>
      <c r="D4170">
        <v>3.5593693121536498</v>
      </c>
      <c r="E4170">
        <v>3.266354745723</v>
      </c>
      <c r="G4170" t="s">
        <v>4172</v>
      </c>
    </row>
    <row r="4171" spans="1:7">
      <c r="A4171" t="s">
        <v>4173</v>
      </c>
      <c r="B4171">
        <v>751.78885880539099</v>
      </c>
      <c r="C4171">
        <v>841.57398745130604</v>
      </c>
      <c r="D4171">
        <v>3670.7977519281499</v>
      </c>
      <c r="E4171">
        <v>3290.8181186141701</v>
      </c>
      <c r="G4171" t="s">
        <v>4173</v>
      </c>
    </row>
    <row r="4172" spans="1:7">
      <c r="A4172" t="s">
        <v>4174</v>
      </c>
      <c r="B4172">
        <v>517.16916792726795</v>
      </c>
      <c r="C4172">
        <v>555.82935991744102</v>
      </c>
      <c r="D4172">
        <v>2050.93464182863</v>
      </c>
      <c r="E4172">
        <v>2074.3260686523199</v>
      </c>
      <c r="G4172" t="s">
        <v>4174</v>
      </c>
    </row>
    <row r="4173" spans="1:7">
      <c r="A4173" t="s">
        <v>4175</v>
      </c>
      <c r="B4173">
        <v>73.212396562120801</v>
      </c>
      <c r="C4173">
        <v>51.232255378025997</v>
      </c>
      <c r="D4173">
        <v>31.176646286312099</v>
      </c>
      <c r="E4173">
        <v>26.548565967502601</v>
      </c>
      <c r="G4173" t="s">
        <v>4175</v>
      </c>
    </row>
    <row r="4174" spans="1:7">
      <c r="A4174" t="s">
        <v>4176</v>
      </c>
      <c r="B4174">
        <v>21.0206563057795</v>
      </c>
      <c r="C4174">
        <v>20.268221290569699</v>
      </c>
      <c r="D4174">
        <v>21.538307095049099</v>
      </c>
      <c r="E4174">
        <v>23.1545087296562</v>
      </c>
      <c r="G4174" t="s">
        <v>4176</v>
      </c>
    </row>
    <row r="4175" spans="1:7">
      <c r="A4175" t="s">
        <v>4177</v>
      </c>
      <c r="B4175">
        <v>30.287856015947298</v>
      </c>
      <c r="C4175">
        <v>28.1839667702904</v>
      </c>
      <c r="D4175">
        <v>17.803832448116101</v>
      </c>
      <c r="E4175">
        <v>13.244778805567901</v>
      </c>
      <c r="G4175" t="s">
        <v>4177</v>
      </c>
    </row>
    <row r="4176" spans="1:7">
      <c r="A4176" t="s">
        <v>4178</v>
      </c>
      <c r="B4176">
        <v>7.0399778126325803</v>
      </c>
      <c r="C4176">
        <v>5.71789421901802</v>
      </c>
      <c r="D4176">
        <v>2.6136445789084002</v>
      </c>
      <c r="E4176">
        <v>2.8509210072027802</v>
      </c>
      <c r="G4176" t="s">
        <v>4178</v>
      </c>
    </row>
    <row r="4177" spans="1:7">
      <c r="A4177" t="s">
        <v>4179</v>
      </c>
      <c r="B4177">
        <v>25.277559417373102</v>
      </c>
      <c r="C4177">
        <v>16.981612232302201</v>
      </c>
      <c r="D4177">
        <v>10.284262133371699</v>
      </c>
      <c r="E4177">
        <v>7.0983359409284299</v>
      </c>
      <c r="G4177" t="s">
        <v>4179</v>
      </c>
    </row>
    <row r="4178" spans="1:7">
      <c r="A4178" t="s">
        <v>4180</v>
      </c>
      <c r="B4178">
        <v>43.5366061215082</v>
      </c>
      <c r="C4178">
        <v>42.132490999902203</v>
      </c>
      <c r="D4178">
        <v>8.6901155734715996</v>
      </c>
      <c r="E4178">
        <v>8.7324662843154695</v>
      </c>
      <c r="G4178" t="s">
        <v>4180</v>
      </c>
    </row>
    <row r="4179" spans="1:7">
      <c r="A4179" t="s">
        <v>4181</v>
      </c>
      <c r="B4179">
        <v>67.851086032262202</v>
      </c>
      <c r="C4179">
        <v>59.0911053659892</v>
      </c>
      <c r="D4179">
        <v>48.986913458904503</v>
      </c>
      <c r="E4179">
        <v>38.579606924337597</v>
      </c>
      <c r="G4179" t="s">
        <v>4181</v>
      </c>
    </row>
    <row r="4180" spans="1:7">
      <c r="A4180" t="s">
        <v>4182</v>
      </c>
      <c r="B4180">
        <v>17.7504774003602</v>
      </c>
      <c r="C4180">
        <v>15.443748814315599</v>
      </c>
      <c r="D4180">
        <v>12.5101127639367</v>
      </c>
      <c r="E4180">
        <v>12.0558270219435</v>
      </c>
      <c r="G4180" t="s">
        <v>4182</v>
      </c>
    </row>
    <row r="4181" spans="1:7">
      <c r="A4181" t="s">
        <v>4183</v>
      </c>
      <c r="B4181">
        <v>48.002474940801399</v>
      </c>
      <c r="C4181">
        <v>40.066565270518403</v>
      </c>
      <c r="D4181">
        <v>37.878756401543903</v>
      </c>
      <c r="E4181">
        <v>35.485749599428303</v>
      </c>
      <c r="G4181" t="s">
        <v>4183</v>
      </c>
    </row>
    <row r="4182" spans="1:7">
      <c r="A4182" t="s">
        <v>4184</v>
      </c>
      <c r="B4182">
        <v>222.04852642073701</v>
      </c>
      <c r="C4182">
        <v>188.42484406567101</v>
      </c>
      <c r="D4182">
        <v>144.08324509379801</v>
      </c>
      <c r="E4182">
        <v>162.06607924913001</v>
      </c>
      <c r="G4182" t="s">
        <v>4184</v>
      </c>
    </row>
    <row r="4183" spans="1:7">
      <c r="A4183" t="s">
        <v>4185</v>
      </c>
      <c r="B4183">
        <v>101.236678518684</v>
      </c>
      <c r="C4183">
        <v>90.461978860774394</v>
      </c>
      <c r="D4183">
        <v>58.148136685626099</v>
      </c>
      <c r="E4183">
        <v>70.107510666573006</v>
      </c>
      <c r="G4183" t="s">
        <v>4185</v>
      </c>
    </row>
    <row r="4184" spans="1:7">
      <c r="A4184" t="s">
        <v>4186</v>
      </c>
      <c r="B4184">
        <v>0.63857659644686005</v>
      </c>
      <c r="C4184">
        <v>0.60001161784421697</v>
      </c>
      <c r="D4184">
        <v>0.62444217771949495</v>
      </c>
      <c r="E4184">
        <v>0.23839598077471499</v>
      </c>
      <c r="G4184" t="s">
        <v>4186</v>
      </c>
    </row>
    <row r="4185" spans="1:7">
      <c r="A4185" t="s">
        <v>4187</v>
      </c>
      <c r="B4185">
        <v>3.0712867015840999</v>
      </c>
      <c r="C4185">
        <v>1.22913927856908</v>
      </c>
      <c r="D4185">
        <v>0.66740134473705304</v>
      </c>
      <c r="E4185">
        <v>0.79270080421404199</v>
      </c>
      <c r="G4185" t="s">
        <v>4187</v>
      </c>
    </row>
    <row r="4186" spans="1:7">
      <c r="A4186" t="s">
        <v>4188</v>
      </c>
      <c r="B4186">
        <v>31.450817182852902</v>
      </c>
      <c r="C4186">
        <v>25.306305626748902</v>
      </c>
      <c r="D4186">
        <v>3.7626182786389299</v>
      </c>
      <c r="E4186">
        <v>3.33599849222378</v>
      </c>
      <c r="G4186" t="s">
        <v>4188</v>
      </c>
    </row>
    <row r="4187" spans="1:7">
      <c r="A4187" t="s">
        <v>4189</v>
      </c>
      <c r="B4187">
        <v>29.956755039198299</v>
      </c>
      <c r="C4187">
        <v>28.4674629716162</v>
      </c>
      <c r="D4187">
        <v>12.782698696846101</v>
      </c>
      <c r="E4187">
        <v>19.994878583604802</v>
      </c>
      <c r="G4187" t="s">
        <v>4189</v>
      </c>
    </row>
    <row r="4188" spans="1:7">
      <c r="A4188" t="s">
        <v>4190</v>
      </c>
      <c r="B4188">
        <v>639.99087137778702</v>
      </c>
      <c r="C4188">
        <v>566.86471047046803</v>
      </c>
      <c r="D4188">
        <v>621.56093414429199</v>
      </c>
      <c r="E4188">
        <v>549.44503264749596</v>
      </c>
      <c r="G4188" t="s">
        <v>4190</v>
      </c>
    </row>
    <row r="4189" spans="1:7">
      <c r="A4189" t="s">
        <v>4191</v>
      </c>
      <c r="B4189">
        <v>6.1042017973708802</v>
      </c>
      <c r="C4189">
        <v>2.7560465151834102</v>
      </c>
      <c r="D4189">
        <v>4889.0721689554002</v>
      </c>
      <c r="E4189">
        <v>5701.5718928946098</v>
      </c>
      <c r="G4189" t="s">
        <v>4191</v>
      </c>
    </row>
    <row r="4190" spans="1:7">
      <c r="A4190" t="s">
        <v>4192</v>
      </c>
      <c r="B4190">
        <v>2.4875894279497102</v>
      </c>
      <c r="C4190">
        <v>1.78548233295061</v>
      </c>
      <c r="D4190">
        <v>2054.9865486912199</v>
      </c>
      <c r="E4190">
        <v>2555.1856453516998</v>
      </c>
      <c r="G4190" t="s">
        <v>4192</v>
      </c>
    </row>
    <row r="4191" spans="1:7">
      <c r="A4191" t="s">
        <v>4193</v>
      </c>
      <c r="B4191">
        <v>2.6044228417241602</v>
      </c>
      <c r="C4191">
        <v>1.0267704711338901</v>
      </c>
      <c r="D4191">
        <v>1455.5589946672201</v>
      </c>
      <c r="E4191">
        <v>1488.0942212787099</v>
      </c>
      <c r="G4191" t="s">
        <v>4193</v>
      </c>
    </row>
    <row r="4192" spans="1:7">
      <c r="A4192" t="s">
        <v>4194</v>
      </c>
      <c r="B4192">
        <v>3.3714921807929699</v>
      </c>
      <c r="C4192">
        <v>1.94674233210237</v>
      </c>
      <c r="D4192">
        <v>3156.74066109367</v>
      </c>
      <c r="E4192">
        <v>3679.0907493341901</v>
      </c>
      <c r="G4192" t="s">
        <v>4194</v>
      </c>
    </row>
    <row r="4193" spans="1:7">
      <c r="A4193" t="s">
        <v>4195</v>
      </c>
      <c r="B4193">
        <v>10.276270168318799</v>
      </c>
      <c r="C4193">
        <v>9.5379605209547105</v>
      </c>
      <c r="D4193">
        <v>934.85996497912799</v>
      </c>
      <c r="E4193">
        <v>998.42628687760498</v>
      </c>
      <c r="G4193" t="s">
        <v>4195</v>
      </c>
    </row>
    <row r="4194" spans="1:7">
      <c r="A4194" t="s">
        <v>4196</v>
      </c>
      <c r="B4194">
        <v>4.1754302230507001</v>
      </c>
      <c r="C4194">
        <v>3.9340454502484099</v>
      </c>
      <c r="D4194">
        <v>352.15289743663999</v>
      </c>
      <c r="E4194">
        <v>372.47619663517997</v>
      </c>
      <c r="G4194" t="s">
        <v>4196</v>
      </c>
    </row>
    <row r="4195" spans="1:7">
      <c r="A4195" t="s">
        <v>4197</v>
      </c>
      <c r="B4195">
        <v>8.9414426862999097</v>
      </c>
      <c r="C4195">
        <v>5.1342195840210598</v>
      </c>
      <c r="D4195">
        <v>4.6632162627979499</v>
      </c>
      <c r="E4195">
        <v>3.2638763033104801</v>
      </c>
      <c r="G4195" t="s">
        <v>4197</v>
      </c>
    </row>
    <row r="4196" spans="1:7">
      <c r="A4196" t="s">
        <v>4198</v>
      </c>
      <c r="B4196">
        <v>14.786358279606601</v>
      </c>
      <c r="C4196">
        <v>15.0558291905131</v>
      </c>
      <c r="D4196">
        <v>46.6538322206152</v>
      </c>
      <c r="E4196">
        <v>49.428661401280799</v>
      </c>
      <c r="G4196" t="s">
        <v>4198</v>
      </c>
    </row>
    <row r="4197" spans="1:7">
      <c r="A4197" t="s">
        <v>4199</v>
      </c>
      <c r="B4197">
        <v>4.1246242888681302</v>
      </c>
      <c r="C4197">
        <v>5.2201010752446804</v>
      </c>
      <c r="D4197">
        <v>2.0413582464357298</v>
      </c>
      <c r="E4197">
        <v>1.0055975916315301</v>
      </c>
      <c r="G4197" t="s">
        <v>4199</v>
      </c>
    </row>
    <row r="4198" spans="1:7">
      <c r="A4198" t="s">
        <v>4200</v>
      </c>
      <c r="B4198">
        <v>15.921583554092701</v>
      </c>
      <c r="C4198">
        <v>12.572804419034499</v>
      </c>
      <c r="D4198">
        <v>42.842825510364399</v>
      </c>
      <c r="E4198">
        <v>42.436422756604799</v>
      </c>
      <c r="G4198" t="s">
        <v>4200</v>
      </c>
    </row>
    <row r="4199" spans="1:7">
      <c r="A4199" t="s">
        <v>4201</v>
      </c>
      <c r="B4199">
        <v>26.433981206142999</v>
      </c>
      <c r="C4199">
        <v>22.311722337739401</v>
      </c>
      <c r="D4199">
        <v>26.374624690226501</v>
      </c>
      <c r="E4199">
        <v>23.156452605681601</v>
      </c>
      <c r="G4199" t="s">
        <v>4201</v>
      </c>
    </row>
    <row r="4200" spans="1:7">
      <c r="A4200" t="s">
        <v>4202</v>
      </c>
      <c r="B4200">
        <v>19.073855909242901</v>
      </c>
      <c r="C4200">
        <v>20.245780175894499</v>
      </c>
      <c r="D4200">
        <v>6.9178209896011396</v>
      </c>
      <c r="E4200">
        <v>7.0321622512408402</v>
      </c>
      <c r="G4200" t="s">
        <v>4202</v>
      </c>
    </row>
    <row r="4201" spans="1:7">
      <c r="A4201" t="s">
        <v>4203</v>
      </c>
      <c r="B4201">
        <v>11.632144243943999</v>
      </c>
      <c r="C4201">
        <v>10.1810481963992</v>
      </c>
      <c r="D4201">
        <v>27.967819489198799</v>
      </c>
      <c r="E4201">
        <v>24.804321070176901</v>
      </c>
      <c r="G4201" t="s">
        <v>4203</v>
      </c>
    </row>
    <row r="4202" spans="1:7">
      <c r="A4202" t="s">
        <v>4204</v>
      </c>
      <c r="B4202">
        <v>42.158233226688402</v>
      </c>
      <c r="C4202">
        <v>39.949224061144498</v>
      </c>
      <c r="D4202">
        <v>18.130406971688799</v>
      </c>
      <c r="E4202">
        <v>23.923893835472899</v>
      </c>
      <c r="G4202" t="s">
        <v>4204</v>
      </c>
    </row>
    <row r="4203" spans="1:7">
      <c r="A4203" t="s">
        <v>4205</v>
      </c>
      <c r="B4203">
        <v>13.940197661384801</v>
      </c>
      <c r="C4203">
        <v>16.4029419146155</v>
      </c>
      <c r="D4203">
        <v>1.7508530673626701</v>
      </c>
      <c r="E4203">
        <v>1.8461419873990399</v>
      </c>
      <c r="G4203" t="s">
        <v>4205</v>
      </c>
    </row>
    <row r="4204" spans="1:7">
      <c r="A4204" t="s">
        <v>4206</v>
      </c>
      <c r="B4204">
        <v>7.7281715240819304</v>
      </c>
      <c r="C4204">
        <v>7.66863522494344</v>
      </c>
      <c r="D4204">
        <v>1.5820500727245901</v>
      </c>
      <c r="E4204">
        <v>0.97069190299845198</v>
      </c>
      <c r="G4204" t="s">
        <v>4206</v>
      </c>
    </row>
    <row r="4205" spans="1:7">
      <c r="A4205" t="s">
        <v>4207</v>
      </c>
      <c r="B4205">
        <v>56.7649124077614</v>
      </c>
      <c r="C4205">
        <v>43.976335572993598</v>
      </c>
      <c r="D4205">
        <v>20.721651479001501</v>
      </c>
      <c r="E4205">
        <v>19.950214556025202</v>
      </c>
      <c r="G4205" t="s">
        <v>4207</v>
      </c>
    </row>
    <row r="4206" spans="1:7">
      <c r="A4206" t="s">
        <v>4208</v>
      </c>
      <c r="B4206">
        <v>133.40789355375</v>
      </c>
      <c r="C4206">
        <v>93.706701632681799</v>
      </c>
      <c r="D4206">
        <v>46.225153840129998</v>
      </c>
      <c r="E4206">
        <v>43.404200559847602</v>
      </c>
      <c r="G4206" t="s">
        <v>4208</v>
      </c>
    </row>
    <row r="4207" spans="1:7">
      <c r="A4207" t="s">
        <v>4209</v>
      </c>
      <c r="B4207">
        <v>82.134407218253102</v>
      </c>
      <c r="C4207">
        <v>50.185395808471498</v>
      </c>
      <c r="D4207">
        <v>176.52784204283699</v>
      </c>
      <c r="E4207">
        <v>171.147927803474</v>
      </c>
      <c r="G4207" t="s">
        <v>4209</v>
      </c>
    </row>
    <row r="4208" spans="1:7">
      <c r="A4208" t="s">
        <v>4210</v>
      </c>
      <c r="B4208">
        <v>11.101784450983001</v>
      </c>
      <c r="C4208">
        <v>10.875210573426401</v>
      </c>
      <c r="D4208">
        <v>27.3480186405314</v>
      </c>
      <c r="E4208">
        <v>19.5176573375762</v>
      </c>
      <c r="G4208" t="s">
        <v>4210</v>
      </c>
    </row>
    <row r="4209" spans="1:7">
      <c r="A4209" t="s">
        <v>4211</v>
      </c>
      <c r="B4209">
        <v>93.377450055541303</v>
      </c>
      <c r="C4209">
        <v>90.574520337758997</v>
      </c>
      <c r="D4209">
        <v>2.3484064608759101</v>
      </c>
      <c r="E4209">
        <v>2.6896837600375001</v>
      </c>
      <c r="G4209" t="s">
        <v>4211</v>
      </c>
    </row>
    <row r="4210" spans="1:7">
      <c r="A4210" t="s">
        <v>4212</v>
      </c>
      <c r="B4210">
        <v>42.766448554994398</v>
      </c>
      <c r="C4210">
        <v>69.072283371762396</v>
      </c>
      <c r="D4210">
        <v>8.63490216024082</v>
      </c>
      <c r="E4210">
        <v>7.07364136005285</v>
      </c>
      <c r="G4210" t="s">
        <v>4212</v>
      </c>
    </row>
    <row r="4211" spans="1:7">
      <c r="A4211" t="s">
        <v>4213</v>
      </c>
      <c r="B4211">
        <v>9.2890857227924002</v>
      </c>
      <c r="C4211">
        <v>16.513562122730999</v>
      </c>
      <c r="D4211">
        <v>2.4125719450575001</v>
      </c>
      <c r="E4211">
        <v>2.4783487996001701</v>
      </c>
      <c r="G4211" t="s">
        <v>4213</v>
      </c>
    </row>
    <row r="4212" spans="1:7">
      <c r="A4212" t="s">
        <v>4214</v>
      </c>
      <c r="B4212">
        <v>3.9515443296099</v>
      </c>
      <c r="C4212">
        <v>4.7668874539908801</v>
      </c>
      <c r="D4212">
        <v>0.67808368637821803</v>
      </c>
      <c r="E4212">
        <v>0.68525716940749704</v>
      </c>
      <c r="G4212" t="s">
        <v>4214</v>
      </c>
    </row>
    <row r="4213" spans="1:7">
      <c r="A4213" t="s">
        <v>4215</v>
      </c>
      <c r="B4213">
        <v>1.7675412461448801</v>
      </c>
      <c r="C4213">
        <v>1.59076217219393</v>
      </c>
      <c r="D4213">
        <v>0.86629144802299796</v>
      </c>
      <c r="E4213">
        <v>0.954022554158245</v>
      </c>
      <c r="G4213" t="s">
        <v>4215</v>
      </c>
    </row>
    <row r="4214" spans="1:7">
      <c r="A4214" t="s">
        <v>4216</v>
      </c>
      <c r="B4214">
        <v>1.1331385408978401</v>
      </c>
      <c r="C4214">
        <v>0.91260508308473498</v>
      </c>
      <c r="D4214">
        <v>0.47488172606290302</v>
      </c>
      <c r="E4214">
        <v>0.32230692039471998</v>
      </c>
      <c r="G4214" t="s">
        <v>4216</v>
      </c>
    </row>
    <row r="4215" spans="1:7">
      <c r="A4215" t="s">
        <v>4217</v>
      </c>
      <c r="B4215">
        <v>64.8778894882565</v>
      </c>
      <c r="C4215">
        <v>59.2362896051769</v>
      </c>
      <c r="D4215">
        <v>35.198845639010898</v>
      </c>
      <c r="E4215">
        <v>29.016178526359401</v>
      </c>
      <c r="G4215" t="s">
        <v>4217</v>
      </c>
    </row>
    <row r="4216" spans="1:7">
      <c r="A4216" t="s">
        <v>4218</v>
      </c>
      <c r="B4216">
        <v>55.325041004175297</v>
      </c>
      <c r="C4216">
        <v>52.357098018087299</v>
      </c>
      <c r="D4216">
        <v>19.4366151791878</v>
      </c>
      <c r="E4216">
        <v>17.076987182380201</v>
      </c>
      <c r="G4216" t="s">
        <v>4218</v>
      </c>
    </row>
    <row r="4217" spans="1:7">
      <c r="A4217" t="s">
        <v>4219</v>
      </c>
      <c r="B4217">
        <v>17.700421439744598</v>
      </c>
      <c r="C4217">
        <v>16.766165514820401</v>
      </c>
      <c r="D4217">
        <v>4.0807400437247798</v>
      </c>
      <c r="E4217">
        <v>3.5352416523333199</v>
      </c>
      <c r="G4217" t="s">
        <v>4219</v>
      </c>
    </row>
    <row r="4218" spans="1:7">
      <c r="A4218" t="s">
        <v>4220</v>
      </c>
      <c r="B4218">
        <v>14.292792163786601</v>
      </c>
      <c r="C4218">
        <v>14.2895208697347</v>
      </c>
      <c r="D4218">
        <v>64.728514389514103</v>
      </c>
      <c r="E4218">
        <v>52.601426347140404</v>
      </c>
      <c r="G4218" t="s">
        <v>4220</v>
      </c>
    </row>
    <row r="4219" spans="1:7">
      <c r="A4219" t="s">
        <v>4221</v>
      </c>
      <c r="B4219">
        <v>28.425757431212901</v>
      </c>
      <c r="C4219">
        <v>25.018619143012099</v>
      </c>
      <c r="D4219">
        <v>49.025181854376399</v>
      </c>
      <c r="E4219">
        <v>49.970515037518702</v>
      </c>
      <c r="G4219" t="s">
        <v>4221</v>
      </c>
    </row>
    <row r="4220" spans="1:7">
      <c r="A4220" t="s">
        <v>4222</v>
      </c>
      <c r="B4220">
        <v>13.303005488638201</v>
      </c>
      <c r="C4220">
        <v>13.0502526881117</v>
      </c>
      <c r="D4220">
        <v>12.515718281025899</v>
      </c>
      <c r="E4220">
        <v>11.785009750027699</v>
      </c>
      <c r="G4220" t="s">
        <v>4222</v>
      </c>
    </row>
    <row r="4221" spans="1:7">
      <c r="A4221" t="s">
        <v>4223</v>
      </c>
      <c r="B4221">
        <v>212.287780721237</v>
      </c>
      <c r="C4221">
        <v>187.11425021456299</v>
      </c>
      <c r="D4221">
        <v>12.808679791758401</v>
      </c>
      <c r="E4221">
        <v>18.7892581363208</v>
      </c>
      <c r="G4221" t="s">
        <v>4223</v>
      </c>
    </row>
    <row r="4222" spans="1:7">
      <c r="A4222" t="s">
        <v>4224</v>
      </c>
      <c r="B4222">
        <v>49.862994413751203</v>
      </c>
      <c r="C4222">
        <v>49.723796349476501</v>
      </c>
      <c r="D4222">
        <v>30.488582586425299</v>
      </c>
      <c r="E4222">
        <v>28.877503054045</v>
      </c>
      <c r="G4222" t="s">
        <v>4224</v>
      </c>
    </row>
    <row r="4223" spans="1:7">
      <c r="A4223" t="s">
        <v>4225</v>
      </c>
      <c r="B4223">
        <v>17.417926464483099</v>
      </c>
      <c r="C4223">
        <v>15.1742174928631</v>
      </c>
      <c r="D4223">
        <v>10.7199980509673</v>
      </c>
      <c r="E4223">
        <v>10.0567958752126</v>
      </c>
      <c r="G4223" t="s">
        <v>4225</v>
      </c>
    </row>
    <row r="4224" spans="1:7">
      <c r="A4224" t="s">
        <v>4226</v>
      </c>
      <c r="B4224">
        <v>48.088937561457897</v>
      </c>
      <c r="C4224">
        <v>40.659255014842699</v>
      </c>
      <c r="D4224">
        <v>40.657228758355799</v>
      </c>
      <c r="E4224">
        <v>44.194257059639597</v>
      </c>
      <c r="G4224" t="s">
        <v>4226</v>
      </c>
    </row>
    <row r="4225" spans="1:7">
      <c r="A4225" t="s">
        <v>4227</v>
      </c>
      <c r="B4225">
        <v>14.005145808436801</v>
      </c>
      <c r="C4225">
        <v>12.8457032729375</v>
      </c>
      <c r="D4225">
        <v>17.3708460347423</v>
      </c>
      <c r="E4225">
        <v>17.525716647256399</v>
      </c>
      <c r="G4225" t="s">
        <v>4227</v>
      </c>
    </row>
    <row r="4226" spans="1:7">
      <c r="A4226" t="s">
        <v>4228</v>
      </c>
      <c r="B4226">
        <v>2.9272222375914501</v>
      </c>
      <c r="C4226">
        <v>4.7246841901619803</v>
      </c>
      <c r="D4226">
        <v>11.0985029414691</v>
      </c>
      <c r="E4226">
        <v>7.34792266577149</v>
      </c>
      <c r="G4226" t="s">
        <v>4228</v>
      </c>
    </row>
    <row r="4227" spans="1:7">
      <c r="A4227" t="s">
        <v>4229</v>
      </c>
      <c r="B4227">
        <v>137.819025079928</v>
      </c>
      <c r="C4227">
        <v>175.04055615798299</v>
      </c>
      <c r="D4227">
        <v>159.626863284774</v>
      </c>
      <c r="E4227">
        <v>156.69269625562799</v>
      </c>
      <c r="G4227" t="s">
        <v>4229</v>
      </c>
    </row>
    <row r="4228" spans="1:7">
      <c r="A4228" t="s">
        <v>4230</v>
      </c>
      <c r="B4228">
        <v>9.1989372779110798</v>
      </c>
      <c r="C4228">
        <v>7.8603007114864303</v>
      </c>
      <c r="D4228">
        <v>15.867632169476099</v>
      </c>
      <c r="E4228">
        <v>18.346762990884599</v>
      </c>
      <c r="G4228" t="s">
        <v>4230</v>
      </c>
    </row>
    <row r="4229" spans="1:7">
      <c r="A4229" t="s">
        <v>4231</v>
      </c>
      <c r="B4229">
        <v>108.357563244932</v>
      </c>
      <c r="C4229">
        <v>68.917341213048502</v>
      </c>
      <c r="D4229">
        <v>35.603093485766998</v>
      </c>
      <c r="E4229">
        <v>36.366174216595503</v>
      </c>
      <c r="G4229" t="s">
        <v>4231</v>
      </c>
    </row>
    <row r="4230" spans="1:7">
      <c r="A4230" t="s">
        <v>4232</v>
      </c>
      <c r="B4230">
        <v>224.293311500275</v>
      </c>
      <c r="C4230">
        <v>230.50121140402399</v>
      </c>
      <c r="D4230">
        <v>53.3150355746549</v>
      </c>
      <c r="E4230">
        <v>48.628888891413702</v>
      </c>
      <c r="G4230" t="s">
        <v>4232</v>
      </c>
    </row>
    <row r="4231" spans="1:7">
      <c r="A4231" t="s">
        <v>4233</v>
      </c>
      <c r="B4231">
        <v>53.8845209952215</v>
      </c>
      <c r="C4231">
        <v>64.322699874954793</v>
      </c>
      <c r="D4231">
        <v>13.9026493243496</v>
      </c>
      <c r="E4231">
        <v>13.273354607340901</v>
      </c>
      <c r="G4231" t="s">
        <v>4233</v>
      </c>
    </row>
    <row r="4232" spans="1:7">
      <c r="A4232" t="s">
        <v>4234</v>
      </c>
      <c r="B4232">
        <v>55.842983885933002</v>
      </c>
      <c r="C4232">
        <v>74.928703637938</v>
      </c>
      <c r="D4232">
        <v>26.2906568942226</v>
      </c>
      <c r="E4232">
        <v>25.669588084252801</v>
      </c>
      <c r="G4232" t="s">
        <v>4234</v>
      </c>
    </row>
    <row r="4233" spans="1:7">
      <c r="A4233" t="s">
        <v>4235</v>
      </c>
      <c r="B4233">
        <v>106.81948178451</v>
      </c>
      <c r="C4233">
        <v>105.334663402367</v>
      </c>
      <c r="D4233">
        <v>18.655451716559401</v>
      </c>
      <c r="E4233">
        <v>12.699690946946101</v>
      </c>
      <c r="G4233" t="s">
        <v>4235</v>
      </c>
    </row>
    <row r="4234" spans="1:7">
      <c r="A4234" t="s">
        <v>4236</v>
      </c>
      <c r="B4234">
        <v>89.938973271354499</v>
      </c>
      <c r="C4234">
        <v>60.462179885288201</v>
      </c>
      <c r="D4234">
        <v>58.812141252003101</v>
      </c>
      <c r="E4234">
        <v>62.052213772599103</v>
      </c>
      <c r="G4234" t="s">
        <v>4236</v>
      </c>
    </row>
    <row r="4235" spans="1:7">
      <c r="A4235" t="s">
        <v>4237</v>
      </c>
      <c r="B4235">
        <v>16.283227369904299</v>
      </c>
      <c r="C4235">
        <v>12.739069315518901</v>
      </c>
      <c r="D4235">
        <v>6.9628559965681998</v>
      </c>
      <c r="E4235">
        <v>7.8304730495897603</v>
      </c>
      <c r="G4235" t="s">
        <v>4237</v>
      </c>
    </row>
    <row r="4236" spans="1:7">
      <c r="A4236" t="s">
        <v>4238</v>
      </c>
      <c r="B4236">
        <v>31.907651508184099</v>
      </c>
      <c r="C4236">
        <v>27.837241467797799</v>
      </c>
      <c r="D4236">
        <v>15.603559558984401</v>
      </c>
      <c r="E4236">
        <v>15.824292486758001</v>
      </c>
      <c r="G4236" t="s">
        <v>4238</v>
      </c>
    </row>
    <row r="4237" spans="1:7">
      <c r="A4237" t="s">
        <v>4239</v>
      </c>
      <c r="B4237">
        <v>55.192556070367402</v>
      </c>
      <c r="C4237">
        <v>52.845941341681502</v>
      </c>
      <c r="D4237">
        <v>9.1266643362614204</v>
      </c>
      <c r="E4237">
        <v>10.569122104401099</v>
      </c>
      <c r="G4237" t="s">
        <v>4239</v>
      </c>
    </row>
    <row r="4238" spans="1:7">
      <c r="A4238" t="s">
        <v>4240</v>
      </c>
      <c r="B4238">
        <v>19.864372325457701</v>
      </c>
      <c r="C4238">
        <v>32.136435396907203</v>
      </c>
      <c r="D4238">
        <v>8.5844594189603995</v>
      </c>
      <c r="E4238">
        <v>11.283251523749099</v>
      </c>
      <c r="G4238" t="s">
        <v>4240</v>
      </c>
    </row>
    <row r="4239" spans="1:7">
      <c r="A4239" t="s">
        <v>4241</v>
      </c>
      <c r="B4239">
        <v>4.4061785154833304</v>
      </c>
      <c r="C4239">
        <v>3.84007435420299</v>
      </c>
      <c r="D4239">
        <v>2.2979472140077402</v>
      </c>
      <c r="E4239">
        <v>2.1932430231273798</v>
      </c>
      <c r="G4239" t="s">
        <v>4241</v>
      </c>
    </row>
    <row r="4240" spans="1:7">
      <c r="A4240" t="s">
        <v>4242</v>
      </c>
      <c r="B4240">
        <v>10.2924298117396</v>
      </c>
      <c r="C4240">
        <v>10.0663106134195</v>
      </c>
      <c r="D4240">
        <v>7.6625764089083201</v>
      </c>
      <c r="E4240">
        <v>8.1895258409385701</v>
      </c>
      <c r="G4240" t="s">
        <v>4242</v>
      </c>
    </row>
    <row r="4241" spans="1:7">
      <c r="A4241" t="s">
        <v>4243</v>
      </c>
      <c r="B4241">
        <v>2.10595665636645</v>
      </c>
      <c r="C4241">
        <v>0.94916778673396296</v>
      </c>
      <c r="D4241">
        <v>1.9287503950862499</v>
      </c>
      <c r="E4241">
        <v>1.7385979071292099</v>
      </c>
      <c r="G4241" t="s">
        <v>4243</v>
      </c>
    </row>
    <row r="4242" spans="1:7">
      <c r="A4242" t="s">
        <v>4244</v>
      </c>
      <c r="B4242">
        <v>15.2341872979651</v>
      </c>
      <c r="C4242">
        <v>14.6694789065122</v>
      </c>
      <c r="D4242">
        <v>1076.28110541672</v>
      </c>
      <c r="E4242">
        <v>1222.29634335794</v>
      </c>
      <c r="G4242" t="s">
        <v>4244</v>
      </c>
    </row>
    <row r="4243" spans="1:7">
      <c r="A4243" t="s">
        <v>4245</v>
      </c>
      <c r="B4243">
        <v>71.0825308319247</v>
      </c>
      <c r="C4243">
        <v>81.0601061277833</v>
      </c>
      <c r="D4243">
        <v>42.4894826195573</v>
      </c>
      <c r="E4243">
        <v>48.169555367430902</v>
      </c>
      <c r="G4243" t="s">
        <v>4245</v>
      </c>
    </row>
    <row r="4244" spans="1:7">
      <c r="A4244" t="s">
        <v>4246</v>
      </c>
      <c r="B4244">
        <v>2.8280852659383</v>
      </c>
      <c r="C4244">
        <v>3.1493822475081101</v>
      </c>
      <c r="D4244">
        <v>178.71196062705999</v>
      </c>
      <c r="E4244">
        <v>154.11958564051099</v>
      </c>
      <c r="G4244" t="s">
        <v>4246</v>
      </c>
    </row>
    <row r="4245" spans="1:7">
      <c r="A4245" t="s">
        <v>4247</v>
      </c>
      <c r="B4245">
        <v>6.6534328013026096</v>
      </c>
      <c r="C4245">
        <v>7.42379643934499</v>
      </c>
      <c r="D4245">
        <v>387.44206663928702</v>
      </c>
      <c r="E4245">
        <v>398.525752132614</v>
      </c>
      <c r="G4245" t="s">
        <v>4247</v>
      </c>
    </row>
    <row r="4246" spans="1:7">
      <c r="A4246" t="s">
        <v>4248</v>
      </c>
      <c r="B4246">
        <v>15.3978207212438</v>
      </c>
      <c r="C4246">
        <v>14.565014160839</v>
      </c>
      <c r="D4246">
        <v>1176.8309761197199</v>
      </c>
      <c r="E4246">
        <v>1257.4926803165299</v>
      </c>
      <c r="G4246" t="s">
        <v>4248</v>
      </c>
    </row>
    <row r="4247" spans="1:7">
      <c r="A4247" t="s">
        <v>4249</v>
      </c>
      <c r="B4247">
        <v>21.5809161426169</v>
      </c>
      <c r="C4247">
        <v>21.355915321940198</v>
      </c>
      <c r="D4247">
        <v>1522.3454802009501</v>
      </c>
      <c r="E4247">
        <v>1609.52359386086</v>
      </c>
      <c r="G4247" t="s">
        <v>4249</v>
      </c>
    </row>
    <row r="4248" spans="1:7">
      <c r="A4248" t="s">
        <v>4250</v>
      </c>
      <c r="B4248">
        <v>7.3593184344851297</v>
      </c>
      <c r="C4248">
        <v>4.7775491536439798</v>
      </c>
      <c r="D4248">
        <v>11.828306453102799</v>
      </c>
      <c r="E4248">
        <v>14.5196473069148</v>
      </c>
      <c r="G4248" t="s">
        <v>4250</v>
      </c>
    </row>
    <row r="4249" spans="1:7">
      <c r="A4249" t="s">
        <v>4251</v>
      </c>
      <c r="B4249">
        <v>50.643033750867303</v>
      </c>
      <c r="C4249">
        <v>45.897827481318103</v>
      </c>
      <c r="D4249">
        <v>62.235220798182198</v>
      </c>
      <c r="E4249">
        <v>51.075122574958399</v>
      </c>
      <c r="G4249" t="s">
        <v>4251</v>
      </c>
    </row>
    <row r="4250" spans="1:7">
      <c r="A4250" t="s">
        <v>4252</v>
      </c>
      <c r="B4250">
        <v>21.267267403674602</v>
      </c>
      <c r="C4250">
        <v>17.822579856224799</v>
      </c>
      <c r="D4250">
        <v>24.9353998281216</v>
      </c>
      <c r="E4250">
        <v>21.172217916357901</v>
      </c>
      <c r="G4250" t="s">
        <v>4252</v>
      </c>
    </row>
    <row r="4251" spans="1:7">
      <c r="A4251" t="s">
        <v>4253</v>
      </c>
      <c r="B4251">
        <v>32.190746004479401</v>
      </c>
      <c r="C4251">
        <v>27.836831609821601</v>
      </c>
      <c r="D4251">
        <v>230.553099329681</v>
      </c>
      <c r="E4251">
        <v>268.45396643783101</v>
      </c>
      <c r="G4251" t="s">
        <v>4253</v>
      </c>
    </row>
    <row r="4252" spans="1:7">
      <c r="A4252" t="s">
        <v>4254</v>
      </c>
      <c r="B4252">
        <v>7.17670810140506</v>
      </c>
      <c r="C4252">
        <v>5.6855204213657897</v>
      </c>
      <c r="D4252">
        <v>1.37605039163111</v>
      </c>
      <c r="E4252">
        <v>1.7511356237251099</v>
      </c>
      <c r="G4252" t="s">
        <v>4254</v>
      </c>
    </row>
    <row r="4253" spans="1:7">
      <c r="A4253" t="s">
        <v>4255</v>
      </c>
      <c r="B4253">
        <v>50.127700693792903</v>
      </c>
      <c r="C4253">
        <v>45.109148082733597</v>
      </c>
      <c r="D4253">
        <v>26.908180883560501</v>
      </c>
      <c r="E4253">
        <v>26.29071168262</v>
      </c>
      <c r="G4253" t="s">
        <v>4255</v>
      </c>
    </row>
    <row r="4254" spans="1:7">
      <c r="A4254" t="s">
        <v>4256</v>
      </c>
      <c r="B4254">
        <v>59.210712306215903</v>
      </c>
      <c r="C4254">
        <v>63.6829218777874</v>
      </c>
      <c r="D4254">
        <v>39.172786329044598</v>
      </c>
      <c r="E4254">
        <v>37.7814654920384</v>
      </c>
      <c r="G4254" t="s">
        <v>4256</v>
      </c>
    </row>
    <row r="4255" spans="1:7">
      <c r="A4255" t="s">
        <v>4257</v>
      </c>
      <c r="B4255">
        <v>11.1895596960477</v>
      </c>
      <c r="C4255">
        <v>10.237811524712001</v>
      </c>
      <c r="D4255">
        <v>5.24116392187402</v>
      </c>
      <c r="E4255">
        <v>4.8178555309033104</v>
      </c>
      <c r="G4255" t="s">
        <v>4257</v>
      </c>
    </row>
    <row r="4256" spans="1:7">
      <c r="A4256" t="s">
        <v>4258</v>
      </c>
      <c r="B4256">
        <v>69.832301880672901</v>
      </c>
      <c r="C4256">
        <v>52.448339956123398</v>
      </c>
      <c r="D4256">
        <v>26.4061769066398</v>
      </c>
      <c r="E4256">
        <v>19.653715471895399</v>
      </c>
      <c r="G4256" t="s">
        <v>4258</v>
      </c>
    </row>
    <row r="4257" spans="1:7">
      <c r="A4257" t="s">
        <v>4259</v>
      </c>
      <c r="B4257">
        <v>86.700278378519798</v>
      </c>
      <c r="C4257">
        <v>96.323293650348305</v>
      </c>
      <c r="D4257">
        <v>19.0771321333618</v>
      </c>
      <c r="E4257">
        <v>17.233131113571002</v>
      </c>
      <c r="G4257" t="s">
        <v>4259</v>
      </c>
    </row>
    <row r="4258" spans="1:7">
      <c r="A4258" t="s">
        <v>4260</v>
      </c>
      <c r="B4258">
        <v>1914.04593462661</v>
      </c>
      <c r="C4258">
        <v>2066.58774526355</v>
      </c>
      <c r="D4258">
        <v>1696.4888273367601</v>
      </c>
      <c r="E4258">
        <v>1523.2409664484001</v>
      </c>
      <c r="G4258" t="s">
        <v>4260</v>
      </c>
    </row>
    <row r="4259" spans="1:7">
      <c r="A4259" t="s">
        <v>4261</v>
      </c>
      <c r="B4259">
        <v>84.913529311406293</v>
      </c>
      <c r="C4259">
        <v>62.862782613684502</v>
      </c>
      <c r="D4259">
        <v>23.482235631764699</v>
      </c>
      <c r="E4259">
        <v>22.883414821249001</v>
      </c>
      <c r="G4259" t="s">
        <v>4261</v>
      </c>
    </row>
    <row r="4260" spans="1:7">
      <c r="A4260" t="s">
        <v>4262</v>
      </c>
      <c r="B4260">
        <v>8.6151637215525607</v>
      </c>
      <c r="C4260">
        <v>6.8551201602822101</v>
      </c>
      <c r="D4260">
        <v>6.6029656931529201</v>
      </c>
      <c r="E4260">
        <v>6.3359110621097896</v>
      </c>
      <c r="G4260" t="s">
        <v>4262</v>
      </c>
    </row>
    <row r="4261" spans="1:7">
      <c r="A4261" t="s">
        <v>4263</v>
      </c>
      <c r="B4261">
        <v>6450.2784909290303</v>
      </c>
      <c r="C4261">
        <v>6218.0459083539599</v>
      </c>
      <c r="D4261">
        <v>1738.81659059054</v>
      </c>
      <c r="E4261">
        <v>2355.7577253956401</v>
      </c>
      <c r="G4261" t="s">
        <v>4263</v>
      </c>
    </row>
    <row r="4262" spans="1:7">
      <c r="A4262" t="s">
        <v>4264</v>
      </c>
      <c r="B4262">
        <v>1368.6383814596199</v>
      </c>
      <c r="C4262">
        <v>1288.5423151135201</v>
      </c>
      <c r="D4262">
        <v>376.27369461886502</v>
      </c>
      <c r="E4262">
        <v>367.06068848791398</v>
      </c>
      <c r="G4262" t="s">
        <v>4264</v>
      </c>
    </row>
    <row r="4263" spans="1:7">
      <c r="A4263" t="s">
        <v>4265</v>
      </c>
      <c r="B4263">
        <v>354.89438027299002</v>
      </c>
      <c r="C4263">
        <v>341.87891072003703</v>
      </c>
      <c r="D4263">
        <v>243.82437119554299</v>
      </c>
      <c r="E4263">
        <v>240.652008786794</v>
      </c>
      <c r="G4263" t="s">
        <v>4265</v>
      </c>
    </row>
    <row r="4264" spans="1:7">
      <c r="A4264" t="s">
        <v>4266</v>
      </c>
      <c r="B4264">
        <v>6.0088557978389598</v>
      </c>
      <c r="C4264">
        <v>6.3449930663254301</v>
      </c>
      <c r="D4264">
        <v>6.3571146794780802</v>
      </c>
      <c r="E4264">
        <v>6.8935434407785499</v>
      </c>
      <c r="G4264" t="s">
        <v>4266</v>
      </c>
    </row>
    <row r="4265" spans="1:7">
      <c r="A4265" t="s">
        <v>4267</v>
      </c>
      <c r="B4265">
        <v>85.436498636607695</v>
      </c>
      <c r="C4265">
        <v>82.141131290308607</v>
      </c>
      <c r="D4265">
        <v>30.877391316437802</v>
      </c>
      <c r="E4265">
        <v>26.713323777694601</v>
      </c>
      <c r="G4265" t="s">
        <v>4267</v>
      </c>
    </row>
    <row r="4266" spans="1:7">
      <c r="A4266" t="s">
        <v>4268</v>
      </c>
      <c r="B4266">
        <v>949.53134680932305</v>
      </c>
      <c r="C4266">
        <v>971.46282558607595</v>
      </c>
      <c r="D4266">
        <v>326.378326186268</v>
      </c>
      <c r="E4266">
        <v>299.183887712927</v>
      </c>
      <c r="G4266" t="s">
        <v>4268</v>
      </c>
    </row>
    <row r="4267" spans="1:7">
      <c r="A4267" t="s">
        <v>4269</v>
      </c>
      <c r="B4267">
        <v>10.669966372271301</v>
      </c>
      <c r="C4267">
        <v>9.68573441695791</v>
      </c>
      <c r="D4267">
        <v>2.5465532560123201</v>
      </c>
      <c r="E4267">
        <v>4.86104304548443</v>
      </c>
      <c r="G4267" t="s">
        <v>4269</v>
      </c>
    </row>
    <row r="4268" spans="1:7">
      <c r="A4268" t="s">
        <v>4270</v>
      </c>
      <c r="B4268">
        <v>260.53762232838898</v>
      </c>
      <c r="C4268">
        <v>235.48160037562101</v>
      </c>
      <c r="D4268">
        <v>491.89476771009799</v>
      </c>
      <c r="E4268">
        <v>586.94063511554396</v>
      </c>
      <c r="G4268" t="s">
        <v>4270</v>
      </c>
    </row>
    <row r="4269" spans="1:7">
      <c r="A4269" t="s">
        <v>4271</v>
      </c>
      <c r="B4269">
        <v>78.292274870955794</v>
      </c>
      <c r="C4269">
        <v>82.926002702750694</v>
      </c>
      <c r="D4269">
        <v>21.602918901550002</v>
      </c>
      <c r="E4269">
        <v>22.489129812847899</v>
      </c>
      <c r="G4269" t="s">
        <v>4271</v>
      </c>
    </row>
    <row r="4270" spans="1:7">
      <c r="A4270" t="s">
        <v>4272</v>
      </c>
      <c r="B4270">
        <v>33.302719060980998</v>
      </c>
      <c r="C4270">
        <v>20.3758592156391</v>
      </c>
      <c r="D4270">
        <v>27.398851388933799</v>
      </c>
      <c r="E4270">
        <v>26.643040280138301</v>
      </c>
      <c r="G4270" t="s">
        <v>4272</v>
      </c>
    </row>
    <row r="4271" spans="1:7">
      <c r="A4271" t="s">
        <v>4273</v>
      </c>
      <c r="B4271">
        <v>47.871849125901598</v>
      </c>
      <c r="C4271">
        <v>45.7879999813129</v>
      </c>
      <c r="D4271">
        <v>34.798810679180498</v>
      </c>
      <c r="E4271">
        <v>34.3060827866735</v>
      </c>
      <c r="G4271" t="s">
        <v>4273</v>
      </c>
    </row>
    <row r="4272" spans="1:7">
      <c r="A4272" t="s">
        <v>4274</v>
      </c>
      <c r="B4272">
        <v>64.309385854391195</v>
      </c>
      <c r="C4272">
        <v>51.7534136613219</v>
      </c>
      <c r="D4272">
        <v>27.367031775937999</v>
      </c>
      <c r="E4272">
        <v>14.4494026932585</v>
      </c>
      <c r="G4272" t="s">
        <v>4274</v>
      </c>
    </row>
    <row r="4273" spans="1:7">
      <c r="A4273" t="s">
        <v>4275</v>
      </c>
      <c r="B4273">
        <v>234.35255013046401</v>
      </c>
      <c r="C4273">
        <v>252.98184365619099</v>
      </c>
      <c r="D4273">
        <v>156.61261753530201</v>
      </c>
      <c r="E4273">
        <v>146.77039776994701</v>
      </c>
      <c r="G4273" t="s">
        <v>4275</v>
      </c>
    </row>
    <row r="4274" spans="1:7">
      <c r="A4274" t="s">
        <v>4276</v>
      </c>
      <c r="B4274">
        <v>202.767850352453</v>
      </c>
      <c r="C4274">
        <v>265.38050291422502</v>
      </c>
      <c r="D4274">
        <v>142.09882658492299</v>
      </c>
      <c r="E4274">
        <v>124.429264678799</v>
      </c>
      <c r="G4274" t="s">
        <v>4276</v>
      </c>
    </row>
    <row r="4275" spans="1:7">
      <c r="A4275" t="s">
        <v>4277</v>
      </c>
      <c r="B4275">
        <v>374.334370648201</v>
      </c>
      <c r="C4275">
        <v>293.99277630528002</v>
      </c>
      <c r="D4275">
        <v>119.349826997433</v>
      </c>
      <c r="E4275">
        <v>93.383619633319498</v>
      </c>
      <c r="G4275" t="s">
        <v>4277</v>
      </c>
    </row>
    <row r="4276" spans="1:7">
      <c r="A4276" t="s">
        <v>4278</v>
      </c>
      <c r="B4276">
        <v>53.149128803031999</v>
      </c>
      <c r="C4276">
        <v>56.588555341166099</v>
      </c>
      <c r="D4276">
        <v>4.6587822753216601</v>
      </c>
      <c r="E4276">
        <v>4.4403069113797899</v>
      </c>
      <c r="G4276" t="s">
        <v>4278</v>
      </c>
    </row>
    <row r="4277" spans="1:7">
      <c r="A4277" t="s">
        <v>4279</v>
      </c>
      <c r="B4277">
        <v>3.4706681935497299</v>
      </c>
      <c r="C4277">
        <v>3.6500018980963498</v>
      </c>
      <c r="D4277">
        <v>4.3964336817843703</v>
      </c>
      <c r="E4277">
        <v>4.7072548886121597</v>
      </c>
      <c r="G4277" t="s">
        <v>4279</v>
      </c>
    </row>
    <row r="4278" spans="1:7">
      <c r="A4278" t="s">
        <v>4280</v>
      </c>
      <c r="B4278">
        <v>6.3527568358928699</v>
      </c>
      <c r="C4278">
        <v>6.3779430430621096</v>
      </c>
      <c r="D4278">
        <v>4.4250883646663501</v>
      </c>
      <c r="E4278">
        <v>5.5446483749106799</v>
      </c>
      <c r="G4278" t="s">
        <v>4280</v>
      </c>
    </row>
    <row r="4279" spans="1:7">
      <c r="A4279" t="s">
        <v>4281</v>
      </c>
      <c r="B4279">
        <v>11.418842410457099</v>
      </c>
      <c r="C4279">
        <v>9.3225569589164898</v>
      </c>
      <c r="D4279">
        <v>5.2260362121893298</v>
      </c>
      <c r="E4279">
        <v>5.3499704084982698</v>
      </c>
      <c r="G4279" t="s">
        <v>4281</v>
      </c>
    </row>
    <row r="4280" spans="1:7">
      <c r="A4280" t="s">
        <v>4282</v>
      </c>
      <c r="B4280">
        <v>37.691636552777801</v>
      </c>
      <c r="C4280">
        <v>39.056191015870603</v>
      </c>
      <c r="D4280">
        <v>13.069846276268001</v>
      </c>
      <c r="E4280">
        <v>11.9232540529499</v>
      </c>
      <c r="G4280" t="s">
        <v>4282</v>
      </c>
    </row>
    <row r="4281" spans="1:7">
      <c r="A4281" t="s">
        <v>4283</v>
      </c>
      <c r="B4281">
        <v>35.737074215993999</v>
      </c>
      <c r="C4281">
        <v>33.513846129662703</v>
      </c>
      <c r="D4281">
        <v>12.9503336897165</v>
      </c>
      <c r="E4281">
        <v>13.289863589602399</v>
      </c>
      <c r="G4281" t="s">
        <v>4283</v>
      </c>
    </row>
    <row r="4282" spans="1:7">
      <c r="A4282" t="s">
        <v>4284</v>
      </c>
      <c r="B4282">
        <v>146.063153891507</v>
      </c>
      <c r="C4282">
        <v>131.68413929754601</v>
      </c>
      <c r="D4282">
        <v>66.459745337324804</v>
      </c>
      <c r="E4282">
        <v>63.199717854340598</v>
      </c>
      <c r="G4282" t="s">
        <v>4284</v>
      </c>
    </row>
    <row r="4283" spans="1:7">
      <c r="A4283" t="s">
        <v>4285</v>
      </c>
      <c r="B4283">
        <v>41.312537575405102</v>
      </c>
      <c r="C4283">
        <v>34.4800751417595</v>
      </c>
      <c r="D4283">
        <v>41.215890848754299</v>
      </c>
      <c r="E4283">
        <v>49.4200839528933</v>
      </c>
      <c r="G4283" t="s">
        <v>4285</v>
      </c>
    </row>
    <row r="4284" spans="1:7">
      <c r="A4284" t="s">
        <v>4286</v>
      </c>
      <c r="B4284">
        <v>61.637128056445597</v>
      </c>
      <c r="C4284">
        <v>39.094936635177298</v>
      </c>
      <c r="D4284">
        <v>19.054930321390898</v>
      </c>
      <c r="E4284">
        <v>17.003831870411702</v>
      </c>
      <c r="G4284" t="s">
        <v>4286</v>
      </c>
    </row>
    <row r="4285" spans="1:7">
      <c r="A4285" t="s">
        <v>4287</v>
      </c>
      <c r="B4285">
        <v>17.774389770513501</v>
      </c>
      <c r="C4285">
        <v>13.958575812723399</v>
      </c>
      <c r="D4285">
        <v>15.680622050511801</v>
      </c>
      <c r="E4285">
        <v>13.2673698262148</v>
      </c>
      <c r="G4285" t="s">
        <v>4287</v>
      </c>
    </row>
    <row r="4286" spans="1:7">
      <c r="A4286" t="s">
        <v>4288</v>
      </c>
      <c r="B4286">
        <v>76.843725478603801</v>
      </c>
      <c r="C4286">
        <v>74.467543587530102</v>
      </c>
      <c r="D4286">
        <v>65.375920877513906</v>
      </c>
      <c r="E4286">
        <v>67.963057570012097</v>
      </c>
      <c r="G4286" t="s">
        <v>4288</v>
      </c>
    </row>
    <row r="4287" spans="1:7">
      <c r="A4287" t="s">
        <v>4289</v>
      </c>
      <c r="B4287">
        <v>28.8854169718498</v>
      </c>
      <c r="C4287">
        <v>21.5792927349972</v>
      </c>
      <c r="D4287">
        <v>19.0349234725131</v>
      </c>
      <c r="E4287">
        <v>15.302858708213799</v>
      </c>
      <c r="G4287" t="s">
        <v>4289</v>
      </c>
    </row>
    <row r="4288" spans="1:7">
      <c r="A4288" t="s">
        <v>4290</v>
      </c>
      <c r="B4288">
        <v>29.588471320016701</v>
      </c>
      <c r="C4288">
        <v>20.2707188232561</v>
      </c>
      <c r="D4288">
        <v>17.477818807242802</v>
      </c>
      <c r="E4288">
        <v>19.832928164598599</v>
      </c>
      <c r="G4288" t="s">
        <v>4290</v>
      </c>
    </row>
    <row r="4289" spans="1:7">
      <c r="A4289" t="s">
        <v>4291</v>
      </c>
      <c r="B4289">
        <v>578.71004052996705</v>
      </c>
      <c r="C4289">
        <v>483.95892729194799</v>
      </c>
      <c r="D4289">
        <v>363.923101230729</v>
      </c>
      <c r="E4289">
        <v>497.79124683304599</v>
      </c>
      <c r="G4289" t="s">
        <v>4291</v>
      </c>
    </row>
    <row r="4290" spans="1:7">
      <c r="A4290" t="s">
        <v>4292</v>
      </c>
      <c r="B4290">
        <v>2417.04925850885</v>
      </c>
      <c r="C4290">
        <v>2143.6713149542502</v>
      </c>
      <c r="D4290">
        <v>1433.38300194827</v>
      </c>
      <c r="E4290">
        <v>1358.8540340571501</v>
      </c>
      <c r="G4290" t="s">
        <v>4292</v>
      </c>
    </row>
    <row r="4291" spans="1:7">
      <c r="A4291" t="s">
        <v>4293</v>
      </c>
      <c r="B4291">
        <v>270.41541893854799</v>
      </c>
      <c r="C4291">
        <v>279.75419926382301</v>
      </c>
      <c r="D4291">
        <v>147.986713890517</v>
      </c>
      <c r="E4291">
        <v>155.75913589128999</v>
      </c>
      <c r="G4291" t="s">
        <v>4293</v>
      </c>
    </row>
    <row r="4292" spans="1:7">
      <c r="A4292" t="s">
        <v>4294</v>
      </c>
      <c r="B4292">
        <v>184.04030620057901</v>
      </c>
      <c r="C4292">
        <v>169.04621291014001</v>
      </c>
      <c r="D4292">
        <v>103.86778334165901</v>
      </c>
      <c r="E4292">
        <v>97.470030807362207</v>
      </c>
      <c r="G4292" t="s">
        <v>4294</v>
      </c>
    </row>
    <row r="4293" spans="1:7">
      <c r="A4293" t="s">
        <v>4295</v>
      </c>
      <c r="B4293">
        <v>130.53664554381001</v>
      </c>
      <c r="C4293">
        <v>126.088738489392</v>
      </c>
      <c r="D4293">
        <v>102.74294642946199</v>
      </c>
      <c r="E4293">
        <v>99.531984427981897</v>
      </c>
      <c r="G4293" t="s">
        <v>4295</v>
      </c>
    </row>
    <row r="4294" spans="1:7">
      <c r="A4294" t="s">
        <v>4296</v>
      </c>
      <c r="B4294">
        <v>137.95825932633801</v>
      </c>
      <c r="C4294">
        <v>142.91048525348299</v>
      </c>
      <c r="D4294">
        <v>25.765573883352101</v>
      </c>
      <c r="E4294">
        <v>31.860796177811</v>
      </c>
      <c r="G4294" t="s">
        <v>4296</v>
      </c>
    </row>
    <row r="4295" spans="1:7">
      <c r="A4295" t="s">
        <v>4297</v>
      </c>
      <c r="B4295">
        <v>336.28146003147702</v>
      </c>
      <c r="C4295">
        <v>333.21645196978602</v>
      </c>
      <c r="D4295">
        <v>140.64036414218</v>
      </c>
      <c r="E4295">
        <v>120.57115123662</v>
      </c>
      <c r="G4295" t="s">
        <v>4297</v>
      </c>
    </row>
    <row r="4296" spans="1:7">
      <c r="A4296" t="s">
        <v>4298</v>
      </c>
      <c r="B4296">
        <v>296.44690458129202</v>
      </c>
      <c r="C4296">
        <v>270.58216227782498</v>
      </c>
      <c r="D4296">
        <v>135.888224674496</v>
      </c>
      <c r="E4296">
        <v>164.00420933809301</v>
      </c>
      <c r="G4296" t="s">
        <v>4298</v>
      </c>
    </row>
    <row r="4297" spans="1:7">
      <c r="A4297" t="s">
        <v>4299</v>
      </c>
      <c r="B4297">
        <v>209.72064447858401</v>
      </c>
      <c r="C4297">
        <v>219.806661907923</v>
      </c>
      <c r="D4297">
        <v>134.60386750142999</v>
      </c>
      <c r="E4297">
        <v>141.64445156183601</v>
      </c>
      <c r="G4297" t="s">
        <v>4299</v>
      </c>
    </row>
    <row r="4298" spans="1:7">
      <c r="A4298" t="s">
        <v>4300</v>
      </c>
      <c r="B4298">
        <v>22.4366645288924</v>
      </c>
      <c r="C4298">
        <v>18.693260927090201</v>
      </c>
      <c r="D4298">
        <v>8.6434499973061598</v>
      </c>
      <c r="E4298">
        <v>6.4444867618894497</v>
      </c>
      <c r="G4298" t="s">
        <v>4300</v>
      </c>
    </row>
    <row r="4299" spans="1:7">
      <c r="A4299" t="s">
        <v>4301</v>
      </c>
      <c r="B4299">
        <v>5.98217120547831</v>
      </c>
      <c r="C4299">
        <v>5.4376052867132101</v>
      </c>
      <c r="D4299">
        <v>23.704246038486701</v>
      </c>
      <c r="E4299">
        <v>30.812903732342399</v>
      </c>
      <c r="G4299" t="s">
        <v>4301</v>
      </c>
    </row>
    <row r="4300" spans="1:7">
      <c r="A4300" t="s">
        <v>4302</v>
      </c>
      <c r="B4300">
        <v>1.46012994841407</v>
      </c>
      <c r="C4300">
        <v>1.74003369174823</v>
      </c>
      <c r="D4300">
        <v>5.34906776237254</v>
      </c>
      <c r="E4300">
        <v>6.70076087500623</v>
      </c>
      <c r="G4300" t="s">
        <v>4302</v>
      </c>
    </row>
    <row r="4301" spans="1:7">
      <c r="A4301" t="s">
        <v>4303</v>
      </c>
      <c r="B4301">
        <v>2.9898131252428799</v>
      </c>
      <c r="C4301">
        <v>3.2136140833412701</v>
      </c>
      <c r="D4301">
        <v>7.0167259969967599</v>
      </c>
      <c r="E4301">
        <v>8.32053291020949</v>
      </c>
      <c r="G4301" t="s">
        <v>4303</v>
      </c>
    </row>
    <row r="4302" spans="1:7">
      <c r="A4302" t="s">
        <v>4304</v>
      </c>
      <c r="B4302">
        <v>5.3419388356612298</v>
      </c>
      <c r="C4302">
        <v>5.4821028749841902</v>
      </c>
      <c r="D4302">
        <v>11.1142531631743</v>
      </c>
      <c r="E4302">
        <v>11.8807816932735</v>
      </c>
      <c r="G4302" t="s">
        <v>4304</v>
      </c>
    </row>
    <row r="4303" spans="1:7">
      <c r="A4303" t="s">
        <v>4305</v>
      </c>
      <c r="B4303">
        <v>17.195955490033299</v>
      </c>
      <c r="C4303">
        <v>16.4681760111886</v>
      </c>
      <c r="D4303">
        <v>22.4032012160677</v>
      </c>
      <c r="E4303">
        <v>20.542922229044098</v>
      </c>
      <c r="G4303" t="s">
        <v>4305</v>
      </c>
    </row>
    <row r="4304" spans="1:7">
      <c r="A4304" t="s">
        <v>4306</v>
      </c>
      <c r="B4304">
        <v>3.6880504277841899</v>
      </c>
      <c r="C4304">
        <v>4.2026237470190297</v>
      </c>
      <c r="D4304">
        <v>2.9158274569783198</v>
      </c>
      <c r="E4304">
        <v>2.9685013651269698</v>
      </c>
      <c r="G4304" t="s">
        <v>4306</v>
      </c>
    </row>
    <row r="4305" spans="1:7">
      <c r="A4305" t="s">
        <v>4307</v>
      </c>
      <c r="B4305">
        <v>5.8753342231383199</v>
      </c>
      <c r="C4305">
        <v>5.6765673127660801</v>
      </c>
      <c r="D4305">
        <v>6.3502689266021104</v>
      </c>
      <c r="E4305">
        <v>5.8077394539107798</v>
      </c>
      <c r="G4305" t="s">
        <v>4307</v>
      </c>
    </row>
    <row r="4306" spans="1:7">
      <c r="A4306" t="s">
        <v>4308</v>
      </c>
      <c r="B4306">
        <v>34.884376521908003</v>
      </c>
      <c r="C4306">
        <v>26.8494715936055</v>
      </c>
      <c r="D4306">
        <v>32.248431575784402</v>
      </c>
      <c r="E4306">
        <v>25.1825318107641</v>
      </c>
      <c r="G4306" t="s">
        <v>4308</v>
      </c>
    </row>
    <row r="4307" spans="1:7">
      <c r="A4307" t="s">
        <v>4309</v>
      </c>
      <c r="B4307">
        <v>277.86592387210902</v>
      </c>
      <c r="C4307">
        <v>177.36189008720501</v>
      </c>
      <c r="D4307">
        <v>348.46169260048299</v>
      </c>
      <c r="E4307">
        <v>313.39430457946702</v>
      </c>
      <c r="G4307" t="s">
        <v>4309</v>
      </c>
    </row>
    <row r="4308" spans="1:7">
      <c r="A4308" t="s">
        <v>4310</v>
      </c>
      <c r="B4308">
        <v>178.18502742581001</v>
      </c>
      <c r="C4308">
        <v>96.986753370130302</v>
      </c>
      <c r="D4308">
        <v>171.421599961857</v>
      </c>
      <c r="E4308">
        <v>173.94422753821999</v>
      </c>
      <c r="G4308" t="s">
        <v>4310</v>
      </c>
    </row>
    <row r="4309" spans="1:7">
      <c r="A4309" t="s">
        <v>4311</v>
      </c>
      <c r="B4309">
        <v>14.1994474994514</v>
      </c>
      <c r="C4309">
        <v>9.8978378685393196</v>
      </c>
      <c r="D4309">
        <v>11.1339554626476</v>
      </c>
      <c r="E4309">
        <v>10.0595622130044</v>
      </c>
      <c r="G4309" t="s">
        <v>4311</v>
      </c>
    </row>
    <row r="4310" spans="1:7">
      <c r="A4310" t="s">
        <v>4312</v>
      </c>
      <c r="B4310">
        <v>28.0924025332227</v>
      </c>
      <c r="C4310">
        <v>23.503991168593501</v>
      </c>
      <c r="D4310">
        <v>12.1408517325773</v>
      </c>
      <c r="E4310">
        <v>9.9741911051146896</v>
      </c>
      <c r="G4310" t="s">
        <v>4312</v>
      </c>
    </row>
    <row r="4311" spans="1:7">
      <c r="A4311" t="s">
        <v>4313</v>
      </c>
      <c r="B4311">
        <v>2.8024147631963001</v>
      </c>
      <c r="C4311">
        <v>1.94811842949174</v>
      </c>
      <c r="D4311">
        <v>1.65759896979279</v>
      </c>
      <c r="E4311">
        <v>1.63310632499215</v>
      </c>
      <c r="G4311" t="s">
        <v>4313</v>
      </c>
    </row>
    <row r="4312" spans="1:7">
      <c r="A4312" t="s">
        <v>4314</v>
      </c>
      <c r="B4312">
        <v>1.4414127028767101</v>
      </c>
      <c r="C4312">
        <v>0.99964871097470498</v>
      </c>
      <c r="D4312">
        <v>0.56380324126193104</v>
      </c>
      <c r="E4312">
        <v>0.54665547358274302</v>
      </c>
      <c r="G4312" t="s">
        <v>4314</v>
      </c>
    </row>
    <row r="4313" spans="1:7">
      <c r="A4313" t="s">
        <v>4315</v>
      </c>
      <c r="B4313">
        <v>5.6745109032510301</v>
      </c>
      <c r="C4313">
        <v>3.8084395004217102</v>
      </c>
      <c r="D4313">
        <v>2.3252574477726</v>
      </c>
      <c r="E4313">
        <v>2.9590785162309001</v>
      </c>
      <c r="G4313" t="s">
        <v>4315</v>
      </c>
    </row>
    <row r="4314" spans="1:7">
      <c r="A4314" t="s">
        <v>4316</v>
      </c>
      <c r="B4314">
        <v>2.5596790254210098</v>
      </c>
      <c r="C4314">
        <v>2.7188026433566099</v>
      </c>
      <c r="D4314">
        <v>2.2636028942331698</v>
      </c>
      <c r="E4314">
        <v>2.5482390893707598</v>
      </c>
      <c r="G4314" t="s">
        <v>4316</v>
      </c>
    </row>
    <row r="4315" spans="1:7">
      <c r="A4315" t="s">
        <v>4317</v>
      </c>
      <c r="B4315">
        <v>2.92238957344036</v>
      </c>
      <c r="C4315">
        <v>3.0349424856073699</v>
      </c>
      <c r="D4315">
        <v>1.9251905014076101</v>
      </c>
      <c r="E4315">
        <v>1.07185789805686</v>
      </c>
      <c r="G4315" t="s">
        <v>4317</v>
      </c>
    </row>
    <row r="4316" spans="1:7">
      <c r="A4316" t="s">
        <v>4318</v>
      </c>
      <c r="B4316">
        <v>3.7336131647094599</v>
      </c>
      <c r="C4316">
        <v>2.8604772227870998</v>
      </c>
      <c r="D4316">
        <v>2.5163625226214901</v>
      </c>
      <c r="E4316">
        <v>1.7155045762944801</v>
      </c>
      <c r="G4316" t="s">
        <v>4318</v>
      </c>
    </row>
    <row r="4317" spans="1:7">
      <c r="A4317" t="s">
        <v>4319</v>
      </c>
      <c r="B4317">
        <v>4.9707382791602104</v>
      </c>
      <c r="C4317">
        <v>3.8523473191134401</v>
      </c>
      <c r="D4317">
        <v>3.0370596825448199</v>
      </c>
      <c r="E4317">
        <v>2.5284422203378898</v>
      </c>
      <c r="G4317" t="s">
        <v>4319</v>
      </c>
    </row>
    <row r="4318" spans="1:7">
      <c r="A4318" t="s">
        <v>4320</v>
      </c>
      <c r="B4318">
        <v>14.4804979304415</v>
      </c>
      <c r="C4318">
        <v>13.605990320938799</v>
      </c>
      <c r="D4318">
        <v>17.550401294495099</v>
      </c>
      <c r="E4318">
        <v>16.750730807738801</v>
      </c>
      <c r="G4318" t="s">
        <v>4320</v>
      </c>
    </row>
    <row r="4319" spans="1:7">
      <c r="A4319" t="s">
        <v>4321</v>
      </c>
      <c r="B4319">
        <v>510.14388889249199</v>
      </c>
      <c r="C4319">
        <v>453.31732175054702</v>
      </c>
      <c r="D4319">
        <v>15.587341448896799</v>
      </c>
      <c r="E4319">
        <v>17.210781565634498</v>
      </c>
      <c r="G4319" t="s">
        <v>4321</v>
      </c>
    </row>
    <row r="4320" spans="1:7">
      <c r="A4320" t="s">
        <v>4322</v>
      </c>
      <c r="B4320">
        <v>1029.2699960042501</v>
      </c>
      <c r="C4320">
        <v>952.31743079001603</v>
      </c>
      <c r="D4320">
        <v>25.154042536493101</v>
      </c>
      <c r="E4320">
        <v>18.4625206244549</v>
      </c>
      <c r="G4320" t="s">
        <v>4322</v>
      </c>
    </row>
    <row r="4321" spans="1:7">
      <c r="A4321" t="s">
        <v>4323</v>
      </c>
      <c r="B4321">
        <v>1948.55586729421</v>
      </c>
      <c r="C4321">
        <v>1864.24004408684</v>
      </c>
      <c r="D4321">
        <v>38.055759936130599</v>
      </c>
      <c r="E4321">
        <v>44.270551868427397</v>
      </c>
      <c r="G4321" t="s">
        <v>4323</v>
      </c>
    </row>
    <row r="4322" spans="1:7">
      <c r="A4322" t="s">
        <v>4324</v>
      </c>
      <c r="B4322">
        <v>291.87677351422002</v>
      </c>
      <c r="C4322">
        <v>301.83265993733198</v>
      </c>
      <c r="D4322">
        <v>8.1944953936485696</v>
      </c>
      <c r="E4322">
        <v>4.6347375033296601</v>
      </c>
      <c r="G4322" t="s">
        <v>4324</v>
      </c>
    </row>
    <row r="4323" spans="1:7">
      <c r="A4323" t="s">
        <v>4325</v>
      </c>
      <c r="B4323">
        <v>324.019896009447</v>
      </c>
      <c r="C4323">
        <v>358.20394327635</v>
      </c>
      <c r="D4323">
        <v>14.631567835043301</v>
      </c>
      <c r="E4323">
        <v>13.1028613872188</v>
      </c>
      <c r="G4323" t="s">
        <v>4325</v>
      </c>
    </row>
    <row r="4324" spans="1:7">
      <c r="A4324" t="s">
        <v>4326</v>
      </c>
      <c r="B4324">
        <v>5.0357001248849</v>
      </c>
      <c r="C4324">
        <v>3.7159033849976399</v>
      </c>
      <c r="D4324">
        <v>3.9806410805193799</v>
      </c>
      <c r="E4324">
        <v>5.0394412336887502</v>
      </c>
      <c r="G4324" t="s">
        <v>4326</v>
      </c>
    </row>
    <row r="4325" spans="1:7">
      <c r="A4325" t="s">
        <v>4327</v>
      </c>
      <c r="B4325">
        <v>91.883774748539906</v>
      </c>
      <c r="C4325">
        <v>42.5003970280072</v>
      </c>
      <c r="D4325">
        <v>25.019174749207501</v>
      </c>
      <c r="E4325">
        <v>15.3894691053206</v>
      </c>
      <c r="G4325" t="s">
        <v>4327</v>
      </c>
    </row>
    <row r="4326" spans="1:7">
      <c r="A4326" t="s">
        <v>4328</v>
      </c>
      <c r="B4326">
        <v>66.5718892777479</v>
      </c>
      <c r="C4326">
        <v>45.592228942441601</v>
      </c>
      <c r="D4326">
        <v>8.6428474143448302</v>
      </c>
      <c r="E4326">
        <v>7.0504638836345004</v>
      </c>
      <c r="G4326" t="s">
        <v>4328</v>
      </c>
    </row>
    <row r="4327" spans="1:7">
      <c r="A4327" t="s">
        <v>4329</v>
      </c>
      <c r="B4327">
        <v>39.578494175260303</v>
      </c>
      <c r="C4327">
        <v>37.412002869054</v>
      </c>
      <c r="D4327">
        <v>117.71400326395801</v>
      </c>
      <c r="E4327">
        <v>118.374143390363</v>
      </c>
      <c r="G4327" t="s">
        <v>4329</v>
      </c>
    </row>
    <row r="4328" spans="1:7">
      <c r="A4328" t="s">
        <v>4330</v>
      </c>
      <c r="B4328">
        <v>6.4468675524836696</v>
      </c>
      <c r="C4328">
        <v>5.5615897720780101</v>
      </c>
      <c r="D4328">
        <v>5.2497891227818201</v>
      </c>
      <c r="E4328">
        <v>6.41805466157337</v>
      </c>
      <c r="G4328" t="s">
        <v>4330</v>
      </c>
    </row>
    <row r="4329" spans="1:7">
      <c r="A4329" t="s">
        <v>4331</v>
      </c>
      <c r="B4329">
        <v>2.5496058492269</v>
      </c>
      <c r="C4329">
        <v>1.7077757061869201</v>
      </c>
      <c r="D4329">
        <v>3.1399159012700002</v>
      </c>
      <c r="E4329">
        <v>1.8596792975010501</v>
      </c>
      <c r="G4329" t="s">
        <v>4331</v>
      </c>
    </row>
    <row r="4330" spans="1:7">
      <c r="A4330" t="s">
        <v>4332</v>
      </c>
      <c r="B4330">
        <v>1.07061357498044</v>
      </c>
      <c r="C4330">
        <v>0.38063237006992501</v>
      </c>
      <c r="D4330">
        <v>0.45272057884663403</v>
      </c>
      <c r="E4330">
        <v>0.86418543030834405</v>
      </c>
      <c r="G4330" t="s">
        <v>4332</v>
      </c>
    </row>
    <row r="4331" spans="1:7">
      <c r="A4331" t="s">
        <v>4333</v>
      </c>
      <c r="B4331">
        <v>11.7796599965863</v>
      </c>
      <c r="C4331">
        <v>9.0734005375924607</v>
      </c>
      <c r="D4331">
        <v>4.0718063896265297</v>
      </c>
      <c r="E4331">
        <v>5.99986728734787</v>
      </c>
      <c r="G4331" t="s">
        <v>4333</v>
      </c>
    </row>
    <row r="4332" spans="1:7">
      <c r="A4332" t="s">
        <v>4334</v>
      </c>
      <c r="B4332">
        <v>17.724712798078802</v>
      </c>
      <c r="C4332">
        <v>18.651416550731302</v>
      </c>
      <c r="D4332">
        <v>16.570289893827201</v>
      </c>
      <c r="E4332">
        <v>17.463082187127998</v>
      </c>
      <c r="G4332" t="s">
        <v>4334</v>
      </c>
    </row>
    <row r="4333" spans="1:7">
      <c r="A4333" t="s">
        <v>4335</v>
      </c>
      <c r="B4333">
        <v>53.689573124311899</v>
      </c>
      <c r="C4333">
        <v>45.921048114959603</v>
      </c>
      <c r="D4333">
        <v>30.120311344073802</v>
      </c>
      <c r="E4333">
        <v>24.3770225428018</v>
      </c>
      <c r="G4333" t="s">
        <v>4335</v>
      </c>
    </row>
    <row r="4334" spans="1:7">
      <c r="A4334" t="s">
        <v>4336</v>
      </c>
      <c r="B4334">
        <v>20.692579052348499</v>
      </c>
      <c r="C4334">
        <v>17.049937205489801</v>
      </c>
      <c r="D4334">
        <v>25.3665833176935</v>
      </c>
      <c r="E4334">
        <v>25.851991130638599</v>
      </c>
      <c r="G4334" t="s">
        <v>4336</v>
      </c>
    </row>
    <row r="4335" spans="1:7">
      <c r="A4335" t="s">
        <v>4337</v>
      </c>
      <c r="B4335">
        <v>1758.83899659804</v>
      </c>
      <c r="C4335">
        <v>1394.5048494785999</v>
      </c>
      <c r="D4335">
        <v>5023.3646203213002</v>
      </c>
      <c r="E4335">
        <v>5308.9426966739902</v>
      </c>
      <c r="G4335" t="s">
        <v>4337</v>
      </c>
    </row>
    <row r="4336" spans="1:7">
      <c r="A4336" t="s">
        <v>4338</v>
      </c>
      <c r="B4336">
        <v>72.7699945945172</v>
      </c>
      <c r="C4336">
        <v>68.072939697447595</v>
      </c>
      <c r="D4336">
        <v>24.247644284789601</v>
      </c>
      <c r="E4336">
        <v>26.016763945653501</v>
      </c>
      <c r="G4336" t="s">
        <v>4338</v>
      </c>
    </row>
    <row r="4337" spans="1:7">
      <c r="A4337" t="s">
        <v>4339</v>
      </c>
      <c r="B4337">
        <v>32.839342638886897</v>
      </c>
      <c r="C4337">
        <v>24.1835191056533</v>
      </c>
      <c r="D4337">
        <v>18.5385240422622</v>
      </c>
      <c r="E4337">
        <v>19.256199644836801</v>
      </c>
      <c r="G4337" t="s">
        <v>4339</v>
      </c>
    </row>
    <row r="4338" spans="1:7">
      <c r="A4338" t="s">
        <v>4340</v>
      </c>
      <c r="B4338">
        <v>23.684180649819901</v>
      </c>
      <c r="C4338">
        <v>23.247779516606499</v>
      </c>
      <c r="D4338">
        <v>12.144195942948301</v>
      </c>
      <c r="E4338">
        <v>10.312099931988</v>
      </c>
      <c r="G4338" t="s">
        <v>4340</v>
      </c>
    </row>
    <row r="4339" spans="1:7">
      <c r="A4339" t="s">
        <v>4341</v>
      </c>
      <c r="B4339">
        <v>41.227855473831397</v>
      </c>
      <c r="C4339">
        <v>37.694511695403499</v>
      </c>
      <c r="D4339">
        <v>31.281523780933298</v>
      </c>
      <c r="E4339">
        <v>34.675507947832003</v>
      </c>
      <c r="G4339" t="s">
        <v>4341</v>
      </c>
    </row>
    <row r="4340" spans="1:7">
      <c r="A4340" t="s">
        <v>4342</v>
      </c>
      <c r="B4340">
        <v>47.704476313956697</v>
      </c>
      <c r="C4340">
        <v>50.628514088451396</v>
      </c>
      <c r="D4340">
        <v>52.246401937165601</v>
      </c>
      <c r="E4340">
        <v>50.2940349530802</v>
      </c>
      <c r="G4340" t="s">
        <v>4342</v>
      </c>
    </row>
    <row r="4341" spans="1:7">
      <c r="A4341" t="s">
        <v>4343</v>
      </c>
      <c r="B4341">
        <v>6.5853211508582401</v>
      </c>
      <c r="C4341">
        <v>6.0376169045574297</v>
      </c>
      <c r="D4341">
        <v>6.3068659949669001</v>
      </c>
      <c r="E4341">
        <v>5.3837758991623303</v>
      </c>
      <c r="G4341" t="s">
        <v>4343</v>
      </c>
    </row>
    <row r="4342" spans="1:7">
      <c r="A4342" t="s">
        <v>4344</v>
      </c>
      <c r="B4342">
        <v>3.3217437303962201</v>
      </c>
      <c r="C4342">
        <v>1.97021752092568</v>
      </c>
      <c r="D4342">
        <v>1.7215562818921299</v>
      </c>
      <c r="E4342">
        <v>1.71545329065692</v>
      </c>
      <c r="G4342" t="s">
        <v>4344</v>
      </c>
    </row>
    <row r="4343" spans="1:7">
      <c r="A4343" t="s">
        <v>4345</v>
      </c>
      <c r="B4343">
        <v>425.892169246452</v>
      </c>
      <c r="C4343">
        <v>439.02457953886199</v>
      </c>
      <c r="D4343">
        <v>118.04548205279001</v>
      </c>
      <c r="E4343">
        <v>89.645791525761794</v>
      </c>
      <c r="G4343" t="s">
        <v>4345</v>
      </c>
    </row>
    <row r="4344" spans="1:7">
      <c r="A4344" t="s">
        <v>4346</v>
      </c>
      <c r="B4344">
        <v>1083.49139630339</v>
      </c>
      <c r="C4344">
        <v>1079.3245828473</v>
      </c>
      <c r="D4344">
        <v>352.96955614749999</v>
      </c>
      <c r="E4344">
        <v>366.63294298049999</v>
      </c>
      <c r="G4344" t="s">
        <v>4346</v>
      </c>
    </row>
    <row r="4345" spans="1:7">
      <c r="A4345" t="s">
        <v>4347</v>
      </c>
      <c r="B4345">
        <v>71.480038063956798</v>
      </c>
      <c r="C4345">
        <v>67.065160320574094</v>
      </c>
      <c r="D4345">
        <v>59.591769657348102</v>
      </c>
      <c r="E4345">
        <v>55.629908090773</v>
      </c>
      <c r="G4345" t="s">
        <v>4347</v>
      </c>
    </row>
    <row r="4346" spans="1:7">
      <c r="A4346" t="s">
        <v>4348</v>
      </c>
      <c r="B4346">
        <v>52.518857690897903</v>
      </c>
      <c r="C4346">
        <v>54.999472581532402</v>
      </c>
      <c r="D4346">
        <v>37.071183195237801</v>
      </c>
      <c r="E4346">
        <v>33.672040375835898</v>
      </c>
      <c r="G4346" t="s">
        <v>4348</v>
      </c>
    </row>
    <row r="4347" spans="1:7">
      <c r="A4347" t="s">
        <v>4349</v>
      </c>
      <c r="B4347">
        <v>5.4486490458561496</v>
      </c>
      <c r="C4347">
        <v>3.5334619191638201</v>
      </c>
      <c r="D4347">
        <v>3.1249160532663001</v>
      </c>
      <c r="E4347">
        <v>3.82695834360374</v>
      </c>
      <c r="G4347" t="s">
        <v>4349</v>
      </c>
    </row>
    <row r="4348" spans="1:7">
      <c r="A4348" t="s">
        <v>4350</v>
      </c>
      <c r="B4348">
        <v>9.0892499161046594</v>
      </c>
      <c r="C4348">
        <v>7.6157814678461699</v>
      </c>
      <c r="D4348">
        <v>7.2017798133528004</v>
      </c>
      <c r="E4348">
        <v>7.4713437778819296</v>
      </c>
      <c r="G4348" t="s">
        <v>4350</v>
      </c>
    </row>
    <row r="4349" spans="1:7">
      <c r="A4349" t="s">
        <v>4351</v>
      </c>
      <c r="B4349">
        <v>30.357562178654799</v>
      </c>
      <c r="C4349">
        <v>29.696041486964699</v>
      </c>
      <c r="D4349">
        <v>25.438018333090799</v>
      </c>
      <c r="E4349">
        <v>30.1916031193138</v>
      </c>
      <c r="G4349" t="s">
        <v>4351</v>
      </c>
    </row>
    <row r="4350" spans="1:7">
      <c r="A4350" t="s">
        <v>4352</v>
      </c>
      <c r="B4350">
        <v>13.7269862736552</v>
      </c>
      <c r="C4350">
        <v>11.091669809273601</v>
      </c>
      <c r="D4350">
        <v>12.105692348568899</v>
      </c>
      <c r="E4350">
        <v>7.4813032905211001</v>
      </c>
      <c r="G4350" t="s">
        <v>4352</v>
      </c>
    </row>
    <row r="4351" spans="1:7">
      <c r="A4351" t="s">
        <v>4353</v>
      </c>
      <c r="B4351">
        <v>16.317236709788201</v>
      </c>
      <c r="C4351">
        <v>10.090401562973</v>
      </c>
      <c r="D4351">
        <v>21.9826177976046</v>
      </c>
      <c r="E4351">
        <v>18.7388662035933</v>
      </c>
      <c r="G4351" t="s">
        <v>4353</v>
      </c>
    </row>
    <row r="4352" spans="1:7">
      <c r="A4352" t="s">
        <v>4354</v>
      </c>
      <c r="B4352">
        <v>1.99881180859825</v>
      </c>
      <c r="C4352">
        <v>1.44664411361798</v>
      </c>
      <c r="D4352">
        <v>17.876387850840299</v>
      </c>
      <c r="E4352">
        <v>17.908906933811199</v>
      </c>
      <c r="G4352" t="s">
        <v>4354</v>
      </c>
    </row>
    <row r="4353" spans="1:7">
      <c r="A4353" t="s">
        <v>4355</v>
      </c>
      <c r="B4353">
        <v>3.08003680614702</v>
      </c>
      <c r="C4353">
        <v>2.6227119054417201</v>
      </c>
      <c r="D4353">
        <v>13.346315609241699</v>
      </c>
      <c r="E4353">
        <v>12.5525478996971</v>
      </c>
      <c r="G4353" t="s">
        <v>4355</v>
      </c>
    </row>
    <row r="4354" spans="1:7">
      <c r="A4354" t="s">
        <v>4356</v>
      </c>
      <c r="B4354">
        <v>5.2016871596670402</v>
      </c>
      <c r="C4354">
        <v>4.2661057693441098</v>
      </c>
      <c r="D4354">
        <v>3.07640238907365</v>
      </c>
      <c r="E4354">
        <v>3.3455209451319101</v>
      </c>
      <c r="G4354" t="s">
        <v>4356</v>
      </c>
    </row>
    <row r="4355" spans="1:7">
      <c r="A4355" t="s">
        <v>4357</v>
      </c>
      <c r="B4355">
        <v>7.5785212950930703</v>
      </c>
      <c r="C4355">
        <v>5.87399908679338</v>
      </c>
      <c r="D4355">
        <v>4.0369987922629802</v>
      </c>
      <c r="E4355">
        <v>4.5502757264643101</v>
      </c>
      <c r="G4355" t="s">
        <v>4357</v>
      </c>
    </row>
    <row r="4356" spans="1:7">
      <c r="A4356" t="s">
        <v>4358</v>
      </c>
      <c r="B4356">
        <v>0.372693407139156</v>
      </c>
      <c r="C4356">
        <v>0.38909519046248398</v>
      </c>
      <c r="D4356">
        <v>3.2395032475608897E-2</v>
      </c>
      <c r="E4356">
        <v>0.16490121508567099</v>
      </c>
      <c r="G4356" t="s">
        <v>4358</v>
      </c>
    </row>
    <row r="4357" spans="1:7">
      <c r="A4357" t="s">
        <v>4359</v>
      </c>
      <c r="B4357">
        <v>5.29458122186991</v>
      </c>
      <c r="C4357">
        <v>3.93358680315424</v>
      </c>
      <c r="D4357">
        <v>3.9733455058348199</v>
      </c>
      <c r="E4357">
        <v>2.5435244934607302</v>
      </c>
      <c r="G4357" t="s">
        <v>4359</v>
      </c>
    </row>
    <row r="4358" spans="1:7">
      <c r="A4358" t="s">
        <v>4360</v>
      </c>
      <c r="B4358">
        <v>9.3768776530080302</v>
      </c>
      <c r="C4358">
        <v>7.0392690332490497</v>
      </c>
      <c r="D4358">
        <v>6.1958797358809603</v>
      </c>
      <c r="E4358">
        <v>6.0933222655268402</v>
      </c>
      <c r="G4358" t="s">
        <v>4360</v>
      </c>
    </row>
    <row r="4359" spans="1:7">
      <c r="A4359" t="s">
        <v>4361</v>
      </c>
      <c r="B4359">
        <v>11.6692661149985</v>
      </c>
      <c r="C4359">
        <v>8.3294733960740395</v>
      </c>
      <c r="D4359">
        <v>8.1619849738674493</v>
      </c>
      <c r="E4359">
        <v>7.64221475673087</v>
      </c>
      <c r="G4359" t="s">
        <v>4361</v>
      </c>
    </row>
    <row r="4360" spans="1:7">
      <c r="A4360" t="s">
        <v>4362</v>
      </c>
      <c r="B4360">
        <v>5.3842631954231202</v>
      </c>
      <c r="C4360">
        <v>3.2496384735535702</v>
      </c>
      <c r="D4360">
        <v>3.0437580513288101</v>
      </c>
      <c r="E4360">
        <v>3.4234850097104701</v>
      </c>
      <c r="G4360" t="s">
        <v>4362</v>
      </c>
    </row>
    <row r="4361" spans="1:7">
      <c r="A4361" t="s">
        <v>4363</v>
      </c>
      <c r="B4361">
        <v>9.2352162921600893</v>
      </c>
      <c r="C4361">
        <v>9.8401514184588503</v>
      </c>
      <c r="D4361">
        <v>42.7103795115286</v>
      </c>
      <c r="E4361">
        <v>43.926609269388898</v>
      </c>
      <c r="G4361" t="s">
        <v>4363</v>
      </c>
    </row>
    <row r="4362" spans="1:7">
      <c r="A4362" t="s">
        <v>4364</v>
      </c>
      <c r="B4362">
        <v>6.0639951615341001</v>
      </c>
      <c r="C4362">
        <v>5.9319330400507804</v>
      </c>
      <c r="D4362">
        <v>15.4661480046171</v>
      </c>
      <c r="E4362">
        <v>16.401605455612899</v>
      </c>
      <c r="G4362" t="s">
        <v>4364</v>
      </c>
    </row>
    <row r="4363" spans="1:7">
      <c r="A4363" t="s">
        <v>4365</v>
      </c>
      <c r="B4363">
        <v>93.421978709807703</v>
      </c>
      <c r="C4363">
        <v>96.471549858108801</v>
      </c>
      <c r="D4363">
        <v>18.936860793107702</v>
      </c>
      <c r="E4363">
        <v>23.1823898070787</v>
      </c>
      <c r="G4363" t="s">
        <v>4365</v>
      </c>
    </row>
    <row r="4364" spans="1:7">
      <c r="A4364" t="s">
        <v>4366</v>
      </c>
      <c r="B4364">
        <v>64.421433652860401</v>
      </c>
      <c r="C4364">
        <v>61.831910422840103</v>
      </c>
      <c r="D4364">
        <v>109.694473997226</v>
      </c>
      <c r="E4364">
        <v>96.368162606777005</v>
      </c>
      <c r="G4364" t="s">
        <v>4366</v>
      </c>
    </row>
    <row r="4365" spans="1:7">
      <c r="A4365" t="s">
        <v>4367</v>
      </c>
      <c r="B4365">
        <v>326.61161932395402</v>
      </c>
      <c r="C4365">
        <v>375.999144263495</v>
      </c>
      <c r="D4365">
        <v>862.68719060218996</v>
      </c>
      <c r="E4365">
        <v>949.13809667238297</v>
      </c>
      <c r="G4365" t="s">
        <v>4367</v>
      </c>
    </row>
    <row r="4366" spans="1:7">
      <c r="A4366" t="s">
        <v>4368</v>
      </c>
      <c r="B4366">
        <v>9.1795385739236099</v>
      </c>
      <c r="C4366">
        <v>8.1001568408969202</v>
      </c>
      <c r="D4366">
        <v>8.4924136169851394</v>
      </c>
      <c r="E4366">
        <v>7.9465326924905204</v>
      </c>
      <c r="G4366" t="s">
        <v>4368</v>
      </c>
    </row>
    <row r="4367" spans="1:7">
      <c r="A4367" t="s">
        <v>4369</v>
      </c>
      <c r="B4367">
        <v>16.439788412507301</v>
      </c>
      <c r="C4367">
        <v>12.606932002316</v>
      </c>
      <c r="D4367">
        <v>8.9390687542965992</v>
      </c>
      <c r="E4367">
        <v>11.5224724041112</v>
      </c>
      <c r="G4367" t="s">
        <v>4369</v>
      </c>
    </row>
    <row r="4368" spans="1:7">
      <c r="A4368" t="s">
        <v>4370</v>
      </c>
      <c r="B4368">
        <v>4.5567719726769003</v>
      </c>
      <c r="C4368">
        <v>4.1959473865975996</v>
      </c>
      <c r="D4368">
        <v>3.2082560705667</v>
      </c>
      <c r="E4368">
        <v>2.0867469708233002</v>
      </c>
      <c r="G4368" t="s">
        <v>4370</v>
      </c>
    </row>
    <row r="4369" spans="1:7">
      <c r="A4369" t="s">
        <v>4371</v>
      </c>
      <c r="B4369">
        <v>6.4230455047831496</v>
      </c>
      <c r="C4369">
        <v>5.7662517600859902</v>
      </c>
      <c r="D4369">
        <v>4.3530824889099398</v>
      </c>
      <c r="E4369">
        <v>3.6403415562439401</v>
      </c>
      <c r="G4369" t="s">
        <v>4371</v>
      </c>
    </row>
    <row r="4370" spans="1:7">
      <c r="A4370" t="s">
        <v>4372</v>
      </c>
      <c r="B4370">
        <v>6.8746092062955801</v>
      </c>
      <c r="C4370">
        <v>6.4229431574599003</v>
      </c>
      <c r="D4370">
        <v>4.7398933087298598</v>
      </c>
      <c r="E4370">
        <v>5.2972440247088599</v>
      </c>
      <c r="G4370" t="s">
        <v>4372</v>
      </c>
    </row>
    <row r="4371" spans="1:7">
      <c r="A4371" t="s">
        <v>4373</v>
      </c>
      <c r="B4371">
        <v>3.81895289418854</v>
      </c>
      <c r="C4371">
        <v>3.0470636076697102</v>
      </c>
      <c r="D4371">
        <v>2.5869747362664799</v>
      </c>
      <c r="E4371">
        <v>2.84610378276665</v>
      </c>
      <c r="G4371" t="s">
        <v>4373</v>
      </c>
    </row>
    <row r="4372" spans="1:7">
      <c r="A4372" t="s">
        <v>4374</v>
      </c>
      <c r="B4372">
        <v>7.7666132542152502</v>
      </c>
      <c r="C4372">
        <v>6.5657813368537097</v>
      </c>
      <c r="D4372">
        <v>4.9756953338658096</v>
      </c>
      <c r="E4372">
        <v>5.7073928730644496</v>
      </c>
      <c r="G4372" t="s">
        <v>4374</v>
      </c>
    </row>
    <row r="4373" spans="1:7">
      <c r="A4373" t="s">
        <v>4375</v>
      </c>
      <c r="B4373">
        <v>5.5779281014936499</v>
      </c>
      <c r="C4373">
        <v>3.44412864975983</v>
      </c>
      <c r="D4373">
        <v>3.1791737722792899</v>
      </c>
      <c r="E4373">
        <v>3.37146352615992</v>
      </c>
      <c r="G4373" t="s">
        <v>4375</v>
      </c>
    </row>
    <row r="4374" spans="1:7">
      <c r="A4374" t="s">
        <v>4376</v>
      </c>
      <c r="B4374">
        <v>15.5646625377926</v>
      </c>
      <c r="C4374">
        <v>11.6507617832204</v>
      </c>
      <c r="D4374">
        <v>8.8165208706218507</v>
      </c>
      <c r="E4374">
        <v>8.6495771398154098</v>
      </c>
      <c r="G4374" t="s">
        <v>4376</v>
      </c>
    </row>
    <row r="4375" spans="1:7">
      <c r="A4375" t="s">
        <v>4377</v>
      </c>
      <c r="B4375">
        <v>143.305311067318</v>
      </c>
      <c r="C4375">
        <v>123.439245787036</v>
      </c>
      <c r="D4375">
        <v>81.3963597431474</v>
      </c>
      <c r="E4375">
        <v>76.024560192074205</v>
      </c>
      <c r="G4375" t="s">
        <v>4377</v>
      </c>
    </row>
    <row r="4376" spans="1:7">
      <c r="A4376" t="s">
        <v>4378</v>
      </c>
      <c r="B4376">
        <v>32.3685276906591</v>
      </c>
      <c r="C4376">
        <v>37.233771793765101</v>
      </c>
      <c r="D4376">
        <v>17.801893947867601</v>
      </c>
      <c r="E4376">
        <v>16.502524036396601</v>
      </c>
      <c r="G4376" t="s">
        <v>4378</v>
      </c>
    </row>
    <row r="4377" spans="1:7">
      <c r="A4377" t="s">
        <v>4379</v>
      </c>
      <c r="B4377">
        <v>31.5508262481241</v>
      </c>
      <c r="C4377">
        <v>35.344434363635898</v>
      </c>
      <c r="D4377">
        <v>1.5235788711184799</v>
      </c>
      <c r="E4377">
        <v>1.99427406994233</v>
      </c>
      <c r="G4377" t="s">
        <v>4379</v>
      </c>
    </row>
    <row r="4378" spans="1:7">
      <c r="A4378" t="s">
        <v>4380</v>
      </c>
      <c r="B4378">
        <v>104.976339983599</v>
      </c>
      <c r="C4378">
        <v>84.358331969564205</v>
      </c>
      <c r="D4378">
        <v>2.1314691367707601</v>
      </c>
      <c r="E4378">
        <v>1.9406269312187401</v>
      </c>
      <c r="G4378" t="s">
        <v>4380</v>
      </c>
    </row>
    <row r="4379" spans="1:7">
      <c r="A4379" t="s">
        <v>4381</v>
      </c>
      <c r="B4379">
        <v>5.8819709037471997</v>
      </c>
      <c r="C4379">
        <v>1.0696928432878501</v>
      </c>
      <c r="D4379">
        <v>1.0390308366971901</v>
      </c>
      <c r="E4379">
        <v>1.5111439218506599</v>
      </c>
      <c r="G4379" t="s">
        <v>4381</v>
      </c>
    </row>
    <row r="4380" spans="1:7">
      <c r="A4380" t="s">
        <v>4382</v>
      </c>
      <c r="B4380">
        <v>3.44916956824594</v>
      </c>
      <c r="C4380">
        <v>2.54930123167602</v>
      </c>
      <c r="D4380">
        <v>1.63701954944544</v>
      </c>
      <c r="E4380">
        <v>2.0545056780397899</v>
      </c>
      <c r="G4380" t="s">
        <v>4382</v>
      </c>
    </row>
    <row r="4381" spans="1:7">
      <c r="A4381" t="s">
        <v>4383</v>
      </c>
      <c r="B4381">
        <v>10.2637544076462</v>
      </c>
      <c r="C4381">
        <v>9.3738118894398692</v>
      </c>
      <c r="D4381">
        <v>5.1191486928750196</v>
      </c>
      <c r="E4381">
        <v>5.21835857600363</v>
      </c>
      <c r="G4381" t="s">
        <v>4383</v>
      </c>
    </row>
    <row r="4382" spans="1:7">
      <c r="A4382" t="s">
        <v>4384</v>
      </c>
      <c r="B4382">
        <v>10.943348931045</v>
      </c>
      <c r="C4382">
        <v>9.0001742676632492</v>
      </c>
      <c r="D4382">
        <v>2.8200614477654602</v>
      </c>
      <c r="E4382">
        <v>3.58875669983443</v>
      </c>
      <c r="G4382" t="s">
        <v>4384</v>
      </c>
    </row>
    <row r="4383" spans="1:7">
      <c r="A4383" t="s">
        <v>4385</v>
      </c>
      <c r="B4383">
        <v>4.2815840592593002</v>
      </c>
      <c r="C4383">
        <v>2.8537206692675401</v>
      </c>
      <c r="D4383">
        <v>1.5794161547732199</v>
      </c>
      <c r="E4383">
        <v>1.5767593816152199</v>
      </c>
      <c r="G4383" t="s">
        <v>4385</v>
      </c>
    </row>
    <row r="4384" spans="1:7">
      <c r="A4384" t="s">
        <v>4386</v>
      </c>
      <c r="B4384">
        <v>100.794422134516</v>
      </c>
      <c r="C4384">
        <v>97.876895160837805</v>
      </c>
      <c r="D4384">
        <v>48.9120223377017</v>
      </c>
      <c r="E4384">
        <v>52.516997339341202</v>
      </c>
      <c r="G4384" t="s">
        <v>4386</v>
      </c>
    </row>
    <row r="4385" spans="1:7">
      <c r="A4385" t="s">
        <v>4387</v>
      </c>
      <c r="B4385">
        <v>506.182947876566</v>
      </c>
      <c r="C4385">
        <v>445.94798386890602</v>
      </c>
      <c r="D4385">
        <v>189.446149917361</v>
      </c>
      <c r="E4385">
        <v>163.01912140964501</v>
      </c>
      <c r="G4385" t="s">
        <v>4387</v>
      </c>
    </row>
    <row r="4386" spans="1:7">
      <c r="A4386" t="s">
        <v>4388</v>
      </c>
      <c r="B4386">
        <v>77.404219464589303</v>
      </c>
      <c r="C4386">
        <v>63.513336327129601</v>
      </c>
      <c r="D4386">
        <v>10.9617573570614</v>
      </c>
      <c r="E4386">
        <v>12.5547520141648</v>
      </c>
      <c r="G4386" t="s">
        <v>4388</v>
      </c>
    </row>
    <row r="4387" spans="1:7">
      <c r="A4387" t="s">
        <v>4389</v>
      </c>
      <c r="B4387">
        <v>37.058320520971897</v>
      </c>
      <c r="C4387">
        <v>31.951295100732001</v>
      </c>
      <c r="D4387">
        <v>3.51151925869768</v>
      </c>
      <c r="E4387">
        <v>3.8711350354285798</v>
      </c>
      <c r="G4387" t="s">
        <v>4389</v>
      </c>
    </row>
    <row r="4388" spans="1:7">
      <c r="A4388" t="s">
        <v>4390</v>
      </c>
      <c r="B4388">
        <v>26.642499979115399</v>
      </c>
      <c r="C4388">
        <v>37.755448028499302</v>
      </c>
      <c r="D4388">
        <v>5.8084904455794604</v>
      </c>
      <c r="E4388">
        <v>5.2177233528050904</v>
      </c>
      <c r="G4388" t="s">
        <v>4390</v>
      </c>
    </row>
    <row r="4389" spans="1:7">
      <c r="A4389" t="s">
        <v>4391</v>
      </c>
      <c r="B4389">
        <v>2.2622301584353202</v>
      </c>
      <c r="C4389">
        <v>3.1142648460266602</v>
      </c>
      <c r="D4389">
        <v>1.7285694828689699</v>
      </c>
      <c r="E4389">
        <v>1.5712462369242599</v>
      </c>
      <c r="G4389" t="s">
        <v>4391</v>
      </c>
    </row>
    <row r="4390" spans="1:7">
      <c r="A4390" t="s">
        <v>4392</v>
      </c>
      <c r="B4390">
        <v>3.5021567028381702</v>
      </c>
      <c r="C4390">
        <v>2.6004193548266898</v>
      </c>
      <c r="D4390">
        <v>1.96457343440458</v>
      </c>
      <c r="E4390">
        <v>1.08846971787914</v>
      </c>
      <c r="G4390" t="s">
        <v>4392</v>
      </c>
    </row>
    <row r="4391" spans="1:7">
      <c r="A4391" t="s">
        <v>4393</v>
      </c>
      <c r="B4391">
        <v>2.3971671134923298</v>
      </c>
      <c r="C4391">
        <v>1.0238168949878399</v>
      </c>
      <c r="D4391">
        <v>2.6708619923588</v>
      </c>
      <c r="E4391">
        <v>2.7239317608045401</v>
      </c>
      <c r="G4391" t="s">
        <v>4393</v>
      </c>
    </row>
    <row r="4392" spans="1:7">
      <c r="A4392" t="s">
        <v>4394</v>
      </c>
      <c r="B4392">
        <v>0.91650911396148604</v>
      </c>
      <c r="C4392">
        <v>1.3778547332847999</v>
      </c>
      <c r="D4392">
        <v>0.94231432701109397</v>
      </c>
      <c r="E4392">
        <v>1.87696383053396</v>
      </c>
      <c r="G4392" t="s">
        <v>4394</v>
      </c>
    </row>
    <row r="4393" spans="1:7">
      <c r="A4393" t="s">
        <v>4395</v>
      </c>
      <c r="B4393">
        <v>4.40451669072295</v>
      </c>
      <c r="C4393">
        <v>3.26627484799155</v>
      </c>
      <c r="D4393">
        <v>2.1786212156100802</v>
      </c>
      <c r="E4393">
        <v>1.8876405303663499</v>
      </c>
      <c r="G4393" t="s">
        <v>4395</v>
      </c>
    </row>
    <row r="4394" spans="1:7">
      <c r="A4394" t="s">
        <v>4396</v>
      </c>
      <c r="B4394">
        <v>25.956004788126201</v>
      </c>
      <c r="C4394">
        <v>23.150200725610699</v>
      </c>
      <c r="D4394">
        <v>21.336138171385901</v>
      </c>
      <c r="E4394">
        <v>17.5689183191399</v>
      </c>
      <c r="G4394" t="s">
        <v>4396</v>
      </c>
    </row>
    <row r="4395" spans="1:7">
      <c r="A4395" t="s">
        <v>4397</v>
      </c>
      <c r="B4395">
        <v>6.4650870636611302</v>
      </c>
      <c r="C4395">
        <v>3.2079596042952399</v>
      </c>
      <c r="D4395">
        <v>5.9099924937301198</v>
      </c>
      <c r="E4395">
        <v>6.6290374709845103</v>
      </c>
      <c r="G4395" t="s">
        <v>4397</v>
      </c>
    </row>
    <row r="4396" spans="1:7">
      <c r="A4396" t="s">
        <v>4398</v>
      </c>
      <c r="B4396">
        <v>816.04406041252798</v>
      </c>
      <c r="C4396">
        <v>713.92211150227104</v>
      </c>
      <c r="D4396">
        <v>268.33536048377101</v>
      </c>
      <c r="E4396">
        <v>369.97155958418102</v>
      </c>
      <c r="G4396" t="s">
        <v>4398</v>
      </c>
    </row>
    <row r="4397" spans="1:7">
      <c r="A4397" t="s">
        <v>4399</v>
      </c>
      <c r="B4397">
        <v>21.542557006115501</v>
      </c>
      <c r="C4397">
        <v>18.789630833668699</v>
      </c>
      <c r="D4397">
        <v>5.9019593786812496</v>
      </c>
      <c r="E4397">
        <v>4.8563299923086696</v>
      </c>
      <c r="G4397" t="s">
        <v>4399</v>
      </c>
    </row>
    <row r="4398" spans="1:7">
      <c r="A4398" t="s">
        <v>4400</v>
      </c>
      <c r="B4398">
        <v>14.7308010316719</v>
      </c>
      <c r="C4398">
        <v>11.369538326763999</v>
      </c>
      <c r="D4398">
        <v>10.2891040646962</v>
      </c>
      <c r="E4398">
        <v>14.455465379703201</v>
      </c>
      <c r="G4398" t="s">
        <v>4400</v>
      </c>
    </row>
    <row r="4399" spans="1:7">
      <c r="A4399" t="s">
        <v>4401</v>
      </c>
      <c r="B4399">
        <v>25.8448088430086</v>
      </c>
      <c r="C4399">
        <v>22.754286738246101</v>
      </c>
      <c r="D4399">
        <v>20.8549963354406</v>
      </c>
      <c r="E4399">
        <v>18.182714694839301</v>
      </c>
      <c r="G4399" t="s">
        <v>4401</v>
      </c>
    </row>
    <row r="4400" spans="1:7">
      <c r="A4400" t="s">
        <v>4402</v>
      </c>
      <c r="B4400">
        <v>2.4184897216177701</v>
      </c>
      <c r="C4400">
        <v>1.6422618249599199</v>
      </c>
      <c r="D4400">
        <v>4.9604502405671598</v>
      </c>
      <c r="E4400">
        <v>5.3818747313320303</v>
      </c>
      <c r="G4400" t="s">
        <v>4402</v>
      </c>
    </row>
    <row r="4401" spans="1:7">
      <c r="A4401" t="s">
        <v>4403</v>
      </c>
      <c r="B4401">
        <v>71.275965519066602</v>
      </c>
      <c r="C4401">
        <v>66.111362032400606</v>
      </c>
      <c r="D4401">
        <v>28.340598544684902</v>
      </c>
      <c r="E4401">
        <v>25.6556653101871</v>
      </c>
      <c r="G4401" t="s">
        <v>4403</v>
      </c>
    </row>
    <row r="4402" spans="1:7">
      <c r="A4402" t="s">
        <v>4404</v>
      </c>
      <c r="B4402">
        <v>526.72869309198404</v>
      </c>
      <c r="C4402">
        <v>552.95627634606706</v>
      </c>
      <c r="D4402">
        <v>173.61547666756499</v>
      </c>
      <c r="E4402">
        <v>173.099623407585</v>
      </c>
      <c r="G4402" t="s">
        <v>4404</v>
      </c>
    </row>
    <row r="4403" spans="1:7">
      <c r="A4403" t="s">
        <v>4405</v>
      </c>
      <c r="B4403">
        <v>64.002245083901997</v>
      </c>
      <c r="C4403">
        <v>49.789583336165499</v>
      </c>
      <c r="D4403">
        <v>20.299706064483399</v>
      </c>
      <c r="E4403">
        <v>16.964733806189798</v>
      </c>
      <c r="G4403" t="s">
        <v>4405</v>
      </c>
    </row>
    <row r="4404" spans="1:7">
      <c r="A4404" t="s">
        <v>4406</v>
      </c>
      <c r="B4404">
        <v>829.43005245534403</v>
      </c>
      <c r="C4404">
        <v>727.56690456021897</v>
      </c>
      <c r="D4404">
        <v>293.56697817040902</v>
      </c>
      <c r="E4404">
        <v>275.89018432378998</v>
      </c>
      <c r="G4404" t="s">
        <v>4406</v>
      </c>
    </row>
    <row r="4405" spans="1:7">
      <c r="A4405" t="s">
        <v>4407</v>
      </c>
      <c r="B4405">
        <v>69.731259256253395</v>
      </c>
      <c r="C4405">
        <v>72.446269675449003</v>
      </c>
      <c r="D4405">
        <v>23.359004771668499</v>
      </c>
      <c r="E4405">
        <v>22.957321443932699</v>
      </c>
      <c r="G4405" t="s">
        <v>4407</v>
      </c>
    </row>
    <row r="4406" spans="1:7">
      <c r="A4406" t="s">
        <v>4408</v>
      </c>
      <c r="B4406">
        <v>60.064953142820102</v>
      </c>
      <c r="C4406">
        <v>59.971422330442401</v>
      </c>
      <c r="D4406">
        <v>19.0720584280071</v>
      </c>
      <c r="E4406">
        <v>18.230913784454501</v>
      </c>
      <c r="G4406" t="s">
        <v>4408</v>
      </c>
    </row>
    <row r="4407" spans="1:7">
      <c r="A4407" t="s">
        <v>4409</v>
      </c>
      <c r="B4407">
        <v>17.8851860946946</v>
      </c>
      <c r="C4407">
        <v>13.462365930894199</v>
      </c>
      <c r="D4407">
        <v>10.274374399929901</v>
      </c>
      <c r="E4407">
        <v>9.2907514332096994</v>
      </c>
      <c r="G4407" t="s">
        <v>4409</v>
      </c>
    </row>
    <row r="4408" spans="1:7">
      <c r="A4408" t="s">
        <v>4410</v>
      </c>
      <c r="B4408">
        <v>5.9555683163902202</v>
      </c>
      <c r="C4408">
        <v>4.9284982614426598</v>
      </c>
      <c r="D4408">
        <v>9.2040123976373103</v>
      </c>
      <c r="E4408">
        <v>8.2860265754191005</v>
      </c>
      <c r="G4408" t="s">
        <v>4410</v>
      </c>
    </row>
    <row r="4409" spans="1:7">
      <c r="A4409" t="s">
        <v>4411</v>
      </c>
      <c r="B4409">
        <v>3.0713661368908798</v>
      </c>
      <c r="C4409">
        <v>2.64285843544162</v>
      </c>
      <c r="D4409">
        <v>6.4493713746308199</v>
      </c>
      <c r="E4409">
        <v>5.4393794309910604</v>
      </c>
      <c r="G4409" t="s">
        <v>4411</v>
      </c>
    </row>
    <row r="4410" spans="1:7">
      <c r="A4410" t="s">
        <v>4412</v>
      </c>
      <c r="B4410">
        <v>11.162098035043901</v>
      </c>
      <c r="C4410">
        <v>10.5986284123525</v>
      </c>
      <c r="D4410">
        <v>28.461985526675502</v>
      </c>
      <c r="E4410">
        <v>30.124876987350898</v>
      </c>
      <c r="G4410" t="s">
        <v>4412</v>
      </c>
    </row>
    <row r="4411" spans="1:7">
      <c r="A4411" t="s">
        <v>4413</v>
      </c>
      <c r="B4411">
        <v>19.354368990338301</v>
      </c>
      <c r="C4411">
        <v>16.967133508748301</v>
      </c>
      <c r="D4411">
        <v>36.180076135212303</v>
      </c>
      <c r="E4411">
        <v>42.886546665924399</v>
      </c>
      <c r="G4411" t="s">
        <v>4413</v>
      </c>
    </row>
    <row r="4412" spans="1:7">
      <c r="A4412" t="s">
        <v>4414</v>
      </c>
      <c r="B4412">
        <v>46.296803242397303</v>
      </c>
      <c r="C4412">
        <v>45.942444667554298</v>
      </c>
      <c r="D4412">
        <v>17.474734598529199</v>
      </c>
      <c r="E4412">
        <v>27.9577188301608</v>
      </c>
      <c r="G4412" t="s">
        <v>4414</v>
      </c>
    </row>
    <row r="4413" spans="1:7">
      <c r="A4413" t="s">
        <v>4415</v>
      </c>
      <c r="B4413">
        <v>7.26414276815858</v>
      </c>
      <c r="C4413">
        <v>5.4603567732684999</v>
      </c>
      <c r="D4413">
        <v>0.68192221081501403</v>
      </c>
      <c r="E4413">
        <v>1.4463354482148001</v>
      </c>
      <c r="G4413" t="s">
        <v>4415</v>
      </c>
    </row>
    <row r="4414" spans="1:7">
      <c r="A4414" t="s">
        <v>4416</v>
      </c>
      <c r="B4414">
        <v>24.9311022940744</v>
      </c>
      <c r="C4414">
        <v>24.0277222360676</v>
      </c>
      <c r="D4414">
        <v>25.807815172555198</v>
      </c>
      <c r="E4414">
        <v>27.159401351715399</v>
      </c>
      <c r="G4414" t="s">
        <v>4416</v>
      </c>
    </row>
    <row r="4415" spans="1:7">
      <c r="A4415" t="s">
        <v>4417</v>
      </c>
      <c r="B4415">
        <v>75.595152159344806</v>
      </c>
      <c r="C4415">
        <v>80.183008457420399</v>
      </c>
      <c r="D4415">
        <v>57.424790957634698</v>
      </c>
      <c r="E4415">
        <v>53.877660550573303</v>
      </c>
      <c r="G4415" t="s">
        <v>4417</v>
      </c>
    </row>
    <row r="4416" spans="1:7">
      <c r="A4416" t="s">
        <v>4418</v>
      </c>
      <c r="B4416">
        <v>79.109321453978595</v>
      </c>
      <c r="C4416">
        <v>74.214231683294102</v>
      </c>
      <c r="D4416">
        <v>30.5964399063344</v>
      </c>
      <c r="E4416">
        <v>36.174677606620399</v>
      </c>
      <c r="G4416" t="s">
        <v>4418</v>
      </c>
    </row>
    <row r="4417" spans="1:7">
      <c r="A4417" t="s">
        <v>4419</v>
      </c>
      <c r="B4417">
        <v>91.077018383288106</v>
      </c>
      <c r="C4417">
        <v>85.704680266375107</v>
      </c>
      <c r="D4417">
        <v>36.970700546377202</v>
      </c>
      <c r="E4417">
        <v>35.575464033093603</v>
      </c>
      <c r="G4417" t="s">
        <v>4419</v>
      </c>
    </row>
    <row r="4418" spans="1:7">
      <c r="A4418" t="s">
        <v>4420</v>
      </c>
      <c r="B4418">
        <v>52.585502259799298</v>
      </c>
      <c r="C4418">
        <v>55.290527236178299</v>
      </c>
      <c r="D4418">
        <v>28.861668985203298</v>
      </c>
      <c r="E4418">
        <v>29.0074143575685</v>
      </c>
      <c r="G4418" t="s">
        <v>4420</v>
      </c>
    </row>
    <row r="4419" spans="1:7">
      <c r="A4419" t="s">
        <v>4421</v>
      </c>
      <c r="B4419">
        <v>92.615800541957896</v>
      </c>
      <c r="C4419">
        <v>106.24966034824099</v>
      </c>
      <c r="D4419">
        <v>41.235335561294598</v>
      </c>
      <c r="E4419">
        <v>43.040798165309099</v>
      </c>
      <c r="G4419" t="s">
        <v>4421</v>
      </c>
    </row>
    <row r="4420" spans="1:7">
      <c r="A4420" t="s">
        <v>4422</v>
      </c>
      <c r="B4420">
        <v>80.391101028373299</v>
      </c>
      <c r="C4420">
        <v>83.944998231694996</v>
      </c>
      <c r="D4420">
        <v>30.573921042637899</v>
      </c>
      <c r="E4420">
        <v>32.983037567899601</v>
      </c>
      <c r="G4420" t="s">
        <v>4422</v>
      </c>
    </row>
    <row r="4421" spans="1:7">
      <c r="A4421" t="s">
        <v>4423</v>
      </c>
      <c r="B4421">
        <v>73.426755712997803</v>
      </c>
      <c r="C4421">
        <v>71.764888031155195</v>
      </c>
      <c r="D4421">
        <v>28.0981600564429</v>
      </c>
      <c r="E4421">
        <v>32.2167430480661</v>
      </c>
      <c r="G4421" t="s">
        <v>4423</v>
      </c>
    </row>
    <row r="4422" spans="1:7">
      <c r="A4422" t="s">
        <v>4424</v>
      </c>
      <c r="B4422">
        <v>179.62992521576399</v>
      </c>
      <c r="C4422">
        <v>201.368068704347</v>
      </c>
      <c r="D4422">
        <v>42.297503900905703</v>
      </c>
      <c r="E4422">
        <v>54.034987916752698</v>
      </c>
      <c r="G4422" t="s">
        <v>4424</v>
      </c>
    </row>
    <row r="4423" spans="1:7">
      <c r="A4423" t="s">
        <v>4425</v>
      </c>
      <c r="B4423">
        <v>205.70321512845001</v>
      </c>
      <c r="C4423">
        <v>191.67067877064201</v>
      </c>
      <c r="D4423">
        <v>52.136413231796503</v>
      </c>
      <c r="E4423">
        <v>50.665600679449497</v>
      </c>
      <c r="G4423" t="s">
        <v>4425</v>
      </c>
    </row>
    <row r="4424" spans="1:7">
      <c r="A4424" t="s">
        <v>4426</v>
      </c>
      <c r="B4424">
        <v>222.82069225195701</v>
      </c>
      <c r="C4424">
        <v>215.12729418750999</v>
      </c>
      <c r="D4424">
        <v>94.529141223845102</v>
      </c>
      <c r="E4424">
        <v>103.28827059254201</v>
      </c>
      <c r="G4424" t="s">
        <v>4426</v>
      </c>
    </row>
    <row r="4425" spans="1:7">
      <c r="A4425" t="s">
        <v>4427</v>
      </c>
      <c r="B4425">
        <v>32.390214523660802</v>
      </c>
      <c r="C4425">
        <v>36.644581932189901</v>
      </c>
      <c r="D4425">
        <v>8.8770984001260391</v>
      </c>
      <c r="E4425">
        <v>8.7928911333963296</v>
      </c>
      <c r="G4425" t="s">
        <v>4427</v>
      </c>
    </row>
    <row r="4426" spans="1:7">
      <c r="A4426" t="s">
        <v>4428</v>
      </c>
      <c r="B4426">
        <v>28.4647809408998</v>
      </c>
      <c r="C4426">
        <v>24.976560168634901</v>
      </c>
      <c r="D4426">
        <v>4.6788346904723896</v>
      </c>
      <c r="E4426">
        <v>2.6463094516619101</v>
      </c>
      <c r="G4426" t="s">
        <v>4428</v>
      </c>
    </row>
    <row r="4427" spans="1:7">
      <c r="A4427" t="s">
        <v>4429</v>
      </c>
      <c r="B4427">
        <v>9.8380706890094292</v>
      </c>
      <c r="C4427">
        <v>6.2532460797201903</v>
      </c>
      <c r="D4427">
        <v>1.7138707627765399</v>
      </c>
      <c r="E4427">
        <v>1.3580056761988299</v>
      </c>
      <c r="G4427" t="s">
        <v>4429</v>
      </c>
    </row>
    <row r="4428" spans="1:7">
      <c r="A4428" t="s">
        <v>4430</v>
      </c>
      <c r="B4428">
        <v>147.692849821175</v>
      </c>
      <c r="C4428">
        <v>144.01367383446001</v>
      </c>
      <c r="D4428">
        <v>196.016840466659</v>
      </c>
      <c r="E4428">
        <v>194.493982670267</v>
      </c>
      <c r="G4428" t="s">
        <v>4430</v>
      </c>
    </row>
    <row r="4429" spans="1:7">
      <c r="A4429" t="s">
        <v>4431</v>
      </c>
      <c r="B4429">
        <v>4.5062937107316099</v>
      </c>
      <c r="C4429">
        <v>3.9569132329732302</v>
      </c>
      <c r="D4429">
        <v>4.3435995282156803</v>
      </c>
      <c r="E4429">
        <v>4.1123076482807202</v>
      </c>
      <c r="G4429" t="s">
        <v>4431</v>
      </c>
    </row>
    <row r="4430" spans="1:7">
      <c r="A4430" t="s">
        <v>4432</v>
      </c>
      <c r="B4430">
        <v>17.711609957139899</v>
      </c>
      <c r="C4430">
        <v>15.2200283569987</v>
      </c>
      <c r="D4430">
        <v>22.800455302687599</v>
      </c>
      <c r="E4430">
        <v>19.6970109377786</v>
      </c>
      <c r="G4430" t="s">
        <v>4432</v>
      </c>
    </row>
    <row r="4431" spans="1:7">
      <c r="A4431" t="s">
        <v>4433</v>
      </c>
      <c r="B4431">
        <v>12.683549131104099</v>
      </c>
      <c r="C4431">
        <v>11.187916308764599</v>
      </c>
      <c r="D4431">
        <v>4.4838140396951003</v>
      </c>
      <c r="E4431">
        <v>5.0065694791026498</v>
      </c>
      <c r="G4431" t="s">
        <v>4433</v>
      </c>
    </row>
    <row r="4432" spans="1:7">
      <c r="A4432" t="s">
        <v>4434</v>
      </c>
      <c r="B4432">
        <v>108.845380864367</v>
      </c>
      <c r="C4432">
        <v>79.861546335065199</v>
      </c>
      <c r="D4432">
        <v>64.292566617999199</v>
      </c>
      <c r="E4432">
        <v>58.931486447509698</v>
      </c>
      <c r="G4432" t="s">
        <v>4434</v>
      </c>
    </row>
    <row r="4433" spans="1:7">
      <c r="A4433" t="s">
        <v>4435</v>
      </c>
      <c r="B4433">
        <v>5.5652115814695202</v>
      </c>
      <c r="C4433">
        <v>4.0570733745425001</v>
      </c>
      <c r="D4433">
        <v>1.7639682657651199</v>
      </c>
      <c r="E4433">
        <v>2.07762714851332</v>
      </c>
      <c r="G4433" t="s">
        <v>4435</v>
      </c>
    </row>
    <row r="4434" spans="1:7">
      <c r="A4434" t="s">
        <v>4436</v>
      </c>
      <c r="B4434">
        <v>7.1225851142149699</v>
      </c>
      <c r="C4434">
        <v>3.3462186379773602</v>
      </c>
      <c r="D4434">
        <v>4.0048358897971497</v>
      </c>
      <c r="E4434">
        <v>4.2101341476560297</v>
      </c>
      <c r="G4434" t="s">
        <v>4436</v>
      </c>
    </row>
    <row r="4435" spans="1:7">
      <c r="A4435" t="s">
        <v>4437</v>
      </c>
      <c r="B4435">
        <v>65.024907066583197</v>
      </c>
      <c r="C4435">
        <v>59.075892612432</v>
      </c>
      <c r="D4435">
        <v>57.374939691015598</v>
      </c>
      <c r="E4435">
        <v>59.349418161879498</v>
      </c>
      <c r="G4435" t="s">
        <v>4437</v>
      </c>
    </row>
    <row r="4436" spans="1:7">
      <c r="A4436" t="s">
        <v>4438</v>
      </c>
      <c r="B4436">
        <v>8.1997982419114805</v>
      </c>
      <c r="C4436">
        <v>7.1338844869415299</v>
      </c>
      <c r="D4436">
        <v>5.1739494725329598</v>
      </c>
      <c r="E4436">
        <v>4.7702363888740402</v>
      </c>
      <c r="G4436" t="s">
        <v>4438</v>
      </c>
    </row>
    <row r="4437" spans="1:7">
      <c r="A4437" t="s">
        <v>4439</v>
      </c>
      <c r="B4437">
        <v>13.889040972719201</v>
      </c>
      <c r="C4437">
        <v>15.832283299918499</v>
      </c>
      <c r="D4437">
        <v>3.6849349441005099</v>
      </c>
      <c r="E4437">
        <v>4.5553960667416602</v>
      </c>
      <c r="G4437" t="s">
        <v>4439</v>
      </c>
    </row>
    <row r="4438" spans="1:7">
      <c r="A4438" t="s">
        <v>4440</v>
      </c>
      <c r="B4438">
        <v>7.29051083087574</v>
      </c>
      <c r="C4438">
        <v>4.4313580450438597</v>
      </c>
      <c r="D4438">
        <v>1.6594384206833901</v>
      </c>
      <c r="E4438">
        <v>0.92261789712634601</v>
      </c>
      <c r="G4438" t="s">
        <v>4440</v>
      </c>
    </row>
    <row r="4439" spans="1:7">
      <c r="A4439" t="s">
        <v>4441</v>
      </c>
      <c r="B4439">
        <v>3.3629639159126401</v>
      </c>
      <c r="C4439">
        <v>4.5291433865117297</v>
      </c>
      <c r="D4439">
        <v>0.74539950028017199</v>
      </c>
      <c r="E4439">
        <v>1.06017905897392</v>
      </c>
      <c r="G4439" t="s">
        <v>4441</v>
      </c>
    </row>
    <row r="4440" spans="1:7">
      <c r="A4440" t="s">
        <v>4442</v>
      </c>
      <c r="B4440">
        <v>0.70597051493222296</v>
      </c>
      <c r="C4440">
        <v>0.73316026337706297</v>
      </c>
      <c r="D4440">
        <v>0.46507410989060299</v>
      </c>
      <c r="E4440">
        <v>0.29592224472837902</v>
      </c>
      <c r="G4440" t="s">
        <v>4442</v>
      </c>
    </row>
    <row r="4441" spans="1:7">
      <c r="A4441" t="s">
        <v>4443</v>
      </c>
      <c r="B4441">
        <v>1.6709233564597601</v>
      </c>
      <c r="C4441">
        <v>1.2828153317246</v>
      </c>
      <c r="D4441">
        <v>4.1605658830623797</v>
      </c>
      <c r="E4441">
        <v>3.85434816334707</v>
      </c>
      <c r="G4441" t="s">
        <v>4443</v>
      </c>
    </row>
    <row r="4442" spans="1:7">
      <c r="A4442" t="s">
        <v>4444</v>
      </c>
      <c r="B4442">
        <v>13.6467682492921</v>
      </c>
      <c r="C4442">
        <v>14.2987233050447</v>
      </c>
      <c r="D4442">
        <v>7.8032296010523696</v>
      </c>
      <c r="E4442">
        <v>7.4429707271037504</v>
      </c>
      <c r="G4442" t="s">
        <v>4444</v>
      </c>
    </row>
    <row r="4443" spans="1:7">
      <c r="A4443" t="s">
        <v>4445</v>
      </c>
      <c r="B4443">
        <v>27.882860963673501</v>
      </c>
      <c r="C4443">
        <v>19.015665763761501</v>
      </c>
      <c r="D4443">
        <v>1.2598762127165299</v>
      </c>
      <c r="E4443">
        <v>0.65677126863333202</v>
      </c>
      <c r="G4443" t="s">
        <v>4445</v>
      </c>
    </row>
    <row r="4444" spans="1:7">
      <c r="A4444" t="s">
        <v>4446</v>
      </c>
      <c r="B4444">
        <v>38.811988157170397</v>
      </c>
      <c r="C4444">
        <v>33.720138994264403</v>
      </c>
      <c r="D4444">
        <v>21.8701847083085</v>
      </c>
      <c r="E4444">
        <v>25.660323983459701</v>
      </c>
      <c r="G4444" t="s">
        <v>4446</v>
      </c>
    </row>
    <row r="4445" spans="1:7">
      <c r="A4445" t="s">
        <v>4447</v>
      </c>
      <c r="B4445">
        <v>42.199431094620898</v>
      </c>
      <c r="C4445">
        <v>33.398906904774002</v>
      </c>
      <c r="D4445">
        <v>10.232443945489701</v>
      </c>
      <c r="E4445">
        <v>11.993133152842001</v>
      </c>
      <c r="G4445" t="s">
        <v>4447</v>
      </c>
    </row>
    <row r="4446" spans="1:7">
      <c r="A4446" t="s">
        <v>4448</v>
      </c>
      <c r="B4446">
        <v>3.89867816778083</v>
      </c>
      <c r="C4446">
        <v>2.28951801545819</v>
      </c>
      <c r="D4446">
        <v>2.0968111020265199</v>
      </c>
      <c r="E4446">
        <v>4.3664105952421597</v>
      </c>
      <c r="G4446" t="s">
        <v>4448</v>
      </c>
    </row>
    <row r="4447" spans="1:7">
      <c r="A4447" t="s">
        <v>4449</v>
      </c>
      <c r="B4447">
        <v>5.3879900325203796</v>
      </c>
      <c r="C4447">
        <v>2.6250508280684501</v>
      </c>
      <c r="D4447">
        <v>15.9232755318471</v>
      </c>
      <c r="E4447">
        <v>12.3171256733603</v>
      </c>
      <c r="G4447" t="s">
        <v>4449</v>
      </c>
    </row>
    <row r="4448" spans="1:7">
      <c r="A4448" t="s">
        <v>4450</v>
      </c>
      <c r="B4448">
        <v>4.8565559297154897</v>
      </c>
      <c r="C4448">
        <v>4.6631837068290896</v>
      </c>
      <c r="D4448">
        <v>1.5529771770542999</v>
      </c>
      <c r="E4448">
        <v>2.5762342588058802</v>
      </c>
      <c r="G4448" t="s">
        <v>4450</v>
      </c>
    </row>
    <row r="4449" spans="1:7">
      <c r="A4449" t="s">
        <v>4451</v>
      </c>
      <c r="B4449">
        <v>3.4233551693322002</v>
      </c>
      <c r="C4449">
        <v>2.7570956383334599</v>
      </c>
      <c r="D4449">
        <v>0.70139807990323599</v>
      </c>
      <c r="E4449">
        <v>1.0548742341791999</v>
      </c>
      <c r="G4449" t="s">
        <v>4451</v>
      </c>
    </row>
    <row r="4450" spans="1:7">
      <c r="A4450" t="s">
        <v>4452</v>
      </c>
      <c r="B4450">
        <v>21.175429844520501</v>
      </c>
      <c r="C4450">
        <v>20.9993044724208</v>
      </c>
      <c r="D4450">
        <v>11.5092814313692</v>
      </c>
      <c r="E4450">
        <v>12.8516628283915</v>
      </c>
      <c r="G4450" t="s">
        <v>4452</v>
      </c>
    </row>
    <row r="4451" spans="1:7">
      <c r="A4451" t="s">
        <v>4453</v>
      </c>
      <c r="B4451">
        <v>29.127028386440099</v>
      </c>
      <c r="C4451">
        <v>29.936822357219299</v>
      </c>
      <c r="D4451">
        <v>7.1918233420931896</v>
      </c>
      <c r="E4451">
        <v>6.11640650653018</v>
      </c>
      <c r="G4451" t="s">
        <v>4453</v>
      </c>
    </row>
    <row r="4452" spans="1:7">
      <c r="A4452" t="s">
        <v>4454</v>
      </c>
      <c r="B4452">
        <v>34.812895243669203</v>
      </c>
      <c r="C4452">
        <v>28.3993508126634</v>
      </c>
      <c r="D4452">
        <v>13.132951781624399</v>
      </c>
      <c r="E4452">
        <v>11.712238635557201</v>
      </c>
      <c r="G4452" t="s">
        <v>4454</v>
      </c>
    </row>
    <row r="4453" spans="1:7">
      <c r="A4453" t="s">
        <v>4455</v>
      </c>
      <c r="B4453">
        <v>34.1879973135255</v>
      </c>
      <c r="C4453">
        <v>31.721457169139899</v>
      </c>
      <c r="D4453">
        <v>21.830960014590602</v>
      </c>
      <c r="E4453">
        <v>23.843268531371098</v>
      </c>
      <c r="G4453" t="s">
        <v>4455</v>
      </c>
    </row>
    <row r="4454" spans="1:7">
      <c r="A4454" t="s">
        <v>4456</v>
      </c>
      <c r="B4454">
        <v>201.84631371789999</v>
      </c>
      <c r="C4454">
        <v>154.346084791056</v>
      </c>
      <c r="D4454">
        <v>54.856853403341098</v>
      </c>
      <c r="E4454">
        <v>61.035355914664599</v>
      </c>
      <c r="G4454" t="s">
        <v>4456</v>
      </c>
    </row>
    <row r="4455" spans="1:7">
      <c r="A4455" t="s">
        <v>4457</v>
      </c>
      <c r="B4455">
        <v>59.420306523706799</v>
      </c>
      <c r="C4455">
        <v>42.387631762567601</v>
      </c>
      <c r="D4455">
        <v>14.8292725039527</v>
      </c>
      <c r="E4455">
        <v>14.607228795763101</v>
      </c>
      <c r="G4455" t="s">
        <v>4457</v>
      </c>
    </row>
    <row r="4456" spans="1:7">
      <c r="A4456" t="s">
        <v>4458</v>
      </c>
      <c r="B4456">
        <v>32.581120343493303</v>
      </c>
      <c r="C4456">
        <v>25.415415018514199</v>
      </c>
      <c r="D4456">
        <v>14.199870138273299</v>
      </c>
      <c r="E4456">
        <v>13.121405799395401</v>
      </c>
      <c r="G4456" t="s">
        <v>4458</v>
      </c>
    </row>
    <row r="4457" spans="1:7">
      <c r="A4457" t="s">
        <v>4459</v>
      </c>
      <c r="B4457">
        <v>55.257474837700002</v>
      </c>
      <c r="C4457">
        <v>46.728324141303197</v>
      </c>
      <c r="D4457">
        <v>33.647361731053103</v>
      </c>
      <c r="E4457">
        <v>33.006308047905797</v>
      </c>
      <c r="G4457" t="s">
        <v>4459</v>
      </c>
    </row>
    <row r="4458" spans="1:7">
      <c r="A4458" t="s">
        <v>4460</v>
      </c>
      <c r="B4458">
        <v>4.4490743363293301</v>
      </c>
      <c r="C4458">
        <v>3.4871036757799301</v>
      </c>
      <c r="D4458">
        <v>2.8946548904370899</v>
      </c>
      <c r="E4458">
        <v>3.24514922132914</v>
      </c>
      <c r="G4458" t="s">
        <v>4460</v>
      </c>
    </row>
    <row r="4459" spans="1:7">
      <c r="A4459" t="s">
        <v>4461</v>
      </c>
      <c r="B4459">
        <v>701.03922553870598</v>
      </c>
      <c r="C4459">
        <v>811.157212702376</v>
      </c>
      <c r="D4459">
        <v>31.2217217550524</v>
      </c>
      <c r="E4459">
        <v>27.131029256549599</v>
      </c>
      <c r="G4459" t="s">
        <v>4461</v>
      </c>
    </row>
    <row r="4460" spans="1:7">
      <c r="A4460" t="s">
        <v>4462</v>
      </c>
      <c r="B4460">
        <v>22.8416874296774</v>
      </c>
      <c r="C4460">
        <v>23.3194614651389</v>
      </c>
      <c r="D4460">
        <v>15.2628653008287</v>
      </c>
      <c r="E4460">
        <v>15.1738705417409</v>
      </c>
      <c r="G4460" t="s">
        <v>4462</v>
      </c>
    </row>
    <row r="4461" spans="1:7">
      <c r="A4461" t="s">
        <v>4463</v>
      </c>
      <c r="B4461">
        <v>91.603300533085601</v>
      </c>
      <c r="C4461">
        <v>90.956306614111895</v>
      </c>
      <c r="D4461">
        <v>229.459125471037</v>
      </c>
      <c r="E4461">
        <v>231.62018057248201</v>
      </c>
      <c r="G4461" t="s">
        <v>4463</v>
      </c>
    </row>
    <row r="4462" spans="1:7">
      <c r="A4462" t="s">
        <v>4464</v>
      </c>
      <c r="B4462">
        <v>105.98941274984701</v>
      </c>
      <c r="C4462">
        <v>94.796024368850198</v>
      </c>
      <c r="D4462">
        <v>134.47883925642901</v>
      </c>
      <c r="E4462">
        <v>129.67663858186199</v>
      </c>
      <c r="G4462" t="s">
        <v>4464</v>
      </c>
    </row>
    <row r="4463" spans="1:7">
      <c r="A4463" t="s">
        <v>4465</v>
      </c>
      <c r="B4463">
        <v>25.871742988398498</v>
      </c>
      <c r="C4463">
        <v>22.970349008714599</v>
      </c>
      <c r="D4463">
        <v>26.680167628882401</v>
      </c>
      <c r="E4463">
        <v>22.792742949856201</v>
      </c>
      <c r="G4463" t="s">
        <v>4465</v>
      </c>
    </row>
    <row r="4464" spans="1:7">
      <c r="A4464" t="s">
        <v>4466</v>
      </c>
      <c r="B4464">
        <v>238.00552022202001</v>
      </c>
      <c r="C4464">
        <v>243.06371652180999</v>
      </c>
      <c r="D4464">
        <v>189.43024017425401</v>
      </c>
      <c r="E4464">
        <v>194.62450215573699</v>
      </c>
      <c r="G4464" t="s">
        <v>4466</v>
      </c>
    </row>
    <row r="4465" spans="1:7">
      <c r="A4465" t="s">
        <v>4467</v>
      </c>
      <c r="B4465">
        <v>127.144823909526</v>
      </c>
      <c r="C4465">
        <v>120.90485831977099</v>
      </c>
      <c r="D4465">
        <v>76.439612839020995</v>
      </c>
      <c r="E4465">
        <v>68.907342373253698</v>
      </c>
      <c r="G4465" t="s">
        <v>4467</v>
      </c>
    </row>
    <row r="4466" spans="1:7">
      <c r="A4466" t="s">
        <v>4468</v>
      </c>
      <c r="B4466">
        <v>298.61919347097199</v>
      </c>
      <c r="C4466">
        <v>316.60202424052</v>
      </c>
      <c r="D4466">
        <v>91.635915917896696</v>
      </c>
      <c r="E4466">
        <v>84.442235393954604</v>
      </c>
      <c r="G4466" t="s">
        <v>4468</v>
      </c>
    </row>
    <row r="4467" spans="1:7">
      <c r="A4467" t="s">
        <v>4469</v>
      </c>
      <c r="B4467">
        <v>94.771186842383997</v>
      </c>
      <c r="C4467">
        <v>98.124169230942499</v>
      </c>
      <c r="D4467">
        <v>102.581679444054</v>
      </c>
      <c r="E4467">
        <v>99.351144135314996</v>
      </c>
      <c r="G4467" t="s">
        <v>4469</v>
      </c>
    </row>
    <row r="4468" spans="1:7">
      <c r="A4468" t="s">
        <v>4470</v>
      </c>
      <c r="B4468">
        <v>59.636560108850801</v>
      </c>
      <c r="C4468">
        <v>59.932153184306401</v>
      </c>
      <c r="D4468">
        <v>26.045135480377802</v>
      </c>
      <c r="E4468">
        <v>20.310798814026601</v>
      </c>
      <c r="G4468" t="s">
        <v>4470</v>
      </c>
    </row>
    <row r="4469" spans="1:7">
      <c r="A4469" t="s">
        <v>4471</v>
      </c>
      <c r="B4469">
        <v>145.60982964626299</v>
      </c>
      <c r="C4469">
        <v>146.002464157031</v>
      </c>
      <c r="D4469">
        <v>52.9072003029477</v>
      </c>
      <c r="E4469">
        <v>52.311021306328001</v>
      </c>
      <c r="G4469" t="s">
        <v>4471</v>
      </c>
    </row>
    <row r="4470" spans="1:7">
      <c r="A4470" t="s">
        <v>4472</v>
      </c>
      <c r="B4470">
        <v>107.491559463</v>
      </c>
      <c r="C4470">
        <v>90.013962872515293</v>
      </c>
      <c r="D4470">
        <v>33.930992467527801</v>
      </c>
      <c r="E4470">
        <v>25.7202235334133</v>
      </c>
      <c r="G4470" t="s">
        <v>4472</v>
      </c>
    </row>
    <row r="4471" spans="1:7">
      <c r="A4471" t="s">
        <v>4473</v>
      </c>
      <c r="B4471">
        <v>26.7432122259025</v>
      </c>
      <c r="C4471">
        <v>25.1793110688273</v>
      </c>
      <c r="D4471">
        <v>7.5844012267953804</v>
      </c>
      <c r="E4471">
        <v>7.4286057381799599</v>
      </c>
      <c r="G4471" t="s">
        <v>4473</v>
      </c>
    </row>
    <row r="4472" spans="1:7">
      <c r="A4472" t="s">
        <v>4474</v>
      </c>
      <c r="B4472">
        <v>45.036113930466499</v>
      </c>
      <c r="C4472">
        <v>37.351244657747301</v>
      </c>
      <c r="D4472">
        <v>8.2465440318297691</v>
      </c>
      <c r="E4472">
        <v>6.8627471792736703</v>
      </c>
      <c r="G4472" t="s">
        <v>4474</v>
      </c>
    </row>
    <row r="4473" spans="1:7">
      <c r="A4473" t="s">
        <v>4475</v>
      </c>
      <c r="B4473">
        <v>1.4360899085529499</v>
      </c>
      <c r="C4473">
        <v>0.54617010265361698</v>
      </c>
      <c r="D4473">
        <v>1.25718565469966</v>
      </c>
      <c r="E4473">
        <v>1.63391041476319</v>
      </c>
      <c r="G4473" t="s">
        <v>4475</v>
      </c>
    </row>
    <row r="4474" spans="1:7">
      <c r="A4474" t="s">
        <v>4476</v>
      </c>
      <c r="B4474">
        <v>0.88567797507194901</v>
      </c>
      <c r="C4474">
        <v>0.60522911017329695</v>
      </c>
      <c r="D4474">
        <v>0.62987210969966501</v>
      </c>
      <c r="E4474">
        <v>0.44085981372251698</v>
      </c>
      <c r="G4474" t="s">
        <v>4476</v>
      </c>
    </row>
    <row r="4475" spans="1:7">
      <c r="A4475" t="s">
        <v>4477</v>
      </c>
      <c r="B4475">
        <v>167.23308683412299</v>
      </c>
      <c r="C4475">
        <v>134.48126245676099</v>
      </c>
      <c r="D4475">
        <v>97.213462833311397</v>
      </c>
      <c r="E4475">
        <v>121.913378753743</v>
      </c>
      <c r="G4475" t="s">
        <v>4477</v>
      </c>
    </row>
    <row r="4476" spans="1:7">
      <c r="A4476" t="s">
        <v>4478</v>
      </c>
      <c r="B4476">
        <v>1.87689742874584</v>
      </c>
      <c r="C4476">
        <v>1.35205320642599</v>
      </c>
      <c r="D4476">
        <v>11.0610649534421</v>
      </c>
      <c r="E4476">
        <v>16.0691777311389</v>
      </c>
      <c r="G4476" t="s">
        <v>4478</v>
      </c>
    </row>
    <row r="4477" spans="1:7">
      <c r="A4477" t="s">
        <v>4479</v>
      </c>
      <c r="B4477">
        <v>8.2021895508184297</v>
      </c>
      <c r="C4477">
        <v>7.8138816127965498</v>
      </c>
      <c r="D4477">
        <v>1.9784245768494599</v>
      </c>
      <c r="E4477">
        <v>1.63310632499215</v>
      </c>
      <c r="G4477" t="s">
        <v>4479</v>
      </c>
    </row>
    <row r="4478" spans="1:7">
      <c r="A4478" t="s">
        <v>4480</v>
      </c>
      <c r="B4478">
        <v>16.006873461467201</v>
      </c>
      <c r="C4478">
        <v>11.222291761939999</v>
      </c>
      <c r="D4478">
        <v>16.182352605581801</v>
      </c>
      <c r="E4478">
        <v>28.070704048313601</v>
      </c>
      <c r="G4478" t="s">
        <v>4480</v>
      </c>
    </row>
    <row r="4479" spans="1:7">
      <c r="A4479" t="s">
        <v>4481</v>
      </c>
      <c r="B4479">
        <v>20.620974097251501</v>
      </c>
      <c r="C4479">
        <v>18.687606740459302</v>
      </c>
      <c r="D4479">
        <v>1.49674966883989</v>
      </c>
      <c r="E4479">
        <v>1.10521674080251</v>
      </c>
      <c r="G4479" t="s">
        <v>4481</v>
      </c>
    </row>
    <row r="4480" spans="1:7">
      <c r="A4480" t="s">
        <v>4482</v>
      </c>
      <c r="B4480">
        <v>67.481458710640894</v>
      </c>
      <c r="C4480">
        <v>39.3073163656492</v>
      </c>
      <c r="D4480">
        <v>6.7966277132759503</v>
      </c>
      <c r="E4480">
        <v>5.2132522959475098</v>
      </c>
      <c r="G4480" t="s">
        <v>4482</v>
      </c>
    </row>
    <row r="4481" spans="1:7">
      <c r="A4481" t="s">
        <v>4483</v>
      </c>
      <c r="B4481">
        <v>85.497865284326707</v>
      </c>
      <c r="C4481">
        <v>102.24883910995401</v>
      </c>
      <c r="D4481">
        <v>19.109813378450902</v>
      </c>
      <c r="E4481">
        <v>18.239089483894698</v>
      </c>
      <c r="G4481" t="s">
        <v>4483</v>
      </c>
    </row>
    <row r="4482" spans="1:7">
      <c r="A4482" t="s">
        <v>4484</v>
      </c>
      <c r="B4482">
        <v>58.588641305164202</v>
      </c>
      <c r="C4482">
        <v>64.870890415732802</v>
      </c>
      <c r="D4482">
        <v>17.9648738442162</v>
      </c>
      <c r="E4482">
        <v>19.857488213126501</v>
      </c>
      <c r="G4482" t="s">
        <v>4484</v>
      </c>
    </row>
    <row r="4483" spans="1:7">
      <c r="A4483" t="s">
        <v>4485</v>
      </c>
      <c r="B4483">
        <v>170.31575443293301</v>
      </c>
      <c r="C4483">
        <v>172.30963099336799</v>
      </c>
      <c r="D4483">
        <v>26.8753267702077</v>
      </c>
      <c r="E4483">
        <v>25.063807591551502</v>
      </c>
      <c r="G4483" t="s">
        <v>4485</v>
      </c>
    </row>
    <row r="4484" spans="1:7">
      <c r="A4484" t="s">
        <v>4486</v>
      </c>
      <c r="B4484">
        <v>185.02448255397499</v>
      </c>
      <c r="C4484">
        <v>189.79058171199401</v>
      </c>
      <c r="D4484">
        <v>142.13357505300999</v>
      </c>
      <c r="E4484">
        <v>151.918432294627</v>
      </c>
      <c r="G4484" t="s">
        <v>4486</v>
      </c>
    </row>
    <row r="4485" spans="1:7">
      <c r="A4485" t="s">
        <v>4487</v>
      </c>
      <c r="B4485">
        <v>78.810588725607701</v>
      </c>
      <c r="C4485">
        <v>80.360334618906705</v>
      </c>
      <c r="D4485">
        <v>85.982351158047805</v>
      </c>
      <c r="E4485">
        <v>65.440606630982998</v>
      </c>
      <c r="G4485" t="s">
        <v>4487</v>
      </c>
    </row>
    <row r="4486" spans="1:7">
      <c r="A4486" t="s">
        <v>4488</v>
      </c>
      <c r="B4486">
        <v>16.666849167262999</v>
      </c>
      <c r="C4486">
        <v>17.145697840641098</v>
      </c>
      <c r="D4486">
        <v>9.5932594854135491</v>
      </c>
      <c r="E4486">
        <v>9.3303922882071593</v>
      </c>
      <c r="G4486" t="s">
        <v>4488</v>
      </c>
    </row>
    <row r="4487" spans="1:7">
      <c r="A4487" t="s">
        <v>4489</v>
      </c>
      <c r="B4487">
        <v>4.6616091540620799</v>
      </c>
      <c r="C4487">
        <v>3.7200720306341402</v>
      </c>
      <c r="D4487">
        <v>1.62354966207069</v>
      </c>
      <c r="E4487">
        <v>1.71645106157795</v>
      </c>
      <c r="G4487" t="s">
        <v>4489</v>
      </c>
    </row>
    <row r="4488" spans="1:7">
      <c r="A4488" t="s">
        <v>4490</v>
      </c>
      <c r="B4488">
        <v>12.3836847936719</v>
      </c>
      <c r="C4488">
        <v>21.323419013908499</v>
      </c>
      <c r="D4488">
        <v>1.84421143775561</v>
      </c>
      <c r="E4488">
        <v>2.3186324837720802</v>
      </c>
      <c r="G4488" t="s">
        <v>4490</v>
      </c>
    </row>
    <row r="4489" spans="1:7">
      <c r="A4489" t="s">
        <v>4491</v>
      </c>
      <c r="B4489">
        <v>37.358006344730697</v>
      </c>
      <c r="C4489">
        <v>33.610337870735997</v>
      </c>
      <c r="D4489">
        <v>1.44677681655382</v>
      </c>
      <c r="E4489">
        <v>1.9331977668682001</v>
      </c>
      <c r="G4489" t="s">
        <v>4491</v>
      </c>
    </row>
    <row r="4490" spans="1:7">
      <c r="A4490" t="s">
        <v>4492</v>
      </c>
      <c r="B4490">
        <v>37.210514755571701</v>
      </c>
      <c r="C4490">
        <v>34.614822439317201</v>
      </c>
      <c r="D4490">
        <v>21.0101032319212</v>
      </c>
      <c r="E4490">
        <v>19.014387038026001</v>
      </c>
      <c r="G4490" t="s">
        <v>4492</v>
      </c>
    </row>
    <row r="4491" spans="1:7">
      <c r="A4491" t="s">
        <v>4493</v>
      </c>
      <c r="B4491">
        <v>15.335361827544499</v>
      </c>
      <c r="C4491">
        <v>14.358009563974299</v>
      </c>
      <c r="D4491">
        <v>7.0217885698661604</v>
      </c>
      <c r="E4491">
        <v>6.9641316728144904</v>
      </c>
      <c r="G4491" t="s">
        <v>4493</v>
      </c>
    </row>
    <row r="4492" spans="1:7">
      <c r="A4492" t="s">
        <v>4494</v>
      </c>
      <c r="B4492">
        <v>90.111309800308703</v>
      </c>
      <c r="C4492">
        <v>78.856846030292004</v>
      </c>
      <c r="D4492">
        <v>87.1381158399615</v>
      </c>
      <c r="E4492">
        <v>71.488360702953997</v>
      </c>
      <c r="G4492" t="s">
        <v>4494</v>
      </c>
    </row>
    <row r="4493" spans="1:7">
      <c r="A4493" t="s">
        <v>4495</v>
      </c>
      <c r="B4493">
        <v>88.660793094605907</v>
      </c>
      <c r="C4493">
        <v>80.583527527684296</v>
      </c>
      <c r="D4493">
        <v>74.783232428257705</v>
      </c>
      <c r="E4493">
        <v>63.571077257853702</v>
      </c>
      <c r="G4493" t="s">
        <v>4495</v>
      </c>
    </row>
    <row r="4494" spans="1:7">
      <c r="A4494" t="s">
        <v>4496</v>
      </c>
      <c r="B4494">
        <v>27.654388196317498</v>
      </c>
      <c r="C4494">
        <v>30.923785790850001</v>
      </c>
      <c r="D4494">
        <v>26.886764148296301</v>
      </c>
      <c r="E4494">
        <v>29.158012228724299</v>
      </c>
      <c r="G4494" t="s">
        <v>4496</v>
      </c>
    </row>
    <row r="4495" spans="1:7">
      <c r="A4495" t="s">
        <v>4497</v>
      </c>
      <c r="B4495">
        <v>8.7689284107422107</v>
      </c>
      <c r="C4495">
        <v>8.3038684124213606</v>
      </c>
      <c r="D4495">
        <v>5.2177965019612103</v>
      </c>
      <c r="E4495">
        <v>5.5464104453688003</v>
      </c>
      <c r="G4495" t="s">
        <v>4497</v>
      </c>
    </row>
    <row r="4496" spans="1:7">
      <c r="A4496" t="s">
        <v>4498</v>
      </c>
      <c r="B4496">
        <v>1.8265810080460301</v>
      </c>
      <c r="C4496">
        <v>1.6832647625030299</v>
      </c>
      <c r="D4496">
        <v>3.2700302811987498</v>
      </c>
      <c r="E4496">
        <v>2.58774797543014</v>
      </c>
      <c r="G4496" t="s">
        <v>4498</v>
      </c>
    </row>
    <row r="4497" spans="1:7">
      <c r="A4497" t="s">
        <v>4499</v>
      </c>
      <c r="B4497">
        <v>2.6362454264391602</v>
      </c>
      <c r="C4497">
        <v>2.1037848847189999</v>
      </c>
      <c r="D4497">
        <v>1.8363081201267499</v>
      </c>
      <c r="E4497">
        <v>2.2289962217001502</v>
      </c>
      <c r="G4497" t="s">
        <v>4499</v>
      </c>
    </row>
    <row r="4498" spans="1:7">
      <c r="A4498" t="s">
        <v>4500</v>
      </c>
      <c r="B4498">
        <v>3.50295625156985</v>
      </c>
      <c r="C4498">
        <v>3.29140538415714</v>
      </c>
      <c r="D4498">
        <v>4.6331466415505798</v>
      </c>
      <c r="E4498">
        <v>5.1770234826584103</v>
      </c>
      <c r="G4498" t="s">
        <v>4500</v>
      </c>
    </row>
    <row r="4499" spans="1:7">
      <c r="A4499" t="s">
        <v>4501</v>
      </c>
      <c r="B4499">
        <v>25.468024510926199</v>
      </c>
      <c r="C4499">
        <v>24.3568765735418</v>
      </c>
      <c r="D4499">
        <v>10.644545841476599</v>
      </c>
      <c r="E4499">
        <v>9.18940980989038</v>
      </c>
      <c r="G4499" t="s">
        <v>4501</v>
      </c>
    </row>
    <row r="4500" spans="1:7">
      <c r="A4500" t="s">
        <v>4502</v>
      </c>
      <c r="B4500">
        <v>43.383833239729697</v>
      </c>
      <c r="C4500">
        <v>40.289370714975803</v>
      </c>
      <c r="D4500">
        <v>12.7612512158112</v>
      </c>
      <c r="E4500">
        <v>13.533105172613899</v>
      </c>
      <c r="G4500" t="s">
        <v>4502</v>
      </c>
    </row>
    <row r="4501" spans="1:7">
      <c r="A4501" t="s">
        <v>4503</v>
      </c>
      <c r="B4501">
        <v>77.849081104335497</v>
      </c>
      <c r="C4501">
        <v>69.270363000303107</v>
      </c>
      <c r="D4501">
        <v>18.384392201859001</v>
      </c>
      <c r="E4501">
        <v>17.383904018376501</v>
      </c>
      <c r="G4501" t="s">
        <v>4503</v>
      </c>
    </row>
    <row r="4502" spans="1:7">
      <c r="A4502" t="s">
        <v>4504</v>
      </c>
      <c r="B4502">
        <v>18.688777021012701</v>
      </c>
      <c r="C4502">
        <v>14.869853137878399</v>
      </c>
      <c r="D4502">
        <v>4.8462142923013003</v>
      </c>
      <c r="E4502">
        <v>4.3533179097991503</v>
      </c>
      <c r="G4502" t="s">
        <v>4504</v>
      </c>
    </row>
    <row r="4503" spans="1:7">
      <c r="A4503" t="s">
        <v>4505</v>
      </c>
      <c r="B4503">
        <v>137.85819363508199</v>
      </c>
      <c r="C4503">
        <v>124.48568866130201</v>
      </c>
      <c r="D4503">
        <v>57.960196981323001</v>
      </c>
      <c r="E4503">
        <v>59.144251415322501</v>
      </c>
      <c r="G4503" t="s">
        <v>4505</v>
      </c>
    </row>
    <row r="4504" spans="1:7">
      <c r="A4504" t="s">
        <v>4506</v>
      </c>
      <c r="B4504">
        <v>134.172082034174</v>
      </c>
      <c r="C4504">
        <v>117.914420263081</v>
      </c>
      <c r="D4504">
        <v>39.2600180791028</v>
      </c>
      <c r="E4504">
        <v>29.3363997836606</v>
      </c>
      <c r="G4504" t="s">
        <v>4506</v>
      </c>
    </row>
    <row r="4505" spans="1:7">
      <c r="A4505" t="s">
        <v>4507</v>
      </c>
      <c r="B4505">
        <v>44.189061009021898</v>
      </c>
      <c r="C4505">
        <v>43.0517864838977</v>
      </c>
      <c r="D4505">
        <v>20.4575058816033</v>
      </c>
      <c r="E4505">
        <v>19.4948765503121</v>
      </c>
      <c r="G4505" t="s">
        <v>4507</v>
      </c>
    </row>
    <row r="4506" spans="1:7">
      <c r="A4506" t="s">
        <v>4508</v>
      </c>
      <c r="B4506">
        <v>11.3243979154065</v>
      </c>
      <c r="C4506">
        <v>10.249299173517</v>
      </c>
      <c r="D4506">
        <v>7.23050133121962</v>
      </c>
      <c r="E4506">
        <v>5.2224155500648104</v>
      </c>
      <c r="G4506" t="s">
        <v>4508</v>
      </c>
    </row>
    <row r="4507" spans="1:7">
      <c r="A4507" t="s">
        <v>4509</v>
      </c>
      <c r="B4507">
        <v>17.200204202475199</v>
      </c>
      <c r="C4507">
        <v>13.134087287821201</v>
      </c>
      <c r="D4507">
        <v>4.4205692495517201</v>
      </c>
      <c r="E4507">
        <v>2.9114598365848501</v>
      </c>
      <c r="G4507" t="s">
        <v>4509</v>
      </c>
    </row>
    <row r="4508" spans="1:7">
      <c r="A4508" t="s">
        <v>4510</v>
      </c>
      <c r="B4508">
        <v>252.854744252926</v>
      </c>
      <c r="C4508">
        <v>243.13993322091301</v>
      </c>
      <c r="D4508">
        <v>143.75201017801299</v>
      </c>
      <c r="E4508">
        <v>143.19413117897199</v>
      </c>
      <c r="G4508" t="s">
        <v>4510</v>
      </c>
    </row>
    <row r="4509" spans="1:7">
      <c r="A4509" t="s">
        <v>4511</v>
      </c>
      <c r="B4509">
        <v>164.85834869567401</v>
      </c>
      <c r="C4509">
        <v>156.51825595080001</v>
      </c>
      <c r="D4509">
        <v>62.796369694341898</v>
      </c>
      <c r="E4509">
        <v>59.366697039452603</v>
      </c>
      <c r="G4509" t="s">
        <v>4511</v>
      </c>
    </row>
    <row r="4510" spans="1:7">
      <c r="A4510" t="s">
        <v>4512</v>
      </c>
      <c r="B4510">
        <v>159.04313584447101</v>
      </c>
      <c r="C4510">
        <v>153.02060995080001</v>
      </c>
      <c r="D4510">
        <v>93.910226426163007</v>
      </c>
      <c r="E4510">
        <v>94.674055612132904</v>
      </c>
      <c r="G4510" t="s">
        <v>4512</v>
      </c>
    </row>
    <row r="4511" spans="1:7">
      <c r="A4511" t="s">
        <v>4513</v>
      </c>
      <c r="B4511">
        <v>37.4130172848078</v>
      </c>
      <c r="C4511">
        <v>32.574733698874802</v>
      </c>
      <c r="D4511">
        <v>18.504335672046501</v>
      </c>
      <c r="E4511">
        <v>15.243458032272001</v>
      </c>
      <c r="G4511" t="s">
        <v>4513</v>
      </c>
    </row>
    <row r="4512" spans="1:7">
      <c r="A4512" t="s">
        <v>4514</v>
      </c>
      <c r="B4512">
        <v>10.682583596992099</v>
      </c>
      <c r="C4512">
        <v>10.922631549764001</v>
      </c>
      <c r="D4512">
        <v>5.0273041023085501</v>
      </c>
      <c r="E4512">
        <v>5.1750639140557801</v>
      </c>
      <c r="G4512" t="s">
        <v>4514</v>
      </c>
    </row>
    <row r="4513" spans="1:7">
      <c r="A4513" t="s">
        <v>4515</v>
      </c>
      <c r="B4513">
        <v>14.661247452627</v>
      </c>
      <c r="C4513">
        <v>12.990067049273399</v>
      </c>
      <c r="D4513">
        <v>9.1727244107588604</v>
      </c>
      <c r="E4513">
        <v>10.3622541989317</v>
      </c>
      <c r="G4513" t="s">
        <v>4515</v>
      </c>
    </row>
    <row r="4514" spans="1:7">
      <c r="A4514" t="s">
        <v>4516</v>
      </c>
      <c r="B4514">
        <v>2.85727618853754</v>
      </c>
      <c r="C4514">
        <v>2.9993348351012101</v>
      </c>
      <c r="D4514">
        <v>1.92089734515447</v>
      </c>
      <c r="E4514">
        <v>2.0889342449111998</v>
      </c>
      <c r="G4514" t="s">
        <v>4516</v>
      </c>
    </row>
    <row r="4515" spans="1:7">
      <c r="A4515" t="s">
        <v>4517</v>
      </c>
      <c r="B4515">
        <v>1.5007804587417599</v>
      </c>
      <c r="C4515">
        <v>2.0938519375162898</v>
      </c>
      <c r="D4515">
        <v>0.92500864833104002</v>
      </c>
      <c r="E4515">
        <v>0.99604869505087401</v>
      </c>
      <c r="G4515" t="s">
        <v>4517</v>
      </c>
    </row>
    <row r="4516" spans="1:7">
      <c r="A4516" t="s">
        <v>4518</v>
      </c>
      <c r="B4516">
        <v>3.38530260751961</v>
      </c>
      <c r="C4516">
        <v>2.84005097337372</v>
      </c>
      <c r="D4516">
        <v>2.6992259502145601</v>
      </c>
      <c r="E4516">
        <v>2.8609433289436499</v>
      </c>
      <c r="G4516" t="s">
        <v>4518</v>
      </c>
    </row>
    <row r="4517" spans="1:7">
      <c r="A4517" t="s">
        <v>4519</v>
      </c>
      <c r="B4517">
        <v>4.2651385664255796</v>
      </c>
      <c r="C4517">
        <v>6.8505263454654699</v>
      </c>
      <c r="D4517">
        <v>2.2243908755929098</v>
      </c>
      <c r="E4517">
        <v>2.1048925966565402</v>
      </c>
      <c r="G4517" t="s">
        <v>4519</v>
      </c>
    </row>
    <row r="4518" spans="1:7">
      <c r="A4518" t="s">
        <v>4520</v>
      </c>
      <c r="B4518">
        <v>9.2686759006409094</v>
      </c>
      <c r="C4518">
        <v>10.722038593519001</v>
      </c>
      <c r="D4518">
        <v>1.85824945844494</v>
      </c>
      <c r="E4518">
        <v>1.3910429461703699</v>
      </c>
      <c r="G4518" t="s">
        <v>4520</v>
      </c>
    </row>
    <row r="4519" spans="1:7">
      <c r="A4519" t="s">
        <v>4521</v>
      </c>
      <c r="B4519">
        <v>73.829653324754005</v>
      </c>
      <c r="C4519">
        <v>75.759893882296495</v>
      </c>
      <c r="D4519">
        <v>25.491874648378701</v>
      </c>
      <c r="E4519">
        <v>26.669992306145101</v>
      </c>
      <c r="G4519" t="s">
        <v>4521</v>
      </c>
    </row>
    <row r="4520" spans="1:7">
      <c r="A4520" t="s">
        <v>4522</v>
      </c>
      <c r="B4520">
        <v>32.024856378199701</v>
      </c>
      <c r="C4520">
        <v>31.072030209789801</v>
      </c>
      <c r="D4520">
        <v>16.815335785732099</v>
      </c>
      <c r="E4520">
        <v>14.5547019841405</v>
      </c>
      <c r="G4520" t="s">
        <v>4522</v>
      </c>
    </row>
    <row r="4521" spans="1:7">
      <c r="A4521" t="s">
        <v>4523</v>
      </c>
      <c r="B4521">
        <v>537.02212563430498</v>
      </c>
      <c r="C4521">
        <v>469.35976172437699</v>
      </c>
      <c r="D4521">
        <v>204.78151213218399</v>
      </c>
      <c r="E4521">
        <v>189.70681362337601</v>
      </c>
      <c r="G4521" t="s">
        <v>4523</v>
      </c>
    </row>
    <row r="4522" spans="1:7">
      <c r="A4522" t="s">
        <v>4524</v>
      </c>
      <c r="B4522">
        <v>14.845170604899099</v>
      </c>
      <c r="C4522">
        <v>17.022068723623999</v>
      </c>
      <c r="D4522">
        <v>21.651853770925999</v>
      </c>
      <c r="E4522">
        <v>19.788593911408402</v>
      </c>
      <c r="G4522" t="s">
        <v>4524</v>
      </c>
    </row>
    <row r="4523" spans="1:7">
      <c r="A4523" t="s">
        <v>4525</v>
      </c>
      <c r="B4523">
        <v>45.280885929868198</v>
      </c>
      <c r="C4523">
        <v>38.796205744699897</v>
      </c>
      <c r="D4523">
        <v>34.032098685712498</v>
      </c>
      <c r="E4523">
        <v>36.554050385456399</v>
      </c>
      <c r="G4523" t="s">
        <v>4525</v>
      </c>
    </row>
    <row r="4524" spans="1:7">
      <c r="A4524" t="s">
        <v>4526</v>
      </c>
      <c r="B4524">
        <v>142.02917604871001</v>
      </c>
      <c r="C4524">
        <v>113.82105981509901</v>
      </c>
      <c r="D4524">
        <v>91.695100291818306</v>
      </c>
      <c r="E4524">
        <v>91.203298520677194</v>
      </c>
      <c r="G4524" t="s">
        <v>4526</v>
      </c>
    </row>
    <row r="4525" spans="1:7">
      <c r="A4525" t="s">
        <v>4527</v>
      </c>
      <c r="B4525">
        <v>9.1421535516632702</v>
      </c>
      <c r="C4525">
        <v>9.0305546027439707</v>
      </c>
      <c r="D4525">
        <v>7.1518390177291096</v>
      </c>
      <c r="E4525">
        <v>5.4257718156068204</v>
      </c>
      <c r="G4525" t="s">
        <v>4527</v>
      </c>
    </row>
    <row r="4526" spans="1:7">
      <c r="A4526" t="s">
        <v>4528</v>
      </c>
      <c r="B4526">
        <v>993.576119126403</v>
      </c>
      <c r="C4526">
        <v>805.56376302610101</v>
      </c>
      <c r="D4526">
        <v>640.37118207866104</v>
      </c>
      <c r="E4526">
        <v>825.706715123972</v>
      </c>
      <c r="G4526" t="s">
        <v>4528</v>
      </c>
    </row>
    <row r="4527" spans="1:7">
      <c r="A4527" t="s">
        <v>4529</v>
      </c>
      <c r="B4527">
        <v>202.70492230455099</v>
      </c>
      <c r="C4527">
        <v>208.39254855565801</v>
      </c>
      <c r="D4527">
        <v>227.09443090252799</v>
      </c>
      <c r="E4527">
        <v>197.12770356222799</v>
      </c>
      <c r="G4527" t="s">
        <v>4529</v>
      </c>
    </row>
    <row r="4528" spans="1:7">
      <c r="A4528" t="s">
        <v>4530</v>
      </c>
      <c r="B4528">
        <v>73.436308591388894</v>
      </c>
      <c r="C4528">
        <v>52.501016561368999</v>
      </c>
      <c r="D4528">
        <v>52.4531429284376</v>
      </c>
      <c r="E4528">
        <v>45.295236347195903</v>
      </c>
      <c r="G4528" t="s">
        <v>4530</v>
      </c>
    </row>
    <row r="4529" spans="1:7">
      <c r="A4529" t="s">
        <v>4531</v>
      </c>
      <c r="B4529">
        <v>61.6350864116203</v>
      </c>
      <c r="C4529">
        <v>46.017638894133299</v>
      </c>
      <c r="D4529">
        <v>21.262978709288902</v>
      </c>
      <c r="E4529">
        <v>19.05909564529</v>
      </c>
      <c r="G4529" t="s">
        <v>4531</v>
      </c>
    </row>
    <row r="4530" spans="1:7">
      <c r="A4530" t="s">
        <v>4532</v>
      </c>
      <c r="B4530">
        <v>9.0580701995994808</v>
      </c>
      <c r="C4530">
        <v>4.25551718090599</v>
      </c>
      <c r="D4530">
        <v>5.1177108913097804</v>
      </c>
      <c r="E4530">
        <v>4.5087935494348397</v>
      </c>
      <c r="G4530" t="s">
        <v>4532</v>
      </c>
    </row>
    <row r="4531" spans="1:7">
      <c r="A4531" t="s">
        <v>4533</v>
      </c>
      <c r="B4531">
        <v>22.235506909376699</v>
      </c>
      <c r="C4531">
        <v>18.7482503406675</v>
      </c>
      <c r="D4531">
        <v>21.118458551268301</v>
      </c>
      <c r="E4531">
        <v>23.369521495662202</v>
      </c>
      <c r="G4531" t="s">
        <v>4533</v>
      </c>
    </row>
    <row r="4532" spans="1:7">
      <c r="A4532" t="s">
        <v>4534</v>
      </c>
      <c r="B4532">
        <v>100.14298697422301</v>
      </c>
      <c r="C4532">
        <v>88.668219802985604</v>
      </c>
      <c r="D4532">
        <v>32.232993668766198</v>
      </c>
      <c r="E4532">
        <v>39.208098632457101</v>
      </c>
      <c r="G4532" t="s">
        <v>4534</v>
      </c>
    </row>
    <row r="4533" spans="1:7">
      <c r="A4533" t="s">
        <v>4535</v>
      </c>
      <c r="B4533">
        <v>6.0115120543888398</v>
      </c>
      <c r="C4533">
        <v>3.9360339090662002</v>
      </c>
      <c r="D4533">
        <v>3.2770373274915001</v>
      </c>
      <c r="E4533">
        <v>2.8975430017388999</v>
      </c>
      <c r="G4533" t="s">
        <v>4535</v>
      </c>
    </row>
    <row r="4534" spans="1:7">
      <c r="A4534" t="s">
        <v>4536</v>
      </c>
      <c r="B4534">
        <v>13.965564614442201</v>
      </c>
      <c r="C4534">
        <v>11.0729416747615</v>
      </c>
      <c r="D4534">
        <v>6.9442098705731601</v>
      </c>
      <c r="E4534">
        <v>5.7898043154542496</v>
      </c>
      <c r="G4534" t="s">
        <v>4536</v>
      </c>
    </row>
    <row r="4535" spans="1:7">
      <c r="A4535" t="s">
        <v>4537</v>
      </c>
      <c r="B4535">
        <v>9.1213900427901997</v>
      </c>
      <c r="C4535">
        <v>11.8114869804102</v>
      </c>
      <c r="D4535">
        <v>4.0774833591484896</v>
      </c>
      <c r="E4535">
        <v>5.1126202057977101</v>
      </c>
      <c r="G4535" t="s">
        <v>4537</v>
      </c>
    </row>
    <row r="4536" spans="1:7">
      <c r="A4536" t="s">
        <v>4538</v>
      </c>
      <c r="B4536">
        <v>30.9115850917226</v>
      </c>
      <c r="C4536">
        <v>34.084501431348698</v>
      </c>
      <c r="D4536">
        <v>13.139938751890099</v>
      </c>
      <c r="E4536">
        <v>14.332831527065199</v>
      </c>
      <c r="G4536" t="s">
        <v>4538</v>
      </c>
    </row>
    <row r="4537" spans="1:7">
      <c r="A4537" t="s">
        <v>4539</v>
      </c>
      <c r="B4537">
        <v>361.33339362521599</v>
      </c>
      <c r="C4537">
        <v>376.41115774335901</v>
      </c>
      <c r="D4537">
        <v>172.57029658478001</v>
      </c>
      <c r="E4537">
        <v>170.06444759925299</v>
      </c>
      <c r="G4537" t="s">
        <v>4539</v>
      </c>
    </row>
    <row r="4538" spans="1:7">
      <c r="A4538" t="s">
        <v>4540</v>
      </c>
      <c r="B4538">
        <v>25.558745994329399</v>
      </c>
      <c r="C4538">
        <v>21.4085677692992</v>
      </c>
      <c r="D4538">
        <v>21.666548724369399</v>
      </c>
      <c r="E4538">
        <v>21.8677963504351</v>
      </c>
      <c r="G4538" t="s">
        <v>4540</v>
      </c>
    </row>
    <row r="4539" spans="1:7">
      <c r="A4539" t="s">
        <v>4541</v>
      </c>
      <c r="B4539">
        <v>13.6230500224135</v>
      </c>
      <c r="C4539">
        <v>9.4229309005775495</v>
      </c>
      <c r="D4539">
        <v>11.585147731976001</v>
      </c>
      <c r="E4539">
        <v>13.0611876630454</v>
      </c>
      <c r="G4539" t="s">
        <v>4541</v>
      </c>
    </row>
    <row r="4540" spans="1:7">
      <c r="A4540" t="s">
        <v>4542</v>
      </c>
      <c r="B4540">
        <v>4.1294394417477296</v>
      </c>
      <c r="C4540">
        <v>2.1658258345383099</v>
      </c>
      <c r="D4540">
        <v>3.3378551152251799</v>
      </c>
      <c r="E4540">
        <v>3.9254524630955299</v>
      </c>
      <c r="G4540" t="s">
        <v>4542</v>
      </c>
    </row>
    <row r="4541" spans="1:7">
      <c r="A4541" t="s">
        <v>4543</v>
      </c>
      <c r="B4541">
        <v>9.1608568117935096</v>
      </c>
      <c r="C4541">
        <v>8.1911160489211792</v>
      </c>
      <c r="D4541">
        <v>14.178823235366901</v>
      </c>
      <c r="E4541">
        <v>12.944394530576</v>
      </c>
      <c r="G4541" t="s">
        <v>4543</v>
      </c>
    </row>
    <row r="4542" spans="1:7">
      <c r="A4542" t="s">
        <v>4544</v>
      </c>
      <c r="B4542">
        <v>10.936252734424601</v>
      </c>
      <c r="C4542">
        <v>5.7373158143273297</v>
      </c>
      <c r="D4542">
        <v>14.401505027877199</v>
      </c>
      <c r="E4542">
        <v>12.4297536957736</v>
      </c>
      <c r="G4542" t="s">
        <v>4544</v>
      </c>
    </row>
    <row r="4543" spans="1:7">
      <c r="A4543" t="s">
        <v>4545</v>
      </c>
      <c r="B4543">
        <v>17.865282932877101</v>
      </c>
      <c r="C4543">
        <v>11.299768343560199</v>
      </c>
      <c r="D4543">
        <v>21.262912471956</v>
      </c>
      <c r="E4543">
        <v>25.259474039042701</v>
      </c>
      <c r="G4543" t="s">
        <v>4545</v>
      </c>
    </row>
    <row r="4544" spans="1:7">
      <c r="A4544" t="s">
        <v>4546</v>
      </c>
      <c r="B4544">
        <v>9.5700101940453397</v>
      </c>
      <c r="C4544">
        <v>3.9075431930493201</v>
      </c>
      <c r="D4544">
        <v>8.6624457078013997</v>
      </c>
      <c r="E4544">
        <v>8.6792649277721097</v>
      </c>
      <c r="G4544" t="s">
        <v>4546</v>
      </c>
    </row>
    <row r="4545" spans="1:7">
      <c r="A4545" t="s">
        <v>4547</v>
      </c>
      <c r="B4545">
        <v>542.22855317158496</v>
      </c>
      <c r="C4545">
        <v>451.58127305639101</v>
      </c>
      <c r="D4545">
        <v>539.97393079097606</v>
      </c>
      <c r="E4545">
        <v>589.81344395454903</v>
      </c>
      <c r="G4545" t="s">
        <v>4547</v>
      </c>
    </row>
    <row r="4546" spans="1:7">
      <c r="A4546" t="s">
        <v>4548</v>
      </c>
      <c r="B4546">
        <v>44.160027708132802</v>
      </c>
      <c r="C4546">
        <v>23.005253136094399</v>
      </c>
      <c r="D4546">
        <v>52.097691227274197</v>
      </c>
      <c r="E4546">
        <v>73.123382564552202</v>
      </c>
      <c r="G4546" t="s">
        <v>4548</v>
      </c>
    </row>
    <row r="4547" spans="1:7">
      <c r="A4547" t="s">
        <v>4549</v>
      </c>
      <c r="B4547">
        <v>106.034613877749</v>
      </c>
      <c r="C4547">
        <v>100.24488455989</v>
      </c>
      <c r="D4547">
        <v>129.463481660497</v>
      </c>
      <c r="E4547">
        <v>141.05736378581301</v>
      </c>
      <c r="G4547" t="s">
        <v>4549</v>
      </c>
    </row>
    <row r="4548" spans="1:7">
      <c r="A4548" t="s">
        <v>4550</v>
      </c>
      <c r="B4548">
        <v>42.234821562567497</v>
      </c>
      <c r="C4548">
        <v>41.753451165628697</v>
      </c>
      <c r="D4548">
        <v>47.703157821810201</v>
      </c>
      <c r="E4548">
        <v>50.133717140932198</v>
      </c>
      <c r="G4548" t="s">
        <v>4550</v>
      </c>
    </row>
    <row r="4549" spans="1:7">
      <c r="A4549" t="s">
        <v>4551</v>
      </c>
      <c r="B4549">
        <v>278.73398893290403</v>
      </c>
      <c r="C4549">
        <v>259.213842608964</v>
      </c>
      <c r="D4549">
        <v>197.27964988799201</v>
      </c>
      <c r="E4549">
        <v>197.37317435748199</v>
      </c>
      <c r="G4549" t="s">
        <v>4551</v>
      </c>
    </row>
    <row r="4550" spans="1:7">
      <c r="A4550" t="s">
        <v>4552</v>
      </c>
      <c r="B4550">
        <v>55.033748601371101</v>
      </c>
      <c r="C4550">
        <v>47.393913783025702</v>
      </c>
      <c r="D4550">
        <v>41.7137093661023</v>
      </c>
      <c r="E4550">
        <v>39.902725446143997</v>
      </c>
      <c r="G4550" t="s">
        <v>4552</v>
      </c>
    </row>
    <row r="4551" spans="1:7">
      <c r="A4551" t="s">
        <v>4553</v>
      </c>
      <c r="B4551">
        <v>96.802406779558098</v>
      </c>
      <c r="C4551">
        <v>67.138696680574697</v>
      </c>
      <c r="D4551">
        <v>41.3060759542714</v>
      </c>
      <c r="E4551">
        <v>32.091514051119802</v>
      </c>
      <c r="G4551" t="s">
        <v>4553</v>
      </c>
    </row>
    <row r="4552" spans="1:7">
      <c r="A4552" t="s">
        <v>4554</v>
      </c>
      <c r="B4552">
        <v>35.236467584065601</v>
      </c>
      <c r="C4552">
        <v>33.936175066337</v>
      </c>
      <c r="D4552">
        <v>25.382980446115699</v>
      </c>
      <c r="E4552">
        <v>19.390883792119599</v>
      </c>
      <c r="G4552" t="s">
        <v>4554</v>
      </c>
    </row>
    <row r="4553" spans="1:7">
      <c r="A4553" t="s">
        <v>4555</v>
      </c>
      <c r="B4553">
        <v>60.7724385886237</v>
      </c>
      <c r="C4553">
        <v>50.020042092489902</v>
      </c>
      <c r="D4553">
        <v>43.7917726132303</v>
      </c>
      <c r="E4553">
        <v>38.39777588618</v>
      </c>
      <c r="G4553" t="s">
        <v>4555</v>
      </c>
    </row>
    <row r="4554" spans="1:7">
      <c r="A4554" t="s">
        <v>4556</v>
      </c>
      <c r="B4554">
        <v>5.6145228584219398</v>
      </c>
      <c r="C4554">
        <v>3.2431045447593698</v>
      </c>
      <c r="D4554">
        <v>3.3121505569694101</v>
      </c>
      <c r="E4554">
        <v>2.0158599832242299</v>
      </c>
      <c r="G4554" t="s">
        <v>4556</v>
      </c>
    </row>
    <row r="4555" spans="1:7">
      <c r="A4555" t="s">
        <v>4557</v>
      </c>
      <c r="B4555">
        <v>2.5608860795686201</v>
      </c>
      <c r="C4555">
        <v>2.2175049759264298</v>
      </c>
      <c r="D4555">
        <v>2.1604886626086701</v>
      </c>
      <c r="E4555">
        <v>2.0495504059373602</v>
      </c>
      <c r="G4555" t="s">
        <v>4557</v>
      </c>
    </row>
    <row r="4556" spans="1:7">
      <c r="A4556" t="s">
        <v>4558</v>
      </c>
      <c r="B4556">
        <v>1.0594234151578299</v>
      </c>
      <c r="C4556">
        <v>0.19908852308332101</v>
      </c>
      <c r="D4556">
        <v>0.24863372751302601</v>
      </c>
      <c r="E4556">
        <v>5.2734427478770003E-2</v>
      </c>
      <c r="G4556" t="s">
        <v>4558</v>
      </c>
    </row>
    <row r="4557" spans="1:7">
      <c r="A4557" t="s">
        <v>4559</v>
      </c>
      <c r="B4557">
        <v>1.5842113469053201</v>
      </c>
      <c r="C4557">
        <v>0.91089608480180495</v>
      </c>
      <c r="D4557">
        <v>1.29480860139998</v>
      </c>
      <c r="E4557">
        <v>1.76544521002726</v>
      </c>
      <c r="G4557" t="s">
        <v>4559</v>
      </c>
    </row>
    <row r="4558" spans="1:7">
      <c r="A4558" t="s">
        <v>4560</v>
      </c>
      <c r="B4558">
        <v>693.92594859911503</v>
      </c>
      <c r="C4558">
        <v>644.320917350277</v>
      </c>
      <c r="D4558">
        <v>533.97510351754897</v>
      </c>
      <c r="E4558">
        <v>561.159370330093</v>
      </c>
      <c r="G4558" t="s">
        <v>4560</v>
      </c>
    </row>
    <row r="4559" spans="1:7">
      <c r="A4559" t="s">
        <v>4561</v>
      </c>
      <c r="B4559">
        <v>18.626388281243599</v>
      </c>
      <c r="C4559">
        <v>18.310819663164501</v>
      </c>
      <c r="D4559">
        <v>25.773487837594399</v>
      </c>
      <c r="E4559">
        <v>22.080272699971299</v>
      </c>
      <c r="G4559" t="s">
        <v>4561</v>
      </c>
    </row>
    <row r="4560" spans="1:7">
      <c r="A4560" t="s">
        <v>4562</v>
      </c>
      <c r="B4560">
        <v>3.34536701170147</v>
      </c>
      <c r="C4560">
        <v>1.6619923135468999</v>
      </c>
      <c r="D4560">
        <v>4.7828951519345404</v>
      </c>
      <c r="E4560">
        <v>3.6749413647663798</v>
      </c>
      <c r="G4560" t="s">
        <v>4562</v>
      </c>
    </row>
    <row r="4561" spans="1:7">
      <c r="A4561" t="s">
        <v>4563</v>
      </c>
      <c r="B4561">
        <v>10.8390595478877</v>
      </c>
      <c r="C4561">
        <v>3.3091482690189702</v>
      </c>
      <c r="D4561">
        <v>8.58631053528919</v>
      </c>
      <c r="E4561">
        <v>12.186248510108801</v>
      </c>
      <c r="G4561" t="s">
        <v>4563</v>
      </c>
    </row>
    <row r="4562" spans="1:7">
      <c r="A4562" t="s">
        <v>4564</v>
      </c>
      <c r="B4562">
        <v>9.5033102197046109</v>
      </c>
      <c r="C4562">
        <v>4.4709898709512199</v>
      </c>
      <c r="D4562">
        <v>17.280451973115301</v>
      </c>
      <c r="E4562">
        <v>16.840023363043901</v>
      </c>
      <c r="G4562" t="s">
        <v>4564</v>
      </c>
    </row>
    <row r="4563" spans="1:7">
      <c r="A4563" t="s">
        <v>4565</v>
      </c>
      <c r="B4563">
        <v>4.7970957462567503</v>
      </c>
      <c r="C4563">
        <v>2.5108274759232101</v>
      </c>
      <c r="D4563">
        <v>8.1099319270440198</v>
      </c>
      <c r="E4563">
        <v>6.9230988575466696</v>
      </c>
      <c r="G4563" t="s">
        <v>4565</v>
      </c>
    </row>
    <row r="4564" spans="1:7">
      <c r="A4564" t="s">
        <v>4566</v>
      </c>
      <c r="B4564">
        <v>3.3069145173140999</v>
      </c>
      <c r="C4564">
        <v>1.0357343403263299</v>
      </c>
      <c r="D4564">
        <v>2.5869747362664799</v>
      </c>
      <c r="E4564">
        <v>2.8044112729582902</v>
      </c>
      <c r="G4564" t="s">
        <v>4566</v>
      </c>
    </row>
    <row r="4565" spans="1:7">
      <c r="A4565" t="s">
        <v>4567</v>
      </c>
      <c r="B4565">
        <v>16.190183855773299</v>
      </c>
      <c r="C4565">
        <v>8.0051845877766095</v>
      </c>
      <c r="D4565">
        <v>16.115781078942899</v>
      </c>
      <c r="E4565">
        <v>14.754219102069101</v>
      </c>
      <c r="G4565" t="s">
        <v>4567</v>
      </c>
    </row>
    <row r="4566" spans="1:7">
      <c r="A4566" t="s">
        <v>4568</v>
      </c>
      <c r="B4566">
        <v>4.9152318912555302</v>
      </c>
      <c r="C4566">
        <v>2.90298846449401</v>
      </c>
      <c r="D4566">
        <v>3.27753219872791</v>
      </c>
      <c r="E4566">
        <v>3.5650925739717301</v>
      </c>
      <c r="G4566" t="s">
        <v>4568</v>
      </c>
    </row>
    <row r="4567" spans="1:7">
      <c r="A4567" t="s">
        <v>4569</v>
      </c>
      <c r="B4567">
        <v>26.347003687587399</v>
      </c>
      <c r="C4567">
        <v>30.766716504555401</v>
      </c>
      <c r="D4567">
        <v>46.4490387140088</v>
      </c>
      <c r="E4567">
        <v>44.179305655886097</v>
      </c>
      <c r="G4567" t="s">
        <v>4569</v>
      </c>
    </row>
    <row r="4568" spans="1:7">
      <c r="A4568" t="s">
        <v>4570</v>
      </c>
      <c r="B4568">
        <v>43.7900147004977</v>
      </c>
      <c r="C4568">
        <v>45.587052242816</v>
      </c>
      <c r="D4568">
        <v>57.172782011770501</v>
      </c>
      <c r="E4568">
        <v>58.182781446502297</v>
      </c>
      <c r="G4568" t="s">
        <v>4570</v>
      </c>
    </row>
    <row r="4569" spans="1:7">
      <c r="A4569" t="s">
        <v>4571</v>
      </c>
      <c r="B4569">
        <v>100.68650470783101</v>
      </c>
      <c r="C4569">
        <v>90.994925969841404</v>
      </c>
      <c r="D4569">
        <v>131.35970545596899</v>
      </c>
      <c r="E4569">
        <v>123.281452792425</v>
      </c>
      <c r="G4569" t="s">
        <v>4571</v>
      </c>
    </row>
    <row r="4570" spans="1:7">
      <c r="A4570" t="s">
        <v>4572</v>
      </c>
      <c r="B4570">
        <v>287.91660802551598</v>
      </c>
      <c r="C4570">
        <v>281.02675646533402</v>
      </c>
      <c r="D4570">
        <v>605.28479703599101</v>
      </c>
      <c r="E4570">
        <v>634.735040527053</v>
      </c>
      <c r="G4570" t="s">
        <v>4572</v>
      </c>
    </row>
    <row r="4571" spans="1:7">
      <c r="A4571" t="s">
        <v>4573</v>
      </c>
      <c r="B4571">
        <v>67.077754697791605</v>
      </c>
      <c r="C4571">
        <v>64.015444057214594</v>
      </c>
      <c r="D4571">
        <v>42.5557344115836</v>
      </c>
      <c r="E4571">
        <v>48.342009222703098</v>
      </c>
      <c r="G4571" t="s">
        <v>4573</v>
      </c>
    </row>
    <row r="4572" spans="1:7">
      <c r="A4572" t="s">
        <v>4574</v>
      </c>
      <c r="B4572">
        <v>129.583320415576</v>
      </c>
      <c r="C4572">
        <v>107.814411851645</v>
      </c>
      <c r="D4572">
        <v>57.008000912683897</v>
      </c>
      <c r="E4572">
        <v>53.066006929524498</v>
      </c>
      <c r="G4572" t="s">
        <v>4574</v>
      </c>
    </row>
    <row r="4573" spans="1:7">
      <c r="A4573" t="s">
        <v>4575</v>
      </c>
      <c r="B4573">
        <v>40.273055608628198</v>
      </c>
      <c r="C4573">
        <v>35.293898998517697</v>
      </c>
      <c r="D4573">
        <v>22.114306342173901</v>
      </c>
      <c r="E4573">
        <v>25.486509592736802</v>
      </c>
      <c r="G4573" t="s">
        <v>4575</v>
      </c>
    </row>
    <row r="4574" spans="1:7">
      <c r="A4574" t="s">
        <v>4576</v>
      </c>
      <c r="B4574">
        <v>40.069379980172698</v>
      </c>
      <c r="C4574">
        <v>39.954577976284</v>
      </c>
      <c r="D4574">
        <v>20.962931150942001</v>
      </c>
      <c r="E4574">
        <v>18.661395524049698</v>
      </c>
      <c r="G4574" t="s">
        <v>4576</v>
      </c>
    </row>
    <row r="4575" spans="1:7">
      <c r="A4575" t="s">
        <v>4577</v>
      </c>
      <c r="B4575">
        <v>38.955872495717003</v>
      </c>
      <c r="C4575">
        <v>34.028143020446301</v>
      </c>
      <c r="D4575">
        <v>17.840827885203499</v>
      </c>
      <c r="E4575">
        <v>18.124142639870499</v>
      </c>
      <c r="G4575" t="s">
        <v>4577</v>
      </c>
    </row>
    <row r="4576" spans="1:7">
      <c r="A4576" t="s">
        <v>4578</v>
      </c>
      <c r="B4576">
        <v>278.40294894924301</v>
      </c>
      <c r="C4576">
        <v>251.53034623017899</v>
      </c>
      <c r="D4576">
        <v>167.197364953662</v>
      </c>
      <c r="E4576">
        <v>160.74687705533901</v>
      </c>
      <c r="G4576" t="s">
        <v>4578</v>
      </c>
    </row>
    <row r="4577" spans="1:7">
      <c r="A4577" t="s">
        <v>4579</v>
      </c>
      <c r="B4577">
        <v>159.29781651511101</v>
      </c>
      <c r="C4577">
        <v>125.182415226355</v>
      </c>
      <c r="D4577">
        <v>45.076413727858501</v>
      </c>
      <c r="E4577">
        <v>50.312472416223002</v>
      </c>
      <c r="G4577" t="s">
        <v>4579</v>
      </c>
    </row>
    <row r="4578" spans="1:7">
      <c r="A4578" t="s">
        <v>4580</v>
      </c>
      <c r="B4578">
        <v>214.066650514228</v>
      </c>
      <c r="C4578">
        <v>187.44227309117801</v>
      </c>
      <c r="D4578">
        <v>81.733364353237306</v>
      </c>
      <c r="E4578">
        <v>88.533270205108806</v>
      </c>
      <c r="G4578" t="s">
        <v>4580</v>
      </c>
    </row>
    <row r="4579" spans="1:7">
      <c r="A4579" t="s">
        <v>4581</v>
      </c>
      <c r="B4579">
        <v>19.523203324893501</v>
      </c>
      <c r="C4579">
        <v>13.3057225612884</v>
      </c>
      <c r="D4579">
        <v>12.687992731786601</v>
      </c>
      <c r="E4579">
        <v>10.9773635954339</v>
      </c>
      <c r="G4579" t="s">
        <v>4581</v>
      </c>
    </row>
    <row r="4580" spans="1:7">
      <c r="A4580" t="s">
        <v>4582</v>
      </c>
      <c r="B4580">
        <v>16.773307057071801</v>
      </c>
      <c r="C4580">
        <v>14.422739156201899</v>
      </c>
      <c r="D4580">
        <v>13.218472516056799</v>
      </c>
      <c r="E4580">
        <v>14.480112379498101</v>
      </c>
      <c r="G4580" t="s">
        <v>4582</v>
      </c>
    </row>
    <row r="4581" spans="1:7">
      <c r="A4581" t="s">
        <v>4583</v>
      </c>
      <c r="B4581">
        <v>1.8101830651648201</v>
      </c>
      <c r="C4581">
        <v>0.72157795273919401</v>
      </c>
      <c r="D4581">
        <v>2.2743308700352198</v>
      </c>
      <c r="E4581">
        <v>1.2560041009220799</v>
      </c>
      <c r="G4581" t="s">
        <v>4583</v>
      </c>
    </row>
    <row r="4582" spans="1:7">
      <c r="A4582" t="s">
        <v>4584</v>
      </c>
      <c r="B4582">
        <v>0.97704292557007399</v>
      </c>
      <c r="C4582">
        <v>0.21185475143038501</v>
      </c>
      <c r="D4582">
        <v>0.82312832517569801</v>
      </c>
      <c r="E4582">
        <v>0.748212493773458</v>
      </c>
      <c r="G4582" t="s">
        <v>4584</v>
      </c>
    </row>
    <row r="4583" spans="1:7">
      <c r="A4583" t="s">
        <v>4585</v>
      </c>
      <c r="B4583">
        <v>0</v>
      </c>
      <c r="C4583">
        <v>0</v>
      </c>
      <c r="D4583">
        <v>0</v>
      </c>
      <c r="E4583">
        <v>0</v>
      </c>
      <c r="G4583" t="s">
        <v>4585</v>
      </c>
    </row>
    <row r="4584" spans="1:7">
      <c r="A4584" t="s">
        <v>4586</v>
      </c>
      <c r="B4584">
        <v>1.6115975812226899</v>
      </c>
      <c r="C4584">
        <v>0.65388924333893095</v>
      </c>
      <c r="D4584">
        <v>1.20343445009865</v>
      </c>
      <c r="E4584">
        <v>1.4585408106469899</v>
      </c>
      <c r="G4584" t="s">
        <v>4586</v>
      </c>
    </row>
    <row r="4585" spans="1:7">
      <c r="A4585" t="s">
        <v>4587</v>
      </c>
      <c r="B4585">
        <v>12.3101326540478</v>
      </c>
      <c r="C4585">
        <v>3.0173994654593601</v>
      </c>
      <c r="D4585">
        <v>13.7124614633316</v>
      </c>
      <c r="E4585">
        <v>19.8479582452321</v>
      </c>
      <c r="G4585" t="s">
        <v>4587</v>
      </c>
    </row>
    <row r="4586" spans="1:7">
      <c r="A4586" t="s">
        <v>4588</v>
      </c>
      <c r="B4586">
        <v>8.4348970290943104</v>
      </c>
      <c r="C4586">
        <v>3.2774607207586501</v>
      </c>
      <c r="D4586">
        <v>5.5070667673398797</v>
      </c>
      <c r="E4586">
        <v>6.37682034419307</v>
      </c>
      <c r="G4586" t="s">
        <v>4588</v>
      </c>
    </row>
    <row r="4587" spans="1:7">
      <c r="A4587" t="s">
        <v>4589</v>
      </c>
      <c r="B4587">
        <v>3.459328175235</v>
      </c>
      <c r="C4587">
        <v>2.3694592869476598</v>
      </c>
      <c r="D4587">
        <v>2.0486238484121402</v>
      </c>
      <c r="E4587">
        <v>2.4461114600906599</v>
      </c>
      <c r="G4587" t="s">
        <v>4589</v>
      </c>
    </row>
    <row r="4588" spans="1:7">
      <c r="A4588" t="s">
        <v>4590</v>
      </c>
      <c r="B4588">
        <v>1.2593690001170299</v>
      </c>
      <c r="C4588">
        <v>0.45078593050472199</v>
      </c>
      <c r="D4588">
        <v>0.60988264507836698</v>
      </c>
      <c r="E4588">
        <v>1.13433666154463</v>
      </c>
      <c r="G4588" t="s">
        <v>4590</v>
      </c>
    </row>
    <row r="4589" spans="1:7">
      <c r="A4589" t="s">
        <v>4591</v>
      </c>
      <c r="B4589">
        <v>11.3942909534398</v>
      </c>
      <c r="C4589">
        <v>6.0292618205006603</v>
      </c>
      <c r="D4589">
        <v>9.4297239739039806</v>
      </c>
      <c r="E4589">
        <v>9.6120106583518705</v>
      </c>
      <c r="G4589" t="s">
        <v>4591</v>
      </c>
    </row>
    <row r="4590" spans="1:7">
      <c r="A4590" t="s">
        <v>4592</v>
      </c>
      <c r="B4590">
        <v>6.0606724244592902</v>
      </c>
      <c r="C4590">
        <v>5.5364708373807296</v>
      </c>
      <c r="D4590">
        <v>4.4778180889558001</v>
      </c>
      <c r="E4590">
        <v>3.85479076792085</v>
      </c>
      <c r="G4590" t="s">
        <v>4592</v>
      </c>
    </row>
    <row r="4591" spans="1:7">
      <c r="A4591" t="s">
        <v>4593</v>
      </c>
      <c r="B4591">
        <v>7.0742144173442396</v>
      </c>
      <c r="C4591">
        <v>2.5110842750186699</v>
      </c>
      <c r="D4591">
        <v>6.7946518115521997</v>
      </c>
      <c r="E4591">
        <v>13.9286932966506</v>
      </c>
      <c r="G4591" t="s">
        <v>4593</v>
      </c>
    </row>
    <row r="4592" spans="1:7">
      <c r="A4592" t="s">
        <v>4594</v>
      </c>
      <c r="B4592">
        <v>4.8266879976116401</v>
      </c>
      <c r="C4592">
        <v>1.80482218027077</v>
      </c>
      <c r="D4592">
        <v>5.2399998913312498</v>
      </c>
      <c r="E4592">
        <v>6.1289746830379004</v>
      </c>
      <c r="G4592" t="s">
        <v>4594</v>
      </c>
    </row>
    <row r="4593" spans="1:7">
      <c r="A4593" t="s">
        <v>4595</v>
      </c>
      <c r="B4593">
        <v>4.5342229979667499</v>
      </c>
      <c r="C4593">
        <v>1.90596473967267</v>
      </c>
      <c r="D4593">
        <v>5.3206336070635398</v>
      </c>
      <c r="E4593">
        <v>4.3951698861042896</v>
      </c>
      <c r="G4593" t="s">
        <v>4595</v>
      </c>
    </row>
    <row r="4594" spans="1:7">
      <c r="A4594" t="s">
        <v>4596</v>
      </c>
      <c r="B4594">
        <v>2.7673563764696198</v>
      </c>
      <c r="C4594">
        <v>0.88162302237115198</v>
      </c>
      <c r="D4594">
        <v>2.1277170355234301</v>
      </c>
      <c r="E4594">
        <v>2.2110850072537702</v>
      </c>
      <c r="G4594" t="s">
        <v>4596</v>
      </c>
    </row>
    <row r="4595" spans="1:7">
      <c r="A4595" t="s">
        <v>4597</v>
      </c>
      <c r="B4595">
        <v>4.4977464289893803</v>
      </c>
      <c r="C4595">
        <v>3.2681979961592398</v>
      </c>
      <c r="D4595">
        <v>3.1432413246346602</v>
      </c>
      <c r="E4595">
        <v>3.70151963240879</v>
      </c>
      <c r="G4595" t="s">
        <v>4597</v>
      </c>
    </row>
    <row r="4596" spans="1:7">
      <c r="A4596" t="s">
        <v>4598</v>
      </c>
      <c r="B4596">
        <v>3.8636664534656702</v>
      </c>
      <c r="C4596">
        <v>2.5254480286621601</v>
      </c>
      <c r="D4596">
        <v>1.9186416403950199</v>
      </c>
      <c r="E4596">
        <v>1.93992278501728</v>
      </c>
      <c r="G4596" t="s">
        <v>4598</v>
      </c>
    </row>
    <row r="4597" spans="1:7">
      <c r="A4597" t="s">
        <v>4599</v>
      </c>
      <c r="B4597">
        <v>15.7228753868661</v>
      </c>
      <c r="C4597">
        <v>9.8018131661791408</v>
      </c>
      <c r="D4597">
        <v>15.1690791353807</v>
      </c>
      <c r="E4597">
        <v>16.041675866502899</v>
      </c>
      <c r="G4597" t="s">
        <v>4599</v>
      </c>
    </row>
    <row r="4598" spans="1:7">
      <c r="A4598" t="s">
        <v>4600</v>
      </c>
      <c r="B4598">
        <v>30.389133881858001</v>
      </c>
      <c r="C4598">
        <v>16.4932103483244</v>
      </c>
      <c r="D4598">
        <v>46.259031658452301</v>
      </c>
      <c r="E4598">
        <v>47.291284843413898</v>
      </c>
      <c r="G4598" t="s">
        <v>4600</v>
      </c>
    </row>
    <row r="4599" spans="1:7">
      <c r="A4599" t="s">
        <v>4601</v>
      </c>
      <c r="B4599">
        <v>14.5723371651522</v>
      </c>
      <c r="C4599">
        <v>16.509355810261798</v>
      </c>
      <c r="D4599">
        <v>17.8360999135963</v>
      </c>
      <c r="E4599">
        <v>19.019020715219799</v>
      </c>
      <c r="G4599" t="s">
        <v>4601</v>
      </c>
    </row>
    <row r="4600" spans="1:7">
      <c r="A4600" t="s">
        <v>4602</v>
      </c>
      <c r="B4600">
        <v>9.3371704018280308</v>
      </c>
      <c r="C4600">
        <v>7.3110659317152402</v>
      </c>
      <c r="D4600">
        <v>10.043548976093399</v>
      </c>
      <c r="E4600">
        <v>10.457369912974899</v>
      </c>
      <c r="G4600" t="s">
        <v>4602</v>
      </c>
    </row>
    <row r="4601" spans="1:7">
      <c r="A4601" t="s">
        <v>4603</v>
      </c>
      <c r="B4601">
        <v>7.0388556653801597</v>
      </c>
      <c r="C4601">
        <v>4.0909883034832903</v>
      </c>
      <c r="D4601">
        <v>8.6286555466693908</v>
      </c>
      <c r="E4601">
        <v>6.6100703760261998</v>
      </c>
      <c r="G4601" t="s">
        <v>4603</v>
      </c>
    </row>
    <row r="4602" spans="1:7">
      <c r="A4602" t="s">
        <v>4604</v>
      </c>
      <c r="B4602">
        <v>41.786269102972597</v>
      </c>
      <c r="C4602">
        <v>25.1889068428627</v>
      </c>
      <c r="D4602">
        <v>32.2230529649663</v>
      </c>
      <c r="E4602">
        <v>33.720176594384398</v>
      </c>
      <c r="G4602" t="s">
        <v>4604</v>
      </c>
    </row>
    <row r="4603" spans="1:7">
      <c r="A4603" t="s">
        <v>4605</v>
      </c>
      <c r="B4603">
        <v>2.0641886795973301</v>
      </c>
      <c r="C4603">
        <v>0.55415085724465896</v>
      </c>
      <c r="D4603">
        <v>1.44178528295106</v>
      </c>
      <c r="E4603">
        <v>1.2476562475789299</v>
      </c>
      <c r="G4603" t="s">
        <v>4605</v>
      </c>
    </row>
    <row r="4604" spans="1:7">
      <c r="A4604" t="s">
        <v>4606</v>
      </c>
      <c r="B4604">
        <v>3.0805857670796701</v>
      </c>
      <c r="C4604">
        <v>1.4059207585418201</v>
      </c>
      <c r="D4604">
        <v>3.2361775217934299</v>
      </c>
      <c r="E4604">
        <v>2.8915710215640398</v>
      </c>
      <c r="G4604" t="s">
        <v>4606</v>
      </c>
    </row>
    <row r="4605" spans="1:7">
      <c r="A4605" t="s">
        <v>4607</v>
      </c>
      <c r="B4605">
        <v>2.10033759883463</v>
      </c>
      <c r="C4605">
        <v>0.50387076015875298</v>
      </c>
      <c r="D4605">
        <v>1.9227514931710299</v>
      </c>
      <c r="E4605">
        <v>2.0019739698262802</v>
      </c>
      <c r="G4605" t="s">
        <v>4607</v>
      </c>
    </row>
    <row r="4606" spans="1:7">
      <c r="A4606" t="s">
        <v>4608</v>
      </c>
      <c r="B4606">
        <v>2.60921289949927</v>
      </c>
      <c r="C4606">
        <v>1.60299346602528</v>
      </c>
      <c r="D4606">
        <v>2.9309077936891899</v>
      </c>
      <c r="E4606">
        <v>1.7983049416821</v>
      </c>
      <c r="G4606" t="s">
        <v>4608</v>
      </c>
    </row>
    <row r="4607" spans="1:7">
      <c r="A4607" t="s">
        <v>4609</v>
      </c>
      <c r="B4607">
        <v>3.00103094579269</v>
      </c>
      <c r="C4607">
        <v>1.6950437456032501</v>
      </c>
      <c r="D4607">
        <v>2.6906044598605501</v>
      </c>
      <c r="E4607">
        <v>3.3904434459293098</v>
      </c>
      <c r="G4607" t="s">
        <v>4609</v>
      </c>
    </row>
    <row r="4608" spans="1:7">
      <c r="A4608" t="s">
        <v>4610</v>
      </c>
      <c r="B4608">
        <v>5.4069259261194</v>
      </c>
      <c r="C4608">
        <v>3.8499833051911101</v>
      </c>
      <c r="D4608">
        <v>8.5587321110422092</v>
      </c>
      <c r="E4608">
        <v>8.2844053416420298</v>
      </c>
      <c r="G4608" t="s">
        <v>4610</v>
      </c>
    </row>
    <row r="4609" spans="1:7">
      <c r="A4609" t="s">
        <v>4611</v>
      </c>
      <c r="B4609">
        <v>3.4076327259632602</v>
      </c>
      <c r="C4609">
        <v>3.09143041681157</v>
      </c>
      <c r="D4609">
        <v>8.6407582561591099</v>
      </c>
      <c r="E4609">
        <v>8.5394973147220394</v>
      </c>
      <c r="G4609" t="s">
        <v>4611</v>
      </c>
    </row>
    <row r="4610" spans="1:7">
      <c r="A4610" t="s">
        <v>4612</v>
      </c>
      <c r="B4610">
        <v>3.5689184512340599</v>
      </c>
      <c r="C4610">
        <v>2.7479118793668502</v>
      </c>
      <c r="D4610">
        <v>10.1983308125623</v>
      </c>
      <c r="E4610">
        <v>9.2278472786672499</v>
      </c>
      <c r="G4610" t="s">
        <v>4612</v>
      </c>
    </row>
    <row r="4611" spans="1:7">
      <c r="A4611" t="s">
        <v>4613</v>
      </c>
      <c r="B4611">
        <v>0.80283473830746799</v>
      </c>
      <c r="C4611">
        <v>1.7601496881846199</v>
      </c>
      <c r="D4611">
        <v>3.3496089070733599</v>
      </c>
      <c r="E4611">
        <v>3.4634021099062702</v>
      </c>
      <c r="G4611" t="s">
        <v>4613</v>
      </c>
    </row>
    <row r="4612" spans="1:7">
      <c r="A4612" t="s">
        <v>4614</v>
      </c>
      <c r="B4612">
        <v>4.14350864341265</v>
      </c>
      <c r="C4612">
        <v>2.2321434589849001</v>
      </c>
      <c r="D4612">
        <v>5.6184892840155101</v>
      </c>
      <c r="E4612">
        <v>3.7949909111392701</v>
      </c>
      <c r="G4612" t="s">
        <v>4614</v>
      </c>
    </row>
    <row r="4613" spans="1:7">
      <c r="A4613" t="s">
        <v>4615</v>
      </c>
      <c r="B4613">
        <v>7.3807788246052697</v>
      </c>
      <c r="C4613">
        <v>4.6177817204087601</v>
      </c>
      <c r="D4613">
        <v>6.7141944308947004</v>
      </c>
      <c r="E4613">
        <v>7.3300651370769199</v>
      </c>
      <c r="G4613" t="s">
        <v>4615</v>
      </c>
    </row>
    <row r="4614" spans="1:7">
      <c r="A4614" t="s">
        <v>4616</v>
      </c>
      <c r="B4614">
        <v>4.7940476730293096</v>
      </c>
      <c r="C4614">
        <v>3.5392697132452899</v>
      </c>
      <c r="D4614">
        <v>4.0718063896265297</v>
      </c>
      <c r="E4614">
        <v>3.1362942638409299</v>
      </c>
      <c r="G4614" t="s">
        <v>4616</v>
      </c>
    </row>
    <row r="4615" spans="1:7">
      <c r="A4615" t="s">
        <v>4617</v>
      </c>
      <c r="B4615">
        <v>4.7961585550771204</v>
      </c>
      <c r="C4615">
        <v>3.6498994390266799</v>
      </c>
      <c r="D4615">
        <v>5.6124948473452596</v>
      </c>
      <c r="E4615">
        <v>5.9190782897831804</v>
      </c>
      <c r="G4615" t="s">
        <v>4617</v>
      </c>
    </row>
    <row r="4616" spans="1:7">
      <c r="A4616" t="s">
        <v>4618</v>
      </c>
      <c r="B4616">
        <v>5.7380571815259396</v>
      </c>
      <c r="C4616">
        <v>3.2256980514400402</v>
      </c>
      <c r="D4616">
        <v>4.3737411854674804</v>
      </c>
      <c r="E4616">
        <v>4.9800516322853703</v>
      </c>
      <c r="G4616" t="s">
        <v>4618</v>
      </c>
    </row>
    <row r="4617" spans="1:7">
      <c r="A4617" t="s">
        <v>4619</v>
      </c>
      <c r="B4617">
        <v>11.574200810599301</v>
      </c>
      <c r="C4617">
        <v>6.2741599462075497</v>
      </c>
      <c r="D4617">
        <v>10.3777486535613</v>
      </c>
      <c r="E4617">
        <v>8.5975371015291593</v>
      </c>
      <c r="G4617" t="s">
        <v>4619</v>
      </c>
    </row>
    <row r="4618" spans="1:7">
      <c r="A4618" t="s">
        <v>4620</v>
      </c>
      <c r="B4618">
        <v>10.161755965916001</v>
      </c>
      <c r="C4618">
        <v>7.3730241175772404</v>
      </c>
      <c r="D4618">
        <v>6.78313545254957</v>
      </c>
      <c r="E4618">
        <v>7.5384310982829499</v>
      </c>
      <c r="G4618" t="s">
        <v>4620</v>
      </c>
    </row>
    <row r="4619" spans="1:7">
      <c r="A4619" t="s">
        <v>4621</v>
      </c>
      <c r="B4619">
        <v>11.1686358226269</v>
      </c>
      <c r="C4619">
        <v>10.7872708652855</v>
      </c>
      <c r="D4619">
        <v>9.3228712193754308</v>
      </c>
      <c r="E4619">
        <v>9.0067843590087904</v>
      </c>
      <c r="G4619" t="s">
        <v>4621</v>
      </c>
    </row>
    <row r="4620" spans="1:7">
      <c r="A4620" t="s">
        <v>4622</v>
      </c>
      <c r="B4620">
        <v>14.933192721886901</v>
      </c>
      <c r="C4620">
        <v>11.2789023044985</v>
      </c>
      <c r="D4620">
        <v>13.199682118903</v>
      </c>
      <c r="E4620">
        <v>14.153588149931901</v>
      </c>
      <c r="G4620" t="s">
        <v>4622</v>
      </c>
    </row>
    <row r="4621" spans="1:7">
      <c r="A4621" t="s">
        <v>4623</v>
      </c>
      <c r="B4621">
        <v>37.148333140606198</v>
      </c>
      <c r="C4621">
        <v>30.346395971357602</v>
      </c>
      <c r="D4621">
        <v>32.856128237252697</v>
      </c>
      <c r="E4621">
        <v>38.638230816181398</v>
      </c>
      <c r="G4621" t="s">
        <v>4623</v>
      </c>
    </row>
    <row r="4622" spans="1:7">
      <c r="A4622" t="s">
        <v>4624</v>
      </c>
      <c r="B4622">
        <v>2.3775819068848798</v>
      </c>
      <c r="C4622">
        <v>1.67549606552076</v>
      </c>
      <c r="D4622">
        <v>3.2807710992024299</v>
      </c>
      <c r="E4622">
        <v>2.1368351106055101</v>
      </c>
      <c r="G4622" t="s">
        <v>4624</v>
      </c>
    </row>
    <row r="4623" spans="1:7">
      <c r="A4623" t="s">
        <v>4625</v>
      </c>
      <c r="B4623">
        <v>8.1255613854003492</v>
      </c>
      <c r="C4623">
        <v>6.1256288127871299</v>
      </c>
      <c r="D4623">
        <v>15.5218484175989</v>
      </c>
      <c r="E4623">
        <v>14.861637876323099</v>
      </c>
      <c r="G4623" t="s">
        <v>4625</v>
      </c>
    </row>
    <row r="4624" spans="1:7">
      <c r="A4624" t="s">
        <v>4626</v>
      </c>
      <c r="B4624">
        <v>6.2963652409660398</v>
      </c>
      <c r="C4624">
        <v>4.0020774910209296</v>
      </c>
      <c r="D4624">
        <v>9.5614586252409097</v>
      </c>
      <c r="E4624">
        <v>7.2361126697818596</v>
      </c>
      <c r="G4624" t="s">
        <v>4626</v>
      </c>
    </row>
    <row r="4625" spans="1:7">
      <c r="A4625" t="s">
        <v>4627</v>
      </c>
      <c r="B4625">
        <v>9.2836543233442903</v>
      </c>
      <c r="C4625">
        <v>7.2881845971838297</v>
      </c>
      <c r="D4625">
        <v>11.7965272269183</v>
      </c>
      <c r="E4625">
        <v>12.904478089761801</v>
      </c>
      <c r="G4625" t="s">
        <v>4627</v>
      </c>
    </row>
    <row r="4626" spans="1:7">
      <c r="A4626" t="s">
        <v>4628</v>
      </c>
      <c r="B4626">
        <v>46.263424148495098</v>
      </c>
      <c r="C4626">
        <v>39.572593917868197</v>
      </c>
      <c r="D4626">
        <v>89.316841525301299</v>
      </c>
      <c r="E4626">
        <v>90.526591050901402</v>
      </c>
      <c r="G4626" t="s">
        <v>4628</v>
      </c>
    </row>
    <row r="4627" spans="1:7">
      <c r="A4627" t="s">
        <v>4629</v>
      </c>
      <c r="B4627">
        <v>1286.96808654539</v>
      </c>
      <c r="C4627">
        <v>1329.7017555831601</v>
      </c>
      <c r="D4627">
        <v>2986.0068887479101</v>
      </c>
      <c r="E4627">
        <v>3713.49134175368</v>
      </c>
      <c r="G4627" t="s">
        <v>4629</v>
      </c>
    </row>
    <row r="4628" spans="1:7">
      <c r="A4628" t="s">
        <v>4630</v>
      </c>
      <c r="B4628">
        <v>825.88616501518197</v>
      </c>
      <c r="C4628">
        <v>767.85674186371295</v>
      </c>
      <c r="D4628">
        <v>1531.1633047375201</v>
      </c>
      <c r="E4628">
        <v>1512.36246140404</v>
      </c>
      <c r="G4628" t="s">
        <v>4630</v>
      </c>
    </row>
    <row r="4629" spans="1:7">
      <c r="A4629" t="s">
        <v>4631</v>
      </c>
      <c r="B4629">
        <v>11.3052786049772</v>
      </c>
      <c r="C4629">
        <v>10.8008925057265</v>
      </c>
      <c r="D4629">
        <v>10.7580434590617</v>
      </c>
      <c r="E4629">
        <v>11.7062020324228</v>
      </c>
      <c r="G4629" t="s">
        <v>4631</v>
      </c>
    </row>
    <row r="4630" spans="1:7">
      <c r="A4630" t="s">
        <v>4632</v>
      </c>
      <c r="B4630">
        <v>4.7607741039126896</v>
      </c>
      <c r="C4630">
        <v>3.66288761489474</v>
      </c>
      <c r="D4630">
        <v>4.4529893001308301</v>
      </c>
      <c r="E4630">
        <v>7.4526870691270997</v>
      </c>
      <c r="G4630" t="s">
        <v>4632</v>
      </c>
    </row>
    <row r="4631" spans="1:7">
      <c r="A4631" t="s">
        <v>4633</v>
      </c>
      <c r="B4631">
        <v>109.194317361711</v>
      </c>
      <c r="C4631">
        <v>95.328988683635103</v>
      </c>
      <c r="D4631">
        <v>60.224771860283703</v>
      </c>
      <c r="E4631">
        <v>61.562923987680101</v>
      </c>
      <c r="G4631" t="s">
        <v>4633</v>
      </c>
    </row>
    <row r="4632" spans="1:7">
      <c r="A4632" t="s">
        <v>4634</v>
      </c>
      <c r="B4632">
        <v>114.47011790702599</v>
      </c>
      <c r="C4632">
        <v>92.618551586873394</v>
      </c>
      <c r="D4632">
        <v>46.963541366068398</v>
      </c>
      <c r="E4632">
        <v>43.810719250796602</v>
      </c>
      <c r="G4632" t="s">
        <v>4634</v>
      </c>
    </row>
    <row r="4633" spans="1:7">
      <c r="A4633" t="s">
        <v>4635</v>
      </c>
      <c r="B4633">
        <v>9.5792617841275103</v>
      </c>
      <c r="C4633">
        <v>7.5562883446839999</v>
      </c>
      <c r="D4633">
        <v>9.1482576854076108</v>
      </c>
      <c r="E4633">
        <v>7.7804333815092797</v>
      </c>
      <c r="G4633" t="s">
        <v>4635</v>
      </c>
    </row>
    <row r="4634" spans="1:7">
      <c r="A4634" t="s">
        <v>4636</v>
      </c>
      <c r="B4634">
        <v>15.7556317392841</v>
      </c>
      <c r="C4634">
        <v>12.2267540839968</v>
      </c>
      <c r="D4634">
        <v>10.833891308815399</v>
      </c>
      <c r="E4634">
        <v>14.253231759998901</v>
      </c>
      <c r="G4634" t="s">
        <v>4636</v>
      </c>
    </row>
    <row r="4635" spans="1:7">
      <c r="A4635" t="s">
        <v>4637</v>
      </c>
      <c r="B4635">
        <v>53.3536946104132</v>
      </c>
      <c r="C4635">
        <v>43.036270191539899</v>
      </c>
      <c r="D4635">
        <v>37.624156843953301</v>
      </c>
      <c r="E4635">
        <v>28.906862807983899</v>
      </c>
      <c r="G4635" t="s">
        <v>463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lat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</dc:creator>
  <cp:lastModifiedBy>Julia</cp:lastModifiedBy>
  <dcterms:created xsi:type="dcterms:W3CDTF">2017-02-14T10:22:40Z</dcterms:created>
  <dcterms:modified xsi:type="dcterms:W3CDTF">2017-02-14T10:27:24Z</dcterms:modified>
</cp:coreProperties>
</file>